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docx" ContentType="application/vnd.openxmlformats-officedocument.wordprocessingml.document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dithcowanuni-my.sharepoint.com/personal/e_adewuyi_ecu_edu_au/Documents/Analysis/Communication_Biology_final-revision/Submit_Journal_2_180622/"/>
    </mc:Choice>
  </mc:AlternateContent>
  <xr:revisionPtr revIDLastSave="39" documentId="8_{71879A6F-70FE-4B8B-9B6B-BADEBD764EB0}" xr6:coauthVersionLast="47" xr6:coauthVersionMax="47" xr10:uidLastSave="{AD1F17C5-BF4E-400A-98BF-58844041082A}"/>
  <bookViews>
    <workbookView xWindow="-108" yWindow="-108" windowWidth="23256" windowHeight="12456" xr2:uid="{CD0A7C5B-5128-4D15-B424-345B656556D2}"/>
  </bookViews>
  <sheets>
    <sheet name="Table-of-contents" sheetId="1" r:id="rId1"/>
    <sheet name="Supplementary Data 1" sheetId="17" r:id="rId2"/>
    <sheet name="Supplementary Data 2" sheetId="18" r:id="rId3"/>
    <sheet name="Supplementary Data 3" sheetId="2" r:id="rId4"/>
    <sheet name="Supplementary Data 4" sheetId="3" r:id="rId5"/>
    <sheet name="Supplementary Data 5" sheetId="4" r:id="rId6"/>
    <sheet name="Supplementary Data 6" sheetId="5" r:id="rId7"/>
    <sheet name="Supplementary Data 7" sheetId="6" r:id="rId8"/>
    <sheet name="Supplementary Data 8" sheetId="7" r:id="rId9"/>
    <sheet name="Supplementary Data 9" sheetId="8" r:id="rId10"/>
    <sheet name="Supplementary Data 10" sheetId="9" r:id="rId11"/>
    <sheet name="Supplementary Data 11" sheetId="35" r:id="rId12"/>
    <sheet name="Supplementary Data 12" sheetId="11" r:id="rId13"/>
    <sheet name="Supplementary Data 13" sheetId="12" r:id="rId14"/>
    <sheet name="Supplementary Data 14" sheetId="13" r:id="rId15"/>
    <sheet name="Supplementary Data 15" sheetId="14" r:id="rId16"/>
    <sheet name="Supplementary Data 16" sheetId="15" r:id="rId17"/>
    <sheet name="Supplementary Data 17" sheetId="16" r:id="rId18"/>
    <sheet name="Supplementary Data 18" sheetId="19" r:id="rId19"/>
    <sheet name="Supplementary Data 19" sheetId="20" r:id="rId20"/>
    <sheet name="Supplementary Data 20" sheetId="21" r:id="rId21"/>
    <sheet name="Supplementary Data 21" sheetId="22" r:id="rId22"/>
    <sheet name="Supplementary Data 22" sheetId="23" r:id="rId23"/>
    <sheet name="Supplementary Data 23" sheetId="24" r:id="rId24"/>
    <sheet name="Supplementary Data 24" sheetId="30" r:id="rId25"/>
    <sheet name="Supplementary Data 25" sheetId="31" r:id="rId26"/>
    <sheet name="Supplementary Data 26" sheetId="26" r:id="rId27"/>
    <sheet name="Supplementary Data 27" sheetId="27" r:id="rId28"/>
    <sheet name="Supplementary Data 28" sheetId="32" r:id="rId29"/>
    <sheet name="Supplementary Data 29" sheetId="33" r:id="rId3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32" i="35" l="1"/>
  <c r="O32" i="35"/>
  <c r="P31" i="35"/>
  <c r="O31" i="35"/>
  <c r="P30" i="35"/>
  <c r="O30" i="35"/>
  <c r="P29" i="35"/>
  <c r="O29" i="35"/>
  <c r="P28" i="35"/>
  <c r="O28" i="35"/>
  <c r="P27" i="35"/>
  <c r="O27" i="35"/>
  <c r="P26" i="35"/>
  <c r="O26" i="35"/>
  <c r="P25" i="35"/>
  <c r="O25" i="35"/>
  <c r="P24" i="35"/>
  <c r="O24" i="35"/>
  <c r="P23" i="35"/>
  <c r="O23" i="35"/>
  <c r="P22" i="35"/>
  <c r="O22" i="35"/>
  <c r="P21" i="35"/>
  <c r="O21" i="35"/>
  <c r="P20" i="35"/>
  <c r="O20" i="35"/>
  <c r="P19" i="35"/>
  <c r="O19" i="35"/>
  <c r="P18" i="35"/>
  <c r="O18" i="35"/>
  <c r="P17" i="35"/>
  <c r="O17" i="35"/>
  <c r="P16" i="35"/>
  <c r="O16" i="35"/>
  <c r="P15" i="35"/>
  <c r="O15" i="35"/>
  <c r="P14" i="35"/>
  <c r="O14" i="35"/>
  <c r="P13" i="35"/>
  <c r="O13" i="35"/>
  <c r="P12" i="35"/>
  <c r="O12" i="35"/>
  <c r="P11" i="35"/>
  <c r="O11" i="35"/>
  <c r="I53" i="31" l="1"/>
  <c r="J53" i="31" s="1"/>
  <c r="K53" i="31" s="1"/>
  <c r="I52" i="31"/>
  <c r="J52" i="31" s="1"/>
  <c r="K52" i="31" s="1"/>
  <c r="I51" i="31"/>
  <c r="J51" i="31" s="1"/>
  <c r="K51" i="31" s="1"/>
  <c r="I50" i="31"/>
  <c r="J50" i="31" s="1"/>
  <c r="K50" i="31" s="1"/>
  <c r="I49" i="31"/>
  <c r="J49" i="31" s="1"/>
  <c r="K49" i="31" s="1"/>
  <c r="I48" i="31"/>
  <c r="J48" i="31" s="1"/>
  <c r="K48" i="31" s="1"/>
  <c r="I47" i="31"/>
  <c r="J47" i="31" s="1"/>
  <c r="K47" i="31" s="1"/>
  <c r="I46" i="31"/>
  <c r="J46" i="31" s="1"/>
  <c r="K46" i="31" s="1"/>
  <c r="I45" i="31"/>
  <c r="J45" i="31" s="1"/>
  <c r="K45" i="31" s="1"/>
  <c r="I44" i="31"/>
  <c r="J44" i="31" s="1"/>
  <c r="K44" i="31" s="1"/>
  <c r="I43" i="31"/>
  <c r="J43" i="31" s="1"/>
  <c r="K43" i="31" s="1"/>
  <c r="I42" i="31"/>
  <c r="J42" i="31" s="1"/>
  <c r="K42" i="31" s="1"/>
  <c r="I41" i="31"/>
  <c r="J41" i="31" s="1"/>
  <c r="K41" i="31" s="1"/>
  <c r="I40" i="31"/>
  <c r="J40" i="31" s="1"/>
  <c r="K40" i="31" s="1"/>
  <c r="I39" i="31"/>
  <c r="J39" i="31" s="1"/>
  <c r="K39" i="31" s="1"/>
  <c r="I38" i="31"/>
  <c r="J38" i="31" s="1"/>
  <c r="K38" i="31" s="1"/>
  <c r="I37" i="31"/>
  <c r="J37" i="31" s="1"/>
  <c r="K37" i="31" s="1"/>
  <c r="I36" i="31"/>
  <c r="J36" i="31" s="1"/>
  <c r="K36" i="31" s="1"/>
  <c r="I35" i="31"/>
  <c r="J35" i="31" s="1"/>
  <c r="K35" i="31" s="1"/>
  <c r="I34" i="31"/>
  <c r="J34" i="31" s="1"/>
  <c r="K34" i="31" s="1"/>
  <c r="I33" i="31"/>
  <c r="J33" i="31" s="1"/>
  <c r="K33" i="31" s="1"/>
  <c r="I32" i="31"/>
  <c r="J32" i="31" s="1"/>
  <c r="K32" i="31" s="1"/>
  <c r="I31" i="31"/>
  <c r="J31" i="31" s="1"/>
  <c r="K31" i="31" s="1"/>
  <c r="I30" i="31"/>
  <c r="J30" i="31" s="1"/>
  <c r="K30" i="31" s="1"/>
  <c r="I29" i="31"/>
  <c r="J29" i="31" s="1"/>
  <c r="K29" i="31" s="1"/>
  <c r="I28" i="31"/>
  <c r="J28" i="31" s="1"/>
  <c r="K28" i="31" s="1"/>
  <c r="I27" i="31"/>
  <c r="J27" i="31" s="1"/>
  <c r="K27" i="31" s="1"/>
  <c r="I26" i="31"/>
  <c r="J26" i="31" s="1"/>
  <c r="K26" i="31" s="1"/>
  <c r="I25" i="31"/>
  <c r="J25" i="31" s="1"/>
  <c r="K25" i="31" s="1"/>
  <c r="I24" i="31"/>
  <c r="J24" i="31" s="1"/>
  <c r="K24" i="31" s="1"/>
  <c r="I23" i="31"/>
  <c r="J23" i="31" s="1"/>
  <c r="K23" i="31" s="1"/>
  <c r="I22" i="31"/>
  <c r="J22" i="31" s="1"/>
  <c r="K22" i="31" s="1"/>
  <c r="I21" i="31"/>
  <c r="J21" i="31" s="1"/>
  <c r="K21" i="31" s="1"/>
  <c r="I20" i="31"/>
  <c r="J20" i="31" s="1"/>
  <c r="K20" i="31" s="1"/>
  <c r="I19" i="31"/>
  <c r="J19" i="31" s="1"/>
  <c r="K19" i="31" s="1"/>
  <c r="I18" i="31"/>
  <c r="J18" i="31" s="1"/>
  <c r="K18" i="31" s="1"/>
  <c r="I17" i="31"/>
  <c r="J17" i="31" s="1"/>
  <c r="K17" i="31" s="1"/>
  <c r="I16" i="31"/>
  <c r="J16" i="31" s="1"/>
  <c r="K16" i="31" s="1"/>
  <c r="I15" i="31"/>
  <c r="J15" i="31" s="1"/>
  <c r="K15" i="31" s="1"/>
  <c r="I14" i="31"/>
  <c r="J14" i="31" s="1"/>
  <c r="K14" i="31" s="1"/>
  <c r="I13" i="31"/>
  <c r="J13" i="31" s="1"/>
  <c r="K13" i="31" s="1"/>
  <c r="I12" i="31"/>
  <c r="J12" i="31" s="1"/>
  <c r="K12" i="31" s="1"/>
  <c r="I11" i="31"/>
  <c r="J11" i="31" s="1"/>
  <c r="K11" i="31" s="1"/>
  <c r="AG15" i="30"/>
  <c r="AN15" i="30" s="1"/>
  <c r="AE15" i="30"/>
  <c r="AB15" i="30"/>
  <c r="AC15" i="30" s="1"/>
  <c r="V15" i="30"/>
  <c r="X15" i="30" s="1"/>
  <c r="Z15" i="30" s="1"/>
  <c r="T15" i="30"/>
  <c r="R15" i="30"/>
  <c r="P15" i="30"/>
  <c r="N15" i="30"/>
  <c r="AG14" i="30"/>
  <c r="AN14" i="30" s="1"/>
  <c r="AE14" i="30"/>
  <c r="AB14" i="30"/>
  <c r="AC14" i="30" s="1"/>
  <c r="V14" i="30"/>
  <c r="X14" i="30" s="1"/>
  <c r="Z14" i="30" s="1"/>
  <c r="T14" i="30"/>
  <c r="R14" i="30"/>
  <c r="P14" i="30"/>
  <c r="N14" i="30"/>
  <c r="AG13" i="30"/>
  <c r="AE13" i="30"/>
  <c r="AB13" i="30"/>
  <c r="AC13" i="30" s="1"/>
  <c r="V13" i="30"/>
  <c r="T13" i="30"/>
  <c r="R13" i="30"/>
  <c r="P13" i="30"/>
  <c r="N13" i="30"/>
  <c r="AG12" i="30"/>
  <c r="AE12" i="30"/>
  <c r="AB12" i="30"/>
  <c r="AC12" i="30" s="1"/>
  <c r="V12" i="30"/>
  <c r="T12" i="30"/>
  <c r="R12" i="30"/>
  <c r="P12" i="30"/>
  <c r="N12" i="30"/>
  <c r="AG11" i="30"/>
  <c r="AE11" i="30"/>
  <c r="AC11" i="30"/>
  <c r="AB11" i="30"/>
  <c r="V11" i="30"/>
  <c r="T11" i="30"/>
  <c r="R11" i="30"/>
  <c r="P11" i="30"/>
  <c r="N11" i="30"/>
  <c r="AG10" i="30"/>
  <c r="AE10" i="30"/>
  <c r="AB10" i="30"/>
  <c r="AC10" i="30" s="1"/>
  <c r="V10" i="30"/>
  <c r="T10" i="30"/>
  <c r="R10" i="30"/>
  <c r="P10" i="30"/>
  <c r="N10" i="30"/>
  <c r="AG9" i="30"/>
  <c r="AE9" i="30"/>
  <c r="AB9" i="30"/>
  <c r="AC9" i="30" s="1"/>
  <c r="V9" i="30"/>
  <c r="T9" i="30"/>
  <c r="R9" i="30"/>
  <c r="P9" i="30"/>
  <c r="N9" i="30"/>
  <c r="AG8" i="30"/>
  <c r="AE8" i="30"/>
  <c r="AB8" i="30"/>
  <c r="AC8" i="30" s="1"/>
  <c r="V8" i="30"/>
  <c r="T8" i="30"/>
  <c r="R8" i="30"/>
  <c r="P8" i="30"/>
  <c r="N8" i="30"/>
  <c r="AG7" i="30"/>
  <c r="AE7" i="30"/>
  <c r="AB7" i="30"/>
  <c r="AC7" i="30" s="1"/>
  <c r="V7" i="30"/>
  <c r="T7" i="30"/>
  <c r="R7" i="30"/>
  <c r="P7" i="30"/>
  <c r="N7" i="30"/>
  <c r="AG6" i="30"/>
  <c r="AE6" i="30"/>
  <c r="AI6" i="30" s="1"/>
  <c r="AJ6" i="30" s="1"/>
  <c r="AB6" i="30"/>
  <c r="AC6" i="30" s="1"/>
  <c r="V6" i="30"/>
  <c r="T6" i="30"/>
  <c r="X6" i="30" s="1"/>
  <c r="Z6" i="30" s="1"/>
  <c r="R6" i="30"/>
  <c r="P6" i="30"/>
  <c r="N6" i="30"/>
  <c r="I39" i="24"/>
  <c r="J39" i="24" s="1"/>
  <c r="K39" i="24" s="1"/>
  <c r="I38" i="24"/>
  <c r="J38" i="24" s="1"/>
  <c r="K38" i="24" s="1"/>
  <c r="I37" i="24"/>
  <c r="J37" i="24" s="1"/>
  <c r="K37" i="24" s="1"/>
  <c r="I36" i="24"/>
  <c r="J36" i="24" s="1"/>
  <c r="K36" i="24" s="1"/>
  <c r="I35" i="24"/>
  <c r="J35" i="24" s="1"/>
  <c r="K35" i="24" s="1"/>
  <c r="I34" i="24"/>
  <c r="J34" i="24" s="1"/>
  <c r="K34" i="24" s="1"/>
  <c r="I33" i="24"/>
  <c r="J33" i="24" s="1"/>
  <c r="K33" i="24" s="1"/>
  <c r="I32" i="24"/>
  <c r="J32" i="24" s="1"/>
  <c r="K32" i="24" s="1"/>
  <c r="I31" i="24"/>
  <c r="J31" i="24" s="1"/>
  <c r="K31" i="24" s="1"/>
  <c r="I30" i="24"/>
  <c r="J30" i="24" s="1"/>
  <c r="K30" i="24" s="1"/>
  <c r="I29" i="24"/>
  <c r="J29" i="24" s="1"/>
  <c r="K29" i="24" s="1"/>
  <c r="I28" i="24"/>
  <c r="J28" i="24" s="1"/>
  <c r="K28" i="24" s="1"/>
  <c r="I27" i="24"/>
  <c r="J27" i="24" s="1"/>
  <c r="K27" i="24" s="1"/>
  <c r="I26" i="24"/>
  <c r="J26" i="24" s="1"/>
  <c r="K26" i="24" s="1"/>
  <c r="I25" i="24"/>
  <c r="J25" i="24" s="1"/>
  <c r="K25" i="24" s="1"/>
  <c r="I24" i="24"/>
  <c r="J24" i="24" s="1"/>
  <c r="K24" i="24" s="1"/>
  <c r="I23" i="24"/>
  <c r="J23" i="24" s="1"/>
  <c r="K23" i="24" s="1"/>
  <c r="I22" i="24"/>
  <c r="J22" i="24" s="1"/>
  <c r="K22" i="24" s="1"/>
  <c r="I21" i="24"/>
  <c r="J21" i="24" s="1"/>
  <c r="K21" i="24" s="1"/>
  <c r="I20" i="24"/>
  <c r="J20" i="24" s="1"/>
  <c r="K20" i="24" s="1"/>
  <c r="I19" i="24"/>
  <c r="J19" i="24" s="1"/>
  <c r="K19" i="24" s="1"/>
  <c r="I18" i="24"/>
  <c r="J18" i="24" s="1"/>
  <c r="K18" i="24" s="1"/>
  <c r="I17" i="24"/>
  <c r="J17" i="24" s="1"/>
  <c r="K17" i="24" s="1"/>
  <c r="I16" i="24"/>
  <c r="J16" i="24" s="1"/>
  <c r="K16" i="24" s="1"/>
  <c r="I15" i="24"/>
  <c r="J15" i="24" s="1"/>
  <c r="K15" i="24" s="1"/>
  <c r="I14" i="24"/>
  <c r="J14" i="24" s="1"/>
  <c r="K14" i="24" s="1"/>
  <c r="I13" i="24"/>
  <c r="J13" i="24" s="1"/>
  <c r="K13" i="24" s="1"/>
  <c r="I12" i="24"/>
  <c r="J12" i="24" s="1"/>
  <c r="K12" i="24" s="1"/>
  <c r="I11" i="24"/>
  <c r="J11" i="24" s="1"/>
  <c r="K11" i="24" s="1"/>
  <c r="L23" i="21"/>
  <c r="H20" i="17"/>
  <c r="I20" i="17" s="1"/>
  <c r="G20" i="17"/>
  <c r="F20" i="17"/>
  <c r="E20" i="17"/>
  <c r="G19" i="17"/>
  <c r="F19" i="17"/>
  <c r="H19" i="17" s="1"/>
  <c r="I19" i="17" s="1"/>
  <c r="G18" i="17"/>
  <c r="F18" i="17"/>
  <c r="H18" i="17" s="1"/>
  <c r="I18" i="17" s="1"/>
  <c r="E18" i="17"/>
  <c r="G17" i="17"/>
  <c r="F17" i="17"/>
  <c r="H17" i="17" s="1"/>
  <c r="I17" i="17" s="1"/>
  <c r="E17" i="17"/>
  <c r="G16" i="17"/>
  <c r="F16" i="17"/>
  <c r="H16" i="17" s="1"/>
  <c r="I16" i="17" s="1"/>
  <c r="E16" i="17"/>
  <c r="G15" i="17"/>
  <c r="F15" i="17"/>
  <c r="H15" i="17" s="1"/>
  <c r="I15" i="17" s="1"/>
  <c r="E15" i="17"/>
  <c r="H14" i="17"/>
  <c r="I14" i="17" s="1"/>
  <c r="G14" i="17"/>
  <c r="F14" i="17"/>
  <c r="E14" i="17"/>
  <c r="G12" i="17"/>
  <c r="F12" i="17"/>
  <c r="H12" i="17" s="1"/>
  <c r="I12" i="17" s="1"/>
  <c r="E12" i="17"/>
  <c r="G11" i="17"/>
  <c r="F11" i="17"/>
  <c r="H11" i="17" s="1"/>
  <c r="I11" i="17" s="1"/>
  <c r="E11" i="17"/>
  <c r="G10" i="17"/>
  <c r="H10" i="17" s="1"/>
  <c r="I10" i="17" s="1"/>
  <c r="F10" i="17"/>
  <c r="E10" i="17"/>
  <c r="G9" i="17"/>
  <c r="F9" i="17"/>
  <c r="H9" i="17" s="1"/>
  <c r="I9" i="17" s="1"/>
  <c r="E9" i="17"/>
  <c r="G8" i="17"/>
  <c r="F8" i="17"/>
  <c r="H8" i="17" s="1"/>
  <c r="I8" i="17" s="1"/>
  <c r="E8" i="17"/>
  <c r="G7" i="17"/>
  <c r="F7" i="17"/>
  <c r="H7" i="17" s="1"/>
  <c r="I7" i="17" s="1"/>
  <c r="E7" i="17"/>
  <c r="G6" i="17"/>
  <c r="F6" i="17"/>
  <c r="H6" i="17" s="1"/>
  <c r="I6" i="17" s="1"/>
  <c r="E6" i="17"/>
  <c r="H5" i="17"/>
  <c r="I5" i="17" s="1"/>
  <c r="G5" i="17"/>
  <c r="F5" i="17"/>
  <c r="E5" i="17"/>
  <c r="AL7" i="30" l="1"/>
  <c r="AP7" i="30" s="1"/>
  <c r="AQ7" i="30" s="1"/>
  <c r="AN10" i="30"/>
  <c r="AI14" i="30"/>
  <c r="AJ14" i="30" s="1"/>
  <c r="AI15" i="30"/>
  <c r="AJ15" i="30" s="1"/>
  <c r="AL8" i="30"/>
  <c r="AN7" i="30"/>
  <c r="AI8" i="30"/>
  <c r="AJ8" i="30" s="1"/>
  <c r="X12" i="30"/>
  <c r="Z12" i="30" s="1"/>
  <c r="X13" i="30"/>
  <c r="Z13" i="30" s="1"/>
  <c r="X9" i="30"/>
  <c r="Z9" i="30" s="1"/>
  <c r="AN6" i="30"/>
  <c r="AL9" i="30"/>
  <c r="AI10" i="30"/>
  <c r="AJ10" i="30" s="1"/>
  <c r="AL11" i="30"/>
  <c r="AL15" i="30"/>
  <c r="AP15" i="30" s="1"/>
  <c r="AQ15" i="30" s="1"/>
  <c r="AN13" i="30"/>
  <c r="X10" i="30"/>
  <c r="Z10" i="30" s="1"/>
  <c r="X7" i="30"/>
  <c r="Z7" i="30" s="1"/>
  <c r="X8" i="30"/>
  <c r="Z8" i="30" s="1"/>
  <c r="AI9" i="30"/>
  <c r="AJ9" i="30" s="1"/>
  <c r="AI7" i="30"/>
  <c r="AJ7" i="30" s="1"/>
  <c r="AL14" i="30"/>
  <c r="AP14" i="30" s="1"/>
  <c r="AQ14" i="30" s="1"/>
  <c r="AL6" i="30"/>
  <c r="AN8" i="30"/>
  <c r="AP8" i="30" s="1"/>
  <c r="AQ8" i="30" s="1"/>
  <c r="AL12" i="30"/>
  <c r="AI11" i="30"/>
  <c r="AJ11" i="30" s="1"/>
  <c r="AN12" i="30"/>
  <c r="AL13" i="30"/>
  <c r="X11" i="30"/>
  <c r="Z11" i="30" s="1"/>
  <c r="AI13" i="30"/>
  <c r="AJ13" i="30" s="1"/>
  <c r="AI12" i="30"/>
  <c r="AJ12" i="30" s="1"/>
  <c r="AN11" i="30"/>
  <c r="AP11" i="30" s="1"/>
  <c r="AQ11" i="30" s="1"/>
  <c r="AN9" i="30"/>
  <c r="AL10" i="30"/>
  <c r="AP10" i="30" s="1"/>
  <c r="AQ10" i="30" s="1"/>
  <c r="AP13" i="30" l="1"/>
  <c r="AQ13" i="30" s="1"/>
  <c r="AP9" i="30"/>
  <c r="AQ9" i="30" s="1"/>
  <c r="AP6" i="30"/>
  <c r="AQ6" i="30" s="1"/>
  <c r="AP12" i="30"/>
  <c r="AQ12" i="30" s="1"/>
</calcChain>
</file>

<file path=xl/sharedStrings.xml><?xml version="1.0" encoding="utf-8"?>
<sst xmlns="http://schemas.openxmlformats.org/spreadsheetml/2006/main" count="12043" uniqueCount="5685">
  <si>
    <t>Phenotype 1</t>
  </si>
  <si>
    <t>Phenotype 2</t>
  </si>
  <si>
    <t>Gencov</t>
  </si>
  <si>
    <t>int</t>
  </si>
  <si>
    <t>se</t>
  </si>
  <si>
    <t>Gastritis-duodenitis Phecode 535 (Lee Lab)</t>
  </si>
  <si>
    <t>Diverticulosis Phecode 562 (Lee Lab)</t>
  </si>
  <si>
    <t>PUD Phecode 531 (Lee Lab)</t>
  </si>
  <si>
    <t>IBS Phecode 564 (Lee Lab)</t>
  </si>
  <si>
    <t>AD: Alzheimer’s disease, GIT: gastro-intestinal tract, GERD: gastroesophageal reflux disease, GORD: gastroesophageal reflux disease, PUD: peptic ulcer disease, PGM: medications for GERD and PUD, IBS: irritable bowel syndrome, IBD: Inflammatory bowel disease, MHC: major histocompatibility complex, gencov_int: genetic covariance intercept, se: standard error.</t>
  </si>
  <si>
    <t>IBS (Wu et al 20213)</t>
  </si>
  <si>
    <t>P</t>
  </si>
  <si>
    <t>IBS Phecode 564.1 (Lee Lab)</t>
  </si>
  <si>
    <t>AD (Jansen et al 2019 1)
Excluding APOE and MHC regions</t>
  </si>
  <si>
    <t>AD (Jansen et al 2019) Excluding APOE and MHC regions</t>
  </si>
  <si>
    <t>Trait 1</t>
  </si>
  <si>
    <t>Trait 2</t>
  </si>
  <si>
    <t>Direction</t>
  </si>
  <si>
    <t>SNP sets ratio</t>
  </si>
  <si>
    <t>+</t>
  </si>
  <si>
    <t>144/144</t>
  </si>
  <si>
    <t>0.001*</t>
  </si>
  <si>
    <t>137/144</t>
  </si>
  <si>
    <t>134/144</t>
  </si>
  <si>
    <t>111/144</t>
  </si>
  <si>
    <t>42/144</t>
  </si>
  <si>
    <t>0.025*</t>
  </si>
  <si>
    <t>AD: Alzheimer’s disease, GIT: gastro-intestinal tract, GERD: gastroesophageal reflux disease, PUD: peptic ulcer disease, IBS: irritable bowel syndrome, PGM: medications for GERD and PUD, IBD: Inflammatory bowel disease, SNP: single nucleotide polymorphism, P: P-value, MHC: major histocompatibility complex. * The number of SNP subsets with nominally significant concordant effects is significantly MORE than expected by chance, indicating significant concordance of genetic risk between the pairs of traits.</t>
  </si>
  <si>
    <t>37/144</t>
  </si>
  <si>
    <t>0.017*</t>
  </si>
  <si>
    <t>96/144</t>
  </si>
  <si>
    <t>126/144</t>
  </si>
  <si>
    <t>44/144</t>
  </si>
  <si>
    <t>0.018*</t>
  </si>
  <si>
    <t>98/144</t>
  </si>
  <si>
    <t>21/144</t>
  </si>
  <si>
    <t>AD: Alzheimer’s disease, GIT: gastro-intestinal tract, GORD: gastroesophageal reflux disease, PUD: peptic ulcer disease, IBS: irritable bowel syndrome, IBD: Inflammatory bowel disease, SNP: single nucleotide polymorphism, P: P-value, MHC: major histocompatibility complex. * The number of SNP subsets with nominally significant concordant effects is significantly MORE than expected by chance, indicating significant concordance of genetic risk between the two traits.</t>
  </si>
  <si>
    <t>70/144</t>
  </si>
  <si>
    <t>0.008*</t>
  </si>
  <si>
    <t>120/144</t>
  </si>
  <si>
    <t>124/144</t>
  </si>
  <si>
    <t>33/144</t>
  </si>
  <si>
    <t>0.037*</t>
  </si>
  <si>
    <t>109/144</t>
  </si>
  <si>
    <t>14/144</t>
  </si>
  <si>
    <t>AD: Alzheimer’s disease, GIT: gastro-intestinal tract, GERD: gastroesophageal reflux disease, PUD: peptic ulcer disease, IBS: irritable bowel syndrome, PGM: medications for GERD and PUD, IBD: Inflammatory bowel disease, SNP: single nucleotide polymorphism, P: P-value, MHC: major histocompatibility complex. * The number of SNP subsets with nominally significant concordant effects is significantly MORE than expected by chance, indicating significant concordance of genetic risk between the two traits.</t>
  </si>
  <si>
    <t>Peptic ulcer disease and GERD medication (PGM)</t>
  </si>
  <si>
    <t>Gastroesophageal reflux disease (GERD)</t>
  </si>
  <si>
    <t>Gastritis-and-duodenitis</t>
  </si>
  <si>
    <t>Peptic ulcer disease and GERD medication</t>
  </si>
  <si>
    <t>Peptic ulcer disease</t>
  </si>
  <si>
    <t>Irritable bowel syndrome</t>
  </si>
  <si>
    <t>Diverticular disease-K57</t>
  </si>
  <si>
    <t>Lansoprazole medication</t>
  </si>
  <si>
    <t>rg</t>
  </si>
  <si>
    <t>z</t>
  </si>
  <si>
    <t>p</t>
  </si>
  <si>
    <t>h2_obs</t>
  </si>
  <si>
    <t>h2_obs_se</t>
  </si>
  <si>
    <t>h2_int</t>
  </si>
  <si>
    <t>h2_int_se</t>
  </si>
  <si>
    <t>gcov_int</t>
  </si>
  <si>
    <t>gcov_int_se</t>
  </si>
  <si>
    <t>GERD: gastroesophageal reflux disease, PUD: peptic ulcer disease, IBS: irritable bowel syndrome, PGM: medications for GERD and PUD, IBD: Inflammatory bowel disease, rg: genetic correlation, se: standard error, P: P-value, h2_obs: SNP-based heritability on the observed scale, h2_int: heritability intercept, gcov_int: genetic covariance intercept</t>
  </si>
  <si>
    <t>Inflammatory bowel disease (IBD)</t>
  </si>
  <si>
    <t>SNP</t>
  </si>
  <si>
    <t>Chr</t>
  </si>
  <si>
    <t>BP</t>
  </si>
  <si>
    <t>PVALUE_FE</t>
  </si>
  <si>
    <t>I_SQUARE</t>
  </si>
  <si>
    <t>P-GERD</t>
  </si>
  <si>
    <t>P-AD</t>
  </si>
  <si>
    <t>rs12058296</t>
  </si>
  <si>
    <t>A</t>
  </si>
  <si>
    <t>C</t>
  </si>
  <si>
    <t>#</t>
  </si>
  <si>
    <t>rs2503185</t>
  </si>
  <si>
    <t>G</t>
  </si>
  <si>
    <t>rs12561863</t>
  </si>
  <si>
    <t>T</t>
  </si>
  <si>
    <t>rs3774745</t>
  </si>
  <si>
    <t>rs34440469</t>
  </si>
  <si>
    <t>rs8067459</t>
  </si>
  <si>
    <t>rs2584662</t>
  </si>
  <si>
    <t>rs11083749</t>
  </si>
  <si>
    <t>rs1132899</t>
  </si>
  <si>
    <t>rs117501883</t>
  </si>
  <si>
    <t>rs76692930</t>
  </si>
  <si>
    <t>rs2310752</t>
  </si>
  <si>
    <t>rs2997084</t>
  </si>
  <si>
    <t>rs7528604</t>
  </si>
  <si>
    <t>rs3009872</t>
  </si>
  <si>
    <t>rs10800996</t>
  </si>
  <si>
    <t>rs12691509</t>
  </si>
  <si>
    <t>rs10920851</t>
  </si>
  <si>
    <t>rs1046953</t>
  </si>
  <si>
    <t>rs12631337</t>
  </si>
  <si>
    <t>rs3774749</t>
  </si>
  <si>
    <t>rs3774750</t>
  </si>
  <si>
    <t>rs3774751</t>
  </si>
  <si>
    <t>rs34877766</t>
  </si>
  <si>
    <t>rs4688745</t>
  </si>
  <si>
    <t>rs2236942</t>
  </si>
  <si>
    <t>rs2282749</t>
  </si>
  <si>
    <t>rs2073044</t>
  </si>
  <si>
    <t>rs9268399</t>
  </si>
  <si>
    <t>rs9268429</t>
  </si>
  <si>
    <t>rs8180673</t>
  </si>
  <si>
    <t>rs8180672</t>
  </si>
  <si>
    <t>rs3817966</t>
  </si>
  <si>
    <t>rs2076523</t>
  </si>
  <si>
    <t>rs3806156</t>
  </si>
  <si>
    <t>rs9268495</t>
  </si>
  <si>
    <t>rs9268496</t>
  </si>
  <si>
    <t>rs9268497</t>
  </si>
  <si>
    <t>rs9268515</t>
  </si>
  <si>
    <t>rs9268528</t>
  </si>
  <si>
    <t>rs9268542</t>
  </si>
  <si>
    <t>rs9268544</t>
  </si>
  <si>
    <t>rs9268545</t>
  </si>
  <si>
    <t>rs28895026</t>
  </si>
  <si>
    <t>rs2395175</t>
  </si>
  <si>
    <t>rs9268831</t>
  </si>
  <si>
    <t>rs9268833</t>
  </si>
  <si>
    <t>rs9268834</t>
  </si>
  <si>
    <t>rs9268835</t>
  </si>
  <si>
    <t>rs112572344</t>
  </si>
  <si>
    <t>rs116384287</t>
  </si>
  <si>
    <t>rs115630465</t>
  </si>
  <si>
    <t>rs78733108</t>
  </si>
  <si>
    <t>rs114680412</t>
  </si>
  <si>
    <t>rs115706291</t>
  </si>
  <si>
    <t>rs116384190</t>
  </si>
  <si>
    <t>rs77122291</t>
  </si>
  <si>
    <t>rs28366267</t>
  </si>
  <si>
    <t>rs28366315</t>
  </si>
  <si>
    <t>rs28366328</t>
  </si>
  <si>
    <t>rs17191234</t>
  </si>
  <si>
    <t>rs28366341</t>
  </si>
  <si>
    <t>rs28366344</t>
  </si>
  <si>
    <t>rs28366353</t>
  </si>
  <si>
    <t>rs28366362</t>
  </si>
  <si>
    <t>rs28752490</t>
  </si>
  <si>
    <t>rs585305</t>
  </si>
  <si>
    <t>rs614348</t>
  </si>
  <si>
    <t>rs643889</t>
  </si>
  <si>
    <t>rs482205</t>
  </si>
  <si>
    <t>rs482162</t>
  </si>
  <si>
    <t>rs560530</t>
  </si>
  <si>
    <t>rs536810</t>
  </si>
  <si>
    <t>rs13207945</t>
  </si>
  <si>
    <t>rs12523808</t>
  </si>
  <si>
    <t>rs3104419</t>
  </si>
  <si>
    <t>rs2858861</t>
  </si>
  <si>
    <t>rs521539</t>
  </si>
  <si>
    <t>rs685810</t>
  </si>
  <si>
    <t>rs28383312</t>
  </si>
  <si>
    <t>rs9271411</t>
  </si>
  <si>
    <t>rs9271511</t>
  </si>
  <si>
    <t>rs9271544</t>
  </si>
  <si>
    <t>rs9271549</t>
  </si>
  <si>
    <t>rs9271605</t>
  </si>
  <si>
    <t>rs9271607</t>
  </si>
  <si>
    <t>rs1129735</t>
  </si>
  <si>
    <t>rs28383413</t>
  </si>
  <si>
    <t>rs9274975</t>
  </si>
  <si>
    <t>rs9275100</t>
  </si>
  <si>
    <t>rs9275110</t>
  </si>
  <si>
    <t>rs9275111</t>
  </si>
  <si>
    <t>rs9275122</t>
  </si>
  <si>
    <t>rs2516006</t>
  </si>
  <si>
    <t>rs9275134</t>
  </si>
  <si>
    <t>rs9275140</t>
  </si>
  <si>
    <t>rs3021062</t>
  </si>
  <si>
    <t>rs3021061</t>
  </si>
  <si>
    <t>rs3021060</t>
  </si>
  <si>
    <t>rs3021059</t>
  </si>
  <si>
    <t>rs9275156</t>
  </si>
  <si>
    <t>rs9275171</t>
  </si>
  <si>
    <t>rs9275182</t>
  </si>
  <si>
    <t>rs2856688</t>
  </si>
  <si>
    <t>rs2856683</t>
  </si>
  <si>
    <t>rs9275308</t>
  </si>
  <si>
    <t>rs9275313</t>
  </si>
  <si>
    <t>rs9275338</t>
  </si>
  <si>
    <t>rs9275360</t>
  </si>
  <si>
    <t>rs2647045</t>
  </si>
  <si>
    <t>rs9275382</t>
  </si>
  <si>
    <t>rs17709919</t>
  </si>
  <si>
    <t>rs12951873</t>
  </si>
  <si>
    <t>rs12948660</t>
  </si>
  <si>
    <t>rs12185242</t>
  </si>
  <si>
    <t>rs12937404</t>
  </si>
  <si>
    <t>rs2671654</t>
  </si>
  <si>
    <t>rs2412099</t>
  </si>
  <si>
    <t>rs2671657</t>
  </si>
  <si>
    <t>Key-P-data</t>
  </si>
  <si>
    <t>Reproduced or in strong LD</t>
  </si>
  <si>
    <t>rs2840677</t>
  </si>
  <si>
    <t>Reproduced SNP</t>
  </si>
  <si>
    <t>rs35021135</t>
  </si>
  <si>
    <t>rs10753964</t>
  </si>
  <si>
    <t>SNP is in strong LD with rs12561863; r2 = 0.85</t>
  </si>
  <si>
    <t>rs34626131</t>
  </si>
  <si>
    <t>rs4147104</t>
  </si>
  <si>
    <t>rs10929072</t>
  </si>
  <si>
    <t>rs2008877</t>
  </si>
  <si>
    <t>rs9831967</t>
  </si>
  <si>
    <t>SNP is in high LD with rs3774745, r2 = 0.66</t>
  </si>
  <si>
    <t>rs7225787</t>
  </si>
  <si>
    <t>strong LD with rs8067459: r2 = 0.97</t>
  </si>
  <si>
    <t>rs2584663</t>
  </si>
  <si>
    <t>strong LD with rs2584662: r2 = 0.81</t>
  </si>
  <si>
    <t>rs77342107</t>
  </si>
  <si>
    <t>Found in GWAS-PW</t>
  </si>
  <si>
    <t>rs7517289</t>
  </si>
  <si>
    <t>rs111677930</t>
  </si>
  <si>
    <t>rs3009868</t>
  </si>
  <si>
    <t>rs12744291</t>
  </si>
  <si>
    <t>rs4255357</t>
  </si>
  <si>
    <t>rs7531270</t>
  </si>
  <si>
    <t>rs1690543</t>
  </si>
  <si>
    <t>rs12038685</t>
  </si>
  <si>
    <t>rs10798083</t>
  </si>
  <si>
    <t>rs9425664</t>
  </si>
  <si>
    <t>rs7537669</t>
  </si>
  <si>
    <t>rs6698744</t>
  </si>
  <si>
    <t>rs12116805</t>
  </si>
  <si>
    <t>rs61829244</t>
  </si>
  <si>
    <t>rs58440677</t>
  </si>
  <si>
    <t>rs112280548</t>
  </si>
  <si>
    <t>rs11887534</t>
  </si>
  <si>
    <t>rs58696272</t>
  </si>
  <si>
    <t>rs56193389</t>
  </si>
  <si>
    <t>rs55650463</t>
  </si>
  <si>
    <t>rs13399760</t>
  </si>
  <si>
    <t>rs72993680</t>
  </si>
  <si>
    <t>rs10490031</t>
  </si>
  <si>
    <t>rs2271960</t>
  </si>
  <si>
    <t>rs12488237</t>
  </si>
  <si>
    <t>rs1452213</t>
  </si>
  <si>
    <t>rs7431380</t>
  </si>
  <si>
    <t>rs6801977</t>
  </si>
  <si>
    <t>rs2597302</t>
  </si>
  <si>
    <t>rs7623497</t>
  </si>
  <si>
    <t>rs1362828</t>
  </si>
  <si>
    <t>rs1993638</t>
  </si>
  <si>
    <t>rs11736765</t>
  </si>
  <si>
    <t>rs17779809</t>
  </si>
  <si>
    <t>rs10008844</t>
  </si>
  <si>
    <t>rs7656438</t>
  </si>
  <si>
    <t>rs4957096</t>
  </si>
  <si>
    <t>rs17206516</t>
  </si>
  <si>
    <t>rs366437</t>
  </si>
  <si>
    <t>rs377531843</t>
  </si>
  <si>
    <t>rs10900828</t>
  </si>
  <si>
    <t>rs2337988</t>
  </si>
  <si>
    <t>rs13161502</t>
  </si>
  <si>
    <t>rs76792388</t>
  </si>
  <si>
    <t>rs200971</t>
  </si>
  <si>
    <t>rs76825012</t>
  </si>
  <si>
    <t>rs9462027</t>
  </si>
  <si>
    <t>rs76981546</t>
  </si>
  <si>
    <t>rs79971615</t>
  </si>
  <si>
    <t>rs9401134</t>
  </si>
  <si>
    <t>rs511490</t>
  </si>
  <si>
    <t>rs150689437</t>
  </si>
  <si>
    <t>rs146817114</t>
  </si>
  <si>
    <t>rs2705608</t>
  </si>
  <si>
    <t>rs4416738</t>
  </si>
  <si>
    <t>rs79221452</t>
  </si>
  <si>
    <t>rs10950394</t>
  </si>
  <si>
    <t>rs148663018</t>
  </si>
  <si>
    <t>rs117342224</t>
  </si>
  <si>
    <t>rs6465759</t>
  </si>
  <si>
    <t>rs41295942</t>
  </si>
  <si>
    <t>rs149676605</t>
  </si>
  <si>
    <t>rs10281070</t>
  </si>
  <si>
    <t>rs150757052</t>
  </si>
  <si>
    <t>rs73169236</t>
  </si>
  <si>
    <t>rs35135015</t>
  </si>
  <si>
    <t>rs2565067</t>
  </si>
  <si>
    <t>rs80295492</t>
  </si>
  <si>
    <t>rs61702591</t>
  </si>
  <si>
    <t>rs4737840</t>
  </si>
  <si>
    <t>rs9772671</t>
  </si>
  <si>
    <t>rs7006811</t>
  </si>
  <si>
    <t>rs10105117</t>
  </si>
  <si>
    <t>rs79832570</t>
  </si>
  <si>
    <t>rs11195329</t>
  </si>
  <si>
    <t>rs7915681</t>
  </si>
  <si>
    <t>rs28719480</t>
  </si>
  <si>
    <t>rs116949260</t>
  </si>
  <si>
    <t>rs141703432</t>
  </si>
  <si>
    <t>rs2231884</t>
  </si>
  <si>
    <t>rs34565850</t>
  </si>
  <si>
    <t>rs4559697</t>
  </si>
  <si>
    <t>rs12311304</t>
  </si>
  <si>
    <t>rs67193874</t>
  </si>
  <si>
    <t>rs55919244</t>
  </si>
  <si>
    <t>rs773116</t>
  </si>
  <si>
    <t>rs775631</t>
  </si>
  <si>
    <t>rs149024127</t>
  </si>
  <si>
    <t>rs11065822</t>
  </si>
  <si>
    <t>rs4885712</t>
  </si>
  <si>
    <t>rs76757485</t>
  </si>
  <si>
    <t>rs8004563</t>
  </si>
  <si>
    <t>rs17123293</t>
  </si>
  <si>
    <t>rs117944015</t>
  </si>
  <si>
    <t>rs4902175</t>
  </si>
  <si>
    <t>rs7154692</t>
  </si>
  <si>
    <t>rs71430765</t>
  </si>
  <si>
    <t>rs4906063</t>
  </si>
  <si>
    <t>rs11633890</t>
  </si>
  <si>
    <t>rs2469226</t>
  </si>
  <si>
    <t>rs2469204</t>
  </si>
  <si>
    <t>rs12900395</t>
  </si>
  <si>
    <t>rs34843303</t>
  </si>
  <si>
    <t>rs2270288</t>
  </si>
  <si>
    <t>rs13337451</t>
  </si>
  <si>
    <t>rs67693285</t>
  </si>
  <si>
    <t>rs4889490</t>
  </si>
  <si>
    <t>rs34815052</t>
  </si>
  <si>
    <t>rs12926985</t>
  </si>
  <si>
    <t>rs2343702</t>
  </si>
  <si>
    <t>rs1974701</t>
  </si>
  <si>
    <t>rs2969211</t>
  </si>
  <si>
    <t>rs2297508</t>
  </si>
  <si>
    <t>rs9972911</t>
  </si>
  <si>
    <t>rs9896800</t>
  </si>
  <si>
    <t>rs850522</t>
  </si>
  <si>
    <t>rs146264265</t>
  </si>
  <si>
    <t>rs12601665</t>
  </si>
  <si>
    <t>rs12952749</t>
  </si>
  <si>
    <t>rs9897429</t>
  </si>
  <si>
    <t>rs2526377</t>
  </si>
  <si>
    <t>rs4479315</t>
  </si>
  <si>
    <t>rs116133272</t>
  </si>
  <si>
    <t>rs72874964</t>
  </si>
  <si>
    <t>rs79616419</t>
  </si>
  <si>
    <t>rs113701968</t>
  </si>
  <si>
    <t>rs76124729</t>
  </si>
  <si>
    <t>rs77262239</t>
  </si>
  <si>
    <t>rs139992005</t>
  </si>
  <si>
    <t>rs72928904</t>
  </si>
  <si>
    <t>rs117077746</t>
  </si>
  <si>
    <t>rs8084367</t>
  </si>
  <si>
    <t>rs75311711</t>
  </si>
  <si>
    <t>rs34068189</t>
  </si>
  <si>
    <t>rs3859570</t>
  </si>
  <si>
    <t>rs10854166</t>
  </si>
  <si>
    <t>rs12983940</t>
  </si>
  <si>
    <t>rs8112940</t>
  </si>
  <si>
    <t>rs7245939</t>
  </si>
  <si>
    <t>rs76842537</t>
  </si>
  <si>
    <t>rs55715017</t>
  </si>
  <si>
    <t>rs35385129</t>
  </si>
  <si>
    <t>rs111278137</t>
  </si>
  <si>
    <t>rs4803766</t>
  </si>
  <si>
    <t>rs2288912</t>
  </si>
  <si>
    <t>rs7251460</t>
  </si>
  <si>
    <t>rs9749077</t>
  </si>
  <si>
    <t>rs201269048</t>
  </si>
  <si>
    <t>rs139290129</t>
  </si>
  <si>
    <t>rs75824242</t>
  </si>
  <si>
    <t>rs117783785</t>
  </si>
  <si>
    <t>rs73036524</t>
  </si>
  <si>
    <t>rs545753812</t>
  </si>
  <si>
    <t>rs113934205</t>
  </si>
  <si>
    <t>rs11670136</t>
  </si>
  <si>
    <t>rs12979278</t>
  </si>
  <si>
    <t>rs6125601</t>
  </si>
  <si>
    <t>rs28534573</t>
  </si>
  <si>
    <t>rs79898116</t>
  </si>
  <si>
    <t>rs6024927</t>
  </si>
  <si>
    <t>rs75360143</t>
  </si>
  <si>
    <t>rs1297211</t>
  </si>
  <si>
    <t>rs368196</t>
  </si>
  <si>
    <t>rs467207</t>
  </si>
  <si>
    <t>Locus</t>
  </si>
  <si>
    <t>Lead SNP</t>
  </si>
  <si>
    <t>EA</t>
  </si>
  <si>
    <t>NEA</t>
  </si>
  <si>
    <t>Meta-analysis</t>
  </si>
  <si>
    <t>AD</t>
  </si>
  <si>
    <t>P-value</t>
  </si>
  <si>
    <t>PGM</t>
  </si>
  <si>
    <t>rs28615360</t>
  </si>
  <si>
    <t>rs1081105</t>
  </si>
  <si>
    <t>Meta-analysis (RE2 model)</t>
  </si>
  <si>
    <t>rs12064884</t>
  </si>
  <si>
    <t>Independent SNPs</t>
  </si>
  <si>
    <t>Lead SNPs</t>
  </si>
  <si>
    <t>GERD</t>
  </si>
  <si>
    <t>rs28834970</t>
  </si>
  <si>
    <t> 1</t>
  </si>
  <si>
    <t> rs28834970</t>
  </si>
  <si>
    <t>rs2741342</t>
  </si>
  <si>
    <t>rs12980613</t>
  </si>
  <si>
    <t> rs12980613</t>
  </si>
  <si>
    <t>rs419010</t>
  </si>
  <si>
    <t>rs77988534</t>
  </si>
  <si>
    <t> 3</t>
  </si>
  <si>
    <t> rs77988534</t>
  </si>
  <si>
    <t>rs6776545</t>
  </si>
  <si>
    <t>rs13068175</t>
  </si>
  <si>
    <t>rs1858828</t>
  </si>
  <si>
    <t>Key</t>
  </si>
  <si>
    <t>PVALUE_RE2</t>
  </si>
  <si>
    <t>P-PUD</t>
  </si>
  <si>
    <t>PVALUE_RE</t>
  </si>
  <si>
    <t>Q</t>
  </si>
  <si>
    <t>PVALUE_Q</t>
  </si>
  <si>
    <t>Key-FE</t>
  </si>
  <si>
    <t>Key-RE2</t>
  </si>
  <si>
    <t>rs36133610</t>
  </si>
  <si>
    <t>rs9270599</t>
  </si>
  <si>
    <t>rs9271375</t>
  </si>
  <si>
    <t>rs2858331</t>
  </si>
  <si>
    <t>rs530324</t>
  </si>
  <si>
    <t>rs73976308</t>
  </si>
  <si>
    <t>rs55922100</t>
  </si>
  <si>
    <t>rs56377155</t>
  </si>
  <si>
    <t>rs112350552</t>
  </si>
  <si>
    <t>rs73976310</t>
  </si>
  <si>
    <t>rs55777955</t>
  </si>
  <si>
    <t>rs56229705</t>
  </si>
  <si>
    <t>rs1054697</t>
  </si>
  <si>
    <t>rs73976311</t>
  </si>
  <si>
    <t>rs56197642</t>
  </si>
  <si>
    <t>rs28363848</t>
  </si>
  <si>
    <t>rs2927456</t>
  </si>
  <si>
    <t>rs34967149</t>
  </si>
  <si>
    <t>rs12985029</t>
  </si>
  <si>
    <t>rs3852865</t>
  </si>
  <si>
    <t>rs7245846</t>
  </si>
  <si>
    <t>rs34813869</t>
  </si>
  <si>
    <t>NA</t>
  </si>
  <si>
    <t>rs6695557</t>
  </si>
  <si>
    <t>rs709210</t>
  </si>
  <si>
    <t>rs6427184</t>
  </si>
  <si>
    <t>rs4489574</t>
  </si>
  <si>
    <t>rs36165346</t>
  </si>
  <si>
    <t>rs7577360</t>
  </si>
  <si>
    <t>rs6741388</t>
  </si>
  <si>
    <t>rs11129169</t>
  </si>
  <si>
    <t>rs148149389</t>
  </si>
  <si>
    <t>rs58751240</t>
  </si>
  <si>
    <t>rs72807345</t>
  </si>
  <si>
    <t>rs7781047</t>
  </si>
  <si>
    <t>rs4732732</t>
  </si>
  <si>
    <t>rs10902231</t>
  </si>
  <si>
    <t>rs10902233</t>
  </si>
  <si>
    <t>rs2929182</t>
  </si>
  <si>
    <t>rs9579135</t>
  </si>
  <si>
    <t>rs7160967</t>
  </si>
  <si>
    <t>rs145836704</t>
  </si>
  <si>
    <t>rs111566368</t>
  </si>
  <si>
    <t>rs56366200</t>
  </si>
  <si>
    <t>rs11880948</t>
  </si>
  <si>
    <t>rs76738189</t>
  </si>
  <si>
    <t>rs12981072</t>
  </si>
  <si>
    <t>rs9983207</t>
  </si>
  <si>
    <t>P-PGM</t>
  </si>
  <si>
    <t>rs6659548</t>
  </si>
  <si>
    <t>rs4655591</t>
  </si>
  <si>
    <t>rs10889589</t>
  </si>
  <si>
    <t>rs11585651</t>
  </si>
  <si>
    <t>rs4554696</t>
  </si>
  <si>
    <t>rs9391858</t>
  </si>
  <si>
    <t>rs13212435</t>
  </si>
  <si>
    <t>rs13220234</t>
  </si>
  <si>
    <t>rs13220135</t>
  </si>
  <si>
    <t>rs28732225</t>
  </si>
  <si>
    <t>rs28732226</t>
  </si>
  <si>
    <t>rs17212518</t>
  </si>
  <si>
    <t>rs35437297</t>
  </si>
  <si>
    <t>rs34811595</t>
  </si>
  <si>
    <t>rs12935541</t>
  </si>
  <si>
    <t>rs35794088</t>
  </si>
  <si>
    <t>rs4985551</t>
  </si>
  <si>
    <t>rs12598456</t>
  </si>
  <si>
    <t>rs34692833</t>
  </si>
  <si>
    <t>rs34426756</t>
  </si>
  <si>
    <t>rs8060584</t>
  </si>
  <si>
    <t>rs12924304</t>
  </si>
  <si>
    <t>rs3813905</t>
  </si>
  <si>
    <t>rs34644948</t>
  </si>
  <si>
    <t>rs7642934</t>
  </si>
  <si>
    <t>rs4688686</t>
  </si>
  <si>
    <t>rs2240327</t>
  </si>
  <si>
    <t>rs11721204</t>
  </si>
  <si>
    <t>rs17206350</t>
  </si>
  <si>
    <t>rs28732222</t>
  </si>
  <si>
    <t>rs33998678</t>
  </si>
  <si>
    <t>rs12926402</t>
  </si>
  <si>
    <t>rs4985549</t>
  </si>
  <si>
    <t>rs4985550</t>
  </si>
  <si>
    <t>rs11866403</t>
  </si>
  <si>
    <t>rs35285555</t>
  </si>
  <si>
    <t>rs12923630</t>
  </si>
  <si>
    <t>rs12598945</t>
  </si>
  <si>
    <t>rs36097154</t>
  </si>
  <si>
    <t>rs13329733</t>
  </si>
  <si>
    <t>rs12923477</t>
  </si>
  <si>
    <t>rs12596475</t>
  </si>
  <si>
    <t>rs35381200</t>
  </si>
  <si>
    <t>rs616338</t>
  </si>
  <si>
    <t>rs663576</t>
  </si>
  <si>
    <t>rs9916779</t>
  </si>
  <si>
    <t>rs4277393</t>
  </si>
  <si>
    <t>rs619726</t>
  </si>
  <si>
    <t>rs11079866</t>
  </si>
  <si>
    <t>rs686112</t>
  </si>
  <si>
    <t>A: AD Sentinel SNPs associated with GERD</t>
  </si>
  <si>
    <t>B: GERD Sentinel SNPs associated with AD</t>
  </si>
  <si>
    <t>C. Sentinel SNPs for AD associated with PGM</t>
  </si>
  <si>
    <t>D: PGM Sentinel SNPs associated with AD</t>
  </si>
  <si>
    <t>Study ID</t>
  </si>
  <si>
    <t>Reported Trait</t>
  </si>
  <si>
    <t>PMID</t>
  </si>
  <si>
    <t>Author</t>
  </si>
  <si>
    <t>Date</t>
  </si>
  <si>
    <t>Study N Initial</t>
  </si>
  <si>
    <t>Study N Replication</t>
  </si>
  <si>
    <t>Study N Cases</t>
  </si>
  <si>
    <t>Index Variant ID</t>
  </si>
  <si>
    <t>Index Variant RSID</t>
  </si>
  <si>
    <t>P-Value</t>
  </si>
  <si>
    <t>Beta</t>
  </si>
  <si>
    <t>Beta CI Lower</t>
  </si>
  <si>
    <t>Beta CI Upper</t>
  </si>
  <si>
    <t>Odds Ratio</t>
  </si>
  <si>
    <t>Odds Ratio CI Lower</t>
  </si>
  <si>
    <t>Odds Ratio CI Upper</t>
  </si>
  <si>
    <t>L2G Pipeline Score</t>
  </si>
  <si>
    <t>GCST006575_2</t>
  </si>
  <si>
    <t>Takayasu arteritis [EA]</t>
  </si>
  <si>
    <t>PMID:25604533</t>
  </si>
  <si>
    <t>Renauer PA</t>
  </si>
  <si>
    <t>6_32815628_C_T</t>
  </si>
  <si>
    <t>rs1383258</t>
  </si>
  <si>
    <t>GCST008572</t>
  </si>
  <si>
    <t>Composite immunoglobulin trait (IgA/IgG)</t>
  </si>
  <si>
    <t>PMID:28628107</t>
  </si>
  <si>
    <t>Jonsson S</t>
  </si>
  <si>
    <t>6_32837272_T_C</t>
  </si>
  <si>
    <t>rs2239701</t>
  </si>
  <si>
    <t>GCST003232</t>
  </si>
  <si>
    <t>Response to Pazopanib in cancer (hepatotoxicity) [Time to ALT&gt;3 x upper limit of normal event]</t>
  </si>
  <si>
    <t>PMID:26546620</t>
  </si>
  <si>
    <t>Xu CF</t>
  </si>
  <si>
    <t>6_32184665_A_G</t>
  </si>
  <si>
    <t>rs1800625</t>
  </si>
  <si>
    <t>GCST003450</t>
  </si>
  <si>
    <t>Clozapine-induced agranulocytosis/granulocytopenia in treatment-resistant schizophrenia</t>
  </si>
  <si>
    <t>PMID:26876947</t>
  </si>
  <si>
    <t>Saito T</t>
  </si>
  <si>
    <t>GCST009107</t>
  </si>
  <si>
    <t>Body mass index variance</t>
  </si>
  <si>
    <t>PMID:31453325</t>
  </si>
  <si>
    <t>Wang H</t>
  </si>
  <si>
    <t>6_32209005_G_T</t>
  </si>
  <si>
    <t>rs3132947</t>
  </si>
  <si>
    <t>GCST009109</t>
  </si>
  <si>
    <t>Hip circumference variance</t>
  </si>
  <si>
    <t>GCST009121</t>
  </si>
  <si>
    <t>Body mass index</t>
  </si>
  <si>
    <t>GCST009123</t>
  </si>
  <si>
    <t>Hip circumference</t>
  </si>
  <si>
    <t>GCST000542_2</t>
  </si>
  <si>
    <t>Pulmonary function [FEV1/FVC]</t>
  </si>
  <si>
    <t>PMID:20010835</t>
  </si>
  <si>
    <t>Hancock DB</t>
  </si>
  <si>
    <t>6_32183666_C_T</t>
  </si>
  <si>
    <t>rs2070600</t>
  </si>
  <si>
    <t>GCST000544_2</t>
  </si>
  <si>
    <t>PMID:20010834</t>
  </si>
  <si>
    <t>Repapi E</t>
  </si>
  <si>
    <t>GCST001784_5</t>
  </si>
  <si>
    <t>Pulmonary function (smoking interaction) [FEV1/FVC, Pack-years]</t>
  </si>
  <si>
    <t>PMID:23284291</t>
  </si>
  <si>
    <t>GCST002942_2</t>
  </si>
  <si>
    <t>Percentage gas trapping [All]</t>
  </si>
  <si>
    <t>PMID:26030696</t>
  </si>
  <si>
    <t>Cho MH</t>
  </si>
  <si>
    <t>GCST002945</t>
  </si>
  <si>
    <t>Emphysema imaging phenotypes [%LAA-950, All]</t>
  </si>
  <si>
    <t>GCST002977</t>
  </si>
  <si>
    <t>Advanced glycation end-product levels [Blacks]</t>
  </si>
  <si>
    <t>PMID:26083729</t>
  </si>
  <si>
    <t>Maruthur NM</t>
  </si>
  <si>
    <t>6_32181483_C_T</t>
  </si>
  <si>
    <t>rs2071288</t>
  </si>
  <si>
    <t>GCST002977_2</t>
  </si>
  <si>
    <t>Advanced glycation end-product levels [EA]</t>
  </si>
  <si>
    <t>6_32179380_G_C</t>
  </si>
  <si>
    <t>rs41268928</t>
  </si>
  <si>
    <t>GCST004147</t>
  </si>
  <si>
    <t>Chronic obstructive pulmonary disease</t>
  </si>
  <si>
    <t>PMID:28166215</t>
  </si>
  <si>
    <t>Hobbs BD</t>
  </si>
  <si>
    <t>GCST004185</t>
  </si>
  <si>
    <t>Lung function (FEV1/FVC)</t>
  </si>
  <si>
    <t>PMID:28166213</t>
  </si>
  <si>
    <t>Wain LV</t>
  </si>
  <si>
    <t>GCST007269</t>
  </si>
  <si>
    <t>Pulse pressure</t>
  </si>
  <si>
    <t>PMID:30578418</t>
  </si>
  <si>
    <t>Giri A</t>
  </si>
  <si>
    <t>6_32168770_T_G</t>
  </si>
  <si>
    <t>rs1061808</t>
  </si>
  <si>
    <t>GCST007692</t>
  </si>
  <si>
    <t>PMID:30804561</t>
  </si>
  <si>
    <t>Sakornsakolpat P</t>
  </si>
  <si>
    <t>GCST009731</t>
  </si>
  <si>
    <t>Blood protein levels in cardiovascular risk</t>
  </si>
  <si>
    <t>PMID:28369058</t>
  </si>
  <si>
    <t>Folkersen L</t>
  </si>
  <si>
    <t>GCST010104_2</t>
  </si>
  <si>
    <t>Blood protein levels [AGER]</t>
  </si>
  <si>
    <t>PMID:27532455</t>
  </si>
  <si>
    <t>Sun W</t>
  </si>
  <si>
    <t>GCST010557</t>
  </si>
  <si>
    <t>Type 2 diabetes</t>
  </si>
  <si>
    <t>PMID:32541925</t>
  </si>
  <si>
    <t>Vujkovic M</t>
  </si>
  <si>
    <t>6_32170768_A_C</t>
  </si>
  <si>
    <t>rs3130283</t>
  </si>
  <si>
    <t>GCST90018970</t>
  </si>
  <si>
    <t>PMID:34594039</t>
  </si>
  <si>
    <t>Sakaue S</t>
  </si>
  <si>
    <t>GCST90054785</t>
  </si>
  <si>
    <t>PMID:33766948</t>
  </si>
  <si>
    <t>Zhu Z</t>
  </si>
  <si>
    <t>6_32182024_C_T</t>
  </si>
  <si>
    <t>rs9391855</t>
  </si>
  <si>
    <t>GCST000175</t>
  </si>
  <si>
    <t>Height</t>
  </si>
  <si>
    <t>PMID:18391951</t>
  </si>
  <si>
    <t>Gudbjartsson DF</t>
  </si>
  <si>
    <t>6_32082290_T_C</t>
  </si>
  <si>
    <t>rs185819</t>
  </si>
  <si>
    <t>GCST000996</t>
  </si>
  <si>
    <t>Systemic lupus erythematosus [anti-dsDNA +]</t>
  </si>
  <si>
    <t>PMID:21408207</t>
  </si>
  <si>
    <t>Chung SA</t>
  </si>
  <si>
    <t>6_32082981_C_T</t>
  </si>
  <si>
    <t>rs1150754</t>
  </si>
  <si>
    <t>GCST002627</t>
  </si>
  <si>
    <t>Hypertension</t>
  </si>
  <si>
    <t>PMID:25249183</t>
  </si>
  <si>
    <t>Lu X</t>
  </si>
  <si>
    <t>6_32077074_C_T</t>
  </si>
  <si>
    <t>rs2021783</t>
  </si>
  <si>
    <t>GCST002630</t>
  </si>
  <si>
    <t>Systolic blood pressure</t>
  </si>
  <si>
    <t>GCST002631</t>
  </si>
  <si>
    <t>Diastolic blood pressure</t>
  </si>
  <si>
    <t>GCST006442_2</t>
  </si>
  <si>
    <t>Educational attainment (years of education) [conditional-joint]</t>
  </si>
  <si>
    <t>PMID:30038396</t>
  </si>
  <si>
    <t>Lee JJ</t>
  </si>
  <si>
    <t>6_32081646_C_T</t>
  </si>
  <si>
    <t>rs12211410</t>
  </si>
  <si>
    <t>GCST006568</t>
  </si>
  <si>
    <t>Highest math class taken (MTAG) [MTAG]</t>
  </si>
  <si>
    <t>6_32064966_G_A</t>
  </si>
  <si>
    <t>rs204883</t>
  </si>
  <si>
    <t>GCST006574</t>
  </si>
  <si>
    <t>Highest math class taken</t>
  </si>
  <si>
    <t>6_32046679_C_T</t>
  </si>
  <si>
    <t>rs34214527</t>
  </si>
  <si>
    <t>GCST007341</t>
  </si>
  <si>
    <t>Well-being spectrum (multivariate analysis)</t>
  </si>
  <si>
    <t>PMID:30643256</t>
  </si>
  <si>
    <t>Baselmans BML</t>
  </si>
  <si>
    <t>GCST90018884</t>
  </si>
  <si>
    <t>Nephrotic syndrome</t>
  </si>
  <si>
    <t>6_32065839_G_A</t>
  </si>
  <si>
    <t>rs1265889</t>
  </si>
  <si>
    <t>GCST90056184</t>
  </si>
  <si>
    <t>Platelet-to-lymphocyte ratio</t>
  </si>
  <si>
    <t>PMID:34469753</t>
  </si>
  <si>
    <t>Kachuri L</t>
  </si>
  <si>
    <t>6_32037527_A_G</t>
  </si>
  <si>
    <t>rs4713496</t>
  </si>
  <si>
    <t>GCST009869_3</t>
  </si>
  <si>
    <t>Colorectal cancer [East Asian]</t>
  </si>
  <si>
    <t>PMID:31826910</t>
  </si>
  <si>
    <t>Lu Y</t>
  </si>
  <si>
    <t>6_32223562_C_T</t>
  </si>
  <si>
    <t>rs3830041</t>
  </si>
  <si>
    <t>GCST011833</t>
  </si>
  <si>
    <t>Complement C4 levels</t>
  </si>
  <si>
    <t>PMID:33941608</t>
  </si>
  <si>
    <t>Khan A</t>
  </si>
  <si>
    <t>6_32226818_A_C</t>
  </si>
  <si>
    <t>rs17208153</t>
  </si>
  <si>
    <t>GCST011833_3</t>
  </si>
  <si>
    <t>Complement C4 levels [EA]</t>
  </si>
  <si>
    <t>GCST011766</t>
  </si>
  <si>
    <t>PMID:33909500</t>
  </si>
  <si>
    <t>Moll M</t>
  </si>
  <si>
    <t>GCST001679_3</t>
  </si>
  <si>
    <t>Complement C3 and C4 levels [Serum level of C4]</t>
  </si>
  <si>
    <t>PMID:23028341</t>
  </si>
  <si>
    <t>Yang X</t>
  </si>
  <si>
    <t>6_32051969_G_C</t>
  </si>
  <si>
    <t>rs2857009</t>
  </si>
  <si>
    <t>GCST004776</t>
  </si>
  <si>
    <t>PMID:28739976</t>
  </si>
  <si>
    <t>GCST004776_2</t>
  </si>
  <si>
    <t>Systolic blood pressure [EA, initial]</t>
  </si>
  <si>
    <t>GCST007329</t>
  </si>
  <si>
    <t>Automobile speeding propensity</t>
  </si>
  <si>
    <t>PMID:30643258</t>
  </si>
  <si>
    <t>Karlsson Linner R</t>
  </si>
  <si>
    <t>GCST001698_2</t>
  </si>
  <si>
    <t>Serum total protein level [EA]</t>
  </si>
  <si>
    <t>PMID:23022100</t>
  </si>
  <si>
    <t>Franceschini N</t>
  </si>
  <si>
    <t>6_32142202_A_G</t>
  </si>
  <si>
    <t>rs204999</t>
  </si>
  <si>
    <t>GCST001571</t>
  </si>
  <si>
    <t>Age-related macular degeneration</t>
  </si>
  <si>
    <t>PMID:22694956</t>
  </si>
  <si>
    <t>Cipriani V</t>
  </si>
  <si>
    <t>6_32107027_T_C</t>
  </si>
  <si>
    <t>rs12153855</t>
  </si>
  <si>
    <t>GCST002100</t>
  </si>
  <si>
    <t>Atopic dermatitis</t>
  </si>
  <si>
    <t>PMID:23886662</t>
  </si>
  <si>
    <t>Weidinger S</t>
  </si>
  <si>
    <t>GCST002737</t>
  </si>
  <si>
    <t>PMID:25574825</t>
  </si>
  <si>
    <t>Baurecht H</t>
  </si>
  <si>
    <t>6_32102292_G_A</t>
  </si>
  <si>
    <t>rs41268896</t>
  </si>
  <si>
    <t>GCST004365_121</t>
  </si>
  <si>
    <t>Blood protein levels [EA, Complement C4b]</t>
  </si>
  <si>
    <t>PMID:28240269</t>
  </si>
  <si>
    <t>Suhre K</t>
  </si>
  <si>
    <t>6_32121365_G_T</t>
  </si>
  <si>
    <t>rs204888</t>
  </si>
  <si>
    <t>GCST005474</t>
  </si>
  <si>
    <t>Phospholipid levels in very small VLDL</t>
  </si>
  <si>
    <t>PMID:29084231</t>
  </si>
  <si>
    <t>Davis JP</t>
  </si>
  <si>
    <t>6_32110596_A_C</t>
  </si>
  <si>
    <t>rs3807039</t>
  </si>
  <si>
    <t>GCST005830</t>
  </si>
  <si>
    <t>Hand grip strength</t>
  </si>
  <si>
    <t>PMID:29691431</t>
  </si>
  <si>
    <t>Tikkanen E</t>
  </si>
  <si>
    <t>6_32129834_G_A</t>
  </si>
  <si>
    <t>rs41268905</t>
  </si>
  <si>
    <t>GCST006571</t>
  </si>
  <si>
    <t>Educational attainment (MTAG) [MTAG]</t>
  </si>
  <si>
    <t>6_32107786_T_C</t>
  </si>
  <si>
    <t>rs429150</t>
  </si>
  <si>
    <t>GCST010479</t>
  </si>
  <si>
    <t>Coronary artery disease</t>
  </si>
  <si>
    <t>PMID:32469254</t>
  </si>
  <si>
    <t>Matsunaga H</t>
  </si>
  <si>
    <t>6_32112369_A_C</t>
  </si>
  <si>
    <t>rs3130342</t>
  </si>
  <si>
    <t>GCST011519</t>
  </si>
  <si>
    <t>Testosterone levels</t>
  </si>
  <si>
    <t>PMID:33587031</t>
  </si>
  <si>
    <t>Sinnott-Armstrong N</t>
  </si>
  <si>
    <t>6_32041524_A_G</t>
  </si>
  <si>
    <t>rs7774739</t>
  </si>
  <si>
    <t>6_32039848_C_T</t>
  </si>
  <si>
    <t>rs6459</t>
  </si>
  <si>
    <t>GCST008059</t>
  </si>
  <si>
    <t>Estimated glomerular filtration rate</t>
  </si>
  <si>
    <t>PMID:31152163</t>
  </si>
  <si>
    <t>Wuttke M</t>
  </si>
  <si>
    <t>6_32192179_T_C</t>
  </si>
  <si>
    <t>rs3134605</t>
  </si>
  <si>
    <t>GCST010017</t>
  </si>
  <si>
    <t>Neuroticism</t>
  </si>
  <si>
    <t>PMID:32231276</t>
  </si>
  <si>
    <t>Cai N</t>
  </si>
  <si>
    <t>6_32108722_G_A</t>
  </si>
  <si>
    <t>rs2269426</t>
  </si>
  <si>
    <t>GCST006585_142</t>
  </si>
  <si>
    <t>Blood protein levels [ATF6B, 11387_3_3]</t>
  </si>
  <si>
    <t>PMID:30072576</t>
  </si>
  <si>
    <t>Emilsson V</t>
  </si>
  <si>
    <t>6_32146203_G_A</t>
  </si>
  <si>
    <t>rs4713506</t>
  </si>
  <si>
    <t>GCST006585_1469</t>
  </si>
  <si>
    <t>Blood protein levels [RACGAP1, 13587_10_3]</t>
  </si>
  <si>
    <t>GCST006585_1652</t>
  </si>
  <si>
    <t>Blood protein levels [SPAG11B, 5762_35_3]</t>
  </si>
  <si>
    <t>GCST009108</t>
  </si>
  <si>
    <t>Waist circumference variance</t>
  </si>
  <si>
    <t>6_32180254_A_G</t>
  </si>
  <si>
    <t>rs1062070</t>
  </si>
  <si>
    <t>GCST009122</t>
  </si>
  <si>
    <t>Waist circumference</t>
  </si>
  <si>
    <t>GCST000653</t>
  </si>
  <si>
    <t>PMID:20385826</t>
  </si>
  <si>
    <t>Neale BM</t>
  </si>
  <si>
    <t>6_31946403_G_A</t>
  </si>
  <si>
    <t>rs641153</t>
  </si>
  <si>
    <t>GCST000806</t>
  </si>
  <si>
    <t>PMID:20861866</t>
  </si>
  <si>
    <t>Kopplin LJ</t>
  </si>
  <si>
    <t>6_31962685_G_A</t>
  </si>
  <si>
    <t>rs429608</t>
  </si>
  <si>
    <t>GCST001100</t>
  </si>
  <si>
    <t>PMID:21665990</t>
  </si>
  <si>
    <t>Yu Y</t>
  </si>
  <si>
    <t>6_31949174_T_C</t>
  </si>
  <si>
    <t>rs541862</t>
  </si>
  <si>
    <t>GCST001578</t>
  </si>
  <si>
    <t>Age-related macular degeneration (geographic atrophy)</t>
  </si>
  <si>
    <t>PMID:22705344</t>
  </si>
  <si>
    <t>Sobrin L</t>
  </si>
  <si>
    <t>GCST001579</t>
  </si>
  <si>
    <t>Age-related macular degeneration (choroidal neovascularisation)</t>
  </si>
  <si>
    <t>GCST001986</t>
  </si>
  <si>
    <t>PMID:23577725</t>
  </si>
  <si>
    <t>Naj AC</t>
  </si>
  <si>
    <t>6_31952140_T_C</t>
  </si>
  <si>
    <t>rs522162</t>
  </si>
  <si>
    <t>GCST002443_51</t>
  </si>
  <si>
    <t>Blood metabolite levels [X-11470]</t>
  </si>
  <si>
    <t>PMID:24816252</t>
  </si>
  <si>
    <t>Shin SY</t>
  </si>
  <si>
    <t>6_31962574_A_G</t>
  </si>
  <si>
    <t>rs2734331</t>
  </si>
  <si>
    <t>GCST002453</t>
  </si>
  <si>
    <t>Ulcerative colitis</t>
  </si>
  <si>
    <t>PMID:24837172</t>
  </si>
  <si>
    <t>Juyal G</t>
  </si>
  <si>
    <t>6_31949763_T_C</t>
  </si>
  <si>
    <t>rs4151657</t>
  </si>
  <si>
    <t>GCST002646</t>
  </si>
  <si>
    <t>Infant length</t>
  </si>
  <si>
    <t>PMID:25281659</t>
  </si>
  <si>
    <t>van der Valk RJ</t>
  </si>
  <si>
    <t>6_31962664_G_T</t>
  </si>
  <si>
    <t>rs592229</t>
  </si>
  <si>
    <t>GCST004365_124</t>
  </si>
  <si>
    <t>Blood protein levels [EA, Complement factor B]</t>
  </si>
  <si>
    <t>6_31947367_G_A</t>
  </si>
  <si>
    <t>rs4151669</t>
  </si>
  <si>
    <t>GCST004365_285</t>
  </si>
  <si>
    <t>Blood protein levels [EA, gp41 C34 peptide, HIV]</t>
  </si>
  <si>
    <t>6_31960914_G_A</t>
  </si>
  <si>
    <t>rs2280774</t>
  </si>
  <si>
    <t>GCST004365_38</t>
  </si>
  <si>
    <t>Blood protein levels [Complement C4b]</t>
  </si>
  <si>
    <t>GCST004365_383</t>
  </si>
  <si>
    <t>Blood protein levels [gp41 C34 peptide, HIV]</t>
  </si>
  <si>
    <t>6_31973780_G_A</t>
  </si>
  <si>
    <t>rs387608</t>
  </si>
  <si>
    <t>GCST004365_41</t>
  </si>
  <si>
    <t>Blood protein levels [Complement factor B]</t>
  </si>
  <si>
    <t>6_31952910_C_T</t>
  </si>
  <si>
    <t>rs550513</t>
  </si>
  <si>
    <t>GCST005196</t>
  </si>
  <si>
    <t>PMID:29212778</t>
  </si>
  <si>
    <t>van der Harst P</t>
  </si>
  <si>
    <t>6_31951801_A_G</t>
  </si>
  <si>
    <t>rs2072633</t>
  </si>
  <si>
    <t>GCST005359</t>
  </si>
  <si>
    <t>Disease progression in age-related macular degeneration</t>
  </si>
  <si>
    <t>PMID:29346644</t>
  </si>
  <si>
    <t>Yan Q</t>
  </si>
  <si>
    <t>GCST006585_1018</t>
  </si>
  <si>
    <t>Blood protein levels [LAYN, 2635_61_2]</t>
  </si>
  <si>
    <t>6_31964400_C_T</t>
  </si>
  <si>
    <t>rs444921</t>
  </si>
  <si>
    <t>GCST006585_1024</t>
  </si>
  <si>
    <t>Blood protein levels [LDLRAD4, 9004_24_3]</t>
  </si>
  <si>
    <t>GCST006585_1165</t>
  </si>
  <si>
    <t>Blood protein levels [MMP8, 2954_56_2]</t>
  </si>
  <si>
    <t>GCST006585_1170</t>
  </si>
  <si>
    <t>Blood protein levels [MOCS3, 14229_5_3]</t>
  </si>
  <si>
    <t>GCST006585_1175</t>
  </si>
  <si>
    <t>Blood protein levels [MPZL2, 9372_157_3]</t>
  </si>
  <si>
    <t>GCST006585_1181</t>
  </si>
  <si>
    <t>Blood protein levels [MST1R, 2640_3_2]</t>
  </si>
  <si>
    <t>GCST006585_1217</t>
  </si>
  <si>
    <t>Blood protein levels [NDUFB4, 10677_9_3]</t>
  </si>
  <si>
    <t>GCST006585_1236</t>
  </si>
  <si>
    <t>Blood protein levels [NMS, 9503_1_3]</t>
  </si>
  <si>
    <t>GCST006585_1263</t>
  </si>
  <si>
    <t>Blood protein levels [NRXN3, 9799_3_3]</t>
  </si>
  <si>
    <t>GCST006585_1297</t>
  </si>
  <si>
    <t>Blood protein levels [OSM, 2693_20_3]</t>
  </si>
  <si>
    <t>GCST006585_1308</t>
  </si>
  <si>
    <t>Blood protein levels [PCDHB14, 10715_5_3]</t>
  </si>
  <si>
    <t>GCST006585_1309</t>
  </si>
  <si>
    <t>Blood protein levels [PCDHB4, 10522_167_3]</t>
  </si>
  <si>
    <t>GCST006585_1312</t>
  </si>
  <si>
    <t>Blood protein levels [PCDHGB4, 10721_76_3]</t>
  </si>
  <si>
    <t>GCST006585_1353</t>
  </si>
  <si>
    <t>Blood protein levels [PIK3CG, 3391_10_2]</t>
  </si>
  <si>
    <t>GCST006585_1393</t>
  </si>
  <si>
    <t>Blood protein levels [POLR1C, 12939_1_3]</t>
  </si>
  <si>
    <t>GCST006585_1461</t>
  </si>
  <si>
    <t>Blood protein levels [RAB17, 11118_107_3]</t>
  </si>
  <si>
    <t>GCST006585_1466</t>
  </si>
  <si>
    <t>Blood protein levels [RAB5C, 14287_6_3]</t>
  </si>
  <si>
    <t>GCST006585_1470</t>
  </si>
  <si>
    <t>Blood protein levels [RAD51, 2871_73_2]</t>
  </si>
  <si>
    <t>GCST006585_1497</t>
  </si>
  <si>
    <t>Blood protein levels [RGS8, 11666_72_3]</t>
  </si>
  <si>
    <t>GCST006585_151</t>
  </si>
  <si>
    <t>Blood protein levels [AZGP1, 9312_8_3]</t>
  </si>
  <si>
    <t>GCST006585_1525</t>
  </si>
  <si>
    <t>Blood protein levels [RPS10, 13011_20_3]</t>
  </si>
  <si>
    <t>GCST006585_1704</t>
  </si>
  <si>
    <t>Blood protein levels [SYNCRIP, 4224_7_2]</t>
  </si>
  <si>
    <t>GCST006585_171</t>
  </si>
  <si>
    <t>Blood protein levels [BCL2L1, 4423_77_2]</t>
  </si>
  <si>
    <t>GCST006585_1749</t>
  </si>
  <si>
    <t>Blood protein levels [TMCC3, 11294_7_3]</t>
  </si>
  <si>
    <t>GCST006585_1760</t>
  </si>
  <si>
    <t>Blood protein levels [TMEM38B, 9509_4_3]</t>
  </si>
  <si>
    <t>GCST006585_1789</t>
  </si>
  <si>
    <t>Blood protein levels [TNXB, 5698_60_3]</t>
  </si>
  <si>
    <t>GCST006585_1795</t>
  </si>
  <si>
    <t>Blood protein levels [TPM2, 4472_5_2]</t>
  </si>
  <si>
    <t>GCST006585_1829</t>
  </si>
  <si>
    <t>Blood protein levels [UBC, 6172_7_4]</t>
  </si>
  <si>
    <t>GCST006585_1847</t>
  </si>
  <si>
    <t>Blood protein levels [UTS2, 6020_52_3]</t>
  </si>
  <si>
    <t>GCST006585_1877</t>
  </si>
  <si>
    <t>Blood protein levels [WIF1, 2848_2_2]</t>
  </si>
  <si>
    <t>GCST006585_1889</t>
  </si>
  <si>
    <t>Blood protein levels [ZAP70, 4476_22_2]</t>
  </si>
  <si>
    <t>GCST006585_1894</t>
  </si>
  <si>
    <t>Blood protein levels [ZNF276, 14692_3_3]</t>
  </si>
  <si>
    <t>GCST006585_213</t>
  </si>
  <si>
    <t>Blood protein levels [C4A C4B, 2182_54_1]</t>
  </si>
  <si>
    <t>GCST006585_214</t>
  </si>
  <si>
    <t>Blood protein levels [C4A C4B, 4481_34_2]</t>
  </si>
  <si>
    <t>GCST006585_233</t>
  </si>
  <si>
    <t>Blood protein levels [CA4, 3177_49_2]</t>
  </si>
  <si>
    <t>GCST006585_254</t>
  </si>
  <si>
    <t>Blood protein levels [CCL1, 2770_51_2]</t>
  </si>
  <si>
    <t>GCST006585_309</t>
  </si>
  <si>
    <t>Blood protein levels [CD97, 2822_56_2]</t>
  </si>
  <si>
    <t>GCST006585_327</t>
  </si>
  <si>
    <t>Blood protein levels [CDK5 CDK5R1, 3358_51_2]</t>
  </si>
  <si>
    <t>GCST006585_328</t>
  </si>
  <si>
    <t>Blood protein levels [CDK8 CCNC, 3359_11_2]</t>
  </si>
  <si>
    <t>GCST006585_340</t>
  </si>
  <si>
    <t>Blood protein levels [CFB, 4129_72_1]</t>
  </si>
  <si>
    <t>GCST006585_347</t>
  </si>
  <si>
    <t>Blood protein levels [CFP, 2960_66_2]</t>
  </si>
  <si>
    <t>GCST006585_380</t>
  </si>
  <si>
    <t>Blood protein levels [CLEC12B, 10837_131_3]</t>
  </si>
  <si>
    <t>GCST006585_390</t>
  </si>
  <si>
    <t>Blood protein levels [CLK2, 11327_56_3]</t>
  </si>
  <si>
    <t>GCST006585_44</t>
  </si>
  <si>
    <t>Blood protein levels [AHSA1, 11633_89_3]</t>
  </si>
  <si>
    <t>GCST006585_529</t>
  </si>
  <si>
    <t>Blood protein levels [DES, 12030_82_3]</t>
  </si>
  <si>
    <t>GCST006585_547</t>
  </si>
  <si>
    <t>Blood protein levels [DNAJB9, 11214_40_3]</t>
  </si>
  <si>
    <t>GCST006585_561</t>
  </si>
  <si>
    <t>Blood protein levels [DSG1, 2976_58_2]</t>
  </si>
  <si>
    <t>GCST006585_575</t>
  </si>
  <si>
    <t>Blood protein levels [ECE1, 8767_44_3]</t>
  </si>
  <si>
    <t>GCST006585_679</t>
  </si>
  <si>
    <t>Blood protein levels [FCER1A, 9254_18_3]</t>
  </si>
  <si>
    <t>GCST006585_728</t>
  </si>
  <si>
    <t>Blood protein levels [FTMT, 8048_9_3]</t>
  </si>
  <si>
    <t>GCST006585_735</t>
  </si>
  <si>
    <t>Blood protein levels [G6B, 7065_1_4]</t>
  </si>
  <si>
    <t>GCST006585_883</t>
  </si>
  <si>
    <t>Blood protein levels [IFNAR1, 6055_53_3]</t>
  </si>
  <si>
    <t>GCST006585_892</t>
  </si>
  <si>
    <t>Blood protein levels [IGFL3, 6961_14_3]</t>
  </si>
  <si>
    <t>GCST006585_897</t>
  </si>
  <si>
    <t>Blood protein levels [IL10RA, 10344_334_3]</t>
  </si>
  <si>
    <t>GCST006585_922</t>
  </si>
  <si>
    <t>Blood protein levels [IL21, 7124_18_3]</t>
  </si>
  <si>
    <t>GCST006585_929</t>
  </si>
  <si>
    <t>Blood protein levels [IL34, 4556_10_2]</t>
  </si>
  <si>
    <t>GCST006585_930</t>
  </si>
  <si>
    <t>Blood protein levels [IL36A, 10928_7_3]</t>
  </si>
  <si>
    <t>GCST006585_931</t>
  </si>
  <si>
    <t>Blood protein levels [IL36A, 14150_7_3]</t>
  </si>
  <si>
    <t>GCST006585_949</t>
  </si>
  <si>
    <t>Blood protein levels [ISG15, 14148_2_3]</t>
  </si>
  <si>
    <t>GCST006585_986</t>
  </si>
  <si>
    <t>Blood protein levels [KLK12, 3199_54_2]</t>
  </si>
  <si>
    <t>GCST006585_992</t>
  </si>
  <si>
    <t>Blood protein levels [KLK6, 3450_4_2]</t>
  </si>
  <si>
    <t>GCST006585_999</t>
  </si>
  <si>
    <t>Blood protein levels [KLRC3, 7795_14_3]</t>
  </si>
  <si>
    <t>GCST007257</t>
  </si>
  <si>
    <t>Broad depression or schizophrenia</t>
  </si>
  <si>
    <t>PMID:30626913</t>
  </si>
  <si>
    <t>Amare AT</t>
  </si>
  <si>
    <t>6_31979683_G_T</t>
  </si>
  <si>
    <t>rs389883</t>
  </si>
  <si>
    <t>GCST008163</t>
  </si>
  <si>
    <t>PMID:28552196</t>
  </si>
  <si>
    <t>Tachmazidou I</t>
  </si>
  <si>
    <t>6_31948623_A_G</t>
  </si>
  <si>
    <t>rs537160</t>
  </si>
  <si>
    <t>GCST010123</t>
  </si>
  <si>
    <t>Sensitivity to environmental stress and adversity</t>
  </si>
  <si>
    <t>PMID:31972866</t>
  </si>
  <si>
    <t>Nagel M</t>
  </si>
  <si>
    <t>6_31978837_G_A</t>
  </si>
  <si>
    <t>rs6941112</t>
  </si>
  <si>
    <t>GCST010196_20</t>
  </si>
  <si>
    <t>Protein levels in obesity [Factor B]</t>
  </si>
  <si>
    <t>PMID:29234017</t>
  </si>
  <si>
    <t>Carayol J</t>
  </si>
  <si>
    <t>GCST010900_21</t>
  </si>
  <si>
    <t>Protein quantitative trait loci [FactorÂ B]</t>
  </si>
  <si>
    <t>PMID:32492067</t>
  </si>
  <si>
    <t>Ruffieux H</t>
  </si>
  <si>
    <t>GCST011568</t>
  </si>
  <si>
    <t>Ebbinghaus illusion (overestimation)</t>
  </si>
  <si>
    <t>PMID:32939015</t>
  </si>
  <si>
    <t>6_31958158_T_C</t>
  </si>
  <si>
    <t>rs16867755</t>
  </si>
  <si>
    <t>GCST012227</t>
  </si>
  <si>
    <t>Hip circumference adjusted for BMI</t>
  </si>
  <si>
    <t>PMID:34021172</t>
  </si>
  <si>
    <t>Christakoudi S</t>
  </si>
  <si>
    <t>6_31954477_A_C</t>
  </si>
  <si>
    <t>rs630379</t>
  </si>
  <si>
    <t>GCST012228</t>
  </si>
  <si>
    <t>Waist-hip index</t>
  </si>
  <si>
    <t>6_31961022_T_C</t>
  </si>
  <si>
    <t>rs419788</t>
  </si>
  <si>
    <t>GCST012230</t>
  </si>
  <si>
    <t>Waist-to-hip ratio adjusted for BMI</t>
  </si>
  <si>
    <t>GCST90018952</t>
  </si>
  <si>
    <t>6_31968891_T_C</t>
  </si>
  <si>
    <t>rs410851</t>
  </si>
  <si>
    <t>GCST90018963</t>
  </si>
  <si>
    <t>Mean arterial pressure</t>
  </si>
  <si>
    <t>GCST007737</t>
  </si>
  <si>
    <t>Anti-sp100 seropositivity in primary biliary cholangitis</t>
  </si>
  <si>
    <t>PMID:30854688</t>
  </si>
  <si>
    <t>Wang C</t>
  </si>
  <si>
    <t>6_31965741_T_C</t>
  </si>
  <si>
    <t>rs492899</t>
  </si>
  <si>
    <t>GCST012231</t>
  </si>
  <si>
    <t>A body shape index</t>
  </si>
  <si>
    <t>GCST90085815</t>
  </si>
  <si>
    <t>Lymphocyte counts</t>
  </si>
  <si>
    <t>6_31977453_C_A</t>
  </si>
  <si>
    <t>rs12524149</t>
  </si>
  <si>
    <t>6_31951126_C_T</t>
  </si>
  <si>
    <t>rs4151671</t>
  </si>
  <si>
    <t>GCST006585_206</t>
  </si>
  <si>
    <t>Blood protein levels [C2, 3186_2_2]</t>
  </si>
  <si>
    <t>GCST006585_525</t>
  </si>
  <si>
    <t>Blood protein levels [DEFB119, 13455_10_3]</t>
  </si>
  <si>
    <t>GCST007839</t>
  </si>
  <si>
    <t>Mouth ulcers</t>
  </si>
  <si>
    <t>PMID:30837455</t>
  </si>
  <si>
    <t>Dudding T</t>
  </si>
  <si>
    <t>6_32057055_T_C</t>
  </si>
  <si>
    <t>rs6937318</t>
  </si>
  <si>
    <t>GCST012490</t>
  </si>
  <si>
    <t>Femur bone mineral density x serum urate levels interaction</t>
  </si>
  <si>
    <t>PMID:34046847</t>
  </si>
  <si>
    <t>Yao Y</t>
  </si>
  <si>
    <t>6_31980140_C_T</t>
  </si>
  <si>
    <t>rs114632474</t>
  </si>
  <si>
    <t>GCST006585_903</t>
  </si>
  <si>
    <t>Blood protein levels [IL15, 10795_32_3]</t>
  </si>
  <si>
    <t>GCST012490_3</t>
  </si>
  <si>
    <t>Femur bone mineral density x serum urate levels interaction [male]</t>
  </si>
  <si>
    <t>6_31952053_C_T</t>
  </si>
  <si>
    <t>rs4151672</t>
  </si>
  <si>
    <t>GCST006570</t>
  </si>
  <si>
    <t>Cognitive performance (MTAG) [MTAG]</t>
  </si>
  <si>
    <t>GCST001942</t>
  </si>
  <si>
    <t>Prostate cancer</t>
  </si>
  <si>
    <t>PMID:23535732</t>
  </si>
  <si>
    <t>Eeles RA</t>
  </si>
  <si>
    <t>6_32224554_A_G</t>
  </si>
  <si>
    <t>rs3096702</t>
  </si>
  <si>
    <t>6_32184610_A_T</t>
  </si>
  <si>
    <t>rs1800624</t>
  </si>
  <si>
    <t>GCST001709</t>
  </si>
  <si>
    <t>PMID:23042114</t>
  </si>
  <si>
    <t>Hirota T</t>
  </si>
  <si>
    <t>6_32190542_A_G</t>
  </si>
  <si>
    <t>rs176095</t>
  </si>
  <si>
    <t>GCST003720</t>
  </si>
  <si>
    <t>Migraine</t>
  </si>
  <si>
    <t>PMID:27322543</t>
  </si>
  <si>
    <t>Gormley P</t>
  </si>
  <si>
    <t>6_32238272_G_A</t>
  </si>
  <si>
    <t>rs9267918</t>
  </si>
  <si>
    <t>GCST003219_2</t>
  </si>
  <si>
    <t>Advanced age-related macular degeneration [EA]</t>
  </si>
  <si>
    <t>PMID:26691988</t>
  </si>
  <si>
    <t>Fritsche LG</t>
  </si>
  <si>
    <t>6_32187804_A_G</t>
  </si>
  <si>
    <t>rs204993</t>
  </si>
  <si>
    <t>GCST006585_1146</t>
  </si>
  <si>
    <t>Blood protein levels [MICA, 2730_58_2]</t>
  </si>
  <si>
    <t>FINNGEN_R5_M13_ANKYLOSPON_STRICT</t>
  </si>
  <si>
    <t>Ankylosing spondylitis</t>
  </si>
  <si>
    <t xml:space="preserve"> strict definition""</t>
  </si>
  <si>
    <t>FINNGEN_R5</t>
  </si>
  <si>
    <t>6_32735536_G_A</t>
  </si>
  <si>
    <t>rs2859072</t>
  </si>
  <si>
    <t>GCST90011816</t>
  </si>
  <si>
    <t>Cervical cancer</t>
  </si>
  <si>
    <t>PMID:32887889</t>
  </si>
  <si>
    <t>Rashkin SR</t>
  </si>
  <si>
    <t>6_32189587_G_A</t>
  </si>
  <si>
    <t>rs2856437</t>
  </si>
  <si>
    <t>GCST001698</t>
  </si>
  <si>
    <t>Serum total protein level</t>
  </si>
  <si>
    <t>GCST007267</t>
  </si>
  <si>
    <t>6_32139362_T_C</t>
  </si>
  <si>
    <t>rs3096698</t>
  </si>
  <si>
    <t>FINNGEN_R5_E4_DM1_STRICT</t>
  </si>
  <si>
    <t>Type 1 diabetes</t>
  </si>
  <si>
    <t xml:space="preserve"> strict (exclude DM2)""</t>
  </si>
  <si>
    <t>6_32824756_A_C</t>
  </si>
  <si>
    <t>rs73410785</t>
  </si>
  <si>
    <t>FINNGEN_R5_T1D_STRICT1</t>
  </si>
  <si>
    <t xml:space="preserve"> strict definition</t>
  </si>
  <si>
    <t xml:space="preserve"> subgroup 1""</t>
  </si>
  <si>
    <t>6_32818064_C_T</t>
  </si>
  <si>
    <t>rs73410764</t>
  </si>
  <si>
    <t>GCST002876</t>
  </si>
  <si>
    <t>Type 1 diabetes and autoimmune thyroid diseases</t>
  </si>
  <si>
    <t>PMID:25936594</t>
  </si>
  <si>
    <t>Tomer Y</t>
  </si>
  <si>
    <t>6_32830954_C_T</t>
  </si>
  <si>
    <t>rs1015166</t>
  </si>
  <si>
    <t>GCST006585_141</t>
  </si>
  <si>
    <t>Blood protein levels [ATF6, 11277_23_3]</t>
  </si>
  <si>
    <t>GCST001848_15</t>
  </si>
  <si>
    <t>IgG glycosylation [IGP23]</t>
  </si>
  <si>
    <t>PMID:23382691</t>
  </si>
  <si>
    <t>Lauc G</t>
  </si>
  <si>
    <t>6_32146738_A_T</t>
  </si>
  <si>
    <t>rs9296009</t>
  </si>
  <si>
    <t>GCST012354</t>
  </si>
  <si>
    <t>Anxiety</t>
  </si>
  <si>
    <t>PMID:33859377</t>
  </si>
  <si>
    <t>Thorp JG</t>
  </si>
  <si>
    <t>6_32185629_C_A</t>
  </si>
  <si>
    <t>rs169504</t>
  </si>
  <si>
    <t>GCST005752</t>
  </si>
  <si>
    <t>Systemic lupus erythematosus</t>
  </si>
  <si>
    <t>PMID:28714469</t>
  </si>
  <si>
    <t>Langefeld CD</t>
  </si>
  <si>
    <t>6_32070773_C_T</t>
  </si>
  <si>
    <t>rs1150755</t>
  </si>
  <si>
    <t>GCST90056178</t>
  </si>
  <si>
    <t>Neutrophil count</t>
  </si>
  <si>
    <t>GCST90056179</t>
  </si>
  <si>
    <t>Basophil count</t>
  </si>
  <si>
    <t>FINNGEN_R5_E4_DIABETES</t>
  </si>
  <si>
    <t>Diabetes mellitus</t>
  </si>
  <si>
    <t>6_32742630_T_C</t>
  </si>
  <si>
    <t>rs115018313</t>
  </si>
  <si>
    <t>GCST004365_37</t>
  </si>
  <si>
    <t>Blood protein levels [Complement C4]</t>
  </si>
  <si>
    <t>6_32115523_A_G</t>
  </si>
  <si>
    <t>rs8283</t>
  </si>
  <si>
    <t>GCST008362</t>
  </si>
  <si>
    <t>Birth weight</t>
  </si>
  <si>
    <t>PMID:31043758</t>
  </si>
  <si>
    <t>Warrington NM</t>
  </si>
  <si>
    <t>6_32160617_C_T</t>
  </si>
  <si>
    <t>rs9267812</t>
  </si>
  <si>
    <t>GCST002112</t>
  </si>
  <si>
    <t>Celiac disease</t>
  </si>
  <si>
    <t>PMID:23936387</t>
  </si>
  <si>
    <t>Ostensson M</t>
  </si>
  <si>
    <t>6_32240547_C_T</t>
  </si>
  <si>
    <t>rs424232</t>
  </si>
  <si>
    <t>GCST003622_3</t>
  </si>
  <si>
    <t>Systemic lupus erythematosus [EA]</t>
  </si>
  <si>
    <t>PMID:27399966</t>
  </si>
  <si>
    <t>Morris DL</t>
  </si>
  <si>
    <t>6_32061428_G_A</t>
  </si>
  <si>
    <t>rs1150757</t>
  </si>
  <si>
    <t>GCST007043</t>
  </si>
  <si>
    <t>Psoriatic arthritis</t>
  </si>
  <si>
    <t>PMID:30552173</t>
  </si>
  <si>
    <t>Aterido A</t>
  </si>
  <si>
    <t>6_31968280_G_T</t>
  </si>
  <si>
    <t>rs34241101</t>
  </si>
  <si>
    <t>6_32202630_C_G</t>
  </si>
  <si>
    <t>rs9267822</t>
  </si>
  <si>
    <t>FINNGEN_R5_M13_REACTARTH</t>
  </si>
  <si>
    <t>Reactive arthropathies</t>
  </si>
  <si>
    <t>6_32940196_T_C</t>
  </si>
  <si>
    <t>rs147725790</t>
  </si>
  <si>
    <t>FINNGEN_R5_RHEUMA_ARHTROPAT_REACTIVE</t>
  </si>
  <si>
    <t xml:space="preserve"> FINNGEN""</t>
  </si>
  <si>
    <t>GCST000652</t>
  </si>
  <si>
    <t>PMID:20385819</t>
  </si>
  <si>
    <t>Chen W</t>
  </si>
  <si>
    <t>GCST001884</t>
  </si>
  <si>
    <t>PMID:23455636</t>
  </si>
  <si>
    <t>GCST002879</t>
  </si>
  <si>
    <t>Chronic hepatitis B infection</t>
  </si>
  <si>
    <t>PMID:25802187</t>
  </si>
  <si>
    <t>Jiang DK</t>
  </si>
  <si>
    <t>6_31946402_C_T</t>
  </si>
  <si>
    <t>rs12614</t>
  </si>
  <si>
    <t>GCST005005</t>
  </si>
  <si>
    <t>Plantar warts</t>
  </si>
  <si>
    <t>PMID:28928442</t>
  </si>
  <si>
    <t>Tian C</t>
  </si>
  <si>
    <t>6_31963360_T_C</t>
  </si>
  <si>
    <t>rs401775</t>
  </si>
  <si>
    <t>GCST90056174</t>
  </si>
  <si>
    <t>Mean corpuscular volume</t>
  </si>
  <si>
    <t>PMID:34104963</t>
  </si>
  <si>
    <t>Thompson A</t>
  </si>
  <si>
    <t>GCST90056177</t>
  </si>
  <si>
    <t>Monocyte count</t>
  </si>
  <si>
    <t>6_31976259_G_T</t>
  </si>
  <si>
    <t>rs1738434</t>
  </si>
  <si>
    <t>GCST005014</t>
  </si>
  <si>
    <t>Tonsillectomy</t>
  </si>
  <si>
    <t>6_32835631_T_A</t>
  </si>
  <si>
    <t>rs28724898</t>
  </si>
  <si>
    <t>6_32170840_G_C</t>
  </si>
  <si>
    <t>rs114004994</t>
  </si>
  <si>
    <t>6_32211932_A_G</t>
  </si>
  <si>
    <t>rs16869834</t>
  </si>
  <si>
    <t>GCST001156</t>
  </si>
  <si>
    <t>Systemic sclerosis [ACA positive]</t>
  </si>
  <si>
    <t>PMID:21779181</t>
  </si>
  <si>
    <t>Gorlova O</t>
  </si>
  <si>
    <t>6_32222629_A_G</t>
  </si>
  <si>
    <t>rs443198</t>
  </si>
  <si>
    <t>GCST001979</t>
  </si>
  <si>
    <t>Circulating myeloperoxidase levels (serum)</t>
  </si>
  <si>
    <t>PMID:23620142</t>
  </si>
  <si>
    <t>Reiner AP</t>
  </si>
  <si>
    <t>6_32222843_T_C</t>
  </si>
  <si>
    <t>rs3134931</t>
  </si>
  <si>
    <t>6_31962031_C_T</t>
  </si>
  <si>
    <t>rs35664695</t>
  </si>
  <si>
    <t>GCST005999</t>
  </si>
  <si>
    <t>Aspartate aminotransferase levels</t>
  </si>
  <si>
    <t>PMID:29403010</t>
  </si>
  <si>
    <t>Kanai M</t>
  </si>
  <si>
    <t>GCST007552</t>
  </si>
  <si>
    <t>Colorectal cancer</t>
  </si>
  <si>
    <t>PMID:30529582</t>
  </si>
  <si>
    <t>GCST90018724</t>
  </si>
  <si>
    <t>GCST002534</t>
  </si>
  <si>
    <t>Mixed cryoglobulinemia vasculitis in chronic hepatitis C infection</t>
  </si>
  <si>
    <t>PMID:25030430</t>
  </si>
  <si>
    <t>Zignego AL</t>
  </si>
  <si>
    <t>6_32212119_C_T</t>
  </si>
  <si>
    <t>rs2071286</t>
  </si>
  <si>
    <t>GCST006410</t>
  </si>
  <si>
    <t>ACPA-positive rheumatoid arthritis (smoking interaction) [adjusted for HLA shared epitope]</t>
  </si>
  <si>
    <t>PMID:26272072</t>
  </si>
  <si>
    <t>Jiang X</t>
  </si>
  <si>
    <t>6_32819398_G_C</t>
  </si>
  <si>
    <t>rs9784858</t>
  </si>
  <si>
    <t>GCST007323</t>
  </si>
  <si>
    <t>Risk-taking tendency (4-domain principal component model)</t>
  </si>
  <si>
    <t>6_32159700_C_A</t>
  </si>
  <si>
    <t>rs3134950</t>
  </si>
  <si>
    <t>GCST008879</t>
  </si>
  <si>
    <t>17-hydroxyprogesterone (17-OHP) levels</t>
  </si>
  <si>
    <t>PMID:31169883</t>
  </si>
  <si>
    <t>Pott J</t>
  </si>
  <si>
    <t>6_32715787_A_T</t>
  </si>
  <si>
    <t>rs200025476</t>
  </si>
  <si>
    <t>GCST010867</t>
  </si>
  <si>
    <t>PMID:33020668</t>
  </si>
  <si>
    <t>Koyama S</t>
  </si>
  <si>
    <t>GCST004750</t>
  </si>
  <si>
    <t>Squamous cell lung carcinoma</t>
  </si>
  <si>
    <t>PMID:28604730</t>
  </si>
  <si>
    <t>McKay JD</t>
  </si>
  <si>
    <t>6_32788876_C_T</t>
  </si>
  <si>
    <t>rs9276700</t>
  </si>
  <si>
    <t>6_32147445_G_A</t>
  </si>
  <si>
    <t>rs28732178</t>
  </si>
  <si>
    <t>GCST004365_212</t>
  </si>
  <si>
    <t>Blood protein levels [EA, MHC class I polypeptide-related sequence A]</t>
  </si>
  <si>
    <t>6_32200994_G_T</t>
  </si>
  <si>
    <t>rs3134942</t>
  </si>
  <si>
    <t>GCST009720</t>
  </si>
  <si>
    <t>Asthma</t>
  </si>
  <si>
    <t>PMID:31361310</t>
  </si>
  <si>
    <t>Johansson A</t>
  </si>
  <si>
    <t>6_32644653_T_C</t>
  </si>
  <si>
    <t>rs6926894</t>
  </si>
  <si>
    <t>GCST009798</t>
  </si>
  <si>
    <t>PMID:31959851</t>
  </si>
  <si>
    <t>Olafsdottir TA</t>
  </si>
  <si>
    <t>GCST002490</t>
  </si>
  <si>
    <t>PMID:24940741</t>
  </si>
  <si>
    <t>Chang SW</t>
  </si>
  <si>
    <t>6_32762235_A_G</t>
  </si>
  <si>
    <t>rs7453920</t>
  </si>
  <si>
    <t>GCST90018918</t>
  </si>
  <si>
    <t>Sarcoidosis</t>
  </si>
  <si>
    <t>6_32660883_T_C</t>
  </si>
  <si>
    <t>rs28688207</t>
  </si>
  <si>
    <t>6_31951083_A_G</t>
  </si>
  <si>
    <t>rs1270942</t>
  </si>
  <si>
    <t>GCST009698_59</t>
  </si>
  <si>
    <t>Metabolite levels [S1P d16:1]</t>
  </si>
  <si>
    <t>PMID:31628463</t>
  </si>
  <si>
    <t>Chai JF</t>
  </si>
  <si>
    <t>6_32220006_C_G</t>
  </si>
  <si>
    <t>rs8192590</t>
  </si>
  <si>
    <t>GCST001150</t>
  </si>
  <si>
    <t>Hepatitis B</t>
  </si>
  <si>
    <t>PMID:21750111</t>
  </si>
  <si>
    <t>Mbarek H</t>
  </si>
  <si>
    <t>GCST002068</t>
  </si>
  <si>
    <t>PMID:23760081</t>
  </si>
  <si>
    <t>Kim YJ</t>
  </si>
  <si>
    <t>GCST002246</t>
  </si>
  <si>
    <t>PMID:24162738</t>
  </si>
  <si>
    <t>Hu Z</t>
  </si>
  <si>
    <t>GCST001826</t>
  </si>
  <si>
    <t>Lymphoma [FL]</t>
  </si>
  <si>
    <t>PMID:23349640</t>
  </si>
  <si>
    <t>Vijai J</t>
  </si>
  <si>
    <t>6_32774091_T_C</t>
  </si>
  <si>
    <t>rs2621416</t>
  </si>
  <si>
    <t>6_32237268_G_A</t>
  </si>
  <si>
    <t>rs549182</t>
  </si>
  <si>
    <t>GCST002897</t>
  </si>
  <si>
    <t>Triglycerides</t>
  </si>
  <si>
    <t>PMID:25961943</t>
  </si>
  <si>
    <t>Surakka I</t>
  </si>
  <si>
    <t>6_32243022_A_G</t>
  </si>
  <si>
    <t>rs419132</t>
  </si>
  <si>
    <t>GCST011363</t>
  </si>
  <si>
    <t>Podoconiosis</t>
  </si>
  <si>
    <t>PMID:33558538</t>
  </si>
  <si>
    <t>Gebresilase T</t>
  </si>
  <si>
    <t>6_32727298_T_C</t>
  </si>
  <si>
    <t>rs73732611</t>
  </si>
  <si>
    <t>GCST003928</t>
  </si>
  <si>
    <t>Giant cell arteritis</t>
  </si>
  <si>
    <t>PMID:28041642</t>
  </si>
  <si>
    <t>Carmona FD</t>
  </si>
  <si>
    <t>6_32712843_G_T</t>
  </si>
  <si>
    <t>rs9275592</t>
  </si>
  <si>
    <t>GCST90056182</t>
  </si>
  <si>
    <t>Neutrophil-to-lymphocyte ratio</t>
  </si>
  <si>
    <t>6_32243540_C_T</t>
  </si>
  <si>
    <t>rs411326</t>
  </si>
  <si>
    <t>GCST002693</t>
  </si>
  <si>
    <t>Enteric fever</t>
  </si>
  <si>
    <t>PMID:25383971</t>
  </si>
  <si>
    <t>Dunstan SJ</t>
  </si>
  <si>
    <t>6_32713151_T_G</t>
  </si>
  <si>
    <t>rs7765379</t>
  </si>
  <si>
    <t>GCST001022</t>
  </si>
  <si>
    <t>Rheumatoid arthritis</t>
  </si>
  <si>
    <t>PMID:21452313</t>
  </si>
  <si>
    <t>Freudenberg J</t>
  </si>
  <si>
    <t>GCST005790</t>
  </si>
  <si>
    <t>Rosacea symptom severity</t>
  </si>
  <si>
    <t>PMID:29771307</t>
  </si>
  <si>
    <t>Aponte JL</t>
  </si>
  <si>
    <t>6_32932606_CTT_C</t>
  </si>
  <si>
    <t>rs57390839</t>
  </si>
  <si>
    <t>GCST002433</t>
  </si>
  <si>
    <t>Rheumatoid arthritis [ACPA+ cases vs. all controls]</t>
  </si>
  <si>
    <t>PMID:24782177</t>
  </si>
  <si>
    <t>Jiang L</t>
  </si>
  <si>
    <t>6_32707693_G_A</t>
  </si>
  <si>
    <t>rs12525220</t>
  </si>
  <si>
    <t>GCST002433_2</t>
  </si>
  <si>
    <t>Rheumatoid arthritis [ACPA- cases vs. all controls]</t>
  </si>
  <si>
    <t>FINNGEN_R5_RHEUMA_SEROPOS</t>
  </si>
  <si>
    <t>Seropositive rheumatoid arthritis</t>
  </si>
  <si>
    <t>6_32827255_G_A</t>
  </si>
  <si>
    <t>rs10484565</t>
  </si>
  <si>
    <t>FINNGEN_R5_RHEUMA_SEROPOS_WIDE</t>
  </si>
  <si>
    <t xml:space="preserve"> wide""</t>
  </si>
  <si>
    <t>GCST002433_3</t>
  </si>
  <si>
    <t>Rheumatoid arthritis [all cases vs. all controls]</t>
  </si>
  <si>
    <t>FINNGEN_R5_M13_RHEUMA</t>
  </si>
  <si>
    <t>6_32079491_T_C</t>
  </si>
  <si>
    <t>rs17201560</t>
  </si>
  <si>
    <t>GCST005008</t>
  </si>
  <si>
    <t>Scarlet fever</t>
  </si>
  <si>
    <t>6_32660161_C_T</t>
  </si>
  <si>
    <t>rs36205178</t>
  </si>
  <si>
    <t>GCST005606</t>
  </si>
  <si>
    <t>Response to hepatitis B vaccine</t>
  </si>
  <si>
    <t>PMID:29534301</t>
  </si>
  <si>
    <t>Nishida N</t>
  </si>
  <si>
    <t>GCST002544</t>
  </si>
  <si>
    <t>Parkinson's disease</t>
  </si>
  <si>
    <t>PMID:25064009</t>
  </si>
  <si>
    <t>Nalls MA</t>
  </si>
  <si>
    <t>6_32698883_C_T</t>
  </si>
  <si>
    <t>rs9275326</t>
  </si>
  <si>
    <t>GCST004902</t>
  </si>
  <si>
    <t>PMID:28892059</t>
  </si>
  <si>
    <t>Chang D</t>
  </si>
  <si>
    <t>GCST90027164</t>
  </si>
  <si>
    <t>Amyotrophic lateral sclerosis</t>
  </si>
  <si>
    <t>PMID:34873335</t>
  </si>
  <si>
    <t>van Rheenen W</t>
  </si>
  <si>
    <t>6_32704864_A_C</t>
  </si>
  <si>
    <t>rs9275477</t>
  </si>
  <si>
    <t>6_32221046_G_A</t>
  </si>
  <si>
    <t>rs8192585</t>
  </si>
  <si>
    <t>6_32836293_T_G</t>
  </si>
  <si>
    <t>rs241428</t>
  </si>
  <si>
    <t>GCST001779_6</t>
  </si>
  <si>
    <t>Hematology traits [EA, WBC]</t>
  </si>
  <si>
    <t>PMID:23263863</t>
  </si>
  <si>
    <t>Li J</t>
  </si>
  <si>
    <t>6_31973120_A_G</t>
  </si>
  <si>
    <t>rs389884</t>
  </si>
  <si>
    <t>GCST001892_2</t>
  </si>
  <si>
    <t>Multiple sclerosis (OCB status) [OCB positive vs. controls]</t>
  </si>
  <si>
    <t>PMID:23472185</t>
  </si>
  <si>
    <t>Mero IL</t>
  </si>
  <si>
    <t>6_32695854_T_C</t>
  </si>
  <si>
    <t>rs3129720</t>
  </si>
  <si>
    <t>GCST007943</t>
  </si>
  <si>
    <t>Medication use (antihistamines for systemic use)</t>
  </si>
  <si>
    <t>PMID:31015401</t>
  </si>
  <si>
    <t>Wu Y</t>
  </si>
  <si>
    <t>6_32658571_C_T</t>
  </si>
  <si>
    <t>rs28407950</t>
  </si>
  <si>
    <t>GCST003619</t>
  </si>
  <si>
    <t>PMID:27189021</t>
  </si>
  <si>
    <t>Cook JP</t>
  </si>
  <si>
    <t>6_32659352_A_G</t>
  </si>
  <si>
    <t>rs9273401</t>
  </si>
  <si>
    <t>6_32203906_T_C</t>
  </si>
  <si>
    <t>rs2071277</t>
  </si>
  <si>
    <t>GCST010288</t>
  </si>
  <si>
    <t>Head and neck squamous cell carcinoma</t>
  </si>
  <si>
    <t>PMID:32276964</t>
  </si>
  <si>
    <t>Shete S</t>
  </si>
  <si>
    <t>6_32702359_T_C</t>
  </si>
  <si>
    <t>rs3135001</t>
  </si>
  <si>
    <t>GCST004863</t>
  </si>
  <si>
    <t>Mosquito bite size</t>
  </si>
  <si>
    <t>PMID:28199695</t>
  </si>
  <si>
    <t>Jones AV</t>
  </si>
  <si>
    <t>6_32704312_T_C</t>
  </si>
  <si>
    <t>rs3134995</t>
  </si>
  <si>
    <t>GCST90007305</t>
  </si>
  <si>
    <t>Facial morphology (segment 62)</t>
  </si>
  <si>
    <t>PMID:33288918</t>
  </si>
  <si>
    <t>White JD</t>
  </si>
  <si>
    <t>6_32666596_C_T</t>
  </si>
  <si>
    <t>rs9274522</t>
  </si>
  <si>
    <t>GCST90018754</t>
  </si>
  <si>
    <t>Total cholesterol levels</t>
  </si>
  <si>
    <t>6_32659923_A_G</t>
  </si>
  <si>
    <t>rs6689</t>
  </si>
  <si>
    <t>GCST010287</t>
  </si>
  <si>
    <t>Oral cavity cancer</t>
  </si>
  <si>
    <t>6_32666610_C_T</t>
  </si>
  <si>
    <t>rs1049055</t>
  </si>
  <si>
    <t>GCST006584</t>
  </si>
  <si>
    <t>Pemphigus vulgaris</t>
  </si>
  <si>
    <t>PMID:29857070</t>
  </si>
  <si>
    <t>Gao J</t>
  </si>
  <si>
    <t>6_32657097_C_A</t>
  </si>
  <si>
    <t>rs28483633</t>
  </si>
  <si>
    <t>GCST010244</t>
  </si>
  <si>
    <t>Triglyceride levels</t>
  </si>
  <si>
    <t>PMID:32203549</t>
  </si>
  <si>
    <t>Richardson TG</t>
  </si>
  <si>
    <t>6_32664912_C_T</t>
  </si>
  <si>
    <t>rs41552812</t>
  </si>
  <si>
    <t>GCST003990</t>
  </si>
  <si>
    <t>Allergy</t>
  </si>
  <si>
    <t>PMID:27182965</t>
  </si>
  <si>
    <t>Pickrell JK</t>
  </si>
  <si>
    <t>6_32658626_A_G</t>
  </si>
  <si>
    <t>rs34004019</t>
  </si>
  <si>
    <t>GCST011781</t>
  </si>
  <si>
    <t>IgA nephropathy [East Asian]</t>
  </si>
  <si>
    <t>PMID:32912934</t>
  </si>
  <si>
    <t>Li M</t>
  </si>
  <si>
    <t>6_32713854_C_T</t>
  </si>
  <si>
    <t>rs9275596</t>
  </si>
  <si>
    <t>GCST005013</t>
  </si>
  <si>
    <t>Childhood ear infection</t>
  </si>
  <si>
    <t>6_32713899_T_G</t>
  </si>
  <si>
    <t>rs3104402</t>
  </si>
  <si>
    <t>GCST001051</t>
  </si>
  <si>
    <t>Follicular lymphoma</t>
  </si>
  <si>
    <t>PMID:21533074</t>
  </si>
  <si>
    <t>Smedby KE</t>
  </si>
  <si>
    <t>6_32696681_T_C</t>
  </si>
  <si>
    <t>rs2647012</t>
  </si>
  <si>
    <t>GCST005210_3</t>
  </si>
  <si>
    <t>Mixed cellularity Hodgkin lymphoma [conditioned on rs1633096]</t>
  </si>
  <si>
    <t>PMID:29196614</t>
  </si>
  <si>
    <t>Sud A</t>
  </si>
  <si>
    <t>6_32357594_A_C</t>
  </si>
  <si>
    <t>rs13196329</t>
  </si>
  <si>
    <t>GCST007631</t>
  </si>
  <si>
    <t>Hepatitis C (spontaneous viral clearance)</t>
  </si>
  <si>
    <t>PMID:30593799</t>
  </si>
  <si>
    <t>Vergara C</t>
  </si>
  <si>
    <t>6_32692805_A_C</t>
  </si>
  <si>
    <t>rs2647006</t>
  </si>
  <si>
    <t>GCST006409</t>
  </si>
  <si>
    <t>Allergic rhinitis</t>
  </si>
  <si>
    <t>PMID:30013184</t>
  </si>
  <si>
    <t>Waage J</t>
  </si>
  <si>
    <t>GCST007993</t>
  </si>
  <si>
    <t>Asthma (adult onset)</t>
  </si>
  <si>
    <t>PMID:31036433</t>
  </si>
  <si>
    <t>Pividori M</t>
  </si>
  <si>
    <t>GCST005853</t>
  </si>
  <si>
    <t>Autoimmune hepatitis in primary sclerosing cholangitis</t>
  </si>
  <si>
    <t>PMID:28779025</t>
  </si>
  <si>
    <t>Alberts R</t>
  </si>
  <si>
    <t>6_32666690_C_T</t>
  </si>
  <si>
    <t>rs3891175</t>
  </si>
  <si>
    <t>GCST000853</t>
  </si>
  <si>
    <t>Ulcerative colitis [Analysis III]</t>
  </si>
  <si>
    <t>PMID:20848476</t>
  </si>
  <si>
    <t>Haritunians T</t>
  </si>
  <si>
    <t>6_32111790_T_C</t>
  </si>
  <si>
    <t>rs17207986</t>
  </si>
  <si>
    <t>GCST002083</t>
  </si>
  <si>
    <t>Self-reported allergy</t>
  </si>
  <si>
    <t>PMID:23817569</t>
  </si>
  <si>
    <t>Hinds DA</t>
  </si>
  <si>
    <t>6_32658534_T_C</t>
  </si>
  <si>
    <t>rs6906021</t>
  </si>
  <si>
    <t>GCST002084</t>
  </si>
  <si>
    <t>Allergic sensitization</t>
  </si>
  <si>
    <t>PMID:23817571</t>
  </si>
  <si>
    <t>Bonnelykke K</t>
  </si>
  <si>
    <t>GCST011347</t>
  </si>
  <si>
    <t>Low density lipoprotein cholesterol levels</t>
  </si>
  <si>
    <t>PMID:33339817</t>
  </si>
  <si>
    <t>Nielsen JB</t>
  </si>
  <si>
    <t>6_32695482_C_T</t>
  </si>
  <si>
    <t>rs112927854</t>
  </si>
  <si>
    <t>GCST010553</t>
  </si>
  <si>
    <t>6_32700254_A_C</t>
  </si>
  <si>
    <t>rs2856721</t>
  </si>
  <si>
    <t>GCST90020041</t>
  </si>
  <si>
    <t>IgA nephropathy</t>
  </si>
  <si>
    <t>PMID:34076728</t>
  </si>
  <si>
    <t>Zhang YM</t>
  </si>
  <si>
    <t>GCST000984</t>
  </si>
  <si>
    <t>Idiopathic membranous nephropathy</t>
  </si>
  <si>
    <t>PMID:21323541</t>
  </si>
  <si>
    <t>Stanescu HC</t>
  </si>
  <si>
    <t>6_32293475_T_G</t>
  </si>
  <si>
    <t>rs7775397</t>
  </si>
  <si>
    <t>GCST011346</t>
  </si>
  <si>
    <t>6_32697014_C_T</t>
  </si>
  <si>
    <t>rs116303320</t>
  </si>
  <si>
    <t>6_32708474_C_A</t>
  </si>
  <si>
    <t>rs3129721</t>
  </si>
  <si>
    <t>GCST002655_3</t>
  </si>
  <si>
    <t>PMID:25305756</t>
  </si>
  <si>
    <t>Kiryluk K</t>
  </si>
  <si>
    <t>6_32702531_A_G</t>
  </si>
  <si>
    <t>rs2856717</t>
  </si>
  <si>
    <t>GCST003678</t>
  </si>
  <si>
    <t>C-reactive protein levels or total cholesterol levels (pleiotropy)</t>
  </si>
  <si>
    <t>PMID:27286809</t>
  </si>
  <si>
    <t>Ligthart S</t>
  </si>
  <si>
    <t>6_32700546_G_A</t>
  </si>
  <si>
    <t>rs2858310</t>
  </si>
  <si>
    <t>GCST002655_2</t>
  </si>
  <si>
    <t>IgA nephropathy [EA]</t>
  </si>
  <si>
    <t>GCST002655</t>
  </si>
  <si>
    <t>GCST000040</t>
  </si>
  <si>
    <t>PMID:17554300</t>
  </si>
  <si>
    <t>Wellcome Trust Case Control Consortium</t>
  </si>
  <si>
    <t>6_32696074_C_T</t>
  </si>
  <si>
    <t>rs6457617</t>
  </si>
  <si>
    <t>GCST002791</t>
  </si>
  <si>
    <t>Peanut allergy [EA]</t>
  </si>
  <si>
    <t>PMID:25710614</t>
  </si>
  <si>
    <t>Hong X</t>
  </si>
  <si>
    <t>GCST010245</t>
  </si>
  <si>
    <t>LDL cholesterol levels</t>
  </si>
  <si>
    <t>6_32696177_G_A</t>
  </si>
  <si>
    <t>rs34392107</t>
  </si>
  <si>
    <t>GCST007633</t>
  </si>
  <si>
    <t>6_32703120_T_C</t>
  </si>
  <si>
    <t>rs2647051</t>
  </si>
  <si>
    <t>GCST90018826</t>
  </si>
  <si>
    <t>Cirrhosis</t>
  </si>
  <si>
    <t>6_32276303_C_CTACA</t>
  </si>
  <si>
    <t>rs200663261</t>
  </si>
  <si>
    <t>GCST001156_2</t>
  </si>
  <si>
    <t>Systemic sclerosis [ATA positive]</t>
  </si>
  <si>
    <t>6_32251212_G_A</t>
  </si>
  <si>
    <t>rs9296015</t>
  </si>
  <si>
    <t>GCST009777</t>
  </si>
  <si>
    <t>C-reactive protein levels</t>
  </si>
  <si>
    <t>PMID:31900758</t>
  </si>
  <si>
    <t>Han X</t>
  </si>
  <si>
    <t>6_32592700_A_G</t>
  </si>
  <si>
    <t>rs34415150</t>
  </si>
  <si>
    <t>GCST90018942</t>
  </si>
  <si>
    <t>Serum alkaline phosphatase levels</t>
  </si>
  <si>
    <t>6_32591896_T_G</t>
  </si>
  <si>
    <t>rs34434863</t>
  </si>
  <si>
    <t>GCST011999_2</t>
  </si>
  <si>
    <t>Hepatitis C (spontaneous viral clearance) [female]</t>
  </si>
  <si>
    <t>PMID:33119750</t>
  </si>
  <si>
    <t>6_32693516_A_G</t>
  </si>
  <si>
    <t>rs2858320</t>
  </si>
  <si>
    <t>GCST003679</t>
  </si>
  <si>
    <t>C-reactive protein levels or LDL-cholesterol levels (pleiotropy)</t>
  </si>
  <si>
    <t>6_32695512_C_A</t>
  </si>
  <si>
    <t>rs9275292</t>
  </si>
  <si>
    <t>GCST011956_2</t>
  </si>
  <si>
    <t>Systemic lupus erythematosus [conditional]</t>
  </si>
  <si>
    <t>PMID:33272962</t>
  </si>
  <si>
    <t>Yin X</t>
  </si>
  <si>
    <t>6_32690917_T_A</t>
  </si>
  <si>
    <t>rs34723256</t>
  </si>
  <si>
    <t>GCST004745</t>
  </si>
  <si>
    <t>Immunoglobulin A vasculitis</t>
  </si>
  <si>
    <t>PMID:28698626</t>
  </si>
  <si>
    <t>Lopez-Mejias R</t>
  </si>
  <si>
    <t>6_32693798_C_T</t>
  </si>
  <si>
    <t>rs9275260</t>
  </si>
  <si>
    <t>GCST000217</t>
  </si>
  <si>
    <t>PMID:18668548</t>
  </si>
  <si>
    <t>Julia A</t>
  </si>
  <si>
    <t>GCST000650</t>
  </si>
  <si>
    <t>Systemic sclerosis</t>
  </si>
  <si>
    <t>PMID:20383147</t>
  </si>
  <si>
    <t>Radstake TR</t>
  </si>
  <si>
    <t>GCST000817</t>
  </si>
  <si>
    <t>PMID:20881960</t>
  </si>
  <si>
    <t>Lango Allen H</t>
  </si>
  <si>
    <t>6_32696222_G_C</t>
  </si>
  <si>
    <t>rs6457620</t>
  </si>
  <si>
    <t>GCST002757</t>
  </si>
  <si>
    <t>Immunoglobulin G index levels in multiple sclerosis</t>
  </si>
  <si>
    <t>PMID:25616667</t>
  </si>
  <si>
    <t>Goris A</t>
  </si>
  <si>
    <t>GCST009859</t>
  </si>
  <si>
    <t>Adult onset asthma or type 2 diabetes</t>
  </si>
  <si>
    <t>PMID:31669095</t>
  </si>
  <si>
    <t>6_32706552_G_A</t>
  </si>
  <si>
    <t>rs9275511</t>
  </si>
  <si>
    <t>GCST001146</t>
  </si>
  <si>
    <t>PMID:21750679</t>
  </si>
  <si>
    <t>Allanore Y</t>
  </si>
  <si>
    <t>GCST009717</t>
  </si>
  <si>
    <t>Hay fever and/or eczema</t>
  </si>
  <si>
    <t>6_32777057_G_C</t>
  </si>
  <si>
    <t>rs9276643</t>
  </si>
  <si>
    <t>GCST000232</t>
  </si>
  <si>
    <t>PMID:18794853</t>
  </si>
  <si>
    <t>Raychaudhuri S</t>
  </si>
  <si>
    <t>GCST90054799</t>
  </si>
  <si>
    <t>High-sensitivity cardiac troponin I concentration</t>
  </si>
  <si>
    <t>PMID:33961016</t>
  </si>
  <si>
    <t>Moksnes MR</t>
  </si>
  <si>
    <t>6_32715903_G_T</t>
  </si>
  <si>
    <t>rs9391746</t>
  </si>
  <si>
    <t>FINNGEN_R5_L12_PSORIASIS</t>
  </si>
  <si>
    <t>Psoriasis</t>
  </si>
  <si>
    <t>6_32615682_A_C</t>
  </si>
  <si>
    <t>rs28752513</t>
  </si>
  <si>
    <t>GCST001316</t>
  </si>
  <si>
    <t>IgE levels</t>
  </si>
  <si>
    <t>PMID:22075330</t>
  </si>
  <si>
    <t>Granada M</t>
  </si>
  <si>
    <t>6_32713500_A_G</t>
  </si>
  <si>
    <t>GCST001041</t>
  </si>
  <si>
    <t>Hepatocellular carcinoma</t>
  </si>
  <si>
    <t>PMID:21499248</t>
  </si>
  <si>
    <t>Kumar V</t>
  </si>
  <si>
    <t>6_32711222_A_G</t>
  </si>
  <si>
    <t>rs9275572</t>
  </si>
  <si>
    <t>GCST009842</t>
  </si>
  <si>
    <t>6_32637412_A_G</t>
  </si>
  <si>
    <t>rs9272426</t>
  </si>
  <si>
    <t>GCST001867</t>
  </si>
  <si>
    <t>Chronic hepatitis C infection</t>
  </si>
  <si>
    <t>PMID:23420232</t>
  </si>
  <si>
    <t>Duggal P</t>
  </si>
  <si>
    <t>6_32710820_C_G</t>
  </si>
  <si>
    <t>rs4273729</t>
  </si>
  <si>
    <t>GCST002463</t>
  </si>
  <si>
    <t>PMID:24871463</t>
  </si>
  <si>
    <t>Armstrong DL</t>
  </si>
  <si>
    <t>GCST009866</t>
  </si>
  <si>
    <t>Nonatopic asthma and/or BMI</t>
  </si>
  <si>
    <t>6_32710422_G_A</t>
  </si>
  <si>
    <t>rs9275570</t>
  </si>
  <si>
    <t>GCST009558</t>
  </si>
  <si>
    <t>CCL19 levels</t>
  </si>
  <si>
    <t>PMID:25147954</t>
  </si>
  <si>
    <t>Enroth S</t>
  </si>
  <si>
    <t>6_32690302_T_C</t>
  </si>
  <si>
    <t>rs7775228</t>
  </si>
  <si>
    <t>GCST003998</t>
  </si>
  <si>
    <t>Joint mobility (Beighton score)</t>
  </si>
  <si>
    <t>6_32219945_C_T</t>
  </si>
  <si>
    <t>rs431722</t>
  </si>
  <si>
    <t>GCST011773</t>
  </si>
  <si>
    <t>Type 1 diabetes (age at diagnosis)</t>
  </si>
  <si>
    <t>PMID:33179336</t>
  </si>
  <si>
    <t>Syreeni A</t>
  </si>
  <si>
    <t>6_32714422_T_C</t>
  </si>
  <si>
    <t>rs35122968</t>
  </si>
  <si>
    <t>GCST007142</t>
  </si>
  <si>
    <t>PMID:29507422</t>
  </si>
  <si>
    <t>Hoffmann TJ</t>
  </si>
  <si>
    <t>6_32701596_C_T</t>
  </si>
  <si>
    <t>rs11752643</t>
  </si>
  <si>
    <t>6_32692101_A_G</t>
  </si>
  <si>
    <t>rs9275224</t>
  </si>
  <si>
    <t>GCST90018805</t>
  </si>
  <si>
    <t>6_32694567_A_G</t>
  </si>
  <si>
    <t>rs9275263</t>
  </si>
  <si>
    <t>GCST002073</t>
  </si>
  <si>
    <t>Chronic lymphocytic leukemia</t>
  </si>
  <si>
    <t>PMID:23770605</t>
  </si>
  <si>
    <t>Berndt SI</t>
  </si>
  <si>
    <t>6_32658495_C_A</t>
  </si>
  <si>
    <t>rs9273363</t>
  </si>
  <si>
    <t>GCST007246</t>
  </si>
  <si>
    <t>Latent autoimmune diabetes vs. type 2 diabetes</t>
  </si>
  <si>
    <t>PMID:30254083</t>
  </si>
  <si>
    <t>Cousminer DL</t>
  </si>
  <si>
    <t>6_32658698_G_A</t>
  </si>
  <si>
    <t>rs9273368</t>
  </si>
  <si>
    <t>GCST007247</t>
  </si>
  <si>
    <t>Latent autoimmune diabetes vs. type 1 diabetes</t>
  </si>
  <si>
    <t>GCST007923</t>
  </si>
  <si>
    <t>Medication use (drugs used in diabetes)</t>
  </si>
  <si>
    <t>6_32658525_T_G</t>
  </si>
  <si>
    <t>rs9273364</t>
  </si>
  <si>
    <t>GCST009716</t>
  </si>
  <si>
    <t>Allergic disease (asthma, hay fever or eczema)</t>
  </si>
  <si>
    <t>GCST009916</t>
  </si>
  <si>
    <t>PMID:30659077</t>
  </si>
  <si>
    <t>Onengut-Gumuscu S</t>
  </si>
  <si>
    <t>GCST90026412</t>
  </si>
  <si>
    <t>Severe autoimmune type 2 diabetes</t>
  </si>
  <si>
    <t>PMID:34737425</t>
  </si>
  <si>
    <t>Mansour Aly D</t>
  </si>
  <si>
    <t>6_32004491_AC_A</t>
  </si>
  <si>
    <t>rs199619373</t>
  </si>
  <si>
    <t>GCST002300</t>
  </si>
  <si>
    <t>PMID:23918589</t>
  </si>
  <si>
    <t>Negi S</t>
  </si>
  <si>
    <t>6_32702178_G_T</t>
  </si>
  <si>
    <t>rs9275406</t>
  </si>
  <si>
    <t>GCST000719</t>
  </si>
  <si>
    <t>Alopecia areata</t>
  </si>
  <si>
    <t>PMID:20596022</t>
  </si>
  <si>
    <t>Petukhova L</t>
  </si>
  <si>
    <t>GCST004866</t>
  </si>
  <si>
    <t>PMID:25608926</t>
  </si>
  <si>
    <t>Betz RC</t>
  </si>
  <si>
    <t>6_32707332_T_C</t>
  </si>
  <si>
    <t>rs9275524</t>
  </si>
  <si>
    <t>GCST90018769</t>
  </si>
  <si>
    <t>Medication use (HMG CoA reductase inhibitors)</t>
  </si>
  <si>
    <t>6_32658674_G_A</t>
  </si>
  <si>
    <t>rs28414666</t>
  </si>
  <si>
    <t>GCST007995</t>
  </si>
  <si>
    <t>Asthma (childhood onset)</t>
  </si>
  <si>
    <t>FINNGEN_R5_K11_OTHDIG</t>
  </si>
  <si>
    <t>Other diseases of the digestive system</t>
  </si>
  <si>
    <t>6_32698581_C_T</t>
  </si>
  <si>
    <t>rs1794283</t>
  </si>
  <si>
    <t>GCST90018981</t>
  </si>
  <si>
    <t>GCST009956</t>
  </si>
  <si>
    <t>Primary biliary cirrhosis</t>
  </si>
  <si>
    <t>PMID:22936693</t>
  </si>
  <si>
    <t>Juran BD</t>
  </si>
  <si>
    <t>6_32690139_T_C</t>
  </si>
  <si>
    <t>rs7775055</t>
  </si>
  <si>
    <t>GCST001183</t>
  </si>
  <si>
    <t>PMID:21804548</t>
  </si>
  <si>
    <t>6_32216568_T_C</t>
  </si>
  <si>
    <t>rs404860</t>
  </si>
  <si>
    <t>FINNGEN_R5_H7_IRIDOACUTE</t>
  </si>
  <si>
    <t>Acute and subacute iridocyclitis</t>
  </si>
  <si>
    <t>6_32797719_C_A</t>
  </si>
  <si>
    <t>rs141454996</t>
  </si>
  <si>
    <t>GCST90018813</t>
  </si>
  <si>
    <t>Carpal tunnel syndrome</t>
  </si>
  <si>
    <t>GCST010985</t>
  </si>
  <si>
    <t>Allergic disease (asthma, hay fever and/or eczema) (age of onset)</t>
  </si>
  <si>
    <t>PMID:32603359</t>
  </si>
  <si>
    <t>Ferreira MAR</t>
  </si>
  <si>
    <t>6_32658238_C_A</t>
  </si>
  <si>
    <t>rs6905282</t>
  </si>
  <si>
    <t>GCST007564</t>
  </si>
  <si>
    <t>Asthma or allergic disease (pleiotropy)</t>
  </si>
  <si>
    <t>PMID:29785011</t>
  </si>
  <si>
    <t>6_32658837_A_G</t>
  </si>
  <si>
    <t>rs9273374</t>
  </si>
  <si>
    <t>6_32772634_A_G</t>
  </si>
  <si>
    <t>rs2857212</t>
  </si>
  <si>
    <t>GCST005973</t>
  </si>
  <si>
    <t>White blood cell count</t>
  </si>
  <si>
    <t>6_32216247_C_T</t>
  </si>
  <si>
    <t>rs1265795</t>
  </si>
  <si>
    <t>GCST010989</t>
  </si>
  <si>
    <t>Body size at age 10</t>
  </si>
  <si>
    <t>PMID:32376654</t>
  </si>
  <si>
    <t>6_32370506_G_T</t>
  </si>
  <si>
    <t>rs3129942</t>
  </si>
  <si>
    <t>GCST010984</t>
  </si>
  <si>
    <t>Allergic disease (asthma, hay fever and/or eczema) (multivariate analysis)</t>
  </si>
  <si>
    <t>6_32220606_T_C</t>
  </si>
  <si>
    <t>rs422951</t>
  </si>
  <si>
    <t>GCST90018780</t>
  </si>
  <si>
    <t>Medication use (glucocorticoids)</t>
  </si>
  <si>
    <t>6_32219095_A_G</t>
  </si>
  <si>
    <t>rs2256594</t>
  </si>
  <si>
    <t>GCST90018706</t>
  </si>
  <si>
    <t>GCST008456</t>
  </si>
  <si>
    <t>Childhood steroid-sensitive nephrotic syndrome</t>
  </si>
  <si>
    <t>PMID:31263063</t>
  </si>
  <si>
    <t>Dufek S</t>
  </si>
  <si>
    <t>6_32661035_C_T</t>
  </si>
  <si>
    <t>rs9273542</t>
  </si>
  <si>
    <t>GCST90018683</t>
  </si>
  <si>
    <t>Pollinosis</t>
  </si>
  <si>
    <t>6_32665006_A_C</t>
  </si>
  <si>
    <t>rs1140310</t>
  </si>
  <si>
    <t>GCST004865</t>
  </si>
  <si>
    <t>Itch intensity from mosquito bite adjusted by bite size</t>
  </si>
  <si>
    <t>6_32658962_A_G</t>
  </si>
  <si>
    <t>rs12055445</t>
  </si>
  <si>
    <t>GCST90018564</t>
  </si>
  <si>
    <t>6_32370170_AGCTCTTACATTG_A</t>
  </si>
  <si>
    <t>rs11275478</t>
  </si>
  <si>
    <t>GCST009719</t>
  </si>
  <si>
    <t>6_32658353_G_A</t>
  </si>
  <si>
    <t>rs7744020</t>
  </si>
  <si>
    <t>6_32768918_A_T</t>
  </si>
  <si>
    <t>rs9276606</t>
  </si>
  <si>
    <t>GCST006037</t>
  </si>
  <si>
    <t>Hepatocellular carcinoma in hepatitis C infection</t>
  </si>
  <si>
    <t>PMID:28921602</t>
  </si>
  <si>
    <t>Lee MH</t>
  </si>
  <si>
    <t>6_32699985_A_G</t>
  </si>
  <si>
    <t>rs2856723</t>
  </si>
  <si>
    <t>GCST90018700</t>
  </si>
  <si>
    <t>SjÃ¶gren's syndrome</t>
  </si>
  <si>
    <t>6_32304379_A_T</t>
  </si>
  <si>
    <t>rs56036302</t>
  </si>
  <si>
    <t>GCST90006928</t>
  </si>
  <si>
    <t>Anti-varicella zoster virus IgG seropositivity</t>
  </si>
  <si>
    <t>PMID:33204752</t>
  </si>
  <si>
    <t>Butler-Laporte G</t>
  </si>
  <si>
    <t>6_32660018_A_G</t>
  </si>
  <si>
    <t>rs1766</t>
  </si>
  <si>
    <t>GCST90018772</t>
  </si>
  <si>
    <t>Medication use (anti-inflammatory and antirheumatic products, non-steroids)</t>
  </si>
  <si>
    <t>6_32699587_C_T</t>
  </si>
  <si>
    <t>rs17427599</t>
  </si>
  <si>
    <t>GCST008576</t>
  </si>
  <si>
    <t>IgG levels</t>
  </si>
  <si>
    <t>6_32699819_G_A</t>
  </si>
  <si>
    <t>rs2133037</t>
  </si>
  <si>
    <t>GCST001812</t>
  </si>
  <si>
    <t>Epstein-Barr virus immune response (EBNA-1) [Conditional on rs477515 - Quantitative]</t>
  </si>
  <si>
    <t>PMID:23326239</t>
  </si>
  <si>
    <t>Rubicz R</t>
  </si>
  <si>
    <t>6_32660651_C_A</t>
  </si>
  <si>
    <t>rs2854275</t>
  </si>
  <si>
    <t>GCST90018746</t>
  </si>
  <si>
    <t>6_32714451_G_A</t>
  </si>
  <si>
    <t>rs2894381</t>
  </si>
  <si>
    <t>GCST90086047</t>
  </si>
  <si>
    <t>PMID:33893285</t>
  </si>
  <si>
    <t>Guindo-Martinez M</t>
  </si>
  <si>
    <t>6_32638702_G_A</t>
  </si>
  <si>
    <t>rs9272521</t>
  </si>
  <si>
    <t>GCST002316</t>
  </si>
  <si>
    <t>PMID:24376798</t>
  </si>
  <si>
    <t>Miki D</t>
  </si>
  <si>
    <t>6_32701379_T_C</t>
  </si>
  <si>
    <t>rs9275390</t>
  </si>
  <si>
    <t>GCST008377</t>
  </si>
  <si>
    <t>PMID:31152121</t>
  </si>
  <si>
    <t>Zhu M</t>
  </si>
  <si>
    <t>6_32660056_A_G</t>
  </si>
  <si>
    <t>rs1770</t>
  </si>
  <si>
    <t>GCST005826</t>
  </si>
  <si>
    <t>Sero-negative rheumatoid arthritis</t>
  </si>
  <si>
    <t>PMID:28706201</t>
  </si>
  <si>
    <t>Wei WH</t>
  </si>
  <si>
    <t>6_32703201_A_G</t>
  </si>
  <si>
    <t>rs9275428</t>
  </si>
  <si>
    <t>GCST001200</t>
  </si>
  <si>
    <t>Graves' disease</t>
  </si>
  <si>
    <t>PMID:21841780</t>
  </si>
  <si>
    <t>Chu X</t>
  </si>
  <si>
    <t>GCST002607</t>
  </si>
  <si>
    <t>Response to thiopurine immunosuppressants in inflammatory bowel disease (pancreatitis) (azathioprine and mercaptopurine)</t>
  </si>
  <si>
    <t>PMID:25217962</t>
  </si>
  <si>
    <t>Heap GA</t>
  </si>
  <si>
    <t>6_32713892_T_C</t>
  </si>
  <si>
    <t>rs6935723</t>
  </si>
  <si>
    <t>GCST001009</t>
  </si>
  <si>
    <t>Nephropathy</t>
  </si>
  <si>
    <t>PMID:21399633</t>
  </si>
  <si>
    <t>Gharavi AG</t>
  </si>
  <si>
    <t>GCST005542</t>
  </si>
  <si>
    <t>Sarcoidosis (non-Lofgren's syndrome without extrapulmonary manifestations)</t>
  </si>
  <si>
    <t>PMID:26651848</t>
  </si>
  <si>
    <t>Rivera NV</t>
  </si>
  <si>
    <t>6_32712293_C_T</t>
  </si>
  <si>
    <t>rs9275582</t>
  </si>
  <si>
    <t>GCST006054</t>
  </si>
  <si>
    <t>High altitude adaptation</t>
  </si>
  <si>
    <t>PMID:28373541</t>
  </si>
  <si>
    <t>Yang J</t>
  </si>
  <si>
    <t>6_32695143_G_A</t>
  </si>
  <si>
    <t>rs9275281</t>
  </si>
  <si>
    <t>GCST90020024</t>
  </si>
  <si>
    <t>GCST90018873</t>
  </si>
  <si>
    <t>Juvenile rheumatoid arthritis</t>
  </si>
  <si>
    <t>6_32659207_A_C</t>
  </si>
  <si>
    <t>rs4713573</t>
  </si>
  <si>
    <t>GCST90018925</t>
  </si>
  <si>
    <t>6_32658661_A_T</t>
  </si>
  <si>
    <t>rs9273367</t>
  </si>
  <si>
    <t>GCST001785</t>
  </si>
  <si>
    <t>Crohn's disease</t>
  </si>
  <si>
    <t>PMID:23266558</t>
  </si>
  <si>
    <t>Yamazaki K</t>
  </si>
  <si>
    <t>6_32720196_A_G</t>
  </si>
  <si>
    <t>rs9275698</t>
  </si>
  <si>
    <t>FINNGEN_R5_H7_RETINOPATHYDIAB</t>
  </si>
  <si>
    <t>Diabetic retinopathy</t>
  </si>
  <si>
    <t>6_32716610_A_G</t>
  </si>
  <si>
    <t>rs9275618</t>
  </si>
  <si>
    <t>GCST90002335</t>
  </si>
  <si>
    <t>PMID:32888493</t>
  </si>
  <si>
    <t>Chen MH</t>
  </si>
  <si>
    <t>GCST007268</t>
  </si>
  <si>
    <t>6_32343086_T_C</t>
  </si>
  <si>
    <t>rs2849018</t>
  </si>
  <si>
    <t>GCST90018921</t>
  </si>
  <si>
    <t>Skin cancer</t>
  </si>
  <si>
    <t>6_32717158_C_T</t>
  </si>
  <si>
    <t>rs9275642</t>
  </si>
  <si>
    <t>GCST001784_4</t>
  </si>
  <si>
    <t>Pulmonary function (smoking interaction) [FEV1/FVC, Ever-smoking]</t>
  </si>
  <si>
    <t>6_32712799_T_G</t>
  </si>
  <si>
    <t>rs7764819</t>
  </si>
  <si>
    <t>6_32696555_T_C</t>
  </si>
  <si>
    <t>rs7745040</t>
  </si>
  <si>
    <t>GCST90011898</t>
  </si>
  <si>
    <t>Alanine aminotransferase levels</t>
  </si>
  <si>
    <t>PMID:33547301</t>
  </si>
  <si>
    <t>Chen VL</t>
  </si>
  <si>
    <t>6_32615700_C_T</t>
  </si>
  <si>
    <t>rs28383223</t>
  </si>
  <si>
    <t>GCST90018943</t>
  </si>
  <si>
    <t>6_32616542_C_A</t>
  </si>
  <si>
    <t>rs28383241</t>
  </si>
  <si>
    <t>GCST90086149</t>
  </si>
  <si>
    <t>PMID:34116867</t>
  </si>
  <si>
    <t>Tanaka N</t>
  </si>
  <si>
    <t>6_32371299_A_G</t>
  </si>
  <si>
    <t>rs2050190</t>
  </si>
  <si>
    <t>6_32714617_T_G</t>
  </si>
  <si>
    <t>rs3997848</t>
  </si>
  <si>
    <t>GCST012031</t>
  </si>
  <si>
    <t>Chemerin levels</t>
  </si>
  <si>
    <t>PMID:33545615</t>
  </si>
  <si>
    <t>Hsu LA</t>
  </si>
  <si>
    <t>GCST003726</t>
  </si>
  <si>
    <t>Basal cell carcinoma</t>
  </si>
  <si>
    <t>PMID:27539887</t>
  </si>
  <si>
    <t>Chahal HS</t>
  </si>
  <si>
    <t>GCST001219</t>
  </si>
  <si>
    <t>PMID:21900946</t>
  </si>
  <si>
    <t>Nakabayashi K</t>
  </si>
  <si>
    <t>6_32369853_G_A</t>
  </si>
  <si>
    <t>rs2273017</t>
  </si>
  <si>
    <t>GCST90018878</t>
  </si>
  <si>
    <t>Malignant lymphoma</t>
  </si>
  <si>
    <t>6_32658263_C_T</t>
  </si>
  <si>
    <t>rs4713570</t>
  </si>
  <si>
    <t>GCST010571</t>
  </si>
  <si>
    <t>Autoimmune thyroid disease</t>
  </si>
  <si>
    <t>PMID:32581359</t>
  </si>
  <si>
    <t>Saevarsdottir S</t>
  </si>
  <si>
    <t>FINNGEN_R5_DM_RETINA_NOS</t>
  </si>
  <si>
    <t>Unspecified diabetic retinopathy</t>
  </si>
  <si>
    <t>6_32717142_C_T</t>
  </si>
  <si>
    <t>rs9275641</t>
  </si>
  <si>
    <t>FINNGEN_R5_E4_THYTOXGOITDIF</t>
  </si>
  <si>
    <t>Thyrotoxicosis with diffuse goitre</t>
  </si>
  <si>
    <t>6_32669525_G_A</t>
  </si>
  <si>
    <t>6_32700323_G_A</t>
  </si>
  <si>
    <t>FINNGEN_R5_DM_NEPHROPATHY</t>
  </si>
  <si>
    <t>Diabetic nephropathy</t>
  </si>
  <si>
    <t>6_32716983_C_T</t>
  </si>
  <si>
    <t>rs9275638</t>
  </si>
  <si>
    <t>GCST001364</t>
  </si>
  <si>
    <t>PMID:22197929</t>
  </si>
  <si>
    <t>Yu XQ</t>
  </si>
  <si>
    <t>6_32703471_G_A</t>
  </si>
  <si>
    <t>rs1794275</t>
  </si>
  <si>
    <t>GCST011008</t>
  </si>
  <si>
    <t>Autoimmune traits</t>
  </si>
  <si>
    <t>PMID:32534018</t>
  </si>
  <si>
    <t>Liu X</t>
  </si>
  <si>
    <t>6_32659703_G_A</t>
  </si>
  <si>
    <t>rs1064173</t>
  </si>
  <si>
    <t>GCST90044763</t>
  </si>
  <si>
    <t>Eczema</t>
  </si>
  <si>
    <t>PMID:34785669</t>
  </si>
  <si>
    <t>Grosche S</t>
  </si>
  <si>
    <t>6_32328097_C_T</t>
  </si>
  <si>
    <t>rs6913664</t>
  </si>
  <si>
    <t>GCST90018974</t>
  </si>
  <si>
    <t>GCST90002352</t>
  </si>
  <si>
    <t>6_32593291_C_T</t>
  </si>
  <si>
    <t>rs9270576</t>
  </si>
  <si>
    <t>GCST90002302</t>
  </si>
  <si>
    <t>Eosinophil counts</t>
  </si>
  <si>
    <t>6_32619436_T_C</t>
  </si>
  <si>
    <t>rs28383314</t>
  </si>
  <si>
    <t>GCST90018953</t>
  </si>
  <si>
    <t>GCST90018606</t>
  </si>
  <si>
    <t>6_32370918_A_G</t>
  </si>
  <si>
    <t>rs3129943</t>
  </si>
  <si>
    <t>FINNGEN_R5_H7_IRIDOCYCLITIS</t>
  </si>
  <si>
    <t>Iridocyclitis</t>
  </si>
  <si>
    <t>GCST006433</t>
  </si>
  <si>
    <t>Heel bone mineral density</t>
  </si>
  <si>
    <t>PMID:30048462</t>
  </si>
  <si>
    <t>Kim SK</t>
  </si>
  <si>
    <t>GCST90018975</t>
  </si>
  <si>
    <t>GCST90056180</t>
  </si>
  <si>
    <t>6_32702478_C_T</t>
  </si>
  <si>
    <t>rs2856718</t>
  </si>
  <si>
    <t>GCST003092_2</t>
  </si>
  <si>
    <t>Myositis [Conditioning on HLA-DRB1*03:01]</t>
  </si>
  <si>
    <t>PMID:26291516</t>
  </si>
  <si>
    <t>Miller FW</t>
  </si>
  <si>
    <t>6_32699098_A_G</t>
  </si>
  <si>
    <t>rs9275330</t>
  </si>
  <si>
    <t>6_32699566_A_T</t>
  </si>
  <si>
    <t>GCST000677</t>
  </si>
  <si>
    <t>PMID:20453841</t>
  </si>
  <si>
    <t>Kochi Y</t>
  </si>
  <si>
    <t>6_32703326_T_C</t>
  </si>
  <si>
    <t>rs13192471</t>
  </si>
  <si>
    <t>6_32712345_G_A</t>
  </si>
  <si>
    <t>rs3135461</t>
  </si>
  <si>
    <t>GCST010173</t>
  </si>
  <si>
    <t>PMID:32154731</t>
  </si>
  <si>
    <t>Ripatti P</t>
  </si>
  <si>
    <t>GCST006614</t>
  </si>
  <si>
    <t>PMID:30275531</t>
  </si>
  <si>
    <t>Klarin D</t>
  </si>
  <si>
    <t>6_32622958_C_T</t>
  </si>
  <si>
    <t>rs35062987</t>
  </si>
  <si>
    <t>GCST90018801</t>
  </si>
  <si>
    <t>Bronchiectasis</t>
  </si>
  <si>
    <t>6_32229442_T_G</t>
  </si>
  <si>
    <t>rs3132948</t>
  </si>
  <si>
    <t>GCST010637</t>
  </si>
  <si>
    <t>Urate levels</t>
  </si>
  <si>
    <t>PMID:31985003</t>
  </si>
  <si>
    <t>Boocock J</t>
  </si>
  <si>
    <t>6_32690938_T_C</t>
  </si>
  <si>
    <t>rs2858330</t>
  </si>
  <si>
    <t>6_32341131_G_A</t>
  </si>
  <si>
    <t>rs9469099</t>
  </si>
  <si>
    <t>GCST90054784</t>
  </si>
  <si>
    <t>Lung function (FVC)</t>
  </si>
  <si>
    <t>6_32592506_C_T</t>
  </si>
  <si>
    <t>rs28366282</t>
  </si>
  <si>
    <t>GCST006013</t>
  </si>
  <si>
    <t>Lactate dehydrogenase levels</t>
  </si>
  <si>
    <t>6_32372063_T_A</t>
  </si>
  <si>
    <t>rs6913309</t>
  </si>
  <si>
    <t>GCST005964</t>
  </si>
  <si>
    <t>Neuromyelitis optica</t>
  </si>
  <si>
    <t>PMID:29769526</t>
  </si>
  <si>
    <t>Estrada K</t>
  </si>
  <si>
    <t>6_32615876_A_G</t>
  </si>
  <si>
    <t>rs28383224</t>
  </si>
  <si>
    <t>GCST000435</t>
  </si>
  <si>
    <t>Schizophrenia</t>
  </si>
  <si>
    <t>PMID:19571808</t>
  </si>
  <si>
    <t>Stefansson H</t>
  </si>
  <si>
    <t>6_32205216_C_T</t>
  </si>
  <si>
    <t>rs3131296</t>
  </si>
  <si>
    <t>GCST009826</t>
  </si>
  <si>
    <t>PMID:31488892</t>
  </si>
  <si>
    <t>Masuda T</t>
  </si>
  <si>
    <t>6_32093562_T_G</t>
  </si>
  <si>
    <t>rs57079996</t>
  </si>
  <si>
    <t>GCST000733</t>
  </si>
  <si>
    <t>Primary biliary cholangitis</t>
  </si>
  <si>
    <t>PMID:20639880</t>
  </si>
  <si>
    <t>6_32689801_T_C</t>
  </si>
  <si>
    <t>rs7774434</t>
  </si>
  <si>
    <t>GCST001010</t>
  </si>
  <si>
    <t>PMID:21399635</t>
  </si>
  <si>
    <t>Mells GF</t>
  </si>
  <si>
    <t>GCST90061440</t>
  </si>
  <si>
    <t>PMID:34033851</t>
  </si>
  <si>
    <t>Cordell HJ</t>
  </si>
  <si>
    <t>GCST90061442</t>
  </si>
  <si>
    <t>GCST008916</t>
  </si>
  <si>
    <t>PMID:31619474</t>
  </si>
  <si>
    <t>6_32619380_A_G</t>
  </si>
  <si>
    <t>rs28688825</t>
  </si>
  <si>
    <t>GCST009845</t>
  </si>
  <si>
    <t>Nonatopic asthma</t>
  </si>
  <si>
    <t>GCST000206</t>
  </si>
  <si>
    <t>Arthritis (juvenile idiopathic)</t>
  </si>
  <si>
    <t>PMID:18576341</t>
  </si>
  <si>
    <t>Behrens EM</t>
  </si>
  <si>
    <t>6_32353777_G_T</t>
  </si>
  <si>
    <t>rs2395148</t>
  </si>
  <si>
    <t>GCST008068</t>
  </si>
  <si>
    <t>PMID:30230522</t>
  </si>
  <si>
    <t>Zhang S</t>
  </si>
  <si>
    <t>6_32690533_G_A</t>
  </si>
  <si>
    <t>rs9469220</t>
  </si>
  <si>
    <t>GCST008069</t>
  </si>
  <si>
    <t>Pemphigus</t>
  </si>
  <si>
    <t>GCST006246</t>
  </si>
  <si>
    <t>PMID:30012571</t>
  </si>
  <si>
    <t>Jia X</t>
  </si>
  <si>
    <t>6_32689766_G_T</t>
  </si>
  <si>
    <t>rs4642516</t>
  </si>
  <si>
    <t>FINNGEN_R5_K11_COELIAC</t>
  </si>
  <si>
    <t>Coeliac disease</t>
  </si>
  <si>
    <t>GCST004365_213</t>
  </si>
  <si>
    <t>Blood protein levels [EA, MHC class I polypeptide-related sequence B]</t>
  </si>
  <si>
    <t>6_32698749_C_T</t>
  </si>
  <si>
    <t>rs1794282</t>
  </si>
  <si>
    <t>FINNGEN_R5_L12_PSORI_VULG</t>
  </si>
  <si>
    <t>Psoriasis vulgaris</t>
  </si>
  <si>
    <t>6_32615497_G_T</t>
  </si>
  <si>
    <t>rs13208697</t>
  </si>
  <si>
    <t>GCST010979</t>
  </si>
  <si>
    <t>Kawasaki disease</t>
  </si>
  <si>
    <t>PMID:33106546</t>
  </si>
  <si>
    <t>Johnson TA</t>
  </si>
  <si>
    <t>6_32333032_A_G</t>
  </si>
  <si>
    <t>rs3129960</t>
  </si>
  <si>
    <t>6_32617291_T_C</t>
  </si>
  <si>
    <t>rs28752534</t>
  </si>
  <si>
    <t>GCST005475</t>
  </si>
  <si>
    <t>Triglyceride levels in very small VLDL</t>
  </si>
  <si>
    <t>6_32363225_C_T</t>
  </si>
  <si>
    <t>rs2894250</t>
  </si>
  <si>
    <t>GCST002562</t>
  </si>
  <si>
    <t>Vogt-Koyanagi-Harada syndrome</t>
  </si>
  <si>
    <t>PMID:25108386</t>
  </si>
  <si>
    <t>Hou S</t>
  </si>
  <si>
    <t>6_32607881_G_C</t>
  </si>
  <si>
    <t>rs3021304</t>
  </si>
  <si>
    <t>GCST009577</t>
  </si>
  <si>
    <t>Appendicular lean mass</t>
  </si>
  <si>
    <t>PMID:31761296</t>
  </si>
  <si>
    <t>Hernandez Cordero AI</t>
  </si>
  <si>
    <t>6_32253775_G_A</t>
  </si>
  <si>
    <t>rs9267995</t>
  </si>
  <si>
    <t>GCST002299</t>
  </si>
  <si>
    <t>PMID:24292274</t>
  </si>
  <si>
    <t>Speedy HE</t>
  </si>
  <si>
    <t>6_32289789_G_A</t>
  </si>
  <si>
    <t>rs926070</t>
  </si>
  <si>
    <t>GCST007111</t>
  </si>
  <si>
    <t>Vitiligo (early onset)</t>
  </si>
  <si>
    <t>PMID:30674883</t>
  </si>
  <si>
    <t>Jin Y</t>
  </si>
  <si>
    <t>6_32623514_T_A</t>
  </si>
  <si>
    <t>rs9271597</t>
  </si>
  <si>
    <t>GCST007112</t>
  </si>
  <si>
    <t>Vitiligo (late onset)</t>
  </si>
  <si>
    <t>GCST001414_2</t>
  </si>
  <si>
    <t>Phospholipid levels (plasma) [proportions]</t>
  </si>
  <si>
    <t>PMID:22359512</t>
  </si>
  <si>
    <t>Demirkan A</t>
  </si>
  <si>
    <t>FINNGEN_R5_L12_DERMATHERP</t>
  </si>
  <si>
    <t>Dermatitis herpetiformis</t>
  </si>
  <si>
    <t>GCST006937</t>
  </si>
  <si>
    <t>Neuromyelitis optica (AQP4-IgG-positive)</t>
  </si>
  <si>
    <t>GCST90044699</t>
  </si>
  <si>
    <t>Late-onset Alzheimer's disease</t>
  </si>
  <si>
    <t>PMID:34493870</t>
  </si>
  <si>
    <t>Wightman DP</t>
  </si>
  <si>
    <t>6_32616036_G_A</t>
  </si>
  <si>
    <t>rs1846190</t>
  </si>
  <si>
    <t>GCST004061</t>
  </si>
  <si>
    <t>PMID:28076899</t>
  </si>
  <si>
    <t>Taylor KE</t>
  </si>
  <si>
    <t>6_32622724_A_C</t>
  </si>
  <si>
    <t>rs9271573</t>
  </si>
  <si>
    <t>GCST004061_2</t>
  </si>
  <si>
    <t>SjÃ¶gren's syndrome [EA]</t>
  </si>
  <si>
    <t>6_32842071_G_A</t>
  </si>
  <si>
    <t>rs9357155</t>
  </si>
  <si>
    <t>FINNGEN_R5_AUTOIMMUNE_HYPERTHYROIDISM</t>
  </si>
  <si>
    <t>Autoimmune hyperthyroidism</t>
  </si>
  <si>
    <t>6_32711549_C_T</t>
  </si>
  <si>
    <t>rs9275576</t>
  </si>
  <si>
    <t>GCST90018793</t>
  </si>
  <si>
    <t>Angina pectoris</t>
  </si>
  <si>
    <t>GCST90018860</t>
  </si>
  <si>
    <t>Hyperthyroidism</t>
  </si>
  <si>
    <t>6_32699394_A_T</t>
  </si>
  <si>
    <t>rs1794280</t>
  </si>
  <si>
    <t>GCST009823_8</t>
  </si>
  <si>
    <t>Gynecologic disease (multivariate analysis) [uterine fibroid, uterine cervical cancer]</t>
  </si>
  <si>
    <t>6_32611500_C_T</t>
  </si>
  <si>
    <t>rs9271215</t>
  </si>
  <si>
    <t>GCST001708</t>
  </si>
  <si>
    <t>PMID:23053960</t>
  </si>
  <si>
    <t>Lee YH</t>
  </si>
  <si>
    <t>6_32762309_G_A</t>
  </si>
  <si>
    <t>rs2051549</t>
  </si>
  <si>
    <t>6_32193653_C_A</t>
  </si>
  <si>
    <t>rs204990</t>
  </si>
  <si>
    <t>GCST004878</t>
  </si>
  <si>
    <t>PMID:24097067</t>
  </si>
  <si>
    <t>Lessard CJ</t>
  </si>
  <si>
    <t>6_32691868_A_G</t>
  </si>
  <si>
    <t>rs2856674</t>
  </si>
  <si>
    <t>6_32814828_C_T</t>
  </si>
  <si>
    <t>rs2071473</t>
  </si>
  <si>
    <t>GCST001815</t>
  </si>
  <si>
    <t>Hepatitis C induced liver cirrhosis</t>
  </si>
  <si>
    <t>PMID:23321320</t>
  </si>
  <si>
    <t>Urabe Y</t>
  </si>
  <si>
    <t>6_32347950_T_C</t>
  </si>
  <si>
    <t>rs910049</t>
  </si>
  <si>
    <t>GCST000996_2</t>
  </si>
  <si>
    <t>Systemic lupus erythematosus [anti-dsDNA -]</t>
  </si>
  <si>
    <t>6_32757416_A_G</t>
  </si>
  <si>
    <t>rs2301271</t>
  </si>
  <si>
    <t>6_32843852_G_T</t>
  </si>
  <si>
    <t>rs2071543</t>
  </si>
  <si>
    <t>GCST001042</t>
  </si>
  <si>
    <t>PMID:21505073</t>
  </si>
  <si>
    <t>Terao C</t>
  </si>
  <si>
    <t>GCST000734_2</t>
  </si>
  <si>
    <t>Follicular lymphoma [FL]</t>
  </si>
  <si>
    <t>PMID:20639881</t>
  </si>
  <si>
    <t>Conde L</t>
  </si>
  <si>
    <t>6_32697643_T_G</t>
  </si>
  <si>
    <t>rs10484561</t>
  </si>
  <si>
    <t>6_32197667_A_G</t>
  </si>
  <si>
    <t>rs2071278</t>
  </si>
  <si>
    <t>GCST006612</t>
  </si>
  <si>
    <t>LDL cholesterol</t>
  </si>
  <si>
    <t>6_32695620_A_G</t>
  </si>
  <si>
    <t>rs13205804</t>
  </si>
  <si>
    <t>GCST010006</t>
  </si>
  <si>
    <t>Membranous nephropathy</t>
  </si>
  <si>
    <t>PMID:32231244</t>
  </si>
  <si>
    <t>Xie J</t>
  </si>
  <si>
    <t>GCST010004</t>
  </si>
  <si>
    <t>6_32801612_T_A</t>
  </si>
  <si>
    <t>rs2621363</t>
  </si>
  <si>
    <t>GCST90018723</t>
  </si>
  <si>
    <t>6_32714397_C_A</t>
  </si>
  <si>
    <t>rs3104404</t>
  </si>
  <si>
    <t>FINNGEN_R5_THYROID_DISORDER_IBD</t>
  </si>
  <si>
    <t>Disorders of thyroid</t>
  </si>
  <si>
    <t xml:space="preserve"> IBD co-morbidities""</t>
  </si>
  <si>
    <t>6_32801612_T_G</t>
  </si>
  <si>
    <t>GCST90056183</t>
  </si>
  <si>
    <t>Platelet count</t>
  </si>
  <si>
    <t>6_32041502_T_C</t>
  </si>
  <si>
    <t>rs415620</t>
  </si>
  <si>
    <t>GCST003124</t>
  </si>
  <si>
    <t>Mild influenza (H1N1) infection</t>
  </si>
  <si>
    <t>PMID:26379185</t>
  </si>
  <si>
    <t>Garcia-Etxebarria K</t>
  </si>
  <si>
    <t>6_32743078_G_A</t>
  </si>
  <si>
    <t>rs9276423</t>
  </si>
  <si>
    <t>GCST90044158</t>
  </si>
  <si>
    <t>Celiac disease (PheCode 557.1)</t>
  </si>
  <si>
    <t>PMID:34737426</t>
  </si>
  <si>
    <t>6_32368768_G_A</t>
  </si>
  <si>
    <t>rs113857285</t>
  </si>
  <si>
    <t>GCST001687</t>
  </si>
  <si>
    <t>Disc degeneration (lumbar)</t>
  </si>
  <si>
    <t>PMID:22993228</t>
  </si>
  <si>
    <t>Williams FM</t>
  </si>
  <si>
    <t>6_32884870_T_C</t>
  </si>
  <si>
    <t>rs2187689</t>
  </si>
  <si>
    <t>GCST90018565</t>
  </si>
  <si>
    <t>Autoimmune hepatitis</t>
  </si>
  <si>
    <t>6_32783639_G_A</t>
  </si>
  <si>
    <t>rs7749543</t>
  </si>
  <si>
    <t>GCST90018785</t>
  </si>
  <si>
    <t>6_32699696_G_C</t>
  </si>
  <si>
    <t>rs1794514</t>
  </si>
  <si>
    <t>GCST001587</t>
  </si>
  <si>
    <t>Coronary heart disease</t>
  </si>
  <si>
    <t>PMID:22751097</t>
  </si>
  <si>
    <t>6_32373576_G_A</t>
  </si>
  <si>
    <t>rs9268402</t>
  </si>
  <si>
    <t>6_32051735_T_C</t>
  </si>
  <si>
    <t>rs41316748</t>
  </si>
  <si>
    <t>6_32644653_T_A</t>
  </si>
  <si>
    <t>GCST010457</t>
  </si>
  <si>
    <t>Leprosy</t>
  </si>
  <si>
    <t>PMID:32421744</t>
  </si>
  <si>
    <t>Gzara C</t>
  </si>
  <si>
    <t>6_32637430_C_G</t>
  </si>
  <si>
    <t>rs3187964</t>
  </si>
  <si>
    <t>GCST004785</t>
  </si>
  <si>
    <t>Vitiligo</t>
  </si>
  <si>
    <t>PMID:27723757</t>
  </si>
  <si>
    <t>GCST011878</t>
  </si>
  <si>
    <t>Mitochondrial heteroplasmy measurement</t>
  </si>
  <si>
    <t>PMID:33731350</t>
  </si>
  <si>
    <t>Nandakumar P</t>
  </si>
  <si>
    <t>6_32658797_A_G</t>
  </si>
  <si>
    <t>rs28539606</t>
  </si>
  <si>
    <t>FINNGEN_R5_L12_BULLOTH</t>
  </si>
  <si>
    <t>Other bullous disorders</t>
  </si>
  <si>
    <t>6_32686372_A_C</t>
  </si>
  <si>
    <t>6_32639108_G_T</t>
  </si>
  <si>
    <t>rs9272545</t>
  </si>
  <si>
    <t>GCST001225</t>
  </si>
  <si>
    <t>HPV seropositivity</t>
  </si>
  <si>
    <t>PMID:21896673</t>
  </si>
  <si>
    <t>Chen D</t>
  </si>
  <si>
    <t>6_32697183_A_G</t>
  </si>
  <si>
    <t>rs9357152</t>
  </si>
  <si>
    <t>GCST006252</t>
  </si>
  <si>
    <t>PMID:29903748</t>
  </si>
  <si>
    <t>Debiec H</t>
  </si>
  <si>
    <t>6_32660146_A_G</t>
  </si>
  <si>
    <t>rs1063348</t>
  </si>
  <si>
    <t>GCST002322</t>
  </si>
  <si>
    <t>Asthma and hay fever</t>
  </si>
  <si>
    <t>PMID:24388013</t>
  </si>
  <si>
    <t>Ferreira MA</t>
  </si>
  <si>
    <t>6_32658824_A_G</t>
  </si>
  <si>
    <t>rs9273373</t>
  </si>
  <si>
    <t>GCST012213</t>
  </si>
  <si>
    <t>Aerodigestive squamous cell cancer (pleiotropy)</t>
  </si>
  <si>
    <t>PMID:33667223</t>
  </si>
  <si>
    <t>Lesseur C</t>
  </si>
  <si>
    <t>GCST009711</t>
  </si>
  <si>
    <t>GCST011975</t>
  </si>
  <si>
    <t>Childhood asthma with severe exacerbations</t>
  </si>
  <si>
    <t>PMID:33328473</t>
  </si>
  <si>
    <t>Ahluwalia TS</t>
  </si>
  <si>
    <t>6_32641349_T_C</t>
  </si>
  <si>
    <t>rs1071630</t>
  </si>
  <si>
    <t>GCST006193_3</t>
  </si>
  <si>
    <t>Diastolic blood pressure x smoking status (current vs non-current) interaction (2df test) [EA]</t>
  </si>
  <si>
    <t>PMID:29455858</t>
  </si>
  <si>
    <t>Sung YJ</t>
  </si>
  <si>
    <t>6_32763163_C_A</t>
  </si>
  <si>
    <t>rs2071550</t>
  </si>
  <si>
    <t>6_32710135_C_T</t>
  </si>
  <si>
    <t>rs9275563</t>
  </si>
  <si>
    <t>6_32717603_G_A</t>
  </si>
  <si>
    <t>rs3998154</t>
  </si>
  <si>
    <t>GCST90018917</t>
  </si>
  <si>
    <t>6_32655373_T_C</t>
  </si>
  <si>
    <t>rs3021302</t>
  </si>
  <si>
    <t>GCST90018991</t>
  </si>
  <si>
    <t>Medication use (immunosuppressants)</t>
  </si>
  <si>
    <t>6_32592854_C_T</t>
  </si>
  <si>
    <t>rs35118762</t>
  </si>
  <si>
    <t>6_32298533_T_C</t>
  </si>
  <si>
    <t>rs9268155</t>
  </si>
  <si>
    <t>GCST000629</t>
  </si>
  <si>
    <t>Knee osteoarthritis</t>
  </si>
  <si>
    <t>PMID:20305777</t>
  </si>
  <si>
    <t>Nakajima M</t>
  </si>
  <si>
    <t>6_32405535_C_T</t>
  </si>
  <si>
    <t>rs10947262</t>
  </si>
  <si>
    <t>GCST001459</t>
  </si>
  <si>
    <t>Multiple sclerosis</t>
  </si>
  <si>
    <t>PMID:22457343</t>
  </si>
  <si>
    <t>Martinelli-Boneschi F</t>
  </si>
  <si>
    <t>6_32368410_T_C</t>
  </si>
  <si>
    <t>rs3129934</t>
  </si>
  <si>
    <t>GCST003339</t>
  </si>
  <si>
    <t>Epstein Barr virus nuclear antigen 1 IgG levels</t>
  </si>
  <si>
    <t>PMID:26819262</t>
  </si>
  <si>
    <t>Zhou Y</t>
  </si>
  <si>
    <t>6_32398644_T_C</t>
  </si>
  <si>
    <t>rs4248166</t>
  </si>
  <si>
    <t>GCST003339_2</t>
  </si>
  <si>
    <t>Epstein Barr virus nuclear antigen 1 IgG levels [Mexican American]</t>
  </si>
  <si>
    <t>GCST000662</t>
  </si>
  <si>
    <t>PMID:20410501</t>
  </si>
  <si>
    <t>6_32405921_G_T</t>
  </si>
  <si>
    <t>GCST008568</t>
  </si>
  <si>
    <t>IgA levels</t>
  </si>
  <si>
    <t>6_32733444_G_A</t>
  </si>
  <si>
    <t>rs9276244</t>
  </si>
  <si>
    <t>GCST007325</t>
  </si>
  <si>
    <t>General risk tolerance (MTAG)</t>
  </si>
  <si>
    <t>6_32405408_T_C</t>
  </si>
  <si>
    <t>rs10947260</t>
  </si>
  <si>
    <t>GCST005580</t>
  </si>
  <si>
    <t>Intraocular pressure</t>
  </si>
  <si>
    <t>PMID:29617998</t>
  </si>
  <si>
    <t>Gao XR</t>
  </si>
  <si>
    <t>6_32134528_T_C</t>
  </si>
  <si>
    <t>rs3134963</t>
  </si>
  <si>
    <t>GCST007935</t>
  </si>
  <si>
    <t>Medication use (drugs affecting bone structure and mineralization)</t>
  </si>
  <si>
    <t>6_32408740_C_T</t>
  </si>
  <si>
    <t>rs9268500</t>
  </si>
  <si>
    <t>GCST002094</t>
  </si>
  <si>
    <t>PMID:23850713</t>
  </si>
  <si>
    <t>Yang SK</t>
  </si>
  <si>
    <t>6_32405455_G_T</t>
  </si>
  <si>
    <t>rs10947261</t>
  </si>
  <si>
    <t>GCST002557</t>
  </si>
  <si>
    <t>PMID:25096241</t>
  </si>
  <si>
    <t>Keller MF</t>
  </si>
  <si>
    <t>6_32249315_T_C</t>
  </si>
  <si>
    <t>rs6936204</t>
  </si>
  <si>
    <t>GCST003988</t>
  </si>
  <si>
    <t>Hypothyroidism</t>
  </si>
  <si>
    <t>6_32658715_G_A</t>
  </si>
  <si>
    <t>rs9273370</t>
  </si>
  <si>
    <t>6_32338202_G_T</t>
  </si>
  <si>
    <t>rs3129900</t>
  </si>
  <si>
    <t>GCST010242</t>
  </si>
  <si>
    <t>HDL cholesterol levels</t>
  </si>
  <si>
    <t>6_32533180_A_T</t>
  </si>
  <si>
    <t>rs11967891</t>
  </si>
  <si>
    <t>6_32606394_G_C</t>
  </si>
  <si>
    <t>rs615672</t>
  </si>
  <si>
    <t>GCST90018773</t>
  </si>
  <si>
    <t>6_32622463_A_G</t>
  </si>
  <si>
    <t>rs74995702</t>
  </si>
  <si>
    <t>GCST003360</t>
  </si>
  <si>
    <t>PMID:26891255</t>
  </si>
  <si>
    <t>Jung ES</t>
  </si>
  <si>
    <t>6_32691666_A_C</t>
  </si>
  <si>
    <t>rs140068907</t>
  </si>
  <si>
    <t>6_32401711_G_A</t>
  </si>
  <si>
    <t>rs3763305</t>
  </si>
  <si>
    <t>GCST001654</t>
  </si>
  <si>
    <t>Sarcoidosis [Chronic]</t>
  </si>
  <si>
    <t>PMID:22936702</t>
  </si>
  <si>
    <t>Hofmann S</t>
  </si>
  <si>
    <t>6_32396039_T_C</t>
  </si>
  <si>
    <t>rs2076530</t>
  </si>
  <si>
    <t>6_32409011_C_T</t>
  </si>
  <si>
    <t>rs3763317</t>
  </si>
  <si>
    <t>GCST90018961</t>
  </si>
  <si>
    <t>6_32533938_G_A</t>
  </si>
  <si>
    <t>rs33997707</t>
  </si>
  <si>
    <t>GCST004521</t>
  </si>
  <si>
    <t>Autism spectrum disorder or schizophrenia</t>
  </si>
  <si>
    <t>PMID:28540026</t>
  </si>
  <si>
    <t>Anney RJL</t>
  </si>
  <si>
    <t>6_32700133_G_A</t>
  </si>
  <si>
    <t>rs2647044</t>
  </si>
  <si>
    <t>GCST003402</t>
  </si>
  <si>
    <t>PMID:27333618</t>
  </si>
  <si>
    <t>Sekula P</t>
  </si>
  <si>
    <t>6_32641817_G_A</t>
  </si>
  <si>
    <t>rs9272729</t>
  </si>
  <si>
    <t>GCST90018890</t>
  </si>
  <si>
    <t>Peripheral artery disease</t>
  </si>
  <si>
    <t>6_32619680_G_C</t>
  </si>
  <si>
    <t>rs9271393</t>
  </si>
  <si>
    <t>GCST004000_16</t>
  </si>
  <si>
    <t>Cerebrospinal fluid biomarker levels [Complement factor B]</t>
  </si>
  <si>
    <t>PMID:28031287</t>
  </si>
  <si>
    <t>Sasayama D</t>
  </si>
  <si>
    <t>6_32192376_C_A</t>
  </si>
  <si>
    <t>rs2269420</t>
  </si>
  <si>
    <t>6_32810645_G_T</t>
  </si>
  <si>
    <t>rs9276796</t>
  </si>
  <si>
    <t>GCST005956</t>
  </si>
  <si>
    <t>PMID:26426971</t>
  </si>
  <si>
    <t>Winkler TW</t>
  </si>
  <si>
    <t>6_32386651_A_G</t>
  </si>
  <si>
    <t>rs4424066</t>
  </si>
  <si>
    <t>GCST005480</t>
  </si>
  <si>
    <t>Triglyceride levels in IDL</t>
  </si>
  <si>
    <t>6_32331396_G_T</t>
  </si>
  <si>
    <t>rs72843213</t>
  </si>
  <si>
    <t>GCST90018753</t>
  </si>
  <si>
    <t>Total bilirubin levels</t>
  </si>
  <si>
    <t>6_32699729_A_T</t>
  </si>
  <si>
    <t>rs188230545</t>
  </si>
  <si>
    <t>GCST000735</t>
  </si>
  <si>
    <t>Lumiracoxib-related liver injury</t>
  </si>
  <si>
    <t>PMID:20639878</t>
  </si>
  <si>
    <t>Singer JB</t>
  </si>
  <si>
    <t>GCST000054</t>
  </si>
  <si>
    <t>PMID:17632545</t>
  </si>
  <si>
    <t>Hakonarson H</t>
  </si>
  <si>
    <t>GCST002261</t>
  </si>
  <si>
    <t>Narcolepsy (age of onset)</t>
  </si>
  <si>
    <t>PMID:24204295</t>
  </si>
  <si>
    <t>Han F</t>
  </si>
  <si>
    <t>GCST009841</t>
  </si>
  <si>
    <t>6_32616804_C_T</t>
  </si>
  <si>
    <t>rs73730372</t>
  </si>
  <si>
    <t>GCST006863</t>
  </si>
  <si>
    <t>Takayasu arteritis</t>
  </si>
  <si>
    <t>PMID:23830517</t>
  </si>
  <si>
    <t>Saruhan-Direskeneli G</t>
  </si>
  <si>
    <t>6_32658490_G_T</t>
  </si>
  <si>
    <t>rs35139945</t>
  </si>
  <si>
    <t>GCST000917_2</t>
  </si>
  <si>
    <t>Rheumatoid arthritis [ACPA-positive RA vs ACPA-negative RA]</t>
  </si>
  <si>
    <t>PMID:21156761</t>
  </si>
  <si>
    <t>Padyukov L</t>
  </si>
  <si>
    <t>6_32533367_C_T</t>
  </si>
  <si>
    <t>rs2157337</t>
  </si>
  <si>
    <t>GCST006412</t>
  </si>
  <si>
    <t>PMID:29785010</t>
  </si>
  <si>
    <t>Khawaja AP</t>
  </si>
  <si>
    <t>GCST001303</t>
  </si>
  <si>
    <t>IgE grass sensitization</t>
  </si>
  <si>
    <t>PMID:22036096</t>
  </si>
  <si>
    <t>Ramasamy A</t>
  </si>
  <si>
    <t>6_32777057_G_T</t>
  </si>
  <si>
    <t>FINNGEN_R5_DM_NEPHROPATHY_EXMORE</t>
  </si>
  <si>
    <t>Diabetic nephropathy (more controls excluded)</t>
  </si>
  <si>
    <t>6_32813335_C_T</t>
  </si>
  <si>
    <t>rs2071479</t>
  </si>
  <si>
    <t>GCST008921</t>
  </si>
  <si>
    <t>Asthma and major depressive disorder</t>
  </si>
  <si>
    <t>GCST010304</t>
  </si>
  <si>
    <t>Cutaneous malignant melanoma</t>
  </si>
  <si>
    <t>PMID:32341527</t>
  </si>
  <si>
    <t>Landi MT</t>
  </si>
  <si>
    <t>6_32781176_C_T</t>
  </si>
  <si>
    <t>rs28986343</t>
  </si>
  <si>
    <t>GCST010083</t>
  </si>
  <si>
    <t>Hemoglobin levels</t>
  </si>
  <si>
    <t>PMID:32327693</t>
  </si>
  <si>
    <t>Oskarsson GR</t>
  </si>
  <si>
    <t>6_32641415_A_G</t>
  </si>
  <si>
    <t>rs1142323</t>
  </si>
  <si>
    <t>GCST90086148</t>
  </si>
  <si>
    <t>6_32311015_C_T</t>
  </si>
  <si>
    <t>rs3864302</t>
  </si>
  <si>
    <t>6_32739518_G_T</t>
  </si>
  <si>
    <t>rs9276370</t>
  </si>
  <si>
    <t>GCST009709</t>
  </si>
  <si>
    <t>6_32403058_T_C</t>
  </si>
  <si>
    <t>GCST004864</t>
  </si>
  <si>
    <t>Perceived unattractiveness to mosquitoes</t>
  </si>
  <si>
    <t>6_32701241_C_A</t>
  </si>
  <si>
    <t>rs1612904</t>
  </si>
  <si>
    <t>6_32411606_G_C</t>
  </si>
  <si>
    <t>rs3129962</t>
  </si>
  <si>
    <t>6_32783639_G_T</t>
  </si>
  <si>
    <t>GCST002742</t>
  </si>
  <si>
    <t>Marginal zone lymphoma</t>
  </si>
  <si>
    <t>PMID:25569183</t>
  </si>
  <si>
    <t>6_32402810_G_C</t>
  </si>
  <si>
    <t>rs9461741</t>
  </si>
  <si>
    <t>6_32411959_G_A</t>
  </si>
  <si>
    <t>rs9405098</t>
  </si>
  <si>
    <t>GCST001455</t>
  </si>
  <si>
    <t>PMID:22446962</t>
  </si>
  <si>
    <t>Onouchi Y</t>
  </si>
  <si>
    <t>6_32795737_A_G</t>
  </si>
  <si>
    <t>rs2857151</t>
  </si>
  <si>
    <t>GCST90018642</t>
  </si>
  <si>
    <t>6_32662112_G_A</t>
  </si>
  <si>
    <t>rs1049087</t>
  </si>
  <si>
    <t>6_32395438_T_C</t>
  </si>
  <si>
    <t>rs1980493</t>
  </si>
  <si>
    <t>GCST000981</t>
  </si>
  <si>
    <t>PMID:21326295</t>
  </si>
  <si>
    <t>6_32377506_C_A</t>
  </si>
  <si>
    <t>rs7758128</t>
  </si>
  <si>
    <t>GCST003565</t>
  </si>
  <si>
    <t>PMID:27285765</t>
  </si>
  <si>
    <t>GCST002323</t>
  </si>
  <si>
    <t>PMID:24449572</t>
  </si>
  <si>
    <t>Orozco G</t>
  </si>
  <si>
    <t>6_32408196_C_A</t>
  </si>
  <si>
    <t>rs3763309</t>
  </si>
  <si>
    <t>GCST90093354</t>
  </si>
  <si>
    <t>Neutralising antibody response to interferon beta therapy in multiple sclerosis (antibody titre; IFNÎ²-1a subcutaneous)</t>
  </si>
  <si>
    <t>PMID:33143745</t>
  </si>
  <si>
    <t>Andlauer TFM</t>
  </si>
  <si>
    <t>6_32625056_C_G</t>
  </si>
  <si>
    <t>rs9271673</t>
  </si>
  <si>
    <t>GCST005984</t>
  </si>
  <si>
    <t>Glomerular filtration rate</t>
  </si>
  <si>
    <t>6_32612725_G_A</t>
  </si>
  <si>
    <t>rs9368730</t>
  </si>
  <si>
    <t>GCST004507</t>
  </si>
  <si>
    <t>Waist-to-hip ratio adjusted for BMI (joint analysis main effects and smoking interaction)</t>
  </si>
  <si>
    <t>PMID:28443625</t>
  </si>
  <si>
    <t>Justice AE</t>
  </si>
  <si>
    <t>6_32413959_T_A</t>
  </si>
  <si>
    <t>rs7759742</t>
  </si>
  <si>
    <t>GCST002782</t>
  </si>
  <si>
    <t>Waist-to-hip ratio adjusted for body mass index</t>
  </si>
  <si>
    <t>PMID:25673412</t>
  </si>
  <si>
    <t>Shungin D</t>
  </si>
  <si>
    <t>GCST002782_4</t>
  </si>
  <si>
    <t>Waist-to-hip ratio adjusted for body mass index [EA]</t>
  </si>
  <si>
    <t>GCST004505</t>
  </si>
  <si>
    <t>Waist-to-hip ratio adjusted for BMI (adjusted for smoking behaviour)</t>
  </si>
  <si>
    <t>GCST005962</t>
  </si>
  <si>
    <t>Waist-to-hip ratio adjusted for BMI x sex x age interaction (4df test)</t>
  </si>
  <si>
    <t>GCST002782_6</t>
  </si>
  <si>
    <t>Waist-to-hip ratio adjusted for body mass index [women]</t>
  </si>
  <si>
    <t>GCST004578_4</t>
  </si>
  <si>
    <t>Waist-to-hip ratio adjusted for BMI in active individuals [EA]</t>
  </si>
  <si>
    <t>PMID:28448500</t>
  </si>
  <si>
    <t>Graff M</t>
  </si>
  <si>
    <t>6_32255481_T_C</t>
  </si>
  <si>
    <t>rs3130320</t>
  </si>
  <si>
    <t>GCST007344</t>
  </si>
  <si>
    <t>PMID:30604766</t>
  </si>
  <si>
    <t>Morris AP</t>
  </si>
  <si>
    <t>GCST009154</t>
  </si>
  <si>
    <t>Anti-anoctamin 2 antibody levels</t>
  </si>
  <si>
    <t>PMID:31375628</t>
  </si>
  <si>
    <t>Tengvall K</t>
  </si>
  <si>
    <t>6_32372120_C_T</t>
  </si>
  <si>
    <t>rs2050188</t>
  </si>
  <si>
    <t>GCST010241</t>
  </si>
  <si>
    <t>Apolipoprotein A1 levels</t>
  </si>
  <si>
    <t>6_32406818_A_G</t>
  </si>
  <si>
    <t>rs2395158</t>
  </si>
  <si>
    <t>GCST004894</t>
  </si>
  <si>
    <t>PMID:28869590</t>
  </si>
  <si>
    <t>Zhao W</t>
  </si>
  <si>
    <t>GCST90025867</t>
  </si>
  <si>
    <t>PMID:34184762</t>
  </si>
  <si>
    <t>Gao C</t>
  </si>
  <si>
    <t>6_32349694_A_C</t>
  </si>
  <si>
    <t>rs2076538</t>
  </si>
  <si>
    <t>GCST006959</t>
  </si>
  <si>
    <t>PMID:30423114</t>
  </si>
  <si>
    <t>Laufer VA</t>
  </si>
  <si>
    <t>6_32460995_A_G</t>
  </si>
  <si>
    <t>rs9268839</t>
  </si>
  <si>
    <t>GCST001775</t>
  </si>
  <si>
    <t>Hepatocellular carcinoma in hepatitis B infection</t>
  </si>
  <si>
    <t>PMID:23242368</t>
  </si>
  <si>
    <t>6_32698518_A_G</t>
  </si>
  <si>
    <t>rs9275319</t>
  </si>
  <si>
    <t>GCST90018823</t>
  </si>
  <si>
    <t>Chronic sinusitis</t>
  </si>
  <si>
    <t>6_32622860_T_A</t>
  </si>
  <si>
    <t>rs9271579</t>
  </si>
  <si>
    <t>GCST90018883</t>
  </si>
  <si>
    <t>Nasal polyps</t>
  </si>
  <si>
    <t>6_32622864_T_G</t>
  </si>
  <si>
    <t>rs9271580</t>
  </si>
  <si>
    <t>6_32521902_C_T</t>
  </si>
  <si>
    <t>rs117108573</t>
  </si>
  <si>
    <t>GCST007338</t>
  </si>
  <si>
    <t>Positive affect</t>
  </si>
  <si>
    <t>6_32839713_C_T</t>
  </si>
  <si>
    <t>rs114595701</t>
  </si>
  <si>
    <t>GCST007340</t>
  </si>
  <si>
    <t>Depressive symptoms</t>
  </si>
  <si>
    <t>GCST000687</t>
  </si>
  <si>
    <t>Nasopharyngeal carcinoma</t>
  </si>
  <si>
    <t>PMID:20512145</t>
  </si>
  <si>
    <t>Bei JX</t>
  </si>
  <si>
    <t>6_32624960_A_G</t>
  </si>
  <si>
    <t>rs28421666</t>
  </si>
  <si>
    <t>6_32400310_T_C</t>
  </si>
  <si>
    <t>rs3817963</t>
  </si>
  <si>
    <t>GCST004567_4</t>
  </si>
  <si>
    <t>Waist-to-hip ratio adjusted for BMI (joint analysis for main effect and physical activity interaction) [EA]</t>
  </si>
  <si>
    <t>GCST000718</t>
  </si>
  <si>
    <t>PMID:20595679</t>
  </si>
  <si>
    <t>Feehally J</t>
  </si>
  <si>
    <t>6_32251066_A_G</t>
  </si>
  <si>
    <t>rs3115573</t>
  </si>
  <si>
    <t>6_32591976_T_C</t>
  </si>
  <si>
    <t>rs28366266</t>
  </si>
  <si>
    <t>6_32592994_G_A</t>
  </si>
  <si>
    <t>rs2760975</t>
  </si>
  <si>
    <t>GCST90016586</t>
  </si>
  <si>
    <t>Chronic obstructive pulmonary disease x ever smoker interaction (main effect)</t>
  </si>
  <si>
    <t>PMID:33106845</t>
  </si>
  <si>
    <t>Kim W</t>
  </si>
  <si>
    <t>6_32128224_C_A</t>
  </si>
  <si>
    <t>rs3130288</t>
  </si>
  <si>
    <t>GCST001609</t>
  </si>
  <si>
    <t>Lung adenocarcinoma</t>
  </si>
  <si>
    <t>PMID:22797724</t>
  </si>
  <si>
    <t>Shiraishi K</t>
  </si>
  <si>
    <t>GCST90018992</t>
  </si>
  <si>
    <t>6_32606583_C_T</t>
  </si>
  <si>
    <t>rs2647074</t>
  </si>
  <si>
    <t>GCST007142_3</t>
  </si>
  <si>
    <t>Triglycerides [EA]</t>
  </si>
  <si>
    <t>GCST000917_3</t>
  </si>
  <si>
    <t>Rheumatoid arthritis [ACPA-positive RA vs controls]</t>
  </si>
  <si>
    <t>6_32476421_G_T</t>
  </si>
  <si>
    <t>rs12194148</t>
  </si>
  <si>
    <t>GCST011359</t>
  </si>
  <si>
    <t>Venous thromboembolism</t>
  </si>
  <si>
    <t>PMID:33592630</t>
  </si>
  <si>
    <t>Herrera-Rivero M</t>
  </si>
  <si>
    <t>6_32393708_G_A</t>
  </si>
  <si>
    <t>rs17202393</t>
  </si>
  <si>
    <t>GCST006016</t>
  </si>
  <si>
    <t>6_32400783_C_T</t>
  </si>
  <si>
    <t>rs9268486</t>
  </si>
  <si>
    <t>6_32047051_G_A</t>
  </si>
  <si>
    <t>rs433061</t>
  </si>
  <si>
    <t>GCST90011823</t>
  </si>
  <si>
    <t>Cancer (pleiotropy)(bidirectional)</t>
  </si>
  <si>
    <t>6_32609856_G_C</t>
  </si>
  <si>
    <t>rs535777</t>
  </si>
  <si>
    <t>GCST003578</t>
  </si>
  <si>
    <t>PMID:27436580</t>
  </si>
  <si>
    <t>Cui Q</t>
  </si>
  <si>
    <t>GCST007320</t>
  </si>
  <si>
    <t>Alzheimer's disease or family history of Alzheimer's disease</t>
  </si>
  <si>
    <t>PMID:30617256</t>
  </si>
  <si>
    <t>Jansen IE</t>
  </si>
  <si>
    <t>6_32615580_A_T</t>
  </si>
  <si>
    <t>rs6931277</t>
  </si>
  <si>
    <t>GCST006911</t>
  </si>
  <si>
    <t>Asthma (moderate or severe)</t>
  </si>
  <si>
    <t>PMID:30552067</t>
  </si>
  <si>
    <t>Shrine N</t>
  </si>
  <si>
    <t>6_32613963_AT_A</t>
  </si>
  <si>
    <t>rs111710395</t>
  </si>
  <si>
    <t>GCST90018971</t>
  </si>
  <si>
    <t>Red blood cell count</t>
  </si>
  <si>
    <t>6_32640264_A_C</t>
  </si>
  <si>
    <t>rs9272626</t>
  </si>
  <si>
    <t>GCST90016589</t>
  </si>
  <si>
    <t>Chronic obstructive pulmonary disease in never smokers</t>
  </si>
  <si>
    <t>GCST001891</t>
  </si>
  <si>
    <t>Multiple sclerosis (OCB status)</t>
  </si>
  <si>
    <t>GCST90018742</t>
  </si>
  <si>
    <t>6_32616536_C_G</t>
  </si>
  <si>
    <t>rs33932178</t>
  </si>
  <si>
    <t>GCST011353</t>
  </si>
  <si>
    <t>6_32378714_G_A</t>
  </si>
  <si>
    <t>rs9268435</t>
  </si>
  <si>
    <t>GCST001701</t>
  </si>
  <si>
    <t>PMID:23028483</t>
  </si>
  <si>
    <t>6_32411712_C_T</t>
  </si>
  <si>
    <t>rs9268516</t>
  </si>
  <si>
    <t>GCST005829</t>
  </si>
  <si>
    <t>GCST009325</t>
  </si>
  <si>
    <t>Parkinson's disease or first degree relation to individual with Parkinson's disease</t>
  </si>
  <si>
    <t>PMID:31701892</t>
  </si>
  <si>
    <t>6_32610995_C_A</t>
  </si>
  <si>
    <t>rs504594</t>
  </si>
  <si>
    <t>6_32067917_C_T</t>
  </si>
  <si>
    <t>rs1150756</t>
  </si>
  <si>
    <t>GCST008569</t>
  </si>
  <si>
    <t>Composite immunoglobulin trait (IgA x IgG x IgM)</t>
  </si>
  <si>
    <t>6_32614705_C_G</t>
  </si>
  <si>
    <t>rs9271324</t>
  </si>
  <si>
    <t>GCST003605</t>
  </si>
  <si>
    <t>EGFR mutation-positive lung adenocarcinoma</t>
  </si>
  <si>
    <t>PMID:27501781</t>
  </si>
  <si>
    <t>GCST90011875</t>
  </si>
  <si>
    <t>Cognitive aspects of educational attainment</t>
  </si>
  <si>
    <t>PMID:33414549</t>
  </si>
  <si>
    <t>Demange PA</t>
  </si>
  <si>
    <t>6_32112414_G_C</t>
  </si>
  <si>
    <t>rs1269852</t>
  </si>
  <si>
    <t>FINNGEN_R5_M13_RHEUMA_INCLAVO</t>
  </si>
  <si>
    <t>6_32783144_A_G</t>
  </si>
  <si>
    <t>rs57912571</t>
  </si>
  <si>
    <t>GCST004562</t>
  </si>
  <si>
    <t>Waist circumference adjusted for body mass index</t>
  </si>
  <si>
    <t>GCST004562_4</t>
  </si>
  <si>
    <t>Waist circumference adjusted for body mass index [EA]</t>
  </si>
  <si>
    <t>FINNGEN_R5_RHEUMA_SEROPOS_STRICT</t>
  </si>
  <si>
    <t>GCST006190_3</t>
  </si>
  <si>
    <t>Diastolic blood pressure x smoking status (ever vs never) interaction (2df test) [EA]</t>
  </si>
  <si>
    <t>FINNGEN_R5_N14_GLOMEINOTH</t>
  </si>
  <si>
    <t>Glomerular disorders in diseases classified elsewhere</t>
  </si>
  <si>
    <t>GCST009602</t>
  </si>
  <si>
    <t>Metabolic syndrome</t>
  </si>
  <si>
    <t>PMID:31589552</t>
  </si>
  <si>
    <t>Lind L</t>
  </si>
  <si>
    <t>6_32610856_A_G</t>
  </si>
  <si>
    <t>rs5021727</t>
  </si>
  <si>
    <t>GCST008790</t>
  </si>
  <si>
    <t>Urinary albumin-to-creatinine ratio</t>
  </si>
  <si>
    <t>PMID:31511532</t>
  </si>
  <si>
    <t>Teumer A</t>
  </si>
  <si>
    <t>6_32606581_G_A</t>
  </si>
  <si>
    <t>rs2760995</t>
  </si>
  <si>
    <t>GCST90016585</t>
  </si>
  <si>
    <t>Chronic obstructive pulmonary disease x ever smoker interaction (2df)</t>
  </si>
  <si>
    <t>GCST004146</t>
  </si>
  <si>
    <t>PMID:28165464</t>
  </si>
  <si>
    <t>Law PJ</t>
  </si>
  <si>
    <t>6_32610350_A_G</t>
  </si>
  <si>
    <t>rs9271176</t>
  </si>
  <si>
    <t>GCST005997</t>
  </si>
  <si>
    <t>6_32615369_C_T</t>
  </si>
  <si>
    <t>rs4959105</t>
  </si>
  <si>
    <t>GCST90002317</t>
  </si>
  <si>
    <t>6_32616202_A_G</t>
  </si>
  <si>
    <t>rs33915496</t>
  </si>
  <si>
    <t>GCST003103</t>
  </si>
  <si>
    <t>PMID:26316170</t>
  </si>
  <si>
    <t>Demirci FY</t>
  </si>
  <si>
    <t>6_32689659_T_C</t>
  </si>
  <si>
    <t>rs3129716</t>
  </si>
  <si>
    <t>GCST004748</t>
  </si>
  <si>
    <t>Lung cancer</t>
  </si>
  <si>
    <t>GCST010108</t>
  </si>
  <si>
    <t>Coffee consumption (cups per day)</t>
  </si>
  <si>
    <t>PMID:31837886</t>
  </si>
  <si>
    <t>Kennedy OJ</t>
  </si>
  <si>
    <t>GCST007339</t>
  </si>
  <si>
    <t>6_32840522_G_A</t>
  </si>
  <si>
    <t>rs45506201</t>
  </si>
  <si>
    <t>GCST007337</t>
  </si>
  <si>
    <t>Life satisfaction</t>
  </si>
  <si>
    <t>FINNGEN_R5_DM_RETINOPATHY_EXMORE</t>
  </si>
  <si>
    <t>Diabetic retinopathy (more controls excluded)</t>
  </si>
  <si>
    <t>6_32789812_A_T</t>
  </si>
  <si>
    <t>rs58327373</t>
  </si>
  <si>
    <t>FINNGEN_R5_DIABETES_FG</t>
  </si>
  <si>
    <t>Diabetes</t>
  </si>
  <si>
    <t xml:space="preserve"> varying definitions""</t>
  </si>
  <si>
    <t>FINNGEN_R5_DM_HYPOGLYC</t>
  </si>
  <si>
    <t>Diabetic hypoglycemia</t>
  </si>
  <si>
    <t>FINNGEN_R5_DM_OTHER_WIDE</t>
  </si>
  <si>
    <t>Other diabetes</t>
  </si>
  <si>
    <t xml:space="preserve"> wide definition""</t>
  </si>
  <si>
    <t>FINNGEN_R5_DM_RETINA_PROLIF</t>
  </si>
  <si>
    <t>Proliferative diabetic retinopathy</t>
  </si>
  <si>
    <t>FINNGEN_R5_DM_RETINOPATHY</t>
  </si>
  <si>
    <t>FINNGEN_R5_DM_SEVERAL_COMPLICATIONS</t>
  </si>
  <si>
    <t xml:space="preserve"> several complications""</t>
  </si>
  <si>
    <t>FINNGEN_R5_E4_DM1COMA</t>
  </si>
  <si>
    <t>Type 1 diabetes with coma</t>
  </si>
  <si>
    <t>FINNGEN_R5_E4_DM1NASCOMP</t>
  </si>
  <si>
    <t>Type 1 diabetes with other specified/multiple/unspecified complications</t>
  </si>
  <si>
    <t>FINNGEN_R5_H7_RETINOPATHYDIAB_PROLIF</t>
  </si>
  <si>
    <t>FINNGEN_R5_KELA_DIAB_INSUL</t>
  </si>
  <si>
    <t xml:space="preserve"> insuline treatment (Kela reimbursement)""</t>
  </si>
  <si>
    <t>FINNGEN_R5_KELA_DIAB_INSUL_EXMORE</t>
  </si>
  <si>
    <t xml:space="preserve"> insuline treatment (Kela reimbursement)" (more controls excluded)"</t>
  </si>
  <si>
    <t>FINNGEN_R5_RHEUMA_SEROPOS_OTH</t>
  </si>
  <si>
    <t>Other/unspecified seropositiverheumatoid arthritis</t>
  </si>
  <si>
    <t>FINNGEN_R5_T1D_STRICT</t>
  </si>
  <si>
    <t>6_32606798_A_C</t>
  </si>
  <si>
    <t>rs113315602</t>
  </si>
  <si>
    <t>GCST90032666</t>
  </si>
  <si>
    <t>Anti-JC polyomavirus IgG seropositivity</t>
  </si>
  <si>
    <t>PMID:34532061</t>
  </si>
  <si>
    <t>Hodel F</t>
  </si>
  <si>
    <t>6_32607213_T_C</t>
  </si>
  <si>
    <t>rs9271025</t>
  </si>
  <si>
    <t>GCST90011899</t>
  </si>
  <si>
    <t>6_32614824_C_T</t>
  </si>
  <si>
    <t>rs34656207</t>
  </si>
  <si>
    <t>GCST90018944</t>
  </si>
  <si>
    <t>6_32092090_A_G</t>
  </si>
  <si>
    <t>rs1150753</t>
  </si>
  <si>
    <t>GCST007614</t>
  </si>
  <si>
    <t>PMID:30388399</t>
  </si>
  <si>
    <t>6_32623811_A_G</t>
  </si>
  <si>
    <t>rs9271608</t>
  </si>
  <si>
    <t>GCST000771</t>
  </si>
  <si>
    <t>Narcolepsy</t>
  </si>
  <si>
    <t>PMID:20711174</t>
  </si>
  <si>
    <t>Hor H</t>
  </si>
  <si>
    <t>6_32732306_A_C</t>
  </si>
  <si>
    <t>rs2858884</t>
  </si>
  <si>
    <t>6_32614873_C_G</t>
  </si>
  <si>
    <t>rs3104413</t>
  </si>
  <si>
    <t>GCST007443</t>
  </si>
  <si>
    <t>PMID:30643255</t>
  </si>
  <si>
    <t>Kristjansson RP</t>
  </si>
  <si>
    <t>GCST005437</t>
  </si>
  <si>
    <t>Random C-peptide levels in type I diabetes</t>
  </si>
  <si>
    <t>PMID:29404672</t>
  </si>
  <si>
    <t>Roshandel D</t>
  </si>
  <si>
    <t>6_32700662_A_C</t>
  </si>
  <si>
    <t>rs3135002</t>
  </si>
  <si>
    <t>GCST011426</t>
  </si>
  <si>
    <t>PMID:32771030</t>
  </si>
  <si>
    <t>Tangtanatakul P</t>
  </si>
  <si>
    <t>6_32722109_A_G</t>
  </si>
  <si>
    <t>rs117522574</t>
  </si>
  <si>
    <t>GCST004749</t>
  </si>
  <si>
    <t>Lung cancer in ever smokers</t>
  </si>
  <si>
    <t>6_32419655_G_A</t>
  </si>
  <si>
    <t>rs2395160</t>
  </si>
  <si>
    <t>GCST004576_5</t>
  </si>
  <si>
    <t>Waist-to-hip ratio adjusted for body mass index [men]</t>
  </si>
  <si>
    <t>6_32390424_G_C</t>
  </si>
  <si>
    <t>rs3129950</t>
  </si>
  <si>
    <t>6_32464300_G_C</t>
  </si>
  <si>
    <t>rs9268905</t>
  </si>
  <si>
    <t>GCST005980</t>
  </si>
  <si>
    <t>GCST002259</t>
  </si>
  <si>
    <t>Narcolepsy (onset before 2009 H1N1 influenza pandemic)</t>
  </si>
  <si>
    <t>6_32605694_A_G</t>
  </si>
  <si>
    <t>rs9270965</t>
  </si>
  <si>
    <t>GCST004576_2</t>
  </si>
  <si>
    <t>Waist-to-hip ratio adjusted for body mass index [EA, men]</t>
  </si>
  <si>
    <t>6_32377912_T_G</t>
  </si>
  <si>
    <t>rs2894254</t>
  </si>
  <si>
    <t>GCST004567_2</t>
  </si>
  <si>
    <t>Waist-to-hip ratio adjusted for BMI (joint analysis for main effect and physical activity interaction) [EA, men]</t>
  </si>
  <si>
    <t>GCST004567_5</t>
  </si>
  <si>
    <t>Waist-to-hip ratio adjusted for BMI (joint analysis for main effect and physical activity interaction) [men]</t>
  </si>
  <si>
    <t>GCST011351</t>
  </si>
  <si>
    <t>6_32608309_T_C</t>
  </si>
  <si>
    <t>rs9271082</t>
  </si>
  <si>
    <t>GCST90020042</t>
  </si>
  <si>
    <t>6_32591987_T_C</t>
  </si>
  <si>
    <t>rs9270539</t>
  </si>
  <si>
    <t>GCST005922</t>
  </si>
  <si>
    <t>PMID:29777097</t>
  </si>
  <si>
    <t>Marioni RE</t>
  </si>
  <si>
    <t>6_32610753_C_A</t>
  </si>
  <si>
    <t>rs9271192</t>
  </si>
  <si>
    <t>GCST011938_6</t>
  </si>
  <si>
    <t>Takayasu arteritis [conditional on rs2844678, rs9262437, rs61444472 and rs17193507]</t>
  </si>
  <si>
    <t>PMID:33308445</t>
  </si>
  <si>
    <t>Ortiz-Fernandez L</t>
  </si>
  <si>
    <t>6_32607854_A_G</t>
  </si>
  <si>
    <t>rs9271066</t>
  </si>
  <si>
    <t>6_32607958_A_G</t>
  </si>
  <si>
    <t>rs9461776</t>
  </si>
  <si>
    <t>6_32605797_C_T</t>
  </si>
  <si>
    <t>rs9270970</t>
  </si>
  <si>
    <t>GCST005541</t>
  </si>
  <si>
    <t>Sarcoidosis (Lofgren's syndrome vs non-Lofgren's syndrome)</t>
  </si>
  <si>
    <t>6_32334605_C_T</t>
  </si>
  <si>
    <t>rs1265757</t>
  </si>
  <si>
    <t>GCST007445</t>
  </si>
  <si>
    <t>Factor VIII levels</t>
  </si>
  <si>
    <t>PMID:30586737</t>
  </si>
  <si>
    <t>Sabater-Lleal M</t>
  </si>
  <si>
    <t>GCST000252</t>
  </si>
  <si>
    <t>PMID:18941528</t>
  </si>
  <si>
    <t>Comabella M</t>
  </si>
  <si>
    <t>GCST004122</t>
  </si>
  <si>
    <t>Fibrinogen levels</t>
  </si>
  <si>
    <t>PMID:28107422</t>
  </si>
  <si>
    <t>de Vries PS</t>
  </si>
  <si>
    <t>6_32377309_A_G</t>
  </si>
  <si>
    <t>rs12528797</t>
  </si>
  <si>
    <t>GCST006394</t>
  </si>
  <si>
    <t>PMID:30054594</t>
  </si>
  <si>
    <t>MacGregor S</t>
  </si>
  <si>
    <t>6_32104116_C_T</t>
  </si>
  <si>
    <t>rs3134954</t>
  </si>
  <si>
    <t>GCST001795</t>
  </si>
  <si>
    <t>PMID:23273568</t>
  </si>
  <si>
    <t>Yang W</t>
  </si>
  <si>
    <t>6_32606214_T_G</t>
  </si>
  <si>
    <t>rs9270984</t>
  </si>
  <si>
    <t>FINNGEN_R5_L12_BULLOUS</t>
  </si>
  <si>
    <t>Bullous disorders</t>
  </si>
  <si>
    <t>6_32620486_A_C</t>
  </si>
  <si>
    <t>rs9271443</t>
  </si>
  <si>
    <t>GCST90018887</t>
  </si>
  <si>
    <t>Osteoporosis</t>
  </si>
  <si>
    <t>6_32473919_C_T</t>
  </si>
  <si>
    <t>rs2071805</t>
  </si>
  <si>
    <t>GCST009720_2</t>
  </si>
  <si>
    <t>Asthma [conditional]</t>
  </si>
  <si>
    <t>6_32639108_G_A</t>
  </si>
  <si>
    <t>GCST004365_66</t>
  </si>
  <si>
    <t>Blood protein levels [EA, Alpha-2-macroglobulin receptor-associated protein]</t>
  </si>
  <si>
    <t>6_32854467_G_T</t>
  </si>
  <si>
    <t>rs17220241</t>
  </si>
  <si>
    <t>GCST009379</t>
  </si>
  <si>
    <t>PMID:30297969</t>
  </si>
  <si>
    <t>Mahajan A</t>
  </si>
  <si>
    <t>6_32605638_A_G</t>
  </si>
  <si>
    <t>rs601945</t>
  </si>
  <si>
    <t>GCST001826_3</t>
  </si>
  <si>
    <t>Lymphoma [NHL]</t>
  </si>
  <si>
    <t>6_32614112_C_T</t>
  </si>
  <si>
    <t>rs4530903</t>
  </si>
  <si>
    <t>6_32614708_A_G</t>
  </si>
  <si>
    <t>rs28507026</t>
  </si>
  <si>
    <t>6_32607736_C_G</t>
  </si>
  <si>
    <t>rs9271060</t>
  </si>
  <si>
    <t>GCST009890</t>
  </si>
  <si>
    <t>Parental lifespan</t>
  </si>
  <si>
    <t>PMID:30642433</t>
  </si>
  <si>
    <t>Timmers PR</t>
  </si>
  <si>
    <t>6_32623471_C_T</t>
  </si>
  <si>
    <t>rs34967069</t>
  </si>
  <si>
    <t>GCST005562</t>
  </si>
  <si>
    <t>PMID:25014791</t>
  </si>
  <si>
    <t>Govind N</t>
  </si>
  <si>
    <t>GCST011100</t>
  </si>
  <si>
    <t>Aging traits (healthspan, parental lifespan or longevity) (multivariate analysis)</t>
  </si>
  <si>
    <t>PMID:32678081</t>
  </si>
  <si>
    <t>Timmers PRHJ</t>
  </si>
  <si>
    <t>6_32622991_C_A</t>
  </si>
  <si>
    <t>rs34831921</t>
  </si>
  <si>
    <t>6_32609603_A_G</t>
  </si>
  <si>
    <t>rs660895</t>
  </si>
  <si>
    <t>GCST008870</t>
  </si>
  <si>
    <t>Keratinocyte cancer (MTAG)</t>
  </si>
  <si>
    <t>PMID:31174203</t>
  </si>
  <si>
    <t>Liyanage UE</t>
  </si>
  <si>
    <t>6_32623832_A_G</t>
  </si>
  <si>
    <t>rs9271611</t>
  </si>
  <si>
    <t>GCST002943</t>
  </si>
  <si>
    <t>PMID:26028593</t>
  </si>
  <si>
    <t>GCST90011822</t>
  </si>
  <si>
    <t>Cancer (pleiotropy)</t>
  </si>
  <si>
    <t>6_32623790_T_A</t>
  </si>
  <si>
    <t>rs73728618</t>
  </si>
  <si>
    <t>GCST010343</t>
  </si>
  <si>
    <t>Neurofibrillary tangles (SNP x SNP interaction)</t>
  </si>
  <si>
    <t>PMID:32450446</t>
  </si>
  <si>
    <t>6_32623122_G_T</t>
  </si>
  <si>
    <t>rs9271586</t>
  </si>
  <si>
    <t>GCST000070</t>
  </si>
  <si>
    <t>PMID:17804836</t>
  </si>
  <si>
    <t>Plenge RM</t>
  </si>
  <si>
    <t>6_32621586_A_G</t>
  </si>
  <si>
    <t>rs73728611</t>
  </si>
  <si>
    <t>GCST009871</t>
  </si>
  <si>
    <t>6_32465982_C_T</t>
  </si>
  <si>
    <t>rs35880697</t>
  </si>
  <si>
    <t>GCST001740</t>
  </si>
  <si>
    <t>PMID:23143601</t>
  </si>
  <si>
    <t>Lan Q</t>
  </si>
  <si>
    <t>6_32465390_G_T</t>
  </si>
  <si>
    <t>rs2395185</t>
  </si>
  <si>
    <t>GCST002217</t>
  </si>
  <si>
    <t>PMID:24097066</t>
  </si>
  <si>
    <t>Li Y</t>
  </si>
  <si>
    <t>6_32623176_T_C</t>
  </si>
  <si>
    <t>rs9271588</t>
  </si>
  <si>
    <t>GCST009143</t>
  </si>
  <si>
    <t>Hydrolysed wheat protein allergy</t>
  </si>
  <si>
    <t>PMID:31301374</t>
  </si>
  <si>
    <t>Noguchi E</t>
  </si>
  <si>
    <t>GCST009759</t>
  </si>
  <si>
    <t>Extranodal natural killer T-cell lymphoma (nasal type)</t>
  </si>
  <si>
    <t>PMID:31879220</t>
  </si>
  <si>
    <t>Lin GW</t>
  </si>
  <si>
    <t>GCST001430</t>
  </si>
  <si>
    <t>PMID:22451204</t>
  </si>
  <si>
    <t>Pankratz N</t>
  </si>
  <si>
    <t>6_32420032_T_C</t>
  </si>
  <si>
    <t>rs2395163</t>
  </si>
  <si>
    <t>GCST000546</t>
  </si>
  <si>
    <t>PMID:20018961</t>
  </si>
  <si>
    <t>Zhang FR</t>
  </si>
  <si>
    <t>6_32605852_A_G</t>
  </si>
  <si>
    <t>rs602875</t>
  </si>
  <si>
    <t>GCST005568</t>
  </si>
  <si>
    <t>Rheumatoid arthritis (ACPA-positive)</t>
  </si>
  <si>
    <t>PMID:23143596</t>
  </si>
  <si>
    <t>Eyre S</t>
  </si>
  <si>
    <t>GCST002585</t>
  </si>
  <si>
    <t>Antinuclear antibody levels</t>
  </si>
  <si>
    <t>PMID:25186300</t>
  </si>
  <si>
    <t>6_32758497_A_G</t>
  </si>
  <si>
    <t>rs9276578</t>
  </si>
  <si>
    <t>6_32746090_C_T</t>
  </si>
  <si>
    <t>rs9276435</t>
  </si>
  <si>
    <t>GCST012198</t>
  </si>
  <si>
    <t>Interleukin-6 levels</t>
  </si>
  <si>
    <t>PMID:33517400</t>
  </si>
  <si>
    <t>GCST90025849</t>
  </si>
  <si>
    <t>Adult asthma</t>
  </si>
  <si>
    <t>PMID:34212547</t>
  </si>
  <si>
    <t>An J</t>
  </si>
  <si>
    <t>6_32620853_T_C</t>
  </si>
  <si>
    <t>rs9271469</t>
  </si>
  <si>
    <t>6_32623148_G_A</t>
  </si>
  <si>
    <t>rs3129763</t>
  </si>
  <si>
    <t>6_32718852_C_T</t>
  </si>
  <si>
    <t>rs9275667</t>
  </si>
  <si>
    <t>GCST007856</t>
  </si>
  <si>
    <t>Colorectal cancer or advanced adenoma</t>
  </si>
  <si>
    <t>PMID:30510241</t>
  </si>
  <si>
    <t>Huyghe JR</t>
  </si>
  <si>
    <t>6_32625303_A_G</t>
  </si>
  <si>
    <t>rs9271695</t>
  </si>
  <si>
    <t>GCST008871</t>
  </si>
  <si>
    <t>6_32616594_C_T</t>
  </si>
  <si>
    <t>rs34694416</t>
  </si>
  <si>
    <t>GCST000906</t>
  </si>
  <si>
    <t>PMID:21131588</t>
  </si>
  <si>
    <t>Slager SL</t>
  </si>
  <si>
    <t>6_32610305_C_T</t>
  </si>
  <si>
    <t>rs674313</t>
  </si>
  <si>
    <t>6_32624423_T_C</t>
  </si>
  <si>
    <t>rs9271640</t>
  </si>
  <si>
    <t>GCST90085818</t>
  </si>
  <si>
    <t>6_32421614_A_G</t>
  </si>
  <si>
    <t>rs9268559</t>
  </si>
  <si>
    <t>6_32615624_C_A</t>
  </si>
  <si>
    <t>rs7760731</t>
  </si>
  <si>
    <t>GCST005567</t>
  </si>
  <si>
    <t>Rheumatoid arthritis (ACPA-negative)</t>
  </si>
  <si>
    <t>6_32436600_A_C</t>
  </si>
  <si>
    <t>rs3129868</t>
  </si>
  <si>
    <t>GCST004983_2</t>
  </si>
  <si>
    <t>Parental lifespan [EA]</t>
  </si>
  <si>
    <t>PMID:29030599</t>
  </si>
  <si>
    <t>Joshi PK</t>
  </si>
  <si>
    <t>GCST006005</t>
  </si>
  <si>
    <t>High density lipoprotein cholesterol levels</t>
  </si>
  <si>
    <t>6_32593106_G_A</t>
  </si>
  <si>
    <t>rs28366301</t>
  </si>
  <si>
    <t>GCST005706</t>
  </si>
  <si>
    <t>Neutralising antibody response to interferon beta therapy in multiple sclerosis (presence of antibodies)</t>
  </si>
  <si>
    <t>PMID:29521573</t>
  </si>
  <si>
    <t>Buck D</t>
  </si>
  <si>
    <t>6_32614145_C_T</t>
  </si>
  <si>
    <t>rs522308</t>
  </si>
  <si>
    <t>GCST90093356</t>
  </si>
  <si>
    <t>Neutralising antibody response to interferon beta therapy in multiple sclerosis (presence of antibodies; IFNÎ²-1b subcutaneous)</t>
  </si>
  <si>
    <t>6_32593093_T_A</t>
  </si>
  <si>
    <t>rs28366299</t>
  </si>
  <si>
    <t>GCST003184</t>
  </si>
  <si>
    <t>Atopic dermatitis [EA, fixed effects]</t>
  </si>
  <si>
    <t>PMID:26482879</t>
  </si>
  <si>
    <t>Paternoster L</t>
  </si>
  <si>
    <t>6_32607747_G_T</t>
  </si>
  <si>
    <t>rs4713555</t>
  </si>
  <si>
    <t>6_32809144_T_C</t>
  </si>
  <si>
    <t>rs1054684</t>
  </si>
  <si>
    <t>GCST90027058</t>
  </si>
  <si>
    <t>Non-melanoma skin cancer</t>
  </si>
  <si>
    <t>PMID:34290314</t>
  </si>
  <si>
    <t>Brandes N</t>
  </si>
  <si>
    <t>6_32433302_A_G</t>
  </si>
  <si>
    <t>rs3129860</t>
  </si>
  <si>
    <t>6_32442382_AG_A</t>
  </si>
  <si>
    <t>rs70993830</t>
  </si>
  <si>
    <t>GCST005235</t>
  </si>
  <si>
    <t>PMID:29313844</t>
  </si>
  <si>
    <t>Willems SM</t>
  </si>
  <si>
    <t>6_32493090_T_C</t>
  </si>
  <si>
    <t>rs78325334</t>
  </si>
  <si>
    <t>GCST003991</t>
  </si>
  <si>
    <t>6_32598800_C_T</t>
  </si>
  <si>
    <t>rs4329147</t>
  </si>
  <si>
    <t>GCST006959_3</t>
  </si>
  <si>
    <t>Rheumatoid arthritis [EA]</t>
  </si>
  <si>
    <t>GCST90020027</t>
  </si>
  <si>
    <t>6_32622858_A_T</t>
  </si>
  <si>
    <t>rs9271578</t>
  </si>
  <si>
    <t>GCST90020025</t>
  </si>
  <si>
    <t>GCST006959_4</t>
  </si>
  <si>
    <t>Rheumatoid arthritis [East Asian]</t>
  </si>
  <si>
    <t>GCST002318</t>
  </si>
  <si>
    <t>PMID:24390342</t>
  </si>
  <si>
    <t>Okada Y</t>
  </si>
  <si>
    <t>GCST002318_2</t>
  </si>
  <si>
    <t>GCST002318_3</t>
  </si>
  <si>
    <t>6_32446496_T_C</t>
  </si>
  <si>
    <t>rs3129890</t>
  </si>
  <si>
    <t>GCST90093348</t>
  </si>
  <si>
    <t>Binding antibody response to interferon beta therapy in multiple sclerosis (antibody levels; IFNÎ²-1b subcutaneous)</t>
  </si>
  <si>
    <t>6_32642480_T_C</t>
  </si>
  <si>
    <t>rs9272775</t>
  </si>
  <si>
    <t>GCST002758</t>
  </si>
  <si>
    <t>Oligoclonal band status in multiple sclerosis</t>
  </si>
  <si>
    <t>GCST90002378</t>
  </si>
  <si>
    <t>6_32478215_G_A</t>
  </si>
  <si>
    <t>rs17209866</t>
  </si>
  <si>
    <t>GCST90018575</t>
  </si>
  <si>
    <t>6_32464723_G_A</t>
  </si>
  <si>
    <t>rs78218185</t>
  </si>
  <si>
    <t>GCST010012</t>
  </si>
  <si>
    <t>Help-seeking from a psychiatrist</t>
  </si>
  <si>
    <t>6_32420769_T_C</t>
  </si>
  <si>
    <t>rs2213581</t>
  </si>
  <si>
    <t>GCST90093352</t>
  </si>
  <si>
    <t>Neutralising antibody response to interferon beta therapy in multiple sclerosis (antibody titre; IFNÎ²-1b subcutaneous)</t>
  </si>
  <si>
    <t>GCST90018779</t>
  </si>
  <si>
    <t>Medication use (adrenergics, inhalants)</t>
  </si>
  <si>
    <t>6_32476291_A_C</t>
  </si>
  <si>
    <t>rs116353692</t>
  </si>
  <si>
    <t>GCST008972</t>
  </si>
  <si>
    <t>PMID:31578528</t>
  </si>
  <si>
    <t>Tin A</t>
  </si>
  <si>
    <t>6_32623102_C_A</t>
  </si>
  <si>
    <t>rs9271585</t>
  </si>
  <si>
    <t>6_32411606_G_A</t>
  </si>
  <si>
    <t>GCST008972_3</t>
  </si>
  <si>
    <t>Urate levels [East Asian]</t>
  </si>
  <si>
    <t>6_32461526_G_A</t>
  </si>
  <si>
    <t>rs9268848</t>
  </si>
  <si>
    <t>GCST008879_3</t>
  </si>
  <si>
    <t>17-hydroxyprogesterone (17-OHP) levels [women]</t>
  </si>
  <si>
    <t>6_32450017_A_AT</t>
  </si>
  <si>
    <t>rs6937167</t>
  </si>
  <si>
    <t>GCST004904</t>
  </si>
  <si>
    <t>PMID:28892062</t>
  </si>
  <si>
    <t>Akiyama M</t>
  </si>
  <si>
    <t>6_32623671_G_A</t>
  </si>
  <si>
    <t>GCST007201_2</t>
  </si>
  <si>
    <t>Schizophrenia [EA]</t>
  </si>
  <si>
    <t>PMID:30285260</t>
  </si>
  <si>
    <t>Ikeda M</t>
  </si>
  <si>
    <t>6_32464869_G_A</t>
  </si>
  <si>
    <t>rs2395184</t>
  </si>
  <si>
    <t>GCST006053</t>
  </si>
  <si>
    <t>Dermatomyositis or juvenile dermatomyositis</t>
  </si>
  <si>
    <t>PMID:26362759</t>
  </si>
  <si>
    <t>Rothwell S</t>
  </si>
  <si>
    <t>6_32427949_A_G</t>
  </si>
  <si>
    <t>rs3129843</t>
  </si>
  <si>
    <t>GCST010091</t>
  </si>
  <si>
    <t>Heel bone mineral density (MTAG)</t>
  </si>
  <si>
    <t>PMID:32390946</t>
  </si>
  <si>
    <t>Liu L</t>
  </si>
  <si>
    <t>6_32658428_C_T</t>
  </si>
  <si>
    <t>rs6905837</t>
  </si>
  <si>
    <t>GCST003339_4</t>
  </si>
  <si>
    <t>Epstein Barr virus nuclear antigen 1 IgG levels [non-Mexican American parents and children]</t>
  </si>
  <si>
    <t>6_32465058_C_T</t>
  </si>
  <si>
    <t>rs9268923</t>
  </si>
  <si>
    <t>GCST003339_6</t>
  </si>
  <si>
    <t>Epstein Barr virus nuclear antigen 1 IgG levels [non-Mexican American sero-positive children]</t>
  </si>
  <si>
    <t>6_32461866_T_C</t>
  </si>
  <si>
    <t>rs9268853</t>
  </si>
  <si>
    <t>GCST000311</t>
  </si>
  <si>
    <t>PMID:19122664</t>
  </si>
  <si>
    <t>Silverberg MS</t>
  </si>
  <si>
    <t>6_32832068_T_G</t>
  </si>
  <si>
    <t>rs60045856</t>
  </si>
  <si>
    <t>GCST004904_5</t>
  </si>
  <si>
    <t>Body mass index [Japanese]</t>
  </si>
  <si>
    <t>6_32469383_T_A</t>
  </si>
  <si>
    <t>rs28895235</t>
  </si>
  <si>
    <t>GCST000623</t>
  </si>
  <si>
    <t>PMID:20228798</t>
  </si>
  <si>
    <t>Franke A</t>
  </si>
  <si>
    <t>GCST000624</t>
  </si>
  <si>
    <t>PMID:20228799</t>
  </si>
  <si>
    <t>McGovern DP</t>
  </si>
  <si>
    <t>GCST003339_5</t>
  </si>
  <si>
    <t>Epstein Barr virus nuclear antigen 1 IgG levels [non-Mexican American parents]</t>
  </si>
  <si>
    <t>GCST011348</t>
  </si>
  <si>
    <t>6_32469837_G_T</t>
  </si>
  <si>
    <t>rs9405038</t>
  </si>
  <si>
    <t>GCST90020029</t>
  </si>
  <si>
    <t>6_32460338_G_A</t>
  </si>
  <si>
    <t>GCST007433</t>
  </si>
  <si>
    <t>Fulminant type 1 diabetes</t>
  </si>
  <si>
    <t>PMID:30552108</t>
  </si>
  <si>
    <t>Kawabata Y</t>
  </si>
  <si>
    <t>GCST90085816</t>
  </si>
  <si>
    <t>Lymphocyte-to-monocyte ratio</t>
  </si>
  <si>
    <t>6_32421766_A_C</t>
  </si>
  <si>
    <t>rs28732209</t>
  </si>
  <si>
    <t>GCST000529</t>
  </si>
  <si>
    <t>PMID:19915573</t>
  </si>
  <si>
    <t>Asano K</t>
  </si>
  <si>
    <t>6_32421528_T_C</t>
  </si>
  <si>
    <t>rs9268557</t>
  </si>
  <si>
    <t>GCST005001</t>
  </si>
  <si>
    <t>Shingles</t>
  </si>
  <si>
    <t>GCST001387_2</t>
  </si>
  <si>
    <t>Hodgkin's lymphoma [Total cHL]</t>
  </si>
  <si>
    <t>PMID:22286212</t>
  </si>
  <si>
    <t>Urayama KY</t>
  </si>
  <si>
    <t>GCST001162</t>
  </si>
  <si>
    <t>Hepatitis B vaccine response</t>
  </si>
  <si>
    <t>PMID:21764829</t>
  </si>
  <si>
    <t>Png E</t>
  </si>
  <si>
    <t>6_32421871_A_G</t>
  </si>
  <si>
    <t>rs3135363</t>
  </si>
  <si>
    <t>GCST005006</t>
  </si>
  <si>
    <t>Tuberculosis</t>
  </si>
  <si>
    <t>6_32465499_G_A</t>
  </si>
  <si>
    <t>rs2894257</t>
  </si>
  <si>
    <t>6_32459971_C_T</t>
  </si>
  <si>
    <t>GCST004867</t>
  </si>
  <si>
    <t>PMID:19838195</t>
  </si>
  <si>
    <t>Gateva V</t>
  </si>
  <si>
    <t>6_32440720_A_G</t>
  </si>
  <si>
    <t>rs3135394</t>
  </si>
  <si>
    <t>GCST90002393</t>
  </si>
  <si>
    <t>PMID:32888494</t>
  </si>
  <si>
    <t>Vuckovic D</t>
  </si>
  <si>
    <t>6_32488188_G_A</t>
  </si>
  <si>
    <t>rs111688133</t>
  </si>
  <si>
    <t>GCST003018</t>
  </si>
  <si>
    <t>Thionamide-induced agranulocytosis in Graves' disease [trend]</t>
  </si>
  <si>
    <t>PMID:26151496</t>
  </si>
  <si>
    <t>Chen PL</t>
  </si>
  <si>
    <t>6_32421366_C_T</t>
  </si>
  <si>
    <t>rs116869525</t>
  </si>
  <si>
    <t>6_32447303_G_A</t>
  </si>
  <si>
    <t>rs3129891</t>
  </si>
  <si>
    <t>GCST005908</t>
  </si>
  <si>
    <t>PMID:29782485</t>
  </si>
  <si>
    <t>Rueger S</t>
  </si>
  <si>
    <t>6_32428369_G_T</t>
  </si>
  <si>
    <t>rs78566116</t>
  </si>
  <si>
    <t>GCST90010363</t>
  </si>
  <si>
    <t>PMID:31566214</t>
  </si>
  <si>
    <t>Kulminski AM</t>
  </si>
  <si>
    <t>6_32373621_A_G</t>
  </si>
  <si>
    <t>GCST000062</t>
  </si>
  <si>
    <t>PMID:17660530</t>
  </si>
  <si>
    <t>Hafler DA</t>
  </si>
  <si>
    <t>6_32445274_A_G</t>
  </si>
  <si>
    <t>rs3135388</t>
  </si>
  <si>
    <t>GCST001341</t>
  </si>
  <si>
    <t>PMID:22190364</t>
  </si>
  <si>
    <t>Patsopoulos NA</t>
  </si>
  <si>
    <t>6_32445768_G_A</t>
  </si>
  <si>
    <t>rs3129889</t>
  </si>
  <si>
    <t>GCST90018603</t>
  </si>
  <si>
    <t>6_32465541_C_T</t>
  </si>
  <si>
    <t>rs2395190</t>
  </si>
  <si>
    <t>GCST003048</t>
  </si>
  <si>
    <t>PMID:26198764</t>
  </si>
  <si>
    <t>Goes FS</t>
  </si>
  <si>
    <t>6_32469754_T_C</t>
  </si>
  <si>
    <t>rs9269028</t>
  </si>
  <si>
    <t>GCST002516</t>
  </si>
  <si>
    <t>Frontotemporal dementia [All Frontotemporal dementia]</t>
  </si>
  <si>
    <t>PMID:24943344</t>
  </si>
  <si>
    <t>Ferrari R</t>
  </si>
  <si>
    <t>6_32461942_C_A</t>
  </si>
  <si>
    <t>rs9268856</t>
  </si>
  <si>
    <t>GCST002149</t>
  </si>
  <si>
    <t>PMID:23974872</t>
  </si>
  <si>
    <t>Ripke S</t>
  </si>
  <si>
    <t>6_32464185_A_G</t>
  </si>
  <si>
    <t>rs9268895</t>
  </si>
  <si>
    <t>GCST90093353</t>
  </si>
  <si>
    <t>Neutralising antibody response to interferon beta therapy in multiple sclerosis (antibody titre; IFNÎ²-1a subcutaneous and intramuscular)</t>
  </si>
  <si>
    <t>6_32438696_A_G</t>
  </si>
  <si>
    <t>rs9268633</t>
  </si>
  <si>
    <t>GCST005975_2</t>
  </si>
  <si>
    <t>Eosinophil counts [conditional on round 3]</t>
  </si>
  <si>
    <t>6_32443530_C_T</t>
  </si>
  <si>
    <t>rs2239806</t>
  </si>
  <si>
    <t>GCST002643</t>
  </si>
  <si>
    <t>PMID:25279986</t>
  </si>
  <si>
    <t>Skibola CF</t>
  </si>
  <si>
    <t>6_32476767_C_T</t>
  </si>
  <si>
    <t>rs12195582</t>
  </si>
  <si>
    <t>GCST005211</t>
  </si>
  <si>
    <t>Nodular sclerosis Hodgkin lymphoma</t>
  </si>
  <si>
    <t>6_32473323_A_C</t>
  </si>
  <si>
    <t>rs9269081</t>
  </si>
  <si>
    <t>GCST002237</t>
  </si>
  <si>
    <t>Hodgkin's lymphoma</t>
  </si>
  <si>
    <t>PMID:24149102</t>
  </si>
  <si>
    <t>Frampton M</t>
  </si>
  <si>
    <t>6_32460508_C_T</t>
  </si>
  <si>
    <t>rs6903608</t>
  </si>
  <si>
    <t>GCST002480</t>
  </si>
  <si>
    <t>PMID:24920014</t>
  </si>
  <si>
    <t>Cozen W</t>
  </si>
  <si>
    <t>GCST009878</t>
  </si>
  <si>
    <t>Poor prognosis in Crohn's disease</t>
  </si>
  <si>
    <t>PMID:29905830</t>
  </si>
  <si>
    <t>Lee HS</t>
  </si>
  <si>
    <t>6_32463370_A_G</t>
  </si>
  <si>
    <t>rs9268877</t>
  </si>
  <si>
    <t>GCST011537</t>
  </si>
  <si>
    <t>PMID:33591409</t>
  </si>
  <si>
    <t>Koskela M</t>
  </si>
  <si>
    <t>6_32452402_C_T</t>
  </si>
  <si>
    <t>rs7754768</t>
  </si>
  <si>
    <t>GCST000851</t>
  </si>
  <si>
    <t>PMID:21037568</t>
  </si>
  <si>
    <t>Enciso-Mora V</t>
  </si>
  <si>
    <t>6_32440958_A_C</t>
  </si>
  <si>
    <t>rs3129878</t>
  </si>
  <si>
    <t>GCST011956</t>
  </si>
  <si>
    <t>6_32456138_C_G</t>
  </si>
  <si>
    <t>rs9268807</t>
  </si>
  <si>
    <t>GCST000243</t>
  </si>
  <si>
    <t>PMID:18836448</t>
  </si>
  <si>
    <t>GCST000527</t>
  </si>
  <si>
    <t>PMID:19915572</t>
  </si>
  <si>
    <t>Barrett JC</t>
  </si>
  <si>
    <t>GCST004576</t>
  </si>
  <si>
    <t>6_32444703_G_A</t>
  </si>
  <si>
    <t>rs7194</t>
  </si>
  <si>
    <t>6_32425100_C_T</t>
  </si>
  <si>
    <t>rs3135353</t>
  </si>
  <si>
    <t>GCST90032669</t>
  </si>
  <si>
    <t>Merkel cell polyomavirus VP1 antibody levels</t>
  </si>
  <si>
    <t>6_32461500_A_G</t>
  </si>
  <si>
    <t>rs9268847</t>
  </si>
  <si>
    <t>GCST004025</t>
  </si>
  <si>
    <t>Systemic juvenile idiopathic arthritis [Additive]</t>
  </si>
  <si>
    <t>PMID:27927641</t>
  </si>
  <si>
    <t>Ombrello MJ</t>
  </si>
  <si>
    <t>6_32457985_A_T</t>
  </si>
  <si>
    <t>rs41291794</t>
  </si>
  <si>
    <t>GCST004578</t>
  </si>
  <si>
    <t>Waist-to-hip ratio adjusted for BMI in active individuals</t>
  </si>
  <si>
    <t>GCST000593</t>
  </si>
  <si>
    <t>PMID:20159113</t>
  </si>
  <si>
    <t>Jakkula E</t>
  </si>
  <si>
    <t>6_32433440_C_T</t>
  </si>
  <si>
    <t>rs3135338</t>
  </si>
  <si>
    <t>6_32438565_A_C</t>
  </si>
  <si>
    <t>rs3129871</t>
  </si>
  <si>
    <t>6_32460938_G_A</t>
  </si>
  <si>
    <t>rs9268838</t>
  </si>
  <si>
    <t>6_32457105_T_C</t>
  </si>
  <si>
    <t>rs7763262</t>
  </si>
  <si>
    <t>GCST004861</t>
  </si>
  <si>
    <t>Itch intensity from mosquito bite</t>
  </si>
  <si>
    <t>6_32459402_A_T</t>
  </si>
  <si>
    <t>rs1548306</t>
  </si>
  <si>
    <t>GCST90020028</t>
  </si>
  <si>
    <t>6_32452720_T_C</t>
  </si>
  <si>
    <t>rs9268781</t>
  </si>
  <si>
    <t>GCST006101_8</t>
  </si>
  <si>
    <t>Cardiometabolic and hematological traits [WBC]</t>
  </si>
  <si>
    <t>PMID:27668658</t>
  </si>
  <si>
    <t>Iotchkova V</t>
  </si>
  <si>
    <t>6_32459228_A_AAC</t>
  </si>
  <si>
    <t>rs5875374</t>
  </si>
  <si>
    <t>GCST90011819</t>
  </si>
  <si>
    <t>Non-Hodgkin's lymphoma</t>
  </si>
  <si>
    <t>6_32454414_G_A</t>
  </si>
  <si>
    <t>rs2097442</t>
  </si>
  <si>
    <t>GCST004862</t>
  </si>
  <si>
    <t>GCST004862_3</t>
  </si>
  <si>
    <t>Itch intensity from mosquito bite adjusted by bite size [women]</t>
  </si>
  <si>
    <t>6_32457710_G_T</t>
  </si>
  <si>
    <t>rs7744304</t>
  </si>
  <si>
    <t>6_32443164_T_C</t>
  </si>
  <si>
    <t>rs9268659</t>
  </si>
  <si>
    <t>GCST005004</t>
  </si>
  <si>
    <t>6_32441279_A_G</t>
  </si>
  <si>
    <t>rs9268652</t>
  </si>
  <si>
    <t>GCST007143_3</t>
  </si>
  <si>
    <t>Total cholesterol levels [EA]</t>
  </si>
  <si>
    <t>6_32444658_G_A</t>
  </si>
  <si>
    <t>rs3177928</t>
  </si>
  <si>
    <t>GCST007141</t>
  </si>
  <si>
    <t>GCST007143</t>
  </si>
  <si>
    <t>GCST010243</t>
  </si>
  <si>
    <t>Apolipoprotein B levels</t>
  </si>
  <si>
    <t>6_32444611_T_A</t>
  </si>
  <si>
    <t>rs4935356</t>
  </si>
  <si>
    <t>GCST004235_2</t>
  </si>
  <si>
    <t>Total cholesterol levels [Trans-ethnic initial]</t>
  </si>
  <si>
    <t>PMID:28334899</t>
  </si>
  <si>
    <t>Spracklen CN</t>
  </si>
  <si>
    <t>GCST004233_2</t>
  </si>
  <si>
    <t>LDL cholesterol levels [Trans-ethnic initial]</t>
  </si>
  <si>
    <t>GCST90026455</t>
  </si>
  <si>
    <t>HTLV-1 associated myelopathy</t>
  </si>
  <si>
    <t>PMID:33649182</t>
  </si>
  <si>
    <t>Penova M</t>
  </si>
  <si>
    <t>6_32451687_G_A</t>
  </si>
  <si>
    <t>rs28895103</t>
  </si>
  <si>
    <t>GCST90018950</t>
  </si>
  <si>
    <t>C-reactive protein</t>
  </si>
  <si>
    <t>6_32453078_T_C</t>
  </si>
  <si>
    <t>rs9268786</t>
  </si>
  <si>
    <t>GCST002606_3</t>
  </si>
  <si>
    <t>Prostate cancer [EA]</t>
  </si>
  <si>
    <t>PMID:25217961</t>
  </si>
  <si>
    <t>Al Olama AA</t>
  </si>
  <si>
    <t>6_32433162_G_C</t>
  </si>
  <si>
    <t>rs3129859</t>
  </si>
  <si>
    <t>GCST006030</t>
  </si>
  <si>
    <t>Chloride levels</t>
  </si>
  <si>
    <t>6_32443746_T_C</t>
  </si>
  <si>
    <t>rs2239804</t>
  </si>
  <si>
    <t>GCST000424</t>
  </si>
  <si>
    <t>PMID:19525953</t>
  </si>
  <si>
    <t>De Jager PL</t>
  </si>
  <si>
    <t>GCST004165</t>
  </si>
  <si>
    <t>Acute-on-chronic liver failure in hepatitis B</t>
  </si>
  <si>
    <t>PMID:28130311</t>
  </si>
  <si>
    <t>Tan W</t>
  </si>
  <si>
    <t>6_32444611_T_G</t>
  </si>
  <si>
    <t>GCST004302</t>
  </si>
  <si>
    <t>PMID:28425483</t>
  </si>
  <si>
    <t>Qiu F</t>
  </si>
  <si>
    <t>6_32440267_A_C</t>
  </si>
  <si>
    <t>rs9268644</t>
  </si>
  <si>
    <t>GCST008746</t>
  </si>
  <si>
    <t>Estimated glomerular filtration rate in diabetes</t>
  </si>
  <si>
    <t>PMID:31451708</t>
  </si>
  <si>
    <t>Hellwege JN</t>
  </si>
  <si>
    <t>6_32427879_A_T</t>
  </si>
  <si>
    <t>rs2105903</t>
  </si>
  <si>
    <t>6_32427864_T_C</t>
  </si>
  <si>
    <t>rs9268576</t>
  </si>
  <si>
    <t>GCST004365_120</t>
  </si>
  <si>
    <t>Blood protein levels [EA, Complement C4]</t>
  </si>
  <si>
    <t>6_32443599_T_G</t>
  </si>
  <si>
    <t>rs2239805</t>
  </si>
  <si>
    <t>6_32439525_A_G</t>
  </si>
  <si>
    <t>rs2395179</t>
  </si>
  <si>
    <t>GCST002353</t>
  </si>
  <si>
    <t>PMID:24511991</t>
  </si>
  <si>
    <t>Hill-Burns EM</t>
  </si>
  <si>
    <t>6_32441753_G_A</t>
  </si>
  <si>
    <t>rs3129882</t>
  </si>
  <si>
    <t>GCST000772</t>
  </si>
  <si>
    <t>PMID:20711177</t>
  </si>
  <si>
    <t>Hamza TH</t>
  </si>
  <si>
    <t>GCST002353_3</t>
  </si>
  <si>
    <t>Parkinson's disease [Sporadic]</t>
  </si>
  <si>
    <t>GCST000392</t>
  </si>
  <si>
    <t>PMID:19430480</t>
  </si>
  <si>
    <t>6_32440750_C_G</t>
  </si>
  <si>
    <t>rs9268645</t>
  </si>
  <si>
    <t>GCST006051</t>
  </si>
  <si>
    <t>Idiopathic inflammatory myopathy</t>
  </si>
  <si>
    <t>GCST004145</t>
  </si>
  <si>
    <t>PMID:28062665</t>
  </si>
  <si>
    <t>Kawashima M</t>
  </si>
  <si>
    <t>6_32442914_G_A</t>
  </si>
  <si>
    <t>rs3129887</t>
  </si>
  <si>
    <t>GCST90000025</t>
  </si>
  <si>
    <t>PMID:33097823</t>
  </si>
  <si>
    <t>Pei YF</t>
  </si>
  <si>
    <t>17_48957990_G_C</t>
  </si>
  <si>
    <t>rs58291377</t>
  </si>
  <si>
    <t>NEALE2_20002_1065</t>
  </si>
  <si>
    <t>Hypertension | non-cancer illness code, self-reported</t>
  </si>
  <si>
    <t>UKB Neale v2</t>
  </si>
  <si>
    <t>17_48991624_T_G</t>
  </si>
  <si>
    <t>rs11652684</t>
  </si>
  <si>
    <t>GCST010002</t>
  </si>
  <si>
    <t>Refractive error</t>
  </si>
  <si>
    <t>PMID:32231278</t>
  </si>
  <si>
    <t>Hysi PG</t>
  </si>
  <si>
    <t>17_49203553_T_C</t>
  </si>
  <si>
    <t>rs7222840</t>
  </si>
  <si>
    <t>GCST008839</t>
  </si>
  <si>
    <t>PMID:31562340</t>
  </si>
  <si>
    <t>17_48928226_C_T</t>
  </si>
  <si>
    <t>rs1057902</t>
  </si>
  <si>
    <t>GCST90000027</t>
  </si>
  <si>
    <t>17_48957703_T_C</t>
  </si>
  <si>
    <t>rs62078376</t>
  </si>
  <si>
    <t>NEALE2_20015_raw</t>
  </si>
  <si>
    <t>Sitting height</t>
  </si>
  <si>
    <t>17_48964755_G_A</t>
  </si>
  <si>
    <t>rs4794006</t>
  </si>
  <si>
    <t>NEALE2_49_raw</t>
  </si>
  <si>
    <t>17_48985842_A_C</t>
  </si>
  <si>
    <t>rs573982914</t>
  </si>
  <si>
    <t>NEALE2_6177_2</t>
  </si>
  <si>
    <t>Blood pressure medication | medication for cholesterol, blood pressure or diabetes</t>
  </si>
  <si>
    <t>17_48925181_A_G</t>
  </si>
  <si>
    <t>rs35929648</t>
  </si>
  <si>
    <t>NEALE2_924</t>
  </si>
  <si>
    <t>Usual walking pace</t>
  </si>
  <si>
    <t>17_48917942_T_A</t>
  </si>
  <si>
    <t>rs55929017</t>
  </si>
  <si>
    <t>NEALE2_971</t>
  </si>
  <si>
    <t>Frequency of walking for pleasure in last 4 weeks</t>
  </si>
  <si>
    <t>17_48968500_G_A</t>
  </si>
  <si>
    <t>rs8078510</t>
  </si>
  <si>
    <t>NEALE2_21002_raw</t>
  </si>
  <si>
    <t>Weight</t>
  </si>
  <si>
    <t>NEALE2_23098_raw</t>
  </si>
  <si>
    <t>NEALE2_23101_raw</t>
  </si>
  <si>
    <t>Whole body fat-free mass</t>
  </si>
  <si>
    <t>NEALE2_23102_raw</t>
  </si>
  <si>
    <t>Whole body water mass</t>
  </si>
  <si>
    <t>NEALE2_23105_raw</t>
  </si>
  <si>
    <t>Basal metabolic rate</t>
  </si>
  <si>
    <t>NEALE2_23113_raw</t>
  </si>
  <si>
    <t>Leg fat-free mass (right)</t>
  </si>
  <si>
    <t>NEALE2_23114_raw</t>
  </si>
  <si>
    <t>Leg predicted mass (right)</t>
  </si>
  <si>
    <t>NEALE2_23117_raw</t>
  </si>
  <si>
    <t>Leg fat-free mass (left)</t>
  </si>
  <si>
    <t>NEALE2_23118_raw</t>
  </si>
  <si>
    <t>Leg predicted mass (left)</t>
  </si>
  <si>
    <t>NEALE2_23121_raw</t>
  </si>
  <si>
    <t>Arm fat-free mass (right)</t>
  </si>
  <si>
    <t>17_48987753_G_A</t>
  </si>
  <si>
    <t>rs68106312</t>
  </si>
  <si>
    <t>NEALE2_23122_raw</t>
  </si>
  <si>
    <t>Arm predicted mass (right)</t>
  </si>
  <si>
    <t>NEALE2_23125_raw</t>
  </si>
  <si>
    <t>Arm fat-free mass (left)</t>
  </si>
  <si>
    <t>NEALE2_23126_raw</t>
  </si>
  <si>
    <t>Arm predicted mass (left)</t>
  </si>
  <si>
    <t>NEALE2_23129_raw</t>
  </si>
  <si>
    <t>Trunk fat-free mass</t>
  </si>
  <si>
    <t>NEALE2_23130_raw</t>
  </si>
  <si>
    <t>Trunk predicted mass</t>
  </si>
  <si>
    <t>GCST009066</t>
  </si>
  <si>
    <t>Mosaic loss of chromosome Y (Y chromosome dosage)</t>
  </si>
  <si>
    <t>PMID:31624269</t>
  </si>
  <si>
    <t>17_49709799_C_T</t>
  </si>
  <si>
    <t>rs78997619</t>
  </si>
  <si>
    <t>GCST90002369</t>
  </si>
  <si>
    <t>Red cell distribution width</t>
  </si>
  <si>
    <t>17_49783553_G_A</t>
  </si>
  <si>
    <t>rs79041579</t>
  </si>
  <si>
    <t>GCST009096</t>
  </si>
  <si>
    <t>Lifetime smoking index</t>
  </si>
  <si>
    <t>PMID:31689377</t>
  </si>
  <si>
    <t>Wootton RE</t>
  </si>
  <si>
    <t>17_48954611_T_C</t>
  </si>
  <si>
    <t>rs9904288</t>
  </si>
  <si>
    <t>NEALE2_6177_100</t>
  </si>
  <si>
    <t>None of the above | medication for cholesterol, blood pressure or diabetes</t>
  </si>
  <si>
    <t>17_49115258_G_A</t>
  </si>
  <si>
    <t>rs11653468</t>
  </si>
  <si>
    <t>GCST005993</t>
  </si>
  <si>
    <t>Mean corpuscular hemoglobin</t>
  </si>
  <si>
    <t>17_49789170_G_A</t>
  </si>
  <si>
    <t>rs1123339</t>
  </si>
  <si>
    <t>GCST006011</t>
  </si>
  <si>
    <t>GCST90018744</t>
  </si>
  <si>
    <t>GCST90018964</t>
  </si>
  <si>
    <t>GCST90018966</t>
  </si>
  <si>
    <t>GCST90002412</t>
  </si>
  <si>
    <t>PMID:32493714</t>
  </si>
  <si>
    <t>Klimentidis YC</t>
  </si>
  <si>
    <t>17_49130296_C_T</t>
  </si>
  <si>
    <t>rs72835405</t>
  </si>
  <si>
    <t>GCST012400</t>
  </si>
  <si>
    <t>Low myopia vs hyperopia</t>
  </si>
  <si>
    <t>PMID:33830181</t>
  </si>
  <si>
    <t>Tideman JWL</t>
  </si>
  <si>
    <t>17_49202939_T_C</t>
  </si>
  <si>
    <t>rs4794029</t>
  </si>
  <si>
    <t>GCST010378</t>
  </si>
  <si>
    <t>Spherical equivalent</t>
  </si>
  <si>
    <t>PMID:32352494</t>
  </si>
  <si>
    <t>17_49207373_T_C</t>
  </si>
  <si>
    <t>rs35638197</t>
  </si>
  <si>
    <t>GCST007929</t>
  </si>
  <si>
    <t>Medication use (calcium channel blockers)</t>
  </si>
  <si>
    <t>GCST007930</t>
  </si>
  <si>
    <t>Medication use (agents acting on the renin-angiotensin system)</t>
  </si>
  <si>
    <t>GCST007931</t>
  </si>
  <si>
    <t>GCST007068</t>
  </si>
  <si>
    <t>PMID:30595370</t>
  </si>
  <si>
    <t>Kichaev G</t>
  </si>
  <si>
    <t>17_49779962_C_T</t>
  </si>
  <si>
    <t>rs35388001</t>
  </si>
  <si>
    <t>GCST007069</t>
  </si>
  <si>
    <t>GCST90002334</t>
  </si>
  <si>
    <t>GCST90002390</t>
  </si>
  <si>
    <t>GCST90002392</t>
  </si>
  <si>
    <t>GCST90002396</t>
  </si>
  <si>
    <t>Mean reticulocyte volume</t>
  </si>
  <si>
    <t>GCST90002397</t>
  </si>
  <si>
    <t>Mean spheric corpuscular volume</t>
  </si>
  <si>
    <t>GCST90002404</t>
  </si>
  <si>
    <t>NEALE2_30260_raw</t>
  </si>
  <si>
    <t>NEALE2_30270_raw</t>
  </si>
  <si>
    <t>Mean sphered cell volume</t>
  </si>
  <si>
    <t>GCST90002322</t>
  </si>
  <si>
    <t>GCST90002351</t>
  </si>
  <si>
    <t>17_48927361_G_A</t>
  </si>
  <si>
    <t>rs2088138</t>
  </si>
  <si>
    <t>GCST009375</t>
  </si>
  <si>
    <t>PMID:28346444</t>
  </si>
  <si>
    <t>Wright DJ</t>
  </si>
  <si>
    <t>17_49740011_A_T</t>
  </si>
  <si>
    <t>rs77522818</t>
  </si>
  <si>
    <t>GCST90025958</t>
  </si>
  <si>
    <t>Sex hormone-binding globulin levels</t>
  </si>
  <si>
    <t>PMID:34226706</t>
  </si>
  <si>
    <t>Barton AR</t>
  </si>
  <si>
    <t>17_49177254_A_G</t>
  </si>
  <si>
    <t>rs117315138</t>
  </si>
  <si>
    <t>GCST009067</t>
  </si>
  <si>
    <t>GCST007063</t>
  </si>
  <si>
    <t>Fat-free mass</t>
  </si>
  <si>
    <t>PMID:30593698</t>
  </si>
  <si>
    <t>Hubel C</t>
  </si>
  <si>
    <t>17_48949756_C_A</t>
  </si>
  <si>
    <t>rs8082345</t>
  </si>
  <si>
    <t>GCST011075</t>
  </si>
  <si>
    <t>COVID-19 (very severe respiratory confirmed vs population) RELEASE 5</t>
  </si>
  <si>
    <t>PMID:32404885</t>
  </si>
  <si>
    <t>COVID-19 Host Genetics Initiative</t>
  </si>
  <si>
    <t>17_49863303_C_T</t>
  </si>
  <si>
    <t>rs77534576</t>
  </si>
  <si>
    <t>GCST011078</t>
  </si>
  <si>
    <t>17_49872966_T_C</t>
  </si>
  <si>
    <t>rs75432325</t>
  </si>
  <si>
    <t>GCST90019494</t>
  </si>
  <si>
    <t>PMID:33462484</t>
  </si>
  <si>
    <t>17_49870556_C_T</t>
  </si>
  <si>
    <t>rs73337077</t>
  </si>
  <si>
    <t>GCST008757</t>
  </si>
  <si>
    <t>Alcohol consumption</t>
  </si>
  <si>
    <t>PMID:31358974</t>
  </si>
  <si>
    <t>Evangelou E</t>
  </si>
  <si>
    <t>17_48990464_G_A</t>
  </si>
  <si>
    <t>rs4794015</t>
  </si>
  <si>
    <t>GCST002030</t>
  </si>
  <si>
    <t>Primary tooth development (time to first tooth eruption)</t>
  </si>
  <si>
    <t>PMID:23704328</t>
  </si>
  <si>
    <t>Fatemifar G</t>
  </si>
  <si>
    <t>17_49003069_G_T</t>
  </si>
  <si>
    <t>rs1994969</t>
  </si>
  <si>
    <t>GCST002031</t>
  </si>
  <si>
    <t>Primary tooth development (number of teeth)</t>
  </si>
  <si>
    <t>GCST009003</t>
  </si>
  <si>
    <t>PMID:30239722</t>
  </si>
  <si>
    <t>Pulit SL</t>
  </si>
  <si>
    <t>17_49014058_C_T</t>
  </si>
  <si>
    <t>rs9906944</t>
  </si>
  <si>
    <t>GCST010555_2</t>
  </si>
  <si>
    <t>Type 2 diabetes [conditional]</t>
  </si>
  <si>
    <t>GCST003435</t>
  </si>
  <si>
    <t>Body fat percentage</t>
  </si>
  <si>
    <t>PMID:26833246</t>
  </si>
  <si>
    <t>GCST003435_4</t>
  </si>
  <si>
    <t>Body fat percentage [European]</t>
  </si>
  <si>
    <t>GCST005316</t>
  </si>
  <si>
    <t>Intelligence (MTAG)</t>
  </si>
  <si>
    <t>PMID:29326435</t>
  </si>
  <si>
    <t>Hill WD</t>
  </si>
  <si>
    <t>GCST008258</t>
  </si>
  <si>
    <t>Alcohol use disorder (consumption score)</t>
  </si>
  <si>
    <t>PMID:30940813</t>
  </si>
  <si>
    <t>Kranzler HR</t>
  </si>
  <si>
    <t>17_49016912_C_G</t>
  </si>
  <si>
    <t>rs9902512</t>
  </si>
  <si>
    <t>GCST008258_5</t>
  </si>
  <si>
    <t>Alcohol use disorder (consumption score) [EA]</t>
  </si>
  <si>
    <t>17_49016036_T_C</t>
  </si>
  <si>
    <t>rs4794018</t>
  </si>
  <si>
    <t>GCST90085924</t>
  </si>
  <si>
    <t>Body fat percentage or coronary artery disease (MTAG)</t>
  </si>
  <si>
    <t>PMID:33910581</t>
  </si>
  <si>
    <t>Zhuang Z</t>
  </si>
  <si>
    <t>GCST90011900</t>
  </si>
  <si>
    <t>17_49868692_C_T</t>
  </si>
  <si>
    <t>rs60586860</t>
  </si>
  <si>
    <t>GCST90013406</t>
  </si>
  <si>
    <t>Liver enzyme levels (alkaline phosphatase)</t>
  </si>
  <si>
    <t>PMID:33972514</t>
  </si>
  <si>
    <t>Pazoki R</t>
  </si>
  <si>
    <t>17_49050885_C_T</t>
  </si>
  <si>
    <t>rs2969</t>
  </si>
  <si>
    <t>GCST90018945</t>
  </si>
  <si>
    <t>Serum albumin levels</t>
  </si>
  <si>
    <t>17_49754487_G_C</t>
  </si>
  <si>
    <t>rs11656541</t>
  </si>
  <si>
    <t>GCST90018951</t>
  </si>
  <si>
    <t>Calcium levels</t>
  </si>
  <si>
    <t>17_49814542_A_G</t>
  </si>
  <si>
    <t>rs755736</t>
  </si>
  <si>
    <t>GCST007074</t>
  </si>
  <si>
    <t>GCST007080</t>
  </si>
  <si>
    <t>17_49830279_T_C</t>
  </si>
  <si>
    <t>rs7221118</t>
  </si>
  <si>
    <t>GCST012398</t>
  </si>
  <si>
    <t>PMID:33887147</t>
  </si>
  <si>
    <t>Young WJ</t>
  </si>
  <si>
    <t>GCST90025948</t>
  </si>
  <si>
    <t>Serum phosphate levels</t>
  </si>
  <si>
    <t>17_48961770_T_C</t>
  </si>
  <si>
    <t>rs2291725</t>
  </si>
  <si>
    <t>GCST90011298</t>
  </si>
  <si>
    <t>Verbal-numerical reasoning</t>
  </si>
  <si>
    <t>PMID:32895543</t>
  </si>
  <si>
    <t>de la Fuente J</t>
  </si>
  <si>
    <t>GCST000610</t>
  </si>
  <si>
    <t>PMID:20195514</t>
  </si>
  <si>
    <t>Pillas D</t>
  </si>
  <si>
    <t>17_49007349_G_A</t>
  </si>
  <si>
    <t>rs9674544</t>
  </si>
  <si>
    <t>GCST006291</t>
  </si>
  <si>
    <t>Spherical equivalent or myopia (age of diagnosis)</t>
  </si>
  <si>
    <t>PMID:29808027</t>
  </si>
  <si>
    <t>Tedja MS</t>
  </si>
  <si>
    <t>17_49186113_C_T</t>
  </si>
  <si>
    <t>rs11654644</t>
  </si>
  <si>
    <t>17_48970506_G_A</t>
  </si>
  <si>
    <t>rs3895874</t>
  </si>
  <si>
    <t>GCST005414</t>
  </si>
  <si>
    <t>PMID:29358691</t>
  </si>
  <si>
    <t>Bonas-Guarch S</t>
  </si>
  <si>
    <t>17_48917608_G_A</t>
  </si>
  <si>
    <t>rs12453394</t>
  </si>
  <si>
    <t>GCST005716</t>
  </si>
  <si>
    <t>Type 2 diabetes [EA]</t>
  </si>
  <si>
    <t>PMID:27362418</t>
  </si>
  <si>
    <t>Zhang H</t>
  </si>
  <si>
    <t>17_48922889_C_T</t>
  </si>
  <si>
    <t>rs1058018</t>
  </si>
  <si>
    <t>GCST006442</t>
  </si>
  <si>
    <t>Educational attainment (years of education)</t>
  </si>
  <si>
    <t>17_48951110_A_G</t>
  </si>
  <si>
    <t>rs12325727</t>
  </si>
  <si>
    <t>17_48967101_C_T</t>
  </si>
  <si>
    <t>rs62078384</t>
  </si>
  <si>
    <t>GCST007065</t>
  </si>
  <si>
    <t>GCST007087</t>
  </si>
  <si>
    <t>17_48967960_G_A</t>
  </si>
  <si>
    <t>rs9901810</t>
  </si>
  <si>
    <t>GCST009523</t>
  </si>
  <si>
    <t>Household income</t>
  </si>
  <si>
    <t>PMID:31844048</t>
  </si>
  <si>
    <t>17_48959796_G_T</t>
  </si>
  <si>
    <t>rs146301099</t>
  </si>
  <si>
    <t>GCST009524</t>
  </si>
  <si>
    <t>Household income (MTAG)</t>
  </si>
  <si>
    <t>17_48952542_C_T</t>
  </si>
  <si>
    <t>rs4794003</t>
  </si>
  <si>
    <t>GCST012226</t>
  </si>
  <si>
    <t>17_48961109_A_G</t>
  </si>
  <si>
    <t>rs4794004</t>
  </si>
  <si>
    <t>17_48965389_A_G</t>
  </si>
  <si>
    <t>rs8079149</t>
  </si>
  <si>
    <t>GCST90018954</t>
  </si>
  <si>
    <t>Gamma glutamyl transpeptidase</t>
  </si>
  <si>
    <t>17_48949626_TTC_T</t>
  </si>
  <si>
    <t>rs139445805</t>
  </si>
  <si>
    <t>NEALE2_23111_raw</t>
  </si>
  <si>
    <t>Leg fat percentage (right)</t>
  </si>
  <si>
    <t>NEALE2_23115_raw</t>
  </si>
  <si>
    <t>Leg fat percentage (left)</t>
  </si>
  <si>
    <t>GCST011320</t>
  </si>
  <si>
    <t>Type 2 diabetes or prostate cancer (pleiotropy)</t>
  </si>
  <si>
    <t>PMID:33290408</t>
  </si>
  <si>
    <t>Ray D</t>
  </si>
  <si>
    <t>17_48959662_A_T</t>
  </si>
  <si>
    <t>rs11079847</t>
  </si>
  <si>
    <t>NEALE2_23099_raw</t>
  </si>
  <si>
    <t>GCST90019504</t>
  </si>
  <si>
    <t>Cystatin C levels</t>
  </si>
  <si>
    <t>17_48971599_C_T</t>
  </si>
  <si>
    <t>rs4794008</t>
  </si>
  <si>
    <t>GCST009518_64</t>
  </si>
  <si>
    <t>Brain region volumes [right medial orbitofrontal]</t>
  </si>
  <si>
    <t>PMID:31676860</t>
  </si>
  <si>
    <t>Zhao B</t>
  </si>
  <si>
    <t>17_49034384_G_A</t>
  </si>
  <si>
    <t>rs141961318</t>
  </si>
  <si>
    <t>GCST006867</t>
  </si>
  <si>
    <t>PMID:30054458</t>
  </si>
  <si>
    <t>Xue A</t>
  </si>
  <si>
    <t>17_48920597_C_T</t>
  </si>
  <si>
    <t>rs9894239</t>
  </si>
  <si>
    <t>GCST90002394</t>
  </si>
  <si>
    <t>Monocyte percentage of white cells</t>
  </si>
  <si>
    <t>NEALE2_20110_100</t>
  </si>
  <si>
    <t>None of the above (group 1) | illnesses of mother</t>
  </si>
  <si>
    <t>17_48963885_G_A</t>
  </si>
  <si>
    <t>rs4794005</t>
  </si>
  <si>
    <t>NEALE2_20110_8</t>
  </si>
  <si>
    <t>High blood pressure | illnesses of mother</t>
  </si>
  <si>
    <t>NEALE2_20151_raw</t>
  </si>
  <si>
    <t>Forced vital capacity (fvc), best measure</t>
  </si>
  <si>
    <t>17_48965289_A_G</t>
  </si>
  <si>
    <t>rs8078994</t>
  </si>
  <si>
    <t>NEALE2_738</t>
  </si>
  <si>
    <t>Average total household income before tax</t>
  </si>
  <si>
    <t>17_48967647_C_T</t>
  </si>
  <si>
    <t>rs62078385</t>
  </si>
  <si>
    <t>GCST006250</t>
  </si>
  <si>
    <t>Intelligence</t>
  </si>
  <si>
    <t>PMID:29942086</t>
  </si>
  <si>
    <t>Savage JE</t>
  </si>
  <si>
    <t>17_49013423_C_T</t>
  </si>
  <si>
    <t>rs11079849</t>
  </si>
  <si>
    <t>NEALE2_5133_raw</t>
  </si>
  <si>
    <t>6mm strong meridian (right)</t>
  </si>
  <si>
    <t>GCST90038595</t>
  </si>
  <si>
    <t>Cardiovascular disease</t>
  </si>
  <si>
    <t>PMID:33959723</t>
  </si>
  <si>
    <t>Donertas HM</t>
  </si>
  <si>
    <t>17_48968000_C_T</t>
  </si>
  <si>
    <t>rs9903470</t>
  </si>
  <si>
    <t>NEALE2_20003_1140861958</t>
  </si>
  <si>
    <t>Simvastatin | treatment/medication code</t>
  </si>
  <si>
    <t>17_49132606_A_G</t>
  </si>
  <si>
    <t>rs4416056</t>
  </si>
  <si>
    <t>17_49871466_A_G</t>
  </si>
  <si>
    <t>rs112698747</t>
  </si>
  <si>
    <t>GCST90002372</t>
  </si>
  <si>
    <t>GCST007988</t>
  </si>
  <si>
    <t>Insomnia</t>
  </si>
  <si>
    <t>PMID:30804565</t>
  </si>
  <si>
    <t>Jansen PR</t>
  </si>
  <si>
    <t>17_49046061_T_C</t>
  </si>
  <si>
    <t>rs4643373</t>
  </si>
  <si>
    <t>GCST008744</t>
  </si>
  <si>
    <t>Predicted visceral adipose tissue</t>
  </si>
  <si>
    <t>PMID:31501611</t>
  </si>
  <si>
    <t>Karlsson T</t>
  </si>
  <si>
    <t>17_49063432_C_T</t>
  </si>
  <si>
    <t>rs11655587</t>
  </si>
  <si>
    <t>GCST90002400</t>
  </si>
  <si>
    <t>Plateletcrit</t>
  </si>
  <si>
    <t>17_48916586_T_TTTTTG</t>
  </si>
  <si>
    <t>rs77094622</t>
  </si>
  <si>
    <t>GCST007039</t>
  </si>
  <si>
    <t>GCST90018968</t>
  </si>
  <si>
    <t>17_49112937_C_T</t>
  </si>
  <si>
    <t>rs1916295</t>
  </si>
  <si>
    <t>GCST90018978</t>
  </si>
  <si>
    <t>GCST90002402</t>
  </si>
  <si>
    <t>17_49823932_C_G</t>
  </si>
  <si>
    <t>rs4794066</t>
  </si>
  <si>
    <t>NEALE2_23120_raw</t>
  </si>
  <si>
    <t>Arm fat mass (right)</t>
  </si>
  <si>
    <t>17_49034747_C_A</t>
  </si>
  <si>
    <t>rs200126474</t>
  </si>
  <si>
    <t>NEALE2_23124_raw</t>
  </si>
  <si>
    <t>Arm fat mass (left)</t>
  </si>
  <si>
    <t>GCST012401</t>
  </si>
  <si>
    <t>Hyperopia</t>
  </si>
  <si>
    <t>GCST010988</t>
  </si>
  <si>
    <t>Adult body size</t>
  </si>
  <si>
    <t>GCST90020232</t>
  </si>
  <si>
    <t>PMID:33980691</t>
  </si>
  <si>
    <t>Martin S</t>
  </si>
  <si>
    <t>NEALE2_5134_raw</t>
  </si>
  <si>
    <t>6mm strong meridian (left)</t>
  </si>
  <si>
    <t>NEALE2_5135_raw</t>
  </si>
  <si>
    <t>3mm strong meridian (left)</t>
  </si>
  <si>
    <t>NEALE2_23119_raw</t>
  </si>
  <si>
    <t>Arm fat percentage (right)</t>
  </si>
  <si>
    <t>17_49058513_G_A</t>
  </si>
  <si>
    <t>rs68085814</t>
  </si>
  <si>
    <t>NEALE2_23123_raw</t>
  </si>
  <si>
    <t>Arm fat percentage (left)</t>
  </si>
  <si>
    <t>GCST90020234</t>
  </si>
  <si>
    <t>17_48982960_C_A</t>
  </si>
  <si>
    <t>rs35895680</t>
  </si>
  <si>
    <t>GCST010555</t>
  </si>
  <si>
    <t>GCST90018926</t>
  </si>
  <si>
    <t>GCST90091061</t>
  </si>
  <si>
    <t>Cortical thickness</t>
  </si>
  <si>
    <t>PMID:34560273</t>
  </si>
  <si>
    <t>Shadrin AA</t>
  </si>
  <si>
    <t>NEALE2_5085_raw</t>
  </si>
  <si>
    <t>Spherical power (left)</t>
  </si>
  <si>
    <t>17_49222427_A_G</t>
  </si>
  <si>
    <t>rs55978930</t>
  </si>
  <si>
    <t>GCST006572</t>
  </si>
  <si>
    <t>Cognitive performance</t>
  </si>
  <si>
    <t>NEALE2_6150_4</t>
  </si>
  <si>
    <t>High blood pressure | vascular/heart problems diagnosed by doctor</t>
  </si>
  <si>
    <t>NEALE2_6150_100</t>
  </si>
  <si>
    <t>None of the above | vascular/heart problems diagnosed by doctor</t>
  </si>
  <si>
    <t>17_49034756_C_A</t>
  </si>
  <si>
    <t>rs11388257</t>
  </si>
  <si>
    <t>GCST90038594</t>
  </si>
  <si>
    <t>Metabolic biomarkers (multivariate analysis)</t>
  </si>
  <si>
    <t>GCST007431</t>
  </si>
  <si>
    <t>PMID:30804560</t>
  </si>
  <si>
    <t>17_49835435_T_C</t>
  </si>
  <si>
    <t>rs1105547</t>
  </si>
  <si>
    <t>NEALE2_23112_raw</t>
  </si>
  <si>
    <t>Leg fat mass (right)</t>
  </si>
  <si>
    <t>GCST011056</t>
  </si>
  <si>
    <t>Migraine without aura and/or pulse pressure</t>
  </si>
  <si>
    <t>PMID:32632093</t>
  </si>
  <si>
    <t>Guo Y</t>
  </si>
  <si>
    <t>17_49700178_G_T</t>
  </si>
  <si>
    <t>rs80080721</t>
  </si>
  <si>
    <t>NEALE2_23116_raw</t>
  </si>
  <si>
    <t>Leg fat mass (left)</t>
  </si>
  <si>
    <t>NEALE2_23127_raw</t>
  </si>
  <si>
    <t>Trunk fat percentage</t>
  </si>
  <si>
    <t>NEALE2_21001_raw</t>
  </si>
  <si>
    <t>Body mass index (bmi)</t>
  </si>
  <si>
    <t>NEALE2_23104_raw</t>
  </si>
  <si>
    <t>GCST90018947</t>
  </si>
  <si>
    <t>GCST007072</t>
  </si>
  <si>
    <t>GCST009004</t>
  </si>
  <si>
    <t>GCST90018722</t>
  </si>
  <si>
    <t>NEALE2_5132_raw</t>
  </si>
  <si>
    <t>3mm strong meridian (right)</t>
  </si>
  <si>
    <t>NEALE2_6154_1</t>
  </si>
  <si>
    <t>Aspirin | medication for pain relief, constipation, heartburn</t>
  </si>
  <si>
    <t>GCST90002357</t>
  </si>
  <si>
    <t>17_48987926_G_A</t>
  </si>
  <si>
    <t>rs4794013</t>
  </si>
  <si>
    <t>NEALE2_5084_raw</t>
  </si>
  <si>
    <t>Spherical power (right)</t>
  </si>
  <si>
    <t>GCST90002406</t>
  </si>
  <si>
    <t>Reticulocyte fraction of red cells</t>
  </si>
  <si>
    <t>17_49216544_G_A</t>
  </si>
  <si>
    <t>rs2233369</t>
  </si>
  <si>
    <t>GCST007038</t>
  </si>
  <si>
    <t>Balding type 1</t>
  </si>
  <si>
    <t>17_49908833_G_A</t>
  </si>
  <si>
    <t>rs271681</t>
  </si>
  <si>
    <t>GCST008062</t>
  </si>
  <si>
    <t>Blood urea nitrogen levels</t>
  </si>
  <si>
    <t>17_49908065_C_G</t>
  </si>
  <si>
    <t>rs271679</t>
  </si>
  <si>
    <t>GCST90002340</t>
  </si>
  <si>
    <t>17_49218979_G_A</t>
  </si>
  <si>
    <t>rs658979</t>
  </si>
  <si>
    <t>GCST011365</t>
  </si>
  <si>
    <t>Myocardial infarction</t>
  </si>
  <si>
    <t>PMID:33532862</t>
  </si>
  <si>
    <t>Hartiala JA</t>
  </si>
  <si>
    <t>NEALE2_23100_raw</t>
  </si>
  <si>
    <t>Whole body fat mass</t>
  </si>
  <si>
    <t>17_49225015_G_C</t>
  </si>
  <si>
    <t>rs201377268</t>
  </si>
  <si>
    <t>GCST005986</t>
  </si>
  <si>
    <t>GCST90018728</t>
  </si>
  <si>
    <t>17_49911312_T_C</t>
  </si>
  <si>
    <t>rs8076417</t>
  </si>
  <si>
    <t>NEALE2_30040_raw</t>
  </si>
  <si>
    <t>17_49591236_CCT_C</t>
  </si>
  <si>
    <t>rs749548047</t>
  </si>
  <si>
    <t>NEALE2_5099_raw</t>
  </si>
  <si>
    <t>3mm weak meridian (right)</t>
  </si>
  <si>
    <t>NEALE2_30090_raw</t>
  </si>
  <si>
    <t>Platelet crit</t>
  </si>
  <si>
    <t>17_49240795_G_A</t>
  </si>
  <si>
    <t>rs1859437</t>
  </si>
  <si>
    <t>NEALE2_23108_raw</t>
  </si>
  <si>
    <t>Impedance of leg (left)</t>
  </si>
  <si>
    <t>NEALE2_30050_raw</t>
  </si>
  <si>
    <t>Mean corpuscular haemoglobin</t>
  </si>
  <si>
    <t>17_48910303_G_A</t>
  </si>
  <si>
    <t>rs999474</t>
  </si>
  <si>
    <t>NEALE2_30010_raw</t>
  </si>
  <si>
    <t>Red blood cell (erythrocyte) count</t>
  </si>
  <si>
    <t>17_49263595_C_T</t>
  </si>
  <si>
    <t>rs75535096</t>
  </si>
  <si>
    <t>17_49244902_C_G</t>
  </si>
  <si>
    <t>17_49271690_A_G</t>
  </si>
  <si>
    <t>rs7225606</t>
  </si>
  <si>
    <t>NEALE2_30140_raw</t>
  </si>
  <si>
    <t>Neutrophill count</t>
  </si>
  <si>
    <t>17_49014714_C_T</t>
  </si>
  <si>
    <t>rs10853104</t>
  </si>
  <si>
    <t>GCST90012114</t>
  </si>
  <si>
    <t>Total testosterone levels</t>
  </si>
  <si>
    <t>PMID:32042192</t>
  </si>
  <si>
    <t>Ruth KS</t>
  </si>
  <si>
    <t>17_49238897_A_G</t>
  </si>
  <si>
    <t>GCST90002381</t>
  </si>
  <si>
    <t>17_48965546_A_C</t>
  </si>
  <si>
    <t>rs62078383</t>
  </si>
  <si>
    <t>GCST90019518</t>
  </si>
  <si>
    <t>17_49267824_G_A</t>
  </si>
  <si>
    <t>rs11650494</t>
  </si>
  <si>
    <t>GCST90018989</t>
  </si>
  <si>
    <t>NEALE2_5292</t>
  </si>
  <si>
    <t>3mm index of best keratometry results (left)</t>
  </si>
  <si>
    <t>17_49276908_CTGTT_C</t>
  </si>
  <si>
    <t>rs761392660</t>
  </si>
  <si>
    <t>NEALE2_6150_1</t>
  </si>
  <si>
    <t>Heart attack | vascular/heart problems diagnosed by doctor</t>
  </si>
  <si>
    <t>17_49263298_T_TC</t>
  </si>
  <si>
    <t>rs34338189</t>
  </si>
  <si>
    <t>GCST007841</t>
  </si>
  <si>
    <t>17_49511399_C_T</t>
  </si>
  <si>
    <t>rs11079872</t>
  </si>
  <si>
    <t>GCST90012107</t>
  </si>
  <si>
    <t>17_49249496_C_T</t>
  </si>
  <si>
    <t>rs78570009</t>
  </si>
  <si>
    <t>GCST90018987</t>
  </si>
  <si>
    <t>GCST90012110</t>
  </si>
  <si>
    <t>Sex hormone-binding globulin levels adjusted for BMI</t>
  </si>
  <si>
    <t>17_49370446_A_AAG</t>
  </si>
  <si>
    <t>rs200644650</t>
  </si>
  <si>
    <t>GCST90012111</t>
  </si>
  <si>
    <t>17_49319015_A_T</t>
  </si>
  <si>
    <t>rs79477682</t>
  </si>
  <si>
    <t>GCST90002298</t>
  </si>
  <si>
    <t>GCST90012108</t>
  </si>
  <si>
    <t>17_49262791_C_T</t>
  </si>
  <si>
    <t>rs917054</t>
  </si>
  <si>
    <t>GCST90012106</t>
  </si>
  <si>
    <t>17_49282890_G_GT</t>
  </si>
  <si>
    <t>rs758906514</t>
  </si>
  <si>
    <t>17_49271490_A_G</t>
  </si>
  <si>
    <t>rs12949836</t>
  </si>
  <si>
    <t>NEALE2_20002_1075</t>
  </si>
  <si>
    <t>Heart attack/myocardial infarction | non-cancer illness code, self-reported</t>
  </si>
  <si>
    <t>NEALE2_48_raw</t>
  </si>
  <si>
    <t>GCST007800</t>
  </si>
  <si>
    <t>PMID:30929738</t>
  </si>
  <si>
    <t>SAIGE_401</t>
  </si>
  <si>
    <t>UKB SAIGE</t>
  </si>
  <si>
    <t>SAIGE_401_1</t>
  </si>
  <si>
    <t>Essential hypertension</t>
  </si>
  <si>
    <t>SAIGE_411_4</t>
  </si>
  <si>
    <t>Coronary atherosclerosis</t>
  </si>
  <si>
    <t>17_49259324_G_T</t>
  </si>
  <si>
    <t>rs9893777</t>
  </si>
  <si>
    <t>GCST90002310</t>
  </si>
  <si>
    <t>Hemoglobin concentration</t>
  </si>
  <si>
    <t>17_48970234_A_G</t>
  </si>
  <si>
    <t>rs3809770</t>
  </si>
  <si>
    <t>NEALE2_23110_raw</t>
  </si>
  <si>
    <t>Impedance of arm (left)</t>
  </si>
  <si>
    <t>17_49304878_GTA_G</t>
  </si>
  <si>
    <t>rs946241503</t>
  </si>
  <si>
    <t>GCST008370</t>
  </si>
  <si>
    <t>PMID:30104761</t>
  </si>
  <si>
    <t>Zhou W</t>
  </si>
  <si>
    <t>17_49262935_C_T</t>
  </si>
  <si>
    <t>rs2011767</t>
  </si>
  <si>
    <t>GCST90002384</t>
  </si>
  <si>
    <t>Hemoglobin</t>
  </si>
  <si>
    <t>GCST90002383</t>
  </si>
  <si>
    <t>Hematocrit</t>
  </si>
  <si>
    <t>17_49281371_C_T</t>
  </si>
  <si>
    <t>rs12942379</t>
  </si>
  <si>
    <t>NEALE2_50_raw</t>
  </si>
  <si>
    <t>Standing height</t>
  </si>
  <si>
    <t>17_49359863_GA_G</t>
  </si>
  <si>
    <t>rs900125337</t>
  </si>
  <si>
    <t>GCST011427_104</t>
  </si>
  <si>
    <t>Protein quantitative trait loci (liver) [C5]</t>
  </si>
  <si>
    <t>PMID:32778093</t>
  </si>
  <si>
    <t>He B</t>
  </si>
  <si>
    <t>17_49523535_G_C</t>
  </si>
  <si>
    <t>rs116399048</t>
  </si>
  <si>
    <t>NEALE2_6150_2</t>
  </si>
  <si>
    <t>Angina | vascular/heart problems diagnosed by doctor</t>
  </si>
  <si>
    <t>17_49313928_T_C</t>
  </si>
  <si>
    <t>rs2906101</t>
  </si>
  <si>
    <t>GCST90000059</t>
  </si>
  <si>
    <t>PMID:33230300</t>
  </si>
  <si>
    <t>Surendran P</t>
  </si>
  <si>
    <t>17_49363104_A_G</t>
  </si>
  <si>
    <t>rs16948048</t>
  </si>
  <si>
    <t>17_49840074_G_A</t>
  </si>
  <si>
    <t>rs112866703</t>
  </si>
  <si>
    <t>17_49254625_C_T</t>
  </si>
  <si>
    <t>NEALE2_23109_raw</t>
  </si>
  <si>
    <t>Impedance of arm (right)</t>
  </si>
  <si>
    <t>17_49250821_C_T</t>
  </si>
  <si>
    <t>rs28397663</t>
  </si>
  <si>
    <t>FINNGEN_R5_J10_ASTHMA</t>
  </si>
  <si>
    <t>SAIGE_272</t>
  </si>
  <si>
    <t>Disorders of lipoid metabolism</t>
  </si>
  <si>
    <t>17_49287433_T_C</t>
  </si>
  <si>
    <t>rs62076398</t>
  </si>
  <si>
    <t>NEALE2_20002_1074</t>
  </si>
  <si>
    <t>Angina | non-cancer illness code, self-reported</t>
  </si>
  <si>
    <t>17_49281119_G_A</t>
  </si>
  <si>
    <t>rs4794033</t>
  </si>
  <si>
    <t>17_49331113_G_A</t>
  </si>
  <si>
    <t>rs12937923</t>
  </si>
  <si>
    <t>17_49489049_C_T</t>
  </si>
  <si>
    <t>rs2671683</t>
  </si>
  <si>
    <t>GCST90027161</t>
  </si>
  <si>
    <t>PMID:34454985</t>
  </si>
  <si>
    <t>Sliz E</t>
  </si>
  <si>
    <t>17_49345148_C_T</t>
  </si>
  <si>
    <t>rs35073649</t>
  </si>
  <si>
    <t>17_49312652_G_C</t>
  </si>
  <si>
    <t>rs2072153</t>
  </si>
  <si>
    <t>17_49372695_C_T</t>
  </si>
  <si>
    <t>rs7209400</t>
  </si>
  <si>
    <t>GCST007463</t>
  </si>
  <si>
    <t>Cigarettes smoked per day (MTAG)</t>
  </si>
  <si>
    <t>PMID:30643251</t>
  </si>
  <si>
    <t>Liu M</t>
  </si>
  <si>
    <t>GCST007468</t>
  </si>
  <si>
    <t>Smoking initiation (ever regular vs never regular) (MTAG)</t>
  </si>
  <si>
    <t>17_49362231_G_T</t>
  </si>
  <si>
    <t>rs542271356</t>
  </si>
  <si>
    <t>SAIGE_272_1</t>
  </si>
  <si>
    <t>Hyperlipidemia</t>
  </si>
  <si>
    <t>17_49340816_G_A</t>
  </si>
  <si>
    <t>rs35587648</t>
  </si>
  <si>
    <t>FINNGEN_R5_J10_ASTHMA_EXMORE</t>
  </si>
  <si>
    <t>Asthma (more controls excluded)</t>
  </si>
  <si>
    <t>GCST005194</t>
  </si>
  <si>
    <t>17_49327266_G_T</t>
  </si>
  <si>
    <t>rs62076439</t>
  </si>
  <si>
    <t>FINNGEN_R5_J10_ASTHMA_INCLAVO</t>
  </si>
  <si>
    <t xml:space="preserve"> including avohilmo""</t>
  </si>
  <si>
    <t>NEALE2_23106_raw</t>
  </si>
  <si>
    <t>Impedance of whole body</t>
  </si>
  <si>
    <t>GCST90038609</t>
  </si>
  <si>
    <t>Angina</t>
  </si>
  <si>
    <t>17_49320708_T_A</t>
  </si>
  <si>
    <t>rs9889262</t>
  </si>
  <si>
    <t>FINNGEN_R5_ASTHMA_MODE</t>
  </si>
  <si>
    <t>Asthma (mode)</t>
  </si>
  <si>
    <t>17_49320882_T_TTG</t>
  </si>
  <si>
    <t>rs374715360</t>
  </si>
  <si>
    <t>17_49329709_A_C</t>
  </si>
  <si>
    <t>17_49359450_A_T</t>
  </si>
  <si>
    <t>rs8081878</t>
  </si>
  <si>
    <t>FINNGEN_R5_J10_ASTHMACOPDKELA</t>
  </si>
  <si>
    <t>Asthma/COPD (KELA code 203)</t>
  </si>
  <si>
    <t>17_49243576_C_T</t>
  </si>
  <si>
    <t>rs12950511</t>
  </si>
  <si>
    <t>17_49280607_A_G</t>
  </si>
  <si>
    <t>rs11079868</t>
  </si>
  <si>
    <t>NEALE2_6152_9</t>
  </si>
  <si>
    <t>Hayfever, allergic rhinitis or eczema | blood clot, dvt, bronchitis, emphysema, asthma, rhinitis, eczema, allergy diagnosed by doctor</t>
  </si>
  <si>
    <t>GCST007067</t>
  </si>
  <si>
    <t>Waist-hip ratio</t>
  </si>
  <si>
    <t>GCST009858</t>
  </si>
  <si>
    <t>17_49367432_T_C</t>
  </si>
  <si>
    <t>rs1317701</t>
  </si>
  <si>
    <t>GCST90014325</t>
  </si>
  <si>
    <t>PMID:34103634</t>
  </si>
  <si>
    <t>Valette K</t>
  </si>
  <si>
    <t>17_49361940_G_A</t>
  </si>
  <si>
    <t>rs112502960</t>
  </si>
  <si>
    <t>FINNGEN_R5_I9_CVD</t>
  </si>
  <si>
    <t>Cardiovascular diseases</t>
  </si>
  <si>
    <t>17_49703990_G_C</t>
  </si>
  <si>
    <t>rs148997915</t>
  </si>
  <si>
    <t>GCST009722</t>
  </si>
  <si>
    <t>Glaucoma (multi-trait analysis)</t>
  </si>
  <si>
    <t>PMID:31959993</t>
  </si>
  <si>
    <t>Craig JE</t>
  </si>
  <si>
    <t>17_49283527_C_T</t>
  </si>
  <si>
    <t>rs4794035</t>
  </si>
  <si>
    <t>FINNGEN_R5_J10_LOWCHRON</t>
  </si>
  <si>
    <t>Chronic lower respiratory diseases</t>
  </si>
  <si>
    <t>17_49370984_G_A</t>
  </si>
  <si>
    <t>rs12952581</t>
  </si>
  <si>
    <t>17_49301575_G_A</t>
  </si>
  <si>
    <t>rs11651191</t>
  </si>
  <si>
    <t>GCST001612_2</t>
  </si>
  <si>
    <t>Sex hormone-binding globulin levels [Men + Women]</t>
  </si>
  <si>
    <t>PMID:22829776</t>
  </si>
  <si>
    <t>Coviello AD</t>
  </si>
  <si>
    <t>17_49368389_G_A</t>
  </si>
  <si>
    <t>rs2411984</t>
  </si>
  <si>
    <t>17_49347319_C_A</t>
  </si>
  <si>
    <t>rs6504608</t>
  </si>
  <si>
    <t>17_49370013_T_C</t>
  </si>
  <si>
    <t>rs17637241</t>
  </si>
  <si>
    <t>NEALE2_23107_raw</t>
  </si>
  <si>
    <t>Impedance of leg (right)</t>
  </si>
  <si>
    <t>GCST001612_3</t>
  </si>
  <si>
    <t>Sex hormone-binding globulin levels [Men]</t>
  </si>
  <si>
    <t>NEALE2_30210_raw</t>
  </si>
  <si>
    <t>Eosinophill percentage</t>
  </si>
  <si>
    <t>17_49139245_G_GT</t>
  </si>
  <si>
    <t>rs143419564</t>
  </si>
  <si>
    <t>GCST007075</t>
  </si>
  <si>
    <t>GCST007094</t>
  </si>
  <si>
    <t>PMID:27841878</t>
  </si>
  <si>
    <t>NEALE2_20002_1111</t>
  </si>
  <si>
    <t>Asthma | non-cancer illness code, self-reported</t>
  </si>
  <si>
    <t>GCST90012109</t>
  </si>
  <si>
    <t>GCST007294</t>
  </si>
  <si>
    <t>Body fat distribution (trunk fat ratio)</t>
  </si>
  <si>
    <t>PMID:30664634</t>
  </si>
  <si>
    <t>Rask-Andersen M</t>
  </si>
  <si>
    <t>17_49373413_G_A</t>
  </si>
  <si>
    <t>rs28394864</t>
  </si>
  <si>
    <t>GCST007294_2</t>
  </si>
  <si>
    <t>Body fat distribution (trunk fat ratio) [females]</t>
  </si>
  <si>
    <t>GCST90002382</t>
  </si>
  <si>
    <t>Eosinophil percentage of white cells</t>
  </si>
  <si>
    <t>GCST90019520</t>
  </si>
  <si>
    <t>NEALE2_30150</t>
  </si>
  <si>
    <t>Eosinophill count</t>
  </si>
  <si>
    <t>GCST007293</t>
  </si>
  <si>
    <t>Body fat distribution (arm fat ratio)</t>
  </si>
  <si>
    <t>GCST007295</t>
  </si>
  <si>
    <t>Body fat distribution (leg fat ratio)</t>
  </si>
  <si>
    <t>GCST007295_2</t>
  </si>
  <si>
    <t>Body fat distribution (leg fat ratio) [females]</t>
  </si>
  <si>
    <t>GCST90018985</t>
  </si>
  <si>
    <t>Medication use (diuretics)</t>
  </si>
  <si>
    <t>GCST90026655</t>
  </si>
  <si>
    <t>Low testosterone levels</t>
  </si>
  <si>
    <t>PMID:34337532</t>
  </si>
  <si>
    <t>Fantus RJ</t>
  </si>
  <si>
    <t>17_49370810_T_C</t>
  </si>
  <si>
    <t>rs11655704</t>
  </si>
  <si>
    <t>17_49274689_C_T</t>
  </si>
  <si>
    <t>rs9895818</t>
  </si>
  <si>
    <t>17_49262379_G_A</t>
  </si>
  <si>
    <t>rs11653139</t>
  </si>
  <si>
    <t>GCST90038616</t>
  </si>
  <si>
    <t>17_49325445_C_T</t>
  </si>
  <si>
    <t>rs12940887</t>
  </si>
  <si>
    <t>GCST007099</t>
  </si>
  <si>
    <t>GCST010703</t>
  </si>
  <si>
    <t>Brain morphology (MOSTest)</t>
  </si>
  <si>
    <t>PMID:32665545</t>
  </si>
  <si>
    <t>van der Meer D</t>
  </si>
  <si>
    <t>FINNGEN_R5_J10_RESPIRATORY</t>
  </si>
  <si>
    <t>Diseases of the respiratory system</t>
  </si>
  <si>
    <t>GCST90018739</t>
  </si>
  <si>
    <t>GCST007798</t>
  </si>
  <si>
    <t>GCST010042</t>
  </si>
  <si>
    <t>PMID:32296059</t>
  </si>
  <si>
    <t>Han Y</t>
  </si>
  <si>
    <t>NEALE2_30130_raw</t>
  </si>
  <si>
    <t>17_49384071_G_A</t>
  </si>
  <si>
    <t>rs17637472</t>
  </si>
  <si>
    <t>GCST011829</t>
  </si>
  <si>
    <t>PMID:34012061</t>
  </si>
  <si>
    <t>Sipeky C</t>
  </si>
  <si>
    <t>GCST007098</t>
  </si>
  <si>
    <t>GCST009850</t>
  </si>
  <si>
    <t>Atopic asthma</t>
  </si>
  <si>
    <t>GCST90061435</t>
  </si>
  <si>
    <t>Externalizing behaviour (multivariate analysis)</t>
  </si>
  <si>
    <t>PMID:34446935</t>
  </si>
  <si>
    <t>GCST90012113</t>
  </si>
  <si>
    <t>NEALE2_2492</t>
  </si>
  <si>
    <t>Taking other prescription medications</t>
  </si>
  <si>
    <t>NEALE2_2139_raw</t>
  </si>
  <si>
    <t>Age first had sexual intercourse</t>
  </si>
  <si>
    <t>NEALE2_6152_100</t>
  </si>
  <si>
    <t>None of the above | blood clot, dvt, bronchitis, emphysema, asthma, rhinitis, eczema, allergy diagnosed by doctor</t>
  </si>
  <si>
    <t>GCST007076</t>
  </si>
  <si>
    <t>Respiratory diseases</t>
  </si>
  <si>
    <t>GCST006258</t>
  </si>
  <si>
    <t>PMID:27618452</t>
  </si>
  <si>
    <t>Ehret GB</t>
  </si>
  <si>
    <t>GCST007098_2</t>
  </si>
  <si>
    <t>Diastolic blood pressure [EA]</t>
  </si>
  <si>
    <t>NEALE2_20153_raw</t>
  </si>
  <si>
    <t>Forced expiratory volume in 1-second (fev1), predicted</t>
  </si>
  <si>
    <t>NEALE2_2178</t>
  </si>
  <si>
    <t>Overall health rating</t>
  </si>
  <si>
    <t>GCST010701</t>
  </si>
  <si>
    <t>Cortical surface area (MOSTest)</t>
  </si>
  <si>
    <t>GCST010090</t>
  </si>
  <si>
    <t>PMID:23727859</t>
  </si>
  <si>
    <t>Ellinghaus D</t>
  </si>
  <si>
    <t>GCST90000045</t>
  </si>
  <si>
    <t>Age at first sexual intercourse</t>
  </si>
  <si>
    <t>PMID:34211149</t>
  </si>
  <si>
    <t>Mills MC</t>
  </si>
  <si>
    <t>GCST005038</t>
  </si>
  <si>
    <t>PMID:29083406</t>
  </si>
  <si>
    <t>GCST90012102</t>
  </si>
  <si>
    <t>Bioavailable testosterone levels</t>
  </si>
  <si>
    <t>GCST90018784</t>
  </si>
  <si>
    <t>GCST011049</t>
  </si>
  <si>
    <t>PMID:33398198</t>
  </si>
  <si>
    <t>Conti DV</t>
  </si>
  <si>
    <t>17_49302943_T_C</t>
  </si>
  <si>
    <t>rs2960158</t>
  </si>
  <si>
    <t>GCST000394</t>
  </si>
  <si>
    <t>PMID:19430483</t>
  </si>
  <si>
    <t>Newton-Cheh C</t>
  </si>
  <si>
    <t>17_49340580_G_GA</t>
  </si>
  <si>
    <t>rs5820757</t>
  </si>
  <si>
    <t>GCST90018915</t>
  </si>
  <si>
    <t>Stable angina pectoris</t>
  </si>
  <si>
    <t>17_49327987_A_G</t>
  </si>
  <si>
    <t>rs6504606</t>
  </si>
  <si>
    <t>NEALE2_135</t>
  </si>
  <si>
    <t>Number of self-reported non-cancer illnesses</t>
  </si>
  <si>
    <t>GCST007928</t>
  </si>
  <si>
    <t>17_49373159_T_A</t>
  </si>
  <si>
    <t>rs35317317</t>
  </si>
  <si>
    <t>GCST007941</t>
  </si>
  <si>
    <t>SAIGE_411</t>
  </si>
  <si>
    <t>Ischemic heart disease</t>
  </si>
  <si>
    <t>GCST90018977</t>
  </si>
  <si>
    <t>Serum uric acid levels</t>
  </si>
  <si>
    <t>GCST007462</t>
  </si>
  <si>
    <t>Age of smoking initiation (MTAG)</t>
  </si>
  <si>
    <t>17_49377145_C_T</t>
  </si>
  <si>
    <t>rs28406364</t>
  </si>
  <si>
    <t>17_49312774_A_G</t>
  </si>
  <si>
    <t>rs11654557</t>
  </si>
  <si>
    <t>17_49377153_G_T</t>
  </si>
  <si>
    <t>rs28412876</t>
  </si>
  <si>
    <t>FINNGEN_R5_L12_ATOPIC</t>
  </si>
  <si>
    <t>NEALE2_6152_8</t>
  </si>
  <si>
    <t>Asthma | blood clot, dvt, bronchitis, emphysema, asthma, rhinitis, eczema, allergy diagnosed by doctor</t>
  </si>
  <si>
    <t>SAIGE_272_11</t>
  </si>
  <si>
    <t>Hypercholesterolemia</t>
  </si>
  <si>
    <t>GCST011518</t>
  </si>
  <si>
    <t>GCST004777_2</t>
  </si>
  <si>
    <t>Diastolic blood pressure [EA, initial]</t>
  </si>
  <si>
    <t>17_49196153_A_G</t>
  </si>
  <si>
    <t>rs11656379</t>
  </si>
  <si>
    <t>FINNGEN_R5_L12_DERMATITISECZEMA</t>
  </si>
  <si>
    <t>Dermatitis and eczema</t>
  </si>
  <si>
    <t>FINNGEN_R5_ATOPIC_STRICT</t>
  </si>
  <si>
    <t>Atopic  dermatitis</t>
  </si>
  <si>
    <t>FINNGEN_R5_ATOPIC_STRICT_REIMB</t>
  </si>
  <si>
    <t xml:space="preserve"> strict definition with reimbursement""</t>
  </si>
  <si>
    <t>GCST007095</t>
  </si>
  <si>
    <t>GCST007799</t>
  </si>
  <si>
    <t>17_49396254_G_A</t>
  </si>
  <si>
    <t>NEALE2_23128_raw</t>
  </si>
  <si>
    <t>Trunk fat mass</t>
  </si>
  <si>
    <t>GCST004617</t>
  </si>
  <si>
    <t>Eosinophil percentage of granulocytes</t>
  </si>
  <si>
    <t>PMID:27863252</t>
  </si>
  <si>
    <t>Astle WJ</t>
  </si>
  <si>
    <t>GCST004600</t>
  </si>
  <si>
    <t>GCST001078</t>
  </si>
  <si>
    <t>PMID:21602798</t>
  </si>
  <si>
    <t>Haiman CA</t>
  </si>
  <si>
    <t>17_49359387_G_A</t>
  </si>
  <si>
    <t>rs7210100</t>
  </si>
  <si>
    <t>17_49285629_C_T</t>
  </si>
  <si>
    <t>rs11653686</t>
  </si>
  <si>
    <t>17_49220853_A_G</t>
  </si>
  <si>
    <t>rs113201977</t>
  </si>
  <si>
    <t>GCST001535</t>
  </si>
  <si>
    <t>Immune reponse to smallpox (secreted IL-2) [AA]</t>
  </si>
  <si>
    <t>PMID:22610502</t>
  </si>
  <si>
    <t>Kennedy RB</t>
  </si>
  <si>
    <t>17_49488950_G_A</t>
  </si>
  <si>
    <t>rs16948200</t>
  </si>
  <si>
    <t>FINNGEN_R5_I9_HYPTENSESS</t>
  </si>
  <si>
    <t xml:space="preserve"> essential""</t>
  </si>
  <si>
    <t>17_49358772_A_C</t>
  </si>
  <si>
    <t>rs78008010</t>
  </si>
  <si>
    <t>GCST90012104</t>
  </si>
  <si>
    <t>17_49374901_C_T</t>
  </si>
  <si>
    <t>rs11655191</t>
  </si>
  <si>
    <t>GCST006167_4</t>
  </si>
  <si>
    <t>Mean arterial pressure x alcohol consumption interaction (2df test) [AA, EA]</t>
  </si>
  <si>
    <t>PMID:29912962</t>
  </si>
  <si>
    <t>Feitosa MF</t>
  </si>
  <si>
    <t>GCST90038596</t>
  </si>
  <si>
    <t>Respiratory or ear-nose-throat disease</t>
  </si>
  <si>
    <t>FINNGEN_R5_FG_HYPERTENSION</t>
  </si>
  <si>
    <t>Hypertensive diseases (excluding secondary)</t>
  </si>
  <si>
    <t>17_49279811_C_T</t>
  </si>
  <si>
    <t>rs79873333</t>
  </si>
  <si>
    <t>FINNGEN_R5_I9_HYPERTENSION</t>
  </si>
  <si>
    <t>Hypertensive diseases</t>
  </si>
  <si>
    <t>FINNGEN_R5_I9_HYPTENS</t>
  </si>
  <si>
    <t>FINNGEN_R5_I9_HYPTENS_EXNONE</t>
  </si>
  <si>
    <t>Hypertension (no controls excluded)</t>
  </si>
  <si>
    <t>GCST006169_4</t>
  </si>
  <si>
    <t>Diastolic blood pressure x alcohol consumption (light vs heavy) interaction (2df test) [EA]</t>
  </si>
  <si>
    <t>GCST006172_2</t>
  </si>
  <si>
    <t>Mean arterial pressure x alcohol consumption (light vs heavy) interaction (2df test) [AA, EA]</t>
  </si>
  <si>
    <t>GCST006434_4</t>
  </si>
  <si>
    <t>Systolic blood pressure x alcohol consumption interaction (2df test) [AA, EA]</t>
  </si>
  <si>
    <t>GCST006085</t>
  </si>
  <si>
    <t>PMID:29892016</t>
  </si>
  <si>
    <t>Schumacher FR</t>
  </si>
  <si>
    <t>17_49318367_C_T</t>
  </si>
  <si>
    <t>rs9907478</t>
  </si>
  <si>
    <t>FINNGEN_R5_I9_HYPTENSESS_EXNONE</t>
  </si>
  <si>
    <t xml:space="preserve"> essential" (no controls excluded)"</t>
  </si>
  <si>
    <t>GCST90002363</t>
  </si>
  <si>
    <t>17_49242076_G_A</t>
  </si>
  <si>
    <t>rs148633519</t>
  </si>
  <si>
    <t>GCST006169_2</t>
  </si>
  <si>
    <t>Diastolic blood pressure x alcohol consumption (light vs heavy) interaction (2df test) [AA, EA]</t>
  </si>
  <si>
    <t>GCST006166_8</t>
  </si>
  <si>
    <t>Diastolic blood pressure x alcohol consumption interaction (2df test) [EA]</t>
  </si>
  <si>
    <t>GCST006166_4</t>
  </si>
  <si>
    <t>Diastolic blood pressure x alcohol consumption interaction (2df test) [AA, EA]</t>
  </si>
  <si>
    <t>GCST90000047</t>
  </si>
  <si>
    <t>17_49376082_A_G</t>
  </si>
  <si>
    <t>rs12953014</t>
  </si>
  <si>
    <t>GCST90018988</t>
  </si>
  <si>
    <t>17_49505656_C_A</t>
  </si>
  <si>
    <t>rs11466134</t>
  </si>
  <si>
    <t>17_49290389_GCA_G</t>
  </si>
  <si>
    <t>rs148298271</t>
  </si>
  <si>
    <t>SAIGE_495</t>
  </si>
  <si>
    <t>GCST90018932</t>
  </si>
  <si>
    <t>Unstable angina pectoris</t>
  </si>
  <si>
    <t>NEALE2_1687</t>
  </si>
  <si>
    <t>Comparative body size at age 10</t>
  </si>
  <si>
    <t>GCST006979</t>
  </si>
  <si>
    <t>PMID:30598549</t>
  </si>
  <si>
    <t>Morris JA</t>
  </si>
  <si>
    <t>17_49896378_T_G</t>
  </si>
  <si>
    <t>rs56065835</t>
  </si>
  <si>
    <t>GCST90002344</t>
  </si>
  <si>
    <t>17_49261019_T_C</t>
  </si>
  <si>
    <t>rs28432811</t>
  </si>
  <si>
    <t>17_49380521_A_G</t>
  </si>
  <si>
    <t>rs572896379</t>
  </si>
  <si>
    <t>GCST90018895</t>
  </si>
  <si>
    <t>Pediatric asthma</t>
  </si>
  <si>
    <t>17_48966255_T_TA</t>
  </si>
  <si>
    <t>rs376295566</t>
  </si>
  <si>
    <t>GCST005212</t>
  </si>
  <si>
    <t>PMID:29273806</t>
  </si>
  <si>
    <t>Demenais F</t>
  </si>
  <si>
    <t>GCST90018967</t>
  </si>
  <si>
    <t>GCST006862</t>
  </si>
  <si>
    <t>GCST004623</t>
  </si>
  <si>
    <t>Neutrophil percentage of granulocytes</t>
  </si>
  <si>
    <t>17_49391867_C_G</t>
  </si>
  <si>
    <t>rs9916130</t>
  </si>
  <si>
    <t>17_49395490_T_TTTC</t>
  </si>
  <si>
    <t>rs10625032</t>
  </si>
  <si>
    <t>GCST004624</t>
  </si>
  <si>
    <t>Sum eosinophil basophil counts</t>
  </si>
  <si>
    <t>17_49388381_A_ATCT</t>
  </si>
  <si>
    <t>rs10667251</t>
  </si>
  <si>
    <t>GCST006620</t>
  </si>
  <si>
    <t>Self-rated health</t>
  </si>
  <si>
    <t>PMID:27864402</t>
  </si>
  <si>
    <t>Harris SE</t>
  </si>
  <si>
    <t>GCST004606</t>
  </si>
  <si>
    <t>17_49458678_GGC_G</t>
  </si>
  <si>
    <t>rs75445721</t>
  </si>
  <si>
    <t>17_49397540_A_G</t>
  </si>
  <si>
    <t>rs80190728</t>
  </si>
  <si>
    <t>GCST005195</t>
  </si>
  <si>
    <t>17_49412740_G_A</t>
  </si>
  <si>
    <t>rs7502499</t>
  </si>
  <si>
    <t>17_49404012_T_C</t>
  </si>
  <si>
    <t>rs4987082</t>
  </si>
  <si>
    <t>GCST011364</t>
  </si>
  <si>
    <t>GCST010043</t>
  </si>
  <si>
    <t>17_49433222_T_C</t>
  </si>
  <si>
    <t>rs9912738</t>
  </si>
  <si>
    <t>17_49418520_C_T</t>
  </si>
  <si>
    <t>rs71379361</t>
  </si>
  <si>
    <t>SAIGE_411_8</t>
  </si>
  <si>
    <t>Other chronic ischemic heart disease, unspecified</t>
  </si>
  <si>
    <t>17_49411461_G_T</t>
  </si>
  <si>
    <t>rs55714120</t>
  </si>
  <si>
    <t>NEALE2_4079_raw</t>
  </si>
  <si>
    <t>Diastolic blood pressure, automated reading</t>
  </si>
  <si>
    <t>17_49417235_C_CAAAT</t>
  </si>
  <si>
    <t>rs140208287</t>
  </si>
  <si>
    <t>17_49406641_T_C</t>
  </si>
  <si>
    <t>rs2233669</t>
  </si>
  <si>
    <t>17_49245384_A_G</t>
  </si>
  <si>
    <t>GCST90019000</t>
  </si>
  <si>
    <t>17_49395510_T_TCTTC</t>
  </si>
  <si>
    <t>GCST90018999</t>
  </si>
  <si>
    <t>17_49390649_A_G</t>
  </si>
  <si>
    <t>17_49391824_G_A</t>
  </si>
  <si>
    <t>GCST90018795</t>
  </si>
  <si>
    <t>NEALE2_2316</t>
  </si>
  <si>
    <t>Wheeze or whistling in the chest in last year</t>
  </si>
  <si>
    <t>17_49390658_C_T</t>
  </si>
  <si>
    <t>rs2671655</t>
  </si>
  <si>
    <t>GCST011063</t>
  </si>
  <si>
    <t>Migraine and/or systolic blood pressure</t>
  </si>
  <si>
    <t>17_49436349_T_C</t>
  </si>
  <si>
    <t>rs8080108</t>
  </si>
  <si>
    <t>GCST009576</t>
  </si>
  <si>
    <t>SAIGE_411_3</t>
  </si>
  <si>
    <t>NEALE2_6154_100</t>
  </si>
  <si>
    <t>None of the above | medication for pain relief, constipation, heartburn</t>
  </si>
  <si>
    <t>17_49429832_T_A</t>
  </si>
  <si>
    <t>rs7209261</t>
  </si>
  <si>
    <t>GCST004377</t>
  </si>
  <si>
    <t>Restricted and repetitive behaviours in autism spectrum disorder [Repetitive use of objects]</t>
  </si>
  <si>
    <t>PMID:28533516</t>
  </si>
  <si>
    <t>Cantor RM</t>
  </si>
  <si>
    <t>17_49405591_G_A</t>
  </si>
  <si>
    <t>rs2898883</t>
  </si>
  <si>
    <t>NEALE2_137</t>
  </si>
  <si>
    <t>Number of treatments/medications taken</t>
  </si>
  <si>
    <t>GCST007070</t>
  </si>
  <si>
    <t>GCST90002304</t>
  </si>
  <si>
    <t>GCST010866</t>
  </si>
  <si>
    <t>GCST90002308</t>
  </si>
  <si>
    <t>GCST90002314</t>
  </si>
  <si>
    <t>Data</t>
  </si>
  <si>
    <t>Cases</t>
  </si>
  <si>
    <t>control</t>
  </si>
  <si>
    <t>n</t>
  </si>
  <si>
    <t>1/cases = a</t>
  </si>
  <si>
    <t>1/control = b</t>
  </si>
  <si>
    <t>a+b</t>
  </si>
  <si>
    <t>n(eff)</t>
  </si>
  <si>
    <t>Ancestry</t>
  </si>
  <si>
    <t>Phenotype source/definition</t>
  </si>
  <si>
    <t>Source (link)</t>
  </si>
  <si>
    <t>Publication or website link</t>
  </si>
  <si>
    <t xml:space="preserve">AD (Jansen et al 2019) </t>
  </si>
  <si>
    <t>European</t>
  </si>
  <si>
    <t>Clinically diagnosed and UKB AD-by-proxy 24</t>
  </si>
  <si>
    <t>https://ctg.cncr.nl/documents/p1651/AD_sumstats_Jansenetal_2019sept.txt.gz</t>
  </si>
  <si>
    <t>https://www.nature.com/articles/s41588-018-0311-9%C2%A0</t>
  </si>
  <si>
    <t xml:space="preserve">GERD-UKBB_QSKIN An et al 2019 </t>
  </si>
  <si>
    <t>Data from the UKB and the QSKIN study 26</t>
  </si>
  <si>
    <t>https://figshare.com/articles/GERD_GWAS_summary/8986589</t>
  </si>
  <si>
    <t>https://www.nature.com/articles/s41467-019-11968-2</t>
  </si>
  <si>
    <t>PUD (Wu et al 2021)</t>
  </si>
  <si>
    <t>UKB data code described in Wu et al 202125*</t>
  </si>
  <si>
    <t>https://cnsgenomics.com/data/wu_et_al_2021_nc/1_PUD_summary</t>
  </si>
  <si>
    <t>https://www.nature.com/articles/s41467-021-21280-7</t>
  </si>
  <si>
    <t>PGM (Wu et al 2021)</t>
  </si>
  <si>
    <t>Medications for GERD and PUD UKB data 25*</t>
  </si>
  <si>
    <t>https://cnsgenomics.com/data/wu_et_al_2021_nc/3_PGM_summary</t>
  </si>
  <si>
    <t xml:space="preserve">Full European data subset from the Lee Lab </t>
  </si>
  <si>
    <t>ftp://share.sph.umich.edu:21/UKBB_SAIGE_HRC/PheCode_535_SAIGE_MACge20.txt.vcf.gz</t>
  </si>
  <si>
    <t>Lee Lab (https://www.leelabsg.org/resources)</t>
  </si>
  <si>
    <t>https://cnsgenomics.com/data/wu_et_al_2021_nc/4_IBS_summary</t>
  </si>
  <si>
    <t>ftp://share.sph.umich.edu:21/UKBB_SAIGE_HRC/PheCode_562_SAIGE_MACge20.txt.vcf.gz</t>
  </si>
  <si>
    <t>IBD (Wu et al 2021)</t>
  </si>
  <si>
    <t>https://cnsgenomics.com/data/wu_et_al_2021_nc/5_IBD_summary</t>
  </si>
  <si>
    <t>GORD (Wu et al 2021)</t>
  </si>
  <si>
    <t>https://cnsgenomics.com/data/wu_et_al_2021_nc/2_GORD_summary</t>
  </si>
  <si>
    <t>ftp://share.sph.umich.edu:21/UKBB_SAIGE_HRC/PheCode_531_SAIGE_MACge20.txt.vcf.gz</t>
  </si>
  <si>
    <t>Lansoprazole (Watanabe et al 2019)</t>
  </si>
  <si>
    <t>UKB treatment/medication code: lansoprazole 33</t>
  </si>
  <si>
    <t>https://atlas.ctglab.nl/ukb2_sumstats/20003_1140864752_logistic.EUR.sumstats.MACfilt.txt.gz</t>
  </si>
  <si>
    <t>https://www.nature.com/articles/s41588-019-0481-0</t>
  </si>
  <si>
    <t>Gastritis-duodenitis (Watanabe et al 2019)</t>
  </si>
  <si>
    <t>Main ICD10: K29 Gastritis and duodenitis 33</t>
  </si>
  <si>
    <t>https://atlas.ctglab.nl/ukb2_sumstats/41202_K29_logistic.EUR.sumstats.MACfilt.txt.gz</t>
  </si>
  <si>
    <t>ftp://share.sph.umich.edu:21/UKBB_SAIGE_HRC/PheCode_564.1_SAIGE_MACge20.txt.vcf.gz</t>
  </si>
  <si>
    <t>Main ICD10: K57 Diverticular disease 33</t>
  </si>
  <si>
    <t>https://atlas.ctglab.nl/ukb2_sumstats/41202_K57_logistic.EUR.sumstats.MACfilt.txt.gz</t>
  </si>
  <si>
    <t>IBD (Liu et al 2015)</t>
  </si>
  <si>
    <t>Data from the IBD genetic consortium34</t>
  </si>
  <si>
    <t>ftp://ftp.sanger.ac.uk/pub/consortia/ibdgenetics/iibdgc-trans-ancestry-filtered-summary-stats.tgz</t>
  </si>
  <si>
    <t>https://www.nature.com/articles/ng.3359</t>
  </si>
  <si>
    <t xml:space="preserve">Effective sample size, where N eff = 4/(1/N cases+1/Nctrls). </t>
  </si>
  <si>
    <t>chunk</t>
  </si>
  <si>
    <t>NSNP</t>
  </si>
  <si>
    <t>chr</t>
  </si>
  <si>
    <t>st</t>
  </si>
  <si>
    <t>sp</t>
  </si>
  <si>
    <t>PPA_1</t>
  </si>
  <si>
    <t>PPA_2</t>
  </si>
  <si>
    <t>PPA_3</t>
  </si>
  <si>
    <t>PPA_4</t>
  </si>
  <si>
    <t>chr1</t>
  </si>
  <si>
    <t>This region was identified in AD-GERD suggestive association</t>
  </si>
  <si>
    <t>This region was identified in AD-PGM meta-analysis</t>
  </si>
  <si>
    <t>chr16</t>
  </si>
  <si>
    <t>chr17</t>
  </si>
  <si>
    <t>This region was identified in AD-PGM and AD-GERD meta-analysis</t>
  </si>
  <si>
    <t>chr19</t>
  </si>
  <si>
    <t>This region was identified in all meta-analyses</t>
  </si>
  <si>
    <t>chr6</t>
  </si>
  <si>
    <t>rs2526380</t>
  </si>
  <si>
    <t>Chunk</t>
  </si>
  <si>
    <t>SNP with PPA 3 &gt; 0.80, Chunk 33 in the above table. The posterior probability that this SNP is a causal variant under model 3 is high at 0.99</t>
  </si>
  <si>
    <t>A. MR analysis results of the association between AD and PGM</t>
  </si>
  <si>
    <t>Exposure</t>
  </si>
  <si>
    <t>Outcome</t>
  </si>
  <si>
    <t>Method</t>
  </si>
  <si>
    <t>Nsnp</t>
  </si>
  <si>
    <t>BETA</t>
  </si>
  <si>
    <t>SE</t>
  </si>
  <si>
    <t>MR Egger</t>
  </si>
  <si>
    <t>Weighted median</t>
  </si>
  <si>
    <t>Inverse variance weighted</t>
  </si>
  <si>
    <t>Simple mode</t>
  </si>
  <si>
    <t>Weighted mode</t>
  </si>
  <si>
    <t>MR-PRESSO</t>
  </si>
  <si>
    <t>Raw</t>
  </si>
  <si>
    <t>-</t>
  </si>
  <si>
    <t>Outlier corrected</t>
  </si>
  <si>
    <t>Global test P-value</t>
  </si>
  <si>
    <t>MR-Egger (intercept)</t>
  </si>
  <si>
    <t>Intercept</t>
  </si>
  <si>
    <t>B. MR analysis results of the association between AD and GERD</t>
  </si>
  <si>
    <t>C. MR analysis results of the association between AD and PUD</t>
  </si>
  <si>
    <t>PUD</t>
  </si>
  <si>
    <t>D. MR analysis results of the association between AD and IBD</t>
  </si>
  <si>
    <t>IBD-gwas atlas</t>
  </si>
  <si>
    <t>E. MR analysis results of the association between AD and IBS</t>
  </si>
  <si>
    <t>IBS</t>
  </si>
  <si>
    <t>Only one genome-wide significant SNPs available for IBS, so we are unable to carry out MR using IBS as the exposure variable</t>
  </si>
  <si>
    <t>F. MR analysis results of the association between AD and Diverticular disease</t>
  </si>
  <si>
    <t xml:space="preserve">Diverticular </t>
  </si>
  <si>
    <t>disease</t>
  </si>
  <si>
    <t>GENE</t>
  </si>
  <si>
    <t>CHR</t>
  </si>
  <si>
    <t>START</t>
  </si>
  <si>
    <t>STOP</t>
  </si>
  <si>
    <t>NSNPS</t>
  </si>
  <si>
    <t>N</t>
  </si>
  <si>
    <t>SYMBOL</t>
  </si>
  <si>
    <t>ENSG00000203710</t>
  </si>
  <si>
    <t>CR1</t>
  </si>
  <si>
    <t>ENSG00000158869</t>
  </si>
  <si>
    <t>FCER1G</t>
  </si>
  <si>
    <t>ENSG00000158859</t>
  </si>
  <si>
    <t>ADAMTS4</t>
  </si>
  <si>
    <t>ENSG00000158850</t>
  </si>
  <si>
    <t>B4GALT3</t>
  </si>
  <si>
    <t>ENSG00000143224</t>
  </si>
  <si>
    <t>PPOX</t>
  </si>
  <si>
    <t>ENSG00000136717</t>
  </si>
  <si>
    <t>BIN1</t>
  </si>
  <si>
    <t>ENSG00000168918</t>
  </si>
  <si>
    <t>INPP5D</t>
  </si>
  <si>
    <t>ENSG00000095970</t>
  </si>
  <si>
    <t>TREM2</t>
  </si>
  <si>
    <t>ENSG00000198087</t>
  </si>
  <si>
    <t>CD2AP</t>
  </si>
  <si>
    <t>ENSG00000213413</t>
  </si>
  <si>
    <t>PVRIG</t>
  </si>
  <si>
    <t>ENSG00000066923</t>
  </si>
  <si>
    <t>STAG3</t>
  </si>
  <si>
    <t>ENSG00000146904</t>
  </si>
  <si>
    <t>EPHA1</t>
  </si>
  <si>
    <t>ENSG00000160844</t>
  </si>
  <si>
    <t>GATS</t>
  </si>
  <si>
    <t>ENSG00000213420</t>
  </si>
  <si>
    <t>GPC2</t>
  </si>
  <si>
    <t>ENSG00000106261</t>
  </si>
  <si>
    <t>ZKSCAN1</t>
  </si>
  <si>
    <t>ENSG00000120885</t>
  </si>
  <si>
    <t>CLU</t>
  </si>
  <si>
    <t>ENSG00000110077</t>
  </si>
  <si>
    <t>MS4A6A</t>
  </si>
  <si>
    <t>ENSG00000073921</t>
  </si>
  <si>
    <t>PICALM</t>
  </si>
  <si>
    <t>ENSG00000214787</t>
  </si>
  <si>
    <t>MS4A4E</t>
  </si>
  <si>
    <t>ENSG00000149516</t>
  </si>
  <si>
    <t>MS4A3</t>
  </si>
  <si>
    <t>ENSG00000149534</t>
  </si>
  <si>
    <t>MS4A2</t>
  </si>
  <si>
    <t>ENSG00000137642</t>
  </si>
  <si>
    <t>SORL1</t>
  </si>
  <si>
    <t>ENSG00000140090</t>
  </si>
  <si>
    <t>SLC24A4</t>
  </si>
  <si>
    <t>ENSG00000128923</t>
  </si>
  <si>
    <t>FAM63B</t>
  </si>
  <si>
    <t>ENSG00000157450</t>
  </si>
  <si>
    <t>RNF111</t>
  </si>
  <si>
    <t>ENSG00000137776</t>
  </si>
  <si>
    <t>SLTM</t>
  </si>
  <si>
    <t>ENSG00000103507</t>
  </si>
  <si>
    <t>BCKDK</t>
  </si>
  <si>
    <t>ENSG00000103510</t>
  </si>
  <si>
    <t>KAT8</t>
  </si>
  <si>
    <t>ENSG00000178226</t>
  </si>
  <si>
    <t>PRSS36</t>
  </si>
  <si>
    <t>ENSG00000167397</t>
  </si>
  <si>
    <t>VKORC1</t>
  </si>
  <si>
    <t>ENSG00000180787</t>
  </si>
  <si>
    <t>ZFP3</t>
  </si>
  <si>
    <t>ENSG00000167840</t>
  </si>
  <si>
    <t>ZNF232</t>
  </si>
  <si>
    <t>ENSG00000159640</t>
  </si>
  <si>
    <t>ACE</t>
  </si>
  <si>
    <t>ENSG00000007047</t>
  </si>
  <si>
    <t>MARK4</t>
  </si>
  <si>
    <t>ENSG00000073008</t>
  </si>
  <si>
    <t>PVR</t>
  </si>
  <si>
    <t>ENSG00000130204</t>
  </si>
  <si>
    <t>TOMM40</t>
  </si>
  <si>
    <t>ENSG00000179846</t>
  </si>
  <si>
    <t>NKPD1</t>
  </si>
  <si>
    <t>ENSG00000069399</t>
  </si>
  <si>
    <t>BCL3</t>
  </si>
  <si>
    <t>ENSG00000130202</t>
  </si>
  <si>
    <t>PVRL2</t>
  </si>
  <si>
    <t>ENSG00000187244</t>
  </si>
  <si>
    <t>BCAM</t>
  </si>
  <si>
    <t>ENSG00000142273</t>
  </si>
  <si>
    <t>CBLC</t>
  </si>
  <si>
    <t>ENSG00000267467</t>
  </si>
  <si>
    <t>APOC4</t>
  </si>
  <si>
    <t>ENSG00000224916</t>
  </si>
  <si>
    <t>APOC4-APOC2</t>
  </si>
  <si>
    <t>ENSG00000186567</t>
  </si>
  <si>
    <t>CEACAM19</t>
  </si>
  <si>
    <t>ENSG00000130203</t>
  </si>
  <si>
    <t>APOE</t>
  </si>
  <si>
    <t>ENSG00000216588</t>
  </si>
  <si>
    <t>IGSF23</t>
  </si>
  <si>
    <t>ENSG00000130208</t>
  </si>
  <si>
    <t>APOC1</t>
  </si>
  <si>
    <t>ENSG00000104853</t>
  </si>
  <si>
    <t>CLPTM1</t>
  </si>
  <si>
    <t>ENSG00000104856</t>
  </si>
  <si>
    <t>RELB</t>
  </si>
  <si>
    <t>ENSG00000104866</t>
  </si>
  <si>
    <t>PPP1R37</t>
  </si>
  <si>
    <t>ENSG00000267545</t>
  </si>
  <si>
    <t>AC005779.2</t>
  </si>
  <si>
    <t>ENSG00000266958</t>
  </si>
  <si>
    <t>AC006126.3</t>
  </si>
  <si>
    <t>ENSG00000130201</t>
  </si>
  <si>
    <t>EXOC3L2</t>
  </si>
  <si>
    <t>ENSG00000213892</t>
  </si>
  <si>
    <t>CEACAM16</t>
  </si>
  <si>
    <t>ENSG00000267114</t>
  </si>
  <si>
    <t>CTB-129P6.11</t>
  </si>
  <si>
    <t>ENSG00000234906</t>
  </si>
  <si>
    <t>APOC2</t>
  </si>
  <si>
    <t>ENSG00000064687</t>
  </si>
  <si>
    <t>ABCA7</t>
  </si>
  <si>
    <t>ENSG00000064666</t>
  </si>
  <si>
    <t>CNN2</t>
  </si>
  <si>
    <t>ENSG00000007255</t>
  </si>
  <si>
    <t>TRAPPC6A</t>
  </si>
  <si>
    <t>ENSG00000105383</t>
  </si>
  <si>
    <t>CD33</t>
  </si>
  <si>
    <t>ENSG00000104859</t>
  </si>
  <si>
    <t>CLASRP</t>
  </si>
  <si>
    <t>ENSG00000012061</t>
  </si>
  <si>
    <t>ERCC1</t>
  </si>
  <si>
    <t>ENSG00000087589</t>
  </si>
  <si>
    <t>CASS4</t>
  </si>
  <si>
    <t>ENSG00000167487</t>
  </si>
  <si>
    <t>KLHL26</t>
  </si>
  <si>
    <t>ENSG00000196782</t>
  </si>
  <si>
    <t>MAML3</t>
  </si>
  <si>
    <t>ENSG00000146555</t>
  </si>
  <si>
    <t>SDK1</t>
  </si>
  <si>
    <t>ENSG00000105662</t>
  </si>
  <si>
    <t>CRTC1</t>
  </si>
  <si>
    <t>ENSG00000234745</t>
  </si>
  <si>
    <t>HLA-B</t>
  </si>
  <si>
    <t>ENSG00000204681</t>
  </si>
  <si>
    <t>GABBR1</t>
  </si>
  <si>
    <t>ENSG00000196628</t>
  </si>
  <si>
    <t>TCF4</t>
  </si>
  <si>
    <t>ENSG00000196569</t>
  </si>
  <si>
    <t>LAMA2</t>
  </si>
  <si>
    <t>ENSG00000184588</t>
  </si>
  <si>
    <t>PDE4B</t>
  </si>
  <si>
    <t>ENSG00000213886</t>
  </si>
  <si>
    <t>UBD</t>
  </si>
  <si>
    <t>ENSG00000112763</t>
  </si>
  <si>
    <t>BTN2A1</t>
  </si>
  <si>
    <t>ENSG00000003756</t>
  </si>
  <si>
    <t>RBM5</t>
  </si>
  <si>
    <t>ENSG00000105696</t>
  </si>
  <si>
    <t>TMEM59L</t>
  </si>
  <si>
    <t>ENSG00000168131</t>
  </si>
  <si>
    <t>OR2B2</t>
  </si>
  <si>
    <t>ENSG00000134533</t>
  </si>
  <si>
    <t>RERG</t>
  </si>
  <si>
    <t>ENSG00000038427</t>
  </si>
  <si>
    <t>VCAN</t>
  </si>
  <si>
    <t>ENSG00000124557</t>
  </si>
  <si>
    <t>BTN1A1</t>
  </si>
  <si>
    <t>ENSG00000204525</t>
  </si>
  <si>
    <t>HLA-C</t>
  </si>
  <si>
    <t>ENSG00000233822</t>
  </si>
  <si>
    <t>HIST1H2BN</t>
  </si>
  <si>
    <t>ENSG00000181315</t>
  </si>
  <si>
    <t>ZNF322</t>
  </si>
  <si>
    <t>ENSG00000152217</t>
  </si>
  <si>
    <t>SETBP1</t>
  </si>
  <si>
    <t>ENSG00000198558</t>
  </si>
  <si>
    <t>HIST1H4L</t>
  </si>
  <si>
    <t>ENSG00000197153</t>
  </si>
  <si>
    <t>HIST1H3J</t>
  </si>
  <si>
    <t>ENSG00000111540</t>
  </si>
  <si>
    <t>RAB5B</t>
  </si>
  <si>
    <t>ENSG00000182952</t>
  </si>
  <si>
    <t>HMGN4</t>
  </si>
  <si>
    <t>ENSG00000001617</t>
  </si>
  <si>
    <t>SEMA3F</t>
  </si>
  <si>
    <t>ENSG00000179603</t>
  </si>
  <si>
    <t>GRM8</t>
  </si>
  <si>
    <t>ENSG00000196532</t>
  </si>
  <si>
    <t>HIST1H3C</t>
  </si>
  <si>
    <t>ENSG00000065361</t>
  </si>
  <si>
    <t>ERBB3</t>
  </si>
  <si>
    <t>ENSG00000128573</t>
  </si>
  <si>
    <t>FOXP2</t>
  </si>
  <si>
    <t>ENSG00000187323</t>
  </si>
  <si>
    <t>DCC</t>
  </si>
  <si>
    <t>ENSG00000004534</t>
  </si>
  <si>
    <t>RBM6</t>
  </si>
  <si>
    <t>ENSG00000221990</t>
  </si>
  <si>
    <t>C5orf55</t>
  </si>
  <si>
    <t>ENSG00000152061</t>
  </si>
  <si>
    <t>RABGAP1L</t>
  </si>
  <si>
    <t>ENSG00000184357</t>
  </si>
  <si>
    <t>HIST1H1B</t>
  </si>
  <si>
    <t>ENSG00000084674</t>
  </si>
  <si>
    <t>APOB</t>
  </si>
  <si>
    <t>ENSG00000185130</t>
  </si>
  <si>
    <t>HIST1H2BL</t>
  </si>
  <si>
    <t>ENSG00000187626</t>
  </si>
  <si>
    <t>ZKSCAN4</t>
  </si>
  <si>
    <t>ENSG00000146109</t>
  </si>
  <si>
    <t>ABT1</t>
  </si>
  <si>
    <t>ENSG00000170624</t>
  </si>
  <si>
    <t>SGCD</t>
  </si>
  <si>
    <t>ENSG00000139531</t>
  </si>
  <si>
    <t>SUOX</t>
  </si>
  <si>
    <t>ENSG00000066230</t>
  </si>
  <si>
    <t>SLC9A3</t>
  </si>
  <si>
    <t>ENSG00000182611</t>
  </si>
  <si>
    <t>HIST1H2AJ</t>
  </si>
  <si>
    <t>ENSG00000180660</t>
  </si>
  <si>
    <t>MAB21L1</t>
  </si>
  <si>
    <t>ENSG00000187475</t>
  </si>
  <si>
    <t>HIST1H1T</t>
  </si>
  <si>
    <t>ENSG00000164077</t>
  </si>
  <si>
    <t>MON1A</t>
  </si>
  <si>
    <t>ENSG00000164076</t>
  </si>
  <si>
    <t>CAMKV</t>
  </si>
  <si>
    <t>ENSG00000164078</t>
  </si>
  <si>
    <t>MST1R</t>
  </si>
  <si>
    <t>ENSG00000171368</t>
  </si>
  <si>
    <t>TPPP</t>
  </si>
  <si>
    <t>ENSG00000196260</t>
  </si>
  <si>
    <t>SFTA2</t>
  </si>
  <si>
    <t>ENSG00000234127</t>
  </si>
  <si>
    <t>TRIM26</t>
  </si>
  <si>
    <t>ENSG00000146112</t>
  </si>
  <si>
    <t>PPP1R18</t>
  </si>
  <si>
    <t>ENSG00000198374</t>
  </si>
  <si>
    <t>HIST1H2AL</t>
  </si>
  <si>
    <t>ENSG00000168631</t>
  </si>
  <si>
    <t>DPCR1</t>
  </si>
  <si>
    <t>ENSG00000204580</t>
  </si>
  <si>
    <t>DDR1</t>
  </si>
  <si>
    <t>ENSG00000186470</t>
  </si>
  <si>
    <t>BTN3A2</t>
  </si>
  <si>
    <t>ENSG00000213780</t>
  </si>
  <si>
    <t>GTF2H4</t>
  </si>
  <si>
    <t>ENSG00000198315</t>
  </si>
  <si>
    <t>ZKSCAN8</t>
  </si>
  <si>
    <t>ENSG00000197061</t>
  </si>
  <si>
    <t>HIST1H4C</t>
  </si>
  <si>
    <t>ENSG00000137338</t>
  </si>
  <si>
    <t>PGBD1</t>
  </si>
  <si>
    <t>ENSG00000196812</t>
  </si>
  <si>
    <t>ZSCAN16</t>
  </si>
  <si>
    <t>ENSG00000204287</t>
  </si>
  <si>
    <t>HLA-DRA</t>
  </si>
  <si>
    <t>ENSG00000204410</t>
  </si>
  <si>
    <t>MSH5</t>
  </si>
  <si>
    <t>ENSG00000204540</t>
  </si>
  <si>
    <t>PSORS1C1</t>
  </si>
  <si>
    <t>ENSG00000255152</t>
  </si>
  <si>
    <t>MSH5-SAPCD1</t>
  </si>
  <si>
    <t>ENSG00000124693</t>
  </si>
  <si>
    <t>HIST1H3B</t>
  </si>
  <si>
    <t>ENSG00000204469</t>
  </si>
  <si>
    <t>PRRC2A</t>
  </si>
  <si>
    <t>ENSG00000204713</t>
  </si>
  <si>
    <t>TRIM27</t>
  </si>
  <si>
    <t>ENSG00000137259</t>
  </si>
  <si>
    <t>HIST1H2AB</t>
  </si>
  <si>
    <t>ENSG00000197935</t>
  </si>
  <si>
    <t>ZNF311</t>
  </si>
  <si>
    <t>ENSG00000197279</t>
  </si>
  <si>
    <t>ZNF165</t>
  </si>
  <si>
    <t>ENSG00000204542</t>
  </si>
  <si>
    <t>C6orf15</t>
  </si>
  <si>
    <t>ENSG00000204564</t>
  </si>
  <si>
    <t>C6orf136</t>
  </si>
  <si>
    <t>ENSG00000213760</t>
  </si>
  <si>
    <t>ATP6V1G2</t>
  </si>
  <si>
    <t>ENSG00000204394</t>
  </si>
  <si>
    <t>VARS</t>
  </si>
  <si>
    <t>ENSG00000204599</t>
  </si>
  <si>
    <t>TRIM39</t>
  </si>
  <si>
    <t>ENSG00000146243</t>
  </si>
  <si>
    <t>IRAK1BP1</t>
  </si>
  <si>
    <t>ENSG00000112812</t>
  </si>
  <si>
    <t>PRSS16</t>
  </si>
  <si>
    <t>ENSG00000235109</t>
  </si>
  <si>
    <t>ZSCAN31</t>
  </si>
  <si>
    <t>ENSG00000146247</t>
  </si>
  <si>
    <t>PHIP</t>
  </si>
  <si>
    <t>ENSG00000167653</t>
  </si>
  <si>
    <t>PSCA</t>
  </si>
  <si>
    <t>ENSG00000155792</t>
  </si>
  <si>
    <t>DEPTOR</t>
  </si>
  <si>
    <t>ENSG00000106976</t>
  </si>
  <si>
    <t>DNM1</t>
  </si>
  <si>
    <t>ENSG00000149294</t>
  </si>
  <si>
    <t>NCAM1</t>
  </si>
  <si>
    <t>ENSG00000197757</t>
  </si>
  <si>
    <t>HOXC6</t>
  </si>
  <si>
    <t>ENSG00000273049</t>
  </si>
  <si>
    <t>RP11-834C11.12</t>
  </si>
  <si>
    <t>CYTOBAND</t>
  </si>
  <si>
    <t>X2, 4df</t>
  </si>
  <si>
    <t>FCP-value</t>
  </si>
  <si>
    <t>1p31.3</t>
  </si>
  <si>
    <t>1q23.3</t>
  </si>
  <si>
    <t>3p21.31</t>
  </si>
  <si>
    <t>IP6K1</t>
  </si>
  <si>
    <t>5p15.33</t>
  </si>
  <si>
    <t>6p21.32</t>
  </si>
  <si>
    <t>6p22.1</t>
  </si>
  <si>
    <t>NKAPL</t>
  </si>
  <si>
    <t>6p21</t>
  </si>
  <si>
    <t>C6orf10</t>
  </si>
  <si>
    <t>6p22.2</t>
  </si>
  <si>
    <t>TMEM106B</t>
  </si>
  <si>
    <t>7p21.3</t>
  </si>
  <si>
    <t>11q24.1</t>
  </si>
  <si>
    <t>12p12.3</t>
  </si>
  <si>
    <t>15q22.1-q22.2</t>
  </si>
  <si>
    <t>ZNF689</t>
  </si>
  <si>
    <t>16p11.2</t>
  </si>
  <si>
    <t>19q13.32</t>
  </si>
  <si>
    <t>FOXA3</t>
  </si>
  <si>
    <t>Genes highlighted in yellow color where not previously genome-wide in the individual AD and GERD GWAS but reached the status following FCP analysis</t>
  </si>
  <si>
    <t>FCP: Fisher's combined P-value</t>
  </si>
  <si>
    <t>CR1L</t>
  </si>
  <si>
    <t>1q32.2</t>
  </si>
  <si>
    <t>HYAL2</t>
  </si>
  <si>
    <t>6p21.33</t>
  </si>
  <si>
    <t>CLIC1</t>
  </si>
  <si>
    <t>6p12.3</t>
  </si>
  <si>
    <t>ZSCAN9</t>
  </si>
  <si>
    <t>TRIM39-RPP21</t>
  </si>
  <si>
    <t>ZSCAN12</t>
  </si>
  <si>
    <t>BAG6</t>
  </si>
  <si>
    <t>14q32.12</t>
  </si>
  <si>
    <t>17q23.3</t>
  </si>
  <si>
    <t>FBXO46</t>
  </si>
  <si>
    <t>RSPH6A</t>
  </si>
  <si>
    <t>20q13.31</t>
  </si>
  <si>
    <t>Genes highlighted in yellow color where not previously genome-wide in the individual AD and PGM GWAS but reached the status following FCP analysis</t>
  </si>
  <si>
    <t>Pathway Source</t>
  </si>
  <si>
    <t>Pathway name</t>
  </si>
  <si>
    <t>Pathway ID</t>
  </si>
  <si>
    <t>Adjusted P-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MF</t>
  </si>
  <si>
    <t>peptide antigen binding</t>
  </si>
  <si>
    <t>GO:0042605</t>
  </si>
  <si>
    <t>HLA-DRA,HLA-DQA1,HLA-DRB1,HLA-DQB1,HLA-DRB5,TAP2</t>
  </si>
  <si>
    <t>MHC class II receptor activity</t>
  </si>
  <si>
    <t>GO:0032395</t>
  </si>
  <si>
    <t>HLA-DRA,HLA-DQA1,HLA-DRB1,HLA-DOB</t>
  </si>
  <si>
    <t>lipase inhibitor activity</t>
  </si>
  <si>
    <t>GO:0055102</t>
  </si>
  <si>
    <t>APOC1,APOC2</t>
  </si>
  <si>
    <t>peptide binding</t>
  </si>
  <si>
    <t>GO:0042277</t>
  </si>
  <si>
    <t>HLA-DRA,SORL1,HLA-DQA1,HLA-DRB1,HLA-DQB1,HLA-DRB5,PFDN2,GRIA1</t>
  </si>
  <si>
    <t>GO:BP</t>
  </si>
  <si>
    <t>very-low-density lipoprotein particle clearance</t>
  </si>
  <si>
    <t>GO:0034447</t>
  </si>
  <si>
    <t>APOC4,APOC1,APOC2</t>
  </si>
  <si>
    <t>homophilic cell adhesion via plasma membrane adhesion molecules</t>
  </si>
  <si>
    <t>GO:0007156</t>
  </si>
  <si>
    <t>CDHR4,PCDHA2,PCDHA3,PCDHA4,PCDHA1,PCDHA5,PCDHA6,PCDHA7,MYPN,PCDHA9,PCDHA8,PCDHA10,PCDHA13,RET,PCDHA11,PCDHA12,PCDHAC1</t>
  </si>
  <si>
    <t>plasma lipoprotein particle assembly</t>
  </si>
  <si>
    <t>GO:0034377</t>
  </si>
  <si>
    <t>cell-cell adhesion via plasma-membrane adhesion molecules</t>
  </si>
  <si>
    <t>GO:0098742</t>
  </si>
  <si>
    <t>CDHR4,PCDHA2,PCDHA3,PCDHA4,PCDHA1,ITGAL,PCDHA5,PCDHA6,PCDHA7,MYPN,PCDHA9,AMIGO3,PCDHA8,PCDHA10,PCDHA13,RET,PCDHA11,PCDHA12,NRG1,PCDHAC1</t>
  </si>
  <si>
    <t>protein-lipid complex assembly</t>
  </si>
  <si>
    <t>GO:0065005</t>
  </si>
  <si>
    <t>plasma lipoprotein particle organization</t>
  </si>
  <si>
    <t>GO:0071827</t>
  </si>
  <si>
    <t>protein-lipid complex subunit organization</t>
  </si>
  <si>
    <t>GO:0071825</t>
  </si>
  <si>
    <t>regulation of very-low-density lipoprotein particle clearance</t>
  </si>
  <si>
    <t>GO:0010915</t>
  </si>
  <si>
    <t>plasma lipoprotein particle clearance</t>
  </si>
  <si>
    <t>GO:0034381</t>
  </si>
  <si>
    <t>regulation of phospholipid catabolic process</t>
  </si>
  <si>
    <t>GO:0060696</t>
  </si>
  <si>
    <t>T cell receptor signaling pathway</t>
  </si>
  <si>
    <t>GO:0050852</t>
  </si>
  <si>
    <t>PDE4B,HLA-DRA,PLCG2,HLA-DQA1,BTNL2,HLA-DRB1,HLA-DRB5,PSMC6</t>
  </si>
  <si>
    <t>triglyceride-rich lipoprotein particle clearance</t>
  </si>
  <si>
    <t>GO:0071830</t>
  </si>
  <si>
    <t>chylomicron remnant clearance</t>
  </si>
  <si>
    <t>GO:0034382</t>
  </si>
  <si>
    <t>very-low-density lipoprotein particle assembly</t>
  </si>
  <si>
    <t>GO:0034379</t>
  </si>
  <si>
    <t>APOC4,APOC1</t>
  </si>
  <si>
    <t>regulation of plasma lipoprotein particle levels</t>
  </si>
  <si>
    <t>GO:0097006</t>
  </si>
  <si>
    <t>phospholipid efflux</t>
  </si>
  <si>
    <t>GO:0033700</t>
  </si>
  <si>
    <t>antigen receptor-mediated signaling pathway</t>
  </si>
  <si>
    <t>GO:0050851</t>
  </si>
  <si>
    <t>PDE4B,HLA-DRA,PLCG2,HLA-DQA1,BTNL2,HLA-DRB1,HLA-DRB5,PLEKHA1,PSMC6</t>
  </si>
  <si>
    <t>regulation of lipid catabolic process</t>
  </si>
  <si>
    <t>GO:0050994</t>
  </si>
  <si>
    <t>APOC1,APOC2,SORL1</t>
  </si>
  <si>
    <t>negative regulation of type I interferon production</t>
  </si>
  <si>
    <t>GO:0032480</t>
  </si>
  <si>
    <t>RELB,TRAIP,C6ORF106,UBA7</t>
  </si>
  <si>
    <t>high-density lipoprotein particle remodeling</t>
  </si>
  <si>
    <t>GO:0034375</t>
  </si>
  <si>
    <t>interferon-gamma-mediated signaling pathway</t>
  </si>
  <si>
    <t>GO:0060333</t>
  </si>
  <si>
    <t>HLA-DRA,HLA-DQA1,HLA-DRB1,TRIM38,HLA-DRB5</t>
  </si>
  <si>
    <t>glycerolipid catabolic process</t>
  </si>
  <si>
    <t>GO:0046503</t>
  </si>
  <si>
    <t>regulation of lipid localization</t>
  </si>
  <si>
    <t>GO:1905952</t>
  </si>
  <si>
    <t>GO:CC</t>
  </si>
  <si>
    <t>triglyceride-rich plasma lipoprotein particle</t>
  </si>
  <si>
    <t>GO:0034385</t>
  </si>
  <si>
    <t>APOC4,APOC4-APOC2,APOC1,APOC2</t>
  </si>
  <si>
    <t>very-low-density lipoprotein particle</t>
  </si>
  <si>
    <t>GO:0034361</t>
  </si>
  <si>
    <t>high-density lipoprotein particle</t>
  </si>
  <si>
    <t>GO:0034364</t>
  </si>
  <si>
    <t>plasma lipoprotein particle</t>
  </si>
  <si>
    <t>GO:0034358</t>
  </si>
  <si>
    <t>lipoprotein particle</t>
  </si>
  <si>
    <t>GO:1990777</t>
  </si>
  <si>
    <t>protein-lipid complex</t>
  </si>
  <si>
    <t>GO:0032994</t>
  </si>
  <si>
    <t>MHC class II protein complex</t>
  </si>
  <si>
    <t>GO:0042613</t>
  </si>
  <si>
    <t>HLA-DRA,HLA-DQA1,HLA-DRB1,HLA-DQB1,HLA-DRB5,HLA-DOB</t>
  </si>
  <si>
    <t>MHC protein complex</t>
  </si>
  <si>
    <t>GO:0042611</t>
  </si>
  <si>
    <t>chylomicron</t>
  </si>
  <si>
    <t>GO:0042627</t>
  </si>
  <si>
    <t>APOC4-APOC2,APOC1,APOC2</t>
  </si>
  <si>
    <t>ER to Golgi transport vesicle membrane</t>
  </si>
  <si>
    <t>GO:0012507</t>
  </si>
  <si>
    <t>HLA-DRA,HLA-DQA1,HLA-DRB1,SREBF1,HLA-DRB5,GRIA1</t>
  </si>
  <si>
    <t>COPII-coated ER to Golgi transport vesicle</t>
  </si>
  <si>
    <t>GO:0030134</t>
  </si>
  <si>
    <t>HLA-DRA,HLA-DQA1,HLA-DRB1,SREBF1,HLA-DRB5,GRIA1,LMAN2,APP</t>
  </si>
  <si>
    <t>lumenal side of endoplasmic reticulum membrane</t>
  </si>
  <si>
    <t>GO:0098553</t>
  </si>
  <si>
    <t>HLA-DRA,HLA-DQA1,HLA-DRB1,HLA-DRB5</t>
  </si>
  <si>
    <t>integral component of lumenal side of endoplasmic reticulum membrane</t>
  </si>
  <si>
    <t>GO:0071556</t>
  </si>
  <si>
    <t>transport vesicle membrane</t>
  </si>
  <si>
    <t>GO:0030658</t>
  </si>
  <si>
    <t>HLA-DRA,SORL1,HLA-DQA1,HLA-DRB1,RPH3A,SREBF1,HLA-DRB5,GRIA1</t>
  </si>
  <si>
    <t>lumenal side of membrane</t>
  </si>
  <si>
    <t>GO:0098576</t>
  </si>
  <si>
    <t>low-density lipoprotein particle</t>
  </si>
  <si>
    <t>GO:0034362</t>
  </si>
  <si>
    <t>APOC4-APOC2,APOC2</t>
  </si>
  <si>
    <t>late endosome</t>
  </si>
  <si>
    <t>GO:0005770</t>
  </si>
  <si>
    <t>HLA-DRA,SORL1,MON1A,TMEM106B,HLA-DRB1,HLA-DQB1,HLA-DRB5</t>
  </si>
  <si>
    <t>clathrin-coated endocytic vesicle membrane</t>
  </si>
  <si>
    <t>GO:0030669</t>
  </si>
  <si>
    <t>coated vesicle membrane</t>
  </si>
  <si>
    <t>GO:0030662</t>
  </si>
  <si>
    <t>late endosome membrane</t>
  </si>
  <si>
    <t>GO:0031902</t>
  </si>
  <si>
    <t>HLA-DRA,SORL1,TMEM106B,HLA-DRB1,HLA-DRB5</t>
  </si>
  <si>
    <t>KEGG</t>
  </si>
  <si>
    <t>KEGG:05310</t>
  </si>
  <si>
    <t>HLA-DRA,HLA-DRB1,HLA-DQB1,HLA-DRB5,HLA-DOB</t>
  </si>
  <si>
    <t>KEGG:05322</t>
  </si>
  <si>
    <t>HLA-DRA,HIST1H2BC,HIST1H2AB,HIST1H2AC,HLA-DRB1,HLA-DQB1,HLA-DRB5</t>
  </si>
  <si>
    <t>Allograft rejection</t>
  </si>
  <si>
    <t>KEGG:05330</t>
  </si>
  <si>
    <t>Graft-versus-host disease</t>
  </si>
  <si>
    <t>KEGG:05332</t>
  </si>
  <si>
    <t>Type I diabetes mellitus</t>
  </si>
  <si>
    <t>KEGG:04940</t>
  </si>
  <si>
    <t>Intestinal immune network for IgA production</t>
  </si>
  <si>
    <t>KEGG:04672</t>
  </si>
  <si>
    <t>HLA-DRA,HLA-DRB1,HLA-DQB1,HLA-DRB5</t>
  </si>
  <si>
    <t>Antigen processing and presentation</t>
  </si>
  <si>
    <t>KEGG:04612</t>
  </si>
  <si>
    <t>HLA-DRA,HLA-DRB1,HLA-DQB1,HLA-DRB5,HLA-DOB,TAP2,HSPA4</t>
  </si>
  <si>
    <t>Cholesterol metabolism</t>
  </si>
  <si>
    <t>KEGG:04979</t>
  </si>
  <si>
    <t>REAC</t>
  </si>
  <si>
    <t>Plasma lipoprotein assembly</t>
  </si>
  <si>
    <t>REAC:R-HSA-8963898</t>
  </si>
  <si>
    <t>NR1H3 &amp; NR1H2 regulate gene expression linked to cholesterol transport and efflux</t>
  </si>
  <si>
    <t>REAC:R-HSA-9029569</t>
  </si>
  <si>
    <t>VLDL assembly</t>
  </si>
  <si>
    <t>REAC:R-HSA-8866423</t>
  </si>
  <si>
    <t>NR1H2 and NR1H3-mediated signaling</t>
  </si>
  <si>
    <t>REAC:R-HSA-9024446</t>
  </si>
  <si>
    <t>VLDL clearance</t>
  </si>
  <si>
    <t>REAC:R-HSA-8964046</t>
  </si>
  <si>
    <t>Generation of second messenger molecules</t>
  </si>
  <si>
    <t>REAC:R-HSA-202433</t>
  </si>
  <si>
    <t>HLA-DRA,PLCG2,HLA-DQA1,HLA-DRB1,HLA-DRB5</t>
  </si>
  <si>
    <t>Plasma lipoprotein assembly, remodeling, and clearance</t>
  </si>
  <si>
    <t>REAC:R-HSA-174824</t>
  </si>
  <si>
    <t>Translocation of ZAP-70 to Immunological synapse</t>
  </si>
  <si>
    <t>REAC:R-HSA-202430</t>
  </si>
  <si>
    <t>Phosphorylation of CD3 and TCR zeta chains</t>
  </si>
  <si>
    <t>REAC:R-HSA-202427</t>
  </si>
  <si>
    <t>PD-1 signaling</t>
  </si>
  <si>
    <t>REAC:R-HSA-389948</t>
  </si>
  <si>
    <t>Plasma lipoprotein clearance</t>
  </si>
  <si>
    <t>REAC:R-HSA-8964043</t>
  </si>
  <si>
    <t>Interferon gamma signaling</t>
  </si>
  <si>
    <t>REAC:R-HSA-877300</t>
  </si>
  <si>
    <t>HLA-DRA,HLA-DQA1,HLA-DRB1,TRIM38,HLA-DRB5,TRIM29</t>
  </si>
  <si>
    <t>WP</t>
  </si>
  <si>
    <t>Statin Pathway</t>
  </si>
  <si>
    <t>WP:WP430</t>
  </si>
  <si>
    <t>TF</t>
  </si>
  <si>
    <t>Factor: ZNF2; motif: NSATCGATCCGA</t>
  </si>
  <si>
    <t>TF:M06624</t>
  </si>
  <si>
    <t>PCDHA2,PCDHA4,PCDHA1,PCDHA5,PCDHA6,PCDHA7,PCDHA9,PCDHA8,PCDHA13,PCDHA11,PCDHA12</t>
  </si>
  <si>
    <t>Factor: ZNF582; motif: NTGGAAGAACGC</t>
  </si>
  <si>
    <t>TF:M05948</t>
  </si>
  <si>
    <t>FIBP,HIST1H2BC,HIST1H2AB</t>
  </si>
  <si>
    <t>HLA-DRA,HLA-DOB,HLA-DQA1</t>
  </si>
  <si>
    <t>HLA-DRA,HLA-DQA1,TAP2,HLA-DQB1</t>
  </si>
  <si>
    <t>PCDHA1,PCDHA2,PCDHA3,PCDHA5,PCDHA4,PCDHA6,PCDHA12,PCDHA11,PCDHA10,PCDHA7,CDHR4,PCDHA8,PCDHA9,PCDHA13,PCDHAC1</t>
  </si>
  <si>
    <t>PCDHA1,PCDHA2,PCDHA3,PCDHA5,PCDHA4,PCDHA6,PCDHA12,PCDHA11,PCDHA10,PCDHA7,CDHR4,PCDHA8,ITGAL,PCDHA9,PCDHA13</t>
  </si>
  <si>
    <t>regulation of protein tyrosine kinase activity</t>
  </si>
  <si>
    <t>GO:0061097</t>
  </si>
  <si>
    <t>CASS4,ACE,HYAL2,IL34,ZGPAT,LILRA5</t>
  </si>
  <si>
    <t>HLA-DRA,HLA-DOB,HLA-DQA1,HLA-DQB1</t>
  </si>
  <si>
    <t>PCDHA1,PCDHA2,PCDHA5,PCDHA4,PCDHA6,PCDHA12,PCDHA11,PCDHA7,PCDHA8,PCDHA9,PCDHA13</t>
  </si>
  <si>
    <t>Table of contents</t>
  </si>
  <si>
    <r>
      <t xml:space="preserve">Diverticular disease (Watanabe et al 2019 </t>
    </r>
    <r>
      <rPr>
        <vertAlign val="superscript"/>
        <sz val="12"/>
        <rFont val="Times New Roman"/>
        <family val="1"/>
      </rPr>
      <t>33</t>
    </r>
    <r>
      <rPr>
        <sz val="12"/>
        <rFont val="Times New Roman"/>
        <family val="1"/>
      </rPr>
      <t>)</t>
    </r>
  </si>
  <si>
    <r>
      <t xml:space="preserve">AD (Jansen et al 2019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) Excluding APOE and MHC regions</t>
    </r>
  </si>
  <si>
    <r>
      <t xml:space="preserve">AD (Jansen et al 2019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) with APOE region</t>
    </r>
  </si>
  <si>
    <r>
      <t xml:space="preserve">GERD-UKBB_QSKIN An et al 2019 </t>
    </r>
    <r>
      <rPr>
        <vertAlign val="superscript"/>
        <sz val="12"/>
        <color theme="1"/>
        <rFont val="Times New Roman"/>
        <family val="1"/>
      </rPr>
      <t>2</t>
    </r>
  </si>
  <si>
    <r>
      <t>PUD (Wu et al 2021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)</t>
    </r>
  </si>
  <si>
    <r>
      <t>PGM (Wu et al 2021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)</t>
    </r>
  </si>
  <si>
    <r>
      <t>IBS (Wu et al 2021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)</t>
    </r>
  </si>
  <si>
    <r>
      <t>IBD (Wu et al 2021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)</t>
    </r>
  </si>
  <si>
    <r>
      <t>GORD (Wu et al 2021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)</t>
    </r>
  </si>
  <si>
    <r>
      <t xml:space="preserve">Lansoprazole (Watanabe et al 2019 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)</t>
    </r>
  </si>
  <si>
    <r>
      <t xml:space="preserve">Gastritis-duodenitis (Watanabe et al 2019 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)</t>
    </r>
  </si>
  <si>
    <r>
      <t xml:space="preserve">Diverticular disease (Watanabe et al 2019 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)</t>
    </r>
  </si>
  <si>
    <r>
      <t xml:space="preserve">IBD (Liu et al 2015 </t>
    </r>
    <r>
      <rPr>
        <vertAlign val="super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)</t>
    </r>
  </si>
  <si>
    <r>
      <t>2.92 × 10</t>
    </r>
    <r>
      <rPr>
        <vertAlign val="superscript"/>
        <sz val="12"/>
        <color theme="1"/>
        <rFont val="Times New Roman"/>
        <family val="1"/>
      </rPr>
      <t>-9</t>
    </r>
  </si>
  <si>
    <r>
      <t>4.43 × 10</t>
    </r>
    <r>
      <rPr>
        <vertAlign val="superscript"/>
        <sz val="12"/>
        <color theme="1"/>
        <rFont val="Times New Roman"/>
        <family val="1"/>
      </rPr>
      <t>-3</t>
    </r>
  </si>
  <si>
    <r>
      <t>4.15 × 10</t>
    </r>
    <r>
      <rPr>
        <vertAlign val="superscript"/>
        <sz val="12"/>
        <color theme="1"/>
        <rFont val="Times New Roman"/>
        <family val="1"/>
      </rPr>
      <t>-5</t>
    </r>
  </si>
  <si>
    <r>
      <t>1.50 × 10</t>
    </r>
    <r>
      <rPr>
        <vertAlign val="superscript"/>
        <sz val="12"/>
        <color theme="1"/>
        <rFont val="Times New Roman"/>
        <family val="1"/>
      </rPr>
      <t>-6</t>
    </r>
  </si>
  <si>
    <r>
      <t>8.81 × 10</t>
    </r>
    <r>
      <rPr>
        <vertAlign val="superscript"/>
        <sz val="12"/>
        <color theme="1"/>
        <rFont val="Times New Roman"/>
        <family val="1"/>
      </rPr>
      <t>-4</t>
    </r>
  </si>
  <si>
    <r>
      <t>2.88 × 10</t>
    </r>
    <r>
      <rPr>
        <vertAlign val="superscript"/>
        <sz val="12"/>
        <color theme="1"/>
        <rFont val="Times New Roman"/>
        <family val="1"/>
      </rPr>
      <t>-3</t>
    </r>
  </si>
  <si>
    <r>
      <t>4.11 × 10</t>
    </r>
    <r>
      <rPr>
        <vertAlign val="superscript"/>
        <sz val="12"/>
        <color theme="1"/>
        <rFont val="Times New Roman"/>
        <family val="1"/>
      </rPr>
      <t>-1</t>
    </r>
  </si>
  <si>
    <r>
      <t>3.82 × 10</t>
    </r>
    <r>
      <rPr>
        <vertAlign val="superscript"/>
        <sz val="12"/>
        <color theme="1"/>
        <rFont val="Times New Roman"/>
        <family val="1"/>
      </rPr>
      <t>-6</t>
    </r>
  </si>
  <si>
    <r>
      <t>1.69 × 10</t>
    </r>
    <r>
      <rPr>
        <vertAlign val="superscript"/>
        <sz val="12"/>
        <color theme="1"/>
        <rFont val="Times New Roman"/>
        <family val="1"/>
      </rPr>
      <t>-3</t>
    </r>
  </si>
  <si>
    <r>
      <t>3.42 × 10</t>
    </r>
    <r>
      <rPr>
        <vertAlign val="superscript"/>
        <sz val="12"/>
        <color theme="1"/>
        <rFont val="Times New Roman"/>
        <family val="1"/>
      </rPr>
      <t>-5</t>
    </r>
  </si>
  <si>
    <r>
      <t>1.10 × 10</t>
    </r>
    <r>
      <rPr>
        <vertAlign val="superscript"/>
        <sz val="12"/>
        <color theme="1"/>
        <rFont val="Times New Roman"/>
        <family val="1"/>
      </rPr>
      <t>-4</t>
    </r>
  </si>
  <si>
    <r>
      <t>2.60 × 10</t>
    </r>
    <r>
      <rPr>
        <vertAlign val="superscript"/>
        <sz val="12"/>
        <color theme="1"/>
        <rFont val="Times New Roman"/>
        <family val="1"/>
      </rPr>
      <t>-3</t>
    </r>
  </si>
  <si>
    <r>
      <t>4.09 × 10</t>
    </r>
    <r>
      <rPr>
        <vertAlign val="superscript"/>
        <sz val="12"/>
        <color theme="1"/>
        <rFont val="Times New Roman"/>
        <family val="1"/>
      </rPr>
      <t>-3</t>
    </r>
  </si>
  <si>
    <r>
      <t>4.72 × 10</t>
    </r>
    <r>
      <rPr>
        <vertAlign val="superscript"/>
        <sz val="12"/>
        <color theme="1"/>
        <rFont val="Times New Roman"/>
        <family val="1"/>
      </rPr>
      <t>-1</t>
    </r>
  </si>
  <si>
    <r>
      <t>AD: Alzheimer’s disease, GIT: gastro-intestinal tract, GORD: gastroesophageal reflux disease, PUD: peptic ulcer disease, IBS: irritable bowel syndrome, IBD: Inflammatory bowel disease, r</t>
    </r>
    <r>
      <rPr>
        <vertAlign val="subscript"/>
        <sz val="12"/>
        <color theme="1"/>
        <rFont val="Times New Roman"/>
        <family val="1"/>
      </rPr>
      <t>g</t>
    </r>
    <r>
      <rPr>
        <sz val="12"/>
        <color theme="1"/>
        <rFont val="Times New Roman"/>
        <family val="1"/>
      </rPr>
      <t>: genetic correlation, se: standard error, P: P-value, MHC: major histocompatibility complex.</t>
    </r>
  </si>
  <si>
    <r>
      <t>SNP: Single nucleotide polymorphism; Chr:  Chromosome; EA:  Effect allele; NEA:  Non-effect allele; I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: I-square for heterogeneity assessment; RE2: Modified random effect model; GWAS meta-analysis methods that accounts for sample overlap and heterogeneity.</t>
    </r>
  </si>
  <si>
    <r>
      <t>SNP: Single nucleotide polymorphism; Chr:  Chromosome; EA:  Effect allele; NEA:  Non-effect allele; I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: I-square for heterogeneity assessment; GWAS meta-analysis methods that accounts for sample overlap and heterogeneity.</t>
    </r>
  </si>
  <si>
    <r>
      <t>SNP:  Single nucleotide polymorphism; Chr:  Chromosome; EA:  Effect allele; NEA:  Non-effect allele; I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: I-square for heterogeneity assessment; AD: Alzheimer’s Disease, PGM: Peptic ulcer disease and gastroesophageal reflux disease. </t>
    </r>
  </si>
  <si>
    <r>
      <t>SNP: Single nucleotide polymorphism; Chr:  Chromosome; EA:  Effect allele; NEA:  Non-effect allele; I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: I-square for heterogeneity assessment; RE2: Modified random effect model; GWAS meta-analysis methods that accounts for sample overlap and heterogeneity. NOTE: Of the 4 independent SNPs (r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&lt;   0.6) reported, a total of 2 are independent from each other at r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&lt;   0.1 (lead SNPs). Using physical regions in LD with lead SNPs that were &gt; 250 kb from each other, 2 genomic loci were characterised from the 4 SNPs. Where applicable, we merged Lead SNPs within 250 kb of each other into same locus.</t>
    </r>
  </si>
  <si>
    <t>-log(p-value) transformation</t>
  </si>
  <si>
    <t>Mean p-value</t>
  </si>
  <si>
    <t>-log(p-value)</t>
  </si>
  <si>
    <t>Mean -log(p-value)</t>
  </si>
  <si>
    <t>P-value from mean -log(p-value)</t>
  </si>
  <si>
    <t>Fisher's Method</t>
  </si>
  <si>
    <t>Stouffer's Method (equal weights / equal sample sizes)</t>
  </si>
  <si>
    <t>Weighted Stouffer's Method</t>
  </si>
  <si>
    <r>
      <t>N</t>
    </r>
    <r>
      <rPr>
        <i/>
        <vertAlign val="subscript"/>
        <sz val="11"/>
        <color indexed="8"/>
        <rFont val="Calibri"/>
        <family val="2"/>
      </rPr>
      <t>cases1</t>
    </r>
  </si>
  <si>
    <r>
      <t>N</t>
    </r>
    <r>
      <rPr>
        <i/>
        <vertAlign val="subscript"/>
        <sz val="11"/>
        <color indexed="8"/>
        <rFont val="Calibri"/>
        <family val="2"/>
      </rPr>
      <t>controls1</t>
    </r>
  </si>
  <si>
    <r>
      <t>N</t>
    </r>
    <r>
      <rPr>
        <i/>
        <vertAlign val="subscript"/>
        <sz val="11"/>
        <color indexed="8"/>
        <rFont val="Calibri"/>
        <family val="2"/>
      </rPr>
      <t>cases2</t>
    </r>
  </si>
  <si>
    <r>
      <t>N</t>
    </r>
    <r>
      <rPr>
        <i/>
        <vertAlign val="subscript"/>
        <sz val="11"/>
        <color indexed="8"/>
        <rFont val="Calibri"/>
        <family val="2"/>
      </rPr>
      <t>controls2</t>
    </r>
  </si>
  <si>
    <r>
      <t>N</t>
    </r>
    <r>
      <rPr>
        <i/>
        <vertAlign val="subscript"/>
        <sz val="11"/>
        <color indexed="8"/>
        <rFont val="Calibri"/>
        <family val="2"/>
      </rPr>
      <t>eff1</t>
    </r>
  </si>
  <si>
    <r>
      <t>N</t>
    </r>
    <r>
      <rPr>
        <i/>
        <vertAlign val="subscript"/>
        <sz val="11"/>
        <color indexed="8"/>
        <rFont val="Calibri"/>
        <family val="2"/>
      </rPr>
      <t>eff2</t>
    </r>
  </si>
  <si>
    <t>Z-score 1</t>
  </si>
  <si>
    <t>Z-score 2</t>
  </si>
  <si>
    <t>Stouffer's Z-score</t>
  </si>
  <si>
    <r>
      <rPr>
        <i/>
        <sz val="11"/>
        <color indexed="8"/>
        <rFont val="Calibri"/>
        <family val="2"/>
      </rPr>
      <t>AD P</t>
    </r>
    <r>
      <rPr>
        <vertAlign val="subscript"/>
        <sz val="11"/>
        <color indexed="8"/>
        <rFont val="Calibri"/>
        <family val="2"/>
      </rPr>
      <t>1</t>
    </r>
  </si>
  <si>
    <r>
      <rPr>
        <i/>
        <sz val="11"/>
        <color indexed="8"/>
        <rFont val="Calibri"/>
        <family val="2"/>
      </rPr>
      <t>GERD P</t>
    </r>
    <r>
      <rPr>
        <vertAlign val="subscript"/>
        <sz val="11"/>
        <color indexed="8"/>
        <rFont val="Calibri"/>
        <family val="2"/>
      </rPr>
      <t>2</t>
    </r>
  </si>
  <si>
    <t>Gene</t>
  </si>
  <si>
    <r>
      <t xml:space="preserve">AD (Jansen et al 2019 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) excluding APOE and MHC regions</t>
    </r>
  </si>
  <si>
    <t>source</t>
  </si>
  <si>
    <t>term_name</t>
  </si>
  <si>
    <t>term_id</t>
  </si>
  <si>
    <t>adjusted_p_value</t>
  </si>
  <si>
    <t>muscle organ development</t>
  </si>
  <si>
    <t>GO:0007517</t>
  </si>
  <si>
    <t>LAMA2,ERBB3,SGCD,ELN,NEURL1,BMP4,TCF12,BCL9L,XIRP2,MEF2B,MYLPF,WNT5A,SMAD7,HIVEP3,RHOA,FLNB,PPP3CA,DDX17,CNTF,FZD2,DAG1,NR1D2,ARNTL,EPHB1,GPX1,FOXH1,WT1,SPEG,NEUROG1,COL19A1,CHD7,LAMA5,KLHL41,TLL2,COL11A1,SMAD3,TBX20,SERP1,LUC7L,MYOCD,BCL9,SOX11,ZNF689,VAMP5,MSX1,SIRT1,TAGLN,CASQ1,EFEMP2,LEMD2,COL3A1,NF1,RBFOX1,LARGE,TGFB1,TGFB2,IGF1,CFL2,CACNA1H,TBX1,NRG1,ACTC1,MYL3,METTL21C,FOS,CYP26B1,MYL2,SOX6,SMTN,MYOG,TNNC1,KLF5,LMNA,USP2</t>
  </si>
  <si>
    <t>learning or memory</t>
  </si>
  <si>
    <t>GO:0007611</t>
  </si>
  <si>
    <t>CRTC1,EHMT2,THRA,DRD2,GIP,NDRG4,GRIA1,EN1,MAPT,PARK2,PTN,ATAD1,SLC7A11,POMK,CSMD1,NEUROG1,SORCS3,TACO1,PJA2,CUX2,NFATC4,CHST10,GATM,GRM5,ATP8A1,GRIN1,FOSL1,TNR,YTHDF1,HTT,ADCY3,ADCY1,NRXN1,EPHB2,KCNK10,DGKI,NF1,ACTR2,DRD1,ADCY8,ITGA8,APP,LMX1A,TMOD2,CNTNAP2,BRINP1,EPM2A,NCSTN,NTAN1,GRIN2A,DRD3,KIT,NTRK2,FOS,OPRL1,CRH,ARF4,PPP1R1B,NETO1</t>
  </si>
  <si>
    <t>beta-catenin binding</t>
  </si>
  <si>
    <t>GO:0008013</t>
  </si>
  <si>
    <t>TCF4,MED12L,SALL1,BCL9L,CBY1,CTNNA2,SMAD7,PTPRT,AXIN2,CXADR,PARK2,AXIN1,KDM6B,DACT2,SMAD3,CTNND2,BCL9,CTNNA3,TBL1XR1,CHD8,KLF4,SOX9,CTNNBIP1,RORA,SOX30,NUMB,TCF7</t>
  </si>
  <si>
    <t>cytoplasmic stress granule</t>
  </si>
  <si>
    <t>GO:0010494</t>
  </si>
  <si>
    <t>NANOS3,IGF2BP1,RPTOR,LIN28A,ATXN2,DDX6,RC3H1,ZFAND1,ENDOV,HABP4,LARP4,C9ORF72,EIF2S1,STAU2,YTHDF1,DYRK3,EIF4G1,RBFOX1,CAPRIN1,MBNL1,G3BP1,RC3H2,ELAVL1,RBPMS</t>
  </si>
  <si>
    <t>postsynaptic density</t>
  </si>
  <si>
    <t>GO:0014069</t>
  </si>
  <si>
    <t>CRTC1,PDE4B,DCC,BSN,NEURL1,CABP1,DRD2,GRID1,PTPRO,SPOCK1,RGS7BP,RPL7,GRIA1,CPEB1,SHISA6,RPL6,DLGAP3,PARK2,EPHA4,GRIK5,TNIK,ERBB4,DLG2,KCNH1,LRFN4,DCLK1,SORCS3,OPRD1,BCL11A,AKAP9,PJA2,GRM5,PLEKHA5,DBN1,ATP2B2,CTNND2,PDPK1,GRIN1,MTMR2,LRFN5,SPTBN1,NSF,CAP2,NCS1,LRP4,ADCY1,CADM1,SLITRK1,DGKI,PCLO,SLC16A3,NGFR,PSD,ACTR2,PRR7,ADCY8,ITGA8,ABHD17C,CTNND1,MPDZ,ARF1,DLG1,GRM1,GRIN2A,DRD3,RPS27,NRG1,DAGLA,CACNG4,NTRK2,ARHGAP44,LRFN2,RPLP0,STX1A,KCND2,GPHN,NRCAM,ADRA2A,NETO2,NETO1</t>
  </si>
  <si>
    <t>dendrite development</t>
  </si>
  <si>
    <t>GO:0016358</t>
  </si>
  <si>
    <t>SDK1,CRTC1,DCC,CSMD3,NEURL1,KLF7,CTNNA2,TULP1,CAMK1D,PACSIN1,DIP2A,IGF2BP1,PRKG1,RHOA,TMEM106B,RERE,PPP3CA,LST1,EPHA4,TNIK,LAMC2,PTN,NEDD4L,PTPRD,EPHB1,FEZF2,DCLK1,SKOR2,BCL11A,CDC42,CUX2,NFATC4,DOCK10,DBN1,KIDINS220,CTNND2,STAU2,LRP4,EPHB2,PARP6,ACTR2,CRK,APP,SEMA4D,CAPRIN1,NGEF,FAT3,KIF1A,DAB1,EPHB3,BBS4,ARHGAP44,SS18L1,ARF4,CFL1</t>
  </si>
  <si>
    <t>telencephalon development</t>
  </si>
  <si>
    <t>GO:0021537</t>
  </si>
  <si>
    <t>FOXP2,PAX6,SALL1,ROBO2,P2RY12,BMP4,DRD2,NRG3,IGF2BP1,WNT5A,SUN2,RHOA,TSKU,SLC1A2,ATAT1,ERBB4,SLC7A11,FEZF2,KDM2B,TTC8,CHD7,XRN2,EIF2B5,DLX2,POU3F3,TNR,DCLK2,EPHB2,YWHAE,LAMB1,COL3A1,NF1,NEUROD1,ZSWIM6,DRD1,SRD5A1,CRK,TRAPPC9,LMX1A,CNTNAP2,SLIT2,SIX3,ASCL1,DAB1,NRG1,EPHB3,BBS4,NTRK2,C16ORF45,EMX1,POU3F2,ID2,MBOAT7,PHLPP2,TMEM14B,NUMB,NFIB,FUT10</t>
  </si>
  <si>
    <t>coated vesicle</t>
  </si>
  <si>
    <t>GO:0030135</t>
  </si>
  <si>
    <t>HLA-B,HLA-C,APOB,HLA-DRA,FCHO2,PACSIN1,DENND1B,AP3B2,WNT5A,IER3IP1,PDCD6,SLC28A2,HLA-DQA1,GRIA1,SREBF1,FZD2,KLHL12,SFTPB,SGIP1,ABCB4,AP1B1,SCYL1,CD3D,ERGIC2,AP2B1,HLA-DRB5,RGS19,HLA-A,VPS33B,SORT1,KDELR2,HLA-DRB1,LMAN2,TBC1D5,CD9,VAMP2,ENTHD1,RAB35,FZD5,STX17,TMED5,STX5,COL7A1,KDELR3,RASSF9,AP2S1,STON2,VAMP8,ADCY8,COPA,GOLGA2,TNK2,APP,CTSZ,AP1G1,SEC31B,DENND1A,HSPD1,RAB5A,MALL,COPG2,SH3GL2,VPS41,NUMB,AP2M1</t>
  </si>
  <si>
    <t>extracellular matrix organization</t>
  </si>
  <si>
    <t>GO:0030198</t>
  </si>
  <si>
    <t>ELN,LAMB2,DDR1,LAMC1,C6ORF15,IER3IP1,HSD17B12,ITGA4,CREB3L1,KLK7,OPTC,DAG1,ADAMTS18,COL1A2,COL27A1,WT1,COL19A1,CRISPLD2,ITGAL,TLL2,COL11A1,SMAD3,PHLDB1,MMP28,ADAMTS20,SULF2,ADTRP,HAS3,TNR,TNXB,GFOD2,TLL1,LAMB4,COL14A1,LAMB1,NFKB2,EFEMP2,KAZALD1,COL3A1,NF1,NOXO1,VIT,ITGB6,MPV17,ITGA8,ELANE,POMT1,APP,LTBP3,TIE1,TGFB1,HAS2,TGFB2,ADAMTS3,SOX9,MMP11,CCDC80,SH3PXD2B,DPT,NTNG2,MMP21,FOXF1,ADAM15,PLG,COL17A1,MPZL3,THSD4,TNF,GAS2,ADAMTSL3</t>
  </si>
  <si>
    <t>HLA-B,HLA-C,APOB,HLA-DRA,AP3B2,WNT5A,PDCD6,HLA-DQA1,GRIA1,SREBF1,FZD2,KLHL12,SGIP1,AP1B1,SCYL1,CD3D,AP2B1,HLA-DRB5,HLA-A,KDELR2,HLA-DRB1,TBC1D5,CD9,VAMP2,ENTHD1,RAB35,FZD5,STX17,STX5,KDELR3,RASSF9,AP2S1,VAMP8,ADCY8,COPA,AP1G1,SEC31B,DENND1A,RAB5A,COPG2,SH3GL2,AP2M1</t>
  </si>
  <si>
    <t>asymmetric synapse</t>
  </si>
  <si>
    <t>GO:0032279</t>
  </si>
  <si>
    <t>appendage morphogenesis</t>
  </si>
  <si>
    <t>GO:0035107</t>
  </si>
  <si>
    <t>AFF3,SALL1,BMP4,GDF5,NOTCH2,WNT5A,EN1,ALX3,HAND2,INTU,WNT3,IQCE,CHD7,SP8,HOXC10,FGF10,RDH10,FLVCR1,HOXC11,TMEM107,DLX6,SOX11,LRP4,RSPO2,MSX1,PBX2,PCSK5,CHST11,SP9,TGFB2,NIPBL,SOX9,MBNL1,TFAP2B,CYP26B1,HOXD12,HOXA10,HOXD13</t>
  </si>
  <si>
    <t>limb morphogenesis</t>
  </si>
  <si>
    <t>GO:0035108</t>
  </si>
  <si>
    <t>gliogenesis</t>
  </si>
  <si>
    <t>GO:0042063</t>
  </si>
  <si>
    <t>VCAN,ERBB3,TPPP,LAMB2,PAX6,P2RY12,MAP2K1,NAB2,NCMAP,LIN28A,PTPN11,NR1D1,SUN2,RHOA,PARD3,F2,MAPT,CNTF,EPHA4,DAG1,PTN,TNFRSF21,EIF2B4,TAL1,SUZ12,LTA,FGF10,CSF1,EIF2B5,IL1B,DLX2,CD9,SOX11,GJC2,ITGB4,MAPK3,LAMB1,KDM4A,NF1,LEPR,PITX3,DRD1,APP,B4GALT5,TGFB1,TGFB2,SOX9,EPM2A,NCSTN,ASCL1,DAB1,DRD3,NDUFS2,NRG1,NTRK2,C16ORF45,EMX1,POU3F2,SOX6,ID2,MBOAT7,CRB1,CLU,NFIB,TNF</t>
  </si>
  <si>
    <t>presynaptic membrane</t>
  </si>
  <si>
    <t>GO:0042734</t>
  </si>
  <si>
    <t>GABBR1,EXOC3,ERC2,DNM1,FCHO2,DRD2,RGS7BP,SLC1A2,EPHA4,GRIK5,ERBB4,PTPRD,RIMS3,KCNH1,PCDH17,OPRD1,APBA1,ATP2B2,PCDH8,FOSL1,NRXN1,EPHB2,ADRA1A,IGSF21,CHRNA6,DRD1,ADCY8,ZNRF2,DENND1A,NCSTN,GRIN2A,NRG1,NTNG2,STX1A,ADRA2A,RIMS2,KCNC2</t>
  </si>
  <si>
    <t>camera-type eye development</t>
  </si>
  <si>
    <t>GO:0043010</t>
  </si>
  <si>
    <t>SDK1,MAB21L1,LAMB2,PAX6,HCN1,BMP4,GNAT1,DRD2,NOTCH2,PTPRM,TULP1,WNT5A,HIPK1,RCN1,TSKU,MAX,IMPDH2,IFT172,DIO3,SLC7A11,MEIS1,ATOH7,EPHB1,SPRY2,SIX5,WT1,KDM2B,MAF,TTC8,CHD7,XRN2,FGF10,RDH10,SMAD3,ATP2B2,CEP290,ZNF513,DLX2,CLIC4,SOX11,FZD5,EPHB2,NF1,NEUROD1,PITX3,ACVR2B,LCTL,KLF4,TGFB1,TGFB2,SIX3,SOX9,RET,MAN2A1,FAT3,DLG1,RHO,IFT122,BBS4,NTRK2,TFAP2B,RDH13,ZHX2,KRT12,CRB1,TSPAN12,VAX2,WNT9A,WNT16,WNT9B,FKBP8,ARHGEF15</t>
  </si>
  <si>
    <t>extracellular structure organization</t>
  </si>
  <si>
    <t>GO:0043062</t>
  </si>
  <si>
    <t>dendritic spine</t>
  </si>
  <si>
    <t>GO:0043197</t>
  </si>
  <si>
    <t>GABBR1,PDE4B,NEURL1,DRD2,RPH3A,PTPRO,DIP2A,IGF2BP1,NR1D1,RHOA,RGS7BP,PPP3CA,GRIA1,SHISA6,MAPT,EPHA4,OPRD1,CDC42,APBA1,GRM5,DOCK10,ATP2B2,GRIN1,MTMR2,ACTN2,EPHB2,DGKI,NGFR,PSD,DRD1,ITGA8,TENM2,ABHD17C,APP,CTNND1,GRIN2A,DAGLA,NTRK2,ARHGAP44,GRIA4,KCND2,ARF4</t>
  </si>
  <si>
    <t>regulation of potassium ion transport</t>
  </si>
  <si>
    <t>GO:0043266</t>
  </si>
  <si>
    <t>DRD2,ATP1B1,FXYD2,NEDD4L,DPP10,AKAP9,KCNAB1,ANK3,VAMP2,ACTN2,YWHAE,NOS3,RGS7,DRD1,KCNE1,CACNA1D,KCNMB1,KCNAB3,DLG1,KCNS2,DRD3,STK39,AMIGO1,KLHL24,GCK,AKAP6,ANK2,ADRA2A,NETO2,KCNC2,NETO1</t>
  </si>
  <si>
    <t>main axon</t>
  </si>
  <si>
    <t>GO:0044304</t>
  </si>
  <si>
    <t>GABBR1,ROBO2,SPOCK1,KCNQ2,NCMAP,PARD3,MAPT,IQCJ-SCHIP1,SLC1A2,DAG1,NAV1,DLG2,KCNAB1,ANK3,SPTBN1,C9ORF72,GJC2,TRIM46,APP,CNTNAP2,DLG1,DAGLA,NRCAM,KCNC2</t>
  </si>
  <si>
    <t>neuron spine</t>
  </si>
  <si>
    <t>GO:0044309</t>
  </si>
  <si>
    <t>postsynaptic membrane</t>
  </si>
  <si>
    <t>GO:0045211</t>
  </si>
  <si>
    <t>GABBR1,DCC,NRP2,CHRNA4,DRD2,GRID1,RPH3A,PTPRO,RGS7BP,GRIA1,SHISA6,EPHA4,GRIK5,DAG1,ATAD1,ERBB4,DLG2,GABRB1,KCNH1,LRFN4,PCDH17,SORCS3,OPRD1,AKAP9,PCDHB13,KPNA2,GRM5,ANK3,DBN1,ATP2B2,PCDH8,ABHD6,GRIN1,LRFN5,KCNMA1,GABRA4,ADCY1,EPHB2,ADRA1A,SLITRK1,IGSF21,GLRA1,SLC16A3,CHRNA6,PRR7,DRD1,CHRNB4,NSG1,TENM2,ABHD17C,CHRM4,DAGLB,DLG1,GRM1,GRIN2A,DRD3,NRG1,DAGLA,CACNG4,GRIA4,GABRB2,CLCN3,LRFN2,SYNE1,ANK2,KCND2,GPHN,NRCAM,ADRA2A,KCNC2,NETO1</t>
  </si>
  <si>
    <t>external encapsulating structure organization</t>
  </si>
  <si>
    <t>GO:0045229</t>
  </si>
  <si>
    <t>eye morphogenesis</t>
  </si>
  <si>
    <t>GO:0048592</t>
  </si>
  <si>
    <t>SDK1,PAX6,HCN1,BMP4,GNAT1,NOTCH2,PTPRM,TULP1,WNT5A,HIPK1,TSKU,CNTF,IFT172,DIO3,MEIS1,EPHB1,KDM2B,TTC8,CEP290,STAU2,SOX11,FZD5,EPHB2,NF1,PITX3,LCTL,NIPBL,SIX3,SOX9,FASLG,MAN2A1,FAT3,IFT122,BBS4,NTRK2,TFAP2B,RDH13,ZHX2,NKD1,CRB1,TSPAN12,VAX2,WNT9A,WNT16</t>
  </si>
  <si>
    <t>camera-type eye morphogenesis</t>
  </si>
  <si>
    <t>GO:0048593</t>
  </si>
  <si>
    <t>SDK1,PAX6,HCN1,BMP4,NOTCH2,PTPRM,WNT5A,HIPK1,TSKU,IFT172,DIO3,MEIS1,EPHB1,KDM2B,TTC8,SOX11,FZD5,EPHB2,NF1,PITX3,LCTL,SIX3,SOX9,MAN2A1,FAT3,IFT122,BBS4,NTRK2,TFAP2B,RDH13,ZHX2,CRB1,TSPAN12,WNT9A,WNT16</t>
  </si>
  <si>
    <t>appendage development</t>
  </si>
  <si>
    <t>GO:0048736</t>
  </si>
  <si>
    <t>AFF3,SALL1,BMP4,GDF5,NOTCH2,WNT5A,EN1,ALX3,IFT172,HAND2,INTU,WNT3,SLC7A11,SLC39A3,IQCE,CHD7,SP8,HOXC10,FGF10,RDH10,FLVCR1,HOXC11,TMEM107,DLX6,SOX11,LRP4,RSPO2,ITGB4,MSX1,PBX2,PCSK5,CHST11,SP9,TGFB2,NIPBL,SOX9,IFT122,MBNL1,TFAP2B,CYP26B1,RC3H2,HOXD12,MED31,HOXA10,HOXD13</t>
  </si>
  <si>
    <t>cardiac muscle tissue development</t>
  </si>
  <si>
    <t>GO:0048738</t>
  </si>
  <si>
    <t>ERBB3,SGCD,BMP4,GJA5,NOTCH2,MYO18B,CBY1,XIRP2,NDRG4,WNT5A,SMAD7,HCN4,CXADR,ERBB4,WNT8A,CTDP1,FOXH1,WT1,CDC42,CHD7,KDM6B,PRKAR1A,COL11A1,TBX20,MYOCD,LRRC10,PLN,MSX1,ACTN2,RGS2,ADRA1A,NOX4,HAMP,TGFB1,TGFB2,IGF1,GJC1,GATA5,NRG1,ACTC1,ZMPSTE24,MYL3,NPRL3,MYL2,SOX6,ID2,ARID2,AKAP6,TNNC1,CACNA1G,LMNA</t>
  </si>
  <si>
    <t>regulation of protein secretion</t>
  </si>
  <si>
    <t>GO:0050708</t>
  </si>
  <si>
    <t>GIPR,DRD2,RHBDF1,KLF7,GIP,RAB11FIP3,PPID,LLGL2,PTPN11,SLC9B2,NR1D1,SIRT4,IER3IP1,PLA2G1B,SIDT2,PPP3CA,SREBF1,PARK2,ARNTL,HCAR2,TM7SF3,ERP29,NR0B2,ADCY5,CCL5,CYP51A1,IL13,SERP1,IL1B,HLA-DRB1,ADTRP,TRH,LLGL1,WLS,ENSA,BRSK2,NEUROD1,RHBDD3,ADCY8,DNM1L,TGFB2,IGF1,FRMD4A,SLC12A2,DRD3,NDUFAF2,EZR,PARD6A,TFAP2B,DNAJC1,RAB11FIP5,GCK,C2CD2L,STX1A,ADRA2A,TNF</t>
  </si>
  <si>
    <t>regulation of synapse structure or activity</t>
  </si>
  <si>
    <t>GO:0050803</t>
  </si>
  <si>
    <t>SEMA3F,CAMKV,NPTX1,ROBO2,NEURL1,NRP2,DRD2,C1QL3,PTPRO,NEGR1,CTNNA2,WNT5A,TUBB,RHOA,EPHA4,DAG1,PTPRD,SLC7A11,EPHB1,LRRC24,LRFN4,CDC42,CUX2,NFATC4,AMIGO3,DBN1,PCDH8,LRFN5,STAU2,LRP4,NRXN1,EPHB2,EIF4G1,SLITRK1,ACTR2,ABHD17C,APP,SEMA4D,CAPRIN1,NGEF,KIF1A,AMIGO1,EPHB3,NTRK2,ARHGAP44,NTNG2,AGRN,LRFN2,ARF4,NRCAM,TNF,CFL1,ARHGEF15</t>
  </si>
  <si>
    <t>regulation of synapse organization</t>
  </si>
  <si>
    <t>GO:0050807</t>
  </si>
  <si>
    <t>cognition</t>
  </si>
  <si>
    <t>GO:0050890</t>
  </si>
  <si>
    <t>CRTC1,HLA-DRA,EHMT2,THRA,CHRNA4,DRD2,GIP,NDRG4,GRIA1,EN1,MAPT,PARK2,PTN,ATAD1,SLC7A11,POMK,CSMD1,GNAS,NEUROG1,SORCS3,TACO1,TTC8,PJA2,CHD7,CUX2,NFATC4,CHST10,GATM,GRM5,ATP8A1,GRIN1,HRH3,FOSL1,TNR,YTHDF1,HTT,ADCY3,ADCY1,NRXN1,EPHB2,KCNK10,DGKI,NF1,ACTR2,DRD1,ADCY8,ITGA8,APP,LMX1A,TMOD2,CNTNAP2,BRINP1,NIPBL,EPM2A,NCSTN,NTAN1,GRIN2A,DRD3,KIT,BBS4,NTRK2,FOS,OPRL1,CRH,ARF4,PPP1R1B,TNF,NETO1</t>
  </si>
  <si>
    <t>limb development</t>
  </si>
  <si>
    <t>GO:0060173</t>
  </si>
  <si>
    <t>sensory organ morphogenesis</t>
  </si>
  <si>
    <t>GO:0090596</t>
  </si>
  <si>
    <t>SDK1,PAX6,HCN1,BMP4,MYO15A,GNAT1,NOTCH2,PTPRM,TULP1,PTK7,WNT5A,HIPK1,SLC44A4,TSKU,CNTF,IFT172,FZD2,INTU,DIO3,MEIS1,EPHB1,SPRY2,KDM2B,NEUROG1,FOXI1,TTC8,CHD7,FGF10,COL11A1,CEP290,STAU2,DLX6,SOX11,ZIC1,FZD5,MSX1,EPHB2,PDZD7,MAPK3,NF1,PITX3,ITGA8,LCTL,NIPBL,SIX3,SOX9,FASLG,MAN2A1,FAT3,TBX1,IFT122,BBS4,NTRK2,TFAP2B,RDH13,ZHX2,CYP26B1,NKD1,CRB1,OTOP1,TSPAN12,VAX2,WNT9A,WNT16,MYO3A</t>
  </si>
  <si>
    <t>postsynaptic density membrane</t>
  </si>
  <si>
    <t>GO:0098839</t>
  </si>
  <si>
    <t>DCC,GRID1,PTPRO,RGS7BP,GRIA1,SHISA6,EPHA4,GRIK5,ERBB4,DLG2,KCNH1,LRFN4,SORCS3,OPRD1,AKAP9,GRM5,ATP2B2,LRFN5,ADCY1,SLITRK1,SLC16A3,PRR7,ABHD17C,DLG1,GRM1,GRIN2A,DRD3,NRG1,DAGLA,CACNG4,LRFN2,NRCAM,ADRA2A,NETO1</t>
  </si>
  <si>
    <t>intrinsic component of postsynaptic membrane</t>
  </si>
  <si>
    <t>GO:0098936</t>
  </si>
  <si>
    <t>GABBR1,DCC,NRP2,DRD2,GRID1,PTPRO,RGS7BP,GRIA1,SHISA6,EPHA4,GRIK5,ERBB4,LRFN4,PCDH17,SORCS3,OPRD1,GRM5,ATP2B2,PCDH8,ABHD6,LRFN5,GABRA4,ADCY1,EPHB2,ADRA1A,SLITRK1,SLC16A3,CHRNA6,DRD1,GRIN2A,DRD3,NRG1,DAGLA,CACNG4,GABRB2,CLCN3,LRFN2,KCND2,NRCAM,ADRA2A,NETO1</t>
  </si>
  <si>
    <t>intrinsic component of postsynaptic specialization membrane</t>
  </si>
  <si>
    <t>GO:0098948</t>
  </si>
  <si>
    <t>DCC,GRID1,PTPRO,RGS7BP,GRIA1,SHISA6,GRIK5,ERBB4,LRFN4,SORCS3,OPRD1,ATP2B2,LRFN5,GABRA4,ADCY1,SLITRK1,SLC16A3,GRIN2A,DRD3,NRG1,CACNG4,GABRB2,LRFN2,KCND2,NRCAM,ADRA2A,NETO1</t>
  </si>
  <si>
    <t>glutamatergic synapse</t>
  </si>
  <si>
    <t>GO:0098978</t>
  </si>
  <si>
    <t>CRTC1,GABBR1,SEMA3F,CAMKV,ERC2,NPTX1,DNM1,CPLX2,BSN,NRP2,DRD2,ARPC5L,GRID1,PTPRO,NRG3,WNT5A,RHOA,DLGAP4,RGS7BP,PPP3CA,GRIA1,SHISA6,DLGAP3,CORO1A,SLC1A2,EPHA4,GRIK5,DAG1,TNIK,ATAD1,ERBB4,PTPRD,EPHB1,LRFN4,PCDH17,SORCS3,AKAP9,AP2B1,APBA1,PRKAR1A,KPNA2,GRM5,PLEKHA5,DBN1,ATP2B2,PCDH8,ABHD6,LRFN5,SPTBN1,HRAS,TNR,ADCY1,NRXN1,EPHB2,ADRA1A,SLITRK1,DGKI,PCLO,PRR7,DRD1,ADCY8,NSG1,ABHD17C,CTNND1,CAPRIN1,DLG1,DGKE,GRM1,GRIN2A,DRD3,NRG1,ACTC1,CACNG4,ARHGAP44,NTNG2,ELAVL1,PLG,CLCN3,NUMB,STX1A,KCND2,SLC30A3,ARF4,NRCAM,ADRA2A,AP2M1,NETO1</t>
  </si>
  <si>
    <t>GABA-ergic synapse</t>
  </si>
  <si>
    <t>GO:0098982</t>
  </si>
  <si>
    <t>GABBR1,ERC2,BSN,DRD2,PTPRO,DAG1,ERBB4,GABRB1,LRFN4,PCDH17,ATP2B2,ABHD6,LRFN5,GABRA4,NRXN1,ADRA1A,SLITRK1,PCLO,DRD1,DRD3,NRG1,GABRB2,CLCN3,KCND2,ADRA2A</t>
  </si>
  <si>
    <t>integral component of postsynaptic membrane</t>
  </si>
  <si>
    <t>GO:0099055</t>
  </si>
  <si>
    <t>GABBR1,DCC,NRP2,DRD2,GRID1,PTPRO,GRIA1,SHISA6,EPHA4,GRIK5,ERBB4,LRFN4,PCDH17,SORCS3,OPRD1,GRM5,ATP2B2,PCDH8,ABHD6,LRFN5,GABRA4,ADCY1,EPHB2,ADRA1A,SLITRK1,SLC16A3,CHRNA6,DRD1,GRIN2A,DRD3,NRG1,DAGLA,CACNG4,GABRB2,CLCN3,LRFN2,KCND2,NRCAM,ADRA2A,NETO1</t>
  </si>
  <si>
    <t>integral component of postsynaptic specialization membrane</t>
  </si>
  <si>
    <t>GO:0099060</t>
  </si>
  <si>
    <t>DCC,GRID1,PTPRO,GRIA1,SHISA6,GRIK5,ERBB4,LRFN4,SORCS3,OPRD1,ATP2B2,LRFN5,GABRA4,ADCY1,SLITRK1,SLC16A3,GRIN2A,DRD3,NRG1,CACNG4,GABRB2,LRFN2,KCND2,NRCAM,ADRA2A,NETO1</t>
  </si>
  <si>
    <t>integral component of postsynaptic density membrane</t>
  </si>
  <si>
    <t>GO:0099061</t>
  </si>
  <si>
    <t>DCC,GRID1,PTPRO,GRIA1,SHISA6,GRIK5,ERBB4,LRFN4,SORCS3,OPRD1,ATP2B2,LRFN5,ADCY1,SLITRK1,SLC16A3,GRIN2A,DRD3,NRG1,CACNG4,LRFN2,NRCAM,ADRA2A,NETO1</t>
  </si>
  <si>
    <t>intrinsic component of postsynaptic density membrane</t>
  </si>
  <si>
    <t>GO:0099146</t>
  </si>
  <si>
    <t>DCC,GRID1,PTPRO,RGS7BP,GRIA1,SHISA6,GRIK5,ERBB4,LRFN4,SORCS3,OPRD1,ATP2B2,LRFN5,ADCY1,SLITRK1,SLC16A3,GRIN2A,DRD3,NRG1,CACNG4,LRFN2,NRCAM,ADRA2A,NETO1</t>
  </si>
  <si>
    <t>intrinsic component of synaptic membrane</t>
  </si>
  <si>
    <t>GO:0099240</t>
  </si>
  <si>
    <t>GABBR1,DCC,NRP2,DRD2,GRID1,PTPRO,RGS7BP,GRIA1,SHISA6,SLC1A2,EPHA4,GRIK5,ERBB4,PTPRD,LRFN4,PCDH17,SORCS3,OPRD1,GRM5,ATP2B2,PCDH8,ABHD6,LRFN5,GABRA4,ADCY1,NRXN1,EPHB2,ADRA1A,SLITRK1,SLC16A3,CHRNA6,DRD1,ADCY8,NCSTN,GRIN2A,DRD3,NRG1,DAGLA,CACNG4,NTNG2,GABRB2,CLCN3,LRFN2,STX1A,KCND2,GPHN,NRCAM,ADRA2A,NETO1</t>
  </si>
  <si>
    <t>postsynaptic specialization</t>
  </si>
  <si>
    <t>GO:0099572</t>
  </si>
  <si>
    <t>CRTC1,PDE4B,DCC,BSN,NEURL1,CABP1,DRD2,GRID1,PTPRO,SPOCK1,DLGAP4,RGS7BP,RPL7,GRIA1,CPEB1,SHISA6,RPL6,DLGAP3,PARK2,EPHA4,GRIK5,TNIK,ERBB4,DLG2,KCNH1,LRFN4,DCLK1,SORCS3,OPRD1,BCL11A,AKAP9,PJA2,KPNA2,GRM5,PLEKHA5,DBN1,ATP2B2,CTNND2,PDPK1,GRIN1,MTMR2,LRFN5,SPTBN1,NSF,GABRA4,CAP2,NCS1,LRP4,ADCY1,CADM1,SLITRK1,DGKI,PCLO,SLC16A3,NGFR,PSD,ACTR2,PRR7,ADCY8,ITGA8,ABHD17C,CTNND1,MPDZ,ARF1,DLG1,GRM1,GRIN2A,DRD3,RPS27,NRG1,DAGLA,CACNG4,NTRK2,ARHGAP44,GABRB2,LRFN2,RPLP0,STX1A,KCND2,GPHN,NRCAM,ADRA2A,NETO2,NETO1</t>
  </si>
  <si>
    <t>postsynaptic specialization membrane</t>
  </si>
  <si>
    <t>GO:0099634</t>
  </si>
  <si>
    <t>DCC,GRID1,PTPRO,RGS7BP,GRIA1,SHISA6,EPHA4,GRIK5,ERBB4,DLG2,KCNH1,LRFN4,SORCS3,OPRD1,AKAP9,KPNA2,GRM5,ATP2B2,LRFN5,GABRA4,ADCY1,SLITRK1,SLC16A3,PRR7,ABHD17C,DLG1,GRM1,GRIN2A,DRD3,NRG1,DAGLA,CACNG4,GABRB2,LRFN2,KCND2,GPHN,NRCAM,ADRA2A,NETO1</t>
  </si>
  <si>
    <t>integral component of synaptic membrane</t>
  </si>
  <si>
    <t>GO:0099699</t>
  </si>
  <si>
    <t>GABBR1,DCC,NRP2,DRD2,GRID1,PTPRO,GRIA1,SHISA6,SLC1A2,EPHA4,GRIK5,ERBB4,PTPRD,LRFN4,PCDH17,SORCS3,OPRD1,GRM5,ATP2B2,PCDH8,ABHD6,LRFN5,GABRA4,ADCY1,NRXN1,EPHB2,ADRA1A,SLITRK1,SLC16A3,CHRNA6,DRD1,ADCY8,NCSTN,GRIN2A,DRD3,NRG1,DAGLA,CACNG4,GABRB2,CLCN3,LRFN2,STX1A,KCND2,NRCAM,ADRA2A,NETO1</t>
  </si>
  <si>
    <t>regulation of potassium ion transmembrane transporter activity</t>
  </si>
  <si>
    <t>GO:1901016</t>
  </si>
  <si>
    <t>ATP1B1,FXYD2,NEDD4L,AKAP9,KCNAB1,ANK3,VAMP2,ACTN2,YWHAE,KCNE1,CACNA1D,DLG1,KCNS2,STK39,AMIGO1,KLHL24,AKAP6,ANK2,NETO2,KCNC2,NETO1</t>
  </si>
  <si>
    <t>HP</t>
  </si>
  <si>
    <t>Gingival overgrowth</t>
  </si>
  <si>
    <t>HP:0000212</t>
  </si>
  <si>
    <t>ELN,AFF3,GTF2IRD2,WNT5A,IER3IP1,GNAQ,GTF2I,FZD2,TBC1D24,NEU1,KCNH1,FIP1L1,ANTXR2,PRKAR1A,KCNMA1,TMCO1,NABP1,FAM20A,IRF2BP2,NCF1,TBL1XR1,EIF4H,COL3A1,NFIX,MYSM1,GUSB,EMC1,KCNN3,FKBP6,ADAMTS3,KIF1A,PLAGL1,CLIP2,DNAJC30,SH3PXD2B,NPM1,LIMK1,ASXL3,PLG,STX1A,CD96</t>
  </si>
  <si>
    <t>Wnt signaling pathway</t>
  </si>
  <si>
    <t>KEGG:04310</t>
  </si>
  <si>
    <t>CBY1,CACYBP,WNT5A,RHOA,PPP3CA,AXIN2,FZD2,AXIN1,WNT4,WNT3,WNT8A,CSNK2B,WIF1,RSPO1,FRAT1,NFATC4,SMAD3,PLCB2,RUVBL1,PRICKLE4,RAC3,CTNND2,INVS,LGR4,DAAM1,FOSL1,FZD5,RSPO2,WNT8B,TBL1XR1,LGR6,CHD8,MAPK9,LRP6,PRKACG,NFATC3,CTNNBIP1,NKD1,NFATC1,WNT9A,WNT16,WNT9B,TCF7</t>
  </si>
  <si>
    <t>Insulin secretion</t>
  </si>
  <si>
    <t>KEGG:04911</t>
  </si>
  <si>
    <t>GIP,ATP1B1,FXYD2,CREB3L1,GNAQ,RAPGEF4,KCNMB4,GNAS,ADCY4,ADCY5,PLCB2,ATP1A3,KCNMA1,VAMP2,ADCY3,ADCY1,PCLO,ADCY8,KCNN3,CACNA1D,KCNMB1,CREB3L2,PRKACG,ATF6B,GCK,STX1A,RIMS2</t>
  </si>
  <si>
    <t>Human T-cell leukemia virus 1 infection</t>
  </si>
  <si>
    <t>KEGG:05166</t>
  </si>
  <si>
    <t>CRTC1,HLA-B,HLA-C,HLA-DRA,MAP2K1,MAP3K3,CDC23,CDK2,ANAPC13,MAD1L1,HLA-DQB1,PPP3CA,CREB3L1,IL15,ETS1,IL1R2,HLA-DOB,CD3D,ADCY4,ADCY5,NFATC4,ITGAL,LTA,RELB,HLA-DRB5,SMAD3,HLA-A,HLA-DRB1,RANBP3,CRTC3,TERT,FOSL1,HRAS,CDC27,ADCY3,ADCY1,MSX1,MAPK3,PIK3R2,NFKB2,CDKN1A,ADCY8,TGFB1,TGFB2,CREB3L2,DLG1,SLC25A31,FOS,MAPK9,PRKACG,NFATC3,ATF6B,ANAPC4,NFATC1,POLB,TNF</t>
  </si>
  <si>
    <t>Dilated cardiomyopathy</t>
  </si>
  <si>
    <t>KEGG:05414</t>
  </si>
  <si>
    <t>LAMA2,SGCD,ITGA4,DAG1,GNAS,ADCY4,ADCY5,ATP2A3,TPM4,PLN,ADCY3,ADCY1,ITGB4,ITGB6,ADCY8,ITGA8,CACNA1D,TGFB1,TGFB2,IGF1,ACTC1,CACNG4,MYL3,MYL2,PRKACG,ACTG1,TNF,TNNC1,LMNA</t>
  </si>
  <si>
    <t>CLU,PICALM,APOE,SORL1,ACE,HLA-DRA,TOMM40L,HLA-DRB1,PFDN2,HLA-DQA1,HLA-DRB5,MME,TAP2,ANPEP,NPFFR1,GHR,CLTA,APBB3,HLA-E,ITGAM,GRIA1,SLC7A9,LILRB2,CD14,GRIN1,KPNA2,SRP54,GALR3,BACE1,PFDN1,OXTR,KPNB1,TIMM22,PPIC,MMACHC,TAPBP,LDLRAP1,CD74,CALCRL,NPEPPS,NPBWR2,HLA-F,TREM2,RANBP6,HLA-G,CACNA1A,FCGR2B,ACHE</t>
  </si>
  <si>
    <t>amyloid-beta binding</t>
  </si>
  <si>
    <t>GO:0001540</t>
  </si>
  <si>
    <t>CLU,PICALM,APOE,SORL1,PFDN2,APBB3,ITGAM,GRIA1,LILRB2,GRIN1,BACE1,PFDN1,LDLRAP1,CD74,TREM2,CACNA1A,FCGR2B,ACHE</t>
  </si>
  <si>
    <t>kinase regulator activity</t>
  </si>
  <si>
    <t>GO:0019207</t>
  </si>
  <si>
    <t>TAOK2,GMFG,MAPK8IP1,FAF1,STK4,CCNT2,MOB3C,INCA1,TRIB1,CDKN2C,WDR81,PIK3R2,BMPR2,MALT1,SOCS3,CSNK2B,MBIP,SPRY2,IGF2,SPRED2,LILRB4,TGFB1,GMFB,ERCC6,NCK1,DGKQ,TPX2,MADD,HYAL2,CCNJ,TOM1L1,DAXX,CDKN2B,TREM2,NRG1,WNK1</t>
  </si>
  <si>
    <t>protein kinase regulator activity</t>
  </si>
  <si>
    <t>GO:0019887</t>
  </si>
  <si>
    <t>TAOK2,GMFG,MAPK8IP1,FAF1,STK4,CCNT2,MOB3C,INCA1,TRIB1,CDKN2C,BMPR2,SOCS3,CSNK2B,MBIP,SPRY2,IGF2,SPRED2,LILRB4,TGFB1,GMFB,ERCC6,NCK1,DGKQ,TPX2,MADD,HYAL2,CCNJ,TOM1L1,DAXX,CDKN2B,NRG1,WNK1</t>
  </si>
  <si>
    <t>HLA-DRA,HLA-DRB1,HLA-DQA1,HLA-DRB5,TAP2,HLA-E,SLC7A9,TAPBP,HLA-F,HLA-G</t>
  </si>
  <si>
    <t>positive regulation of leukocyte differentiation</t>
  </si>
  <si>
    <t>GO:1902107</t>
  </si>
  <si>
    <t>INPP5D,CR1,IL34,HLA-DRA,HLA-DRB1,XRCC6,FOXO3,TRIB1,SYK,IL7R,IL4I1,MALT1,LILRB2,MDK,AXL,KLF10,PPP2R3C,GPR68,VNN1,IL2RA,PCID2,LILRB4,ACIN1,CD101,TGFB1,DUSP10,CD74,PNP,NOTCH2,CD83,CSF1,TREM2,HLA-G</t>
  </si>
  <si>
    <t>positive regulation of hemopoiesis</t>
  </si>
  <si>
    <t>GO:1903708</t>
  </si>
  <si>
    <t>positive regulation of lymphocyte differentiation</t>
  </si>
  <si>
    <t>GO:0045621</t>
  </si>
  <si>
    <t>INPP5D,CR1,HLA-DRA,HLA-DRB1,XRCC6,FOXO3,SYK,IL7R,IL4I1,MALT1,LILRB2,MDK,AXL,PPP2R3C,VNN1,IL2RA,PCID2,LILRB4,TGFB1,DUSP10,CD74,PNP,CD83,HLA-G</t>
  </si>
  <si>
    <t>antigen processing and presentation</t>
  </si>
  <si>
    <t>GO:0019882</t>
  </si>
  <si>
    <t>RELB,FCER1G,ACE,RAB8B,HLA-DRA,AZGP1,HLA-DRB1,HLA-DQA1,HLA-DRB5,TAP2,HLA-DQB1,PSMB5,CTSH,HLA-E,HLA-DOB,LILRB2,RAB6A,CD68,EXT1,TAPBP,TAPBPL,CD74,HLA-F,TREM2,HLA-G,FCGR2B</t>
  </si>
  <si>
    <t>positive regulation of regulatory T cell differentiation</t>
  </si>
  <si>
    <t>GO:0045591</t>
  </si>
  <si>
    <t>CR1,HLA-DRA,HLA-DRB1,FOXO3,IL4I1,LILRB2,LILRB4,TGFB1,DUSP10,HLA-G</t>
  </si>
  <si>
    <t>receptor-mediated endocytosis</t>
  </si>
  <si>
    <t>GO:0006898</t>
  </si>
  <si>
    <t>CLU,PICALM,APOE,APOC1,APOC2,FCER1G,SORL1,CD2AP,PLCG2,HIP1R,SNAP91,SYK,RIN3,GHR,CLTA,ITGAM,GRIA1,AP2A2,AP4E1,NUMB,RAC1,CAV3,LMBRD1,CD14,RAB21,DNAJC13,PICK1,LILRB4,SNX1,LDLRAP1,CALCRL,EGFR,ITGB3,NRG1,TFR2,CACNG4,FCGR2B,ACHE,HTR2B</t>
  </si>
  <si>
    <t>antigen processing and presentation of endogenous peptide antigen via MHC class Ib</t>
  </si>
  <si>
    <t>GO:0002476</t>
  </si>
  <si>
    <t>AZGP1,TAP2,HLA-E,HLA-F,HLA-G</t>
  </si>
  <si>
    <t>regulation of endocytosis</t>
  </si>
  <si>
    <t>GO:0030100</t>
  </si>
  <si>
    <t>CLU,PICALM,BIN1,APOE,APOC1,APOC2,ABCA7,CD2AP,PLCG2,STX1B,HIP1R,SNAP91,SYK,APPL1,RIN3,NUMB,RAC1,CAV3,AXL,CD14,RAB21,PRKD1,ROCK1,PICK1,LDLRAP1,DGKQ,TREM2,ITGB3,STAP1,NRG1,CD300A,TFR2,WNT5A</t>
  </si>
  <si>
    <t>cell-matrix adhesion</t>
  </si>
  <si>
    <t>GO:0007160</t>
  </si>
  <si>
    <t>BCAM,EPHA1,FERMT2,TAOK2,ZYX,MINK1,PTK2B,ITGA2B,AJUBA,EPDR1,TRPM7,ADAM15,EFEMP2,RAC1,ITGA10,TRIP6,TNXB,SRF,FGG,ITGB8,CD34,ROCK1,ITGA8,ECM2,PEAK1,CCL28,ITGAL,NF1,UTRN,LIMS1,NRP1,TESK2,CSF1,ITGB3,CCL25</t>
  </si>
  <si>
    <t>regulation of regulatory T cell differentiation</t>
  </si>
  <si>
    <t>GO:0045589</t>
  </si>
  <si>
    <t>CR1,HLA-DRA,HLA-DRB1,FOXO3,IL4I1,LILRB2,MDK,LILRB4,TGFB1,DUSP10,HLA-G</t>
  </si>
  <si>
    <t>negative regulation of immune effector process</t>
  </si>
  <si>
    <t>GO:0002698</t>
  </si>
  <si>
    <t>CR1,CR1L,APOA2,SPI1,APPL1,IL7R,IFNL1,HLA-E,CD55,IL4I1,CR2,GRN,HAVCR2,IL33,LILRB4,TBX21,DUSP10,HLA-F,HLA-G,CD300A,LOXL3,FCGR2B</t>
  </si>
  <si>
    <t>antigen processing and presentation of peptide antigen</t>
  </si>
  <si>
    <t>GO:0048002</t>
  </si>
  <si>
    <t>FCER1G,ACE,HLA-DRA,AZGP1,HLA-DRB1,HLA-DQA1,HLA-DRB5,TAP2,PSMB5,HLA-E,HLA-DOB,TAPBP,TAPBPL,CD74,HLA-F,TREM2,HLA-G,FCGR2B</t>
  </si>
  <si>
    <t>negative regulation of adaptive immune response</t>
  </si>
  <si>
    <t>GO:0002820</t>
  </si>
  <si>
    <t>CR1,CR1L,IL7R,SAMSN1,CD55,IL4I1,CR2,HAVCR2,IL33,LILRB4,TBX21,HLA-F,HLA-G,LOXL3,FCGR2B</t>
  </si>
  <si>
    <t>regulation of immune effector process</t>
  </si>
  <si>
    <t>GO:0002697</t>
  </si>
  <si>
    <t>PVR,CR1,STX4,HLA-DRA,PLCG2,CR1L,SCIMP,HLA-DRB1,APOA2,PHB,SPI1,KLRC2,SYK,APPL1,MYO18A,IL7R,IFNL1,HLA-E,CD55,ITGAM,C1QBP,IL4I1,CR2,MALT1,LAPTM5,MAP3K7,GRN,KLRC4-KLRK1,MZB1,HAVCR2,TNFRSF1B,RAET1E,IL33,LILRB4,TBX21,DUSP10,CD74,KLK5,HLA-F,TREM2,STAP1,HLA-G,CD300A,WNT5A,LOXL3,FCGR2B</t>
  </si>
  <si>
    <t>leukocyte proliferation</t>
  </si>
  <si>
    <t>GO:0070661</t>
  </si>
  <si>
    <t>CLU,INPP5D,CR1,ACE,IL34,BTNL2,HLA-DRB1,MAPK8IP1,NCK2,SYK,IL7R,HLA-E,CD55,IL4I1,CR2,MALT1,LILRB2,TNFSF18,IFNK,IFNE,MZB1,HAVCR2,TNFRSF1B,IL2RA,IGF2,IL33,CTPS1,LILRB4,CD180,TCF3,IFNW1,TGFB1,GPAM,CD74,PNP,NCK1,CSF1,TREM2,HLA-G,CD300A,FCGR2B,HHEX,HELLS,IFNA8</t>
  </si>
  <si>
    <t>antigen processing and presentation of peptide antigen via MHC class Ib</t>
  </si>
  <si>
    <t>GO:0002428</t>
  </si>
  <si>
    <t>negative regulation of adaptive immune response based on somatic recombination of immune receptors built from immunoglobulin superfamily domains</t>
  </si>
  <si>
    <t>GO:0002823</t>
  </si>
  <si>
    <t>CR1,CR1L,IL7R,CD55,IL4I1,CR2,HAVCR2,IL33,LILRB4,TBX21,HLA-F,HLA-G,LOXL3,FCGR2B</t>
  </si>
  <si>
    <t>regulatory T cell differentiation</t>
  </si>
  <si>
    <t>GO:0045066</t>
  </si>
  <si>
    <t>positive regulation of T cell differentiation</t>
  </si>
  <si>
    <t>GO:0045582</t>
  </si>
  <si>
    <t>CR1,HLA-DRA,HLA-DRB1,FOXO3,SYK,IL7R,IL4I1,MALT1,LILRB2,MDK,VNN1,IL2RA,LILRB4,TGFB1,DUSP10,CD74,PNP,CD83,HLA-G</t>
  </si>
  <si>
    <t>regulation of cell killing</t>
  </si>
  <si>
    <t>GO:0031341</t>
  </si>
  <si>
    <t>PVR,HLA-DRA,CR1L,HLA-DRB1,SPI1,KLRC2,SYK,IL7R,HLA-E,CD55,ITGAM,KLRC4-KLRK1,HAVCR2,RAET1E,BCL2L1,HLA-F,STAP1,HLA-G,FCGR2B</t>
  </si>
  <si>
    <t>B cell differentiation</t>
  </si>
  <si>
    <t>GO:0030183</t>
  </si>
  <si>
    <t>BCL3,INPP5D,CR1,PLCG2,PTK2B,SPI1,BLNK,SYK,IL4I1,CR2,MALT1,PPP2R3C,IFNK,IFNE,CD79B,EZH2,PCID2,IRF2BP2,TCF3,IFNW1,NOTCH2,HDAC5,FCGR2B,HHEX,IFNA8</t>
  </si>
  <si>
    <t>antigen processing and presentation of endogenous peptide antigen</t>
  </si>
  <si>
    <t>GO:0002483</t>
  </si>
  <si>
    <t>HLA-DRA,AZGP1,HLA-DRB1,TAP2,HLA-E,TAPBP,HLA-F,HLA-G</t>
  </si>
  <si>
    <t>integrin-mediated signaling pathway</t>
  </si>
  <si>
    <t>GO:0007229</t>
  </si>
  <si>
    <t>ADAM10,FERMT2,ZYX,PTK2B,ITGA2B,ITGAX,SYK,ADAM15,ITGAM,NME2,ITGA10,PHACTR4,ITGB8,PRKD1,ITGA8,ITGAL,ITGAD,LIMS1,NRP1,ITGB3,LOXL3</t>
  </si>
  <si>
    <t>regulation of leukocyte differentiation</t>
  </si>
  <si>
    <t>GO:1902105</t>
  </si>
  <si>
    <t>CLPTM1,INPP5D,CR1,IL34,HLA-DRA,HLA-DRB1,XRCC6,FOXO3,TRIB1,SYK,IL7R,IFNL1,IL4I1,MALT1,LILRB2,MDK,AXL,KLF10,PPP2R3C,GPR68,VNN1,IL2RA,PCID2,LILRB4,ACIN1,CD101,TGFB1,TBX21,DUSP10,CD74,PNP,NF1,NOTCH2,CD83,CSF1,TREM2,HLA-G,LOXL3,FCGR2B</t>
  </si>
  <si>
    <t>amyloid precursor protein metabolic process</t>
  </si>
  <si>
    <t>GO:0042982</t>
  </si>
  <si>
    <t>CLU,PICALM,BIN1,APOE,ABCA7,SORL1,ADAM10,APH1B,RTN2,BACE1,ROCK1,LDLRAP1,SP1,ACHE,SOAT1,EFNA3</t>
  </si>
  <si>
    <t>negative regulation of protein serine/threonine kinase activity</t>
  </si>
  <si>
    <t>GO:0071901</t>
  </si>
  <si>
    <t>APOE,CBLC,SORL1,RASIP1,MAPK8IP1,INCA1,CDKN2C,INPP5K,NUP62,DEFB114,LATS1,CAV3,SPRY2,RGS14,DUSP10,NF1,HYAL2,IPO7,CDKN2B,CD300A,HHEX</t>
  </si>
  <si>
    <t>negative regulation of leukocyte mediated immunity</t>
  </si>
  <si>
    <t>GO:0002704</t>
  </si>
  <si>
    <t>CR1,CR1L,SPI1,IL7R,HLA-E,CD55,IL4I1,CR2,HAVCR2,LILRB4,TBX21,HLA-F,HLA-G,CD300A,FCGR2B</t>
  </si>
  <si>
    <t>CLU,APOC4,APOC4-APOC2,APOE,APOC1,APOC2,APOA2,LIPC,SAA1,APOH,CETP,PLTP</t>
  </si>
  <si>
    <t>ficolin-1-rich granule</t>
  </si>
  <si>
    <t>GO:0101002</t>
  </si>
  <si>
    <t>CR1,FCER1G,ALDOA,DOK3,GMFG,PSMC3,ITGAX,XRCC6,CTSH,QPCT,CD55,PSMD12,NME2,AP2A2,LILRB2,RAC1,PRG2,CSNK2B,CAND1,KRT1,KPNB1,SERPINA1,CD93,PNP,PSMD11,HSPA6,ACTR10,PAFAH1B2,HSPA1B,CD300A,GSDMD,PKP1</t>
  </si>
  <si>
    <t>HLA-DRA,HLA-DRB1,HLA-DQA1,HLA-DRB5,HLA-DQB1,HLA-E,HLA-DOB,CD74,HLA-F,HLA-G</t>
  </si>
  <si>
    <t>CLU,APOC4,APOC4-APOC2,BIN1,APOE,APOC1,APOC2,APOA2,LIPC,SAA1,APOH,CETP,PLTP</t>
  </si>
  <si>
    <t>HLA-DRA,SPPL2A,HLA-DRB1,HLA-DQA1,HLA-DRB5,HLA-E,TAPBP,CD74,HLA-F,HLA-G</t>
  </si>
  <si>
    <t>HLA-DRA,HLA-DRB1,HLA-DQA1,HLA-DRB5,SREBF1,HLA-E,GRIA1,CD74,SAR1A,CNIH1,SEC24B,MCFD2,HLA-F,AREG,HLA-G</t>
  </si>
  <si>
    <t>endocytic vesicle</t>
  </si>
  <si>
    <t>GO:0030139</t>
  </si>
  <si>
    <t>PICALM,APOE,CD2AP,RABEP1,RAB8B,STX4,HLA-DRA,ZYX,SCIMP,HLA-DRB1,RAPGEF2,HLA-DQA1,HLA-DRB5,STX6,HBEGF,TAP2,STXBP4,SYK,APPL1,RIN3,PTCH1,CLTA,IL7R,HLA-E,GRIA1,AP2A2,LMBRD1,MYO1E,SAA1,MYO1C,PICK1,TAPBP,ABCA1,LDLRAP1,CD74,TGOLN2,HYAL2,EGFR,HLA-F,AREG,HLA-G,PDIA3,CACNG4,WNT5A,CSF3R</t>
  </si>
  <si>
    <t>trans-Golgi network</t>
  </si>
  <si>
    <t>GO:0005802</t>
  </si>
  <si>
    <t>MS4A6A,SORL1,TRAPPC6A,STX4,HLA-DRA,HLA-DRB1,HLA-DQA1,HLA-DRB5,AP4M1,MME,STX6,APP,INPP5K,MYO18A,USP6NL,CLTA,ATP8B3,COG7,AP4E1,TMEM230,RAC1,GRN,RAB6A,RAB21,BACE1,PRKD1,PICK1,GGA2,CHID1,GCNT1,SCAMP2,C17ORF75,CD74,TGOLN2,SCAMP4,YIPF1,TGFBI</t>
  </si>
  <si>
    <t>PICALM,APOE,ADAM10,RAB8B,HLA-DRA,HLA-DRB1,HLA-DQA1,HLA-DRB5,STX6,HBEGF,HIP1R,SREBF1,SNAP91,APP,CLTA,IL7R,HLA-E,GRIA1,AP2A2,LMAN2,NUMB,LMBRD1,MYO1E,CCDC115,SH3BP4,SERPINA1,GGA2,LDLRAP1,CD74,TGOLN2,SAR1A,CNIH1,SEC24B,MCFD2,EGFR,HLA-F,AREG,HLA-G,WNT5A,VPS18</t>
  </si>
  <si>
    <t>clathrin-coated endocytic vesicle</t>
  </si>
  <si>
    <t>GO:0045334</t>
  </si>
  <si>
    <t>PICALM,APOE,HLA-DRA,HLA-DRB1,HLA-DQA1,HLA-DRB5,HBEGF,CLTA,IL7R,AP2A2,LMBRD1,MYO1E,LDLRAP1,CD74,TGOLN2,EGFR,AREG,WNT5A</t>
  </si>
  <si>
    <t>BIN1,SORL1,DOC2A,HLA-DRA,TMEM184A,HLA-DRB1,HLA-DQA1,HLA-DRB5,STX6,SREBF1,PRRT2,CLTA,HLA-E,GRIA1,CPLX3,RPH3A,SPRED2,VAMP1,BCL2L1,TMEM163,CD74,SAR1A,CNIH1,UNC13B,SYT6,SEC24B,MCFD2,HLA-F,AREG,HLA-G,SYNGR2</t>
  </si>
  <si>
    <t>HLA-DRA,HLA-DRB1,HLA-DQA1,HLA-DRB5,SREBF1,APP,HLA-E,GRIA1,LMAN2,SERPINA1,CD74,SAR1A,CNIH1,SEC24B,MCFD2,HLA-F,AREG,HLA-G</t>
  </si>
  <si>
    <t>HLA-DRA,HLA-DRB1,HLA-DQA1,HLA-DRB5,HLA-DQB1,HLA-DOB,CD74</t>
  </si>
  <si>
    <t>perinucleolar compartment</t>
  </si>
  <si>
    <t>GO:0097356</t>
  </si>
  <si>
    <t>SORL1,CELF1,ZDHHC19,EPPK1</t>
  </si>
  <si>
    <t>ficolin-1-rich granule lumen</t>
  </si>
  <si>
    <t>GO:1904813</t>
  </si>
  <si>
    <t>ALDOA,GMFG,PSMC3,XRCC6,CTSH,QPCT,PSMD12,NME2,PRG2,CSNK2B,CAND1,KRT1,KPNB1,SERPINA1,PNP,PSMD11,HSPA6,ACTR10,PAFAH1B2,HSPA1B,GSDMD</t>
  </si>
  <si>
    <t>synaptic vesicle</t>
  </si>
  <si>
    <t>GO:0008021</t>
  </si>
  <si>
    <t>PICALM,BIN1,RAB8B,STX4,DOC2A,STX1B,MME,STX6,SNAP91,PRRT2,APP,PDE4B,CLTA,GRIA1,TMEM230,ROGDI,CPLX3,RPH3A,GRIN1,BACE1,VAMP1,BCL2L1,PICK1,RAB15,TMEM163,UNC13B,SYT6,PENK,SYNGR2</t>
  </si>
  <si>
    <t>Osteoclast differentiation</t>
  </si>
  <si>
    <t>KEGG:04380</t>
  </si>
  <si>
    <t>RELB,PLCG2,FOSL1,LILRA5,FOSB,SPI1,SQSTM1,BLNK,SYK,PIK3R2,MAP3K7,LILRB2,SOCS3,RAC1,AKT3,FCGR3B,MAPK9,LCP2,LILRB4,FCGR2A,TGFB1,LILRB1,CSF1,FCGR3A,TREM2,ITGB3,FCGR2B</t>
  </si>
  <si>
    <t>Hematopoietic cell lineage</t>
  </si>
  <si>
    <t>KEGG:04640</t>
  </si>
  <si>
    <t>CR1,CD33,HLA-DRA,CR1L,HLA-DRB1,HLA-DRB5,ITGA2B,MME,ANPEP,HLA-DQB1,IL7R,CD55,ITGAM,HLA-DOB,CR2,CD14,IL2RA,CD34,CD7,CSF1,ITGB3,CSF3R</t>
  </si>
  <si>
    <t>HLA-DRA,HLA-DRB1,HLA-DRB5,TAP2,HLA-DQB1,HSPA4,KLRC2,HLA-E,HLA-DOB,KLRC4,TAPBP,CD74,HSPA2,HSPA6,HLA-F,HLA-G,HSPA1B,PDIA3</t>
  </si>
  <si>
    <t>Epstein-Barr virus infection</t>
  </si>
  <si>
    <t>KEGG:05169</t>
  </si>
  <si>
    <t>RELB,HLA-DRA,PLCG2,HLA-DRB1,PSMC6,HLA-DRB5,PSMC3,TAP2,HLA-DQB1,BLNK,ADRM1,SYK,PIK3R2,HLA-E,PSMD12,HLA-DOB,CR2,MAP3K7,RAC1,AKT3,MAPK9,ITGAL,TAPBP,TRAF5,CDK2,PSMC5,PSMD11,PSMD1,HLA-F,HLA-G,PDIA3,IFNA8</t>
  </si>
  <si>
    <t>DAP12 interactions</t>
  </si>
  <si>
    <t>REAC:R-HSA-2172127</t>
  </si>
  <si>
    <t>PLCG2,KLRC2,SYK,PIK3R2,HLA-E,RAC1,KLRC4-KLRK1,SIGLEC15,LCP2,TREM2,TREM1</t>
  </si>
  <si>
    <t>16p11.2 proximal deletion syndrome</t>
  </si>
  <si>
    <t>WP:WP4949</t>
  </si>
  <si>
    <t>DOC2A,FAM57B,TAOK2,CCDC6,PPP4C,TMEM219,ALDOA,ASPHD1,INO80E,KCTD13,PRRT2,YPEL3,GDPD3,TBX6,BPTF,PCNA,C16ORF92,UNC13B,PPP4R2,SEZ6L2</t>
  </si>
  <si>
    <t>Familial hyperlipidemia type 2</t>
  </si>
  <si>
    <t>WP:WP5109</t>
  </si>
  <si>
    <t>USF1,APOA2,EPHX2,GHR,LIPC,CETP,LDLRAP1,PLTP</t>
  </si>
  <si>
    <t>Confusion</t>
  </si>
  <si>
    <t>HP:0001289</t>
  </si>
  <si>
    <t>TOMM40,ABCA7,SORL1,ERCC2,CHRNA2,HLA-DQB1,PRRT2,APP,CDKN2C,ALDH4A1,ATP13A2,KLRC4,MMACHC,CDKN2B,TREM2,CACNA1A,PRDX1,C4A</t>
  </si>
  <si>
    <t>Supplementary Data I:  Description of GWAS datasets analysed in this study</t>
  </si>
  <si>
    <t>Supplementary Data 2: Showing no significant sample overlap between AD and GIT traits (based on gencov intercept)</t>
  </si>
  <si>
    <t xml:space="preserve">Supplementary Data 3: Replication: Genetic correlation of AD with GIT disorders </t>
  </si>
  <si>
    <t>Supplementary Data 4: Test for concordant SNP effects between AD (with APOE region) and GIT traits</t>
  </si>
  <si>
    <t>Supplementary Data 5: Replication: Primary test for concordant SNP effects between AD and GIT disorders</t>
  </si>
  <si>
    <t>Supplementary Data 6: Replication: Primary test for concordant SNP effects between AD and GIT disorders</t>
  </si>
  <si>
    <t>Supplementary Data 7:  Summary of cross-traits LDSC correlation analysis between PGM and other GIT traits</t>
  </si>
  <si>
    <t>Supplementary Data 8: SNPs reaching genome-wide significance in the meta-analysis of AD and GERD GWAS</t>
  </si>
  <si>
    <t>Supplementary Data 9: Independent SNPs and loci reaching genome-wide suggestive association in the GWAS meta-analysis of AD and GERD</t>
  </si>
  <si>
    <t>Supplementary Data 10: Sentinel SNPs for AD associated with GIT disorders and vise versa</t>
  </si>
  <si>
    <t>Supplementary Data11: SNPs and loci reaching genome-wide significance in the meta-analysis of AD and PUD GWAS</t>
  </si>
  <si>
    <t>Supplementary Data 12: SNPs and loci replicated in the meta-analysis of AD and PUD GWAS</t>
  </si>
  <si>
    <t>Supplementary Data 13: Independent SNPs and loci reaching suggestive association in the meta-analysis of AD and PUD GWAS</t>
  </si>
  <si>
    <t>Supplementary Data 14: SNPs reaching genome-wide significance in the Meta-analyis of AD and PGM GWAS</t>
  </si>
  <si>
    <t>Supplementary Data 15: SNPs reaching genome-wide suggestive association for AD and PGM in the GWAS meta-analysis</t>
  </si>
  <si>
    <t xml:space="preserve">Supplementary Data 16: Other traits associated with 6p21.32 (near HLA-DRA) </t>
  </si>
  <si>
    <t xml:space="preserve">Supplementary Data 18: Genomic regions shared by AD with PGM and GERD GWAS </t>
  </si>
  <si>
    <t>Supplementary Data 19: MR analysis results of the association between AD and GIT disorders</t>
  </si>
  <si>
    <t>Supplementary Data 20: Genome-wide significant genes for Alzheimer's disease</t>
  </si>
  <si>
    <t>Supplementary Data 21: Genome-wide significant genes for GERD GWAS</t>
  </si>
  <si>
    <t>Supplementary Data 22: Genome-wide significant genes for PGM</t>
  </si>
  <si>
    <t>Supplementary Data 23: AD and GERD shared genes reaching genome-wide significance in the FCP analysis</t>
  </si>
  <si>
    <t xml:space="preserve">Supplementary Data 24: Comparing Fisher's with Weighted Stouffer's method in combining p-values for AD and GERD shared genes </t>
  </si>
  <si>
    <t>Supplementary Data 25: AD and PGM shared genes reaching genome-wide significance in the FCP analysis</t>
  </si>
  <si>
    <t>Supplementary Data 26:  Significantly enriched pathways for Alzheimer's disease and gastroesophageal reflux disease</t>
  </si>
  <si>
    <t>Supplementary Data 27:  Significantly enriched pathways for Alzheimer's disease and medicines for peptic ulcer or gastroesophageal reflux disease (PGM)</t>
  </si>
  <si>
    <t>Supplementary Data 29:  Significantly enriched pathways for AD</t>
  </si>
  <si>
    <t>Supplementary Data 28:  Significantly enriched pathways for GERD</t>
  </si>
  <si>
    <t>Supplementary Data 11: SNPs and loci reaching genome-wide significance in the meta-analysis of AD and PUD GWAS</t>
  </si>
  <si>
    <t>Supplementary Data 17: Other traits associated with 17q21.32 (near ZNF652 and PHB)</t>
  </si>
  <si>
    <t>Supplementary Data 26:  Significantly enriched pathways for genes overlapping Alzheimer's disease and gastroesophageal reflux disease</t>
  </si>
  <si>
    <t>Supplementary Data 27:  Significantly enriched pathways for genes overlapping Alzheimer's disease and medicines for peptic ulcer or gastroesophageal reflux disease (PGM)</t>
  </si>
  <si>
    <t>(B) AD and PGM GWAS</t>
  </si>
  <si>
    <t>(A) AD and GERD GWAS</t>
  </si>
  <si>
    <t xml:space="preserve">Supplementary Data 18: Genomic regions shared by AD with GERD and PGM GWAS </t>
  </si>
  <si>
    <r>
      <t>r</t>
    </r>
    <r>
      <rPr>
        <vertAlign val="subscript"/>
        <sz val="12"/>
        <color theme="1"/>
        <rFont val="Times New Roman"/>
        <family val="1"/>
      </rPr>
      <t>g</t>
    </r>
  </si>
  <si>
    <r>
      <t>P</t>
    </r>
    <r>
      <rPr>
        <vertAlign val="subscript"/>
        <sz val="12"/>
        <color theme="1"/>
        <rFont val="Times New Roman"/>
        <family val="1"/>
      </rPr>
      <t>permuted</t>
    </r>
  </si>
  <si>
    <t>I SQUARE</t>
  </si>
  <si>
    <t>GERD P Value</t>
  </si>
  <si>
    <t>AD P Value</t>
  </si>
  <si>
    <t>FE P Value</t>
  </si>
  <si>
    <t>RE2 P Value</t>
  </si>
  <si>
    <r>
      <t>Mean(</t>
    </r>
    <r>
      <rPr>
        <i/>
        <sz val="11"/>
        <color indexed="8"/>
        <rFont val="Calibri"/>
        <family val="2"/>
      </rPr>
      <t>P</t>
    </r>
    <r>
      <rPr>
        <vertAlign val="subscript"/>
        <sz val="11"/>
        <color indexed="8"/>
        <rFont val="Calibri"/>
        <family val="2"/>
      </rPr>
      <t>1</t>
    </r>
    <r>
      <rPr>
        <sz val="11"/>
        <color theme="1"/>
        <rFont val="Calibri"/>
        <family val="2"/>
        <scheme val="minor"/>
      </rPr>
      <t xml:space="preserve"> + </t>
    </r>
    <r>
      <rPr>
        <i/>
        <sz val="11"/>
        <color indexed="8"/>
        <rFont val="Calibri"/>
        <family val="2"/>
      </rPr>
      <t>P</t>
    </r>
    <r>
      <rPr>
        <vertAlign val="subscript"/>
        <sz val="11"/>
        <color indexed="8"/>
        <rFont val="Calibri"/>
        <family val="2"/>
      </rPr>
      <t>2</t>
    </r>
    <r>
      <rPr>
        <sz val="11"/>
        <color theme="1"/>
        <rFont val="Calibri"/>
        <family val="2"/>
        <scheme val="minor"/>
      </rPr>
      <t>)</t>
    </r>
  </si>
  <si>
    <r>
      <t>-LN(</t>
    </r>
    <r>
      <rPr>
        <i/>
        <sz val="11"/>
        <color indexed="8"/>
        <rFont val="Calibri"/>
        <family val="2"/>
      </rPr>
      <t>P</t>
    </r>
    <r>
      <rPr>
        <vertAlign val="subscript"/>
        <sz val="11"/>
        <color indexed="8"/>
        <rFont val="Calibri"/>
        <family val="2"/>
      </rPr>
      <t>1</t>
    </r>
    <r>
      <rPr>
        <sz val="11"/>
        <color theme="1"/>
        <rFont val="Calibri"/>
        <family val="2"/>
        <scheme val="minor"/>
      </rPr>
      <t>)</t>
    </r>
  </si>
  <si>
    <r>
      <t>-LN(</t>
    </r>
    <r>
      <rPr>
        <i/>
        <sz val="11"/>
        <color indexed="8"/>
        <rFont val="Calibri"/>
        <family val="2"/>
      </rPr>
      <t>P</t>
    </r>
    <r>
      <rPr>
        <vertAlign val="subscript"/>
        <sz val="11"/>
        <color indexed="8"/>
        <rFont val="Calibri"/>
        <family val="2"/>
      </rPr>
      <t>2</t>
    </r>
    <r>
      <rPr>
        <sz val="11"/>
        <color theme="1"/>
        <rFont val="Calibri"/>
        <family val="2"/>
        <scheme val="minor"/>
      </rPr>
      <t>)</t>
    </r>
  </si>
  <si>
    <r>
      <t>Mean((-LN(</t>
    </r>
    <r>
      <rPr>
        <i/>
        <sz val="11"/>
        <color indexed="8"/>
        <rFont val="Calibri"/>
        <family val="2"/>
      </rPr>
      <t>P</t>
    </r>
    <r>
      <rPr>
        <vertAlign val="subscript"/>
        <sz val="11"/>
        <color indexed="8"/>
        <rFont val="Calibri"/>
        <family val="2"/>
      </rPr>
      <t>1</t>
    </r>
    <r>
      <rPr>
        <sz val="11"/>
        <color theme="1"/>
        <rFont val="Calibri"/>
        <family val="2"/>
        <scheme val="minor"/>
      </rPr>
      <t>)) + (-LN(</t>
    </r>
    <r>
      <rPr>
        <i/>
        <sz val="11"/>
        <color indexed="8"/>
        <rFont val="Calibri"/>
        <family val="2"/>
      </rPr>
      <t>P</t>
    </r>
    <r>
      <rPr>
        <vertAlign val="subscript"/>
        <sz val="11"/>
        <color indexed="8"/>
        <rFont val="Calibri"/>
        <family val="2"/>
      </rPr>
      <t>2</t>
    </r>
    <r>
      <rPr>
        <sz val="11"/>
        <color theme="1"/>
        <rFont val="Calibri"/>
        <family val="2"/>
        <scheme val="minor"/>
      </rPr>
      <t>)))</t>
    </r>
  </si>
  <si>
    <r>
      <t>EXP(-Mean((-LN(</t>
    </r>
    <r>
      <rPr>
        <i/>
        <sz val="11"/>
        <color indexed="8"/>
        <rFont val="Calibri"/>
        <family val="2"/>
      </rPr>
      <t>P</t>
    </r>
    <r>
      <rPr>
        <vertAlign val="subscript"/>
        <sz val="11"/>
        <color indexed="8"/>
        <rFont val="Calibri"/>
        <family val="2"/>
      </rPr>
      <t>1</t>
    </r>
    <r>
      <rPr>
        <sz val="11"/>
        <color theme="1"/>
        <rFont val="Calibri"/>
        <family val="2"/>
        <scheme val="minor"/>
      </rPr>
      <t>)) + (-LN(</t>
    </r>
    <r>
      <rPr>
        <i/>
        <sz val="11"/>
        <color indexed="8"/>
        <rFont val="Calibri"/>
        <family val="2"/>
      </rPr>
      <t>P</t>
    </r>
    <r>
      <rPr>
        <vertAlign val="subscript"/>
        <sz val="11"/>
        <color indexed="8"/>
        <rFont val="Calibri"/>
        <family val="2"/>
      </rPr>
      <t>2</t>
    </r>
    <r>
      <rPr>
        <sz val="11"/>
        <color theme="1"/>
        <rFont val="Calibri"/>
        <family val="2"/>
        <scheme val="minor"/>
      </rPr>
      <t>))))</t>
    </r>
  </si>
  <si>
    <r>
      <t>X</t>
    </r>
    <r>
      <rPr>
        <vertAlign val="superscript"/>
        <sz val="11"/>
        <color indexed="8"/>
        <rFont val="Calibri"/>
        <family val="2"/>
      </rPr>
      <t>2</t>
    </r>
    <r>
      <rPr>
        <sz val="11"/>
        <color theme="1"/>
        <rFont val="Calibri"/>
        <family val="2"/>
        <scheme val="minor"/>
      </rPr>
      <t>, 4df</t>
    </r>
  </si>
  <si>
    <t>SNPs highlighted with '#' represent the independent SNPs at six loci</t>
  </si>
  <si>
    <r>
      <t xml:space="preserve">I </t>
    </r>
    <r>
      <rPr>
        <vertAlign val="superscript"/>
        <sz val="12"/>
        <color theme="1"/>
        <rFont val="Times New Roman"/>
        <family val="1"/>
      </rPr>
      <t>2</t>
    </r>
  </si>
  <si>
    <r>
      <t>I</t>
    </r>
    <r>
      <rPr>
        <vertAlign val="superscript"/>
        <sz val="12"/>
        <color theme="1"/>
        <rFont val="Times New Roman"/>
        <family val="1"/>
      </rPr>
      <t>2</t>
    </r>
  </si>
  <si>
    <t>S/N</t>
  </si>
  <si>
    <t>Description</t>
  </si>
  <si>
    <t>PUD P Value</t>
  </si>
  <si>
    <t>FE PVALUE</t>
  </si>
  <si>
    <t>RE PVALUE</t>
  </si>
  <si>
    <t>RE2 PVALUE</t>
  </si>
  <si>
    <t>PGM P Value</t>
  </si>
  <si>
    <t>GO:MF - Gene Ontology molecular function</t>
  </si>
  <si>
    <t>GO:BP - Gene Ontology biological pathway</t>
  </si>
  <si>
    <t>GO:CC - Gene Ontology cellular components</t>
  </si>
  <si>
    <t>KEGG - : Kyoto Encyclopedia of Genes and Genomes</t>
  </si>
  <si>
    <t xml:space="preserve">WP: Wiki pathway </t>
  </si>
  <si>
    <t>REACT: Reactome</t>
  </si>
  <si>
    <t>AD: Alzheimer's disease</t>
  </si>
  <si>
    <t>GERD: Gastroesophageal reflux disease</t>
  </si>
  <si>
    <t>P: P-value</t>
  </si>
  <si>
    <t>CHR: Chromosom</t>
  </si>
  <si>
    <t>PGM: GWAS for medication use in gastroesophageal reflux disease or peptic ulcer disease</t>
  </si>
  <si>
    <t>NSNP: number of SNPs</t>
  </si>
  <si>
    <t>CHR: chromosome</t>
  </si>
  <si>
    <t>P: p value</t>
  </si>
  <si>
    <t>N: sample size</t>
  </si>
  <si>
    <t>chr: chromosome</t>
  </si>
  <si>
    <t>sp: start base pair position</t>
  </si>
  <si>
    <t>st: stop base pair position</t>
  </si>
  <si>
    <t>PPA: posterior probability of association for models 1,2,3, or 4 in the GWAS-PW analysis</t>
  </si>
  <si>
    <t>GWAS-PW: genome-wide pair wise analysis</t>
  </si>
  <si>
    <t xml:space="preserve">GWAS: genome-wide association studies, AD: Alzheimer’s disease, PUD: Peptic ulcer disease, GERD: Gastroesophageal reflux disease, PGM: medications for GERD and PUD, Chr: Chromosome, SNP: Single nucleotide polymorphism, EA: Effect allele, NEA: Non-effect allele, FE PVALUE: Fixed effect meta-analysis P-value, PGM P value: P-value for the PGM GWAS, AD PVALUE: P-value for the AD GWAS, RE: Random effect model of meta-analysis, RE2: Modified Random effect model of meta-analysis.
</t>
  </si>
  <si>
    <t xml:space="preserve">GWAS: genome-wide association studies, AD: Alzheimer’s disease, PUD: Peptic ulcer disease, Chr: Chromosome, SNP: Single nucleotide polymorphism, EA: Effect allele, NEA: Non-effect allele, FE PVALUE: Fixed effect meta-analysis P-value, PUD P value: P-value for the PUD GWAS, AD PVALUE: P-value for the AD GWAS, RE: Random effect model of meta-analysis, RE2: Modified Random effect model of meta-analysis.
</t>
  </si>
  <si>
    <t xml:space="preserve">GWAS: genome-wide association studies, AD: Alzheimer’s disease, GERD: Gastroesophageal reflux disease, Chr: Chromosome, SNP: Single nucleotide polymorphism, EA: Effect allele, NEA: Non-effect allele, FE PVALUE: Fixed effect meta-analysis P-value, GERD P value: P-value for the GERD GWAS, AD PVALUE: P-value for the AD GWAS, RE: Random effect model of meta-analysis, RE2: Modified Random effect model of meta-analysis.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2"/>
      <color theme="1"/>
      <name val="Times New Roman"/>
      <family val="1"/>
    </font>
    <font>
      <sz val="10"/>
      <color theme="1"/>
      <name val="Arial"/>
      <family val="2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  <font>
      <vertAlign val="super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rgb="FF000000"/>
      <name val="Times New Roman"/>
      <family val="1"/>
    </font>
    <font>
      <sz val="16"/>
      <color theme="1"/>
      <name val="Times New Roman"/>
      <family val="1"/>
    </font>
    <font>
      <sz val="16"/>
      <name val="Times New Roman"/>
      <family val="1"/>
    </font>
    <font>
      <sz val="16"/>
      <color rgb="FF000000"/>
      <name val="Times New Roman"/>
      <family val="1"/>
    </font>
    <font>
      <i/>
      <sz val="11"/>
      <color indexed="8"/>
      <name val="Calibri"/>
      <family val="2"/>
    </font>
    <font>
      <vertAlign val="subscript"/>
      <sz val="11"/>
      <color indexed="8"/>
      <name val="Calibri"/>
      <family val="2"/>
    </font>
    <font>
      <i/>
      <sz val="11"/>
      <color theme="1"/>
      <name val="Calibri"/>
      <family val="2"/>
      <scheme val="minor"/>
    </font>
    <font>
      <i/>
      <vertAlign val="subscript"/>
      <sz val="11"/>
      <color indexed="8"/>
      <name val="Calibri"/>
      <family val="2"/>
    </font>
    <font>
      <vertAlign val="superscript"/>
      <sz val="11"/>
      <color indexed="8"/>
      <name val="Calibri"/>
      <family val="2"/>
    </font>
    <font>
      <sz val="11"/>
      <color indexed="8"/>
      <name val="Calibri"/>
      <family val="2"/>
    </font>
    <font>
      <sz val="14"/>
      <color theme="1"/>
      <name val="Times New Roman"/>
      <family val="1"/>
    </font>
    <font>
      <sz val="14"/>
      <name val="Times New Roman"/>
      <family val="1"/>
    </font>
    <font>
      <sz val="14"/>
      <color rgb="FF000000"/>
      <name val="Times New Roman"/>
      <family val="1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/>
        <bgColor indexed="64"/>
      </patternFill>
    </fill>
  </fills>
  <borders count="3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thick">
        <color rgb="FF7F7F7F"/>
      </top>
      <bottom style="thick">
        <color rgb="FF7F7F7F"/>
      </bottom>
      <diagonal/>
    </border>
    <border>
      <left style="medium">
        <color indexed="64"/>
      </left>
      <right style="medium">
        <color indexed="64"/>
      </right>
      <top style="thick">
        <color rgb="FF7F7F7F"/>
      </top>
      <bottom/>
      <diagonal/>
    </border>
    <border>
      <left style="medium">
        <color indexed="64"/>
      </left>
      <right style="medium">
        <color indexed="64"/>
      </right>
      <top/>
      <bottom style="thick">
        <color rgb="FF7F7F7F"/>
      </bottom>
      <diagonal/>
    </border>
    <border>
      <left/>
      <right style="medium">
        <color indexed="64"/>
      </right>
      <top style="thick">
        <color rgb="FF7F7F7F"/>
      </top>
      <bottom style="thick">
        <color rgb="FF7F7F7F"/>
      </bottom>
      <diagonal/>
    </border>
    <border>
      <left/>
      <right style="medium">
        <color indexed="64"/>
      </right>
      <top style="thick">
        <color rgb="FF7F7F7F"/>
      </top>
      <bottom/>
      <diagonal/>
    </border>
    <border>
      <left/>
      <right style="medium">
        <color indexed="64"/>
      </right>
      <top/>
      <bottom style="thick">
        <color rgb="FF7F7F7F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ck">
        <color rgb="FF7F7F7F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/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theme="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3" fillId="0" borderId="0"/>
  </cellStyleXfs>
  <cellXfs count="159">
    <xf numFmtId="0" fontId="0" fillId="0" borderId="0" xfId="0"/>
    <xf numFmtId="0" fontId="5" fillId="0" borderId="12" xfId="0" applyFont="1" applyBorder="1"/>
    <xf numFmtId="0" fontId="5" fillId="0" borderId="0" xfId="0" applyFont="1"/>
    <xf numFmtId="0" fontId="6" fillId="3" borderId="0" xfId="0" applyFont="1" applyFill="1"/>
    <xf numFmtId="0" fontId="6" fillId="0" borderId="0" xfId="0" applyFont="1"/>
    <xf numFmtId="3" fontId="6" fillId="0" borderId="0" xfId="0" applyNumberFormat="1" applyFont="1"/>
    <xf numFmtId="3" fontId="5" fillId="0" borderId="0" xfId="0" applyNumberFormat="1" applyFont="1"/>
    <xf numFmtId="2" fontId="5" fillId="0" borderId="0" xfId="0" applyNumberFormat="1" applyFont="1"/>
    <xf numFmtId="0" fontId="5" fillId="0" borderId="12" xfId="0" applyFont="1" applyBorder="1" applyAlignment="1">
      <alignment vertical="center" wrapText="1"/>
    </xf>
    <xf numFmtId="0" fontId="6" fillId="0" borderId="19" xfId="0" applyFont="1" applyBorder="1" applyAlignment="1">
      <alignment vertical="center" wrapText="1"/>
    </xf>
    <xf numFmtId="3" fontId="6" fillId="0" borderId="20" xfId="0" applyNumberFormat="1" applyFont="1" applyBorder="1" applyAlignment="1">
      <alignment vertical="center" wrapText="1"/>
    </xf>
    <xf numFmtId="0" fontId="5" fillId="0" borderId="0" xfId="0" applyFont="1" applyAlignment="1">
      <alignment wrapText="1"/>
    </xf>
    <xf numFmtId="0" fontId="5" fillId="0" borderId="8" xfId="0" applyFont="1" applyBorder="1" applyAlignment="1">
      <alignment vertical="center"/>
    </xf>
    <xf numFmtId="0" fontId="5" fillId="0" borderId="6" xfId="0" applyFont="1" applyBorder="1" applyAlignment="1">
      <alignment vertical="center"/>
    </xf>
    <xf numFmtId="0" fontId="5" fillId="0" borderId="0" xfId="0" applyFont="1" applyAlignment="1">
      <alignment horizontal="left" vertical="top"/>
    </xf>
    <xf numFmtId="0" fontId="5" fillId="0" borderId="8" xfId="0" applyFont="1" applyBorder="1" applyAlignment="1">
      <alignment horizontal="left" vertical="top"/>
    </xf>
    <xf numFmtId="0" fontId="5" fillId="0" borderId="6" xfId="0" applyFont="1" applyBorder="1" applyAlignment="1">
      <alignment horizontal="left" vertical="top"/>
    </xf>
    <xf numFmtId="0" fontId="5" fillId="0" borderId="8" xfId="0" applyFont="1" applyBorder="1" applyAlignment="1">
      <alignment horizontal="left" vertical="center"/>
    </xf>
    <xf numFmtId="0" fontId="5" fillId="0" borderId="6" xfId="0" applyFont="1" applyBorder="1" applyAlignment="1">
      <alignment horizontal="left" vertical="center"/>
    </xf>
    <xf numFmtId="0" fontId="5" fillId="0" borderId="0" xfId="0" applyFont="1" applyAlignment="1">
      <alignment vertical="center"/>
    </xf>
    <xf numFmtId="0" fontId="5" fillId="0" borderId="3" xfId="0" applyFont="1" applyBorder="1" applyAlignment="1">
      <alignment vertical="center" wrapText="1"/>
    </xf>
    <xf numFmtId="0" fontId="5" fillId="0" borderId="0" xfId="0" applyFont="1" applyAlignment="1">
      <alignment horizontal="justify" vertical="center"/>
    </xf>
    <xf numFmtId="2" fontId="5" fillId="0" borderId="12" xfId="0" applyNumberFormat="1" applyFont="1" applyBorder="1" applyAlignment="1">
      <alignment horizontal="left"/>
    </xf>
    <xf numFmtId="11" fontId="5" fillId="0" borderId="12" xfId="0" applyNumberFormat="1" applyFont="1" applyBorder="1" applyAlignment="1">
      <alignment horizontal="left"/>
    </xf>
    <xf numFmtId="0" fontId="5" fillId="0" borderId="12" xfId="0" applyFont="1" applyBorder="1" applyAlignment="1">
      <alignment horizontal="left"/>
    </xf>
    <xf numFmtId="11" fontId="5" fillId="0" borderId="0" xfId="0" applyNumberFormat="1" applyFont="1"/>
    <xf numFmtId="11" fontId="5" fillId="0" borderId="8" xfId="0" applyNumberFormat="1" applyFont="1" applyBorder="1" applyAlignment="1">
      <alignment horizontal="left" vertical="center" wrapText="1"/>
    </xf>
    <xf numFmtId="0" fontId="5" fillId="0" borderId="8" xfId="0" applyFont="1" applyBorder="1" applyAlignment="1">
      <alignment horizontal="left" vertical="center" wrapText="1"/>
    </xf>
    <xf numFmtId="14" fontId="5" fillId="0" borderId="0" xfId="0" applyNumberFormat="1" applyFont="1"/>
    <xf numFmtId="0" fontId="12" fillId="0" borderId="0" xfId="0" applyFont="1"/>
    <xf numFmtId="0" fontId="12" fillId="0" borderId="0" xfId="2" applyFont="1" applyAlignment="1">
      <alignment vertical="center"/>
    </xf>
    <xf numFmtId="0" fontId="12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2" fillId="3" borderId="0" xfId="0" applyFont="1" applyFill="1"/>
    <xf numFmtId="0" fontId="17" fillId="0" borderId="0" xfId="0" applyFont="1" applyAlignment="1">
      <alignment horizontal="right"/>
    </xf>
    <xf numFmtId="3" fontId="6" fillId="0" borderId="23" xfId="0" applyNumberFormat="1" applyFont="1" applyBorder="1"/>
    <xf numFmtId="0" fontId="20" fillId="0" borderId="0" xfId="0" applyFont="1" applyAlignment="1">
      <alignment horizontal="right"/>
    </xf>
    <xf numFmtId="0" fontId="5" fillId="0" borderId="7" xfId="0" applyFont="1" applyBorder="1" applyAlignment="1">
      <alignment vertical="center"/>
    </xf>
    <xf numFmtId="0" fontId="5" fillId="0" borderId="10" xfId="0" applyFont="1" applyBorder="1" applyAlignment="1">
      <alignment vertical="center" wrapText="1"/>
    </xf>
    <xf numFmtId="0" fontId="12" fillId="0" borderId="0" xfId="0" applyFont="1" applyAlignment="1">
      <alignment horizontal="left"/>
    </xf>
    <xf numFmtId="0" fontId="21" fillId="0" borderId="0" xfId="2" applyFont="1" applyAlignment="1">
      <alignment vertical="center"/>
    </xf>
    <xf numFmtId="0" fontId="6" fillId="3" borderId="12" xfId="0" applyFont="1" applyFill="1" applyBorder="1" applyAlignment="1">
      <alignment vertical="center" wrapText="1"/>
    </xf>
    <xf numFmtId="0" fontId="21" fillId="0" borderId="0" xfId="0" applyFont="1" applyAlignment="1">
      <alignment horizontal="left" vertical="top"/>
    </xf>
    <xf numFmtId="0" fontId="5" fillId="0" borderId="5" xfId="0" applyFont="1" applyBorder="1" applyAlignment="1">
      <alignment horizontal="left" vertical="top"/>
    </xf>
    <xf numFmtId="0" fontId="22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5" fillId="0" borderId="1" xfId="0" applyFont="1" applyBorder="1" applyAlignment="1">
      <alignment vertical="center"/>
    </xf>
    <xf numFmtId="0" fontId="5" fillId="0" borderId="4" xfId="0" applyFont="1" applyBorder="1" applyAlignment="1">
      <alignment vertical="center"/>
    </xf>
    <xf numFmtId="0" fontId="23" fillId="0" borderId="0" xfId="0" applyFont="1" applyAlignment="1">
      <alignment vertical="center"/>
    </xf>
    <xf numFmtId="0" fontId="11" fillId="0" borderId="4" xfId="0" applyFont="1" applyBorder="1" applyAlignment="1">
      <alignment vertical="center"/>
    </xf>
    <xf numFmtId="0" fontId="5" fillId="0" borderId="1" xfId="0" applyFont="1" applyBorder="1" applyAlignment="1">
      <alignment vertical="center" wrapText="1"/>
    </xf>
    <xf numFmtId="0" fontId="21" fillId="0" borderId="0" xfId="0" applyFont="1"/>
    <xf numFmtId="0" fontId="5" fillId="0" borderId="10" xfId="0" applyFont="1" applyBorder="1" applyAlignment="1">
      <alignment horizontal="left" vertical="center" wrapText="1"/>
    </xf>
    <xf numFmtId="0" fontId="5" fillId="0" borderId="10" xfId="0" applyFont="1" applyBorder="1" applyAlignment="1">
      <alignment horizontal="left" vertical="center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right"/>
    </xf>
    <xf numFmtId="0" fontId="0" fillId="0" borderId="24" xfId="0" quotePrefix="1" applyFont="1" applyBorder="1" applyAlignment="1">
      <alignment horizontal="left"/>
    </xf>
    <xf numFmtId="0" fontId="0" fillId="0" borderId="24" xfId="0" applyFont="1" applyBorder="1" applyAlignment="1">
      <alignment horizontal="right"/>
    </xf>
    <xf numFmtId="0" fontId="0" fillId="0" borderId="24" xfId="0" applyFont="1" applyBorder="1" applyAlignment="1">
      <alignment horizontal="left"/>
    </xf>
    <xf numFmtId="0" fontId="0" fillId="0" borderId="0" xfId="0" quotePrefix="1" applyFont="1" applyAlignment="1">
      <alignment horizontal="right"/>
    </xf>
    <xf numFmtId="11" fontId="0" fillId="0" borderId="0" xfId="0" applyNumberFormat="1" applyFont="1" applyAlignment="1">
      <alignment horizontal="right"/>
    </xf>
    <xf numFmtId="11" fontId="0" fillId="0" borderId="0" xfId="0" applyNumberFormat="1" applyFont="1" applyAlignment="1">
      <alignment horizontal="left"/>
    </xf>
    <xf numFmtId="2" fontId="0" fillId="0" borderId="0" xfId="0" applyNumberFormat="1" applyFont="1" applyAlignment="1">
      <alignment horizontal="right"/>
    </xf>
    <xf numFmtId="0" fontId="5" fillId="0" borderId="12" xfId="0" applyFont="1" applyFill="1" applyBorder="1"/>
    <xf numFmtId="11" fontId="5" fillId="0" borderId="12" xfId="0" applyNumberFormat="1" applyFont="1" applyFill="1" applyBorder="1"/>
    <xf numFmtId="2" fontId="5" fillId="0" borderId="12" xfId="0" applyNumberFormat="1" applyFont="1" applyFill="1" applyBorder="1"/>
    <xf numFmtId="0" fontId="5" fillId="0" borderId="17" xfId="0" applyFont="1" applyBorder="1" applyAlignment="1">
      <alignment horizontal="left" vertical="center" wrapText="1"/>
    </xf>
    <xf numFmtId="0" fontId="21" fillId="0" borderId="12" xfId="0" applyFont="1" applyFill="1" applyBorder="1"/>
    <xf numFmtId="0" fontId="24" fillId="0" borderId="0" xfId="0" applyFont="1"/>
    <xf numFmtId="11" fontId="24" fillId="0" borderId="0" xfId="0" applyNumberFormat="1" applyFont="1"/>
    <xf numFmtId="0" fontId="24" fillId="3" borderId="0" xfId="0" applyFont="1" applyFill="1"/>
    <xf numFmtId="0" fontId="5" fillId="0" borderId="2" xfId="0" applyFont="1" applyBorder="1" applyAlignment="1">
      <alignment horizontal="left" vertical="top"/>
    </xf>
    <xf numFmtId="0" fontId="5" fillId="0" borderId="3" xfId="0" applyFont="1" applyBorder="1" applyAlignment="1">
      <alignment horizontal="left" vertical="top"/>
    </xf>
    <xf numFmtId="0" fontId="5" fillId="0" borderId="2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Border="1" applyAlignment="1">
      <alignment horizontal="left" vertical="top"/>
    </xf>
    <xf numFmtId="0" fontId="5" fillId="0" borderId="2" xfId="0" applyFont="1" applyBorder="1" applyAlignment="1">
      <alignment vertical="center"/>
    </xf>
    <xf numFmtId="0" fontId="5" fillId="0" borderId="7" xfId="0" applyFont="1" applyBorder="1" applyAlignment="1">
      <alignment vertical="center"/>
    </xf>
    <xf numFmtId="0" fontId="5" fillId="0" borderId="3" xfId="0" applyFont="1" applyBorder="1" applyAlignment="1">
      <alignment vertical="center"/>
    </xf>
    <xf numFmtId="0" fontId="5" fillId="0" borderId="9" xfId="0" applyFont="1" applyBorder="1" applyAlignment="1">
      <alignment horizontal="justify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justify" vertical="top"/>
    </xf>
    <xf numFmtId="0" fontId="5" fillId="0" borderId="13" xfId="0" applyFont="1" applyBorder="1" applyAlignment="1">
      <alignment horizontal="left" vertical="top" wrapText="1"/>
    </xf>
    <xf numFmtId="0" fontId="5" fillId="0" borderId="12" xfId="0" applyFont="1" applyFill="1" applyBorder="1" applyAlignment="1">
      <alignment wrapText="1"/>
    </xf>
    <xf numFmtId="0" fontId="5" fillId="0" borderId="15" xfId="0" applyFont="1" applyBorder="1" applyAlignment="1">
      <alignment horizontal="left" vertical="center"/>
    </xf>
    <xf numFmtId="0" fontId="5" fillId="0" borderId="10" xfId="0" applyFont="1" applyBorder="1" applyAlignment="1">
      <alignment horizontal="left" vertical="center"/>
    </xf>
    <xf numFmtId="0" fontId="5" fillId="0" borderId="15" xfId="0" applyFont="1" applyBorder="1" applyAlignment="1">
      <alignment horizontal="left" vertical="center" wrapText="1"/>
    </xf>
    <xf numFmtId="0" fontId="5" fillId="0" borderId="10" xfId="0" applyFont="1" applyBorder="1" applyAlignment="1">
      <alignment horizontal="left" vertical="center" wrapText="1"/>
    </xf>
    <xf numFmtId="0" fontId="6" fillId="0" borderId="0" xfId="0" applyFont="1" applyFill="1" applyAlignment="1">
      <alignment horizontal="left" vertical="top"/>
    </xf>
    <xf numFmtId="0" fontId="22" fillId="0" borderId="0" xfId="0" applyFont="1" applyFill="1" applyAlignment="1">
      <alignment horizontal="left" vertical="top"/>
    </xf>
    <xf numFmtId="11" fontId="6" fillId="0" borderId="0" xfId="0" applyNumberFormat="1" applyFont="1" applyFill="1" applyAlignment="1">
      <alignment horizontal="left" vertical="top"/>
    </xf>
    <xf numFmtId="0" fontId="5" fillId="0" borderId="12" xfId="0" applyFont="1" applyBorder="1" applyAlignment="1">
      <alignment horizontal="left" vertical="top" wrapText="1"/>
    </xf>
    <xf numFmtId="0" fontId="5" fillId="0" borderId="12" xfId="0" applyFont="1" applyBorder="1" applyAlignment="1">
      <alignment horizontal="left" vertical="top"/>
    </xf>
    <xf numFmtId="0" fontId="6" fillId="0" borderId="0" xfId="1" applyFont="1" applyFill="1" applyAlignment="1">
      <alignment horizontal="left" vertical="top"/>
    </xf>
    <xf numFmtId="11" fontId="6" fillId="0" borderId="0" xfId="1" applyNumberFormat="1" applyFont="1" applyFill="1" applyAlignment="1">
      <alignment horizontal="left" vertical="top"/>
    </xf>
    <xf numFmtId="2" fontId="6" fillId="0" borderId="0" xfId="1" applyNumberFormat="1" applyFont="1" applyFill="1" applyAlignment="1">
      <alignment horizontal="left" vertical="top"/>
    </xf>
    <xf numFmtId="2" fontId="6" fillId="0" borderId="0" xfId="0" applyNumberFormat="1" applyFont="1" applyFill="1" applyAlignment="1">
      <alignment horizontal="left" vertical="top"/>
    </xf>
    <xf numFmtId="0" fontId="5" fillId="0" borderId="0" xfId="0" applyFont="1" applyAlignment="1">
      <alignment horizontal="left"/>
    </xf>
    <xf numFmtId="0" fontId="21" fillId="0" borderId="0" xfId="0" applyFont="1" applyAlignment="1">
      <alignment horizontal="left"/>
    </xf>
    <xf numFmtId="11" fontId="5" fillId="0" borderId="0" xfId="0" applyNumberFormat="1" applyFont="1" applyAlignment="1">
      <alignment horizontal="left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2" fillId="0" borderId="14" xfId="0" applyFont="1" applyBorder="1" applyAlignment="1">
      <alignment horizontal="left" vertical="center" wrapText="1"/>
    </xf>
    <xf numFmtId="0" fontId="2" fillId="0" borderId="16" xfId="0" applyFont="1" applyBorder="1" applyAlignment="1">
      <alignment horizontal="left" vertical="center" wrapText="1"/>
    </xf>
    <xf numFmtId="0" fontId="5" fillId="0" borderId="7" xfId="0" applyFont="1" applyBorder="1" applyAlignment="1">
      <alignment horizontal="left" vertical="center" wrapText="1"/>
    </xf>
    <xf numFmtId="0" fontId="5" fillId="0" borderId="21" xfId="0" applyFont="1" applyBorder="1" applyAlignment="1">
      <alignment horizontal="left" vertical="center" wrapText="1"/>
    </xf>
    <xf numFmtId="0" fontId="5" fillId="0" borderId="22" xfId="0" applyFont="1" applyBorder="1" applyAlignment="1">
      <alignment horizontal="left" vertical="center" wrapText="1"/>
    </xf>
    <xf numFmtId="0" fontId="5" fillId="0" borderId="16" xfId="0" applyFont="1" applyBorder="1" applyAlignment="1">
      <alignment horizontal="left" vertical="center" wrapText="1"/>
    </xf>
    <xf numFmtId="0" fontId="2" fillId="0" borderId="8" xfId="0" applyFont="1" applyBorder="1" applyAlignment="1">
      <alignment horizontal="left" vertical="center" wrapText="1"/>
    </xf>
    <xf numFmtId="0" fontId="2" fillId="0" borderId="10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11" fillId="0" borderId="8" xfId="0" applyFont="1" applyBorder="1" applyAlignment="1">
      <alignment horizontal="left" vertical="center" wrapText="1"/>
    </xf>
    <xf numFmtId="0" fontId="5" fillId="0" borderId="11" xfId="0" applyFont="1" applyBorder="1" applyAlignment="1">
      <alignment horizontal="left" vertical="center" wrapText="1"/>
    </xf>
    <xf numFmtId="0" fontId="5" fillId="0" borderId="11" xfId="0" applyFont="1" applyBorder="1" applyAlignment="1">
      <alignment horizontal="left" vertical="top" wrapText="1"/>
    </xf>
    <xf numFmtId="0" fontId="5" fillId="0" borderId="8" xfId="0" applyFont="1" applyBorder="1" applyAlignment="1">
      <alignment horizontal="left" vertical="top" wrapText="1"/>
    </xf>
    <xf numFmtId="0" fontId="5" fillId="0" borderId="7" xfId="0" applyFont="1" applyBorder="1" applyAlignment="1">
      <alignment horizontal="left" vertical="center" wrapText="1"/>
    </xf>
    <xf numFmtId="0" fontId="5" fillId="0" borderId="7" xfId="0" applyFont="1" applyBorder="1" applyAlignment="1">
      <alignment horizontal="left" vertical="top" wrapText="1"/>
    </xf>
    <xf numFmtId="0" fontId="5" fillId="0" borderId="10" xfId="0" applyFont="1" applyBorder="1" applyAlignment="1">
      <alignment horizontal="left" vertical="top" wrapText="1"/>
    </xf>
    <xf numFmtId="0" fontId="21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2" fontId="5" fillId="0" borderId="0" xfId="0" applyNumberFormat="1" applyFont="1" applyFill="1" applyAlignment="1">
      <alignment horizontal="left"/>
    </xf>
    <xf numFmtId="11" fontId="5" fillId="0" borderId="0" xfId="0" applyNumberFormat="1" applyFont="1" applyFill="1" applyAlignment="1">
      <alignment horizontal="left"/>
    </xf>
    <xf numFmtId="0" fontId="10" fillId="0" borderId="0" xfId="0" applyFont="1" applyFill="1" applyAlignment="1">
      <alignment horizontal="left"/>
    </xf>
    <xf numFmtId="2" fontId="10" fillId="0" borderId="0" xfId="0" applyNumberFormat="1" applyFont="1" applyFill="1" applyAlignment="1">
      <alignment horizontal="left"/>
    </xf>
    <xf numFmtId="0" fontId="5" fillId="0" borderId="0" xfId="0" applyFont="1" applyAlignment="1"/>
    <xf numFmtId="0" fontId="21" fillId="0" borderId="0" xfId="0" applyFont="1" applyAlignment="1"/>
    <xf numFmtId="14" fontId="5" fillId="0" borderId="0" xfId="0" applyNumberFormat="1" applyFont="1" applyAlignment="1"/>
    <xf numFmtId="11" fontId="5" fillId="0" borderId="0" xfId="0" applyNumberFormat="1" applyFont="1" applyAlignment="1"/>
    <xf numFmtId="0" fontId="5" fillId="0" borderId="12" xfId="0" applyFont="1" applyBorder="1" applyAlignment="1">
      <alignment horizontal="left" wrapText="1"/>
    </xf>
    <xf numFmtId="164" fontId="5" fillId="0" borderId="0" xfId="0" applyNumberFormat="1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21" fillId="0" borderId="0" xfId="0" applyFont="1" applyAlignment="1">
      <alignment horizontal="left" vertical="center"/>
    </xf>
    <xf numFmtId="0" fontId="5" fillId="0" borderId="18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5" fillId="3" borderId="12" xfId="0" applyFont="1" applyFill="1" applyBorder="1" applyAlignment="1">
      <alignment horizontal="left"/>
    </xf>
    <xf numFmtId="0" fontId="21" fillId="3" borderId="12" xfId="0" applyFont="1" applyFill="1" applyBorder="1" applyAlignment="1">
      <alignment horizontal="left"/>
    </xf>
    <xf numFmtId="0" fontId="5" fillId="3" borderId="25" xfId="0" applyFont="1" applyFill="1" applyBorder="1" applyAlignment="1">
      <alignment horizontal="left" wrapText="1"/>
    </xf>
    <xf numFmtId="0" fontId="5" fillId="3" borderId="13" xfId="0" applyFont="1" applyFill="1" applyBorder="1" applyAlignment="1">
      <alignment horizontal="left" wrapText="1"/>
    </xf>
    <xf numFmtId="0" fontId="5" fillId="3" borderId="26" xfId="0" applyFont="1" applyFill="1" applyBorder="1" applyAlignment="1">
      <alignment horizontal="left" wrapText="1"/>
    </xf>
    <xf numFmtId="0" fontId="5" fillId="3" borderId="27" xfId="0" applyFont="1" applyFill="1" applyBorder="1" applyAlignment="1">
      <alignment horizontal="left" wrapText="1"/>
    </xf>
    <xf numFmtId="0" fontId="5" fillId="3" borderId="0" xfId="0" applyFont="1" applyFill="1" applyBorder="1" applyAlignment="1">
      <alignment horizontal="left" wrapText="1"/>
    </xf>
    <xf numFmtId="0" fontId="5" fillId="3" borderId="28" xfId="0" applyFont="1" applyFill="1" applyBorder="1" applyAlignment="1">
      <alignment horizontal="left" wrapText="1"/>
    </xf>
    <xf numFmtId="0" fontId="5" fillId="3" borderId="29" xfId="0" applyFont="1" applyFill="1" applyBorder="1" applyAlignment="1">
      <alignment horizontal="left" wrapText="1"/>
    </xf>
    <xf numFmtId="0" fontId="5" fillId="3" borderId="30" xfId="0" applyFont="1" applyFill="1" applyBorder="1" applyAlignment="1">
      <alignment horizontal="left" wrapText="1"/>
    </xf>
    <xf numFmtId="0" fontId="5" fillId="3" borderId="31" xfId="0" applyFont="1" applyFill="1" applyBorder="1" applyAlignment="1">
      <alignment horizontal="left" wrapText="1"/>
    </xf>
    <xf numFmtId="11" fontId="5" fillId="3" borderId="12" xfId="0" applyNumberFormat="1" applyFont="1" applyFill="1" applyBorder="1" applyAlignment="1">
      <alignment horizontal="left"/>
    </xf>
    <xf numFmtId="2" fontId="5" fillId="3" borderId="12" xfId="0" applyNumberFormat="1" applyFont="1" applyFill="1" applyBorder="1" applyAlignment="1">
      <alignment horizontal="left"/>
    </xf>
    <xf numFmtId="0" fontId="5" fillId="3" borderId="12" xfId="2" applyFont="1" applyFill="1" applyBorder="1" applyAlignment="1">
      <alignment horizontal="left"/>
    </xf>
    <xf numFmtId="0" fontId="21" fillId="0" borderId="0" xfId="2" applyFont="1" applyAlignment="1">
      <alignment horizontal="left" vertical="center"/>
    </xf>
    <xf numFmtId="0" fontId="5" fillId="0" borderId="12" xfId="0" applyFont="1" applyBorder="1" applyAlignment="1">
      <alignment horizontal="left" vertical="center"/>
    </xf>
    <xf numFmtId="0" fontId="5" fillId="0" borderId="12" xfId="0" applyFont="1" applyFill="1" applyBorder="1" applyAlignment="1">
      <alignment horizontal="left"/>
    </xf>
    <xf numFmtId="11" fontId="5" fillId="0" borderId="12" xfId="0" applyNumberFormat="1" applyFont="1" applyFill="1" applyBorder="1" applyAlignment="1">
      <alignment horizontal="left"/>
    </xf>
    <xf numFmtId="165" fontId="5" fillId="0" borderId="12" xfId="0" applyNumberFormat="1" applyFont="1" applyFill="1" applyBorder="1" applyAlignment="1">
      <alignment horizontal="left"/>
    </xf>
    <xf numFmtId="2" fontId="5" fillId="0" borderId="12" xfId="0" applyNumberFormat="1" applyFont="1" applyFill="1" applyBorder="1" applyAlignment="1">
      <alignment horizontal="left"/>
    </xf>
    <xf numFmtId="0" fontId="24" fillId="0" borderId="0" xfId="0" applyFont="1" applyAlignment="1">
      <alignment horizontal="left"/>
    </xf>
    <xf numFmtId="11" fontId="24" fillId="0" borderId="0" xfId="0" applyNumberFormat="1" applyFont="1" applyAlignment="1">
      <alignment horizontal="left"/>
    </xf>
  </cellXfs>
  <cellStyles count="3">
    <cellStyle name="Good" xfId="1" builtinId="26"/>
    <cellStyle name="Normal" xfId="0" builtinId="0"/>
    <cellStyle name="Normal 6" xfId="2" xr:uid="{E1003128-B19C-4D2F-A330-73A26585859D}"/>
  </cellStyles>
  <dxfs count="14">
    <dxf>
      <font>
        <b val="0"/>
        <strike val="0"/>
        <outline val="0"/>
        <shadow val="0"/>
        <u val="none"/>
        <sz val="12"/>
        <name val="Times New Roman"/>
        <family val="1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strike val="0"/>
        <outline val="0"/>
        <shadow val="0"/>
        <u val="none"/>
        <sz val="12"/>
        <name val="Times New Roman"/>
        <family val="1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strike val="0"/>
        <outline val="0"/>
        <shadow val="0"/>
        <u val="none"/>
        <sz val="12"/>
        <name val="Times New Roman"/>
        <family val="1"/>
        <scheme val="none"/>
      </font>
    </dxf>
    <dxf>
      <font>
        <b val="0"/>
        <strike val="0"/>
        <outline val="0"/>
        <shadow val="0"/>
        <u val="none"/>
        <sz val="12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3" formatCode="#,##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numFmt numFmtId="3" formatCode="#,##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numFmt numFmtId="3" formatCode="#,##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</dxf>
    <dxf>
      <font>
        <b val="0"/>
        <strike val="0"/>
        <outline val="0"/>
        <shadow val="0"/>
        <u val="none"/>
        <sz val="12"/>
        <name val="Times New Roman"/>
        <family val="1"/>
        <scheme val="none"/>
      </font>
    </dxf>
    <dxf>
      <font>
        <b val="0"/>
        <strike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37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ustomXml" Target="../customXml/item2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ustomXml" Target="../customXml/item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350520</xdr:colOff>
          <xdr:row>3</xdr:row>
          <xdr:rowOff>0</xdr:rowOff>
        </xdr:from>
        <xdr:to>
          <xdr:col>11</xdr:col>
          <xdr:colOff>22860</xdr:colOff>
          <xdr:row>6</xdr:row>
          <xdr:rowOff>190500</xdr:rowOff>
        </xdr:to>
        <xdr:sp macro="" textlink="">
          <xdr:nvSpPr>
            <xdr:cNvPr id="20481" name="Object 1" hidden="1">
              <a:extLst>
                <a:ext uri="{63B3BB69-23CF-44E3-9099-C40C66FF867C}">
                  <a14:compatExt spid="_x0000_s20481"/>
                </a:ext>
                <a:ext uri="{FF2B5EF4-FFF2-40B4-BE49-F238E27FC236}">
                  <a16:creationId xmlns:a16="http://schemas.microsoft.com/office/drawing/2014/main" id="{00000000-0008-0000-1300-0000015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0A3F5DF-D57C-459F-A857-259A518B6C23}" name="Table1" displayName="Table1" ref="B4:M20" totalsRowShown="0" headerRowDxfId="13" dataDxfId="12">
  <autoFilter ref="B4:M20" xr:uid="{E0A3F5DF-D57C-459F-A857-259A518B6C23}"/>
  <tableColumns count="12">
    <tableColumn id="1" xr3:uid="{1FCD5850-4FE3-4954-83E2-EF8B104F9FAF}" name="Data" dataDxfId="11"/>
    <tableColumn id="2" xr3:uid="{CCCCFA5A-C30E-4A21-8F0C-3CC7016D3599}" name="Cases" dataDxfId="10"/>
    <tableColumn id="3" xr3:uid="{2AD74029-4F7E-4983-955D-BC9771EF0E99}" name="control" dataDxfId="9"/>
    <tableColumn id="4" xr3:uid="{F3276470-4B5B-4406-B230-37A0141FFB05}" name="n" dataDxfId="8">
      <calculatedColumnFormula>C5+D5</calculatedColumnFormula>
    </tableColumn>
    <tableColumn id="5" xr3:uid="{A819565F-1384-4DA9-BB91-6E65F9933D0A}" name="1/cases = a" dataDxfId="7">
      <calculatedColumnFormula>1/C5</calculatedColumnFormula>
    </tableColumn>
    <tableColumn id="6" xr3:uid="{97162C41-5BFE-41ED-B29E-3AB286989E05}" name="1/control = b" dataDxfId="6">
      <calculatedColumnFormula>1/D5</calculatedColumnFormula>
    </tableColumn>
    <tableColumn id="7" xr3:uid="{669AF29A-4CEF-46FC-BBCB-802CF20176C7}" name="a+b" dataDxfId="5">
      <calculatedColumnFormula>F5+G5</calculatedColumnFormula>
    </tableColumn>
    <tableColumn id="8" xr3:uid="{2ED6D8DF-726B-4808-9A57-061D3DE7D6A7}" name="n(eff)" dataDxfId="4">
      <calculatedColumnFormula>4/H5</calculatedColumnFormula>
    </tableColumn>
    <tableColumn id="9" xr3:uid="{2597B28E-44C5-4CD3-AC65-6672F5B92A36}" name="Ancestry" dataDxfId="3"/>
    <tableColumn id="10" xr3:uid="{777AF3F5-EB7C-4C28-BBDB-73EE93BA40F8}" name="Phenotype source/definition" dataDxfId="2"/>
    <tableColumn id="11" xr3:uid="{E4E208A0-5D7A-4738-BEE3-FF2EFF525473}" name="Source (link)" dataDxfId="1"/>
    <tableColumn id="12" xr3:uid="{15DCFA5B-5D91-4E5D-9138-BB30F4002FB4}" name="Publication or website link" dataDxfId="0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0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Relationship Id="rId5" Type="http://schemas.openxmlformats.org/officeDocument/2006/relationships/image" Target="../media/image1.emf"/><Relationship Id="rId4" Type="http://schemas.openxmlformats.org/officeDocument/2006/relationships/package" Target="../embeddings/Microsoft_Word_Document.docx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94C2B-2B37-41C7-9EAC-095719C57669}">
  <dimension ref="B2:C32"/>
  <sheetViews>
    <sheetView tabSelected="1" topLeftCell="A14" zoomScale="90" zoomScaleNormal="90" workbookViewId="0">
      <selection activeCell="C34" sqref="C34"/>
    </sheetView>
  </sheetViews>
  <sheetFormatPr defaultRowHeight="21" x14ac:dyDescent="0.4"/>
  <cols>
    <col min="1" max="2" width="8.88671875" style="29"/>
    <col min="3" max="3" width="189.5546875" style="29" customWidth="1"/>
    <col min="4" max="16384" width="8.88671875" style="29"/>
  </cols>
  <sheetData>
    <row r="2" spans="2:3" x14ac:dyDescent="0.4">
      <c r="C2" s="40" t="s">
        <v>5257</v>
      </c>
    </row>
    <row r="3" spans="2:3" x14ac:dyDescent="0.4">
      <c r="B3" s="29" t="s">
        <v>5655</v>
      </c>
      <c r="C3" s="29" t="s">
        <v>5656</v>
      </c>
    </row>
    <row r="4" spans="2:3" x14ac:dyDescent="0.4">
      <c r="B4" s="29">
        <v>1</v>
      </c>
      <c r="C4" s="30" t="s">
        <v>5604</v>
      </c>
    </row>
    <row r="5" spans="2:3" x14ac:dyDescent="0.4">
      <c r="B5" s="29">
        <v>2</v>
      </c>
      <c r="C5" s="31" t="s">
        <v>5605</v>
      </c>
    </row>
    <row r="6" spans="2:3" x14ac:dyDescent="0.4">
      <c r="B6" s="29">
        <v>3</v>
      </c>
      <c r="C6" s="32" t="s">
        <v>5606</v>
      </c>
    </row>
    <row r="7" spans="2:3" x14ac:dyDescent="0.4">
      <c r="B7" s="29">
        <v>4</v>
      </c>
      <c r="C7" s="32" t="s">
        <v>5607</v>
      </c>
    </row>
    <row r="8" spans="2:3" x14ac:dyDescent="0.4">
      <c r="B8" s="29">
        <v>5</v>
      </c>
      <c r="C8" s="33" t="s">
        <v>5608</v>
      </c>
    </row>
    <row r="9" spans="2:3" x14ac:dyDescent="0.4">
      <c r="B9" s="29">
        <v>6</v>
      </c>
      <c r="C9" s="33" t="s">
        <v>5609</v>
      </c>
    </row>
    <row r="10" spans="2:3" x14ac:dyDescent="0.4">
      <c r="B10" s="29">
        <v>7</v>
      </c>
      <c r="C10" s="30" t="s">
        <v>5610</v>
      </c>
    </row>
    <row r="11" spans="2:3" x14ac:dyDescent="0.4">
      <c r="B11" s="29">
        <v>8</v>
      </c>
      <c r="C11" s="29" t="s">
        <v>5611</v>
      </c>
    </row>
    <row r="12" spans="2:3" x14ac:dyDescent="0.4">
      <c r="B12" s="29">
        <v>9</v>
      </c>
      <c r="C12" s="34" t="s">
        <v>5612</v>
      </c>
    </row>
    <row r="13" spans="2:3" x14ac:dyDescent="0.4">
      <c r="B13" s="29">
        <v>10</v>
      </c>
      <c r="C13" s="31" t="s">
        <v>5613</v>
      </c>
    </row>
    <row r="14" spans="2:3" x14ac:dyDescent="0.4">
      <c r="B14" s="29">
        <v>11</v>
      </c>
      <c r="C14" s="29" t="s">
        <v>5632</v>
      </c>
    </row>
    <row r="15" spans="2:3" x14ac:dyDescent="0.4">
      <c r="B15" s="29">
        <v>12</v>
      </c>
      <c r="C15" s="29" t="s">
        <v>5615</v>
      </c>
    </row>
    <row r="16" spans="2:3" x14ac:dyDescent="0.4">
      <c r="B16" s="29">
        <v>13</v>
      </c>
      <c r="C16" s="29" t="s">
        <v>5616</v>
      </c>
    </row>
    <row r="17" spans="2:3" x14ac:dyDescent="0.4">
      <c r="B17" s="29">
        <v>14</v>
      </c>
      <c r="C17" s="29" t="s">
        <v>5617</v>
      </c>
    </row>
    <row r="18" spans="2:3" x14ac:dyDescent="0.4">
      <c r="B18" s="29">
        <v>15</v>
      </c>
      <c r="C18" s="29" t="s">
        <v>5618</v>
      </c>
    </row>
    <row r="19" spans="2:3" x14ac:dyDescent="0.4">
      <c r="B19" s="29">
        <v>16</v>
      </c>
      <c r="C19" s="29" t="s">
        <v>5619</v>
      </c>
    </row>
    <row r="20" spans="2:3" x14ac:dyDescent="0.4">
      <c r="B20" s="29">
        <v>17</v>
      </c>
      <c r="C20" s="29" t="s">
        <v>5633</v>
      </c>
    </row>
    <row r="21" spans="2:3" x14ac:dyDescent="0.4">
      <c r="B21" s="29">
        <v>18</v>
      </c>
      <c r="C21" s="29" t="s">
        <v>5620</v>
      </c>
    </row>
    <row r="22" spans="2:3" x14ac:dyDescent="0.4">
      <c r="B22" s="29">
        <v>19</v>
      </c>
      <c r="C22" s="31" t="s">
        <v>5621</v>
      </c>
    </row>
    <row r="23" spans="2:3" x14ac:dyDescent="0.4">
      <c r="B23" s="29">
        <v>20</v>
      </c>
      <c r="C23" s="29" t="s">
        <v>5622</v>
      </c>
    </row>
    <row r="24" spans="2:3" x14ac:dyDescent="0.4">
      <c r="B24" s="29">
        <v>21</v>
      </c>
      <c r="C24" s="29" t="s">
        <v>5623</v>
      </c>
    </row>
    <row r="25" spans="2:3" x14ac:dyDescent="0.4">
      <c r="B25" s="29">
        <v>22</v>
      </c>
      <c r="C25" s="29" t="s">
        <v>5624</v>
      </c>
    </row>
    <row r="26" spans="2:3" x14ac:dyDescent="0.4">
      <c r="B26" s="29">
        <v>23</v>
      </c>
      <c r="C26" s="29" t="s">
        <v>5625</v>
      </c>
    </row>
    <row r="27" spans="2:3" x14ac:dyDescent="0.4">
      <c r="B27" s="29">
        <v>24</v>
      </c>
      <c r="C27" s="29" t="s">
        <v>5626</v>
      </c>
    </row>
    <row r="28" spans="2:3" x14ac:dyDescent="0.4">
      <c r="B28" s="29">
        <v>25</v>
      </c>
      <c r="C28" s="29" t="s">
        <v>5627</v>
      </c>
    </row>
    <row r="29" spans="2:3" x14ac:dyDescent="0.4">
      <c r="B29" s="29">
        <v>26</v>
      </c>
      <c r="C29" s="29" t="s">
        <v>5628</v>
      </c>
    </row>
    <row r="30" spans="2:3" x14ac:dyDescent="0.4">
      <c r="B30" s="29">
        <v>27</v>
      </c>
      <c r="C30" s="29" t="s">
        <v>5629</v>
      </c>
    </row>
    <row r="31" spans="2:3" x14ac:dyDescent="0.4">
      <c r="B31" s="29">
        <v>28</v>
      </c>
      <c r="C31" s="29" t="s">
        <v>5631</v>
      </c>
    </row>
    <row r="32" spans="2:3" x14ac:dyDescent="0.4">
      <c r="B32" s="29">
        <v>29</v>
      </c>
      <c r="C32" s="29" t="s">
        <v>5630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4E15C-257C-44ED-BC6F-1899EA6FA9EE}">
  <dimension ref="B2:O185"/>
  <sheetViews>
    <sheetView workbookViewId="0">
      <selection activeCell="W22" sqref="W22"/>
    </sheetView>
  </sheetViews>
  <sheetFormatPr defaultRowHeight="15.6" x14ac:dyDescent="0.3"/>
  <cols>
    <col min="1" max="1" width="8.88671875" style="64"/>
    <col min="2" max="2" width="11.5546875" style="64" bestFit="1" customWidth="1"/>
    <col min="3" max="3" width="4.21875" style="64" bestFit="1" customWidth="1"/>
    <col min="4" max="4" width="11" style="64" bestFit="1" customWidth="1"/>
    <col min="5" max="5" width="3.88671875" style="64" bestFit="1" customWidth="1"/>
    <col min="6" max="6" width="5.44140625" style="64" bestFit="1" customWidth="1"/>
    <col min="7" max="7" width="14.44140625" style="64" bestFit="1" customWidth="1"/>
    <col min="8" max="8" width="11.5546875" style="64" bestFit="1" customWidth="1"/>
    <col min="9" max="9" width="11" style="64" bestFit="1" customWidth="1"/>
    <col min="10" max="10" width="10.77734375" style="64" bestFit="1" customWidth="1"/>
    <col min="11" max="11" width="12.33203125" style="64" bestFit="1" customWidth="1"/>
    <col min="12" max="16384" width="8.88671875" style="64"/>
  </cols>
  <sheetData>
    <row r="2" spans="2:15" ht="18" x14ac:dyDescent="0.35">
      <c r="C2" s="68" t="s">
        <v>5612</v>
      </c>
    </row>
    <row r="3" spans="2:15" ht="18" x14ac:dyDescent="0.35">
      <c r="C3" s="68"/>
    </row>
    <row r="4" spans="2:15" ht="18" customHeight="1" x14ac:dyDescent="0.3">
      <c r="B4" s="85" t="s">
        <v>5684</v>
      </c>
      <c r="C4" s="85"/>
      <c r="D4" s="85"/>
      <c r="E4" s="85"/>
      <c r="F4" s="85"/>
      <c r="G4" s="85"/>
      <c r="H4" s="85"/>
      <c r="I4" s="85"/>
      <c r="J4" s="85"/>
      <c r="K4" s="85"/>
      <c r="L4" s="85"/>
    </row>
    <row r="5" spans="2:15" ht="18" customHeight="1" x14ac:dyDescent="0.3">
      <c r="B5" s="85"/>
      <c r="C5" s="85"/>
      <c r="D5" s="85"/>
      <c r="E5" s="85"/>
      <c r="F5" s="85"/>
      <c r="G5" s="85"/>
      <c r="H5" s="85"/>
      <c r="I5" s="85"/>
      <c r="J5" s="85"/>
      <c r="K5" s="85"/>
      <c r="L5" s="85"/>
    </row>
    <row r="6" spans="2:15" ht="18" customHeight="1" x14ac:dyDescent="0.3">
      <c r="B6" s="85"/>
      <c r="C6" s="85"/>
      <c r="D6" s="85"/>
      <c r="E6" s="85"/>
      <c r="F6" s="85"/>
      <c r="G6" s="85"/>
      <c r="H6" s="85"/>
      <c r="I6" s="85"/>
      <c r="J6" s="85"/>
      <c r="K6" s="85"/>
      <c r="L6" s="85"/>
    </row>
    <row r="7" spans="2:15" ht="18" customHeight="1" x14ac:dyDescent="0.3">
      <c r="B7" s="85"/>
      <c r="C7" s="85"/>
      <c r="D7" s="85"/>
      <c r="E7" s="85"/>
      <c r="F7" s="85"/>
      <c r="G7" s="85"/>
      <c r="H7" s="85"/>
      <c r="I7" s="85"/>
      <c r="J7" s="85"/>
      <c r="K7" s="85"/>
      <c r="L7" s="85"/>
    </row>
    <row r="8" spans="2:15" ht="18" customHeight="1" x14ac:dyDescent="0.3">
      <c r="B8" s="85"/>
      <c r="C8" s="85"/>
      <c r="D8" s="85"/>
      <c r="E8" s="85"/>
      <c r="F8" s="85"/>
      <c r="G8" s="85"/>
      <c r="H8" s="85"/>
      <c r="I8" s="85"/>
      <c r="J8" s="85"/>
      <c r="K8" s="85"/>
      <c r="L8" s="85"/>
    </row>
    <row r="10" spans="2:15" x14ac:dyDescent="0.3">
      <c r="B10" s="64" t="s">
        <v>65</v>
      </c>
      <c r="C10" s="64" t="s">
        <v>66</v>
      </c>
      <c r="D10" s="64" t="s">
        <v>67</v>
      </c>
      <c r="E10" s="64" t="s">
        <v>381</v>
      </c>
      <c r="F10" s="64" t="s">
        <v>382</v>
      </c>
      <c r="G10" s="65" t="s">
        <v>5642</v>
      </c>
      <c r="H10" s="65" t="s">
        <v>5643</v>
      </c>
      <c r="I10" s="65" t="s">
        <v>5644</v>
      </c>
      <c r="J10" s="64" t="s">
        <v>5641</v>
      </c>
      <c r="K10" s="65" t="s">
        <v>5645</v>
      </c>
      <c r="L10" s="64" t="s">
        <v>196</v>
      </c>
      <c r="M10" s="64" t="s">
        <v>197</v>
      </c>
    </row>
    <row r="11" spans="2:15" x14ac:dyDescent="0.3">
      <c r="B11" s="64" t="s">
        <v>198</v>
      </c>
      <c r="C11" s="64">
        <v>1</v>
      </c>
      <c r="D11" s="64">
        <v>66333877</v>
      </c>
      <c r="E11" s="64" t="s">
        <v>73</v>
      </c>
      <c r="F11" s="64" t="s">
        <v>79</v>
      </c>
      <c r="G11" s="65">
        <v>1.1600000000000001E-5</v>
      </c>
      <c r="H11" s="65">
        <v>5.7299999999999999E-3</v>
      </c>
      <c r="I11" s="65">
        <v>7.4499999999999996E-7</v>
      </c>
      <c r="J11" s="66">
        <v>51.4846</v>
      </c>
      <c r="K11" s="65">
        <v>8.8999999999999995E-7</v>
      </c>
      <c r="L11" s="64" t="s">
        <v>75</v>
      </c>
      <c r="M11" s="64" t="s">
        <v>199</v>
      </c>
      <c r="O11" s="64" t="s">
        <v>75</v>
      </c>
    </row>
    <row r="12" spans="2:15" x14ac:dyDescent="0.3">
      <c r="B12" s="64" t="s">
        <v>200</v>
      </c>
      <c r="C12" s="64">
        <v>1</v>
      </c>
      <c r="D12" s="64">
        <v>66400197</v>
      </c>
      <c r="E12" s="64" t="s">
        <v>73</v>
      </c>
      <c r="F12" s="64" t="s">
        <v>77</v>
      </c>
      <c r="G12" s="65">
        <v>1.84E-4</v>
      </c>
      <c r="H12" s="65">
        <v>4.1899999999999999E-4</v>
      </c>
      <c r="I12" s="65">
        <v>4.4700000000000004E-6</v>
      </c>
      <c r="J12" s="66">
        <v>80.619</v>
      </c>
      <c r="K12" s="65">
        <v>1.1799999999999999E-6</v>
      </c>
      <c r="L12" s="64" t="s">
        <v>75</v>
      </c>
      <c r="M12" s="64" t="s">
        <v>199</v>
      </c>
      <c r="O12" s="64" t="s">
        <v>75</v>
      </c>
    </row>
    <row r="13" spans="2:15" x14ac:dyDescent="0.3">
      <c r="B13" s="64" t="s">
        <v>201</v>
      </c>
      <c r="C13" s="64">
        <v>1</v>
      </c>
      <c r="D13" s="64">
        <v>190941173</v>
      </c>
      <c r="E13" s="64" t="s">
        <v>77</v>
      </c>
      <c r="F13" s="64" t="s">
        <v>73</v>
      </c>
      <c r="G13" s="65">
        <v>1.1000000000000001E-7</v>
      </c>
      <c r="H13" s="65">
        <v>1.2200000000000001E-2</v>
      </c>
      <c r="I13" s="65">
        <v>0.107</v>
      </c>
      <c r="J13" s="66">
        <v>96.830100000000002</v>
      </c>
      <c r="K13" s="65">
        <v>7.0000000000000005E-8</v>
      </c>
      <c r="L13" s="64" t="s">
        <v>75</v>
      </c>
      <c r="M13" s="64" t="s">
        <v>202</v>
      </c>
      <c r="O13" s="64" t="s">
        <v>75</v>
      </c>
    </row>
    <row r="14" spans="2:15" x14ac:dyDescent="0.3">
      <c r="B14" s="64" t="s">
        <v>203</v>
      </c>
      <c r="C14" s="64">
        <v>1</v>
      </c>
      <c r="D14" s="64">
        <v>207880977</v>
      </c>
      <c r="E14" s="64" t="s">
        <v>74</v>
      </c>
      <c r="F14" s="64" t="s">
        <v>73</v>
      </c>
      <c r="G14" s="65">
        <v>2.4799999999999999E-2</v>
      </c>
      <c r="H14" s="65">
        <v>2.5400000000000001E-5</v>
      </c>
      <c r="I14" s="65">
        <v>2.2500000000000001E-6</v>
      </c>
      <c r="J14" s="66">
        <v>0</v>
      </c>
      <c r="K14" s="65">
        <v>2.5600000000000001E-6</v>
      </c>
      <c r="L14" s="64" t="s">
        <v>75</v>
      </c>
      <c r="O14" s="64" t="s">
        <v>75</v>
      </c>
    </row>
    <row r="15" spans="2:15" x14ac:dyDescent="0.3">
      <c r="B15" s="64" t="s">
        <v>204</v>
      </c>
      <c r="C15" s="64">
        <v>1</v>
      </c>
      <c r="D15" s="64">
        <v>207882194</v>
      </c>
      <c r="E15" s="64" t="s">
        <v>73</v>
      </c>
      <c r="F15" s="64" t="s">
        <v>77</v>
      </c>
      <c r="G15" s="65">
        <v>2.5000000000000001E-2</v>
      </c>
      <c r="H15" s="65">
        <v>1.02E-6</v>
      </c>
      <c r="I15" s="65">
        <v>2.6300000000000001E-7</v>
      </c>
      <c r="J15" s="66">
        <v>57.665599999999998</v>
      </c>
      <c r="K15" s="65">
        <v>3.1E-7</v>
      </c>
      <c r="L15" s="64" t="s">
        <v>75</v>
      </c>
      <c r="M15" s="64" t="s">
        <v>199</v>
      </c>
      <c r="O15" s="64" t="s">
        <v>75</v>
      </c>
    </row>
    <row r="16" spans="2:15" x14ac:dyDescent="0.3">
      <c r="B16" s="64" t="s">
        <v>205</v>
      </c>
      <c r="C16" s="64">
        <v>2</v>
      </c>
      <c r="D16" s="64">
        <v>234086900</v>
      </c>
      <c r="E16" s="64" t="s">
        <v>79</v>
      </c>
      <c r="F16" s="64" t="s">
        <v>74</v>
      </c>
      <c r="G16" s="65">
        <v>1.8499999999999999E-2</v>
      </c>
      <c r="H16" s="65">
        <v>6.6599999999999998E-6</v>
      </c>
      <c r="I16" s="65">
        <v>4.82E-7</v>
      </c>
      <c r="J16" s="66">
        <v>0</v>
      </c>
      <c r="K16" s="65">
        <v>5.5700000000000002E-7</v>
      </c>
      <c r="L16" s="64" t="s">
        <v>75</v>
      </c>
      <c r="O16" s="64" t="s">
        <v>75</v>
      </c>
    </row>
    <row r="17" spans="2:15" x14ac:dyDescent="0.3">
      <c r="B17" s="64" t="s">
        <v>206</v>
      </c>
      <c r="C17" s="64">
        <v>3</v>
      </c>
      <c r="D17" s="64">
        <v>50162291</v>
      </c>
      <c r="E17" s="64" t="s">
        <v>77</v>
      </c>
      <c r="F17" s="64" t="s">
        <v>79</v>
      </c>
      <c r="G17" s="65">
        <v>1.31E-7</v>
      </c>
      <c r="H17" s="65">
        <v>1.1299999999999999E-2</v>
      </c>
      <c r="I17" s="65">
        <v>3.2400000000000001E-5</v>
      </c>
      <c r="J17" s="66">
        <v>94.0929</v>
      </c>
      <c r="K17" s="65">
        <v>8.3099999999999996E-8</v>
      </c>
      <c r="L17" s="64" t="s">
        <v>75</v>
      </c>
      <c r="O17" s="64" t="s">
        <v>75</v>
      </c>
    </row>
    <row r="18" spans="2:15" x14ac:dyDescent="0.3">
      <c r="B18" s="64" t="s">
        <v>207</v>
      </c>
      <c r="C18" s="64">
        <v>3</v>
      </c>
      <c r="D18" s="64">
        <v>50217234</v>
      </c>
      <c r="E18" s="64" t="s">
        <v>74</v>
      </c>
      <c r="F18" s="64" t="s">
        <v>79</v>
      </c>
      <c r="G18" s="65">
        <v>4.8999999999999997E-7</v>
      </c>
      <c r="H18" s="65">
        <v>3.5100000000000001E-3</v>
      </c>
      <c r="I18" s="65">
        <v>8.2600000000000005E-6</v>
      </c>
      <c r="J18" s="66">
        <v>92.935400000000001</v>
      </c>
      <c r="K18" s="65">
        <v>7.6199999999999994E-8</v>
      </c>
      <c r="L18" s="64" t="s">
        <v>75</v>
      </c>
      <c r="M18" s="64" t="s">
        <v>208</v>
      </c>
      <c r="O18" s="64" t="s">
        <v>75</v>
      </c>
    </row>
    <row r="19" spans="2:15" x14ac:dyDescent="0.3">
      <c r="B19" s="64" t="s">
        <v>209</v>
      </c>
      <c r="C19" s="64">
        <v>17</v>
      </c>
      <c r="D19" s="64">
        <v>47428573</v>
      </c>
      <c r="E19" s="64" t="s">
        <v>74</v>
      </c>
      <c r="F19" s="64" t="s">
        <v>73</v>
      </c>
      <c r="G19" s="65">
        <v>4.7699999999999999E-2</v>
      </c>
      <c r="H19" s="65">
        <v>4.1300000000000001E-7</v>
      </c>
      <c r="I19" s="65">
        <v>5.4800000000000001E-8</v>
      </c>
      <c r="J19" s="66">
        <v>0</v>
      </c>
      <c r="K19" s="65">
        <v>6.2699999999999999E-8</v>
      </c>
      <c r="L19" s="64" t="s">
        <v>75</v>
      </c>
      <c r="M19" s="64" t="s">
        <v>210</v>
      </c>
      <c r="O19" s="64" t="s">
        <v>75</v>
      </c>
    </row>
    <row r="20" spans="2:15" x14ac:dyDescent="0.3">
      <c r="B20" s="64" t="s">
        <v>211</v>
      </c>
      <c r="C20" s="64">
        <v>17</v>
      </c>
      <c r="D20" s="64">
        <v>47468147</v>
      </c>
      <c r="E20" s="64" t="s">
        <v>73</v>
      </c>
      <c r="F20" s="64" t="s">
        <v>77</v>
      </c>
      <c r="G20" s="65">
        <v>5.4900000000000001E-3</v>
      </c>
      <c r="H20" s="65">
        <v>9.1099999999999992E-6</v>
      </c>
      <c r="I20" s="65">
        <v>3.22E-7</v>
      </c>
      <c r="J20" s="66">
        <v>21.3995</v>
      </c>
      <c r="K20" s="65">
        <v>3.8299999999999998E-7</v>
      </c>
      <c r="L20" s="64" t="s">
        <v>75</v>
      </c>
      <c r="M20" s="64" t="s">
        <v>212</v>
      </c>
      <c r="O20" s="64" t="s">
        <v>75</v>
      </c>
    </row>
    <row r="21" spans="2:15" x14ac:dyDescent="0.3">
      <c r="B21" s="64" t="s">
        <v>213</v>
      </c>
      <c r="C21" s="64">
        <v>1</v>
      </c>
      <c r="D21" s="64">
        <v>160354447</v>
      </c>
      <c r="E21" s="64" t="s">
        <v>79</v>
      </c>
      <c r="F21" s="64" t="s">
        <v>73</v>
      </c>
      <c r="G21" s="65">
        <v>8.43E-3</v>
      </c>
      <c r="H21" s="65">
        <v>4.6E-5</v>
      </c>
      <c r="I21" s="65">
        <v>2.3300000000000001E-6</v>
      </c>
      <c r="J21" s="66">
        <v>19.087199999999999</v>
      </c>
      <c r="K21" s="65">
        <v>2.7099999999999999E-6</v>
      </c>
      <c r="L21" s="64" t="s">
        <v>75</v>
      </c>
      <c r="M21" s="64" t="s">
        <v>214</v>
      </c>
    </row>
    <row r="22" spans="2:15" x14ac:dyDescent="0.3">
      <c r="B22" s="64" t="s">
        <v>215</v>
      </c>
      <c r="C22" s="64">
        <v>1</v>
      </c>
      <c r="D22" s="64">
        <v>161101890</v>
      </c>
      <c r="E22" s="64" t="s">
        <v>74</v>
      </c>
      <c r="F22" s="64" t="s">
        <v>73</v>
      </c>
      <c r="G22" s="65">
        <v>3.1600000000000003E-2</v>
      </c>
      <c r="H22" s="65">
        <v>3.2499999999999998E-6</v>
      </c>
      <c r="I22" s="65">
        <v>2.5399999999999999E-4</v>
      </c>
      <c r="J22" s="66">
        <v>92.243799999999993</v>
      </c>
      <c r="K22" s="65">
        <v>2.7700000000000002E-6</v>
      </c>
      <c r="L22" s="64" t="s">
        <v>75</v>
      </c>
    </row>
    <row r="23" spans="2:15" x14ac:dyDescent="0.3">
      <c r="B23" s="64" t="s">
        <v>216</v>
      </c>
      <c r="C23" s="64">
        <v>1</v>
      </c>
      <c r="D23" s="64">
        <v>6989416</v>
      </c>
      <c r="E23" s="64" t="s">
        <v>77</v>
      </c>
      <c r="F23" s="64" t="s">
        <v>79</v>
      </c>
      <c r="G23" s="65">
        <v>3.8199999999999998E-2</v>
      </c>
      <c r="H23" s="65">
        <v>4.0999999999999997E-6</v>
      </c>
      <c r="I23" s="65">
        <v>4.5499999999999998E-7</v>
      </c>
      <c r="J23" s="66">
        <v>0</v>
      </c>
      <c r="K23" s="65">
        <v>5.1799999999999995E-7</v>
      </c>
      <c r="L23" s="64" t="s">
        <v>75</v>
      </c>
    </row>
    <row r="24" spans="2:15" x14ac:dyDescent="0.3">
      <c r="B24" s="64" t="s">
        <v>217</v>
      </c>
      <c r="C24" s="64">
        <v>1</v>
      </c>
      <c r="D24" s="64">
        <v>66354680</v>
      </c>
      <c r="E24" s="64" t="s">
        <v>73</v>
      </c>
      <c r="F24" s="64" t="s">
        <v>77</v>
      </c>
      <c r="G24" s="65">
        <v>6.9500000000000004E-6</v>
      </c>
      <c r="H24" s="65">
        <v>8.6399999999999997E-4</v>
      </c>
      <c r="I24" s="65">
        <v>3.2100000000000002E-6</v>
      </c>
      <c r="J24" s="66">
        <v>89.733199999999997</v>
      </c>
      <c r="K24" s="65">
        <v>2.1199999999999999E-7</v>
      </c>
      <c r="L24" s="64" t="s">
        <v>75</v>
      </c>
    </row>
    <row r="25" spans="2:15" x14ac:dyDescent="0.3">
      <c r="B25" s="64" t="s">
        <v>218</v>
      </c>
      <c r="C25" s="64">
        <v>1</v>
      </c>
      <c r="D25" s="64">
        <v>66362971</v>
      </c>
      <c r="E25" s="64" t="s">
        <v>77</v>
      </c>
      <c r="F25" s="64" t="s">
        <v>73</v>
      </c>
      <c r="G25" s="65">
        <v>4.5700000000000003E-6</v>
      </c>
      <c r="H25" s="65">
        <v>1.66E-2</v>
      </c>
      <c r="I25" s="65">
        <v>1.3799999999999999E-4</v>
      </c>
      <c r="J25" s="66">
        <v>91.816800000000001</v>
      </c>
      <c r="K25" s="65">
        <v>2.7700000000000002E-6</v>
      </c>
      <c r="L25" s="64" t="s">
        <v>75</v>
      </c>
    </row>
    <row r="26" spans="2:15" x14ac:dyDescent="0.3">
      <c r="B26" s="64" t="s">
        <v>219</v>
      </c>
      <c r="C26" s="64">
        <v>1</v>
      </c>
      <c r="D26" s="64">
        <v>66399895</v>
      </c>
      <c r="E26" s="64" t="s">
        <v>77</v>
      </c>
      <c r="F26" s="64" t="s">
        <v>73</v>
      </c>
      <c r="G26" s="65">
        <v>1.5800000000000001E-5</v>
      </c>
      <c r="H26" s="65">
        <v>1.9000000000000001E-4</v>
      </c>
      <c r="I26" s="65">
        <v>6.0500000000000003E-7</v>
      </c>
      <c r="J26" s="66">
        <v>87.507599999999996</v>
      </c>
      <c r="K26" s="65">
        <v>6.0899999999999996E-8</v>
      </c>
      <c r="L26" s="64" t="s">
        <v>75</v>
      </c>
    </row>
    <row r="27" spans="2:15" x14ac:dyDescent="0.3">
      <c r="B27" s="64" t="s">
        <v>220</v>
      </c>
      <c r="C27" s="64">
        <v>1</v>
      </c>
      <c r="D27" s="64">
        <v>66413731</v>
      </c>
      <c r="E27" s="64" t="s">
        <v>73</v>
      </c>
      <c r="F27" s="64" t="s">
        <v>77</v>
      </c>
      <c r="G27" s="65">
        <v>1.1E-4</v>
      </c>
      <c r="H27" s="65">
        <v>1.6899999999999999E-4</v>
      </c>
      <c r="I27" s="65">
        <v>1.2100000000000001E-6</v>
      </c>
      <c r="J27" s="66">
        <v>82.406700000000001</v>
      </c>
      <c r="K27" s="65">
        <v>2.9499999999999998E-7</v>
      </c>
      <c r="L27" s="64" t="s">
        <v>75</v>
      </c>
    </row>
    <row r="28" spans="2:15" x14ac:dyDescent="0.3">
      <c r="B28" s="64" t="s">
        <v>221</v>
      </c>
      <c r="C28" s="64">
        <v>1</v>
      </c>
      <c r="D28" s="64">
        <v>83132585</v>
      </c>
      <c r="E28" s="64" t="s">
        <v>74</v>
      </c>
      <c r="F28" s="64" t="s">
        <v>77</v>
      </c>
      <c r="G28" s="65">
        <v>2.29E-2</v>
      </c>
      <c r="H28" s="65">
        <v>8.0599999999999994E-5</v>
      </c>
      <c r="I28" s="65">
        <v>7.5499999999999997E-6</v>
      </c>
      <c r="J28" s="66">
        <v>0</v>
      </c>
      <c r="K28" s="65">
        <v>8.5599999999999994E-6</v>
      </c>
      <c r="L28" s="64" t="s">
        <v>75</v>
      </c>
    </row>
    <row r="29" spans="2:15" x14ac:dyDescent="0.3">
      <c r="B29" s="64" t="s">
        <v>222</v>
      </c>
      <c r="C29" s="64">
        <v>1</v>
      </c>
      <c r="D29" s="64">
        <v>165185777</v>
      </c>
      <c r="E29" s="64" t="s">
        <v>79</v>
      </c>
      <c r="F29" s="64" t="s">
        <v>74</v>
      </c>
      <c r="G29" s="65">
        <v>3.2499999999999998E-6</v>
      </c>
      <c r="H29" s="65">
        <v>8.6700000000000006E-3</v>
      </c>
      <c r="I29" s="65">
        <v>5.2899999999999998E-5</v>
      </c>
      <c r="J29" s="66">
        <v>91.944100000000006</v>
      </c>
      <c r="K29" s="65">
        <v>1.0100000000000001E-6</v>
      </c>
      <c r="L29" s="64" t="s">
        <v>75</v>
      </c>
    </row>
    <row r="30" spans="2:15" x14ac:dyDescent="0.3">
      <c r="B30" s="64" t="s">
        <v>223</v>
      </c>
      <c r="C30" s="64">
        <v>1</v>
      </c>
      <c r="D30" s="64">
        <v>187063993</v>
      </c>
      <c r="E30" s="64" t="s">
        <v>74</v>
      </c>
      <c r="F30" s="64" t="s">
        <v>79</v>
      </c>
      <c r="G30" s="65">
        <v>1.4200000000000001E-2</v>
      </c>
      <c r="H30" s="65">
        <v>7.0199999999999999E-5</v>
      </c>
      <c r="I30" s="65">
        <v>4.8099999999999997E-6</v>
      </c>
      <c r="J30" s="66">
        <v>0</v>
      </c>
      <c r="K30" s="65">
        <v>5.5199999999999997E-6</v>
      </c>
      <c r="L30" s="64" t="s">
        <v>75</v>
      </c>
    </row>
    <row r="31" spans="2:15" x14ac:dyDescent="0.3">
      <c r="B31" s="64" t="s">
        <v>224</v>
      </c>
      <c r="C31" s="64">
        <v>1</v>
      </c>
      <c r="D31" s="64">
        <v>187284355</v>
      </c>
      <c r="E31" s="64" t="s">
        <v>73</v>
      </c>
      <c r="F31" s="64" t="s">
        <v>79</v>
      </c>
      <c r="G31" s="65">
        <v>2.6699999999999998E-6</v>
      </c>
      <c r="H31" s="65">
        <v>1.49E-2</v>
      </c>
      <c r="I31" s="65">
        <v>9.2399999999999996E-5</v>
      </c>
      <c r="J31" s="66">
        <v>92.118099999999998</v>
      </c>
      <c r="K31" s="65">
        <v>1.4899999999999999E-6</v>
      </c>
      <c r="L31" s="64" t="s">
        <v>75</v>
      </c>
    </row>
    <row r="32" spans="2:15" x14ac:dyDescent="0.3">
      <c r="B32" s="64" t="s">
        <v>225</v>
      </c>
      <c r="C32" s="64">
        <v>1</v>
      </c>
      <c r="D32" s="64">
        <v>207875537</v>
      </c>
      <c r="E32" s="64" t="s">
        <v>74</v>
      </c>
      <c r="F32" s="64" t="s">
        <v>79</v>
      </c>
      <c r="G32" s="65">
        <v>1.3899999999999999E-2</v>
      </c>
      <c r="H32" s="65">
        <v>7.9099999999999998E-5</v>
      </c>
      <c r="I32" s="65">
        <v>5.2800000000000003E-6</v>
      </c>
      <c r="J32" s="66">
        <v>0</v>
      </c>
      <c r="K32" s="65">
        <v>6.0599999999999996E-6</v>
      </c>
      <c r="L32" s="64" t="s">
        <v>75</v>
      </c>
    </row>
    <row r="33" spans="2:12" x14ac:dyDescent="0.3">
      <c r="B33" s="64" t="s">
        <v>226</v>
      </c>
      <c r="C33" s="64">
        <v>1</v>
      </c>
      <c r="D33" s="64">
        <v>209231689</v>
      </c>
      <c r="E33" s="64" t="s">
        <v>74</v>
      </c>
      <c r="F33" s="64" t="s">
        <v>79</v>
      </c>
      <c r="G33" s="65">
        <v>2.3499999999999999E-5</v>
      </c>
      <c r="H33" s="65">
        <v>1.9E-3</v>
      </c>
      <c r="I33" s="65">
        <v>1.26E-5</v>
      </c>
      <c r="J33" s="66">
        <v>88.459000000000003</v>
      </c>
      <c r="K33" s="65">
        <v>9.5900000000000005E-7</v>
      </c>
      <c r="L33" s="64" t="s">
        <v>75</v>
      </c>
    </row>
    <row r="34" spans="2:12" x14ac:dyDescent="0.3">
      <c r="B34" s="64" t="s">
        <v>227</v>
      </c>
      <c r="C34" s="64">
        <v>1</v>
      </c>
      <c r="D34" s="64">
        <v>214423797</v>
      </c>
      <c r="E34" s="64" t="s">
        <v>73</v>
      </c>
      <c r="F34" s="64" t="s">
        <v>79</v>
      </c>
      <c r="G34" s="65">
        <v>2.3499999999999999E-5</v>
      </c>
      <c r="H34" s="65">
        <v>9.6299999999999997E-3</v>
      </c>
      <c r="I34" s="65">
        <v>1.13E-4</v>
      </c>
      <c r="J34" s="66">
        <v>89.676599999999993</v>
      </c>
      <c r="K34" s="65">
        <v>6.7000000000000002E-6</v>
      </c>
      <c r="L34" s="64" t="s">
        <v>75</v>
      </c>
    </row>
    <row r="35" spans="2:12" x14ac:dyDescent="0.3">
      <c r="B35" s="64" t="s">
        <v>228</v>
      </c>
      <c r="C35" s="64">
        <v>1</v>
      </c>
      <c r="D35" s="64">
        <v>239949266</v>
      </c>
      <c r="E35" s="64" t="s">
        <v>77</v>
      </c>
      <c r="F35" s="64" t="s">
        <v>73</v>
      </c>
      <c r="G35" s="65">
        <v>3.3799999999999998E-4</v>
      </c>
      <c r="H35" s="65">
        <v>3.4099999999999998E-3</v>
      </c>
      <c r="I35" s="65">
        <v>3.76E-6</v>
      </c>
      <c r="J35" s="66">
        <v>0</v>
      </c>
      <c r="K35" s="65">
        <v>4.34E-6</v>
      </c>
      <c r="L35" s="64" t="s">
        <v>75</v>
      </c>
    </row>
    <row r="36" spans="2:12" x14ac:dyDescent="0.3">
      <c r="B36" s="64" t="s">
        <v>229</v>
      </c>
      <c r="C36" s="64">
        <v>1</v>
      </c>
      <c r="D36" s="64">
        <v>242056556</v>
      </c>
      <c r="E36" s="64" t="s">
        <v>74</v>
      </c>
      <c r="F36" s="64" t="s">
        <v>79</v>
      </c>
      <c r="G36" s="65">
        <v>1.75E-4</v>
      </c>
      <c r="H36" s="65">
        <v>4.0200000000000001E-3</v>
      </c>
      <c r="I36" s="65">
        <v>3.2899999999999998E-6</v>
      </c>
      <c r="J36" s="66">
        <v>0</v>
      </c>
      <c r="K36" s="65">
        <v>3.8299999999999998E-6</v>
      </c>
      <c r="L36" s="64" t="s">
        <v>75</v>
      </c>
    </row>
    <row r="37" spans="2:12" x14ac:dyDescent="0.3">
      <c r="B37" s="64" t="s">
        <v>230</v>
      </c>
      <c r="C37" s="64">
        <v>2</v>
      </c>
      <c r="D37" s="64">
        <v>37463860</v>
      </c>
      <c r="E37" s="64" t="s">
        <v>73</v>
      </c>
      <c r="F37" s="64" t="s">
        <v>74</v>
      </c>
      <c r="G37" s="65">
        <v>1.8599999999999998E-2</v>
      </c>
      <c r="H37" s="65">
        <v>3.4999999999999997E-5</v>
      </c>
      <c r="I37" s="65">
        <v>2.7800000000000001E-6</v>
      </c>
      <c r="J37" s="66">
        <v>0</v>
      </c>
      <c r="K37" s="65">
        <v>3.18E-6</v>
      </c>
      <c r="L37" s="64" t="s">
        <v>75</v>
      </c>
    </row>
    <row r="38" spans="2:12" x14ac:dyDescent="0.3">
      <c r="B38" s="64" t="s">
        <v>231</v>
      </c>
      <c r="C38" s="64">
        <v>2</v>
      </c>
      <c r="D38" s="64">
        <v>44066247</v>
      </c>
      <c r="E38" s="64" t="s">
        <v>74</v>
      </c>
      <c r="F38" s="64" t="s">
        <v>77</v>
      </c>
      <c r="G38" s="65">
        <v>1.1199999999999999E-5</v>
      </c>
      <c r="H38" s="65">
        <v>1.0800000000000001E-2</v>
      </c>
      <c r="I38" s="65">
        <v>1.21E-4</v>
      </c>
      <c r="J38" s="66">
        <v>90.927800000000005</v>
      </c>
      <c r="K38" s="65">
        <v>4.1899999999999997E-6</v>
      </c>
      <c r="L38" s="64" t="s">
        <v>75</v>
      </c>
    </row>
    <row r="39" spans="2:12" x14ac:dyDescent="0.3">
      <c r="B39" s="64" t="s">
        <v>232</v>
      </c>
      <c r="C39" s="64">
        <v>2</v>
      </c>
      <c r="D39" s="64">
        <v>53159492</v>
      </c>
      <c r="E39" s="64" t="s">
        <v>79</v>
      </c>
      <c r="F39" s="64" t="s">
        <v>74</v>
      </c>
      <c r="G39" s="65">
        <v>1.9E-6</v>
      </c>
      <c r="H39" s="65">
        <v>3.1600000000000003E-2</v>
      </c>
      <c r="I39" s="65">
        <v>0.378</v>
      </c>
      <c r="J39" s="66">
        <v>96.243300000000005</v>
      </c>
      <c r="K39" s="65">
        <v>1.8300000000000001E-6</v>
      </c>
      <c r="L39" s="64" t="s">
        <v>75</v>
      </c>
    </row>
    <row r="40" spans="2:12" x14ac:dyDescent="0.3">
      <c r="B40" s="64" t="s">
        <v>233</v>
      </c>
      <c r="C40" s="64">
        <v>2</v>
      </c>
      <c r="D40" s="64">
        <v>60645605</v>
      </c>
      <c r="E40" s="64" t="s">
        <v>77</v>
      </c>
      <c r="F40" s="64" t="s">
        <v>74</v>
      </c>
      <c r="G40" s="65">
        <v>5.2199999999999998E-3</v>
      </c>
      <c r="H40" s="65">
        <v>9.0600000000000007E-5</v>
      </c>
      <c r="I40" s="65">
        <v>5.2800000000000003E-6</v>
      </c>
      <c r="J40" s="66">
        <v>57.969099999999997</v>
      </c>
      <c r="K40" s="65">
        <v>6.2299999999999996E-6</v>
      </c>
      <c r="L40" s="64" t="s">
        <v>75</v>
      </c>
    </row>
    <row r="41" spans="2:12" x14ac:dyDescent="0.3">
      <c r="B41" s="64" t="s">
        <v>234</v>
      </c>
      <c r="C41" s="64">
        <v>2</v>
      </c>
      <c r="D41" s="64">
        <v>107634954</v>
      </c>
      <c r="E41" s="64" t="s">
        <v>77</v>
      </c>
      <c r="F41" s="64" t="s">
        <v>79</v>
      </c>
      <c r="G41" s="65">
        <v>3.57E-5</v>
      </c>
      <c r="H41" s="65">
        <v>3.2200000000000002E-4</v>
      </c>
      <c r="I41" s="65">
        <v>1.7099999999999999E-6</v>
      </c>
      <c r="J41" s="66">
        <v>86.280500000000004</v>
      </c>
      <c r="K41" s="65">
        <v>2.41E-7</v>
      </c>
      <c r="L41" s="64" t="s">
        <v>75</v>
      </c>
    </row>
    <row r="42" spans="2:12" x14ac:dyDescent="0.3">
      <c r="B42" s="64" t="s">
        <v>235</v>
      </c>
      <c r="C42" s="64">
        <v>2</v>
      </c>
      <c r="D42" s="64">
        <v>124960421</v>
      </c>
      <c r="E42" s="64" t="s">
        <v>77</v>
      </c>
      <c r="F42" s="64" t="s">
        <v>73</v>
      </c>
      <c r="G42" s="65">
        <v>1.01E-4</v>
      </c>
      <c r="H42" s="65">
        <v>3.2000000000000003E-4</v>
      </c>
      <c r="I42" s="65">
        <v>2.9000000000000002E-6</v>
      </c>
      <c r="J42" s="66">
        <v>83.647199999999998</v>
      </c>
      <c r="K42" s="65">
        <v>6.0699999999999997E-7</v>
      </c>
      <c r="L42" s="64" t="s">
        <v>75</v>
      </c>
    </row>
    <row r="43" spans="2:12" x14ac:dyDescent="0.3">
      <c r="B43" s="64" t="s">
        <v>236</v>
      </c>
      <c r="C43" s="64">
        <v>2</v>
      </c>
      <c r="D43" s="64">
        <v>154864058</v>
      </c>
      <c r="E43" s="64" t="s">
        <v>77</v>
      </c>
      <c r="F43" s="64" t="s">
        <v>73</v>
      </c>
      <c r="G43" s="65">
        <v>6.8999999999999999E-3</v>
      </c>
      <c r="H43" s="65">
        <v>2.0299999999999999E-5</v>
      </c>
      <c r="I43" s="65">
        <v>1.02E-6</v>
      </c>
      <c r="J43" s="66">
        <v>38.1068</v>
      </c>
      <c r="K43" s="65">
        <v>1.1999999999999999E-6</v>
      </c>
      <c r="L43" s="64" t="s">
        <v>75</v>
      </c>
    </row>
    <row r="44" spans="2:12" x14ac:dyDescent="0.3">
      <c r="B44" s="64" t="s">
        <v>237</v>
      </c>
      <c r="C44" s="64">
        <v>2</v>
      </c>
      <c r="D44" s="64">
        <v>229981613</v>
      </c>
      <c r="E44" s="64" t="s">
        <v>79</v>
      </c>
      <c r="F44" s="64" t="s">
        <v>74</v>
      </c>
      <c r="G44" s="65">
        <v>9.3000000000000005E-4</v>
      </c>
      <c r="H44" s="65">
        <v>6.2899999999999997E-5</v>
      </c>
      <c r="I44" s="65">
        <v>1.04E-6</v>
      </c>
      <c r="J44" s="66">
        <v>68.003200000000007</v>
      </c>
      <c r="K44" s="65">
        <v>1.2699999999999999E-6</v>
      </c>
      <c r="L44" s="64" t="s">
        <v>75</v>
      </c>
    </row>
    <row r="45" spans="2:12" x14ac:dyDescent="0.3">
      <c r="B45" s="64" t="s">
        <v>238</v>
      </c>
      <c r="C45" s="64">
        <v>3</v>
      </c>
      <c r="D45" s="64">
        <v>49878078</v>
      </c>
      <c r="E45" s="64" t="s">
        <v>74</v>
      </c>
      <c r="F45" s="64" t="s">
        <v>79</v>
      </c>
      <c r="G45" s="65">
        <v>2.6299999999999999E-5</v>
      </c>
      <c r="H45" s="65">
        <v>2.3400000000000001E-3</v>
      </c>
      <c r="I45" s="65">
        <v>1.8700000000000001E-5</v>
      </c>
      <c r="J45" s="66">
        <v>88.387200000000007</v>
      </c>
      <c r="K45" s="65">
        <v>1.4500000000000001E-6</v>
      </c>
      <c r="L45" s="64" t="s">
        <v>75</v>
      </c>
    </row>
    <row r="46" spans="2:12" x14ac:dyDescent="0.3">
      <c r="B46" s="64" t="s">
        <v>239</v>
      </c>
      <c r="C46" s="64">
        <v>3</v>
      </c>
      <c r="D46" s="64">
        <v>56114861</v>
      </c>
      <c r="E46" s="64" t="s">
        <v>74</v>
      </c>
      <c r="F46" s="64" t="s">
        <v>79</v>
      </c>
      <c r="G46" s="65">
        <v>1.91E-5</v>
      </c>
      <c r="H46" s="65">
        <v>6.1700000000000004E-4</v>
      </c>
      <c r="I46" s="65">
        <v>1.7999999999999999E-6</v>
      </c>
      <c r="J46" s="66">
        <v>86.285399999999996</v>
      </c>
      <c r="K46" s="65">
        <v>2.8700000000000002E-7</v>
      </c>
      <c r="L46" s="64" t="s">
        <v>75</v>
      </c>
    </row>
    <row r="47" spans="2:12" x14ac:dyDescent="0.3">
      <c r="B47" s="64" t="s">
        <v>240</v>
      </c>
      <c r="C47" s="64">
        <v>3</v>
      </c>
      <c r="D47" s="64">
        <v>56369509</v>
      </c>
      <c r="E47" s="64" t="s">
        <v>79</v>
      </c>
      <c r="F47" s="64" t="s">
        <v>77</v>
      </c>
      <c r="G47" s="65">
        <v>1.5100000000000001E-4</v>
      </c>
      <c r="H47" s="65">
        <v>9.8700000000000003E-4</v>
      </c>
      <c r="I47" s="65">
        <v>1.0900000000000001E-5</v>
      </c>
      <c r="J47" s="66">
        <v>83.261499999999998</v>
      </c>
      <c r="K47" s="65">
        <v>2.3099999999999999E-6</v>
      </c>
      <c r="L47" s="64" t="s">
        <v>75</v>
      </c>
    </row>
    <row r="48" spans="2:12" x14ac:dyDescent="0.3">
      <c r="B48" s="64" t="s">
        <v>241</v>
      </c>
      <c r="C48" s="64">
        <v>3</v>
      </c>
      <c r="D48" s="64">
        <v>57450988</v>
      </c>
      <c r="E48" s="64" t="s">
        <v>77</v>
      </c>
      <c r="F48" s="64" t="s">
        <v>79</v>
      </c>
      <c r="G48" s="65">
        <v>7.3200000000000001E-3</v>
      </c>
      <c r="H48" s="65">
        <v>1.6200000000000001E-4</v>
      </c>
      <c r="I48" s="65">
        <v>8.0900000000000005E-6</v>
      </c>
      <c r="J48" s="66">
        <v>36.456400000000002</v>
      </c>
      <c r="K48" s="65">
        <v>9.3600000000000002E-6</v>
      </c>
      <c r="L48" s="64" t="s">
        <v>75</v>
      </c>
    </row>
    <row r="49" spans="2:12" x14ac:dyDescent="0.3">
      <c r="B49" s="64" t="s">
        <v>242</v>
      </c>
      <c r="C49" s="64">
        <v>3</v>
      </c>
      <c r="D49" s="64">
        <v>70887150</v>
      </c>
      <c r="E49" s="64" t="s">
        <v>73</v>
      </c>
      <c r="F49" s="64" t="s">
        <v>77</v>
      </c>
      <c r="G49" s="65">
        <v>7.2200000000000003E-6</v>
      </c>
      <c r="H49" s="65">
        <v>1.0999999999999999E-2</v>
      </c>
      <c r="I49" s="65">
        <v>0.443</v>
      </c>
      <c r="J49" s="66">
        <v>96.182000000000002</v>
      </c>
      <c r="K49" s="65">
        <v>4.1899999999999997E-6</v>
      </c>
      <c r="L49" s="64" t="s">
        <v>75</v>
      </c>
    </row>
    <row r="50" spans="2:12" x14ac:dyDescent="0.3">
      <c r="B50" s="64" t="s">
        <v>243</v>
      </c>
      <c r="C50" s="64">
        <v>3</v>
      </c>
      <c r="D50" s="64">
        <v>70917189</v>
      </c>
      <c r="E50" s="64" t="s">
        <v>79</v>
      </c>
      <c r="F50" s="64" t="s">
        <v>77</v>
      </c>
      <c r="G50" s="65">
        <v>2.4200000000000002E-7</v>
      </c>
      <c r="H50" s="65">
        <v>1.0999999999999999E-2</v>
      </c>
      <c r="I50" s="65">
        <v>0.51400000000000001</v>
      </c>
      <c r="J50" s="66">
        <v>96.933000000000007</v>
      </c>
      <c r="K50" s="65">
        <v>2.2399999999999999E-7</v>
      </c>
      <c r="L50" s="64" t="s">
        <v>75</v>
      </c>
    </row>
    <row r="51" spans="2:12" x14ac:dyDescent="0.3">
      <c r="B51" s="64" t="s">
        <v>244</v>
      </c>
      <c r="C51" s="64">
        <v>3</v>
      </c>
      <c r="D51" s="64">
        <v>84666585</v>
      </c>
      <c r="E51" s="64" t="s">
        <v>73</v>
      </c>
      <c r="F51" s="64" t="s">
        <v>77</v>
      </c>
      <c r="G51" s="65">
        <v>2.3799999999999999E-5</v>
      </c>
      <c r="H51" s="65">
        <v>4.1099999999999999E-3</v>
      </c>
      <c r="I51" s="65">
        <v>3.7799999999999997E-5</v>
      </c>
      <c r="J51" s="66">
        <v>88.935500000000005</v>
      </c>
      <c r="K51" s="65">
        <v>2.43E-6</v>
      </c>
      <c r="L51" s="64" t="s">
        <v>75</v>
      </c>
    </row>
    <row r="52" spans="2:12" x14ac:dyDescent="0.3">
      <c r="B52" s="64" t="s">
        <v>245</v>
      </c>
      <c r="C52" s="64">
        <v>3</v>
      </c>
      <c r="D52" s="64">
        <v>177638605</v>
      </c>
      <c r="E52" s="64" t="s">
        <v>74</v>
      </c>
      <c r="F52" s="64" t="s">
        <v>77</v>
      </c>
      <c r="G52" s="65">
        <v>1.33E-5</v>
      </c>
      <c r="H52" s="65">
        <v>5.9300000000000004E-3</v>
      </c>
      <c r="I52" s="65">
        <v>0.254</v>
      </c>
      <c r="J52" s="66">
        <v>96.089799999999997</v>
      </c>
      <c r="K52" s="65">
        <v>4.0899999999999998E-6</v>
      </c>
      <c r="L52" s="64" t="s">
        <v>75</v>
      </c>
    </row>
    <row r="53" spans="2:12" x14ac:dyDescent="0.3">
      <c r="B53" s="64" t="s">
        <v>246</v>
      </c>
      <c r="C53" s="64">
        <v>4</v>
      </c>
      <c r="D53" s="64">
        <v>18012023</v>
      </c>
      <c r="E53" s="64" t="s">
        <v>74</v>
      </c>
      <c r="F53" s="64" t="s">
        <v>77</v>
      </c>
      <c r="G53" s="65">
        <v>7.79E-6</v>
      </c>
      <c r="H53" s="65">
        <v>4.4499999999999998E-2</v>
      </c>
      <c r="I53" s="65">
        <v>9.2799999999999992E-6</v>
      </c>
      <c r="J53" s="66">
        <v>77.224299999999999</v>
      </c>
      <c r="K53" s="65">
        <v>1.9800000000000001E-6</v>
      </c>
      <c r="L53" s="64" t="s">
        <v>75</v>
      </c>
    </row>
    <row r="54" spans="2:12" x14ac:dyDescent="0.3">
      <c r="B54" s="64" t="s">
        <v>247</v>
      </c>
      <c r="C54" s="64">
        <v>4</v>
      </c>
      <c r="D54" s="64">
        <v>23512757</v>
      </c>
      <c r="E54" s="64" t="s">
        <v>73</v>
      </c>
      <c r="F54" s="64" t="s">
        <v>79</v>
      </c>
      <c r="G54" s="65">
        <v>1.3499999999999999E-5</v>
      </c>
      <c r="H54" s="65">
        <v>3.5299999999999998E-2</v>
      </c>
      <c r="I54" s="65">
        <v>1.2100000000000001E-6</v>
      </c>
      <c r="J54" s="66">
        <v>0</v>
      </c>
      <c r="K54" s="65">
        <v>1.37E-6</v>
      </c>
      <c r="L54" s="64" t="s">
        <v>75</v>
      </c>
    </row>
    <row r="55" spans="2:12" x14ac:dyDescent="0.3">
      <c r="B55" s="64" t="s">
        <v>248</v>
      </c>
      <c r="C55" s="64">
        <v>4</v>
      </c>
      <c r="D55" s="64">
        <v>31210154</v>
      </c>
      <c r="E55" s="64" t="s">
        <v>73</v>
      </c>
      <c r="F55" s="64" t="s">
        <v>77</v>
      </c>
      <c r="G55" s="65">
        <v>2.7599999999999998E-6</v>
      </c>
      <c r="H55" s="65">
        <v>3.9300000000000003E-3</v>
      </c>
      <c r="I55" s="65">
        <v>1.49E-5</v>
      </c>
      <c r="J55" s="66">
        <v>91.486900000000006</v>
      </c>
      <c r="K55" s="65">
        <v>3.9700000000000002E-7</v>
      </c>
      <c r="L55" s="64" t="s">
        <v>75</v>
      </c>
    </row>
    <row r="56" spans="2:12" x14ac:dyDescent="0.3">
      <c r="B56" s="64" t="s">
        <v>249</v>
      </c>
      <c r="C56" s="64">
        <v>4</v>
      </c>
      <c r="D56" s="64">
        <v>63293686</v>
      </c>
      <c r="E56" s="64" t="s">
        <v>73</v>
      </c>
      <c r="F56" s="64" t="s">
        <v>77</v>
      </c>
      <c r="G56" s="65">
        <v>1.73E-4</v>
      </c>
      <c r="H56" s="65">
        <v>8.9499999999999996E-3</v>
      </c>
      <c r="I56" s="65">
        <v>4.87E-6</v>
      </c>
      <c r="J56" s="66">
        <v>0</v>
      </c>
      <c r="K56" s="65">
        <v>5.5799999999999999E-6</v>
      </c>
      <c r="L56" s="64" t="s">
        <v>75</v>
      </c>
    </row>
    <row r="57" spans="2:12" x14ac:dyDescent="0.3">
      <c r="B57" s="64" t="s">
        <v>250</v>
      </c>
      <c r="C57" s="64">
        <v>4</v>
      </c>
      <c r="D57" s="64">
        <v>104109829</v>
      </c>
      <c r="E57" s="64" t="s">
        <v>79</v>
      </c>
      <c r="F57" s="64" t="s">
        <v>74</v>
      </c>
      <c r="G57" s="65">
        <v>7.7600000000000002E-6</v>
      </c>
      <c r="H57" s="65">
        <v>1.0200000000000001E-2</v>
      </c>
      <c r="I57" s="65">
        <v>2.8900000000000001E-7</v>
      </c>
      <c r="J57" s="66">
        <v>0</v>
      </c>
      <c r="K57" s="65">
        <v>3.3799999999999998E-7</v>
      </c>
      <c r="L57" s="64" t="s">
        <v>75</v>
      </c>
    </row>
    <row r="58" spans="2:12" x14ac:dyDescent="0.3">
      <c r="B58" s="64" t="s">
        <v>251</v>
      </c>
      <c r="C58" s="64">
        <v>5</v>
      </c>
      <c r="D58" s="64">
        <v>746870</v>
      </c>
      <c r="E58" s="64" t="s">
        <v>74</v>
      </c>
      <c r="F58" s="64" t="s">
        <v>73</v>
      </c>
      <c r="G58" s="65">
        <v>4.9799999999999998E-5</v>
      </c>
      <c r="H58" s="65">
        <v>3.9800000000000002E-2</v>
      </c>
      <c r="I58" s="65">
        <v>5.8599999999999998E-6</v>
      </c>
      <c r="J58" s="66">
        <v>0</v>
      </c>
      <c r="K58" s="65">
        <v>6.5699999999999998E-6</v>
      </c>
      <c r="L58" s="64" t="s">
        <v>75</v>
      </c>
    </row>
    <row r="59" spans="2:12" x14ac:dyDescent="0.3">
      <c r="B59" s="64" t="s">
        <v>252</v>
      </c>
      <c r="C59" s="64">
        <v>5</v>
      </c>
      <c r="D59" s="64">
        <v>84157559</v>
      </c>
      <c r="E59" s="64" t="s">
        <v>77</v>
      </c>
      <c r="F59" s="64" t="s">
        <v>74</v>
      </c>
      <c r="G59" s="65">
        <v>2.5000000000000001E-3</v>
      </c>
      <c r="H59" s="65">
        <v>3.9900000000000001E-5</v>
      </c>
      <c r="I59" s="65">
        <v>7.2100000000000003E-3</v>
      </c>
      <c r="J59" s="66">
        <v>94.695599999999999</v>
      </c>
      <c r="K59" s="65">
        <v>3.32E-6</v>
      </c>
      <c r="L59" s="64" t="s">
        <v>75</v>
      </c>
    </row>
    <row r="60" spans="2:12" x14ac:dyDescent="0.3">
      <c r="B60" s="64" t="s">
        <v>253</v>
      </c>
      <c r="C60" s="64">
        <v>5</v>
      </c>
      <c r="D60" s="64">
        <v>102605601</v>
      </c>
      <c r="E60" s="64" t="s">
        <v>79</v>
      </c>
      <c r="F60" s="64" t="s">
        <v>74</v>
      </c>
      <c r="G60" s="65">
        <v>1.48E-3</v>
      </c>
      <c r="H60" s="65">
        <v>2.2800000000000001E-4</v>
      </c>
      <c r="I60" s="65">
        <v>4.8899999999999998E-6</v>
      </c>
      <c r="J60" s="66">
        <v>65.104799999999997</v>
      </c>
      <c r="K60" s="65">
        <v>5.84E-6</v>
      </c>
      <c r="L60" s="64" t="s">
        <v>75</v>
      </c>
    </row>
    <row r="61" spans="2:12" x14ac:dyDescent="0.3">
      <c r="B61" s="64" t="s">
        <v>254</v>
      </c>
      <c r="C61" s="64">
        <v>5</v>
      </c>
      <c r="D61" s="64">
        <v>104851167</v>
      </c>
      <c r="E61" s="64" t="s">
        <v>74</v>
      </c>
      <c r="F61" s="64" t="s">
        <v>73</v>
      </c>
      <c r="G61" s="65">
        <v>3.6300000000000001E-5</v>
      </c>
      <c r="H61" s="65">
        <v>2.07E-2</v>
      </c>
      <c r="I61" s="65">
        <v>2.3099999999999999E-6</v>
      </c>
      <c r="J61" s="66">
        <v>0</v>
      </c>
      <c r="K61" s="65">
        <v>2.6299999999999998E-6</v>
      </c>
      <c r="L61" s="64" t="s">
        <v>75</v>
      </c>
    </row>
    <row r="62" spans="2:12" x14ac:dyDescent="0.3">
      <c r="B62" s="64" t="s">
        <v>255</v>
      </c>
      <c r="C62" s="64">
        <v>5</v>
      </c>
      <c r="D62" s="64">
        <v>133836294</v>
      </c>
      <c r="E62" s="64" t="s">
        <v>79</v>
      </c>
      <c r="F62" s="64" t="s">
        <v>77</v>
      </c>
      <c r="G62" s="65">
        <v>5.6799999999999998E-6</v>
      </c>
      <c r="H62" s="65">
        <v>3.3000000000000002E-2</v>
      </c>
      <c r="I62" s="65">
        <v>4.8600000000000001E-6</v>
      </c>
      <c r="J62" s="66">
        <v>75.326300000000003</v>
      </c>
      <c r="K62" s="65">
        <v>1.15E-6</v>
      </c>
      <c r="L62" s="64" t="s">
        <v>75</v>
      </c>
    </row>
    <row r="63" spans="2:12" x14ac:dyDescent="0.3">
      <c r="B63" s="64" t="s">
        <v>256</v>
      </c>
      <c r="C63" s="64">
        <v>5</v>
      </c>
      <c r="D63" s="64">
        <v>140191306</v>
      </c>
      <c r="E63" s="64" t="s">
        <v>77</v>
      </c>
      <c r="F63" s="64" t="s">
        <v>73</v>
      </c>
      <c r="G63" s="65">
        <v>5.3299999999999997E-3</v>
      </c>
      <c r="H63" s="65">
        <v>1.29E-5</v>
      </c>
      <c r="I63" s="65">
        <v>0.152</v>
      </c>
      <c r="J63" s="66">
        <v>95.971400000000003</v>
      </c>
      <c r="K63" s="65">
        <v>2.5000000000000002E-6</v>
      </c>
      <c r="L63" s="64" t="s">
        <v>75</v>
      </c>
    </row>
    <row r="64" spans="2:12" x14ac:dyDescent="0.3">
      <c r="B64" s="64" t="s">
        <v>257</v>
      </c>
      <c r="C64" s="64">
        <v>5</v>
      </c>
      <c r="D64" s="64">
        <v>153686366</v>
      </c>
      <c r="E64" s="64" t="s">
        <v>74</v>
      </c>
      <c r="F64" s="64" t="s">
        <v>77</v>
      </c>
      <c r="G64" s="65">
        <v>3.6299999999999999E-2</v>
      </c>
      <c r="H64" s="65">
        <v>1.6500000000000001E-6</v>
      </c>
      <c r="I64" s="65">
        <v>1.5100000000000001E-4</v>
      </c>
      <c r="J64" s="66">
        <v>92.363399999999999</v>
      </c>
      <c r="K64" s="65">
        <v>1.53E-6</v>
      </c>
      <c r="L64" s="64" t="s">
        <v>75</v>
      </c>
    </row>
    <row r="65" spans="2:12" x14ac:dyDescent="0.3">
      <c r="B65" s="64" t="s">
        <v>258</v>
      </c>
      <c r="C65" s="64">
        <v>5</v>
      </c>
      <c r="D65" s="64">
        <v>179629485</v>
      </c>
      <c r="E65" s="64" t="s">
        <v>74</v>
      </c>
      <c r="F65" s="64" t="s">
        <v>73</v>
      </c>
      <c r="G65" s="65">
        <v>2.0299999999999999E-2</v>
      </c>
      <c r="H65" s="65">
        <v>7.5099999999999996E-5</v>
      </c>
      <c r="I65" s="65">
        <v>6.99E-6</v>
      </c>
      <c r="J65" s="66">
        <v>0</v>
      </c>
      <c r="K65" s="65">
        <v>7.9500000000000001E-6</v>
      </c>
      <c r="L65" s="64" t="s">
        <v>75</v>
      </c>
    </row>
    <row r="66" spans="2:12" x14ac:dyDescent="0.3">
      <c r="B66" s="64" t="s">
        <v>259</v>
      </c>
      <c r="C66" s="64">
        <v>6</v>
      </c>
      <c r="D66" s="64">
        <v>27858904</v>
      </c>
      <c r="E66" s="64" t="s">
        <v>79</v>
      </c>
      <c r="F66" s="64" t="s">
        <v>74</v>
      </c>
      <c r="G66" s="65">
        <v>1.0699999999999999E-5</v>
      </c>
      <c r="H66" s="65">
        <v>5.6699999999999997E-3</v>
      </c>
      <c r="I66" s="65">
        <v>0.26</v>
      </c>
      <c r="J66" s="66">
        <v>96.147099999999995</v>
      </c>
      <c r="K66" s="65">
        <v>3.4999999999999999E-6</v>
      </c>
      <c r="L66" s="64" t="s">
        <v>75</v>
      </c>
    </row>
    <row r="67" spans="2:12" x14ac:dyDescent="0.3">
      <c r="B67" s="64" t="s">
        <v>260</v>
      </c>
      <c r="C67" s="64">
        <v>6</v>
      </c>
      <c r="D67" s="64">
        <v>28276743</v>
      </c>
      <c r="E67" s="64" t="s">
        <v>79</v>
      </c>
      <c r="F67" s="64" t="s">
        <v>74</v>
      </c>
      <c r="G67" s="65">
        <v>2.8800000000000001E-4</v>
      </c>
      <c r="H67" s="65">
        <v>1.1800000000000001E-3</v>
      </c>
      <c r="I67" s="65">
        <v>2.5199999999999999E-5</v>
      </c>
      <c r="J67" s="66">
        <v>83.079099999999997</v>
      </c>
      <c r="K67" s="65">
        <v>5.5799999999999999E-6</v>
      </c>
      <c r="L67" s="64" t="s">
        <v>75</v>
      </c>
    </row>
    <row r="68" spans="2:12" x14ac:dyDescent="0.3">
      <c r="B68" s="64" t="s">
        <v>261</v>
      </c>
      <c r="C68" s="64">
        <v>6</v>
      </c>
      <c r="D68" s="64">
        <v>34797241</v>
      </c>
      <c r="E68" s="64" t="s">
        <v>73</v>
      </c>
      <c r="F68" s="64" t="s">
        <v>77</v>
      </c>
      <c r="G68" s="65">
        <v>1.9300000000000002E-6</v>
      </c>
      <c r="H68" s="65">
        <v>1.2E-2</v>
      </c>
      <c r="I68" s="65">
        <v>0.46700000000000003</v>
      </c>
      <c r="J68" s="66">
        <v>96.45</v>
      </c>
      <c r="K68" s="65">
        <v>1.7400000000000001E-6</v>
      </c>
      <c r="L68" s="64" t="s">
        <v>75</v>
      </c>
    </row>
    <row r="69" spans="2:12" x14ac:dyDescent="0.3">
      <c r="B69" s="64" t="s">
        <v>262</v>
      </c>
      <c r="C69" s="64">
        <v>6</v>
      </c>
      <c r="D69" s="64">
        <v>47889051</v>
      </c>
      <c r="E69" s="64" t="s">
        <v>74</v>
      </c>
      <c r="F69" s="64" t="s">
        <v>79</v>
      </c>
      <c r="G69" s="65">
        <v>4.3699999999999998E-3</v>
      </c>
      <c r="H69" s="65">
        <v>6.1699999999999995E-5</v>
      </c>
      <c r="I69" s="65">
        <v>2.03E-6</v>
      </c>
      <c r="J69" s="66">
        <v>39.176400000000001</v>
      </c>
      <c r="K69" s="65">
        <v>2.39E-6</v>
      </c>
      <c r="L69" s="64" t="s">
        <v>75</v>
      </c>
    </row>
    <row r="70" spans="2:12" x14ac:dyDescent="0.3">
      <c r="B70" s="64" t="s">
        <v>263</v>
      </c>
      <c r="C70" s="64">
        <v>6</v>
      </c>
      <c r="D70" s="64">
        <v>69625497</v>
      </c>
      <c r="E70" s="64" t="s">
        <v>79</v>
      </c>
      <c r="F70" s="64" t="s">
        <v>74</v>
      </c>
      <c r="G70" s="65">
        <v>3.3399999999999999E-2</v>
      </c>
      <c r="H70" s="65">
        <v>1.2E-5</v>
      </c>
      <c r="I70" s="65">
        <v>1.17E-6</v>
      </c>
      <c r="J70" s="66">
        <v>0</v>
      </c>
      <c r="K70" s="65">
        <v>1.33E-6</v>
      </c>
      <c r="L70" s="64" t="s">
        <v>75</v>
      </c>
    </row>
    <row r="71" spans="2:12" x14ac:dyDescent="0.3">
      <c r="B71" s="64" t="s">
        <v>264</v>
      </c>
      <c r="C71" s="64">
        <v>6</v>
      </c>
      <c r="D71" s="64">
        <v>98199541</v>
      </c>
      <c r="E71" s="64" t="s">
        <v>74</v>
      </c>
      <c r="F71" s="64" t="s">
        <v>77</v>
      </c>
      <c r="G71" s="65">
        <v>3.2500000000000001E-2</v>
      </c>
      <c r="H71" s="65">
        <v>2.96E-6</v>
      </c>
      <c r="I71" s="65">
        <v>3.0699999999999998E-7</v>
      </c>
      <c r="J71" s="66">
        <v>0</v>
      </c>
      <c r="K71" s="65">
        <v>3.5199999999999998E-7</v>
      </c>
      <c r="L71" s="64" t="s">
        <v>75</v>
      </c>
    </row>
    <row r="72" spans="2:12" x14ac:dyDescent="0.3">
      <c r="B72" s="64" t="s">
        <v>265</v>
      </c>
      <c r="C72" s="64">
        <v>6</v>
      </c>
      <c r="D72" s="64">
        <v>133568151</v>
      </c>
      <c r="E72" s="64" t="s">
        <v>79</v>
      </c>
      <c r="F72" s="64" t="s">
        <v>74</v>
      </c>
      <c r="G72" s="65">
        <v>2.9100000000000003E-4</v>
      </c>
      <c r="H72" s="65">
        <v>3.6000000000000002E-4</v>
      </c>
      <c r="I72" s="65">
        <v>3.39E-2</v>
      </c>
      <c r="J72" s="66">
        <v>95.332999999999998</v>
      </c>
      <c r="K72" s="65">
        <v>5.4399999999999996E-6</v>
      </c>
      <c r="L72" s="64" t="s">
        <v>75</v>
      </c>
    </row>
    <row r="73" spans="2:12" x14ac:dyDescent="0.3">
      <c r="B73" s="64" t="s">
        <v>266</v>
      </c>
      <c r="C73" s="64">
        <v>7</v>
      </c>
      <c r="D73" s="64">
        <v>1473923</v>
      </c>
      <c r="E73" s="64" t="s">
        <v>77</v>
      </c>
      <c r="F73" s="64" t="s">
        <v>73</v>
      </c>
      <c r="G73" s="65">
        <v>2.19E-5</v>
      </c>
      <c r="H73" s="65">
        <v>5.11E-3</v>
      </c>
      <c r="I73" s="65">
        <v>4.4699999999999997E-2</v>
      </c>
      <c r="J73" s="66">
        <v>95.4148</v>
      </c>
      <c r="K73" s="65">
        <v>3.32E-6</v>
      </c>
      <c r="L73" s="64" t="s">
        <v>75</v>
      </c>
    </row>
    <row r="74" spans="2:12" x14ac:dyDescent="0.3">
      <c r="B74" s="64" t="s">
        <v>267</v>
      </c>
      <c r="C74" s="64">
        <v>7</v>
      </c>
      <c r="D74" s="64">
        <v>2478609</v>
      </c>
      <c r="E74" s="64" t="s">
        <v>73</v>
      </c>
      <c r="F74" s="64" t="s">
        <v>77</v>
      </c>
      <c r="G74" s="65">
        <v>7.1500000000000003E-5</v>
      </c>
      <c r="H74" s="65">
        <v>3.2499999999999999E-4</v>
      </c>
      <c r="I74" s="65">
        <v>1.3E-6</v>
      </c>
      <c r="J74" s="66">
        <v>80.957999999999998</v>
      </c>
      <c r="K74" s="65">
        <v>3.2599999999999998E-7</v>
      </c>
      <c r="L74" s="64" t="s">
        <v>75</v>
      </c>
    </row>
    <row r="75" spans="2:12" x14ac:dyDescent="0.3">
      <c r="B75" s="64" t="s">
        <v>268</v>
      </c>
      <c r="C75" s="64">
        <v>7</v>
      </c>
      <c r="D75" s="64">
        <v>3559826</v>
      </c>
      <c r="E75" s="64" t="s">
        <v>73</v>
      </c>
      <c r="F75" s="64" t="s">
        <v>74</v>
      </c>
      <c r="G75" s="65">
        <v>2.0899999999999999E-6</v>
      </c>
      <c r="H75" s="65">
        <v>2.01E-2</v>
      </c>
      <c r="I75" s="65">
        <v>1.37E-4</v>
      </c>
      <c r="J75" s="66">
        <v>92.6541</v>
      </c>
      <c r="K75" s="65">
        <v>1.4899999999999999E-6</v>
      </c>
      <c r="L75" s="64" t="s">
        <v>75</v>
      </c>
    </row>
    <row r="76" spans="2:12" x14ac:dyDescent="0.3">
      <c r="B76" s="64" t="s">
        <v>269</v>
      </c>
      <c r="C76" s="64">
        <v>7</v>
      </c>
      <c r="D76" s="64">
        <v>3612845</v>
      </c>
      <c r="E76" s="64" t="s">
        <v>77</v>
      </c>
      <c r="F76" s="64" t="s">
        <v>74</v>
      </c>
      <c r="G76" s="65">
        <v>9.5400000000000001E-6</v>
      </c>
      <c r="H76" s="65">
        <v>2.1700000000000001E-2</v>
      </c>
      <c r="I76" s="65">
        <v>2.7500000000000002E-4</v>
      </c>
      <c r="J76" s="66">
        <v>91.226399999999998</v>
      </c>
      <c r="K76" s="65">
        <v>7.6199999999999999E-6</v>
      </c>
      <c r="L76" s="64" t="s">
        <v>75</v>
      </c>
    </row>
    <row r="77" spans="2:12" x14ac:dyDescent="0.3">
      <c r="B77" s="64" t="s">
        <v>270</v>
      </c>
      <c r="C77" s="64">
        <v>7</v>
      </c>
      <c r="D77" s="64">
        <v>12202897</v>
      </c>
      <c r="E77" s="64" t="s">
        <v>74</v>
      </c>
      <c r="F77" s="64" t="s">
        <v>79</v>
      </c>
      <c r="G77" s="65">
        <v>1.83E-4</v>
      </c>
      <c r="H77" s="65">
        <v>6.6600000000000003E-4</v>
      </c>
      <c r="I77" s="65">
        <v>7.0099999999999996E-2</v>
      </c>
      <c r="J77" s="66">
        <v>95.536799999999999</v>
      </c>
      <c r="K77" s="65">
        <v>6.0399999999999998E-6</v>
      </c>
      <c r="L77" s="64" t="s">
        <v>75</v>
      </c>
    </row>
    <row r="78" spans="2:12" x14ac:dyDescent="0.3">
      <c r="B78" s="64" t="s">
        <v>271</v>
      </c>
      <c r="C78" s="64">
        <v>7</v>
      </c>
      <c r="D78" s="64">
        <v>12263587</v>
      </c>
      <c r="E78" s="64" t="s">
        <v>79</v>
      </c>
      <c r="F78" s="64" t="s">
        <v>74</v>
      </c>
      <c r="G78" s="65">
        <v>1.2800000000000001E-3</v>
      </c>
      <c r="H78" s="65">
        <v>3.3899999999999997E-5</v>
      </c>
      <c r="I78" s="65">
        <v>4.5399999999999998E-3</v>
      </c>
      <c r="J78" s="66">
        <v>94.8369</v>
      </c>
      <c r="K78" s="65">
        <v>2.2500000000000001E-6</v>
      </c>
      <c r="L78" s="64" t="s">
        <v>75</v>
      </c>
    </row>
    <row r="79" spans="2:12" x14ac:dyDescent="0.3">
      <c r="B79" s="64" t="s">
        <v>272</v>
      </c>
      <c r="C79" s="64">
        <v>7</v>
      </c>
      <c r="D79" s="64">
        <v>40096077</v>
      </c>
      <c r="E79" s="64" t="s">
        <v>77</v>
      </c>
      <c r="F79" s="64" t="s">
        <v>73</v>
      </c>
      <c r="G79" s="65">
        <v>2.6199999999999999E-6</v>
      </c>
      <c r="H79" s="65">
        <v>5.5599999999999998E-3</v>
      </c>
      <c r="I79" s="65">
        <v>0.32700000000000001</v>
      </c>
      <c r="J79" s="66">
        <v>96.519000000000005</v>
      </c>
      <c r="K79" s="65">
        <v>8.4499999999999996E-7</v>
      </c>
      <c r="L79" s="64" t="s">
        <v>75</v>
      </c>
    </row>
    <row r="80" spans="2:12" x14ac:dyDescent="0.3">
      <c r="B80" s="64" t="s">
        <v>273</v>
      </c>
      <c r="C80" s="64">
        <v>7</v>
      </c>
      <c r="D80" s="64">
        <v>86327467</v>
      </c>
      <c r="E80" s="64" t="s">
        <v>73</v>
      </c>
      <c r="F80" s="64" t="s">
        <v>77</v>
      </c>
      <c r="G80" s="65">
        <v>1.4600000000000001E-5</v>
      </c>
      <c r="H80" s="65">
        <v>3.1300000000000001E-2</v>
      </c>
      <c r="I80" s="65">
        <v>5.28E-3</v>
      </c>
      <c r="J80" s="66">
        <v>93.599800000000002</v>
      </c>
      <c r="K80" s="65">
        <v>9.3899999999999999E-6</v>
      </c>
      <c r="L80" s="64" t="s">
        <v>75</v>
      </c>
    </row>
    <row r="81" spans="2:12" x14ac:dyDescent="0.3">
      <c r="B81" s="64" t="s">
        <v>274</v>
      </c>
      <c r="C81" s="64">
        <v>7</v>
      </c>
      <c r="D81" s="64">
        <v>99587980</v>
      </c>
      <c r="E81" s="64" t="s">
        <v>79</v>
      </c>
      <c r="F81" s="64" t="s">
        <v>74</v>
      </c>
      <c r="G81" s="65">
        <v>3.2300000000000002E-2</v>
      </c>
      <c r="H81" s="65">
        <v>4.2799999999999997E-6</v>
      </c>
      <c r="I81" s="65">
        <v>4.4999999999999998E-7</v>
      </c>
      <c r="J81" s="66">
        <v>0</v>
      </c>
      <c r="K81" s="65">
        <v>5.1500000000000005E-7</v>
      </c>
      <c r="L81" s="64" t="s">
        <v>75</v>
      </c>
    </row>
    <row r="82" spans="2:12" x14ac:dyDescent="0.3">
      <c r="B82" s="64" t="s">
        <v>275</v>
      </c>
      <c r="C82" s="64">
        <v>7</v>
      </c>
      <c r="D82" s="64">
        <v>100218631</v>
      </c>
      <c r="E82" s="64" t="s">
        <v>79</v>
      </c>
      <c r="F82" s="64" t="s">
        <v>74</v>
      </c>
      <c r="G82" s="65">
        <v>1.38E-2</v>
      </c>
      <c r="H82" s="65">
        <v>3.57E-5</v>
      </c>
      <c r="I82" s="65">
        <v>1.81E-6</v>
      </c>
      <c r="J82" s="66">
        <v>0</v>
      </c>
      <c r="K82" s="65">
        <v>2.08E-6</v>
      </c>
      <c r="L82" s="64" t="s">
        <v>75</v>
      </c>
    </row>
    <row r="83" spans="2:12" x14ac:dyDescent="0.3">
      <c r="B83" s="64" t="s">
        <v>276</v>
      </c>
      <c r="C83" s="64">
        <v>7</v>
      </c>
      <c r="D83" s="64">
        <v>100465439</v>
      </c>
      <c r="E83" s="64" t="s">
        <v>74</v>
      </c>
      <c r="F83" s="64" t="s">
        <v>79</v>
      </c>
      <c r="G83" s="65">
        <v>3.2899999999999999E-2</v>
      </c>
      <c r="H83" s="65">
        <v>1.7200000000000001E-5</v>
      </c>
      <c r="I83" s="65">
        <v>1.7099999999999999E-6</v>
      </c>
      <c r="J83" s="66">
        <v>0</v>
      </c>
      <c r="K83" s="65">
        <v>1.9400000000000001E-6</v>
      </c>
      <c r="L83" s="64" t="s">
        <v>75</v>
      </c>
    </row>
    <row r="84" spans="2:12" x14ac:dyDescent="0.3">
      <c r="B84" s="64" t="s">
        <v>277</v>
      </c>
      <c r="C84" s="64">
        <v>7</v>
      </c>
      <c r="D84" s="64">
        <v>106615571</v>
      </c>
      <c r="E84" s="64" t="s">
        <v>73</v>
      </c>
      <c r="F84" s="64" t="s">
        <v>79</v>
      </c>
      <c r="G84" s="65">
        <v>3.0099999999999998E-2</v>
      </c>
      <c r="H84" s="65">
        <v>4.8399999999999997E-5</v>
      </c>
      <c r="I84" s="65">
        <v>4.7299999999999998E-5</v>
      </c>
      <c r="J84" s="66">
        <v>78.499700000000004</v>
      </c>
      <c r="K84" s="65">
        <v>9.6399999999999992E-6</v>
      </c>
      <c r="L84" s="64" t="s">
        <v>75</v>
      </c>
    </row>
    <row r="85" spans="2:12" x14ac:dyDescent="0.3">
      <c r="B85" s="64" t="s">
        <v>278</v>
      </c>
      <c r="C85" s="64">
        <v>7</v>
      </c>
      <c r="D85" s="64">
        <v>157435615</v>
      </c>
      <c r="E85" s="64" t="s">
        <v>79</v>
      </c>
      <c r="F85" s="64" t="s">
        <v>74</v>
      </c>
      <c r="G85" s="65">
        <v>1.56E-5</v>
      </c>
      <c r="H85" s="65">
        <v>9.92E-3</v>
      </c>
      <c r="I85" s="65">
        <v>1.1900000000000001E-4</v>
      </c>
      <c r="J85" s="66">
        <v>90.573800000000006</v>
      </c>
      <c r="K85" s="65">
        <v>4.3000000000000003E-6</v>
      </c>
      <c r="L85" s="64" t="s">
        <v>75</v>
      </c>
    </row>
    <row r="86" spans="2:12" x14ac:dyDescent="0.3">
      <c r="B86" s="64" t="s">
        <v>279</v>
      </c>
      <c r="C86" s="64">
        <v>7</v>
      </c>
      <c r="D86" s="64">
        <v>158882706</v>
      </c>
      <c r="E86" s="64" t="s">
        <v>79</v>
      </c>
      <c r="F86" s="64" t="s">
        <v>74</v>
      </c>
      <c r="G86" s="65">
        <v>6.9700000000000002E-6</v>
      </c>
      <c r="H86" s="65">
        <v>1.0800000000000001E-2</v>
      </c>
      <c r="I86" s="65">
        <v>8.6399999999999999E-5</v>
      </c>
      <c r="J86" s="66">
        <v>91.327100000000002</v>
      </c>
      <c r="K86" s="65">
        <v>2.3700000000000002E-6</v>
      </c>
      <c r="L86" s="64" t="s">
        <v>75</v>
      </c>
    </row>
    <row r="87" spans="2:12" x14ac:dyDescent="0.3">
      <c r="B87" s="64" t="s">
        <v>280</v>
      </c>
      <c r="C87" s="64">
        <v>8</v>
      </c>
      <c r="D87" s="64">
        <v>27044821</v>
      </c>
      <c r="E87" s="64" t="s">
        <v>73</v>
      </c>
      <c r="F87" s="64" t="s">
        <v>77</v>
      </c>
      <c r="G87" s="65">
        <v>2.33E-3</v>
      </c>
      <c r="H87" s="65">
        <v>3.4799999999999999E-5</v>
      </c>
      <c r="I87" s="65">
        <v>6.5099999999999999E-7</v>
      </c>
      <c r="J87" s="66">
        <v>37.393700000000003</v>
      </c>
      <c r="K87" s="65">
        <v>7.7800000000000001E-7</v>
      </c>
      <c r="L87" s="64" t="s">
        <v>75</v>
      </c>
    </row>
    <row r="88" spans="2:12" x14ac:dyDescent="0.3">
      <c r="B88" s="64" t="s">
        <v>281</v>
      </c>
      <c r="C88" s="64">
        <v>8</v>
      </c>
      <c r="D88" s="64">
        <v>27331119</v>
      </c>
      <c r="E88" s="64" t="s">
        <v>73</v>
      </c>
      <c r="F88" s="64" t="s">
        <v>77</v>
      </c>
      <c r="G88" s="65">
        <v>4.41E-2</v>
      </c>
      <c r="H88" s="65">
        <v>1.7900000000000001E-5</v>
      </c>
      <c r="I88" s="65">
        <v>2.3999999999999999E-6</v>
      </c>
      <c r="J88" s="66">
        <v>0</v>
      </c>
      <c r="K88" s="65">
        <v>2.7E-6</v>
      </c>
      <c r="L88" s="64" t="s">
        <v>75</v>
      </c>
    </row>
    <row r="89" spans="2:12" x14ac:dyDescent="0.3">
      <c r="B89" s="64" t="s">
        <v>282</v>
      </c>
      <c r="C89" s="64">
        <v>8</v>
      </c>
      <c r="D89" s="64">
        <v>34215967</v>
      </c>
      <c r="E89" s="64" t="s">
        <v>79</v>
      </c>
      <c r="F89" s="64" t="s">
        <v>77</v>
      </c>
      <c r="G89" s="65">
        <v>1.2300000000000001E-5</v>
      </c>
      <c r="H89" s="65">
        <v>6.7400000000000003E-3</v>
      </c>
      <c r="I89" s="65">
        <v>1.5299999999999999E-2</v>
      </c>
      <c r="J89" s="66">
        <v>95.150499999999994</v>
      </c>
      <c r="K89" s="65">
        <v>2.3700000000000002E-6</v>
      </c>
      <c r="L89" s="64" t="s">
        <v>75</v>
      </c>
    </row>
    <row r="90" spans="2:12" x14ac:dyDescent="0.3">
      <c r="B90" s="64" t="s">
        <v>283</v>
      </c>
      <c r="C90" s="64">
        <v>8</v>
      </c>
      <c r="D90" s="64">
        <v>68315565</v>
      </c>
      <c r="E90" s="64" t="s">
        <v>79</v>
      </c>
      <c r="F90" s="64" t="s">
        <v>74</v>
      </c>
      <c r="G90" s="65">
        <v>5.6699999999999997E-3</v>
      </c>
      <c r="H90" s="65">
        <v>9.0799999999999998E-5</v>
      </c>
      <c r="I90" s="65">
        <v>1.7E-6</v>
      </c>
      <c r="J90" s="66">
        <v>0</v>
      </c>
      <c r="K90" s="65">
        <v>1.9700000000000002E-6</v>
      </c>
      <c r="L90" s="64" t="s">
        <v>75</v>
      </c>
    </row>
    <row r="91" spans="2:12" x14ac:dyDescent="0.3">
      <c r="B91" s="64" t="s">
        <v>284</v>
      </c>
      <c r="C91" s="64">
        <v>8</v>
      </c>
      <c r="D91" s="64">
        <v>68439797</v>
      </c>
      <c r="E91" s="64" t="s">
        <v>77</v>
      </c>
      <c r="F91" s="64" t="s">
        <v>74</v>
      </c>
      <c r="G91" s="65">
        <v>8.81E-5</v>
      </c>
      <c r="H91" s="65">
        <v>1.73E-3</v>
      </c>
      <c r="I91" s="65">
        <v>2.0800000000000001E-5</v>
      </c>
      <c r="J91" s="66">
        <v>85.954899999999995</v>
      </c>
      <c r="K91" s="65">
        <v>2.8399999999999999E-6</v>
      </c>
      <c r="L91" s="64" t="s">
        <v>75</v>
      </c>
    </row>
    <row r="92" spans="2:12" x14ac:dyDescent="0.3">
      <c r="B92" s="64" t="s">
        <v>285</v>
      </c>
      <c r="C92" s="64">
        <v>8</v>
      </c>
      <c r="D92" s="64">
        <v>68511900</v>
      </c>
      <c r="E92" s="64" t="s">
        <v>73</v>
      </c>
      <c r="F92" s="64" t="s">
        <v>77</v>
      </c>
      <c r="G92" s="65">
        <v>4.9700000000000002E-5</v>
      </c>
      <c r="H92" s="65">
        <v>8.6099999999999996E-3</v>
      </c>
      <c r="I92" s="65">
        <v>1.3200000000000001E-4</v>
      </c>
      <c r="J92" s="66">
        <v>88.320700000000002</v>
      </c>
      <c r="K92" s="65">
        <v>9.8900000000000002E-6</v>
      </c>
      <c r="L92" s="64" t="s">
        <v>75</v>
      </c>
    </row>
    <row r="93" spans="2:12" x14ac:dyDescent="0.3">
      <c r="B93" s="64" t="s">
        <v>286</v>
      </c>
      <c r="C93" s="64">
        <v>8</v>
      </c>
      <c r="D93" s="64">
        <v>103267099</v>
      </c>
      <c r="E93" s="64" t="s">
        <v>77</v>
      </c>
      <c r="F93" s="64" t="s">
        <v>73</v>
      </c>
      <c r="G93" s="65">
        <v>9.3800000000000003E-5</v>
      </c>
      <c r="H93" s="65">
        <v>1.6299999999999999E-3</v>
      </c>
      <c r="I93" s="65">
        <v>2.0800000000000001E-5</v>
      </c>
      <c r="J93" s="66">
        <v>86.013000000000005</v>
      </c>
      <c r="K93" s="65">
        <v>3.4999999999999999E-6</v>
      </c>
      <c r="L93" s="64" t="s">
        <v>75</v>
      </c>
    </row>
    <row r="94" spans="2:12" x14ac:dyDescent="0.3">
      <c r="B94" s="64" t="s">
        <v>287</v>
      </c>
      <c r="C94" s="64">
        <v>8</v>
      </c>
      <c r="D94" s="64">
        <v>139346178</v>
      </c>
      <c r="E94" s="64" t="s">
        <v>77</v>
      </c>
      <c r="F94" s="64" t="s">
        <v>73</v>
      </c>
      <c r="G94" s="65">
        <v>2.9999999999999997E-4</v>
      </c>
      <c r="H94" s="65">
        <v>5.5300000000000002E-5</v>
      </c>
      <c r="I94" s="65">
        <v>1.26E-2</v>
      </c>
      <c r="J94" s="66">
        <v>95.704800000000006</v>
      </c>
      <c r="K94" s="65">
        <v>8.8899999999999998E-7</v>
      </c>
      <c r="L94" s="64" t="s">
        <v>75</v>
      </c>
    </row>
    <row r="95" spans="2:12" x14ac:dyDescent="0.3">
      <c r="B95" s="64" t="s">
        <v>288</v>
      </c>
      <c r="C95" s="64">
        <v>8</v>
      </c>
      <c r="D95" s="64">
        <v>145097720</v>
      </c>
      <c r="E95" s="64" t="s">
        <v>74</v>
      </c>
      <c r="F95" s="64" t="s">
        <v>79</v>
      </c>
      <c r="G95" s="65">
        <v>2.5399999999999999E-2</v>
      </c>
      <c r="H95" s="65">
        <v>3.0000000000000001E-6</v>
      </c>
      <c r="I95" s="65">
        <v>2.6499999999999999E-4</v>
      </c>
      <c r="J95" s="66">
        <v>92.612799999999993</v>
      </c>
      <c r="K95" s="65">
        <v>2.1900000000000002E-6</v>
      </c>
      <c r="L95" s="64" t="s">
        <v>75</v>
      </c>
    </row>
    <row r="96" spans="2:12" x14ac:dyDescent="0.3">
      <c r="B96" s="64" t="s">
        <v>289</v>
      </c>
      <c r="C96" s="64">
        <v>10</v>
      </c>
      <c r="D96" s="64">
        <v>112561907</v>
      </c>
      <c r="E96" s="64" t="s">
        <v>79</v>
      </c>
      <c r="F96" s="64" t="s">
        <v>74</v>
      </c>
      <c r="G96" s="65">
        <v>1.8200000000000001E-4</v>
      </c>
      <c r="H96" s="65">
        <v>1.1299999999999999E-3</v>
      </c>
      <c r="I96" s="65">
        <v>1.5E-5</v>
      </c>
      <c r="J96" s="66">
        <v>82.760199999999998</v>
      </c>
      <c r="K96" s="65">
        <v>3.2399999999999999E-6</v>
      </c>
      <c r="L96" s="64" t="s">
        <v>75</v>
      </c>
    </row>
    <row r="97" spans="2:12" x14ac:dyDescent="0.3">
      <c r="B97" s="64" t="s">
        <v>290</v>
      </c>
      <c r="C97" s="64">
        <v>10</v>
      </c>
      <c r="D97" s="64">
        <v>121133388</v>
      </c>
      <c r="E97" s="64" t="s">
        <v>73</v>
      </c>
      <c r="F97" s="64" t="s">
        <v>79</v>
      </c>
      <c r="G97" s="65">
        <v>4.2700000000000004E-3</v>
      </c>
      <c r="H97" s="65">
        <v>1.2E-4</v>
      </c>
      <c r="I97" s="65">
        <v>6.2199999999999997E-6</v>
      </c>
      <c r="J97" s="66">
        <v>60.787599999999998</v>
      </c>
      <c r="K97" s="65">
        <v>7.3100000000000003E-6</v>
      </c>
      <c r="L97" s="64" t="s">
        <v>75</v>
      </c>
    </row>
    <row r="98" spans="2:12" x14ac:dyDescent="0.3">
      <c r="B98" s="64" t="s">
        <v>291</v>
      </c>
      <c r="C98" s="64">
        <v>10</v>
      </c>
      <c r="D98" s="64">
        <v>125799645</v>
      </c>
      <c r="E98" s="64" t="s">
        <v>74</v>
      </c>
      <c r="F98" s="64" t="s">
        <v>77</v>
      </c>
      <c r="G98" s="65">
        <v>1.32E-3</v>
      </c>
      <c r="H98" s="65">
        <v>6.4800000000000003E-4</v>
      </c>
      <c r="I98" s="65">
        <v>7.9400000000000002E-6</v>
      </c>
      <c r="J98" s="66">
        <v>51.3232</v>
      </c>
      <c r="K98" s="65">
        <v>9.3500000000000003E-6</v>
      </c>
      <c r="L98" s="64" t="s">
        <v>75</v>
      </c>
    </row>
    <row r="99" spans="2:12" x14ac:dyDescent="0.3">
      <c r="B99" s="64" t="s">
        <v>292</v>
      </c>
      <c r="C99" s="64">
        <v>11</v>
      </c>
      <c r="D99" s="64">
        <v>32309829</v>
      </c>
      <c r="E99" s="64" t="s">
        <v>79</v>
      </c>
      <c r="F99" s="64" t="s">
        <v>74</v>
      </c>
      <c r="G99" s="65">
        <v>1.0200000000000001E-3</v>
      </c>
      <c r="H99" s="65">
        <v>3.3099999999999998E-5</v>
      </c>
      <c r="I99" s="65">
        <v>6.8300000000000001E-3</v>
      </c>
      <c r="J99" s="66">
        <v>95.168300000000002</v>
      </c>
      <c r="K99" s="65">
        <v>1.3799999999999999E-6</v>
      </c>
      <c r="L99" s="64" t="s">
        <v>75</v>
      </c>
    </row>
    <row r="100" spans="2:12" x14ac:dyDescent="0.3">
      <c r="B100" s="64" t="s">
        <v>293</v>
      </c>
      <c r="C100" s="64">
        <v>11</v>
      </c>
      <c r="D100" s="64">
        <v>40843076</v>
      </c>
      <c r="E100" s="64" t="s">
        <v>73</v>
      </c>
      <c r="F100" s="64" t="s">
        <v>79</v>
      </c>
      <c r="G100" s="65">
        <v>1.1900000000000001E-3</v>
      </c>
      <c r="H100" s="65">
        <v>3.6200000000000002E-4</v>
      </c>
      <c r="I100" s="65">
        <v>6.63E-6</v>
      </c>
      <c r="J100" s="66">
        <v>66.220500000000001</v>
      </c>
      <c r="K100" s="65">
        <v>7.8800000000000008E-6</v>
      </c>
      <c r="L100" s="64" t="s">
        <v>75</v>
      </c>
    </row>
    <row r="101" spans="2:12" x14ac:dyDescent="0.3">
      <c r="B101" s="64" t="s">
        <v>294</v>
      </c>
      <c r="C101" s="64">
        <v>11</v>
      </c>
      <c r="D101" s="64">
        <v>65656564</v>
      </c>
      <c r="E101" s="64" t="s">
        <v>79</v>
      </c>
      <c r="F101" s="64" t="s">
        <v>74</v>
      </c>
      <c r="G101" s="65">
        <v>2.49E-3</v>
      </c>
      <c r="H101" s="65">
        <v>2.3700000000000002E-6</v>
      </c>
      <c r="I101" s="65">
        <v>6.6500000000000001E-4</v>
      </c>
      <c r="J101" s="66">
        <v>94.959299999999999</v>
      </c>
      <c r="K101" s="65">
        <v>2.9499999999999998E-7</v>
      </c>
      <c r="L101" s="64" t="s">
        <v>75</v>
      </c>
    </row>
    <row r="102" spans="2:12" x14ac:dyDescent="0.3">
      <c r="B102" s="64" t="s">
        <v>295</v>
      </c>
      <c r="C102" s="64">
        <v>11</v>
      </c>
      <c r="D102" s="64">
        <v>85836356</v>
      </c>
      <c r="E102" s="64" t="s">
        <v>73</v>
      </c>
      <c r="F102" s="64" t="s">
        <v>77</v>
      </c>
      <c r="G102" s="65">
        <v>3.73E-2</v>
      </c>
      <c r="H102" s="65">
        <v>3.1999999999999999E-6</v>
      </c>
      <c r="I102" s="65">
        <v>3.7899999999999999E-7</v>
      </c>
      <c r="J102" s="66">
        <v>0</v>
      </c>
      <c r="K102" s="65">
        <v>4.32E-7</v>
      </c>
      <c r="L102" s="64" t="s">
        <v>75</v>
      </c>
    </row>
    <row r="103" spans="2:12" x14ac:dyDescent="0.3">
      <c r="B103" s="64" t="s">
        <v>296</v>
      </c>
      <c r="C103" s="64">
        <v>11</v>
      </c>
      <c r="D103" s="64">
        <v>121439878</v>
      </c>
      <c r="E103" s="64" t="s">
        <v>73</v>
      </c>
      <c r="F103" s="64" t="s">
        <v>77</v>
      </c>
      <c r="G103" s="65">
        <v>4.15E-3</v>
      </c>
      <c r="H103" s="65">
        <v>1.6000000000000001E-4</v>
      </c>
      <c r="I103" s="65">
        <v>6.4799999999999998E-6</v>
      </c>
      <c r="J103" s="66">
        <v>54.160800000000002</v>
      </c>
      <c r="K103" s="65">
        <v>7.5900000000000002E-6</v>
      </c>
      <c r="L103" s="64" t="s">
        <v>75</v>
      </c>
    </row>
    <row r="104" spans="2:12" x14ac:dyDescent="0.3">
      <c r="B104" s="64" t="s">
        <v>297</v>
      </c>
      <c r="C104" s="64">
        <v>12</v>
      </c>
      <c r="D104" s="64">
        <v>15389637</v>
      </c>
      <c r="E104" s="64" t="s">
        <v>74</v>
      </c>
      <c r="F104" s="64" t="s">
        <v>79</v>
      </c>
      <c r="G104" s="65">
        <v>3.0699999999999998E-7</v>
      </c>
      <c r="H104" s="65">
        <v>6.1399999999999996E-3</v>
      </c>
      <c r="I104" s="65">
        <v>1.6900000000000001E-5</v>
      </c>
      <c r="J104" s="66">
        <v>93.458799999999997</v>
      </c>
      <c r="K104" s="65">
        <v>9.5399999999999994E-8</v>
      </c>
      <c r="L104" s="64" t="s">
        <v>75</v>
      </c>
    </row>
    <row r="105" spans="2:12" x14ac:dyDescent="0.3">
      <c r="B105" s="64" t="s">
        <v>298</v>
      </c>
      <c r="C105" s="64">
        <v>12</v>
      </c>
      <c r="D105" s="64">
        <v>15520729</v>
      </c>
      <c r="E105" s="64" t="s">
        <v>79</v>
      </c>
      <c r="F105" s="64" t="s">
        <v>77</v>
      </c>
      <c r="G105" s="65">
        <v>2.7100000000000001E-5</v>
      </c>
      <c r="H105" s="65">
        <v>1.18E-2</v>
      </c>
      <c r="I105" s="65">
        <v>1.5200000000000001E-4</v>
      </c>
      <c r="J105" s="66">
        <v>89.880600000000001</v>
      </c>
      <c r="K105" s="65">
        <v>8.2400000000000007E-6</v>
      </c>
      <c r="L105" s="64" t="s">
        <v>75</v>
      </c>
    </row>
    <row r="106" spans="2:12" x14ac:dyDescent="0.3">
      <c r="B106" s="64" t="s">
        <v>299</v>
      </c>
      <c r="C106" s="64">
        <v>12</v>
      </c>
      <c r="D106" s="64">
        <v>19203582</v>
      </c>
      <c r="E106" s="64" t="s">
        <v>79</v>
      </c>
      <c r="F106" s="64" t="s">
        <v>77</v>
      </c>
      <c r="G106" s="65">
        <v>2.0900000000000001E-4</v>
      </c>
      <c r="H106" s="65">
        <v>9.7099999999999999E-3</v>
      </c>
      <c r="I106" s="65">
        <v>6.8600000000000004E-6</v>
      </c>
      <c r="J106" s="66">
        <v>0</v>
      </c>
      <c r="K106" s="65">
        <v>7.8199999999999997E-6</v>
      </c>
      <c r="L106" s="64" t="s">
        <v>75</v>
      </c>
    </row>
    <row r="107" spans="2:12" x14ac:dyDescent="0.3">
      <c r="B107" s="64" t="s">
        <v>300</v>
      </c>
      <c r="C107" s="64">
        <v>12</v>
      </c>
      <c r="D107" s="64">
        <v>56486159</v>
      </c>
      <c r="E107" s="64" t="s">
        <v>73</v>
      </c>
      <c r="F107" s="64" t="s">
        <v>77</v>
      </c>
      <c r="G107" s="65">
        <v>9.5000000000000001E-7</v>
      </c>
      <c r="H107" s="65">
        <v>1.5100000000000001E-2</v>
      </c>
      <c r="I107" s="65">
        <v>7.9400000000000006E-5</v>
      </c>
      <c r="J107" s="66">
        <v>93.017799999999994</v>
      </c>
      <c r="K107" s="65">
        <v>6.5499999999999998E-7</v>
      </c>
      <c r="L107" s="64" t="s">
        <v>75</v>
      </c>
    </row>
    <row r="108" spans="2:12" x14ac:dyDescent="0.3">
      <c r="B108" s="64" t="s">
        <v>301</v>
      </c>
      <c r="C108" s="64">
        <v>12</v>
      </c>
      <c r="D108" s="64">
        <v>67644656</v>
      </c>
      <c r="E108" s="64" t="s">
        <v>73</v>
      </c>
      <c r="F108" s="64" t="s">
        <v>79</v>
      </c>
      <c r="G108" s="65">
        <v>2.22E-4</v>
      </c>
      <c r="H108" s="65">
        <v>5.28E-3</v>
      </c>
      <c r="I108" s="65">
        <v>3.9199999999999997E-6</v>
      </c>
      <c r="J108" s="66">
        <v>0</v>
      </c>
      <c r="K108" s="65">
        <v>4.5299999999999998E-6</v>
      </c>
      <c r="L108" s="64" t="s">
        <v>75</v>
      </c>
    </row>
    <row r="109" spans="2:12" x14ac:dyDescent="0.3">
      <c r="B109" s="64" t="s">
        <v>302</v>
      </c>
      <c r="C109" s="64">
        <v>12</v>
      </c>
      <c r="D109" s="64">
        <v>111493951</v>
      </c>
      <c r="E109" s="64" t="s">
        <v>74</v>
      </c>
      <c r="F109" s="64" t="s">
        <v>79</v>
      </c>
      <c r="G109" s="65">
        <v>7.6199999999999995E-5</v>
      </c>
      <c r="H109" s="65">
        <v>4.0699999999999998E-3</v>
      </c>
      <c r="I109" s="65">
        <v>0.73</v>
      </c>
      <c r="J109" s="66">
        <v>95.785499999999999</v>
      </c>
      <c r="K109" s="65">
        <v>9.6399999999999992E-6</v>
      </c>
      <c r="L109" s="64" t="s">
        <v>75</v>
      </c>
    </row>
    <row r="110" spans="2:12" x14ac:dyDescent="0.3">
      <c r="B110" s="64" t="s">
        <v>303</v>
      </c>
      <c r="C110" s="64">
        <v>12</v>
      </c>
      <c r="D110" s="64">
        <v>111600134</v>
      </c>
      <c r="E110" s="64" t="s">
        <v>79</v>
      </c>
      <c r="F110" s="64" t="s">
        <v>77</v>
      </c>
      <c r="G110" s="65">
        <v>4.0999999999999999E-7</v>
      </c>
      <c r="H110" s="65">
        <v>2.63E-2</v>
      </c>
      <c r="I110" s="65">
        <v>8.3199999999999996E-2</v>
      </c>
      <c r="J110" s="66">
        <v>96.415800000000004</v>
      </c>
      <c r="K110" s="65">
        <v>3.5900000000000003E-7</v>
      </c>
      <c r="L110" s="64" t="s">
        <v>75</v>
      </c>
    </row>
    <row r="111" spans="2:12" x14ac:dyDescent="0.3">
      <c r="B111" s="64" t="s">
        <v>304</v>
      </c>
      <c r="C111" s="64">
        <v>13</v>
      </c>
      <c r="D111" s="64">
        <v>80839476</v>
      </c>
      <c r="E111" s="64" t="s">
        <v>77</v>
      </c>
      <c r="F111" s="64" t="s">
        <v>74</v>
      </c>
      <c r="G111" s="65">
        <v>2.99E-4</v>
      </c>
      <c r="H111" s="65">
        <v>7.8800000000000004E-5</v>
      </c>
      <c r="I111" s="65">
        <v>7.5799999999999998E-7</v>
      </c>
      <c r="J111" s="66">
        <v>77.299499999999995</v>
      </c>
      <c r="K111" s="65">
        <v>9.4099999999999997E-7</v>
      </c>
      <c r="L111" s="64" t="s">
        <v>75</v>
      </c>
    </row>
    <row r="112" spans="2:12" x14ac:dyDescent="0.3">
      <c r="B112" s="64" t="s">
        <v>305</v>
      </c>
      <c r="C112" s="64">
        <v>14</v>
      </c>
      <c r="D112" s="64">
        <v>25502275</v>
      </c>
      <c r="E112" s="64" t="s">
        <v>79</v>
      </c>
      <c r="F112" s="64" t="s">
        <v>77</v>
      </c>
      <c r="G112" s="65">
        <v>1.34E-3</v>
      </c>
      <c r="H112" s="65">
        <v>1.15E-4</v>
      </c>
      <c r="I112" s="65">
        <v>2.9100000000000001E-6</v>
      </c>
      <c r="J112" s="66">
        <v>70.058199999999999</v>
      </c>
      <c r="K112" s="65">
        <v>3.4999999999999999E-6</v>
      </c>
      <c r="L112" s="64" t="s">
        <v>75</v>
      </c>
    </row>
    <row r="113" spans="2:12" x14ac:dyDescent="0.3">
      <c r="B113" s="64" t="s">
        <v>306</v>
      </c>
      <c r="C113" s="64">
        <v>14</v>
      </c>
      <c r="D113" s="64">
        <v>32959451</v>
      </c>
      <c r="E113" s="64" t="s">
        <v>77</v>
      </c>
      <c r="F113" s="64" t="s">
        <v>73</v>
      </c>
      <c r="G113" s="65">
        <v>1.07E-3</v>
      </c>
      <c r="H113" s="65">
        <v>1.9000000000000001E-4</v>
      </c>
      <c r="I113" s="65">
        <v>0.51400000000000001</v>
      </c>
      <c r="J113" s="66">
        <v>95.876400000000004</v>
      </c>
      <c r="K113" s="65">
        <v>7.6199999999999999E-6</v>
      </c>
      <c r="L113" s="64" t="s">
        <v>75</v>
      </c>
    </row>
    <row r="114" spans="2:12" x14ac:dyDescent="0.3">
      <c r="B114" s="64" t="s">
        <v>307</v>
      </c>
      <c r="C114" s="64">
        <v>14</v>
      </c>
      <c r="D114" s="64">
        <v>51437891</v>
      </c>
      <c r="E114" s="64" t="s">
        <v>77</v>
      </c>
      <c r="F114" s="64" t="s">
        <v>73</v>
      </c>
      <c r="G114" s="65">
        <v>1.06E-5</v>
      </c>
      <c r="H114" s="65">
        <v>1.6000000000000001E-3</v>
      </c>
      <c r="I114" s="65">
        <v>8.9099999999999994E-6</v>
      </c>
      <c r="J114" s="66">
        <v>89.666600000000003</v>
      </c>
      <c r="K114" s="65">
        <v>5.7700000000000004E-7</v>
      </c>
      <c r="L114" s="64" t="s">
        <v>75</v>
      </c>
    </row>
    <row r="115" spans="2:12" x14ac:dyDescent="0.3">
      <c r="B115" s="64" t="s">
        <v>308</v>
      </c>
      <c r="C115" s="64">
        <v>14</v>
      </c>
      <c r="D115" s="64">
        <v>52889825</v>
      </c>
      <c r="E115" s="64" t="s">
        <v>79</v>
      </c>
      <c r="F115" s="64" t="s">
        <v>74</v>
      </c>
      <c r="G115" s="65">
        <v>4.8599999999999997E-2</v>
      </c>
      <c r="H115" s="65">
        <v>2.74E-6</v>
      </c>
      <c r="I115" s="65">
        <v>3.6399999999999998E-7</v>
      </c>
      <c r="J115" s="66">
        <v>0</v>
      </c>
      <c r="K115" s="65">
        <v>4.1199999999999998E-7</v>
      </c>
      <c r="L115" s="64" t="s">
        <v>75</v>
      </c>
    </row>
    <row r="116" spans="2:12" x14ac:dyDescent="0.3">
      <c r="B116" s="64" t="s">
        <v>309</v>
      </c>
      <c r="C116" s="64">
        <v>14</v>
      </c>
      <c r="D116" s="64">
        <v>63168547</v>
      </c>
      <c r="E116" s="64" t="s">
        <v>77</v>
      </c>
      <c r="F116" s="64" t="s">
        <v>73</v>
      </c>
      <c r="G116" s="65">
        <v>2.7199999999999998E-2</v>
      </c>
      <c r="H116" s="65">
        <v>1.9899999999999999E-5</v>
      </c>
      <c r="I116" s="65">
        <v>2.9699999999999999E-6</v>
      </c>
      <c r="J116" s="66">
        <v>16.964200000000002</v>
      </c>
      <c r="K116" s="65">
        <v>3.4000000000000001E-6</v>
      </c>
      <c r="L116" s="64" t="s">
        <v>75</v>
      </c>
    </row>
    <row r="117" spans="2:12" x14ac:dyDescent="0.3">
      <c r="B117" s="64" t="s">
        <v>310</v>
      </c>
      <c r="C117" s="64">
        <v>14</v>
      </c>
      <c r="D117" s="64">
        <v>92311084</v>
      </c>
      <c r="E117" s="64" t="s">
        <v>73</v>
      </c>
      <c r="F117" s="64" t="s">
        <v>77</v>
      </c>
      <c r="G117" s="65">
        <v>1.2999999999999999E-2</v>
      </c>
      <c r="H117" s="65">
        <v>1.79E-6</v>
      </c>
      <c r="I117" s="65">
        <v>5.3400000000000003E-2</v>
      </c>
      <c r="J117" s="66">
        <v>96.052199999999999</v>
      </c>
      <c r="K117" s="65">
        <v>8.23E-7</v>
      </c>
      <c r="L117" s="64" t="s">
        <v>75</v>
      </c>
    </row>
    <row r="118" spans="2:12" x14ac:dyDescent="0.3">
      <c r="B118" s="64" t="s">
        <v>311</v>
      </c>
      <c r="C118" s="64">
        <v>14</v>
      </c>
      <c r="D118" s="64">
        <v>92984678</v>
      </c>
      <c r="E118" s="64" t="s">
        <v>77</v>
      </c>
      <c r="F118" s="64" t="s">
        <v>74</v>
      </c>
      <c r="G118" s="65">
        <v>1.04E-2</v>
      </c>
      <c r="H118" s="65">
        <v>1.5400000000000002E-5</v>
      </c>
      <c r="I118" s="65">
        <v>8.3799999999999996E-7</v>
      </c>
      <c r="J118" s="66">
        <v>5.59698E-2</v>
      </c>
      <c r="K118" s="65">
        <v>9.78E-7</v>
      </c>
      <c r="L118" s="64" t="s">
        <v>75</v>
      </c>
    </row>
    <row r="119" spans="2:12" x14ac:dyDescent="0.3">
      <c r="B119" s="64" t="s">
        <v>312</v>
      </c>
      <c r="C119" s="64">
        <v>14</v>
      </c>
      <c r="D119" s="64">
        <v>101637366</v>
      </c>
      <c r="E119" s="64" t="s">
        <v>79</v>
      </c>
      <c r="F119" s="64" t="s">
        <v>74</v>
      </c>
      <c r="G119" s="65">
        <v>1.36E-5</v>
      </c>
      <c r="H119" s="65">
        <v>1.66E-2</v>
      </c>
      <c r="I119" s="65">
        <v>2.34E-4</v>
      </c>
      <c r="J119" s="66">
        <v>90.822699999999998</v>
      </c>
      <c r="K119" s="65">
        <v>8.2400000000000007E-6</v>
      </c>
      <c r="L119" s="64" t="s">
        <v>75</v>
      </c>
    </row>
    <row r="120" spans="2:12" x14ac:dyDescent="0.3">
      <c r="B120" s="64" t="s">
        <v>313</v>
      </c>
      <c r="C120" s="64">
        <v>15</v>
      </c>
      <c r="D120" s="64">
        <v>36991780</v>
      </c>
      <c r="E120" s="64" t="s">
        <v>79</v>
      </c>
      <c r="F120" s="64" t="s">
        <v>74</v>
      </c>
      <c r="G120" s="65">
        <v>1.73E-6</v>
      </c>
      <c r="H120" s="65">
        <v>1.34E-2</v>
      </c>
      <c r="I120" s="65">
        <v>0.48</v>
      </c>
      <c r="J120" s="66">
        <v>96.513900000000007</v>
      </c>
      <c r="K120" s="65">
        <v>1.3799999999999999E-6</v>
      </c>
      <c r="L120" s="64" t="s">
        <v>75</v>
      </c>
    </row>
    <row r="121" spans="2:12" x14ac:dyDescent="0.3">
      <c r="B121" s="64" t="s">
        <v>314</v>
      </c>
      <c r="C121" s="64">
        <v>15</v>
      </c>
      <c r="D121" s="64">
        <v>77246990</v>
      </c>
      <c r="E121" s="64" t="s">
        <v>73</v>
      </c>
      <c r="F121" s="64" t="s">
        <v>79</v>
      </c>
      <c r="G121" s="65">
        <v>1.4E-2</v>
      </c>
      <c r="H121" s="65">
        <v>3.6399999999999997E-5</v>
      </c>
      <c r="I121" s="65">
        <v>2.2000000000000001E-6</v>
      </c>
      <c r="J121" s="66">
        <v>0</v>
      </c>
      <c r="K121" s="65">
        <v>2.5399999999999998E-6</v>
      </c>
      <c r="L121" s="64" t="s">
        <v>75</v>
      </c>
    </row>
    <row r="122" spans="2:12" x14ac:dyDescent="0.3">
      <c r="B122" s="64" t="s">
        <v>315</v>
      </c>
      <c r="C122" s="64">
        <v>15</v>
      </c>
      <c r="D122" s="64">
        <v>77256130</v>
      </c>
      <c r="E122" s="64" t="s">
        <v>77</v>
      </c>
      <c r="F122" s="64" t="s">
        <v>79</v>
      </c>
      <c r="G122" s="65">
        <v>3.2699999999999999E-3</v>
      </c>
      <c r="H122" s="65">
        <v>3.68E-5</v>
      </c>
      <c r="I122" s="65">
        <v>1.1000000000000001E-6</v>
      </c>
      <c r="J122" s="66">
        <v>47.189599999999999</v>
      </c>
      <c r="K122" s="65">
        <v>1.31E-6</v>
      </c>
      <c r="L122" s="64" t="s">
        <v>75</v>
      </c>
    </row>
    <row r="123" spans="2:12" x14ac:dyDescent="0.3">
      <c r="B123" s="64" t="s">
        <v>316</v>
      </c>
      <c r="C123" s="64">
        <v>15</v>
      </c>
      <c r="D123" s="64">
        <v>77310345</v>
      </c>
      <c r="E123" s="64" t="s">
        <v>77</v>
      </c>
      <c r="F123" s="64" t="s">
        <v>74</v>
      </c>
      <c r="G123" s="65">
        <v>1.9800000000000002E-2</v>
      </c>
      <c r="H123" s="65">
        <v>4.3300000000000002E-5</v>
      </c>
      <c r="I123" s="65">
        <v>3.4999999999999999E-6</v>
      </c>
      <c r="J123" s="66">
        <v>0</v>
      </c>
      <c r="K123" s="65">
        <v>3.9999999999999998E-6</v>
      </c>
      <c r="L123" s="64" t="s">
        <v>75</v>
      </c>
    </row>
    <row r="124" spans="2:12" x14ac:dyDescent="0.3">
      <c r="B124" s="64" t="s">
        <v>317</v>
      </c>
      <c r="C124" s="64">
        <v>15</v>
      </c>
      <c r="D124" s="64">
        <v>79234470</v>
      </c>
      <c r="E124" s="64" t="s">
        <v>74</v>
      </c>
      <c r="F124" s="64" t="s">
        <v>79</v>
      </c>
      <c r="G124" s="65">
        <v>4.3499999999999997E-2</v>
      </c>
      <c r="H124" s="65">
        <v>5.5699999999999999E-5</v>
      </c>
      <c r="I124" s="65">
        <v>7.9899999999999997E-6</v>
      </c>
      <c r="J124" s="66">
        <v>0</v>
      </c>
      <c r="K124" s="65">
        <v>8.9400000000000008E-6</v>
      </c>
      <c r="L124" s="64" t="s">
        <v>75</v>
      </c>
    </row>
    <row r="125" spans="2:12" x14ac:dyDescent="0.3">
      <c r="B125" s="64" t="s">
        <v>318</v>
      </c>
      <c r="C125" s="64">
        <v>16</v>
      </c>
      <c r="D125" s="64">
        <v>8875529</v>
      </c>
      <c r="E125" s="64" t="s">
        <v>79</v>
      </c>
      <c r="F125" s="64" t="s">
        <v>77</v>
      </c>
      <c r="G125" s="65">
        <v>5.8100000000000001E-3</v>
      </c>
      <c r="H125" s="65">
        <v>3.01E-5</v>
      </c>
      <c r="I125" s="65">
        <v>2.6199999999999999E-3</v>
      </c>
      <c r="J125" s="66">
        <v>93.682000000000002</v>
      </c>
      <c r="K125" s="65">
        <v>7.0500000000000003E-6</v>
      </c>
      <c r="L125" s="64" t="s">
        <v>75</v>
      </c>
    </row>
    <row r="126" spans="2:12" x14ac:dyDescent="0.3">
      <c r="B126" s="64" t="s">
        <v>319</v>
      </c>
      <c r="C126" s="64">
        <v>16</v>
      </c>
      <c r="D126" s="64">
        <v>19794347</v>
      </c>
      <c r="E126" s="64" t="s">
        <v>73</v>
      </c>
      <c r="F126" s="64" t="s">
        <v>77</v>
      </c>
      <c r="G126" s="65">
        <v>6.9199999999999999E-3</v>
      </c>
      <c r="H126" s="65">
        <v>4.3900000000000003E-5</v>
      </c>
      <c r="I126" s="65">
        <v>1.26E-6</v>
      </c>
      <c r="J126" s="66">
        <v>0</v>
      </c>
      <c r="K126" s="65">
        <v>1.4699999999999999E-6</v>
      </c>
      <c r="L126" s="64" t="s">
        <v>75</v>
      </c>
    </row>
    <row r="127" spans="2:12" x14ac:dyDescent="0.3">
      <c r="B127" s="64" t="s">
        <v>320</v>
      </c>
      <c r="C127" s="64">
        <v>16</v>
      </c>
      <c r="D127" s="64">
        <v>30623979</v>
      </c>
      <c r="E127" s="64" t="s">
        <v>77</v>
      </c>
      <c r="F127" s="64" t="s">
        <v>79</v>
      </c>
      <c r="G127" s="65">
        <v>1.1299999999999999E-3</v>
      </c>
      <c r="H127" s="65">
        <v>7.4000000000000003E-6</v>
      </c>
      <c r="I127" s="65">
        <v>1.8799999999999999E-3</v>
      </c>
      <c r="J127" s="66">
        <v>95.266199999999998</v>
      </c>
      <c r="K127" s="65">
        <v>4.2800000000000002E-7</v>
      </c>
      <c r="L127" s="64" t="s">
        <v>75</v>
      </c>
    </row>
    <row r="128" spans="2:12" x14ac:dyDescent="0.3">
      <c r="B128" s="64" t="s">
        <v>321</v>
      </c>
      <c r="C128" s="64">
        <v>16</v>
      </c>
      <c r="D128" s="64">
        <v>30823047</v>
      </c>
      <c r="E128" s="64" t="s">
        <v>79</v>
      </c>
      <c r="F128" s="64" t="s">
        <v>77</v>
      </c>
      <c r="G128" s="65">
        <v>9.7400000000000004E-4</v>
      </c>
      <c r="H128" s="65">
        <v>9.0599999999999997E-6</v>
      </c>
      <c r="I128" s="65">
        <v>2.16E-3</v>
      </c>
      <c r="J128" s="66">
        <v>95.302999999999997</v>
      </c>
      <c r="K128" s="65">
        <v>4.6100000000000001E-7</v>
      </c>
      <c r="L128" s="64" t="s">
        <v>75</v>
      </c>
    </row>
    <row r="129" spans="2:12" x14ac:dyDescent="0.3">
      <c r="B129" s="64" t="s">
        <v>322</v>
      </c>
      <c r="C129" s="64">
        <v>16</v>
      </c>
      <c r="D129" s="64">
        <v>51162881</v>
      </c>
      <c r="E129" s="64" t="s">
        <v>79</v>
      </c>
      <c r="F129" s="64" t="s">
        <v>74</v>
      </c>
      <c r="G129" s="65">
        <v>1.43E-5</v>
      </c>
      <c r="H129" s="65">
        <v>2.41E-2</v>
      </c>
      <c r="I129" s="65">
        <v>9.4399999999999998E-7</v>
      </c>
      <c r="J129" s="66">
        <v>0</v>
      </c>
      <c r="K129" s="65">
        <v>1.08E-6</v>
      </c>
      <c r="L129" s="64" t="s">
        <v>75</v>
      </c>
    </row>
    <row r="130" spans="2:12" x14ac:dyDescent="0.3">
      <c r="B130" s="64" t="s">
        <v>323</v>
      </c>
      <c r="C130" s="64">
        <v>16</v>
      </c>
      <c r="D130" s="64">
        <v>70831787</v>
      </c>
      <c r="E130" s="64" t="s">
        <v>74</v>
      </c>
      <c r="F130" s="64" t="s">
        <v>79</v>
      </c>
      <c r="G130" s="65">
        <v>7.9500000000000003E-4</v>
      </c>
      <c r="H130" s="65">
        <v>1.17E-4</v>
      </c>
      <c r="I130" s="65">
        <v>1.99E-6</v>
      </c>
      <c r="J130" s="66">
        <v>71.876800000000003</v>
      </c>
      <c r="K130" s="65">
        <v>2.4099999999999998E-6</v>
      </c>
      <c r="L130" s="64" t="s">
        <v>75</v>
      </c>
    </row>
    <row r="131" spans="2:12" x14ac:dyDescent="0.3">
      <c r="B131" s="64" t="s">
        <v>324</v>
      </c>
      <c r="C131" s="64">
        <v>16</v>
      </c>
      <c r="D131" s="64">
        <v>77520482</v>
      </c>
      <c r="E131" s="64" t="s">
        <v>77</v>
      </c>
      <c r="F131" s="64" t="s">
        <v>79</v>
      </c>
      <c r="G131" s="65">
        <v>1.1199999999999999E-5</v>
      </c>
      <c r="H131" s="65">
        <v>2.0299999999999999E-2</v>
      </c>
      <c r="I131" s="65">
        <v>6.2500000000000005E-7</v>
      </c>
      <c r="J131" s="66">
        <v>0</v>
      </c>
      <c r="K131" s="65">
        <v>7.1800000000000005E-7</v>
      </c>
      <c r="L131" s="64" t="s">
        <v>75</v>
      </c>
    </row>
    <row r="132" spans="2:12" x14ac:dyDescent="0.3">
      <c r="B132" s="64" t="s">
        <v>325</v>
      </c>
      <c r="C132" s="64">
        <v>17</v>
      </c>
      <c r="D132" s="64">
        <v>11395143</v>
      </c>
      <c r="E132" s="64" t="s">
        <v>79</v>
      </c>
      <c r="F132" s="64" t="s">
        <v>74</v>
      </c>
      <c r="G132" s="65">
        <v>7.18E-4</v>
      </c>
      <c r="H132" s="65">
        <v>5.0900000000000001E-4</v>
      </c>
      <c r="I132" s="65">
        <v>1.3400000000000001E-6</v>
      </c>
      <c r="J132" s="66">
        <v>0</v>
      </c>
      <c r="K132" s="65">
        <v>1.57E-6</v>
      </c>
      <c r="L132" s="64" t="s">
        <v>75</v>
      </c>
    </row>
    <row r="133" spans="2:12" x14ac:dyDescent="0.3">
      <c r="B133" s="64" t="s">
        <v>326</v>
      </c>
      <c r="C133" s="64">
        <v>17</v>
      </c>
      <c r="D133" s="64">
        <v>11439334</v>
      </c>
      <c r="E133" s="64" t="s">
        <v>77</v>
      </c>
      <c r="F133" s="64" t="s">
        <v>79</v>
      </c>
      <c r="G133" s="65">
        <v>1.1399999999999999E-5</v>
      </c>
      <c r="H133" s="65">
        <v>2.5100000000000001E-2</v>
      </c>
      <c r="I133" s="65">
        <v>5.7200000000000003E-6</v>
      </c>
      <c r="J133" s="66">
        <v>72.026200000000003</v>
      </c>
      <c r="K133" s="65">
        <v>1.53E-6</v>
      </c>
      <c r="L133" s="64" t="s">
        <v>75</v>
      </c>
    </row>
    <row r="134" spans="2:12" x14ac:dyDescent="0.3">
      <c r="B134" s="64" t="s">
        <v>327</v>
      </c>
      <c r="C134" s="64">
        <v>17</v>
      </c>
      <c r="D134" s="64">
        <v>17715317</v>
      </c>
      <c r="E134" s="64" t="s">
        <v>74</v>
      </c>
      <c r="F134" s="64" t="s">
        <v>77</v>
      </c>
      <c r="G134" s="65">
        <v>3.31E-3</v>
      </c>
      <c r="H134" s="65">
        <v>1.37E-4</v>
      </c>
      <c r="I134" s="65">
        <v>4.9100000000000004E-6</v>
      </c>
      <c r="J134" s="66">
        <v>56.449599999999997</v>
      </c>
      <c r="K134" s="65">
        <v>5.7899999999999996E-6</v>
      </c>
      <c r="L134" s="64" t="s">
        <v>75</v>
      </c>
    </row>
    <row r="135" spans="2:12" x14ac:dyDescent="0.3">
      <c r="B135" s="64" t="s">
        <v>328</v>
      </c>
      <c r="C135" s="64">
        <v>17</v>
      </c>
      <c r="D135" s="64">
        <v>47177747</v>
      </c>
      <c r="E135" s="64" t="s">
        <v>79</v>
      </c>
      <c r="F135" s="64" t="s">
        <v>74</v>
      </c>
      <c r="G135" s="65">
        <v>1.33E-3</v>
      </c>
      <c r="H135" s="65">
        <v>2.3599999999999999E-4</v>
      </c>
      <c r="I135" s="65">
        <v>5.4299999999999997E-6</v>
      </c>
      <c r="J135" s="66">
        <v>68.394499999999994</v>
      </c>
      <c r="K135" s="65">
        <v>6.4699999999999999E-6</v>
      </c>
      <c r="L135" s="64" t="s">
        <v>75</v>
      </c>
    </row>
    <row r="136" spans="2:12" x14ac:dyDescent="0.3">
      <c r="B136" s="64" t="s">
        <v>329</v>
      </c>
      <c r="C136" s="64">
        <v>17</v>
      </c>
      <c r="D136" s="64">
        <v>47293329</v>
      </c>
      <c r="E136" s="64" t="s">
        <v>74</v>
      </c>
      <c r="F136" s="64" t="s">
        <v>79</v>
      </c>
      <c r="G136" s="65">
        <v>2.1299999999999999E-2</v>
      </c>
      <c r="H136" s="65">
        <v>1.6899999999999999E-6</v>
      </c>
      <c r="I136" s="65">
        <v>1.7699999999999999E-4</v>
      </c>
      <c r="J136" s="66">
        <v>92.934899999999999</v>
      </c>
      <c r="K136" s="65">
        <v>1.1200000000000001E-6</v>
      </c>
      <c r="L136" s="64" t="s">
        <v>75</v>
      </c>
    </row>
    <row r="137" spans="2:12" x14ac:dyDescent="0.3">
      <c r="B137" s="64" t="s">
        <v>330</v>
      </c>
      <c r="C137" s="64">
        <v>17</v>
      </c>
      <c r="D137" s="64">
        <v>47316259</v>
      </c>
      <c r="E137" s="64" t="s">
        <v>77</v>
      </c>
      <c r="F137" s="64" t="s">
        <v>73</v>
      </c>
      <c r="G137" s="65">
        <v>1.21E-2</v>
      </c>
      <c r="H137" s="65">
        <v>1.7499999999999998E-5</v>
      </c>
      <c r="I137" s="65">
        <v>1.04E-6</v>
      </c>
      <c r="J137" s="66">
        <v>0</v>
      </c>
      <c r="K137" s="65">
        <v>1.2100000000000001E-6</v>
      </c>
      <c r="L137" s="64" t="s">
        <v>75</v>
      </c>
    </row>
    <row r="138" spans="2:12" x14ac:dyDescent="0.3">
      <c r="B138" s="64" t="s">
        <v>331</v>
      </c>
      <c r="C138" s="64">
        <v>17</v>
      </c>
      <c r="D138" s="64">
        <v>47321968</v>
      </c>
      <c r="E138" s="64" t="s">
        <v>73</v>
      </c>
      <c r="F138" s="64" t="s">
        <v>77</v>
      </c>
      <c r="G138" s="65">
        <v>1.91E-5</v>
      </c>
      <c r="H138" s="65">
        <v>1.2899999999999999E-3</v>
      </c>
      <c r="I138" s="65">
        <v>8.0099999999999995E-6</v>
      </c>
      <c r="J138" s="66">
        <v>88.302599999999998</v>
      </c>
      <c r="K138" s="65">
        <v>8.0299999999999998E-7</v>
      </c>
      <c r="L138" s="64" t="s">
        <v>75</v>
      </c>
    </row>
    <row r="139" spans="2:12" x14ac:dyDescent="0.3">
      <c r="B139" s="64" t="s">
        <v>332</v>
      </c>
      <c r="C139" s="64">
        <v>17</v>
      </c>
      <c r="D139" s="64">
        <v>47322264</v>
      </c>
      <c r="E139" s="64" t="s">
        <v>77</v>
      </c>
      <c r="F139" s="64" t="s">
        <v>74</v>
      </c>
      <c r="G139" s="65">
        <v>7.0899999999999999E-3</v>
      </c>
      <c r="H139" s="65">
        <v>5.1499999999999998E-5</v>
      </c>
      <c r="I139" s="65">
        <v>2.4200000000000001E-6</v>
      </c>
      <c r="J139" s="66">
        <v>26.754300000000001</v>
      </c>
      <c r="K139" s="65">
        <v>2.8200000000000001E-6</v>
      </c>
      <c r="L139" s="64" t="s">
        <v>75</v>
      </c>
    </row>
    <row r="140" spans="2:12" x14ac:dyDescent="0.3">
      <c r="B140" s="64" t="s">
        <v>333</v>
      </c>
      <c r="C140" s="64">
        <v>17</v>
      </c>
      <c r="D140" s="64">
        <v>47323666</v>
      </c>
      <c r="E140" s="64" t="s">
        <v>73</v>
      </c>
      <c r="F140" s="64" t="s">
        <v>77</v>
      </c>
      <c r="G140" s="65">
        <v>4.1000000000000002E-2</v>
      </c>
      <c r="H140" s="65">
        <v>7.06E-7</v>
      </c>
      <c r="I140" s="65">
        <v>8.0200000000000003E-8</v>
      </c>
      <c r="J140" s="66">
        <v>0</v>
      </c>
      <c r="K140" s="65">
        <v>9.2099999999999998E-8</v>
      </c>
      <c r="L140" s="64" t="s">
        <v>75</v>
      </c>
    </row>
    <row r="141" spans="2:12" x14ac:dyDescent="0.3">
      <c r="B141" s="64" t="s">
        <v>334</v>
      </c>
      <c r="C141" s="64">
        <v>17</v>
      </c>
      <c r="D141" s="64">
        <v>47518378</v>
      </c>
      <c r="E141" s="64" t="s">
        <v>77</v>
      </c>
      <c r="F141" s="64" t="s">
        <v>73</v>
      </c>
      <c r="G141" s="65">
        <v>3.8E-3</v>
      </c>
      <c r="H141" s="65">
        <v>3.4600000000000001E-4</v>
      </c>
      <c r="I141" s="65">
        <v>4.42E-6</v>
      </c>
      <c r="J141" s="66">
        <v>0</v>
      </c>
      <c r="K141" s="65">
        <v>5.0900000000000004E-6</v>
      </c>
      <c r="L141" s="64" t="s">
        <v>75</v>
      </c>
    </row>
    <row r="142" spans="2:12" x14ac:dyDescent="0.3">
      <c r="B142" s="64" t="s">
        <v>335</v>
      </c>
      <c r="C142" s="64">
        <v>17</v>
      </c>
      <c r="D142" s="64">
        <v>56410041</v>
      </c>
      <c r="E142" s="64" t="s">
        <v>77</v>
      </c>
      <c r="F142" s="64" t="s">
        <v>73</v>
      </c>
      <c r="G142" s="65">
        <v>1.12E-2</v>
      </c>
      <c r="H142" s="65">
        <v>9.1299999999999998E-7</v>
      </c>
      <c r="I142" s="65">
        <v>1.55E-4</v>
      </c>
      <c r="J142" s="66">
        <v>93.800799999999995</v>
      </c>
      <c r="K142" s="65">
        <v>4.0699999999999998E-7</v>
      </c>
      <c r="L142" s="64" t="s">
        <v>75</v>
      </c>
    </row>
    <row r="143" spans="2:12" x14ac:dyDescent="0.3">
      <c r="B143" s="64" t="s">
        <v>336</v>
      </c>
      <c r="C143" s="64">
        <v>17</v>
      </c>
      <c r="D143" s="64">
        <v>60163811</v>
      </c>
      <c r="E143" s="64" t="s">
        <v>77</v>
      </c>
      <c r="F143" s="64" t="s">
        <v>73</v>
      </c>
      <c r="G143" s="65">
        <v>1.1299999999999999E-3</v>
      </c>
      <c r="H143" s="65">
        <v>1.8799999999999999E-3</v>
      </c>
      <c r="I143" s="65">
        <v>6.9800000000000001E-6</v>
      </c>
      <c r="J143" s="66">
        <v>0</v>
      </c>
      <c r="K143" s="65">
        <v>8.0399999999999993E-6</v>
      </c>
      <c r="L143" s="64" t="s">
        <v>75</v>
      </c>
    </row>
    <row r="144" spans="2:12" x14ac:dyDescent="0.3">
      <c r="B144" s="64" t="s">
        <v>337</v>
      </c>
      <c r="C144" s="64">
        <v>17</v>
      </c>
      <c r="D144" s="64">
        <v>61576846</v>
      </c>
      <c r="E144" s="64" t="s">
        <v>77</v>
      </c>
      <c r="F144" s="64" t="s">
        <v>74</v>
      </c>
      <c r="G144" s="65">
        <v>3.6100000000000003E-5</v>
      </c>
      <c r="H144" s="65">
        <v>9.41E-3</v>
      </c>
      <c r="I144" s="65">
        <v>1.0900000000000001E-4</v>
      </c>
      <c r="J144" s="66">
        <v>88.801699999999997</v>
      </c>
      <c r="K144" s="65">
        <v>7.6199999999999999E-6</v>
      </c>
      <c r="L144" s="64" t="s">
        <v>75</v>
      </c>
    </row>
    <row r="145" spans="2:12" x14ac:dyDescent="0.3">
      <c r="B145" s="64" t="s">
        <v>338</v>
      </c>
      <c r="C145" s="64">
        <v>18</v>
      </c>
      <c r="D145" s="64">
        <v>20764273</v>
      </c>
      <c r="E145" s="64" t="s">
        <v>73</v>
      </c>
      <c r="F145" s="64" t="s">
        <v>77</v>
      </c>
      <c r="G145" s="65">
        <v>1.77E-2</v>
      </c>
      <c r="H145" s="65">
        <v>2.62E-5</v>
      </c>
      <c r="I145" s="65">
        <v>1.6899999999999999E-6</v>
      </c>
      <c r="J145" s="66">
        <v>0</v>
      </c>
      <c r="K145" s="65">
        <v>1.9400000000000001E-6</v>
      </c>
      <c r="L145" s="64" t="s">
        <v>75</v>
      </c>
    </row>
    <row r="146" spans="2:12" x14ac:dyDescent="0.3">
      <c r="B146" s="64" t="s">
        <v>339</v>
      </c>
      <c r="C146" s="64">
        <v>18</v>
      </c>
      <c r="D146" s="64">
        <v>36535089</v>
      </c>
      <c r="E146" s="64" t="s">
        <v>73</v>
      </c>
      <c r="F146" s="64" t="s">
        <v>79</v>
      </c>
      <c r="G146" s="65">
        <v>5.3699999999999998E-3</v>
      </c>
      <c r="H146" s="65">
        <v>9.0099999999999995E-5</v>
      </c>
      <c r="I146" s="65">
        <v>6.1099999999999999E-6</v>
      </c>
      <c r="J146" s="66">
        <v>62.757899999999999</v>
      </c>
      <c r="K146" s="65">
        <v>7.2300000000000002E-6</v>
      </c>
      <c r="L146" s="64" t="s">
        <v>75</v>
      </c>
    </row>
    <row r="147" spans="2:12" x14ac:dyDescent="0.3">
      <c r="B147" s="64" t="s">
        <v>340</v>
      </c>
      <c r="C147" s="64">
        <v>18</v>
      </c>
      <c r="D147" s="64">
        <v>36537045</v>
      </c>
      <c r="E147" s="64" t="s">
        <v>73</v>
      </c>
      <c r="F147" s="64" t="s">
        <v>79</v>
      </c>
      <c r="G147" s="65">
        <v>1.43E-2</v>
      </c>
      <c r="H147" s="65">
        <v>4.7299999999999998E-5</v>
      </c>
      <c r="I147" s="65">
        <v>2.76E-5</v>
      </c>
      <c r="J147" s="66">
        <v>80.175700000000006</v>
      </c>
      <c r="K147" s="65">
        <v>5.4399999999999996E-6</v>
      </c>
      <c r="L147" s="64" t="s">
        <v>75</v>
      </c>
    </row>
    <row r="148" spans="2:12" x14ac:dyDescent="0.3">
      <c r="B148" s="64" t="s">
        <v>341</v>
      </c>
      <c r="C148" s="64">
        <v>18</v>
      </c>
      <c r="D148" s="64">
        <v>52834273</v>
      </c>
      <c r="E148" s="64" t="s">
        <v>77</v>
      </c>
      <c r="F148" s="64" t="s">
        <v>73</v>
      </c>
      <c r="G148" s="65">
        <v>8.2199999999999992E-6</v>
      </c>
      <c r="H148" s="65">
        <v>2.12E-2</v>
      </c>
      <c r="I148" s="65">
        <v>2.32E-4</v>
      </c>
      <c r="J148" s="66">
        <v>91.418000000000006</v>
      </c>
      <c r="K148" s="65">
        <v>5.7300000000000002E-6</v>
      </c>
      <c r="L148" s="64" t="s">
        <v>75</v>
      </c>
    </row>
    <row r="149" spans="2:12" x14ac:dyDescent="0.3">
      <c r="B149" s="64" t="s">
        <v>342</v>
      </c>
      <c r="C149" s="64">
        <v>18</v>
      </c>
      <c r="D149" s="64">
        <v>52887944</v>
      </c>
      <c r="E149" s="64" t="s">
        <v>77</v>
      </c>
      <c r="F149" s="64" t="s">
        <v>73</v>
      </c>
      <c r="G149" s="65">
        <v>1.04E-6</v>
      </c>
      <c r="H149" s="65">
        <v>2.41E-2</v>
      </c>
      <c r="I149" s="65">
        <v>1.35E-4</v>
      </c>
      <c r="J149" s="66">
        <v>93.131799999999998</v>
      </c>
      <c r="K149" s="65">
        <v>8.8899999999999998E-7</v>
      </c>
      <c r="L149" s="64" t="s">
        <v>75</v>
      </c>
    </row>
    <row r="150" spans="2:12" x14ac:dyDescent="0.3">
      <c r="B150" s="64" t="s">
        <v>343</v>
      </c>
      <c r="C150" s="64">
        <v>18</v>
      </c>
      <c r="D150" s="64">
        <v>52992136</v>
      </c>
      <c r="E150" s="64" t="s">
        <v>73</v>
      </c>
      <c r="F150" s="64" t="s">
        <v>77</v>
      </c>
      <c r="G150" s="65">
        <v>2.0400000000000001E-5</v>
      </c>
      <c r="H150" s="65">
        <v>1.2200000000000001E-2</v>
      </c>
      <c r="I150" s="65">
        <v>1.66E-4</v>
      </c>
      <c r="J150" s="66">
        <v>90.153700000000001</v>
      </c>
      <c r="K150" s="65">
        <v>7.6199999999999999E-6</v>
      </c>
      <c r="L150" s="64" t="s">
        <v>75</v>
      </c>
    </row>
    <row r="151" spans="2:12" x14ac:dyDescent="0.3">
      <c r="B151" s="64" t="s">
        <v>344</v>
      </c>
      <c r="C151" s="64">
        <v>18</v>
      </c>
      <c r="D151" s="64">
        <v>53103368</v>
      </c>
      <c r="E151" s="64" t="s">
        <v>77</v>
      </c>
      <c r="F151" s="64" t="s">
        <v>74</v>
      </c>
      <c r="G151" s="65">
        <v>1.15E-4</v>
      </c>
      <c r="H151" s="65">
        <v>4.1200000000000004E-3</v>
      </c>
      <c r="I151" s="65">
        <v>5.8100000000000003E-5</v>
      </c>
      <c r="J151" s="66">
        <v>85.778800000000004</v>
      </c>
      <c r="K151" s="65">
        <v>9.6399999999999992E-6</v>
      </c>
      <c r="L151" s="64" t="s">
        <v>75</v>
      </c>
    </row>
    <row r="152" spans="2:12" x14ac:dyDescent="0.3">
      <c r="B152" s="64" t="s">
        <v>345</v>
      </c>
      <c r="C152" s="64">
        <v>18</v>
      </c>
      <c r="D152" s="64">
        <v>62162999</v>
      </c>
      <c r="E152" s="64" t="s">
        <v>79</v>
      </c>
      <c r="F152" s="64" t="s">
        <v>77</v>
      </c>
      <c r="G152" s="65">
        <v>2.2800000000000002E-6</v>
      </c>
      <c r="H152" s="65">
        <v>1.6E-2</v>
      </c>
      <c r="I152" s="65">
        <v>0.40799999999999997</v>
      </c>
      <c r="J152" s="66">
        <v>96.357799999999997</v>
      </c>
      <c r="K152" s="65">
        <v>2.08E-6</v>
      </c>
      <c r="L152" s="64" t="s">
        <v>75</v>
      </c>
    </row>
    <row r="153" spans="2:12" x14ac:dyDescent="0.3">
      <c r="B153" s="64" t="s">
        <v>346</v>
      </c>
      <c r="C153" s="64">
        <v>18</v>
      </c>
      <c r="D153" s="64">
        <v>69900152</v>
      </c>
      <c r="E153" s="64" t="s">
        <v>77</v>
      </c>
      <c r="F153" s="64" t="s">
        <v>73</v>
      </c>
      <c r="G153" s="65">
        <v>3.6200000000000002E-4</v>
      </c>
      <c r="H153" s="65">
        <v>3.6499999999999998E-4</v>
      </c>
      <c r="I153" s="65">
        <v>0.73199999999999998</v>
      </c>
      <c r="J153" s="66">
        <v>96.0381</v>
      </c>
      <c r="K153" s="65">
        <v>5.5799999999999999E-6</v>
      </c>
      <c r="L153" s="64" t="s">
        <v>75</v>
      </c>
    </row>
    <row r="154" spans="2:12" x14ac:dyDescent="0.3">
      <c r="B154" s="64" t="s">
        <v>347</v>
      </c>
      <c r="C154" s="64">
        <v>19</v>
      </c>
      <c r="D154" s="64">
        <v>13291191</v>
      </c>
      <c r="E154" s="64" t="s">
        <v>79</v>
      </c>
      <c r="F154" s="64" t="s">
        <v>73</v>
      </c>
      <c r="G154" s="65">
        <v>9.2999999999999997E-5</v>
      </c>
      <c r="H154" s="65">
        <v>2.6099999999999999E-3</v>
      </c>
      <c r="I154" s="65">
        <v>2.87E-5</v>
      </c>
      <c r="J154" s="66">
        <v>85.835999999999999</v>
      </c>
      <c r="K154" s="65">
        <v>3.8800000000000001E-6</v>
      </c>
      <c r="L154" s="64" t="s">
        <v>75</v>
      </c>
    </row>
    <row r="155" spans="2:12" x14ac:dyDescent="0.3">
      <c r="B155" s="64" t="s">
        <v>348</v>
      </c>
      <c r="C155" s="64">
        <v>19</v>
      </c>
      <c r="D155" s="64">
        <v>18466840</v>
      </c>
      <c r="E155" s="64" t="s">
        <v>74</v>
      </c>
      <c r="F155" s="64" t="s">
        <v>79</v>
      </c>
      <c r="G155" s="65">
        <v>4.8099999999999997E-6</v>
      </c>
      <c r="H155" s="65">
        <v>1.2E-2</v>
      </c>
      <c r="I155" s="65">
        <v>9.9199999999999999E-5</v>
      </c>
      <c r="J155" s="66">
        <v>91.5655</v>
      </c>
      <c r="K155" s="65">
        <v>2.3700000000000002E-6</v>
      </c>
      <c r="L155" s="64" t="s">
        <v>75</v>
      </c>
    </row>
    <row r="156" spans="2:12" x14ac:dyDescent="0.3">
      <c r="B156" s="64" t="s">
        <v>349</v>
      </c>
      <c r="C156" s="64">
        <v>19</v>
      </c>
      <c r="D156" s="64">
        <v>18510925</v>
      </c>
      <c r="E156" s="64" t="s">
        <v>74</v>
      </c>
      <c r="F156" s="64" t="s">
        <v>79</v>
      </c>
      <c r="G156" s="65">
        <v>4.6899999999999997E-3</v>
      </c>
      <c r="H156" s="65">
        <v>8.4300000000000002E-7</v>
      </c>
      <c r="I156" s="65">
        <v>6.59E-2</v>
      </c>
      <c r="J156" s="66">
        <v>96.530799999999999</v>
      </c>
      <c r="K156" s="65">
        <v>1.8400000000000001E-7</v>
      </c>
      <c r="L156" s="64" t="s">
        <v>75</v>
      </c>
    </row>
    <row r="157" spans="2:12" x14ac:dyDescent="0.3">
      <c r="B157" s="64" t="s">
        <v>350</v>
      </c>
      <c r="C157" s="64">
        <v>19</v>
      </c>
      <c r="D157" s="64">
        <v>18652844</v>
      </c>
      <c r="E157" s="64" t="s">
        <v>77</v>
      </c>
      <c r="F157" s="64" t="s">
        <v>73</v>
      </c>
      <c r="G157" s="65">
        <v>7.8200000000000003E-5</v>
      </c>
      <c r="H157" s="65">
        <v>3.13E-3</v>
      </c>
      <c r="I157" s="65">
        <v>0.69899999999999995</v>
      </c>
      <c r="J157" s="66">
        <v>95.841999999999999</v>
      </c>
      <c r="K157" s="65">
        <v>9.6399999999999992E-6</v>
      </c>
      <c r="L157" s="64" t="s">
        <v>75</v>
      </c>
    </row>
    <row r="158" spans="2:12" x14ac:dyDescent="0.3">
      <c r="B158" s="64" t="s">
        <v>351</v>
      </c>
      <c r="C158" s="64">
        <v>19</v>
      </c>
      <c r="D158" s="64">
        <v>19516431</v>
      </c>
      <c r="E158" s="64" t="s">
        <v>77</v>
      </c>
      <c r="F158" s="64" t="s">
        <v>73</v>
      </c>
      <c r="G158" s="65">
        <v>1.01E-5</v>
      </c>
      <c r="H158" s="65">
        <v>2.1600000000000001E-2</v>
      </c>
      <c r="I158" s="65">
        <v>7.0200000000000001E-7</v>
      </c>
      <c r="J158" s="66">
        <v>0</v>
      </c>
      <c r="K158" s="65">
        <v>8.0599999999999999E-7</v>
      </c>
      <c r="L158" s="64" t="s">
        <v>75</v>
      </c>
    </row>
    <row r="159" spans="2:12" x14ac:dyDescent="0.3">
      <c r="B159" s="64" t="s">
        <v>352</v>
      </c>
      <c r="C159" s="64">
        <v>19</v>
      </c>
      <c r="D159" s="64">
        <v>33345945</v>
      </c>
      <c r="E159" s="64" t="s">
        <v>73</v>
      </c>
      <c r="F159" s="64" t="s">
        <v>77</v>
      </c>
      <c r="G159" s="65">
        <v>3.73E-2</v>
      </c>
      <c r="H159" s="65">
        <v>6.6600000000000006E-5</v>
      </c>
      <c r="I159" s="65">
        <v>8.3299999999999999E-6</v>
      </c>
      <c r="J159" s="66">
        <v>0</v>
      </c>
      <c r="K159" s="65">
        <v>9.3500000000000003E-6</v>
      </c>
      <c r="L159" s="64" t="s">
        <v>75</v>
      </c>
    </row>
    <row r="160" spans="2:12" x14ac:dyDescent="0.3">
      <c r="B160" s="64" t="s">
        <v>353</v>
      </c>
      <c r="C160" s="64">
        <v>19</v>
      </c>
      <c r="D160" s="64">
        <v>33480076</v>
      </c>
      <c r="E160" s="64" t="s">
        <v>74</v>
      </c>
      <c r="F160" s="64" t="s">
        <v>79</v>
      </c>
      <c r="G160" s="65">
        <v>7.4700000000000005E-4</v>
      </c>
      <c r="H160" s="65">
        <v>1.49E-3</v>
      </c>
      <c r="I160" s="65">
        <v>6.28E-6</v>
      </c>
      <c r="J160" s="66">
        <v>14.1983</v>
      </c>
      <c r="K160" s="65">
        <v>7.3300000000000001E-6</v>
      </c>
      <c r="L160" s="64" t="s">
        <v>75</v>
      </c>
    </row>
    <row r="161" spans="2:12" x14ac:dyDescent="0.3">
      <c r="B161" s="64" t="s">
        <v>354</v>
      </c>
      <c r="C161" s="64">
        <v>19</v>
      </c>
      <c r="D161" s="64">
        <v>34390978</v>
      </c>
      <c r="E161" s="64" t="s">
        <v>73</v>
      </c>
      <c r="F161" s="64" t="s">
        <v>77</v>
      </c>
      <c r="G161" s="65">
        <v>4.0000000000000002E-4</v>
      </c>
      <c r="H161" s="65">
        <v>1.9599999999999999E-3</v>
      </c>
      <c r="I161" s="65">
        <v>3.8999999999999999E-5</v>
      </c>
      <c r="J161" s="66">
        <v>80.5608</v>
      </c>
      <c r="K161" s="65">
        <v>9.8900000000000002E-6</v>
      </c>
      <c r="L161" s="64" t="s">
        <v>75</v>
      </c>
    </row>
    <row r="162" spans="2:12" x14ac:dyDescent="0.3">
      <c r="B162" s="64" t="s">
        <v>355</v>
      </c>
      <c r="C162" s="64">
        <v>19</v>
      </c>
      <c r="D162" s="64">
        <v>44549793</v>
      </c>
      <c r="E162" s="64" t="s">
        <v>74</v>
      </c>
      <c r="F162" s="64" t="s">
        <v>79</v>
      </c>
      <c r="G162" s="65">
        <v>1.37E-4</v>
      </c>
      <c r="H162" s="65">
        <v>1.8799999999999999E-4</v>
      </c>
      <c r="I162" s="65">
        <v>1.33E-6</v>
      </c>
      <c r="J162" s="66">
        <v>80.094800000000006</v>
      </c>
      <c r="K162" s="65">
        <v>3.7800000000000002E-7</v>
      </c>
      <c r="L162" s="64" t="s">
        <v>75</v>
      </c>
    </row>
    <row r="163" spans="2:12" x14ac:dyDescent="0.3">
      <c r="B163" s="64" t="s">
        <v>356</v>
      </c>
      <c r="C163" s="64">
        <v>19</v>
      </c>
      <c r="D163" s="64">
        <v>45162189</v>
      </c>
      <c r="E163" s="64" t="s">
        <v>73</v>
      </c>
      <c r="F163" s="64" t="s">
        <v>74</v>
      </c>
      <c r="G163" s="65">
        <v>1.24E-2</v>
      </c>
      <c r="H163" s="65">
        <v>1.9300000000000002E-6</v>
      </c>
      <c r="I163" s="65">
        <v>2.8400000000000002E-4</v>
      </c>
      <c r="J163" s="66">
        <v>93.682900000000004</v>
      </c>
      <c r="K163" s="65">
        <v>8.23E-7</v>
      </c>
      <c r="L163" s="64" t="s">
        <v>75</v>
      </c>
    </row>
    <row r="164" spans="2:12" x14ac:dyDescent="0.3">
      <c r="B164" s="64" t="s">
        <v>357</v>
      </c>
      <c r="C164" s="64">
        <v>19</v>
      </c>
      <c r="D164" s="64">
        <v>45215081</v>
      </c>
      <c r="E164" s="64" t="s">
        <v>73</v>
      </c>
      <c r="F164" s="64" t="s">
        <v>77</v>
      </c>
      <c r="G164" s="65">
        <v>1.2800000000000001E-2</v>
      </c>
      <c r="H164" s="65">
        <v>2.4600000000000002E-5</v>
      </c>
      <c r="I164" s="65">
        <v>2.0200000000000001E-3</v>
      </c>
      <c r="J164" s="66">
        <v>93.0989</v>
      </c>
      <c r="K164" s="65">
        <v>8.0299999999999994E-6</v>
      </c>
      <c r="L164" s="64" t="s">
        <v>75</v>
      </c>
    </row>
    <row r="165" spans="2:12" x14ac:dyDescent="0.3">
      <c r="B165" s="64" t="s">
        <v>358</v>
      </c>
      <c r="C165" s="64">
        <v>19</v>
      </c>
      <c r="D165" s="64">
        <v>45371168</v>
      </c>
      <c r="E165" s="64" t="s">
        <v>73</v>
      </c>
      <c r="F165" s="64" t="s">
        <v>77</v>
      </c>
      <c r="G165" s="65">
        <v>1.1900000000000001E-2</v>
      </c>
      <c r="H165" s="65">
        <v>1.3599999999999999E-6</v>
      </c>
      <c r="I165" s="65">
        <v>6.3699999999999995E-8</v>
      </c>
      <c r="J165" s="66">
        <v>0</v>
      </c>
      <c r="K165" s="65">
        <v>7.54E-8</v>
      </c>
      <c r="L165" s="64" t="s">
        <v>75</v>
      </c>
    </row>
    <row r="166" spans="2:12" x14ac:dyDescent="0.3">
      <c r="B166" s="64" t="s">
        <v>359</v>
      </c>
      <c r="C166" s="64">
        <v>19</v>
      </c>
      <c r="D166" s="64">
        <v>45449199</v>
      </c>
      <c r="E166" s="64" t="s">
        <v>77</v>
      </c>
      <c r="F166" s="64" t="s">
        <v>74</v>
      </c>
      <c r="G166" s="65">
        <v>8.3800000000000003E-3</v>
      </c>
      <c r="H166" s="65">
        <v>2.0699999999999998E-5</v>
      </c>
      <c r="I166" s="65">
        <v>1.83E-3</v>
      </c>
      <c r="J166" s="66">
        <v>93.507300000000001</v>
      </c>
      <c r="K166" s="65">
        <v>6.0399999999999998E-6</v>
      </c>
      <c r="L166" s="64" t="s">
        <v>75</v>
      </c>
    </row>
    <row r="167" spans="2:12" x14ac:dyDescent="0.3">
      <c r="B167" s="64" t="s">
        <v>360</v>
      </c>
      <c r="C167" s="64">
        <v>19</v>
      </c>
      <c r="D167" s="64">
        <v>45506772</v>
      </c>
      <c r="E167" s="64" t="s">
        <v>79</v>
      </c>
      <c r="F167" s="64" t="s">
        <v>73</v>
      </c>
      <c r="G167" s="65">
        <v>4.7399999999999998E-2</v>
      </c>
      <c r="H167" s="65">
        <v>2.6699999999999998E-6</v>
      </c>
      <c r="I167" s="65">
        <v>3.5199999999999998E-7</v>
      </c>
      <c r="J167" s="66">
        <v>0</v>
      </c>
      <c r="K167" s="65">
        <v>3.9900000000000001E-7</v>
      </c>
      <c r="L167" s="64" t="s">
        <v>75</v>
      </c>
    </row>
    <row r="168" spans="2:12" x14ac:dyDescent="0.3">
      <c r="B168" s="64" t="s">
        <v>361</v>
      </c>
      <c r="C168" s="64">
        <v>19</v>
      </c>
      <c r="D168" s="64">
        <v>45514701</v>
      </c>
      <c r="E168" s="64" t="s">
        <v>77</v>
      </c>
      <c r="F168" s="64" t="s">
        <v>79</v>
      </c>
      <c r="G168" s="65">
        <v>7.1700000000000002E-3</v>
      </c>
      <c r="H168" s="65">
        <v>3.2500000000000001E-7</v>
      </c>
      <c r="I168" s="65">
        <v>1.06E-4</v>
      </c>
      <c r="J168" s="66">
        <v>94.5702</v>
      </c>
      <c r="K168" s="65">
        <v>9.2799999999999997E-8</v>
      </c>
      <c r="L168" s="64" t="s">
        <v>75</v>
      </c>
    </row>
    <row r="169" spans="2:12" x14ac:dyDescent="0.3">
      <c r="B169" s="64" t="s">
        <v>362</v>
      </c>
      <c r="C169" s="64">
        <v>19</v>
      </c>
      <c r="D169" s="64">
        <v>45574113</v>
      </c>
      <c r="E169" s="64" t="s">
        <v>77</v>
      </c>
      <c r="F169" s="64" t="s">
        <v>79</v>
      </c>
      <c r="G169" s="65">
        <v>1.61E-2</v>
      </c>
      <c r="H169" s="65">
        <v>1.13E-6</v>
      </c>
      <c r="I169" s="65">
        <v>4.1599999999999997E-4</v>
      </c>
      <c r="J169" s="66">
        <v>94.1297</v>
      </c>
      <c r="K169" s="65">
        <v>4.9599999999999999E-7</v>
      </c>
      <c r="L169" s="64" t="s">
        <v>75</v>
      </c>
    </row>
    <row r="170" spans="2:12" x14ac:dyDescent="0.3">
      <c r="B170" s="64" t="s">
        <v>363</v>
      </c>
      <c r="C170" s="64">
        <v>19</v>
      </c>
      <c r="D170" s="64">
        <v>45587406</v>
      </c>
      <c r="E170" s="64" t="s">
        <v>74</v>
      </c>
      <c r="F170" s="64" t="s">
        <v>79</v>
      </c>
      <c r="G170" s="65">
        <v>2.2499999999999999E-2</v>
      </c>
      <c r="H170" s="65">
        <v>1.4399999999999999E-7</v>
      </c>
      <c r="I170" s="65">
        <v>4.0599999999999998E-5</v>
      </c>
      <c r="J170" s="66">
        <v>93.750799999999998</v>
      </c>
      <c r="K170" s="65">
        <v>1.1000000000000001E-7</v>
      </c>
      <c r="L170" s="64" t="s">
        <v>75</v>
      </c>
    </row>
    <row r="171" spans="2:12" x14ac:dyDescent="0.3">
      <c r="B171" s="64" t="s">
        <v>364</v>
      </c>
      <c r="C171" s="64">
        <v>19</v>
      </c>
      <c r="D171" s="64">
        <v>45588045</v>
      </c>
      <c r="E171" s="64" t="s">
        <v>79</v>
      </c>
      <c r="F171" s="64" t="s">
        <v>74</v>
      </c>
      <c r="G171" s="65">
        <v>1.4200000000000001E-2</v>
      </c>
      <c r="H171" s="65">
        <v>6.6900000000000003E-6</v>
      </c>
      <c r="I171" s="65">
        <v>1.09E-3</v>
      </c>
      <c r="J171" s="66">
        <v>93.609899999999996</v>
      </c>
      <c r="K171" s="65">
        <v>2.5000000000000002E-6</v>
      </c>
      <c r="L171" s="64" t="s">
        <v>75</v>
      </c>
    </row>
    <row r="172" spans="2:12" x14ac:dyDescent="0.3">
      <c r="B172" s="64" t="s">
        <v>365</v>
      </c>
      <c r="C172" s="64">
        <v>19</v>
      </c>
      <c r="D172" s="64">
        <v>45699187</v>
      </c>
      <c r="E172" s="64" t="s">
        <v>77</v>
      </c>
      <c r="F172" s="64" t="s">
        <v>73</v>
      </c>
      <c r="G172" s="65">
        <v>9.1299999999999992E-3</v>
      </c>
      <c r="H172" s="65">
        <v>2.6699999999999998E-6</v>
      </c>
      <c r="I172" s="65">
        <v>6.5099999999999999E-4</v>
      </c>
      <c r="J172" s="66">
        <v>94.189499999999995</v>
      </c>
      <c r="K172" s="65">
        <v>7.4300000000000002E-7</v>
      </c>
      <c r="L172" s="64" t="s">
        <v>75</v>
      </c>
    </row>
    <row r="173" spans="2:12" x14ac:dyDescent="0.3">
      <c r="B173" s="64" t="s">
        <v>366</v>
      </c>
      <c r="C173" s="64">
        <v>19</v>
      </c>
      <c r="D173" s="64">
        <v>45752898</v>
      </c>
      <c r="E173" s="64" t="s">
        <v>74</v>
      </c>
      <c r="F173" s="64" t="s">
        <v>79</v>
      </c>
      <c r="G173" s="65">
        <v>3.9699999999999999E-2</v>
      </c>
      <c r="H173" s="65">
        <v>3.0499999999999999E-5</v>
      </c>
      <c r="I173" s="65">
        <v>3.6799999999999999E-6</v>
      </c>
      <c r="J173" s="66">
        <v>0</v>
      </c>
      <c r="K173" s="65">
        <v>4.1300000000000003E-6</v>
      </c>
      <c r="L173" s="64" t="s">
        <v>75</v>
      </c>
    </row>
    <row r="174" spans="2:12" x14ac:dyDescent="0.3">
      <c r="B174" s="64" t="s">
        <v>367</v>
      </c>
      <c r="C174" s="64">
        <v>19</v>
      </c>
      <c r="D174" s="64">
        <v>45911267</v>
      </c>
      <c r="E174" s="64" t="s">
        <v>77</v>
      </c>
      <c r="F174" s="64" t="s">
        <v>73</v>
      </c>
      <c r="G174" s="65">
        <v>1.1800000000000001E-3</v>
      </c>
      <c r="H174" s="65">
        <v>3.9400000000000004E-6</v>
      </c>
      <c r="I174" s="65">
        <v>4.3999999999999997E-8</v>
      </c>
      <c r="J174" s="66">
        <v>46.881700000000002</v>
      </c>
      <c r="K174" s="65">
        <v>5.4399999999999997E-8</v>
      </c>
      <c r="L174" s="64" t="s">
        <v>75</v>
      </c>
    </row>
    <row r="175" spans="2:12" x14ac:dyDescent="0.3">
      <c r="B175" s="64" t="s">
        <v>368</v>
      </c>
      <c r="C175" s="64">
        <v>19</v>
      </c>
      <c r="D175" s="64">
        <v>45978909</v>
      </c>
      <c r="E175" s="64" t="s">
        <v>73</v>
      </c>
      <c r="F175" s="64" t="s">
        <v>77</v>
      </c>
      <c r="G175" s="65">
        <v>4.0200000000000001E-4</v>
      </c>
      <c r="H175" s="65">
        <v>4.57E-5</v>
      </c>
      <c r="I175" s="65">
        <v>5.8599999999999998E-7</v>
      </c>
      <c r="J175" s="66">
        <v>76.393600000000006</v>
      </c>
      <c r="K175" s="65">
        <v>7.2600000000000002E-7</v>
      </c>
      <c r="L175" s="64" t="s">
        <v>75</v>
      </c>
    </row>
    <row r="176" spans="2:12" x14ac:dyDescent="0.3">
      <c r="B176" s="64" t="s">
        <v>369</v>
      </c>
      <c r="C176" s="64">
        <v>19</v>
      </c>
      <c r="D176" s="64">
        <v>46357313</v>
      </c>
      <c r="E176" s="64" t="s">
        <v>74</v>
      </c>
      <c r="F176" s="64" t="s">
        <v>79</v>
      </c>
      <c r="G176" s="65">
        <v>9.8800000000000003E-5</v>
      </c>
      <c r="H176" s="65">
        <v>2.1800000000000001E-4</v>
      </c>
      <c r="I176" s="65">
        <v>1.7999999999999999E-6</v>
      </c>
      <c r="J176" s="66">
        <v>83.312200000000004</v>
      </c>
      <c r="K176" s="65">
        <v>3.9700000000000002E-7</v>
      </c>
      <c r="L176" s="64" t="s">
        <v>75</v>
      </c>
    </row>
    <row r="177" spans="2:12" x14ac:dyDescent="0.3">
      <c r="B177" s="64" t="s">
        <v>370</v>
      </c>
      <c r="C177" s="64">
        <v>19</v>
      </c>
      <c r="D177" s="64">
        <v>49218602</v>
      </c>
      <c r="E177" s="64" t="s">
        <v>74</v>
      </c>
      <c r="F177" s="64" t="s">
        <v>79</v>
      </c>
      <c r="G177" s="65">
        <v>1.34E-2</v>
      </c>
      <c r="H177" s="65">
        <v>6.0699999999999998E-5</v>
      </c>
      <c r="I177" s="65">
        <v>4.2899999999999996E-6</v>
      </c>
      <c r="J177" s="66">
        <v>0</v>
      </c>
      <c r="K177" s="65">
        <v>4.9200000000000003E-6</v>
      </c>
      <c r="L177" s="64" t="s">
        <v>75</v>
      </c>
    </row>
    <row r="178" spans="2:12" x14ac:dyDescent="0.3">
      <c r="B178" s="64" t="s">
        <v>371</v>
      </c>
      <c r="C178" s="64">
        <v>20</v>
      </c>
      <c r="D178" s="64">
        <v>36240021</v>
      </c>
      <c r="E178" s="64" t="s">
        <v>73</v>
      </c>
      <c r="F178" s="64" t="s">
        <v>77</v>
      </c>
      <c r="G178" s="65">
        <v>2.2300000000000002E-3</v>
      </c>
      <c r="H178" s="65">
        <v>4.2799999999999997E-6</v>
      </c>
      <c r="I178" s="65">
        <v>8.6099999999999997E-8</v>
      </c>
      <c r="J178" s="66">
        <v>42.148899999999998</v>
      </c>
      <c r="K178" s="65">
        <v>1.05E-7</v>
      </c>
      <c r="L178" s="64" t="s">
        <v>75</v>
      </c>
    </row>
    <row r="179" spans="2:12" x14ac:dyDescent="0.3">
      <c r="B179" s="64" t="s">
        <v>372</v>
      </c>
      <c r="C179" s="64">
        <v>20</v>
      </c>
      <c r="D179" s="64">
        <v>36247902</v>
      </c>
      <c r="E179" s="64" t="s">
        <v>73</v>
      </c>
      <c r="F179" s="64" t="s">
        <v>79</v>
      </c>
      <c r="G179" s="65">
        <v>2.6499999999999999E-4</v>
      </c>
      <c r="H179" s="65">
        <v>7.6899999999999999E-5</v>
      </c>
      <c r="I179" s="65">
        <v>8.1999999999999998E-7</v>
      </c>
      <c r="J179" s="66">
        <v>79.026300000000006</v>
      </c>
      <c r="K179" s="65">
        <v>1.02E-6</v>
      </c>
      <c r="L179" s="64" t="s">
        <v>75</v>
      </c>
    </row>
    <row r="180" spans="2:12" x14ac:dyDescent="0.3">
      <c r="B180" s="64" t="s">
        <v>373</v>
      </c>
      <c r="C180" s="64">
        <v>20</v>
      </c>
      <c r="D180" s="64">
        <v>36271356</v>
      </c>
      <c r="E180" s="64" t="s">
        <v>74</v>
      </c>
      <c r="F180" s="64" t="s">
        <v>77</v>
      </c>
      <c r="G180" s="65">
        <v>1.2999999999999999E-4</v>
      </c>
      <c r="H180" s="65">
        <v>1.7600000000000001E-3</v>
      </c>
      <c r="I180" s="65">
        <v>2.4199999999999999E-5</v>
      </c>
      <c r="J180" s="66">
        <v>84.705100000000002</v>
      </c>
      <c r="K180" s="65">
        <v>4.0899999999999998E-6</v>
      </c>
      <c r="L180" s="64" t="s">
        <v>75</v>
      </c>
    </row>
    <row r="181" spans="2:12" x14ac:dyDescent="0.3">
      <c r="B181" s="64" t="s">
        <v>374</v>
      </c>
      <c r="C181" s="64">
        <v>20</v>
      </c>
      <c r="D181" s="64">
        <v>55099470</v>
      </c>
      <c r="E181" s="64" t="s">
        <v>79</v>
      </c>
      <c r="F181" s="64" t="s">
        <v>74</v>
      </c>
      <c r="G181" s="65">
        <v>1.26E-2</v>
      </c>
      <c r="H181" s="65">
        <v>2.8499999999999998E-6</v>
      </c>
      <c r="I181" s="65">
        <v>1.5599999999999999E-7</v>
      </c>
      <c r="J181" s="66">
        <v>0</v>
      </c>
      <c r="K181" s="65">
        <v>1.8300000000000001E-7</v>
      </c>
      <c r="L181" s="64" t="s">
        <v>75</v>
      </c>
    </row>
    <row r="182" spans="2:12" x14ac:dyDescent="0.3">
      <c r="B182" s="64" t="s">
        <v>375</v>
      </c>
      <c r="C182" s="64">
        <v>20</v>
      </c>
      <c r="D182" s="64">
        <v>60477359</v>
      </c>
      <c r="E182" s="64" t="s">
        <v>73</v>
      </c>
      <c r="F182" s="64" t="s">
        <v>74</v>
      </c>
      <c r="G182" s="65">
        <v>2.3E-2</v>
      </c>
      <c r="H182" s="65">
        <v>4.6E-5</v>
      </c>
      <c r="I182" s="65">
        <v>3.6399999999999999E-6</v>
      </c>
      <c r="J182" s="66">
        <v>0</v>
      </c>
      <c r="K182" s="65">
        <v>4.1400000000000002E-6</v>
      </c>
      <c r="L182" s="64" t="s">
        <v>75</v>
      </c>
    </row>
    <row r="183" spans="2:12" x14ac:dyDescent="0.3">
      <c r="B183" s="64" t="s">
        <v>376</v>
      </c>
      <c r="C183" s="64">
        <v>21</v>
      </c>
      <c r="D183" s="64">
        <v>16328956</v>
      </c>
      <c r="E183" s="64" t="s">
        <v>74</v>
      </c>
      <c r="F183" s="64" t="s">
        <v>77</v>
      </c>
      <c r="G183" s="65">
        <v>1.06E-5</v>
      </c>
      <c r="H183" s="65">
        <v>1.26E-2</v>
      </c>
      <c r="I183" s="65">
        <v>1.1900000000000001E-4</v>
      </c>
      <c r="J183" s="66">
        <v>90.8887</v>
      </c>
      <c r="K183" s="65">
        <v>4.0899999999999998E-6</v>
      </c>
      <c r="L183" s="64" t="s">
        <v>75</v>
      </c>
    </row>
    <row r="184" spans="2:12" x14ac:dyDescent="0.3">
      <c r="B184" s="64" t="s">
        <v>377</v>
      </c>
      <c r="C184" s="64">
        <v>21</v>
      </c>
      <c r="D184" s="64">
        <v>27531267</v>
      </c>
      <c r="E184" s="64" t="s">
        <v>74</v>
      </c>
      <c r="F184" s="64" t="s">
        <v>79</v>
      </c>
      <c r="G184" s="65">
        <v>2.1999999999999999E-2</v>
      </c>
      <c r="H184" s="65">
        <v>1.1E-5</v>
      </c>
      <c r="I184" s="65">
        <v>7.8399999999999997E-4</v>
      </c>
      <c r="J184" s="66">
        <v>92.518699999999995</v>
      </c>
      <c r="K184" s="65">
        <v>6.7000000000000002E-6</v>
      </c>
      <c r="L184" s="64" t="s">
        <v>75</v>
      </c>
    </row>
    <row r="185" spans="2:12" x14ac:dyDescent="0.3">
      <c r="B185" s="64" t="s">
        <v>378</v>
      </c>
      <c r="C185" s="64">
        <v>21</v>
      </c>
      <c r="D185" s="64">
        <v>39996082</v>
      </c>
      <c r="E185" s="64" t="s">
        <v>73</v>
      </c>
      <c r="F185" s="64" t="s">
        <v>77</v>
      </c>
      <c r="G185" s="65">
        <v>1.7799999999999999E-5</v>
      </c>
      <c r="H185" s="65">
        <v>1.3899999999999999E-2</v>
      </c>
      <c r="I185" s="65">
        <v>1.73E-4</v>
      </c>
      <c r="J185" s="66">
        <v>90.461500000000001</v>
      </c>
      <c r="K185" s="65">
        <v>7.2400000000000001E-6</v>
      </c>
      <c r="L185" s="64" t="s">
        <v>75</v>
      </c>
    </row>
  </sheetData>
  <mergeCells count="1">
    <mergeCell ref="B4:L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E5B5B-F625-4E65-81F8-28DD32236280}">
  <dimension ref="B4:M60"/>
  <sheetViews>
    <sheetView zoomScale="90" zoomScaleNormal="90" workbookViewId="0">
      <selection activeCell="T24" sqref="T24"/>
    </sheetView>
  </sheetViews>
  <sheetFormatPr defaultRowHeight="15.6" x14ac:dyDescent="0.3"/>
  <cols>
    <col min="1" max="2" width="8.88671875" style="99"/>
    <col min="3" max="3" width="11.109375" style="99" customWidth="1"/>
    <col min="4" max="4" width="10.88671875" style="99" customWidth="1"/>
    <col min="5" max="5" width="12.88671875" style="99" customWidth="1"/>
    <col min="6" max="6" width="12" style="99" customWidth="1"/>
    <col min="7" max="7" width="14.21875" style="99" customWidth="1"/>
    <col min="8" max="8" width="11.88671875" style="99" customWidth="1"/>
    <col min="9" max="9" width="12.33203125" style="99" customWidth="1"/>
    <col min="10" max="10" width="14.21875" style="99" customWidth="1"/>
    <col min="11" max="11" width="15.77734375" style="99" customWidth="1"/>
    <col min="12" max="12" width="23.44140625" style="99" customWidth="1"/>
    <col min="13" max="16384" width="8.88671875" style="99"/>
  </cols>
  <sheetData>
    <row r="4" spans="2:12" s="99" customFormat="1" ht="18" x14ac:dyDescent="0.3">
      <c r="B4" s="134" t="s">
        <v>5613</v>
      </c>
    </row>
    <row r="5" spans="2:12" s="99" customFormat="1" x14ac:dyDescent="0.3">
      <c r="B5" s="104"/>
    </row>
    <row r="6" spans="2:12" s="99" customFormat="1" ht="16.2" thickBot="1" x14ac:dyDescent="0.35">
      <c r="C6" s="104" t="s">
        <v>514</v>
      </c>
    </row>
    <row r="7" spans="2:12" s="99" customFormat="1" x14ac:dyDescent="0.3">
      <c r="B7" s="86" t="s">
        <v>391</v>
      </c>
      <c r="C7" s="86" t="s">
        <v>379</v>
      </c>
      <c r="D7" s="86" t="s">
        <v>392</v>
      </c>
      <c r="E7" s="86" t="s">
        <v>66</v>
      </c>
      <c r="F7" s="86" t="s">
        <v>67</v>
      </c>
      <c r="G7" s="86" t="s">
        <v>381</v>
      </c>
      <c r="H7" s="86" t="s">
        <v>382</v>
      </c>
      <c r="I7" s="86" t="s">
        <v>5653</v>
      </c>
      <c r="J7" s="67" t="s">
        <v>383</v>
      </c>
      <c r="K7" s="67" t="s">
        <v>384</v>
      </c>
      <c r="L7" s="67" t="s">
        <v>393</v>
      </c>
    </row>
    <row r="8" spans="2:12" s="99" customFormat="1" ht="16.2" thickBot="1" x14ac:dyDescent="0.35">
      <c r="B8" s="87"/>
      <c r="C8" s="87"/>
      <c r="D8" s="87"/>
      <c r="E8" s="87"/>
      <c r="F8" s="87"/>
      <c r="G8" s="87"/>
      <c r="H8" s="87"/>
      <c r="I8" s="87"/>
      <c r="J8" s="27" t="s">
        <v>385</v>
      </c>
      <c r="K8" s="27" t="s">
        <v>385</v>
      </c>
      <c r="L8" s="27" t="s">
        <v>385</v>
      </c>
    </row>
    <row r="9" spans="2:12" s="99" customFormat="1" ht="16.2" thickBot="1" x14ac:dyDescent="0.35">
      <c r="B9" s="54" t="s">
        <v>394</v>
      </c>
      <c r="C9" s="86" t="s">
        <v>395</v>
      </c>
      <c r="D9" s="86" t="s">
        <v>396</v>
      </c>
      <c r="E9" s="17">
        <v>8</v>
      </c>
      <c r="F9" s="17">
        <v>27195121</v>
      </c>
      <c r="G9" s="17" t="s">
        <v>74</v>
      </c>
      <c r="H9" s="17" t="s">
        <v>79</v>
      </c>
      <c r="I9" s="17">
        <v>94.86</v>
      </c>
      <c r="J9" s="26">
        <v>8.2600000000000008E-12</v>
      </c>
      <c r="K9" s="26">
        <v>1.0399999999999999E-11</v>
      </c>
      <c r="L9" s="26">
        <v>2.52E-2</v>
      </c>
    </row>
    <row r="10" spans="2:12" s="99" customFormat="1" ht="16.2" thickBot="1" x14ac:dyDescent="0.35">
      <c r="B10" s="54" t="s">
        <v>397</v>
      </c>
      <c r="C10" s="87"/>
      <c r="D10" s="87"/>
      <c r="E10" s="17">
        <v>8</v>
      </c>
      <c r="F10" s="17">
        <v>27330096</v>
      </c>
      <c r="G10" s="17" t="s">
        <v>79</v>
      </c>
      <c r="H10" s="17" t="s">
        <v>74</v>
      </c>
      <c r="I10" s="17">
        <v>0</v>
      </c>
      <c r="J10" s="26">
        <v>1.6600000000000001E-9</v>
      </c>
      <c r="K10" s="26">
        <v>1.22E-8</v>
      </c>
      <c r="L10" s="26">
        <v>4.1000000000000002E-2</v>
      </c>
    </row>
    <row r="11" spans="2:12" s="99" customFormat="1" ht="16.2" thickBot="1" x14ac:dyDescent="0.35">
      <c r="B11" s="54" t="s">
        <v>398</v>
      </c>
      <c r="C11" s="86">
        <v>2</v>
      </c>
      <c r="D11" s="86" t="s">
        <v>399</v>
      </c>
      <c r="E11" s="17">
        <v>19</v>
      </c>
      <c r="F11" s="17">
        <v>45365604</v>
      </c>
      <c r="G11" s="17" t="s">
        <v>77</v>
      </c>
      <c r="H11" s="17" t="s">
        <v>73</v>
      </c>
      <c r="I11" s="17">
        <v>88.63</v>
      </c>
      <c r="J11" s="26">
        <v>1.29E-52</v>
      </c>
      <c r="K11" s="26">
        <v>2.4000000000000002E-52</v>
      </c>
      <c r="L11" s="26">
        <v>2.4799999999999999E-2</v>
      </c>
    </row>
    <row r="12" spans="2:12" s="99" customFormat="1" ht="16.2" thickBot="1" x14ac:dyDescent="0.35">
      <c r="B12" s="54" t="s">
        <v>400</v>
      </c>
      <c r="C12" s="87"/>
      <c r="D12" s="87"/>
      <c r="E12" s="17">
        <v>19</v>
      </c>
      <c r="F12" s="17">
        <v>45368320</v>
      </c>
      <c r="G12" s="17" t="s">
        <v>74</v>
      </c>
      <c r="H12" s="17" t="s">
        <v>79</v>
      </c>
      <c r="I12" s="17">
        <v>0</v>
      </c>
      <c r="J12" s="26">
        <v>4.04E-10</v>
      </c>
      <c r="K12" s="26">
        <v>7.7599999999999997E-9</v>
      </c>
      <c r="L12" s="26">
        <v>1.24E-2</v>
      </c>
    </row>
    <row r="13" spans="2:12" s="99" customFormat="1" ht="16.2" thickBot="1" x14ac:dyDescent="0.35">
      <c r="B13" s="54" t="s">
        <v>401</v>
      </c>
      <c r="C13" s="17" t="s">
        <v>402</v>
      </c>
      <c r="D13" s="17" t="s">
        <v>403</v>
      </c>
      <c r="E13" s="17">
        <v>19</v>
      </c>
      <c r="F13" s="17">
        <v>45844508</v>
      </c>
      <c r="G13" s="17" t="s">
        <v>74</v>
      </c>
      <c r="H13" s="17" t="s">
        <v>77</v>
      </c>
      <c r="I13" s="17">
        <v>0</v>
      </c>
      <c r="J13" s="26">
        <v>4.6099999999999996E-9</v>
      </c>
      <c r="K13" s="26">
        <v>3.69E-8</v>
      </c>
      <c r="L13" s="26">
        <v>3.7499999999999999E-2</v>
      </c>
    </row>
    <row r="14" spans="2:12" s="99" customFormat="1" ht="18.600000000000001" x14ac:dyDescent="0.3">
      <c r="B14" s="104" t="s">
        <v>5286</v>
      </c>
    </row>
    <row r="15" spans="2:12" s="99" customFormat="1" x14ac:dyDescent="0.3">
      <c r="B15" s="104"/>
    </row>
    <row r="16" spans="2:12" s="99" customFormat="1" x14ac:dyDescent="0.3">
      <c r="B16" s="104"/>
    </row>
    <row r="17" spans="2:12" s="99" customFormat="1" ht="16.2" thickBot="1" x14ac:dyDescent="0.35">
      <c r="C17" s="104" t="s">
        <v>515</v>
      </c>
    </row>
    <row r="18" spans="2:12" s="99" customFormat="1" x14ac:dyDescent="0.3">
      <c r="B18" s="86" t="s">
        <v>391</v>
      </c>
      <c r="C18" s="88" t="s">
        <v>379</v>
      </c>
      <c r="D18" s="88" t="s">
        <v>392</v>
      </c>
      <c r="E18" s="88" t="s">
        <v>66</v>
      </c>
      <c r="F18" s="88" t="s">
        <v>67</v>
      </c>
      <c r="G18" s="88" t="s">
        <v>381</v>
      </c>
      <c r="H18" s="88" t="s">
        <v>382</v>
      </c>
      <c r="I18" s="88" t="s">
        <v>5653</v>
      </c>
      <c r="J18" s="67" t="s">
        <v>383</v>
      </c>
      <c r="K18" s="67" t="s">
        <v>384</v>
      </c>
      <c r="L18" s="67" t="s">
        <v>393</v>
      </c>
    </row>
    <row r="19" spans="2:12" s="99" customFormat="1" ht="16.2" thickBot="1" x14ac:dyDescent="0.35">
      <c r="B19" s="87"/>
      <c r="C19" s="89"/>
      <c r="D19" s="89"/>
      <c r="E19" s="89"/>
      <c r="F19" s="89"/>
      <c r="G19" s="89"/>
      <c r="H19" s="89"/>
      <c r="I19" s="89"/>
      <c r="J19" s="27" t="s">
        <v>385</v>
      </c>
      <c r="K19" s="27" t="s">
        <v>385</v>
      </c>
      <c r="L19" s="27" t="s">
        <v>385</v>
      </c>
    </row>
    <row r="20" spans="2:12" s="99" customFormat="1" ht="16.2" thickBot="1" x14ac:dyDescent="0.35">
      <c r="B20" s="54" t="s">
        <v>404</v>
      </c>
      <c r="C20" s="88">
        <v>1</v>
      </c>
      <c r="D20" s="88" t="s">
        <v>404</v>
      </c>
      <c r="E20" s="27">
        <v>3</v>
      </c>
      <c r="F20" s="27">
        <v>70923584</v>
      </c>
      <c r="G20" s="27" t="s">
        <v>77</v>
      </c>
      <c r="H20" s="27" t="s">
        <v>73</v>
      </c>
      <c r="I20" s="27">
        <v>97.45</v>
      </c>
      <c r="J20" s="26">
        <v>7.2399999999999998E-9</v>
      </c>
      <c r="K20" s="26">
        <v>0.01</v>
      </c>
      <c r="L20" s="26">
        <v>9.5100000000000005E-9</v>
      </c>
    </row>
    <row r="21" spans="2:12" s="99" customFormat="1" ht="16.2" thickBot="1" x14ac:dyDescent="0.35">
      <c r="B21" s="54" t="s">
        <v>405</v>
      </c>
      <c r="C21" s="89"/>
      <c r="D21" s="89"/>
      <c r="E21" s="27">
        <v>3</v>
      </c>
      <c r="F21" s="27">
        <v>70925604</v>
      </c>
      <c r="G21" s="27" t="s">
        <v>73</v>
      </c>
      <c r="H21" s="27" t="s">
        <v>77</v>
      </c>
      <c r="I21" s="27">
        <v>97.37</v>
      </c>
      <c r="J21" s="26">
        <v>1.55E-8</v>
      </c>
      <c r="K21" s="26">
        <v>1.2200000000000001E-2</v>
      </c>
      <c r="L21" s="26">
        <v>1.6000000000000001E-8</v>
      </c>
    </row>
    <row r="22" spans="2:12" s="99" customFormat="1" ht="16.2" thickBot="1" x14ac:dyDescent="0.35">
      <c r="B22" s="54" t="s">
        <v>406</v>
      </c>
      <c r="C22" s="27">
        <v>2</v>
      </c>
      <c r="D22" s="27" t="s">
        <v>406</v>
      </c>
      <c r="E22" s="27">
        <v>3</v>
      </c>
      <c r="F22" s="27">
        <v>50242387</v>
      </c>
      <c r="G22" s="27" t="s">
        <v>79</v>
      </c>
      <c r="H22" s="27" t="s">
        <v>77</v>
      </c>
      <c r="I22" s="27">
        <v>94.25</v>
      </c>
      <c r="J22" s="26">
        <v>3.3000000000000002E-9</v>
      </c>
      <c r="K22" s="26">
        <v>1.8500000000000001E-3</v>
      </c>
      <c r="L22" s="26">
        <v>3.2299999999999998E-8</v>
      </c>
    </row>
    <row r="23" spans="2:12" s="99" customFormat="1" ht="18.600000000000001" x14ac:dyDescent="0.3">
      <c r="B23" s="104" t="s">
        <v>5287</v>
      </c>
    </row>
    <row r="24" spans="2:12" s="99" customFormat="1" x14ac:dyDescent="0.3">
      <c r="B24" s="104"/>
    </row>
    <row r="25" spans="2:12" s="99" customFormat="1" x14ac:dyDescent="0.3">
      <c r="B25" s="104"/>
    </row>
    <row r="26" spans="2:12" s="99" customFormat="1" ht="16.2" thickBot="1" x14ac:dyDescent="0.35">
      <c r="B26" s="104"/>
      <c r="C26" s="104" t="s">
        <v>516</v>
      </c>
    </row>
    <row r="27" spans="2:12" s="99" customFormat="1" x14ac:dyDescent="0.3">
      <c r="B27" s="86" t="s">
        <v>65</v>
      </c>
      <c r="C27" s="88" t="s">
        <v>379</v>
      </c>
      <c r="D27" s="88" t="s">
        <v>380</v>
      </c>
      <c r="E27" s="86" t="s">
        <v>66</v>
      </c>
      <c r="F27" s="86" t="s">
        <v>67</v>
      </c>
      <c r="G27" s="86" t="s">
        <v>381</v>
      </c>
      <c r="H27" s="86" t="s">
        <v>382</v>
      </c>
      <c r="I27" s="86" t="s">
        <v>5654</v>
      </c>
      <c r="J27" s="67" t="s">
        <v>383</v>
      </c>
      <c r="K27" s="67" t="s">
        <v>384</v>
      </c>
      <c r="L27" s="67" t="s">
        <v>386</v>
      </c>
    </row>
    <row r="28" spans="2:12" s="99" customFormat="1" ht="16.2" thickBot="1" x14ac:dyDescent="0.35">
      <c r="B28" s="87"/>
      <c r="C28" s="89"/>
      <c r="D28" s="89"/>
      <c r="E28" s="87"/>
      <c r="F28" s="87"/>
      <c r="G28" s="87"/>
      <c r="H28" s="87"/>
      <c r="I28" s="87"/>
      <c r="J28" s="27" t="s">
        <v>11</v>
      </c>
      <c r="K28" s="27" t="s">
        <v>385</v>
      </c>
      <c r="L28" s="27" t="s">
        <v>385</v>
      </c>
    </row>
    <row r="29" spans="2:12" s="99" customFormat="1" ht="16.2" thickBot="1" x14ac:dyDescent="0.35">
      <c r="B29" s="54" t="s">
        <v>387</v>
      </c>
      <c r="C29" s="88">
        <v>1</v>
      </c>
      <c r="D29" s="88" t="s">
        <v>388</v>
      </c>
      <c r="E29" s="17">
        <v>19</v>
      </c>
      <c r="F29" s="17">
        <v>45344722</v>
      </c>
      <c r="G29" s="17" t="s">
        <v>73</v>
      </c>
      <c r="H29" s="17" t="s">
        <v>77</v>
      </c>
      <c r="I29" s="17">
        <v>98.53</v>
      </c>
      <c r="J29" s="26">
        <v>1.27E-38</v>
      </c>
      <c r="K29" s="26">
        <v>2.0600000000000001E-37</v>
      </c>
      <c r="L29" s="26">
        <v>2.6999999999999999E-5</v>
      </c>
    </row>
    <row r="30" spans="2:12" s="99" customFormat="1" ht="16.2" thickBot="1" x14ac:dyDescent="0.35">
      <c r="B30" s="54" t="s">
        <v>388</v>
      </c>
      <c r="C30" s="89"/>
      <c r="D30" s="89"/>
      <c r="E30" s="17">
        <v>19</v>
      </c>
      <c r="F30" s="17">
        <v>45412955</v>
      </c>
      <c r="G30" s="17" t="s">
        <v>74</v>
      </c>
      <c r="H30" s="17" t="s">
        <v>73</v>
      </c>
      <c r="I30" s="17">
        <v>99.62</v>
      </c>
      <c r="J30" s="26">
        <v>7.1399999999999997E-232</v>
      </c>
      <c r="K30" s="26">
        <v>9.6799999999999994E-232</v>
      </c>
      <c r="L30" s="26">
        <v>3.8000000000000002E-5</v>
      </c>
    </row>
    <row r="31" spans="2:12" s="99" customFormat="1" ht="18.600000000000001" x14ac:dyDescent="0.3">
      <c r="B31" s="104" t="s">
        <v>5288</v>
      </c>
    </row>
    <row r="32" spans="2:12" s="99" customFormat="1" x14ac:dyDescent="0.3">
      <c r="B32" s="104"/>
    </row>
    <row r="33" spans="2:13" s="99" customFormat="1" ht="16.2" thickBot="1" x14ac:dyDescent="0.35">
      <c r="C33" s="104" t="s">
        <v>517</v>
      </c>
    </row>
    <row r="34" spans="2:13" s="99" customFormat="1" ht="31.2" x14ac:dyDescent="0.3">
      <c r="B34" s="86" t="s">
        <v>65</v>
      </c>
      <c r="C34" s="88" t="s">
        <v>379</v>
      </c>
      <c r="D34" s="88" t="s">
        <v>380</v>
      </c>
      <c r="E34" s="86" t="s">
        <v>66</v>
      </c>
      <c r="F34" s="86" t="s">
        <v>67</v>
      </c>
      <c r="G34" s="86" t="s">
        <v>381</v>
      </c>
      <c r="H34" s="86" t="s">
        <v>382</v>
      </c>
      <c r="I34" s="86" t="s">
        <v>5654</v>
      </c>
      <c r="J34" s="67" t="s">
        <v>389</v>
      </c>
      <c r="K34" s="67" t="s">
        <v>384</v>
      </c>
      <c r="L34" s="67" t="s">
        <v>386</v>
      </c>
    </row>
    <row r="35" spans="2:13" s="99" customFormat="1" ht="16.2" thickBot="1" x14ac:dyDescent="0.35">
      <c r="B35" s="87"/>
      <c r="C35" s="89"/>
      <c r="D35" s="89"/>
      <c r="E35" s="87"/>
      <c r="F35" s="87"/>
      <c r="G35" s="87"/>
      <c r="H35" s="87"/>
      <c r="I35" s="87"/>
      <c r="J35" s="27" t="s">
        <v>385</v>
      </c>
      <c r="K35" s="27" t="s">
        <v>385</v>
      </c>
      <c r="L35" s="27" t="s">
        <v>385</v>
      </c>
    </row>
    <row r="36" spans="2:13" s="99" customFormat="1" ht="16.2" thickBot="1" x14ac:dyDescent="0.35">
      <c r="B36" s="54" t="s">
        <v>390</v>
      </c>
      <c r="C36" s="88">
        <v>1</v>
      </c>
      <c r="D36" s="88" t="s">
        <v>91</v>
      </c>
      <c r="E36" s="17">
        <v>1</v>
      </c>
      <c r="F36" s="17">
        <v>66364651</v>
      </c>
      <c r="G36" s="17" t="s">
        <v>73</v>
      </c>
      <c r="H36" s="17" t="s">
        <v>77</v>
      </c>
      <c r="I36" s="17">
        <v>94.55</v>
      </c>
      <c r="J36" s="26">
        <v>2.93E-9</v>
      </c>
      <c r="K36" s="26">
        <v>2.6700000000000001E-3</v>
      </c>
      <c r="L36" s="26">
        <v>5.2000000000000002E-9</v>
      </c>
    </row>
    <row r="37" spans="2:13" s="99" customFormat="1" ht="16.2" thickBot="1" x14ac:dyDescent="0.35">
      <c r="B37" s="54" t="s">
        <v>91</v>
      </c>
      <c r="C37" s="89"/>
      <c r="D37" s="89"/>
      <c r="E37" s="17">
        <v>1</v>
      </c>
      <c r="F37" s="17">
        <v>66411400</v>
      </c>
      <c r="G37" s="17" t="s">
        <v>74</v>
      </c>
      <c r="H37" s="17" t="s">
        <v>79</v>
      </c>
      <c r="I37" s="17">
        <v>92.97</v>
      </c>
      <c r="J37" s="26">
        <v>8.4099999999999999E-10</v>
      </c>
      <c r="K37" s="26">
        <v>1.8900000000000001E-4</v>
      </c>
      <c r="L37" s="26">
        <v>2.4E-8</v>
      </c>
    </row>
    <row r="38" spans="2:13" s="99" customFormat="1" ht="16.2" thickBot="1" x14ac:dyDescent="0.35">
      <c r="B38" s="54" t="s">
        <v>95</v>
      </c>
      <c r="C38" s="88">
        <v>2</v>
      </c>
      <c r="D38" s="88" t="s">
        <v>96</v>
      </c>
      <c r="E38" s="17">
        <v>3</v>
      </c>
      <c r="F38" s="17">
        <v>50197097</v>
      </c>
      <c r="G38" s="17" t="s">
        <v>79</v>
      </c>
      <c r="H38" s="17" t="s">
        <v>74</v>
      </c>
      <c r="I38" s="17">
        <v>93.5</v>
      </c>
      <c r="J38" s="26">
        <v>6.6400000000000002E-9</v>
      </c>
      <c r="K38" s="26">
        <v>1.23E-3</v>
      </c>
      <c r="L38" s="26">
        <v>2.9999999999999997E-8</v>
      </c>
    </row>
    <row r="39" spans="2:13" s="99" customFormat="1" ht="16.2" thickBot="1" x14ac:dyDescent="0.35">
      <c r="B39" s="54" t="s">
        <v>96</v>
      </c>
      <c r="C39" s="89"/>
      <c r="D39" s="89"/>
      <c r="E39" s="17">
        <v>3</v>
      </c>
      <c r="F39" s="17">
        <v>50198537</v>
      </c>
      <c r="G39" s="17" t="s">
        <v>73</v>
      </c>
      <c r="H39" s="17" t="s">
        <v>77</v>
      </c>
      <c r="I39" s="17">
        <v>95.4</v>
      </c>
      <c r="J39" s="26">
        <v>3.3900000000000001E-11</v>
      </c>
      <c r="K39" s="26">
        <v>7.7399999999999995E-4</v>
      </c>
      <c r="L39" s="26">
        <v>1.5E-10</v>
      </c>
    </row>
    <row r="40" spans="2:13" s="99" customFormat="1" ht="43.2" customHeight="1" x14ac:dyDescent="0.3">
      <c r="B40" s="135" t="s">
        <v>5289</v>
      </c>
      <c r="C40" s="135"/>
      <c r="D40" s="135"/>
      <c r="E40" s="135"/>
      <c r="F40" s="135"/>
      <c r="G40" s="135"/>
      <c r="H40" s="135"/>
      <c r="I40" s="135"/>
      <c r="J40" s="135"/>
      <c r="K40" s="135"/>
      <c r="L40" s="135"/>
    </row>
    <row r="41" spans="2:13" s="99" customFormat="1" ht="27" customHeight="1" x14ac:dyDescent="0.3">
      <c r="B41" s="136"/>
      <c r="C41" s="136"/>
      <c r="D41" s="136"/>
      <c r="E41" s="136"/>
      <c r="F41" s="136"/>
      <c r="G41" s="136"/>
      <c r="H41" s="136"/>
      <c r="I41" s="136"/>
      <c r="J41" s="136"/>
      <c r="K41" s="136"/>
      <c r="L41" s="136"/>
    </row>
    <row r="43" spans="2:13" s="99" customFormat="1" ht="25.8" customHeight="1" x14ac:dyDescent="0.3">
      <c r="M43" s="113"/>
    </row>
    <row r="44" spans="2:13" s="99" customFormat="1" x14ac:dyDescent="0.3">
      <c r="M44" s="113"/>
    </row>
    <row r="45" spans="2:13" s="99" customFormat="1" x14ac:dyDescent="0.3">
      <c r="M45" s="113"/>
    </row>
    <row r="46" spans="2:13" s="99" customFormat="1" x14ac:dyDescent="0.3">
      <c r="M46" s="113"/>
    </row>
    <row r="47" spans="2:13" s="99" customFormat="1" x14ac:dyDescent="0.3">
      <c r="M47" s="113"/>
    </row>
    <row r="48" spans="2:13" s="99" customFormat="1" x14ac:dyDescent="0.3">
      <c r="M48" s="113"/>
    </row>
    <row r="49" spans="2:13" s="99" customFormat="1" x14ac:dyDescent="0.3">
      <c r="M49" s="113"/>
    </row>
    <row r="54" spans="2:13" s="99" customFormat="1" ht="25.8" customHeight="1" x14ac:dyDescent="0.3"/>
    <row r="60" spans="2:13" s="99" customFormat="1" x14ac:dyDescent="0.3">
      <c r="B60" s="104"/>
    </row>
  </sheetData>
  <mergeCells count="45">
    <mergeCell ref="B40:L40"/>
    <mergeCell ref="H18:H19"/>
    <mergeCell ref="I18:I19"/>
    <mergeCell ref="C20:C21"/>
    <mergeCell ref="D20:D21"/>
    <mergeCell ref="B18:B19"/>
    <mergeCell ref="C18:C19"/>
    <mergeCell ref="D18:D19"/>
    <mergeCell ref="E18:E19"/>
    <mergeCell ref="F18:F19"/>
    <mergeCell ref="G18:G19"/>
    <mergeCell ref="H34:H35"/>
    <mergeCell ref="I34:I35"/>
    <mergeCell ref="C36:C37"/>
    <mergeCell ref="D36:D37"/>
    <mergeCell ref="C38:C39"/>
    <mergeCell ref="H7:H8"/>
    <mergeCell ref="I7:I8"/>
    <mergeCell ref="C9:C10"/>
    <mergeCell ref="D9:D10"/>
    <mergeCell ref="C11:C12"/>
    <mergeCell ref="D11:D12"/>
    <mergeCell ref="G7:G8"/>
    <mergeCell ref="B7:B8"/>
    <mergeCell ref="C7:C8"/>
    <mergeCell ref="D7:D8"/>
    <mergeCell ref="E7:E8"/>
    <mergeCell ref="F7:F8"/>
    <mergeCell ref="D38:D39"/>
    <mergeCell ref="H27:H28"/>
    <mergeCell ref="I27:I28"/>
    <mergeCell ref="C29:C30"/>
    <mergeCell ref="D29:D30"/>
    <mergeCell ref="G34:G35"/>
    <mergeCell ref="G27:G28"/>
    <mergeCell ref="B34:B35"/>
    <mergeCell ref="C34:C35"/>
    <mergeCell ref="D34:D35"/>
    <mergeCell ref="E34:E35"/>
    <mergeCell ref="F34:F35"/>
    <mergeCell ref="B27:B28"/>
    <mergeCell ref="C27:C28"/>
    <mergeCell ref="D27:D28"/>
    <mergeCell ref="E27:E28"/>
    <mergeCell ref="F27:F2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F5F53-9059-41F2-A8D9-7C84D145F8F9}">
  <dimension ref="A2:P32"/>
  <sheetViews>
    <sheetView workbookViewId="0">
      <selection activeCell="W23" sqref="W23"/>
    </sheetView>
  </sheetViews>
  <sheetFormatPr defaultRowHeight="15.6" x14ac:dyDescent="0.3"/>
  <cols>
    <col min="1" max="1" width="12.6640625" style="122" bestFit="1" customWidth="1"/>
    <col min="2" max="2" width="4.5546875" style="122" bestFit="1" customWidth="1"/>
    <col min="3" max="3" width="4.21875" style="122" bestFit="1" customWidth="1"/>
    <col min="4" max="4" width="11" style="122" bestFit="1" customWidth="1"/>
    <col min="5" max="5" width="3.88671875" style="122" bestFit="1" customWidth="1"/>
    <col min="6" max="6" width="5.44140625" style="122" bestFit="1" customWidth="1"/>
    <col min="7" max="8" width="9.21875" style="122" bestFit="1" customWidth="1"/>
    <col min="9" max="9" width="12.88671875" style="122" bestFit="1" customWidth="1"/>
    <col min="10" max="10" width="13.21875" style="124" customWidth="1"/>
    <col min="11" max="11" width="14.33203125" style="122" bestFit="1" customWidth="1"/>
    <col min="12" max="12" width="11.33203125" style="122" bestFit="1" customWidth="1"/>
    <col min="13" max="13" width="8.77734375" style="122" bestFit="1" customWidth="1"/>
    <col min="14" max="14" width="11.88671875" style="124" bestFit="1" customWidth="1"/>
    <col min="15" max="15" width="7.88671875" style="122" bestFit="1" customWidth="1"/>
    <col min="16" max="16" width="9.21875" style="122" bestFit="1" customWidth="1"/>
    <col min="17" max="16384" width="8.88671875" style="122"/>
  </cols>
  <sheetData>
    <row r="2" spans="1:16" ht="18" x14ac:dyDescent="0.35">
      <c r="D2" s="121" t="s">
        <v>5614</v>
      </c>
    </row>
    <row r="3" spans="1:16" ht="18" x14ac:dyDescent="0.35">
      <c r="D3" s="121"/>
    </row>
    <row r="4" spans="1:16" s="24" customFormat="1" ht="18" customHeight="1" x14ac:dyDescent="0.3">
      <c r="B4" s="131" t="s">
        <v>5683</v>
      </c>
      <c r="C4" s="131"/>
      <c r="D4" s="131"/>
      <c r="E4" s="131"/>
      <c r="F4" s="131"/>
      <c r="G4" s="131"/>
      <c r="H4" s="131"/>
      <c r="I4" s="131"/>
      <c r="J4" s="131"/>
      <c r="K4" s="131"/>
      <c r="L4" s="131"/>
      <c r="M4" s="131"/>
      <c r="N4" s="131"/>
    </row>
    <row r="5" spans="1:16" s="24" customFormat="1" ht="18" customHeight="1" x14ac:dyDescent="0.3">
      <c r="B5" s="131"/>
      <c r="C5" s="131"/>
      <c r="D5" s="131"/>
      <c r="E5" s="131"/>
      <c r="F5" s="131"/>
      <c r="G5" s="131"/>
      <c r="H5" s="131"/>
      <c r="I5" s="131"/>
      <c r="J5" s="131"/>
      <c r="K5" s="131"/>
      <c r="L5" s="131"/>
      <c r="M5" s="131"/>
      <c r="N5" s="131"/>
    </row>
    <row r="6" spans="1:16" s="24" customFormat="1" ht="18" customHeight="1" x14ac:dyDescent="0.3">
      <c r="B6" s="131"/>
      <c r="C6" s="131"/>
      <c r="D6" s="131"/>
      <c r="E6" s="131"/>
      <c r="F6" s="131"/>
      <c r="G6" s="131"/>
      <c r="H6" s="131"/>
      <c r="I6" s="131"/>
      <c r="J6" s="131"/>
      <c r="K6" s="131"/>
      <c r="L6" s="131"/>
      <c r="M6" s="131"/>
      <c r="N6" s="131"/>
    </row>
    <row r="7" spans="1:16" s="24" customFormat="1" ht="18" customHeight="1" x14ac:dyDescent="0.3">
      <c r="B7" s="131"/>
      <c r="C7" s="131"/>
      <c r="D7" s="131"/>
      <c r="E7" s="131"/>
      <c r="F7" s="131"/>
      <c r="G7" s="131"/>
      <c r="H7" s="131"/>
      <c r="I7" s="131"/>
      <c r="J7" s="131"/>
      <c r="K7" s="131"/>
      <c r="L7" s="131"/>
      <c r="M7" s="131"/>
      <c r="N7" s="131"/>
    </row>
    <row r="8" spans="1:16" s="24" customFormat="1" ht="18" customHeight="1" x14ac:dyDescent="0.3">
      <c r="B8" s="131"/>
      <c r="C8" s="131"/>
      <c r="D8" s="131"/>
      <c r="E8" s="131"/>
      <c r="F8" s="131"/>
      <c r="G8" s="131"/>
      <c r="H8" s="131"/>
      <c r="I8" s="131"/>
      <c r="J8" s="131"/>
      <c r="K8" s="131"/>
      <c r="L8" s="131"/>
      <c r="M8" s="131"/>
      <c r="N8" s="131"/>
    </row>
    <row r="10" spans="1:16" x14ac:dyDescent="0.3">
      <c r="A10" s="122" t="s">
        <v>65</v>
      </c>
      <c r="B10" s="122" t="s">
        <v>407</v>
      </c>
      <c r="C10" s="122" t="s">
        <v>66</v>
      </c>
      <c r="D10" s="122" t="s">
        <v>67</v>
      </c>
      <c r="E10" s="122" t="s">
        <v>381</v>
      </c>
      <c r="F10" s="122" t="s">
        <v>382</v>
      </c>
      <c r="G10" s="124" t="s">
        <v>5643</v>
      </c>
      <c r="H10" s="124" t="s">
        <v>5657</v>
      </c>
      <c r="I10" s="122" t="s">
        <v>5658</v>
      </c>
      <c r="J10" s="124" t="s">
        <v>5659</v>
      </c>
      <c r="K10" s="122" t="s">
        <v>5660</v>
      </c>
      <c r="L10" s="122" t="s">
        <v>69</v>
      </c>
      <c r="M10" s="122" t="s">
        <v>411</v>
      </c>
      <c r="N10" s="124" t="s">
        <v>412</v>
      </c>
      <c r="O10" s="122" t="s">
        <v>413</v>
      </c>
      <c r="P10" s="122" t="s">
        <v>414</v>
      </c>
    </row>
    <row r="11" spans="1:16" x14ac:dyDescent="0.3">
      <c r="A11" s="122" t="s">
        <v>415</v>
      </c>
      <c r="B11" s="122" t="s">
        <v>75</v>
      </c>
      <c r="C11" s="122">
        <v>2</v>
      </c>
      <c r="D11" s="122">
        <v>234067884</v>
      </c>
      <c r="E11" s="122" t="s">
        <v>73</v>
      </c>
      <c r="F11" s="122" t="s">
        <v>77</v>
      </c>
      <c r="G11" s="124">
        <v>5.8500000000000001E-8</v>
      </c>
      <c r="H11" s="124">
        <v>4.8590700000000001E-2</v>
      </c>
      <c r="I11" s="124">
        <v>1.24E-8</v>
      </c>
      <c r="J11" s="124">
        <v>1.24E-8</v>
      </c>
      <c r="K11" s="124">
        <v>1.81E-8</v>
      </c>
      <c r="L11" s="123">
        <v>0</v>
      </c>
      <c r="M11" s="123">
        <v>0.87590000000000001</v>
      </c>
      <c r="N11" s="124">
        <v>0.349327</v>
      </c>
      <c r="O11" s="122" t="str">
        <f>IF(AND(I11&lt;G11,I11&lt;H11),"#","")</f>
        <v>#</v>
      </c>
      <c r="P11" s="122" t="str">
        <f>IF(AND(K11&lt;G11,K11&lt;H11),"#","")</f>
        <v>#</v>
      </c>
    </row>
    <row r="12" spans="1:16" x14ac:dyDescent="0.3">
      <c r="A12" s="122" t="s">
        <v>416</v>
      </c>
      <c r="C12" s="122">
        <v>6</v>
      </c>
      <c r="D12" s="122">
        <v>32561656</v>
      </c>
      <c r="E12" s="122" t="s">
        <v>77</v>
      </c>
      <c r="F12" s="122" t="s">
        <v>73</v>
      </c>
      <c r="G12" s="124">
        <v>5.5999999999999999E-8</v>
      </c>
      <c r="H12" s="124">
        <v>2.7151000000000002E-2</v>
      </c>
      <c r="I12" s="124">
        <v>9.1199999999999999E-9</v>
      </c>
      <c r="J12" s="124">
        <v>4.99169E-3</v>
      </c>
      <c r="K12" s="124">
        <v>1.29E-8</v>
      </c>
      <c r="L12" s="123">
        <v>26.288799999999998</v>
      </c>
      <c r="M12" s="123">
        <v>1.3566499999999999</v>
      </c>
      <c r="N12" s="124">
        <v>0.24412</v>
      </c>
      <c r="O12" s="122" t="str">
        <f>IF(AND(I12&lt;G12,I12&lt;H12),"#","")</f>
        <v>#</v>
      </c>
      <c r="P12" s="122" t="str">
        <f>IF(AND(K12&lt;G12,K12&lt;H12),"#","")</f>
        <v>#</v>
      </c>
    </row>
    <row r="13" spans="1:16" x14ac:dyDescent="0.3">
      <c r="A13" s="122" t="s">
        <v>417</v>
      </c>
      <c r="C13" s="122">
        <v>6</v>
      </c>
      <c r="D13" s="122">
        <v>32587067</v>
      </c>
      <c r="E13" s="122" t="s">
        <v>73</v>
      </c>
      <c r="F13" s="122" t="s">
        <v>77</v>
      </c>
      <c r="G13" s="124">
        <v>1.37E-7</v>
      </c>
      <c r="H13" s="124">
        <v>2.2661799999999999E-2</v>
      </c>
      <c r="I13" s="124">
        <v>2.1299999999999999E-8</v>
      </c>
      <c r="J13" s="124">
        <v>1.47861E-2</v>
      </c>
      <c r="K13" s="124">
        <v>2.8699999999999999E-8</v>
      </c>
      <c r="L13" s="123">
        <v>36.8217</v>
      </c>
      <c r="M13" s="123">
        <v>1.5828199999999999</v>
      </c>
      <c r="N13" s="124">
        <v>0.20835500000000001</v>
      </c>
      <c r="O13" s="122" t="str">
        <f>IF(AND(I13&lt;G13,I13&lt;H13),"#","")</f>
        <v>#</v>
      </c>
      <c r="P13" s="122" t="str">
        <f>IF(AND(K13&lt;G13,K13&lt;H13),"#","")</f>
        <v>#</v>
      </c>
    </row>
    <row r="14" spans="1:16" x14ac:dyDescent="0.3">
      <c r="A14" s="122" t="s">
        <v>418</v>
      </c>
      <c r="C14" s="122">
        <v>6</v>
      </c>
      <c r="D14" s="122">
        <v>32681277</v>
      </c>
      <c r="E14" s="122" t="s">
        <v>77</v>
      </c>
      <c r="F14" s="122" t="s">
        <v>73</v>
      </c>
      <c r="G14" s="124">
        <v>1.24E-7</v>
      </c>
      <c r="H14" s="124">
        <v>4.2309800000000002E-2</v>
      </c>
      <c r="I14" s="124">
        <v>2.55E-8</v>
      </c>
      <c r="J14" s="124">
        <v>1.6900000000000001E-5</v>
      </c>
      <c r="K14" s="124">
        <v>3.3899999999999999E-8</v>
      </c>
      <c r="L14" s="123">
        <v>5.1261000000000001</v>
      </c>
      <c r="M14" s="123">
        <v>1.05403</v>
      </c>
      <c r="N14" s="124">
        <v>0.30458099999999999</v>
      </c>
      <c r="O14" s="122" t="str">
        <f>IF(AND(I14&lt;G14,I14&lt;H14),"#","")</f>
        <v>#</v>
      </c>
      <c r="P14" s="122" t="str">
        <f>IF(AND(K14&lt;G14,K14&lt;H14),"#","")</f>
        <v>#</v>
      </c>
    </row>
    <row r="15" spans="1:16" x14ac:dyDescent="0.3">
      <c r="A15" s="122" t="s">
        <v>419</v>
      </c>
      <c r="B15" s="122" t="s">
        <v>75</v>
      </c>
      <c r="C15" s="122">
        <v>8</v>
      </c>
      <c r="D15" s="122">
        <v>27491186</v>
      </c>
      <c r="E15" s="122" t="s">
        <v>74</v>
      </c>
      <c r="F15" s="122" t="s">
        <v>77</v>
      </c>
      <c r="G15" s="124">
        <v>3.3200000000000001E-7</v>
      </c>
      <c r="H15" s="124">
        <v>2.0251599999999998E-3</v>
      </c>
      <c r="I15" s="124">
        <v>2.2700000000000001E-8</v>
      </c>
      <c r="J15" s="124">
        <v>8.1897800000000007E-2</v>
      </c>
      <c r="K15" s="124">
        <v>3.0600000000000003E-8</v>
      </c>
      <c r="L15" s="123">
        <v>76.915300000000002</v>
      </c>
      <c r="M15" s="123">
        <v>4.3318700000000003</v>
      </c>
      <c r="N15" s="124">
        <v>3.7405099999999997E-2</v>
      </c>
      <c r="O15" s="122" t="str">
        <f>IF(AND(I15&lt;G15,I15&lt;H15),"#","")</f>
        <v>#</v>
      </c>
      <c r="P15" s="122" t="str">
        <f>IF(AND(K15&lt;G15,K15&lt;H15),"#","")</f>
        <v>#</v>
      </c>
    </row>
    <row r="16" spans="1:16" x14ac:dyDescent="0.3">
      <c r="A16" s="122" t="s">
        <v>420</v>
      </c>
      <c r="C16" s="122">
        <v>17</v>
      </c>
      <c r="D16" s="122">
        <v>5003710</v>
      </c>
      <c r="E16" s="122" t="s">
        <v>77</v>
      </c>
      <c r="F16" s="122" t="s">
        <v>79</v>
      </c>
      <c r="G16" s="124">
        <v>8.5100000000000001E-8</v>
      </c>
      <c r="H16" s="124">
        <v>3.6866500000000003E-2</v>
      </c>
      <c r="I16" s="124">
        <v>1.66E-8</v>
      </c>
      <c r="J16" s="124">
        <v>1.3595300000000001E-3</v>
      </c>
      <c r="K16" s="124">
        <v>2.33E-8</v>
      </c>
      <c r="L16" s="123">
        <v>15.9338</v>
      </c>
      <c r="M16" s="123">
        <v>1.18954</v>
      </c>
      <c r="N16" s="124">
        <v>0.27542299999999997</v>
      </c>
      <c r="O16" s="122" t="str">
        <f>IF(AND(I16&lt;G16,I16&lt;H16),"#","")</f>
        <v>#</v>
      </c>
      <c r="P16" s="122" t="str">
        <f>IF(AND(K16&lt;G16,K16&lt;H16),"#","")</f>
        <v>#</v>
      </c>
    </row>
    <row r="17" spans="1:16" x14ac:dyDescent="0.3">
      <c r="A17" s="122" t="s">
        <v>421</v>
      </c>
      <c r="C17" s="122">
        <v>17</v>
      </c>
      <c r="D17" s="122">
        <v>5004098</v>
      </c>
      <c r="E17" s="122" t="s">
        <v>79</v>
      </c>
      <c r="F17" s="122" t="s">
        <v>74</v>
      </c>
      <c r="G17" s="124">
        <v>6.6100000000000003E-8</v>
      </c>
      <c r="H17" s="124">
        <v>3.6465299999999999E-2</v>
      </c>
      <c r="I17" s="124">
        <v>1.28E-8</v>
      </c>
      <c r="J17" s="124">
        <v>1.16453E-3</v>
      </c>
      <c r="K17" s="124">
        <v>1.85E-8</v>
      </c>
      <c r="L17" s="123">
        <v>15.5746</v>
      </c>
      <c r="M17" s="123">
        <v>1.18448</v>
      </c>
      <c r="N17" s="124">
        <v>0.27644600000000003</v>
      </c>
      <c r="O17" s="122" t="str">
        <f>IF(AND(I17&lt;G17,I17&lt;H17),"#","")</f>
        <v>#</v>
      </c>
      <c r="P17" s="122" t="str">
        <f>IF(AND(K17&lt;G17,K17&lt;H17),"#","")</f>
        <v>#</v>
      </c>
    </row>
    <row r="18" spans="1:16" x14ac:dyDescent="0.3">
      <c r="A18" s="122" t="s">
        <v>422</v>
      </c>
      <c r="C18" s="122">
        <v>17</v>
      </c>
      <c r="D18" s="122">
        <v>5004541</v>
      </c>
      <c r="E18" s="122" t="s">
        <v>73</v>
      </c>
      <c r="F18" s="122" t="s">
        <v>74</v>
      </c>
      <c r="G18" s="124">
        <v>7.2899999999999998E-8</v>
      </c>
      <c r="H18" s="124">
        <v>3.1415100000000001E-2</v>
      </c>
      <c r="I18" s="124">
        <v>1.33E-8</v>
      </c>
      <c r="J18" s="124">
        <v>5.24684E-3</v>
      </c>
      <c r="K18" s="124">
        <v>1.9099999999999999E-8</v>
      </c>
      <c r="L18" s="123">
        <v>24.4084</v>
      </c>
      <c r="M18" s="123">
        <v>1.3229</v>
      </c>
      <c r="N18" s="124">
        <v>0.25007200000000002</v>
      </c>
      <c r="O18" s="122" t="str">
        <f>IF(AND(I18&lt;G18,I18&lt;H18),"#","")</f>
        <v>#</v>
      </c>
      <c r="P18" s="122" t="str">
        <f>IF(AND(K18&lt;G18,K18&lt;H18),"#","")</f>
        <v>#</v>
      </c>
    </row>
    <row r="19" spans="1:16" x14ac:dyDescent="0.3">
      <c r="A19" s="122" t="s">
        <v>423</v>
      </c>
      <c r="C19" s="122">
        <v>17</v>
      </c>
      <c r="D19" s="122">
        <v>5010607</v>
      </c>
      <c r="E19" s="122" t="s">
        <v>79</v>
      </c>
      <c r="F19" s="122" t="s">
        <v>74</v>
      </c>
      <c r="G19" s="124">
        <v>7.0799999999999999E-8</v>
      </c>
      <c r="H19" s="124">
        <v>3.3002900000000002E-2</v>
      </c>
      <c r="I19" s="124">
        <v>1.31E-8</v>
      </c>
      <c r="J19" s="124">
        <v>3.63949E-3</v>
      </c>
      <c r="K19" s="124">
        <v>1.89E-8</v>
      </c>
      <c r="L19" s="123">
        <v>21.698899999999998</v>
      </c>
      <c r="M19" s="123">
        <v>1.27712</v>
      </c>
      <c r="N19" s="124">
        <v>0.25843500000000003</v>
      </c>
      <c r="O19" s="122" t="str">
        <f>IF(AND(I19&lt;G19,I19&lt;H19),"#","")</f>
        <v>#</v>
      </c>
      <c r="P19" s="122" t="str">
        <f>IF(AND(K19&lt;G19,K19&lt;H19),"#","")</f>
        <v>#</v>
      </c>
    </row>
    <row r="20" spans="1:16" x14ac:dyDescent="0.3">
      <c r="A20" s="122" t="s">
        <v>424</v>
      </c>
      <c r="B20" s="122" t="s">
        <v>75</v>
      </c>
      <c r="C20" s="122">
        <v>17</v>
      </c>
      <c r="D20" s="122">
        <v>5014212</v>
      </c>
      <c r="E20" s="122" t="s">
        <v>73</v>
      </c>
      <c r="F20" s="122" t="s">
        <v>77</v>
      </c>
      <c r="G20" s="124">
        <v>7.0399999999999995E-8</v>
      </c>
      <c r="H20" s="124">
        <v>2.7004799999999999E-2</v>
      </c>
      <c r="I20" s="124">
        <v>1.2E-8</v>
      </c>
      <c r="J20" s="124">
        <v>1.01195E-2</v>
      </c>
      <c r="K20" s="124">
        <v>1.7500000000000001E-8</v>
      </c>
      <c r="L20" s="123">
        <v>31.105799999999999</v>
      </c>
      <c r="M20" s="123">
        <v>1.4515</v>
      </c>
      <c r="N20" s="124">
        <v>0.22828699999999999</v>
      </c>
      <c r="O20" s="122" t="str">
        <f>IF(AND(I20&lt;G20,I20&lt;H20),"#","")</f>
        <v>#</v>
      </c>
      <c r="P20" s="122" t="str">
        <f>IF(AND(K20&lt;G20,K20&lt;H20),"#","")</f>
        <v>#</v>
      </c>
    </row>
    <row r="21" spans="1:16" x14ac:dyDescent="0.3">
      <c r="A21" s="122" t="s">
        <v>425</v>
      </c>
      <c r="C21" s="122">
        <v>17</v>
      </c>
      <c r="D21" s="122">
        <v>5014368</v>
      </c>
      <c r="E21" s="122" t="s">
        <v>73</v>
      </c>
      <c r="F21" s="122" t="s">
        <v>79</v>
      </c>
      <c r="G21" s="124">
        <v>1.1899999999999999E-7</v>
      </c>
      <c r="H21" s="124">
        <v>3.4452900000000002E-2</v>
      </c>
      <c r="I21" s="124">
        <v>2.2799999999999999E-8</v>
      </c>
      <c r="J21" s="124">
        <v>3.3706000000000001E-3</v>
      </c>
      <c r="K21" s="124">
        <v>3.0600000000000003E-8</v>
      </c>
      <c r="L21" s="123">
        <v>20.582000000000001</v>
      </c>
      <c r="M21" s="123">
        <v>1.2591600000000001</v>
      </c>
      <c r="N21" s="124">
        <v>0.26180999999999999</v>
      </c>
      <c r="O21" s="122" t="str">
        <f>IF(AND(I21&lt;G21,I21&lt;H21),"#","")</f>
        <v>#</v>
      </c>
      <c r="P21" s="122" t="str">
        <f>IF(AND(K21&lt;G21,K21&lt;H21),"#","")</f>
        <v>#</v>
      </c>
    </row>
    <row r="22" spans="1:16" x14ac:dyDescent="0.3">
      <c r="A22" s="122" t="s">
        <v>426</v>
      </c>
      <c r="C22" s="122">
        <v>17</v>
      </c>
      <c r="D22" s="122">
        <v>5014789</v>
      </c>
      <c r="E22" s="122" t="s">
        <v>73</v>
      </c>
      <c r="F22" s="122" t="s">
        <v>77</v>
      </c>
      <c r="G22" s="124">
        <v>1.09E-7</v>
      </c>
      <c r="H22" s="124">
        <v>3.3517600000000002E-2</v>
      </c>
      <c r="I22" s="124">
        <v>2.0599999999999999E-8</v>
      </c>
      <c r="J22" s="124">
        <v>4.4790200000000002E-3</v>
      </c>
      <c r="K22" s="124">
        <v>2.77E-8</v>
      </c>
      <c r="L22" s="123">
        <v>22.474499999999999</v>
      </c>
      <c r="M22" s="123">
        <v>1.2899</v>
      </c>
      <c r="N22" s="124">
        <v>0.25606699999999999</v>
      </c>
      <c r="O22" s="122" t="str">
        <f>IF(AND(I22&lt;G22,I22&lt;H22),"#","")</f>
        <v>#</v>
      </c>
      <c r="P22" s="122" t="str">
        <f>IF(AND(K22&lt;G22,K22&lt;H22),"#","")</f>
        <v>#</v>
      </c>
    </row>
    <row r="23" spans="1:16" x14ac:dyDescent="0.3">
      <c r="A23" s="122" t="s">
        <v>427</v>
      </c>
      <c r="C23" s="122">
        <v>17</v>
      </c>
      <c r="D23" s="122">
        <v>5017493</v>
      </c>
      <c r="E23" s="122" t="s">
        <v>79</v>
      </c>
      <c r="F23" s="122" t="s">
        <v>74</v>
      </c>
      <c r="G23" s="124">
        <v>1.1300000000000001E-7</v>
      </c>
      <c r="H23" s="124">
        <v>3.2447200000000002E-2</v>
      </c>
      <c r="I23" s="124">
        <v>2.1200000000000001E-8</v>
      </c>
      <c r="J23" s="124">
        <v>6.1317699999999999E-3</v>
      </c>
      <c r="K23" s="124">
        <v>2.8600000000000001E-8</v>
      </c>
      <c r="L23" s="123">
        <v>24.758600000000001</v>
      </c>
      <c r="M23" s="123">
        <v>1.3290599999999999</v>
      </c>
      <c r="N23" s="124">
        <v>0.248973</v>
      </c>
      <c r="O23" s="122" t="str">
        <f>IF(AND(I23&lt;G23,I23&lt;H23),"#","")</f>
        <v>#</v>
      </c>
      <c r="P23" s="122" t="str">
        <f>IF(AND(K23&lt;G23,K23&lt;H23),"#","")</f>
        <v>#</v>
      </c>
    </row>
    <row r="24" spans="1:16" x14ac:dyDescent="0.3">
      <c r="A24" s="122" t="s">
        <v>428</v>
      </c>
      <c r="C24" s="122">
        <v>17</v>
      </c>
      <c r="D24" s="122">
        <v>5017698</v>
      </c>
      <c r="E24" s="122" t="s">
        <v>77</v>
      </c>
      <c r="F24" s="122" t="s">
        <v>79</v>
      </c>
      <c r="G24" s="124">
        <v>1.4100000000000001E-7</v>
      </c>
      <c r="H24" s="124">
        <v>3.1096800000000001E-2</v>
      </c>
      <c r="I24" s="124">
        <v>2.6300000000000001E-8</v>
      </c>
      <c r="J24" s="124">
        <v>8.9396100000000006E-3</v>
      </c>
      <c r="K24" s="124">
        <v>3.4499999999999998E-8</v>
      </c>
      <c r="L24" s="123">
        <v>27.830300000000001</v>
      </c>
      <c r="M24" s="123">
        <v>1.3856200000000001</v>
      </c>
      <c r="N24" s="124">
        <v>0.239146</v>
      </c>
      <c r="O24" s="122" t="str">
        <f>IF(AND(I24&lt;G24,I24&lt;H24),"#","")</f>
        <v>#</v>
      </c>
      <c r="P24" s="122" t="str">
        <f>IF(AND(K24&lt;G24,K24&lt;H24),"#","")</f>
        <v>#</v>
      </c>
    </row>
    <row r="25" spans="1:16" x14ac:dyDescent="0.3">
      <c r="A25" s="122" t="s">
        <v>429</v>
      </c>
      <c r="C25" s="122">
        <v>17</v>
      </c>
      <c r="D25" s="122">
        <v>5018244</v>
      </c>
      <c r="E25" s="122" t="s">
        <v>77</v>
      </c>
      <c r="F25" s="122" t="s">
        <v>74</v>
      </c>
      <c r="G25" s="124">
        <v>1.37E-7</v>
      </c>
      <c r="H25" s="124">
        <v>3.1329500000000003E-2</v>
      </c>
      <c r="I25" s="124">
        <v>2.5399999999999999E-8</v>
      </c>
      <c r="J25" s="124">
        <v>8.4409900000000006E-3</v>
      </c>
      <c r="K25" s="124">
        <v>3.3799999999999998E-8</v>
      </c>
      <c r="L25" s="123">
        <v>27.323</v>
      </c>
      <c r="M25" s="123">
        <v>1.37595</v>
      </c>
      <c r="N25" s="124">
        <v>0.24079200000000001</v>
      </c>
      <c r="O25" s="122" t="str">
        <f>IF(AND(I25&lt;G25,I25&lt;H25),"#","")</f>
        <v>#</v>
      </c>
      <c r="P25" s="122" t="str">
        <f>IF(AND(K25&lt;G25,K25&lt;H25),"#","")</f>
        <v>#</v>
      </c>
    </row>
    <row r="26" spans="1:16" x14ac:dyDescent="0.3">
      <c r="A26" s="122" t="s">
        <v>430</v>
      </c>
      <c r="B26" s="122" t="s">
        <v>75</v>
      </c>
      <c r="C26" s="122">
        <v>19</v>
      </c>
      <c r="D26" s="122">
        <v>45257201</v>
      </c>
      <c r="E26" s="122" t="s">
        <v>79</v>
      </c>
      <c r="F26" s="122" t="s">
        <v>77</v>
      </c>
      <c r="G26" s="124">
        <v>5.6300000000000001E-8</v>
      </c>
      <c r="H26" s="124">
        <v>2.5816100000000002E-2</v>
      </c>
      <c r="I26" s="124">
        <v>1.04E-8</v>
      </c>
      <c r="J26" s="124">
        <v>2.85311E-2</v>
      </c>
      <c r="K26" s="124">
        <v>1.55E-8</v>
      </c>
      <c r="L26" s="123">
        <v>41.058900000000001</v>
      </c>
      <c r="M26" s="123">
        <v>1.69661</v>
      </c>
      <c r="N26" s="124">
        <v>0.19273199999999999</v>
      </c>
      <c r="O26" s="122" t="str">
        <f>IF(AND(I26&lt;G26,I26&lt;H26),"#","")</f>
        <v>#</v>
      </c>
      <c r="P26" s="122" t="str">
        <f>IF(AND(K26&lt;G26,K26&lt;H26),"#","")</f>
        <v>#</v>
      </c>
    </row>
    <row r="27" spans="1:16" x14ac:dyDescent="0.3">
      <c r="A27" s="122" t="s">
        <v>431</v>
      </c>
      <c r="C27" s="122">
        <v>19</v>
      </c>
      <c r="D27" s="122">
        <v>45260214</v>
      </c>
      <c r="E27" s="122" t="s">
        <v>73</v>
      </c>
      <c r="F27" s="122" t="s">
        <v>77</v>
      </c>
      <c r="G27" s="124">
        <v>1.8300000000000001E-7</v>
      </c>
      <c r="H27" s="124">
        <v>2.6685899999999999E-2</v>
      </c>
      <c r="I27" s="124">
        <v>3.9599999999999997E-8</v>
      </c>
      <c r="J27" s="124">
        <v>5.8431799999999999E-2</v>
      </c>
      <c r="K27" s="124">
        <v>4.88E-8</v>
      </c>
      <c r="L27" s="123">
        <v>48.6248</v>
      </c>
      <c r="M27" s="123">
        <v>1.9464699999999999</v>
      </c>
      <c r="N27" s="124">
        <v>0.162968</v>
      </c>
      <c r="O27" s="122" t="str">
        <f>IF(AND(I27&lt;G27,I27&lt;H27),"#","")</f>
        <v>#</v>
      </c>
      <c r="P27" s="122" t="str">
        <f>IF(AND(K27&lt;G27,K27&lt;H27),"#","")</f>
        <v>#</v>
      </c>
    </row>
    <row r="28" spans="1:16" x14ac:dyDescent="0.3">
      <c r="A28" s="122" t="s">
        <v>432</v>
      </c>
      <c r="C28" s="122">
        <v>19</v>
      </c>
      <c r="D28" s="122">
        <v>45261705</v>
      </c>
      <c r="E28" s="122" t="s">
        <v>79</v>
      </c>
      <c r="F28" s="122" t="s">
        <v>74</v>
      </c>
      <c r="G28" s="124">
        <v>1.55E-7</v>
      </c>
      <c r="H28" s="124">
        <v>2.2968599999999999E-2</v>
      </c>
      <c r="I28" s="124">
        <v>2.9900000000000003E-8</v>
      </c>
      <c r="J28" s="124">
        <v>5.1739599999999997E-2</v>
      </c>
      <c r="K28" s="124">
        <v>3.7800000000000001E-8</v>
      </c>
      <c r="L28" s="123">
        <v>49.6252</v>
      </c>
      <c r="M28" s="123">
        <v>1.98512</v>
      </c>
      <c r="N28" s="124">
        <v>0.15885199999999999</v>
      </c>
      <c r="O28" s="122" t="str">
        <f>IF(AND(I28&lt;G28,I28&lt;H28),"#","")</f>
        <v>#</v>
      </c>
      <c r="P28" s="122" t="str">
        <f>IF(AND(K28&lt;G28,K28&lt;H28),"#","")</f>
        <v>#</v>
      </c>
    </row>
    <row r="29" spans="1:16" x14ac:dyDescent="0.3">
      <c r="A29" s="122" t="s">
        <v>433</v>
      </c>
      <c r="C29" s="122">
        <v>19</v>
      </c>
      <c r="D29" s="122">
        <v>51713365</v>
      </c>
      <c r="E29" s="122" t="s">
        <v>73</v>
      </c>
      <c r="F29" s="122" t="s">
        <v>77</v>
      </c>
      <c r="G29" s="124">
        <v>1.7499999999999999E-7</v>
      </c>
      <c r="H29" s="124">
        <v>1.13633E-2</v>
      </c>
      <c r="I29" s="124">
        <v>2.0599999999999999E-8</v>
      </c>
      <c r="J29" s="124">
        <v>3.73806E-2</v>
      </c>
      <c r="K29" s="124">
        <v>2.77E-8</v>
      </c>
      <c r="L29" s="123">
        <v>55.718600000000002</v>
      </c>
      <c r="M29" s="123">
        <v>2.2582900000000001</v>
      </c>
      <c r="N29" s="124">
        <v>0.13290099999999999</v>
      </c>
      <c r="O29" s="122" t="str">
        <f>IF(AND(I29&lt;G29,I29&lt;H29),"#","")</f>
        <v>#</v>
      </c>
      <c r="P29" s="122" t="str">
        <f>IF(AND(K29&lt;G29,K29&lt;H29),"#","")</f>
        <v>#</v>
      </c>
    </row>
    <row r="30" spans="1:16" x14ac:dyDescent="0.3">
      <c r="A30" s="122" t="s">
        <v>434</v>
      </c>
      <c r="B30" s="122" t="s">
        <v>75</v>
      </c>
      <c r="C30" s="122">
        <v>19</v>
      </c>
      <c r="D30" s="122">
        <v>51714065</v>
      </c>
      <c r="E30" s="122" t="s">
        <v>73</v>
      </c>
      <c r="F30" s="122" t="s">
        <v>77</v>
      </c>
      <c r="G30" s="124">
        <v>1.6299999999999999E-7</v>
      </c>
      <c r="H30" s="124">
        <v>9.9268599999999992E-3</v>
      </c>
      <c r="I30" s="124">
        <v>1.81E-8</v>
      </c>
      <c r="J30" s="124">
        <v>4.06925E-2</v>
      </c>
      <c r="K30" s="124">
        <v>2.48E-8</v>
      </c>
      <c r="L30" s="123">
        <v>58.2012</v>
      </c>
      <c r="M30" s="123">
        <v>2.3924099999999999</v>
      </c>
      <c r="N30" s="124">
        <v>0.12192600000000001</v>
      </c>
      <c r="O30" s="122" t="str">
        <f>IF(AND(I30&lt;G30,I30&lt;H30),"#","")</f>
        <v>#</v>
      </c>
      <c r="P30" s="122" t="str">
        <f>IF(AND(K30&lt;G30,K30&lt;H30),"#","")</f>
        <v>#</v>
      </c>
    </row>
    <row r="31" spans="1:16" x14ac:dyDescent="0.3">
      <c r="A31" s="122" t="s">
        <v>435</v>
      </c>
      <c r="B31" s="122" t="s">
        <v>75</v>
      </c>
      <c r="C31" s="122">
        <v>19</v>
      </c>
      <c r="D31" s="122">
        <v>51731176</v>
      </c>
      <c r="E31" s="122" t="s">
        <v>73</v>
      </c>
      <c r="F31" s="122" t="s">
        <v>77</v>
      </c>
      <c r="G31" s="124">
        <v>1.1899999999999999E-7</v>
      </c>
      <c r="H31" s="124">
        <v>3.9747999999999999E-2</v>
      </c>
      <c r="I31" s="124">
        <v>2.3199999999999999E-8</v>
      </c>
      <c r="J31" s="124">
        <v>1.43E-5</v>
      </c>
      <c r="K31" s="124">
        <v>3.1300000000000002E-8</v>
      </c>
      <c r="L31" s="123">
        <v>5.2212399999999999</v>
      </c>
      <c r="M31" s="123">
        <v>1.0550900000000001</v>
      </c>
      <c r="N31" s="124">
        <v>0.304338</v>
      </c>
      <c r="O31" s="122" t="str">
        <f>IF(AND(I31&lt;G31,I31&lt;H31),"#","")</f>
        <v>#</v>
      </c>
      <c r="P31" s="122" t="str">
        <f>IF(AND(K31&lt;G31,K31&lt;H31),"#","")</f>
        <v>#</v>
      </c>
    </row>
    <row r="32" spans="1:16" x14ac:dyDescent="0.3">
      <c r="A32" s="122" t="s">
        <v>436</v>
      </c>
      <c r="C32" s="122">
        <v>19</v>
      </c>
      <c r="D32" s="122">
        <v>51737121</v>
      </c>
      <c r="E32" s="122" t="s">
        <v>77</v>
      </c>
      <c r="F32" s="122" t="s">
        <v>73</v>
      </c>
      <c r="G32" s="124">
        <v>2.3200000000000001E-7</v>
      </c>
      <c r="H32" s="124">
        <v>2.8959499999999999E-2</v>
      </c>
      <c r="I32" s="124">
        <v>4.0200000000000003E-8</v>
      </c>
      <c r="J32" s="124">
        <v>7.3457399999999999E-3</v>
      </c>
      <c r="K32" s="124">
        <v>4.9299999999999998E-8</v>
      </c>
      <c r="L32" s="123">
        <v>27.463899999999999</v>
      </c>
      <c r="M32" s="123">
        <v>1.37862</v>
      </c>
      <c r="N32" s="124">
        <v>0.24033599999999999</v>
      </c>
      <c r="O32" s="122" t="str">
        <f>IF(AND(I32&lt;G32,I32&lt;H32),"#","")</f>
        <v>#</v>
      </c>
      <c r="P32" s="122" t="str">
        <f>IF(AND(K32&lt;G32,K32&lt;H32),"#","")</f>
        <v>#</v>
      </c>
    </row>
  </sheetData>
  <mergeCells count="1">
    <mergeCell ref="B4:N8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43D92-76B5-4C4C-9337-826F2DE048BD}">
  <dimension ref="B2:O15"/>
  <sheetViews>
    <sheetView workbookViewId="0">
      <selection activeCell="V21" sqref="V21"/>
    </sheetView>
  </sheetViews>
  <sheetFormatPr defaultRowHeight="15.6" x14ac:dyDescent="0.3"/>
  <cols>
    <col min="1" max="1" width="8.88671875" style="122"/>
    <col min="2" max="2" width="11.5546875" style="122" bestFit="1" customWidth="1"/>
    <col min="3" max="3" width="4.21875" style="122" bestFit="1" customWidth="1"/>
    <col min="4" max="4" width="9.88671875" style="122" bestFit="1" customWidth="1"/>
    <col min="5" max="5" width="3.88671875" style="122" bestFit="1" customWidth="1"/>
    <col min="6" max="6" width="5.44140625" style="122" bestFit="1" customWidth="1"/>
    <col min="7" max="7" width="11.5546875" style="122" bestFit="1" customWidth="1"/>
    <col min="8" max="8" width="12.6640625" style="122" bestFit="1" customWidth="1"/>
    <col min="9" max="9" width="12.33203125" style="122" bestFit="1" customWidth="1"/>
    <col min="10" max="10" width="12.5546875" style="124" bestFit="1" customWidth="1"/>
    <col min="11" max="11" width="13.77734375" style="122" bestFit="1" customWidth="1"/>
    <col min="12" max="12" width="11.33203125" style="122" bestFit="1" customWidth="1"/>
    <col min="13" max="13" width="9.88671875" style="122" bestFit="1" customWidth="1"/>
    <col min="14" max="14" width="11.88671875" style="122" bestFit="1" customWidth="1"/>
    <col min="15" max="15" width="2.109375" style="122" bestFit="1" customWidth="1"/>
    <col min="16" max="16384" width="8.88671875" style="122"/>
  </cols>
  <sheetData>
    <row r="2" spans="2:15" ht="18" x14ac:dyDescent="0.35">
      <c r="D2" s="121" t="s">
        <v>5615</v>
      </c>
    </row>
    <row r="4" spans="2:15" x14ac:dyDescent="0.3">
      <c r="B4" s="122" t="s">
        <v>65</v>
      </c>
      <c r="C4" s="122" t="s">
        <v>66</v>
      </c>
      <c r="D4" s="122" t="s">
        <v>67</v>
      </c>
      <c r="E4" s="122" t="s">
        <v>381</v>
      </c>
      <c r="F4" s="122" t="s">
        <v>382</v>
      </c>
      <c r="G4" s="122" t="s">
        <v>5643</v>
      </c>
      <c r="H4" s="122" t="s">
        <v>5657</v>
      </c>
      <c r="I4" s="122" t="s">
        <v>5658</v>
      </c>
      <c r="J4" s="124" t="s">
        <v>5659</v>
      </c>
      <c r="K4" s="122" t="s">
        <v>5660</v>
      </c>
      <c r="L4" s="122" t="s">
        <v>69</v>
      </c>
      <c r="M4" s="122" t="s">
        <v>411</v>
      </c>
      <c r="N4" s="122" t="s">
        <v>412</v>
      </c>
    </row>
    <row r="5" spans="2:15" x14ac:dyDescent="0.3">
      <c r="B5" s="122" t="s">
        <v>80</v>
      </c>
      <c r="C5" s="122">
        <v>3</v>
      </c>
      <c r="D5" s="122">
        <v>50204745</v>
      </c>
      <c r="E5" s="122" t="s">
        <v>79</v>
      </c>
      <c r="F5" s="122" t="s">
        <v>74</v>
      </c>
      <c r="G5" s="124">
        <v>2.5538999999999998E-4</v>
      </c>
      <c r="H5" s="124">
        <v>7.4999999999999997E-3</v>
      </c>
      <c r="I5" s="124">
        <v>4.3253300000000001E-5</v>
      </c>
      <c r="J5" s="124">
        <v>0.13450599999999999</v>
      </c>
      <c r="K5" s="124">
        <v>5.23165E-5</v>
      </c>
      <c r="L5" s="123">
        <v>73.682500000000005</v>
      </c>
      <c r="M5" s="132">
        <v>3.79975</v>
      </c>
      <c r="N5" s="132">
        <v>5.1260199999999999E-2</v>
      </c>
    </row>
    <row r="6" spans="2:15" x14ac:dyDescent="0.3">
      <c r="B6" s="122" t="s">
        <v>438</v>
      </c>
      <c r="C6" s="122">
        <v>1</v>
      </c>
      <c r="D6" s="122">
        <v>66349013</v>
      </c>
      <c r="E6" s="122" t="s">
        <v>73</v>
      </c>
      <c r="F6" s="122" t="s">
        <v>77</v>
      </c>
      <c r="G6" s="124">
        <v>3.0149999999999999E-3</v>
      </c>
      <c r="H6" s="124">
        <v>2.8000000000000001E-2</v>
      </c>
      <c r="I6" s="124">
        <v>2.9447000000000002E-4</v>
      </c>
      <c r="J6" s="124">
        <v>2.9447000000000002E-4</v>
      </c>
      <c r="K6" s="124">
        <v>3.5369399999999999E-4</v>
      </c>
      <c r="L6" s="123">
        <v>0</v>
      </c>
      <c r="M6" s="132">
        <v>0.50386200000000003</v>
      </c>
      <c r="N6" s="132">
        <v>0.47780800000000001</v>
      </c>
      <c r="O6" s="122" t="s">
        <v>75</v>
      </c>
    </row>
    <row r="7" spans="2:15" x14ac:dyDescent="0.3">
      <c r="B7" s="122" t="s">
        <v>198</v>
      </c>
      <c r="C7" s="122">
        <v>1</v>
      </c>
      <c r="D7" s="122">
        <v>66333877</v>
      </c>
      <c r="E7" s="122" t="s">
        <v>73</v>
      </c>
      <c r="F7" s="122" t="s">
        <v>79</v>
      </c>
      <c r="G7" s="124">
        <v>5.7260000000000002E-3</v>
      </c>
      <c r="H7" s="124">
        <v>6.6000000000000003E-2</v>
      </c>
      <c r="I7" s="124">
        <v>1.0376199999999999E-3</v>
      </c>
      <c r="J7" s="124">
        <v>1.0376199999999999E-3</v>
      </c>
      <c r="K7" s="124">
        <v>1.2393199999999999E-3</v>
      </c>
      <c r="L7" s="123">
        <v>0</v>
      </c>
      <c r="M7" s="132">
        <v>0.25550699999999998</v>
      </c>
      <c r="N7" s="132">
        <v>0.61322399999999999</v>
      </c>
    </row>
    <row r="8" spans="2:15" x14ac:dyDescent="0.3">
      <c r="B8" s="122" t="s">
        <v>439</v>
      </c>
      <c r="C8" s="122">
        <v>3</v>
      </c>
      <c r="D8" s="122">
        <v>50357869</v>
      </c>
      <c r="E8" s="122" t="s">
        <v>73</v>
      </c>
      <c r="F8" s="122" t="s">
        <v>74</v>
      </c>
      <c r="G8" s="124">
        <v>1.5453E-2</v>
      </c>
      <c r="H8" s="124">
        <v>2.8000000000000001E-2</v>
      </c>
      <c r="I8" s="124">
        <v>5.2413399999999997E-3</v>
      </c>
      <c r="J8" s="124">
        <v>0.19993900000000001</v>
      </c>
      <c r="K8" s="124">
        <v>6.1956499999999996E-3</v>
      </c>
      <c r="L8" s="123">
        <v>65.571700000000007</v>
      </c>
      <c r="M8" s="132">
        <v>2.9045800000000002</v>
      </c>
      <c r="N8" s="132">
        <v>8.8328000000000004E-2</v>
      </c>
      <c r="O8" s="122" t="s">
        <v>75</v>
      </c>
    </row>
    <row r="9" spans="2:15" x14ac:dyDescent="0.3">
      <c r="B9" s="122" t="s">
        <v>430</v>
      </c>
      <c r="C9" s="122">
        <v>19</v>
      </c>
      <c r="D9" s="122">
        <v>45257201</v>
      </c>
      <c r="E9" s="122" t="s">
        <v>79</v>
      </c>
      <c r="F9" s="122" t="s">
        <v>77</v>
      </c>
      <c r="G9" s="124">
        <v>5.6335000000000001E-8</v>
      </c>
      <c r="H9" s="124">
        <v>2.5999999999999999E-2</v>
      </c>
      <c r="I9" s="124">
        <v>1.04417E-8</v>
      </c>
      <c r="J9" s="124">
        <v>2.85311E-2</v>
      </c>
      <c r="K9" s="124">
        <v>1.54956E-8</v>
      </c>
      <c r="L9" s="123">
        <v>41.058900000000001</v>
      </c>
      <c r="M9" s="132">
        <v>1.69661</v>
      </c>
      <c r="N9" s="132">
        <v>0.19273199999999999</v>
      </c>
    </row>
    <row r="11" spans="2:15" s="24" customFormat="1" ht="18" customHeight="1" x14ac:dyDescent="0.3">
      <c r="B11" s="131" t="s">
        <v>5683</v>
      </c>
      <c r="C11" s="131"/>
      <c r="D11" s="131"/>
      <c r="E11" s="131"/>
      <c r="F11" s="131"/>
      <c r="G11" s="131"/>
      <c r="H11" s="131"/>
      <c r="I11" s="131"/>
      <c r="J11" s="131"/>
      <c r="K11" s="131"/>
      <c r="L11" s="131"/>
      <c r="M11" s="131"/>
      <c r="N11" s="131"/>
    </row>
    <row r="12" spans="2:15" s="24" customFormat="1" ht="18" customHeight="1" x14ac:dyDescent="0.3">
      <c r="B12" s="131"/>
      <c r="C12" s="131"/>
      <c r="D12" s="131"/>
      <c r="E12" s="131"/>
      <c r="F12" s="131"/>
      <c r="G12" s="131"/>
      <c r="H12" s="131"/>
      <c r="I12" s="131"/>
      <c r="J12" s="131"/>
      <c r="K12" s="131"/>
      <c r="L12" s="131"/>
      <c r="M12" s="131"/>
      <c r="N12" s="131"/>
    </row>
    <row r="13" spans="2:15" s="24" customFormat="1" ht="18" customHeight="1" x14ac:dyDescent="0.3">
      <c r="B13" s="131"/>
      <c r="C13" s="131"/>
      <c r="D13" s="131"/>
      <c r="E13" s="131"/>
      <c r="F13" s="131"/>
      <c r="G13" s="131"/>
      <c r="H13" s="131"/>
      <c r="I13" s="131"/>
      <c r="J13" s="131"/>
      <c r="K13" s="131"/>
      <c r="L13" s="131"/>
      <c r="M13" s="131"/>
      <c r="N13" s="131"/>
    </row>
    <row r="14" spans="2:15" s="24" customFormat="1" ht="18" customHeight="1" x14ac:dyDescent="0.3">
      <c r="B14" s="131"/>
      <c r="C14" s="131"/>
      <c r="D14" s="131"/>
      <c r="E14" s="131"/>
      <c r="F14" s="131"/>
      <c r="G14" s="131"/>
      <c r="H14" s="131"/>
      <c r="I14" s="131"/>
      <c r="J14" s="131"/>
      <c r="K14" s="131"/>
      <c r="L14" s="131"/>
      <c r="M14" s="131"/>
      <c r="N14" s="131"/>
    </row>
    <row r="15" spans="2:15" s="24" customFormat="1" ht="18" customHeight="1" x14ac:dyDescent="0.3">
      <c r="B15" s="131"/>
      <c r="C15" s="131"/>
      <c r="D15" s="131"/>
      <c r="E15" s="131"/>
      <c r="F15" s="131"/>
      <c r="G15" s="131"/>
      <c r="H15" s="131"/>
      <c r="I15" s="131"/>
      <c r="J15" s="131"/>
      <c r="K15" s="131"/>
      <c r="L15" s="131"/>
      <c r="M15" s="131"/>
      <c r="N15" s="131"/>
    </row>
  </sheetData>
  <mergeCells count="1">
    <mergeCell ref="B11:N1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0BE4B-477A-4188-BA76-CD8A0375F42D}">
  <dimension ref="B2:R28"/>
  <sheetViews>
    <sheetView workbookViewId="0">
      <selection activeCell="U23" sqref="U23"/>
    </sheetView>
  </sheetViews>
  <sheetFormatPr defaultRowHeight="15.6" x14ac:dyDescent="0.3"/>
  <cols>
    <col min="1" max="1" width="8.88671875" style="122"/>
    <col min="2" max="2" width="12.6640625" style="122" bestFit="1" customWidth="1"/>
    <col min="3" max="3" width="6.21875" style="122" bestFit="1" customWidth="1"/>
    <col min="4" max="4" width="12.6640625" style="122" bestFit="1" customWidth="1"/>
    <col min="5" max="5" width="4.21875" style="122" bestFit="1" customWidth="1"/>
    <col min="6" max="6" width="11" style="122" bestFit="1" customWidth="1"/>
    <col min="7" max="7" width="3.88671875" style="122" bestFit="1" customWidth="1"/>
    <col min="8" max="8" width="5.44140625" style="122" bestFit="1" customWidth="1"/>
    <col min="9" max="10" width="9.21875" style="122" bestFit="1" customWidth="1"/>
    <col min="11" max="11" width="13.33203125" style="124" bestFit="1" customWidth="1"/>
    <col min="12" max="12" width="13.21875" style="122" bestFit="1" customWidth="1"/>
    <col min="13" max="13" width="14.33203125" style="122" bestFit="1" customWidth="1"/>
    <col min="14" max="14" width="11.33203125" style="122" bestFit="1" customWidth="1"/>
    <col min="15" max="15" width="11" style="122" bestFit="1" customWidth="1"/>
    <col min="16" max="16" width="13.33203125" style="122" bestFit="1" customWidth="1"/>
    <col min="17" max="17" width="7.88671875" style="122" bestFit="1" customWidth="1"/>
    <col min="18" max="18" width="9.21875" style="122" bestFit="1" customWidth="1"/>
    <col min="19" max="16384" width="8.88671875" style="122"/>
  </cols>
  <sheetData>
    <row r="2" spans="2:18" ht="18" x14ac:dyDescent="0.35">
      <c r="D2" s="121" t="s">
        <v>5616</v>
      </c>
    </row>
    <row r="4" spans="2:18" x14ac:dyDescent="0.3">
      <c r="B4" s="122" t="s">
        <v>65</v>
      </c>
      <c r="C4" s="122" t="s">
        <v>379</v>
      </c>
      <c r="D4" s="122" t="s">
        <v>392</v>
      </c>
      <c r="E4" s="122" t="s">
        <v>66</v>
      </c>
      <c r="F4" s="122" t="s">
        <v>67</v>
      </c>
      <c r="G4" s="122" t="s">
        <v>381</v>
      </c>
      <c r="H4" s="122" t="s">
        <v>382</v>
      </c>
      <c r="I4" s="122" t="s">
        <v>71</v>
      </c>
      <c r="J4" s="122" t="s">
        <v>409</v>
      </c>
      <c r="K4" s="124" t="s">
        <v>68</v>
      </c>
      <c r="L4" s="122" t="s">
        <v>410</v>
      </c>
      <c r="M4" s="122" t="s">
        <v>408</v>
      </c>
      <c r="N4" s="122" t="s">
        <v>69</v>
      </c>
      <c r="O4" s="122" t="s">
        <v>411</v>
      </c>
      <c r="P4" s="122" t="s">
        <v>412</v>
      </c>
      <c r="Q4" s="122" t="s">
        <v>413</v>
      </c>
      <c r="R4" s="122" t="s">
        <v>414</v>
      </c>
    </row>
    <row r="5" spans="2:18" x14ac:dyDescent="0.3">
      <c r="B5" s="122" t="s">
        <v>440</v>
      </c>
      <c r="C5" s="122">
        <v>1</v>
      </c>
      <c r="D5" s="122" t="s">
        <v>440</v>
      </c>
      <c r="E5" s="122">
        <v>1</v>
      </c>
      <c r="F5" s="122">
        <v>155122783</v>
      </c>
      <c r="G5" s="122" t="s">
        <v>77</v>
      </c>
      <c r="H5" s="122" t="s">
        <v>73</v>
      </c>
      <c r="I5" s="124">
        <v>2.0999999999999999E-3</v>
      </c>
      <c r="J5" s="124">
        <v>9.2E-6</v>
      </c>
      <c r="K5" s="124">
        <v>1.13251E-4</v>
      </c>
      <c r="L5" s="122">
        <v>0.21264</v>
      </c>
      <c r="M5" s="124">
        <v>4.9599999999999999E-6</v>
      </c>
      <c r="N5" s="122">
        <v>92.974400000000003</v>
      </c>
      <c r="O5" s="122">
        <v>14.233599999999999</v>
      </c>
      <c r="P5" s="122">
        <v>1.6145800000000001E-4</v>
      </c>
      <c r="R5" s="122" t="s">
        <v>75</v>
      </c>
    </row>
    <row r="6" spans="2:18" x14ac:dyDescent="0.3">
      <c r="B6" s="122" t="s">
        <v>441</v>
      </c>
      <c r="C6" s="122">
        <v>2</v>
      </c>
      <c r="D6" s="122" t="s">
        <v>441</v>
      </c>
      <c r="E6" s="122">
        <v>1</v>
      </c>
      <c r="F6" s="122">
        <v>161189713</v>
      </c>
      <c r="G6" s="122" t="s">
        <v>79</v>
      </c>
      <c r="H6" s="122" t="s">
        <v>74</v>
      </c>
      <c r="I6" s="124">
        <v>8.5499999999999995E-6</v>
      </c>
      <c r="J6" s="124">
        <v>3.2000000000000001E-2</v>
      </c>
      <c r="K6" s="124">
        <v>1.8300000000000001E-6</v>
      </c>
      <c r="L6" s="122">
        <v>3.8894999999999999E-2</v>
      </c>
      <c r="M6" s="124">
        <v>2.2400000000000002E-6</v>
      </c>
      <c r="N6" s="122">
        <v>40.058700000000002</v>
      </c>
      <c r="O6" s="122">
        <v>1.6682999999999999</v>
      </c>
      <c r="P6" s="122">
        <v>0.19648599999999999</v>
      </c>
      <c r="Q6" s="122" t="s">
        <v>75</v>
      </c>
      <c r="R6" s="122" t="s">
        <v>75</v>
      </c>
    </row>
    <row r="7" spans="2:18" x14ac:dyDescent="0.3">
      <c r="B7" s="122" t="s">
        <v>442</v>
      </c>
      <c r="C7" s="133">
        <v>3</v>
      </c>
      <c r="D7" s="133" t="s">
        <v>443</v>
      </c>
      <c r="E7" s="122">
        <v>2</v>
      </c>
      <c r="F7" s="122">
        <v>234067089</v>
      </c>
      <c r="G7" s="122" t="s">
        <v>77</v>
      </c>
      <c r="H7" s="122" t="s">
        <v>73</v>
      </c>
      <c r="I7" s="124">
        <v>4.7400000000000004E-6</v>
      </c>
      <c r="J7" s="124">
        <v>2.3E-2</v>
      </c>
      <c r="K7" s="124">
        <v>8.6899999999999996E-7</v>
      </c>
      <c r="L7" s="122">
        <v>4.7233499999999998E-2</v>
      </c>
      <c r="M7" s="124">
        <v>1.06E-6</v>
      </c>
      <c r="N7" s="122">
        <v>48.311</v>
      </c>
      <c r="O7" s="122">
        <v>1.93465</v>
      </c>
      <c r="P7" s="122">
        <v>0.16425100000000001</v>
      </c>
      <c r="Q7" s="122" t="s">
        <v>75</v>
      </c>
      <c r="R7" s="122" t="s">
        <v>75</v>
      </c>
    </row>
    <row r="8" spans="2:18" x14ac:dyDescent="0.3">
      <c r="B8" s="122" t="s">
        <v>443</v>
      </c>
      <c r="C8" s="133"/>
      <c r="D8" s="133"/>
      <c r="E8" s="122">
        <v>2</v>
      </c>
      <c r="F8" s="122">
        <v>234077222</v>
      </c>
      <c r="G8" s="122" t="s">
        <v>73</v>
      </c>
      <c r="H8" s="122" t="s">
        <v>77</v>
      </c>
      <c r="I8" s="124">
        <v>1.24E-6</v>
      </c>
      <c r="J8" s="124">
        <v>3.7999999999999999E-2</v>
      </c>
      <c r="K8" s="124">
        <v>2.4299999999999999E-7</v>
      </c>
      <c r="L8" s="122">
        <v>9.1317999999999998E-4</v>
      </c>
      <c r="M8" s="124">
        <v>2.9499999999999998E-7</v>
      </c>
      <c r="N8" s="122">
        <v>13.1431</v>
      </c>
      <c r="O8" s="122">
        <v>1.1513199999999999</v>
      </c>
      <c r="P8" s="122">
        <v>0.283273</v>
      </c>
      <c r="Q8" s="122" t="s">
        <v>75</v>
      </c>
      <c r="R8" s="122" t="s">
        <v>75</v>
      </c>
    </row>
    <row r="9" spans="2:18" x14ac:dyDescent="0.3">
      <c r="B9" s="122" t="s">
        <v>444</v>
      </c>
      <c r="C9" s="133"/>
      <c r="D9" s="133"/>
      <c r="E9" s="122">
        <v>2</v>
      </c>
      <c r="F9" s="122">
        <v>234080747</v>
      </c>
      <c r="G9" s="122" t="s">
        <v>79</v>
      </c>
      <c r="H9" s="122" t="s">
        <v>74</v>
      </c>
      <c r="I9" s="124">
        <v>9.8700000000000004E-6</v>
      </c>
      <c r="J9" s="124">
        <v>2.7E-2</v>
      </c>
      <c r="K9" s="124">
        <v>2.0200000000000001E-6</v>
      </c>
      <c r="L9" s="122">
        <v>4.8518499999999999E-2</v>
      </c>
      <c r="M9" s="124">
        <v>2.48E-6</v>
      </c>
      <c r="N9" s="122">
        <v>45.363399999999999</v>
      </c>
      <c r="O9" s="122">
        <v>1.8302700000000001</v>
      </c>
      <c r="P9" s="122">
        <v>0.176095</v>
      </c>
      <c r="Q9" s="122" t="s">
        <v>75</v>
      </c>
      <c r="R9" s="122" t="s">
        <v>75</v>
      </c>
    </row>
    <row r="10" spans="2:18" x14ac:dyDescent="0.3">
      <c r="B10" s="122" t="s">
        <v>445</v>
      </c>
      <c r="C10" s="122">
        <v>4</v>
      </c>
      <c r="D10" s="122" t="s">
        <v>445</v>
      </c>
      <c r="E10" s="122">
        <v>3</v>
      </c>
      <c r="F10" s="122">
        <v>24923743</v>
      </c>
      <c r="G10" s="122" t="s">
        <v>73</v>
      </c>
      <c r="H10" s="122" t="s">
        <v>77</v>
      </c>
      <c r="I10" s="124">
        <v>4.1600000000000002E-5</v>
      </c>
      <c r="J10" s="124">
        <v>1.7999999999999999E-2</v>
      </c>
      <c r="K10" s="124">
        <v>8.0099999999999995E-6</v>
      </c>
      <c r="L10" s="122">
        <v>8.7407600000000002E-2</v>
      </c>
      <c r="M10" s="124">
        <v>9.7699999999999996E-6</v>
      </c>
      <c r="N10" s="122">
        <v>59.597099999999998</v>
      </c>
      <c r="O10" s="122">
        <v>2.4750700000000001</v>
      </c>
      <c r="P10" s="122">
        <v>0.115664</v>
      </c>
      <c r="Q10" s="122" t="s">
        <v>75</v>
      </c>
      <c r="R10" s="122" t="s">
        <v>75</v>
      </c>
    </row>
    <row r="11" spans="2:18" x14ac:dyDescent="0.3">
      <c r="B11" s="122" t="s">
        <v>446</v>
      </c>
      <c r="C11" s="122">
        <v>5</v>
      </c>
      <c r="D11" s="122" t="s">
        <v>446</v>
      </c>
      <c r="E11" s="122">
        <v>3</v>
      </c>
      <c r="F11" s="122">
        <v>50180898</v>
      </c>
      <c r="G11" s="122" t="s">
        <v>79</v>
      </c>
      <c r="H11" s="122" t="s">
        <v>74</v>
      </c>
      <c r="I11" s="124">
        <v>2.14E-3</v>
      </c>
      <c r="J11" s="124">
        <v>1.4E-5</v>
      </c>
      <c r="K11" s="124">
        <v>1.3627499999999999E-4</v>
      </c>
      <c r="L11" s="122">
        <v>0.215472</v>
      </c>
      <c r="M11" s="124">
        <v>7.5900000000000002E-6</v>
      </c>
      <c r="N11" s="122">
        <v>92.733999999999995</v>
      </c>
      <c r="O11" s="122">
        <v>13.7628</v>
      </c>
      <c r="P11" s="122">
        <v>2.0740799999999999E-4</v>
      </c>
      <c r="R11" s="122" t="s">
        <v>75</v>
      </c>
    </row>
    <row r="12" spans="2:18" x14ac:dyDescent="0.3">
      <c r="B12" s="122" t="s">
        <v>447</v>
      </c>
      <c r="C12" s="122">
        <v>6</v>
      </c>
      <c r="D12" s="122" t="s">
        <v>447</v>
      </c>
      <c r="E12" s="122">
        <v>5</v>
      </c>
      <c r="F12" s="122">
        <v>40791501</v>
      </c>
      <c r="G12" s="122" t="s">
        <v>79</v>
      </c>
      <c r="H12" s="122" t="s">
        <v>74</v>
      </c>
      <c r="I12" s="124">
        <v>2.1099999999999999E-3</v>
      </c>
      <c r="J12" s="124">
        <v>2.0999999999999998E-6</v>
      </c>
      <c r="K12" s="124">
        <v>9.4900000000000003E-5</v>
      </c>
      <c r="L12" s="122">
        <v>0.220081</v>
      </c>
      <c r="M12" s="124">
        <v>1.39E-6</v>
      </c>
      <c r="N12" s="122">
        <v>94.012900000000002</v>
      </c>
      <c r="O12" s="122">
        <v>16.702500000000001</v>
      </c>
      <c r="P12" s="124">
        <v>4.3699999999999998E-5</v>
      </c>
      <c r="R12" s="122" t="s">
        <v>75</v>
      </c>
    </row>
    <row r="13" spans="2:18" x14ac:dyDescent="0.3">
      <c r="B13" s="122" t="s">
        <v>448</v>
      </c>
      <c r="C13" s="122">
        <v>7</v>
      </c>
      <c r="D13" s="122" t="s">
        <v>448</v>
      </c>
      <c r="E13" s="122">
        <v>5</v>
      </c>
      <c r="F13" s="122">
        <v>179244672</v>
      </c>
      <c r="G13" s="122" t="s">
        <v>79</v>
      </c>
      <c r="H13" s="122" t="s">
        <v>74</v>
      </c>
      <c r="I13" s="124">
        <v>2.16E-5</v>
      </c>
      <c r="J13" s="124">
        <v>3.3000000000000002E-2</v>
      </c>
      <c r="K13" s="124">
        <v>4.8300000000000003E-6</v>
      </c>
      <c r="L13" s="122">
        <v>4.6353499999999999E-2</v>
      </c>
      <c r="M13" s="124">
        <v>5.9200000000000001E-6</v>
      </c>
      <c r="N13" s="122">
        <v>41.330100000000002</v>
      </c>
      <c r="O13" s="122">
        <v>1.70445</v>
      </c>
      <c r="P13" s="122">
        <v>0.19170699999999999</v>
      </c>
      <c r="Q13" s="122" t="s">
        <v>75</v>
      </c>
      <c r="R13" s="122" t="s">
        <v>75</v>
      </c>
    </row>
    <row r="14" spans="2:18" x14ac:dyDescent="0.3">
      <c r="B14" s="122" t="s">
        <v>449</v>
      </c>
      <c r="C14" s="122">
        <v>8</v>
      </c>
      <c r="D14" s="122" t="s">
        <v>449</v>
      </c>
      <c r="E14" s="122">
        <v>7</v>
      </c>
      <c r="F14" s="122">
        <v>1591434</v>
      </c>
      <c r="G14" s="122" t="s">
        <v>73</v>
      </c>
      <c r="H14" s="122" t="s">
        <v>77</v>
      </c>
      <c r="I14" s="124">
        <v>7.4599999999999997E-6</v>
      </c>
      <c r="J14" s="124">
        <v>3.7000000000000002E-3</v>
      </c>
      <c r="K14" s="124">
        <v>7.7599999999999996E-7</v>
      </c>
      <c r="L14" s="122">
        <v>0.101355</v>
      </c>
      <c r="M14" s="124">
        <v>9.4499999999999995E-7</v>
      </c>
      <c r="N14" s="122">
        <v>75.519400000000005</v>
      </c>
      <c r="O14" s="122">
        <v>4.0848699999999996</v>
      </c>
      <c r="P14" s="122">
        <v>4.3268899999999999E-2</v>
      </c>
      <c r="Q14" s="122" t="s">
        <v>75</v>
      </c>
      <c r="R14" s="122" t="s">
        <v>75</v>
      </c>
    </row>
    <row r="15" spans="2:18" x14ac:dyDescent="0.3">
      <c r="B15" s="122" t="s">
        <v>450</v>
      </c>
      <c r="C15" s="122">
        <v>9</v>
      </c>
      <c r="D15" s="122" t="s">
        <v>450</v>
      </c>
      <c r="E15" s="122">
        <v>8</v>
      </c>
      <c r="F15" s="122">
        <v>27476426</v>
      </c>
      <c r="G15" s="122" t="s">
        <v>73</v>
      </c>
      <c r="H15" s="122" t="s">
        <v>77</v>
      </c>
      <c r="I15" s="124">
        <v>2.2199999999999999E-6</v>
      </c>
      <c r="J15" s="124">
        <v>3.8E-3</v>
      </c>
      <c r="K15" s="124">
        <v>2.11E-7</v>
      </c>
      <c r="L15" s="122">
        <v>8.6618899999999999E-2</v>
      </c>
      <c r="M15" s="124">
        <v>2.5600000000000002E-7</v>
      </c>
      <c r="N15" s="122">
        <v>73.850499999999997</v>
      </c>
      <c r="O15" s="122">
        <v>3.8241700000000001</v>
      </c>
      <c r="P15" s="122">
        <v>5.0518399999999998E-2</v>
      </c>
      <c r="Q15" s="122" t="s">
        <v>75</v>
      </c>
      <c r="R15" s="122" t="s">
        <v>75</v>
      </c>
    </row>
    <row r="16" spans="2:18" x14ac:dyDescent="0.3">
      <c r="B16" s="122" t="s">
        <v>451</v>
      </c>
      <c r="C16" s="133">
        <v>10</v>
      </c>
      <c r="D16" s="133" t="s">
        <v>452</v>
      </c>
      <c r="E16" s="122">
        <v>11</v>
      </c>
      <c r="F16" s="122">
        <v>918987</v>
      </c>
      <c r="G16" s="122" t="s">
        <v>79</v>
      </c>
      <c r="H16" s="122" t="s">
        <v>74</v>
      </c>
      <c r="I16" s="124">
        <v>3.3799999999999998E-4</v>
      </c>
      <c r="J16" s="124">
        <v>2.9E-4</v>
      </c>
      <c r="K16" s="124">
        <v>1.6500000000000001E-6</v>
      </c>
      <c r="L16" s="122">
        <v>8.9184399999999997E-3</v>
      </c>
      <c r="M16" s="124">
        <v>2.0200000000000001E-6</v>
      </c>
      <c r="N16" s="122">
        <v>66.944299999999998</v>
      </c>
      <c r="O16" s="122">
        <v>3.0251899999999998</v>
      </c>
      <c r="P16" s="122">
        <v>8.1980499999999998E-2</v>
      </c>
      <c r="Q16" s="122" t="s">
        <v>75</v>
      </c>
      <c r="R16" s="122" t="s">
        <v>75</v>
      </c>
    </row>
    <row r="17" spans="2:18" x14ac:dyDescent="0.3">
      <c r="B17" s="122" t="s">
        <v>452</v>
      </c>
      <c r="C17" s="133"/>
      <c r="D17" s="133"/>
      <c r="E17" s="122">
        <v>11</v>
      </c>
      <c r="F17" s="122">
        <v>925510</v>
      </c>
      <c r="G17" s="122" t="s">
        <v>73</v>
      </c>
      <c r="H17" s="122" t="s">
        <v>77</v>
      </c>
      <c r="I17" s="124">
        <v>2.12E-4</v>
      </c>
      <c r="J17" s="124">
        <v>5.1000000000000003E-6</v>
      </c>
      <c r="K17" s="124">
        <v>1.17E-7</v>
      </c>
      <c r="L17" s="122">
        <v>3.06377E-2</v>
      </c>
      <c r="M17" s="124">
        <v>6.0300000000000004E-8</v>
      </c>
      <c r="N17" s="122">
        <v>84.4529</v>
      </c>
      <c r="O17" s="122">
        <v>6.4320500000000003</v>
      </c>
      <c r="P17" s="122">
        <v>1.12079E-2</v>
      </c>
      <c r="Q17" s="122" t="s">
        <v>75</v>
      </c>
      <c r="R17" s="122" t="s">
        <v>75</v>
      </c>
    </row>
    <row r="18" spans="2:18" x14ac:dyDescent="0.3">
      <c r="B18" s="122" t="s">
        <v>453</v>
      </c>
      <c r="C18" s="122">
        <v>11</v>
      </c>
      <c r="D18" s="122" t="s">
        <v>453</v>
      </c>
      <c r="E18" s="122">
        <v>11</v>
      </c>
      <c r="F18" s="122">
        <v>6282557</v>
      </c>
      <c r="G18" s="122" t="s">
        <v>73</v>
      </c>
      <c r="H18" s="122" t="s">
        <v>77</v>
      </c>
      <c r="I18" s="124">
        <v>9.3100000000000006E-3</v>
      </c>
      <c r="J18" s="124">
        <v>1.5E-5</v>
      </c>
      <c r="K18" s="124">
        <v>2.3499999999999999E-5</v>
      </c>
      <c r="L18" s="122">
        <v>8.1437800000000005E-2</v>
      </c>
      <c r="M18" s="124">
        <v>7.7100000000000007E-6</v>
      </c>
      <c r="N18" s="122">
        <v>86.970299999999995</v>
      </c>
      <c r="O18" s="122">
        <v>7.6748000000000003</v>
      </c>
      <c r="P18" s="122">
        <v>5.5997299999999998E-3</v>
      </c>
      <c r="R18" s="122" t="s">
        <v>75</v>
      </c>
    </row>
    <row r="19" spans="2:18" x14ac:dyDescent="0.3">
      <c r="B19" s="122" t="s">
        <v>454</v>
      </c>
      <c r="C19" s="122">
        <v>12</v>
      </c>
      <c r="D19" s="122" t="s">
        <v>454</v>
      </c>
      <c r="E19" s="122">
        <v>13</v>
      </c>
      <c r="F19" s="122">
        <v>28533738</v>
      </c>
      <c r="G19" s="122" t="s">
        <v>77</v>
      </c>
      <c r="H19" s="122" t="s">
        <v>73</v>
      </c>
      <c r="I19" s="124">
        <v>3.1900000000000001E-3</v>
      </c>
      <c r="J19" s="124">
        <v>4.3000000000000003E-6</v>
      </c>
      <c r="K19" s="124">
        <v>1.6718399999999999E-4</v>
      </c>
      <c r="L19" s="122">
        <v>0.220808</v>
      </c>
      <c r="M19" s="124">
        <v>3.8299999999999998E-6</v>
      </c>
      <c r="N19" s="122">
        <v>93.615499999999997</v>
      </c>
      <c r="O19" s="122">
        <v>15.662800000000001</v>
      </c>
      <c r="P19" s="124">
        <v>7.5699999999999997E-5</v>
      </c>
      <c r="R19" s="122" t="s">
        <v>75</v>
      </c>
    </row>
    <row r="20" spans="2:18" x14ac:dyDescent="0.3">
      <c r="B20" s="122" t="s">
        <v>455</v>
      </c>
      <c r="C20" s="122">
        <v>13</v>
      </c>
      <c r="D20" s="122" t="s">
        <v>455</v>
      </c>
      <c r="E20" s="122">
        <v>14</v>
      </c>
      <c r="F20" s="122">
        <v>44418349</v>
      </c>
      <c r="G20" s="122" t="s">
        <v>79</v>
      </c>
      <c r="H20" s="122" t="s">
        <v>73</v>
      </c>
      <c r="I20" s="124">
        <v>6.5700000000000003E-4</v>
      </c>
      <c r="J20" s="124">
        <v>3.3E-3</v>
      </c>
      <c r="K20" s="124">
        <v>6.9099999999999999E-6</v>
      </c>
      <c r="L20" s="124">
        <v>6.9099999999999999E-6</v>
      </c>
      <c r="M20" s="124">
        <v>8.4600000000000003E-6</v>
      </c>
      <c r="N20" s="122">
        <v>0</v>
      </c>
      <c r="O20" s="122">
        <v>2.6982699999999998E-2</v>
      </c>
      <c r="P20" s="122">
        <v>0.86952300000000005</v>
      </c>
      <c r="Q20" s="122" t="s">
        <v>75</v>
      </c>
      <c r="R20" s="122" t="s">
        <v>75</v>
      </c>
    </row>
    <row r="21" spans="2:18" x14ac:dyDescent="0.3">
      <c r="B21" s="122" t="s">
        <v>456</v>
      </c>
      <c r="C21" s="122">
        <v>14</v>
      </c>
      <c r="D21" s="122" t="s">
        <v>456</v>
      </c>
      <c r="E21" s="122">
        <v>14</v>
      </c>
      <c r="F21" s="122">
        <v>50196718</v>
      </c>
      <c r="G21" s="122" t="s">
        <v>77</v>
      </c>
      <c r="H21" s="122" t="s">
        <v>73</v>
      </c>
      <c r="I21" s="124">
        <v>5.8500000000000002E-4</v>
      </c>
      <c r="J21" s="124">
        <v>8.0000000000000007E-5</v>
      </c>
      <c r="K21" s="124">
        <v>2.6299999999999999E-5</v>
      </c>
      <c r="L21" s="122">
        <v>0.16619</v>
      </c>
      <c r="M21" s="124">
        <v>7.3100000000000003E-6</v>
      </c>
      <c r="N21" s="122">
        <v>89.714200000000005</v>
      </c>
      <c r="O21" s="122">
        <v>9.7220999999999993</v>
      </c>
      <c r="P21" s="122">
        <v>1.82065E-3</v>
      </c>
      <c r="Q21" s="122" t="s">
        <v>75</v>
      </c>
      <c r="R21" s="122" t="s">
        <v>75</v>
      </c>
    </row>
    <row r="22" spans="2:18" x14ac:dyDescent="0.3">
      <c r="B22" s="122" t="s">
        <v>315</v>
      </c>
      <c r="C22" s="122">
        <v>15</v>
      </c>
      <c r="D22" s="122" t="s">
        <v>315</v>
      </c>
      <c r="E22" s="122">
        <v>15</v>
      </c>
      <c r="F22" s="122">
        <v>77256130</v>
      </c>
      <c r="G22" s="122" t="s">
        <v>77</v>
      </c>
      <c r="H22" s="122" t="s">
        <v>79</v>
      </c>
      <c r="I22" s="124">
        <v>3.68E-5</v>
      </c>
      <c r="J22" s="124">
        <v>3.5999999999999997E-2</v>
      </c>
      <c r="K22" s="124">
        <v>8.8000000000000004E-6</v>
      </c>
      <c r="L22" s="122">
        <v>5.0132000000000003E-2</v>
      </c>
      <c r="M22" s="124">
        <v>1.0699999999999999E-5</v>
      </c>
      <c r="N22" s="122">
        <v>40.3292</v>
      </c>
      <c r="O22" s="122">
        <v>1.6758599999999999</v>
      </c>
      <c r="P22" s="122">
        <v>0.19547500000000001</v>
      </c>
      <c r="Q22" s="122" t="s">
        <v>75</v>
      </c>
      <c r="R22" s="122" t="s">
        <v>75</v>
      </c>
    </row>
    <row r="23" spans="2:18" x14ac:dyDescent="0.3">
      <c r="B23" s="122" t="s">
        <v>457</v>
      </c>
      <c r="C23" s="122">
        <v>16</v>
      </c>
      <c r="D23" s="122" t="s">
        <v>457</v>
      </c>
      <c r="E23" s="122">
        <v>17</v>
      </c>
      <c r="F23" s="122">
        <v>4976401</v>
      </c>
      <c r="G23" s="122" t="s">
        <v>74</v>
      </c>
      <c r="H23" s="122" t="s">
        <v>73</v>
      </c>
      <c r="I23" s="124">
        <v>4.2599999999999998E-7</v>
      </c>
      <c r="J23" s="124">
        <v>2.1999999999999999E-2</v>
      </c>
      <c r="K23" s="124">
        <v>7.4700000000000001E-8</v>
      </c>
      <c r="L23" s="122">
        <v>4.0495799999999998E-2</v>
      </c>
      <c r="M23" s="124">
        <v>8.7699999999999998E-8</v>
      </c>
      <c r="N23" s="122">
        <v>47.518700000000003</v>
      </c>
      <c r="O23" s="122">
        <v>1.90544</v>
      </c>
      <c r="P23" s="122">
        <v>0.16747100000000001</v>
      </c>
      <c r="Q23" s="122" t="s">
        <v>75</v>
      </c>
      <c r="R23" s="122" t="s">
        <v>75</v>
      </c>
    </row>
    <row r="24" spans="2:18" x14ac:dyDescent="0.3">
      <c r="B24" s="122" t="s">
        <v>458</v>
      </c>
      <c r="C24" s="122">
        <v>17</v>
      </c>
      <c r="D24" s="122" t="s">
        <v>458</v>
      </c>
      <c r="E24" s="122">
        <v>17</v>
      </c>
      <c r="F24" s="122">
        <v>47476675</v>
      </c>
      <c r="G24" s="122" t="s">
        <v>74</v>
      </c>
      <c r="H24" s="122" t="s">
        <v>79</v>
      </c>
      <c r="I24" s="124">
        <v>7.1099999999999994E-5</v>
      </c>
      <c r="J24" s="124">
        <v>2.5000000000000001E-2</v>
      </c>
      <c r="K24" s="124">
        <v>5.4700000000000001E-6</v>
      </c>
      <c r="L24" s="124">
        <v>5.4700000000000001E-6</v>
      </c>
      <c r="M24" s="124">
        <v>6.7000000000000002E-6</v>
      </c>
      <c r="N24" s="122">
        <v>0</v>
      </c>
      <c r="O24" s="122">
        <v>0.11524</v>
      </c>
      <c r="P24" s="122">
        <v>0.73425499999999999</v>
      </c>
      <c r="Q24" s="122" t="s">
        <v>75</v>
      </c>
      <c r="R24" s="122" t="s">
        <v>75</v>
      </c>
    </row>
    <row r="25" spans="2:18" x14ac:dyDescent="0.3">
      <c r="B25" s="122" t="s">
        <v>459</v>
      </c>
      <c r="C25" s="122">
        <v>18</v>
      </c>
      <c r="D25" s="122" t="s">
        <v>459</v>
      </c>
      <c r="E25" s="122">
        <v>19</v>
      </c>
      <c r="F25" s="122">
        <v>45260554</v>
      </c>
      <c r="G25" s="122" t="s">
        <v>74</v>
      </c>
      <c r="H25" s="122" t="s">
        <v>79</v>
      </c>
      <c r="I25" s="124">
        <v>2.4299999999999999E-7</v>
      </c>
      <c r="J25" s="124">
        <v>2.7E-2</v>
      </c>
      <c r="K25" s="124">
        <v>5.0099999999999999E-8</v>
      </c>
      <c r="L25" s="122">
        <v>4.8443300000000002E-2</v>
      </c>
      <c r="M25" s="124">
        <v>5.9400000000000003E-8</v>
      </c>
      <c r="N25" s="122">
        <v>46.3718</v>
      </c>
      <c r="O25" s="122">
        <v>1.86469</v>
      </c>
      <c r="P25" s="122">
        <v>0.17208399999999999</v>
      </c>
      <c r="Q25" s="122" t="s">
        <v>75</v>
      </c>
      <c r="R25" s="122" t="s">
        <v>75</v>
      </c>
    </row>
    <row r="26" spans="2:18" x14ac:dyDescent="0.3">
      <c r="B26" s="122" t="s">
        <v>460</v>
      </c>
      <c r="C26" s="122">
        <v>19</v>
      </c>
      <c r="D26" s="122" t="s">
        <v>460</v>
      </c>
      <c r="E26" s="122">
        <v>19</v>
      </c>
      <c r="F26" s="122">
        <v>45719493</v>
      </c>
      <c r="G26" s="122" t="s">
        <v>74</v>
      </c>
      <c r="H26" s="122" t="s">
        <v>79</v>
      </c>
      <c r="I26" s="124">
        <v>8.5600000000000004E-7</v>
      </c>
      <c r="J26" s="124">
        <v>3.8E-3</v>
      </c>
      <c r="K26" s="124">
        <v>1.6900000000000001E-5</v>
      </c>
      <c r="L26" s="122">
        <v>0.65221600000000002</v>
      </c>
      <c r="M26" s="124">
        <v>8.16E-7</v>
      </c>
      <c r="N26" s="122">
        <v>92.908199999999994</v>
      </c>
      <c r="O26" s="122">
        <v>14.1008</v>
      </c>
      <c r="P26" s="122">
        <v>1.7326599999999999E-4</v>
      </c>
      <c r="R26" s="122" t="s">
        <v>75</v>
      </c>
    </row>
    <row r="27" spans="2:18" x14ac:dyDescent="0.3">
      <c r="B27" s="122" t="s">
        <v>461</v>
      </c>
      <c r="C27" s="122">
        <v>20</v>
      </c>
      <c r="D27" s="122" t="s">
        <v>461</v>
      </c>
      <c r="E27" s="122">
        <v>19</v>
      </c>
      <c r="F27" s="122">
        <v>49241006</v>
      </c>
      <c r="G27" s="122" t="s">
        <v>77</v>
      </c>
      <c r="H27" s="122" t="s">
        <v>74</v>
      </c>
      <c r="I27" s="124">
        <v>1.9E-3</v>
      </c>
      <c r="J27" s="124">
        <v>8.9999999999999996E-7</v>
      </c>
      <c r="K27" s="124">
        <v>7.5500000000000006E-5</v>
      </c>
      <c r="L27" s="122">
        <v>0.22273200000000001</v>
      </c>
      <c r="M27" s="124">
        <v>5.8299999999999997E-7</v>
      </c>
      <c r="N27" s="122">
        <v>94.477500000000006</v>
      </c>
      <c r="O27" s="122">
        <v>18.107700000000001</v>
      </c>
      <c r="P27" s="124">
        <v>2.09E-5</v>
      </c>
      <c r="R27" s="122" t="s">
        <v>75</v>
      </c>
    </row>
    <row r="28" spans="2:18" x14ac:dyDescent="0.3">
      <c r="B28" s="122" t="s">
        <v>462</v>
      </c>
      <c r="C28" s="122">
        <v>21</v>
      </c>
      <c r="D28" s="122" t="s">
        <v>462</v>
      </c>
      <c r="E28" s="122">
        <v>21</v>
      </c>
      <c r="F28" s="122">
        <v>41412497</v>
      </c>
      <c r="G28" s="122" t="s">
        <v>73</v>
      </c>
      <c r="H28" s="122" t="s">
        <v>77</v>
      </c>
      <c r="I28" s="124">
        <v>3.4700000000000002E-2</v>
      </c>
      <c r="J28" s="124">
        <v>8.9999999999999996E-7</v>
      </c>
      <c r="K28" s="124">
        <v>7.8700000000000005E-7</v>
      </c>
      <c r="L28" s="122">
        <v>1.50755E-2</v>
      </c>
      <c r="M28" s="124">
        <v>6.6300000000000005E-7</v>
      </c>
      <c r="N28" s="122">
        <v>76.183400000000006</v>
      </c>
      <c r="O28" s="122">
        <v>4.19876</v>
      </c>
      <c r="P28" s="122">
        <v>4.0453700000000002E-2</v>
      </c>
      <c r="Q28" s="122" t="s">
        <v>75</v>
      </c>
      <c r="R28" s="122" t="s">
        <v>75</v>
      </c>
    </row>
  </sheetData>
  <mergeCells count="4">
    <mergeCell ref="C7:C9"/>
    <mergeCell ref="D7:D9"/>
    <mergeCell ref="C16:C17"/>
    <mergeCell ref="D16:D17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844F0-18D6-4904-9A05-6583046F6839}">
  <dimension ref="B2:P52"/>
  <sheetViews>
    <sheetView workbookViewId="0">
      <selection activeCell="Q21" sqref="Q21"/>
    </sheetView>
  </sheetViews>
  <sheetFormatPr defaultColWidth="12.33203125" defaultRowHeight="15.6" x14ac:dyDescent="0.3"/>
  <cols>
    <col min="1" max="10" width="12.33203125" style="90"/>
    <col min="11" max="11" width="12.33203125" style="92"/>
    <col min="12" max="14" width="12.33203125" style="90"/>
    <col min="15" max="15" width="12.33203125" style="92"/>
    <col min="16" max="16384" width="12.33203125" style="90"/>
  </cols>
  <sheetData>
    <row r="2" spans="2:16" ht="18" x14ac:dyDescent="0.3">
      <c r="F2" s="91" t="s">
        <v>5617</v>
      </c>
    </row>
    <row r="3" spans="2:16" s="94" customFormat="1" ht="18" customHeight="1" x14ac:dyDescent="0.3">
      <c r="B3" s="93" t="s">
        <v>5682</v>
      </c>
      <c r="C3" s="93"/>
      <c r="D3" s="93"/>
      <c r="E3" s="93"/>
      <c r="F3" s="93"/>
      <c r="G3" s="93"/>
      <c r="H3" s="93"/>
      <c r="I3" s="93"/>
      <c r="J3" s="93"/>
      <c r="K3" s="93"/>
      <c r="L3" s="93"/>
      <c r="M3" s="93"/>
      <c r="N3" s="93"/>
    </row>
    <row r="4" spans="2:16" s="94" customFormat="1" ht="18" customHeight="1" x14ac:dyDescent="0.3">
      <c r="B4" s="93"/>
      <c r="C4" s="93"/>
      <c r="D4" s="93"/>
      <c r="E4" s="93"/>
      <c r="F4" s="93"/>
      <c r="G4" s="93"/>
      <c r="H4" s="93"/>
      <c r="I4" s="93"/>
      <c r="J4" s="93"/>
      <c r="K4" s="93"/>
      <c r="L4" s="93"/>
      <c r="M4" s="93"/>
      <c r="N4" s="93"/>
    </row>
    <row r="5" spans="2:16" s="94" customFormat="1" ht="18" customHeight="1" x14ac:dyDescent="0.3">
      <c r="B5" s="93"/>
      <c r="C5" s="93"/>
      <c r="D5" s="93"/>
      <c r="E5" s="93"/>
      <c r="F5" s="93"/>
      <c r="G5" s="93"/>
      <c r="H5" s="93"/>
      <c r="I5" s="93"/>
      <c r="J5" s="93"/>
      <c r="K5" s="93"/>
      <c r="L5" s="93"/>
      <c r="M5" s="93"/>
      <c r="N5" s="93"/>
    </row>
    <row r="6" spans="2:16" s="94" customFormat="1" ht="18" customHeight="1" x14ac:dyDescent="0.3">
      <c r="B6" s="93"/>
      <c r="C6" s="93"/>
      <c r="D6" s="93"/>
      <c r="E6" s="93"/>
      <c r="F6" s="93"/>
      <c r="G6" s="93"/>
      <c r="H6" s="93"/>
      <c r="I6" s="93"/>
      <c r="J6" s="93"/>
      <c r="K6" s="93"/>
      <c r="L6" s="93"/>
      <c r="M6" s="93"/>
      <c r="N6" s="93"/>
    </row>
    <row r="7" spans="2:16" s="94" customFormat="1" ht="18" customHeight="1" x14ac:dyDescent="0.3">
      <c r="B7" s="93"/>
      <c r="C7" s="93"/>
      <c r="D7" s="93"/>
      <c r="E7" s="93"/>
      <c r="F7" s="93"/>
      <c r="G7" s="93"/>
      <c r="H7" s="93"/>
      <c r="I7" s="93"/>
      <c r="J7" s="93"/>
      <c r="K7" s="93"/>
      <c r="L7" s="93"/>
      <c r="M7" s="93"/>
      <c r="N7" s="93"/>
    </row>
    <row r="8" spans="2:16" x14ac:dyDescent="0.3">
      <c r="B8" s="90" t="s">
        <v>65</v>
      </c>
      <c r="D8" s="90" t="s">
        <v>66</v>
      </c>
      <c r="E8" s="90" t="s">
        <v>67</v>
      </c>
      <c r="F8" s="90" t="s">
        <v>381</v>
      </c>
      <c r="G8" s="90" t="s">
        <v>382</v>
      </c>
      <c r="H8" s="92" t="s">
        <v>5643</v>
      </c>
      <c r="I8" s="92" t="s">
        <v>5661</v>
      </c>
      <c r="J8" s="90" t="s">
        <v>5658</v>
      </c>
      <c r="K8" s="92" t="s">
        <v>5659</v>
      </c>
      <c r="L8" s="90" t="s">
        <v>5645</v>
      </c>
      <c r="M8" s="90" t="s">
        <v>5641</v>
      </c>
      <c r="N8" s="90" t="s">
        <v>411</v>
      </c>
      <c r="O8" s="92" t="s">
        <v>412</v>
      </c>
    </row>
    <row r="9" spans="2:16" s="95" customFormat="1" x14ac:dyDescent="0.3">
      <c r="B9" s="95" t="s">
        <v>198</v>
      </c>
      <c r="C9" s="95" t="s">
        <v>75</v>
      </c>
      <c r="D9" s="95">
        <v>1</v>
      </c>
      <c r="E9" s="95">
        <v>66333877</v>
      </c>
      <c r="F9" s="95" t="s">
        <v>73</v>
      </c>
      <c r="G9" s="95" t="s">
        <v>79</v>
      </c>
      <c r="H9" s="96">
        <v>5.7260000000000002E-3</v>
      </c>
      <c r="I9" s="96">
        <v>2.1988300000000001E-7</v>
      </c>
      <c r="J9" s="96">
        <v>1.9593400000000001E-8</v>
      </c>
      <c r="K9" s="96">
        <v>1.07083E-3</v>
      </c>
      <c r="L9" s="96">
        <v>2.43345932720317E-8</v>
      </c>
      <c r="M9" s="97">
        <v>66.101500000000001</v>
      </c>
      <c r="N9" s="97">
        <v>2.94998</v>
      </c>
      <c r="O9" s="96">
        <v>8.5878399999999994E-2</v>
      </c>
      <c r="P9" s="95" t="s">
        <v>75</v>
      </c>
    </row>
    <row r="10" spans="2:16" s="95" customFormat="1" x14ac:dyDescent="0.3">
      <c r="B10" s="95" t="s">
        <v>464</v>
      </c>
      <c r="D10" s="95">
        <v>1</v>
      </c>
      <c r="E10" s="95">
        <v>66348982</v>
      </c>
      <c r="F10" s="95" t="s">
        <v>74</v>
      </c>
      <c r="G10" s="95" t="s">
        <v>79</v>
      </c>
      <c r="H10" s="96">
        <v>3.0469999999999998E-3</v>
      </c>
      <c r="I10" s="96">
        <v>2.6704599999999999E-7</v>
      </c>
      <c r="J10" s="96">
        <v>9.069E-9</v>
      </c>
      <c r="K10" s="96">
        <v>1.20623E-4</v>
      </c>
      <c r="L10" s="96">
        <v>1.13473543020266E-8</v>
      </c>
      <c r="M10" s="97">
        <v>54.999200000000002</v>
      </c>
      <c r="N10" s="97">
        <v>2.2221799999999998</v>
      </c>
      <c r="O10" s="96">
        <v>0.136041</v>
      </c>
    </row>
    <row r="11" spans="2:16" s="95" customFormat="1" x14ac:dyDescent="0.3">
      <c r="B11" s="95" t="s">
        <v>438</v>
      </c>
      <c r="C11" s="95" t="s">
        <v>75</v>
      </c>
      <c r="D11" s="95">
        <v>1</v>
      </c>
      <c r="E11" s="95">
        <v>66349013</v>
      </c>
      <c r="F11" s="95" t="s">
        <v>73</v>
      </c>
      <c r="G11" s="95" t="s">
        <v>77</v>
      </c>
      <c r="H11" s="96">
        <v>3.0149999999999999E-3</v>
      </c>
      <c r="I11" s="96">
        <v>1.8874599999999999E-7</v>
      </c>
      <c r="J11" s="96">
        <v>6.7379400000000004E-9</v>
      </c>
      <c r="K11" s="96">
        <v>1.5542999999999999E-4</v>
      </c>
      <c r="L11" s="96">
        <v>8.4604023403610407E-9</v>
      </c>
      <c r="M11" s="97">
        <v>57.159799999999997</v>
      </c>
      <c r="N11" s="97">
        <v>2.33426</v>
      </c>
      <c r="O11" s="96">
        <v>0.126555</v>
      </c>
      <c r="P11" s="95" t="s">
        <v>75</v>
      </c>
    </row>
    <row r="12" spans="2:16" s="95" customFormat="1" x14ac:dyDescent="0.3">
      <c r="B12" s="95" t="s">
        <v>465</v>
      </c>
      <c r="D12" s="95">
        <v>1</v>
      </c>
      <c r="E12" s="95">
        <v>66390808</v>
      </c>
      <c r="F12" s="95" t="s">
        <v>79</v>
      </c>
      <c r="G12" s="95" t="s">
        <v>73</v>
      </c>
      <c r="H12" s="96">
        <v>8.7943999999999997E-5</v>
      </c>
      <c r="I12" s="96">
        <v>9.3645600000000007E-6</v>
      </c>
      <c r="J12" s="96">
        <v>1.1698199999999999E-7</v>
      </c>
      <c r="K12" s="96">
        <v>4.2926699999999998E-2</v>
      </c>
      <c r="L12" s="96">
        <v>1.59546158297492E-8</v>
      </c>
      <c r="M12" s="97">
        <v>85.602800000000002</v>
      </c>
      <c r="N12" s="97">
        <v>6.9458200000000003</v>
      </c>
      <c r="O12" s="96">
        <v>8.4015400000000007E-3</v>
      </c>
    </row>
    <row r="13" spans="2:16" s="95" customFormat="1" x14ac:dyDescent="0.3">
      <c r="B13" s="95" t="s">
        <v>466</v>
      </c>
      <c r="D13" s="95">
        <v>1</v>
      </c>
      <c r="E13" s="95">
        <v>66394025</v>
      </c>
      <c r="F13" s="95" t="s">
        <v>77</v>
      </c>
      <c r="G13" s="95" t="s">
        <v>74</v>
      </c>
      <c r="H13" s="96">
        <v>5.7980999999999999E-5</v>
      </c>
      <c r="I13" s="96">
        <v>6.3168100000000001E-6</v>
      </c>
      <c r="J13" s="96">
        <v>5.9059099999999998E-8</v>
      </c>
      <c r="K13" s="96">
        <v>4.1585700000000003E-2</v>
      </c>
      <c r="L13" s="96">
        <v>7.2458306600351697E-9</v>
      </c>
      <c r="M13" s="97">
        <v>86.039699999999996</v>
      </c>
      <c r="N13" s="97">
        <v>7.16317</v>
      </c>
      <c r="O13" s="96">
        <v>7.4415599999999998E-3</v>
      </c>
    </row>
    <row r="14" spans="2:16" s="95" customFormat="1" x14ac:dyDescent="0.3">
      <c r="B14" s="95" t="s">
        <v>467</v>
      </c>
      <c r="D14" s="95">
        <v>1</v>
      </c>
      <c r="E14" s="95">
        <v>66401440</v>
      </c>
      <c r="F14" s="95" t="s">
        <v>74</v>
      </c>
      <c r="G14" s="95" t="s">
        <v>79</v>
      </c>
      <c r="H14" s="96">
        <v>8.4394000000000005E-5</v>
      </c>
      <c r="I14" s="96">
        <v>7.8864400000000007E-6</v>
      </c>
      <c r="J14" s="96">
        <v>1.02022E-7</v>
      </c>
      <c r="K14" s="96">
        <v>4.3415500000000003E-2</v>
      </c>
      <c r="L14" s="96">
        <v>1.29191791430462E-8</v>
      </c>
      <c r="M14" s="97">
        <v>85.890100000000004</v>
      </c>
      <c r="N14" s="97">
        <v>7.0872000000000002</v>
      </c>
      <c r="O14" s="96">
        <v>7.7636399999999996E-3</v>
      </c>
    </row>
    <row r="15" spans="2:16" s="95" customFormat="1" x14ac:dyDescent="0.3">
      <c r="B15" s="95" t="s">
        <v>72</v>
      </c>
      <c r="C15" s="95" t="s">
        <v>75</v>
      </c>
      <c r="D15" s="95">
        <v>1</v>
      </c>
      <c r="E15" s="95">
        <v>66402424</v>
      </c>
      <c r="F15" s="95" t="s">
        <v>73</v>
      </c>
      <c r="G15" s="95" t="s">
        <v>74</v>
      </c>
      <c r="H15" s="96">
        <v>3.2209999999999998E-5</v>
      </c>
      <c r="I15" s="96">
        <v>8.6752999999999998E-6</v>
      </c>
      <c r="J15" s="96">
        <v>3.2163199999999999E-8</v>
      </c>
      <c r="K15" s="96">
        <v>3.2737200000000001E-2</v>
      </c>
      <c r="L15" s="96">
        <v>5.0213602512636902E-9</v>
      </c>
      <c r="M15" s="97">
        <v>84.599400000000003</v>
      </c>
      <c r="N15" s="97">
        <v>6.4932400000000001</v>
      </c>
      <c r="O15" s="96">
        <v>1.0828600000000001E-2</v>
      </c>
      <c r="P15" s="95" t="s">
        <v>75</v>
      </c>
    </row>
    <row r="16" spans="2:16" s="95" customFormat="1" x14ac:dyDescent="0.3">
      <c r="B16" s="95" t="s">
        <v>468</v>
      </c>
      <c r="D16" s="95">
        <v>1</v>
      </c>
      <c r="E16" s="95">
        <v>66408011</v>
      </c>
      <c r="F16" s="95" t="s">
        <v>79</v>
      </c>
      <c r="G16" s="95" t="s">
        <v>74</v>
      </c>
      <c r="H16" s="96">
        <v>1.2113E-4</v>
      </c>
      <c r="I16" s="96">
        <v>1.11037E-5</v>
      </c>
      <c r="J16" s="96">
        <v>1.8354299999999999E-7</v>
      </c>
      <c r="K16" s="96">
        <v>4.4484299999999997E-2</v>
      </c>
      <c r="L16" s="96">
        <v>2.5026788292759099E-8</v>
      </c>
      <c r="M16" s="97">
        <v>85.480800000000002</v>
      </c>
      <c r="N16" s="97">
        <v>6.8874399999999998</v>
      </c>
      <c r="O16" s="96">
        <v>8.6803399999999999E-3</v>
      </c>
    </row>
    <row r="17" spans="2:16" s="95" customFormat="1" x14ac:dyDescent="0.3">
      <c r="B17" s="95" t="s">
        <v>204</v>
      </c>
      <c r="C17" s="95" t="s">
        <v>75</v>
      </c>
      <c r="D17" s="95">
        <v>1</v>
      </c>
      <c r="E17" s="95">
        <v>207882194</v>
      </c>
      <c r="F17" s="95" t="s">
        <v>73</v>
      </c>
      <c r="G17" s="95" t="s">
        <v>77</v>
      </c>
      <c r="H17" s="96">
        <v>1.0175E-6</v>
      </c>
      <c r="I17" s="96">
        <v>6.1247799999999996E-4</v>
      </c>
      <c r="J17" s="96">
        <v>4.3159699999999999E-9</v>
      </c>
      <c r="K17" s="96">
        <v>4.72092E-8</v>
      </c>
      <c r="L17" s="96">
        <v>5.47126434283188E-9</v>
      </c>
      <c r="M17" s="97">
        <v>13.537100000000001</v>
      </c>
      <c r="N17" s="97">
        <v>1.15656</v>
      </c>
      <c r="O17" s="96">
        <v>0.28217900000000001</v>
      </c>
      <c r="P17" s="95" t="s">
        <v>75</v>
      </c>
    </row>
    <row r="18" spans="2:16" s="95" customFormat="1" x14ac:dyDescent="0.3">
      <c r="B18" s="95" t="s">
        <v>469</v>
      </c>
      <c r="D18" s="95">
        <v>6</v>
      </c>
      <c r="E18" s="95">
        <v>32341398</v>
      </c>
      <c r="F18" s="95" t="s">
        <v>77</v>
      </c>
      <c r="G18" s="95" t="s">
        <v>73</v>
      </c>
      <c r="H18" s="96">
        <v>2.0690999999999999E-7</v>
      </c>
      <c r="I18" s="96">
        <v>4.1104500000000002E-2</v>
      </c>
      <c r="J18" s="96">
        <v>2.42286E-8</v>
      </c>
      <c r="K18" s="96">
        <v>2.42286E-8</v>
      </c>
      <c r="L18" s="96">
        <v>2.80019340327029E-8</v>
      </c>
      <c r="M18" s="97">
        <v>0</v>
      </c>
      <c r="N18" s="97">
        <v>1.6974300000000001E-2</v>
      </c>
      <c r="O18" s="96">
        <v>0.89634100000000005</v>
      </c>
    </row>
    <row r="19" spans="2:16" s="95" customFormat="1" x14ac:dyDescent="0.3">
      <c r="B19" s="95" t="s">
        <v>120</v>
      </c>
      <c r="D19" s="95">
        <v>6</v>
      </c>
      <c r="E19" s="95">
        <v>32391695</v>
      </c>
      <c r="F19" s="95" t="s">
        <v>74</v>
      </c>
      <c r="G19" s="95" t="s">
        <v>79</v>
      </c>
      <c r="H19" s="96">
        <v>1.4770000000000001E-7</v>
      </c>
      <c r="I19" s="96">
        <v>8.3775399999999993E-3</v>
      </c>
      <c r="J19" s="96">
        <v>4.4874999999999997E-9</v>
      </c>
      <c r="K19" s="96">
        <v>4.4874999999999997E-9</v>
      </c>
      <c r="L19" s="96">
        <v>5.4258580835039096E-9</v>
      </c>
      <c r="M19" s="97">
        <v>0</v>
      </c>
      <c r="N19" s="97">
        <v>0.17028199999999999</v>
      </c>
      <c r="O19" s="96">
        <v>0.67986199999999997</v>
      </c>
    </row>
    <row r="20" spans="2:16" s="95" customFormat="1" x14ac:dyDescent="0.3">
      <c r="B20" s="95" t="s">
        <v>470</v>
      </c>
      <c r="D20" s="95">
        <v>6</v>
      </c>
      <c r="E20" s="95">
        <v>32422348</v>
      </c>
      <c r="F20" s="95" t="s">
        <v>79</v>
      </c>
      <c r="G20" s="95" t="s">
        <v>74</v>
      </c>
      <c r="H20" s="96">
        <v>2.8345000000000001E-7</v>
      </c>
      <c r="I20" s="96">
        <v>1.40815E-2</v>
      </c>
      <c r="J20" s="96">
        <v>1.3129299999999999E-8</v>
      </c>
      <c r="K20" s="96">
        <v>1.3129299999999999E-8</v>
      </c>
      <c r="L20" s="96">
        <v>1.5601849466845499E-8</v>
      </c>
      <c r="M20" s="97">
        <v>0</v>
      </c>
      <c r="N20" s="97">
        <v>7.5117900000000001E-2</v>
      </c>
      <c r="O20" s="96">
        <v>0.784026</v>
      </c>
    </row>
    <row r="21" spans="2:16" s="95" customFormat="1" x14ac:dyDescent="0.3">
      <c r="B21" s="95" t="s">
        <v>471</v>
      </c>
      <c r="D21" s="95">
        <v>6</v>
      </c>
      <c r="E21" s="95">
        <v>32423707</v>
      </c>
      <c r="F21" s="95" t="s">
        <v>79</v>
      </c>
      <c r="G21" s="95" t="s">
        <v>74</v>
      </c>
      <c r="H21" s="96">
        <v>6.3944000000000001E-7</v>
      </c>
      <c r="I21" s="96">
        <v>6.9972200000000002E-3</v>
      </c>
      <c r="J21" s="96">
        <v>1.72354E-8</v>
      </c>
      <c r="K21" s="96">
        <v>1.72354E-8</v>
      </c>
      <c r="L21" s="96">
        <v>2.0740853083704001E-8</v>
      </c>
      <c r="M21" s="97">
        <v>0</v>
      </c>
      <c r="N21" s="97">
        <v>0.279748</v>
      </c>
      <c r="O21" s="96">
        <v>0.59686600000000001</v>
      </c>
    </row>
    <row r="22" spans="2:16" s="95" customFormat="1" x14ac:dyDescent="0.3">
      <c r="B22" s="95" t="s">
        <v>472</v>
      </c>
      <c r="D22" s="95">
        <v>6</v>
      </c>
      <c r="E22" s="95">
        <v>32423708</v>
      </c>
      <c r="F22" s="95" t="s">
        <v>77</v>
      </c>
      <c r="G22" s="95" t="s">
        <v>73</v>
      </c>
      <c r="H22" s="96">
        <v>6.5591999999999996E-7</v>
      </c>
      <c r="I22" s="96">
        <v>6.9746699999999997E-3</v>
      </c>
      <c r="J22" s="96">
        <v>1.7652900000000001E-8</v>
      </c>
      <c r="K22" s="96">
        <v>1.7652900000000001E-8</v>
      </c>
      <c r="L22" s="96">
        <v>2.1241516722036001E-8</v>
      </c>
      <c r="M22" s="97">
        <v>0</v>
      </c>
      <c r="N22" s="97">
        <v>0.282999</v>
      </c>
      <c r="O22" s="96">
        <v>0.59474300000000002</v>
      </c>
    </row>
    <row r="23" spans="2:16" s="95" customFormat="1" x14ac:dyDescent="0.3">
      <c r="B23" s="95" t="s">
        <v>473</v>
      </c>
      <c r="D23" s="95">
        <v>6</v>
      </c>
      <c r="E23" s="95">
        <v>32427310</v>
      </c>
      <c r="F23" s="95" t="s">
        <v>74</v>
      </c>
      <c r="G23" s="95" t="s">
        <v>79</v>
      </c>
      <c r="H23" s="96">
        <v>7.6404E-8</v>
      </c>
      <c r="I23" s="96">
        <v>2.0793699999999998E-2</v>
      </c>
      <c r="J23" s="96">
        <v>4.8758299999999997E-9</v>
      </c>
      <c r="K23" s="96">
        <v>4.8758299999999997E-9</v>
      </c>
      <c r="L23" s="96">
        <v>5.7750377507606398E-9</v>
      </c>
      <c r="M23" s="97">
        <v>0</v>
      </c>
      <c r="N23" s="97">
        <v>7.9807599999999999E-4</v>
      </c>
      <c r="O23" s="96">
        <v>0.97746299999999997</v>
      </c>
    </row>
    <row r="24" spans="2:16" s="95" customFormat="1" x14ac:dyDescent="0.3">
      <c r="B24" s="95" t="s">
        <v>474</v>
      </c>
      <c r="D24" s="95">
        <v>6</v>
      </c>
      <c r="E24" s="95">
        <v>32427311</v>
      </c>
      <c r="F24" s="95" t="s">
        <v>74</v>
      </c>
      <c r="G24" s="95" t="s">
        <v>79</v>
      </c>
      <c r="H24" s="96">
        <v>1.6446999999999999E-7</v>
      </c>
      <c r="I24" s="96">
        <v>1.5087700000000001E-2</v>
      </c>
      <c r="J24" s="96">
        <v>7.9691499999999999E-9</v>
      </c>
      <c r="K24" s="96">
        <v>7.9691499999999999E-9</v>
      </c>
      <c r="L24" s="96">
        <v>9.4815503830760095E-9</v>
      </c>
      <c r="M24" s="97">
        <v>0</v>
      </c>
      <c r="N24" s="97">
        <v>3.4792400000000001E-2</v>
      </c>
      <c r="O24" s="96">
        <v>0.85203099999999998</v>
      </c>
    </row>
    <row r="25" spans="2:16" s="95" customFormat="1" x14ac:dyDescent="0.3">
      <c r="B25" s="95" t="s">
        <v>155</v>
      </c>
      <c r="D25" s="95">
        <v>6</v>
      </c>
      <c r="E25" s="95">
        <v>32584952</v>
      </c>
      <c r="F25" s="95" t="s">
        <v>77</v>
      </c>
      <c r="G25" s="95" t="s">
        <v>73</v>
      </c>
      <c r="H25" s="96">
        <v>8.0388999999999998E-7</v>
      </c>
      <c r="I25" s="96">
        <v>1.6172100000000001E-4</v>
      </c>
      <c r="J25" s="95">
        <v>2.2713400000000002E-3</v>
      </c>
      <c r="K25" s="96">
        <v>0.79586599999999996</v>
      </c>
      <c r="L25" s="96">
        <v>7.8391346333049895E-9</v>
      </c>
      <c r="M25" s="97">
        <v>96.582700000000003</v>
      </c>
      <c r="N25" s="97">
        <v>29.262899999999998</v>
      </c>
      <c r="O25" s="96">
        <v>6.3195599999999997E-8</v>
      </c>
    </row>
    <row r="26" spans="2:16" s="95" customFormat="1" x14ac:dyDescent="0.3">
      <c r="B26" s="95" t="s">
        <v>475</v>
      </c>
      <c r="D26" s="95">
        <v>6</v>
      </c>
      <c r="E26" s="95">
        <v>32665475</v>
      </c>
      <c r="F26" s="95" t="s">
        <v>74</v>
      </c>
      <c r="G26" s="95" t="s">
        <v>73</v>
      </c>
      <c r="H26" s="96">
        <v>1.0758E-7</v>
      </c>
      <c r="I26" s="96">
        <v>4.6098500000000001E-2</v>
      </c>
      <c r="J26" s="96">
        <v>1.39942E-8</v>
      </c>
      <c r="K26" s="96">
        <v>1.39942E-8</v>
      </c>
      <c r="L26" s="96">
        <v>1.61682115633088E-8</v>
      </c>
      <c r="M26" s="97">
        <v>0</v>
      </c>
      <c r="N26" s="97">
        <v>2.2376E-2</v>
      </c>
      <c r="O26" s="96">
        <v>0.88109099999999996</v>
      </c>
    </row>
    <row r="27" spans="2:16" s="95" customFormat="1" x14ac:dyDescent="0.3">
      <c r="B27" s="95" t="s">
        <v>418</v>
      </c>
      <c r="D27" s="95">
        <v>6</v>
      </c>
      <c r="E27" s="95">
        <v>32681277</v>
      </c>
      <c r="F27" s="95" t="s">
        <v>77</v>
      </c>
      <c r="G27" s="95" t="s">
        <v>73</v>
      </c>
      <c r="H27" s="96">
        <v>1.2431999999999999E-7</v>
      </c>
      <c r="I27" s="96">
        <v>1.1790600000000001E-4</v>
      </c>
      <c r="J27" s="96">
        <v>2.30292E-10</v>
      </c>
      <c r="K27" s="96">
        <v>9.8022499999999993E-4</v>
      </c>
      <c r="L27" s="96">
        <v>3.07744622634778E-10</v>
      </c>
      <c r="M27" s="97">
        <v>61.3506</v>
      </c>
      <c r="N27" s="97">
        <v>2.5873599999999999</v>
      </c>
      <c r="O27" s="96">
        <v>0.10772</v>
      </c>
    </row>
    <row r="28" spans="2:16" s="95" customFormat="1" x14ac:dyDescent="0.3">
      <c r="B28" s="95" t="s">
        <v>476</v>
      </c>
      <c r="D28" s="95">
        <v>16</v>
      </c>
      <c r="E28" s="95">
        <v>70661631</v>
      </c>
      <c r="F28" s="95" t="s">
        <v>77</v>
      </c>
      <c r="G28" s="95" t="s">
        <v>74</v>
      </c>
      <c r="H28" s="96">
        <v>5.7881999999999999E-7</v>
      </c>
      <c r="I28" s="96">
        <v>1.74558E-2</v>
      </c>
      <c r="J28" s="96">
        <v>3.2491000000000003E-8</v>
      </c>
      <c r="K28" s="96">
        <v>3.2491000000000003E-8</v>
      </c>
      <c r="L28" s="96">
        <v>3.8239417974240097E-8</v>
      </c>
      <c r="M28" s="97">
        <v>0</v>
      </c>
      <c r="N28" s="97">
        <v>7.8727500000000006E-2</v>
      </c>
      <c r="O28" s="96">
        <v>0.77902899999999997</v>
      </c>
    </row>
    <row r="29" spans="2:16" s="95" customFormat="1" x14ac:dyDescent="0.3">
      <c r="B29" s="95" t="s">
        <v>477</v>
      </c>
      <c r="D29" s="95">
        <v>16</v>
      </c>
      <c r="E29" s="95">
        <v>70662866</v>
      </c>
      <c r="F29" s="95" t="s">
        <v>74</v>
      </c>
      <c r="G29" s="95" t="s">
        <v>79</v>
      </c>
      <c r="H29" s="96">
        <v>6.0394999999999995E-7</v>
      </c>
      <c r="I29" s="96">
        <v>2.0578800000000001E-2</v>
      </c>
      <c r="J29" s="96">
        <v>3.8758399999999997E-8</v>
      </c>
      <c r="K29" s="96">
        <v>3.8758399999999997E-8</v>
      </c>
      <c r="L29" s="96">
        <v>4.5407088105987902E-8</v>
      </c>
      <c r="M29" s="97">
        <v>0</v>
      </c>
      <c r="N29" s="97">
        <v>5.1112400000000002E-2</v>
      </c>
      <c r="O29" s="96">
        <v>0.82113899999999995</v>
      </c>
    </row>
    <row r="30" spans="2:16" s="95" customFormat="1" x14ac:dyDescent="0.3">
      <c r="B30" s="95" t="s">
        <v>478</v>
      </c>
      <c r="D30" s="95">
        <v>16</v>
      </c>
      <c r="E30" s="95">
        <v>70662993</v>
      </c>
      <c r="F30" s="95" t="s">
        <v>77</v>
      </c>
      <c r="G30" s="95" t="s">
        <v>79</v>
      </c>
      <c r="H30" s="96">
        <v>7.5980999999999997E-7</v>
      </c>
      <c r="I30" s="96">
        <v>1.5063200000000001E-2</v>
      </c>
      <c r="J30" s="96">
        <v>3.8107800000000002E-8</v>
      </c>
      <c r="K30" s="96">
        <v>3.8107800000000002E-8</v>
      </c>
      <c r="L30" s="96">
        <v>4.4951438428909199E-8</v>
      </c>
      <c r="M30" s="97">
        <v>0</v>
      </c>
      <c r="N30" s="97">
        <v>0.12278</v>
      </c>
      <c r="O30" s="96">
        <v>0.72603799999999996</v>
      </c>
    </row>
    <row r="31" spans="2:16" s="95" customFormat="1" x14ac:dyDescent="0.3">
      <c r="B31" s="95" t="s">
        <v>479</v>
      </c>
      <c r="D31" s="95">
        <v>16</v>
      </c>
      <c r="E31" s="95">
        <v>70666796</v>
      </c>
      <c r="F31" s="95" t="s">
        <v>79</v>
      </c>
      <c r="G31" s="95" t="s">
        <v>74</v>
      </c>
      <c r="H31" s="96">
        <v>4.7660000000000002E-7</v>
      </c>
      <c r="I31" s="96">
        <v>2.0695100000000001E-2</v>
      </c>
      <c r="J31" s="96">
        <v>3.0658899999999998E-8</v>
      </c>
      <c r="K31" s="96">
        <v>3.0658899999999998E-8</v>
      </c>
      <c r="L31" s="96">
        <v>3.5960253214626003E-8</v>
      </c>
      <c r="M31" s="97">
        <v>0</v>
      </c>
      <c r="N31" s="97">
        <v>4.3208700000000003E-2</v>
      </c>
      <c r="O31" s="96">
        <v>0.83533299999999999</v>
      </c>
    </row>
    <row r="32" spans="2:16" s="95" customFormat="1" x14ac:dyDescent="0.3">
      <c r="B32" s="95" t="s">
        <v>480</v>
      </c>
      <c r="D32" s="95">
        <v>16</v>
      </c>
      <c r="E32" s="95">
        <v>70667279</v>
      </c>
      <c r="F32" s="95" t="s">
        <v>79</v>
      </c>
      <c r="G32" s="95" t="s">
        <v>74</v>
      </c>
      <c r="H32" s="96">
        <v>3.1114000000000002E-7</v>
      </c>
      <c r="I32" s="96">
        <v>2.0514600000000001E-2</v>
      </c>
      <c r="J32" s="96">
        <v>1.9795400000000001E-8</v>
      </c>
      <c r="K32" s="96">
        <v>1.9795400000000001E-8</v>
      </c>
      <c r="L32" s="96">
        <v>2.32785114224239E-8</v>
      </c>
      <c r="M32" s="97">
        <v>0</v>
      </c>
      <c r="N32" s="97">
        <v>3.2338800000000001E-2</v>
      </c>
      <c r="O32" s="96">
        <v>0.85728599999999999</v>
      </c>
    </row>
    <row r="33" spans="2:16" s="95" customFormat="1" x14ac:dyDescent="0.3">
      <c r="B33" s="95" t="s">
        <v>481</v>
      </c>
      <c r="D33" s="95">
        <v>16</v>
      </c>
      <c r="E33" s="95">
        <v>70676478</v>
      </c>
      <c r="F33" s="95" t="s">
        <v>79</v>
      </c>
      <c r="G33" s="95" t="s">
        <v>74</v>
      </c>
      <c r="H33" s="96">
        <v>5.1732000000000003E-7</v>
      </c>
      <c r="I33" s="96">
        <v>2.07806E-2</v>
      </c>
      <c r="J33" s="96">
        <v>3.3476299999999998E-8</v>
      </c>
      <c r="K33" s="96">
        <v>3.3476299999999998E-8</v>
      </c>
      <c r="L33" s="96">
        <v>3.9243256627548001E-8</v>
      </c>
      <c r="M33" s="97">
        <v>0</v>
      </c>
      <c r="N33" s="97">
        <v>4.8436899999999998E-2</v>
      </c>
      <c r="O33" s="96">
        <v>0.82580600000000004</v>
      </c>
    </row>
    <row r="34" spans="2:16" s="95" customFormat="1" x14ac:dyDescent="0.3">
      <c r="B34" s="95" t="s">
        <v>482</v>
      </c>
      <c r="D34" s="95">
        <v>16</v>
      </c>
      <c r="E34" s="95">
        <v>70677334</v>
      </c>
      <c r="F34" s="95" t="s">
        <v>79</v>
      </c>
      <c r="G34" s="95" t="s">
        <v>74</v>
      </c>
      <c r="H34" s="96">
        <v>5.2099000000000001E-7</v>
      </c>
      <c r="I34" s="96">
        <v>2.2594699999999999E-2</v>
      </c>
      <c r="J34" s="96">
        <v>3.6078900000000003E-8</v>
      </c>
      <c r="K34" s="96">
        <v>3.6078900000000003E-8</v>
      </c>
      <c r="L34" s="96">
        <v>4.2197326335751997E-8</v>
      </c>
      <c r="M34" s="97">
        <v>0</v>
      </c>
      <c r="N34" s="97">
        <v>3.4357600000000002E-2</v>
      </c>
      <c r="O34" s="96">
        <v>0.85294800000000004</v>
      </c>
    </row>
    <row r="35" spans="2:16" s="95" customFormat="1" x14ac:dyDescent="0.3">
      <c r="B35" s="95" t="s">
        <v>483</v>
      </c>
      <c r="D35" s="95">
        <v>16</v>
      </c>
      <c r="E35" s="95">
        <v>70677420</v>
      </c>
      <c r="F35" s="95" t="s">
        <v>79</v>
      </c>
      <c r="G35" s="95" t="s">
        <v>74</v>
      </c>
      <c r="H35" s="96">
        <v>5.3318000000000001E-7</v>
      </c>
      <c r="I35" s="96">
        <v>2.1617299999999999E-2</v>
      </c>
      <c r="J35" s="96">
        <v>3.5651199999999997E-8</v>
      </c>
      <c r="K35" s="96">
        <v>3.5651199999999997E-8</v>
      </c>
      <c r="L35" s="96">
        <v>4.1741761900237301E-8</v>
      </c>
      <c r="M35" s="97">
        <v>0</v>
      </c>
      <c r="N35" s="97">
        <v>4.3530699999999999E-2</v>
      </c>
      <c r="O35" s="96">
        <v>0.83472900000000005</v>
      </c>
    </row>
    <row r="36" spans="2:16" s="95" customFormat="1" x14ac:dyDescent="0.3">
      <c r="B36" s="95" t="s">
        <v>484</v>
      </c>
      <c r="D36" s="95">
        <v>16</v>
      </c>
      <c r="E36" s="95">
        <v>70677864</v>
      </c>
      <c r="F36" s="95" t="s">
        <v>74</v>
      </c>
      <c r="G36" s="95" t="s">
        <v>73</v>
      </c>
      <c r="H36" s="96">
        <v>5.0213999999999997E-7</v>
      </c>
      <c r="I36" s="96">
        <v>2.6313599999999999E-2</v>
      </c>
      <c r="J36" s="96">
        <v>3.9495600000000003E-8</v>
      </c>
      <c r="K36" s="96">
        <v>3.9495600000000003E-8</v>
      </c>
      <c r="L36" s="96">
        <v>4.6012510686225601E-8</v>
      </c>
      <c r="M36" s="97">
        <v>0</v>
      </c>
      <c r="N36" s="97">
        <v>1.6811E-2</v>
      </c>
      <c r="O36" s="96">
        <v>0.89683800000000002</v>
      </c>
    </row>
    <row r="37" spans="2:16" s="95" customFormat="1" x14ac:dyDescent="0.3">
      <c r="B37" s="95" t="s">
        <v>485</v>
      </c>
      <c r="D37" s="95">
        <v>16</v>
      </c>
      <c r="E37" s="95">
        <v>70679531</v>
      </c>
      <c r="F37" s="95" t="s">
        <v>73</v>
      </c>
      <c r="G37" s="95" t="s">
        <v>79</v>
      </c>
      <c r="H37" s="96">
        <v>5.2761999999999996E-7</v>
      </c>
      <c r="I37" s="96">
        <v>2.11638E-2</v>
      </c>
      <c r="J37" s="96">
        <v>3.4631900000000003E-8</v>
      </c>
      <c r="K37" s="96">
        <v>3.4631900000000003E-8</v>
      </c>
      <c r="L37" s="96">
        <v>4.0573289044209103E-8</v>
      </c>
      <c r="M37" s="97">
        <v>0</v>
      </c>
      <c r="N37" s="97">
        <v>4.44173E-2</v>
      </c>
      <c r="O37" s="96">
        <v>0.83307900000000001</v>
      </c>
    </row>
    <row r="38" spans="2:16" s="95" customFormat="1" x14ac:dyDescent="0.3">
      <c r="B38" s="95" t="s">
        <v>486</v>
      </c>
      <c r="D38" s="95">
        <v>16</v>
      </c>
      <c r="E38" s="95">
        <v>70680850</v>
      </c>
      <c r="F38" s="95" t="s">
        <v>77</v>
      </c>
      <c r="G38" s="95" t="s">
        <v>74</v>
      </c>
      <c r="H38" s="96">
        <v>3.6069999999999999E-7</v>
      </c>
      <c r="I38" s="96">
        <v>2.4230399999999999E-2</v>
      </c>
      <c r="J38" s="96">
        <v>2.6425200000000001E-8</v>
      </c>
      <c r="K38" s="96">
        <v>2.6425200000000001E-8</v>
      </c>
      <c r="L38" s="96">
        <v>3.0909896939895297E-8</v>
      </c>
      <c r="M38" s="97">
        <v>0</v>
      </c>
      <c r="N38" s="97">
        <v>1.8278099999999999E-2</v>
      </c>
      <c r="O38" s="96">
        <v>0.89245699999999994</v>
      </c>
    </row>
    <row r="39" spans="2:16" s="95" customFormat="1" x14ac:dyDescent="0.3">
      <c r="B39" s="95" t="s">
        <v>487</v>
      </c>
      <c r="C39" s="95" t="s">
        <v>75</v>
      </c>
      <c r="D39" s="95">
        <v>16</v>
      </c>
      <c r="E39" s="95">
        <v>70681658</v>
      </c>
      <c r="F39" s="95" t="s">
        <v>79</v>
      </c>
      <c r="G39" s="95" t="s">
        <v>74</v>
      </c>
      <c r="H39" s="96">
        <v>1.9808000000000001E-7</v>
      </c>
      <c r="I39" s="96">
        <v>3.1268700000000003E-2</v>
      </c>
      <c r="J39" s="96">
        <v>1.80863E-8</v>
      </c>
      <c r="K39" s="96">
        <v>1.80863E-8</v>
      </c>
      <c r="L39" s="96">
        <v>2.1072242965384999E-8</v>
      </c>
      <c r="M39" s="97">
        <v>0</v>
      </c>
      <c r="N39" s="97">
        <v>4.9277900000000002E-7</v>
      </c>
      <c r="O39" s="96">
        <v>0.99944</v>
      </c>
      <c r="P39" s="95" t="s">
        <v>75</v>
      </c>
    </row>
    <row r="40" spans="2:16" s="95" customFormat="1" x14ac:dyDescent="0.3">
      <c r="B40" s="95" t="s">
        <v>193</v>
      </c>
      <c r="D40" s="95">
        <v>17</v>
      </c>
      <c r="E40" s="95">
        <v>47468011</v>
      </c>
      <c r="F40" s="95" t="s">
        <v>77</v>
      </c>
      <c r="G40" s="95" t="s">
        <v>73</v>
      </c>
      <c r="H40" s="96">
        <v>2.8989000000000001E-7</v>
      </c>
      <c r="I40" s="96">
        <v>5.7751699999999996E-3</v>
      </c>
      <c r="J40" s="96">
        <v>6.9978500000000002E-9</v>
      </c>
      <c r="K40" s="96">
        <v>6.9978500000000002E-9</v>
      </c>
      <c r="L40" s="96">
        <v>8.5079289278020992E-9</v>
      </c>
      <c r="M40" s="97">
        <v>0</v>
      </c>
      <c r="N40" s="97">
        <v>0.39968700000000001</v>
      </c>
      <c r="O40" s="96">
        <v>0.52725100000000003</v>
      </c>
    </row>
    <row r="41" spans="2:16" s="95" customFormat="1" x14ac:dyDescent="0.3">
      <c r="B41" s="95" t="s">
        <v>194</v>
      </c>
      <c r="D41" s="95">
        <v>17</v>
      </c>
      <c r="E41" s="95">
        <v>47469186</v>
      </c>
      <c r="F41" s="95" t="s">
        <v>73</v>
      </c>
      <c r="G41" s="95" t="s">
        <v>77</v>
      </c>
      <c r="H41" s="96">
        <v>1.7791000000000001E-7</v>
      </c>
      <c r="I41" s="96">
        <v>4.3071699999999999E-3</v>
      </c>
      <c r="J41" s="96">
        <v>3.4002500000000001E-9</v>
      </c>
      <c r="K41" s="96">
        <v>3.4002500000000001E-9</v>
      </c>
      <c r="L41" s="96">
        <v>4.1768984208857404E-9</v>
      </c>
      <c r="M41" s="97">
        <v>0</v>
      </c>
      <c r="N41" s="97">
        <v>0.46899600000000002</v>
      </c>
      <c r="O41" s="96">
        <v>0.49345</v>
      </c>
    </row>
    <row r="42" spans="2:16" s="95" customFormat="1" x14ac:dyDescent="0.3">
      <c r="B42" s="95" t="s">
        <v>83</v>
      </c>
      <c r="C42" s="95" t="s">
        <v>75</v>
      </c>
      <c r="D42" s="95">
        <v>17</v>
      </c>
      <c r="E42" s="95">
        <v>47470487</v>
      </c>
      <c r="F42" s="95" t="s">
        <v>74</v>
      </c>
      <c r="G42" s="95" t="s">
        <v>73</v>
      </c>
      <c r="H42" s="96">
        <v>1.5367E-7</v>
      </c>
      <c r="I42" s="96">
        <v>4.91224E-3</v>
      </c>
      <c r="J42" s="96">
        <v>3.21447E-9</v>
      </c>
      <c r="K42" s="96">
        <v>3.21447E-9</v>
      </c>
      <c r="L42" s="96">
        <v>3.9395324003468003E-9</v>
      </c>
      <c r="M42" s="97">
        <v>0</v>
      </c>
      <c r="N42" s="97">
        <v>0.40473300000000001</v>
      </c>
      <c r="O42" s="96">
        <v>0.52465499999999998</v>
      </c>
      <c r="P42" s="95" t="s">
        <v>75</v>
      </c>
    </row>
    <row r="43" spans="2:16" s="95" customFormat="1" x14ac:dyDescent="0.3">
      <c r="B43" s="95" t="s">
        <v>195</v>
      </c>
      <c r="D43" s="95">
        <v>17</v>
      </c>
      <c r="E43" s="95">
        <v>47473616</v>
      </c>
      <c r="F43" s="95" t="s">
        <v>73</v>
      </c>
      <c r="G43" s="95" t="s">
        <v>77</v>
      </c>
      <c r="H43" s="96">
        <v>2.3972999999999999E-7</v>
      </c>
      <c r="I43" s="96">
        <v>5.5427300000000001E-3</v>
      </c>
      <c r="J43" s="96">
        <v>5.5635800000000003E-9</v>
      </c>
      <c r="K43" s="96">
        <v>5.5635800000000003E-9</v>
      </c>
      <c r="L43" s="96">
        <v>6.7790129615011001E-9</v>
      </c>
      <c r="M43" s="97">
        <v>0</v>
      </c>
      <c r="N43" s="97">
        <v>0.394619</v>
      </c>
      <c r="O43" s="96">
        <v>0.52988100000000005</v>
      </c>
    </row>
    <row r="44" spans="2:16" s="95" customFormat="1" x14ac:dyDescent="0.3">
      <c r="B44" s="95" t="s">
        <v>84</v>
      </c>
      <c r="C44" s="95" t="s">
        <v>75</v>
      </c>
      <c r="D44" s="95">
        <v>19</v>
      </c>
      <c r="E44" s="95">
        <v>45384105</v>
      </c>
      <c r="F44" s="95" t="s">
        <v>79</v>
      </c>
      <c r="G44" s="95" t="s">
        <v>74</v>
      </c>
      <c r="H44" s="96">
        <v>2.4600000000000001E-7</v>
      </c>
      <c r="I44" s="96">
        <v>3.4489899999999997E-2</v>
      </c>
      <c r="J44" s="96">
        <v>2.44711E-8</v>
      </c>
      <c r="K44" s="96">
        <v>2.44711E-8</v>
      </c>
      <c r="L44" s="96">
        <v>2.8400112588767899E-8</v>
      </c>
      <c r="M44" s="97">
        <v>0</v>
      </c>
      <c r="N44" s="97">
        <v>4.14965E-4</v>
      </c>
      <c r="O44" s="96">
        <v>0.98374799999999996</v>
      </c>
      <c r="P44" s="95" t="s">
        <v>75</v>
      </c>
    </row>
    <row r="45" spans="2:16" x14ac:dyDescent="0.3">
      <c r="B45" s="90" t="s">
        <v>439</v>
      </c>
      <c r="C45" s="90" t="s">
        <v>75</v>
      </c>
      <c r="D45" s="90">
        <v>3</v>
      </c>
      <c r="E45" s="90">
        <v>50357869</v>
      </c>
      <c r="F45" s="90" t="s">
        <v>73</v>
      </c>
      <c r="G45" s="90" t="s">
        <v>74</v>
      </c>
      <c r="H45" s="92">
        <v>1.5453E-2</v>
      </c>
      <c r="I45" s="92">
        <v>6.2813400000000003E-8</v>
      </c>
      <c r="J45" s="92">
        <v>1.7080800000000001E-5</v>
      </c>
      <c r="K45" s="92">
        <v>0.15831000000000001</v>
      </c>
      <c r="L45" s="92">
        <v>4.3855436866793E-8</v>
      </c>
      <c r="M45" s="98">
        <v>93.993600000000001</v>
      </c>
      <c r="N45" s="98">
        <v>16.648800000000001</v>
      </c>
      <c r="O45" s="92">
        <v>4.4978000000000002E-5</v>
      </c>
      <c r="P45" s="90" t="s">
        <v>75</v>
      </c>
    </row>
    <row r="46" spans="2:16" x14ac:dyDescent="0.3">
      <c r="B46" s="90" t="s">
        <v>488</v>
      </c>
      <c r="C46" s="90" t="s">
        <v>75</v>
      </c>
      <c r="D46" s="90">
        <v>3</v>
      </c>
      <c r="E46" s="90">
        <v>50174848</v>
      </c>
      <c r="F46" s="90" t="s">
        <v>73</v>
      </c>
      <c r="G46" s="90" t="s">
        <v>77</v>
      </c>
      <c r="H46" s="92">
        <v>7.4729999999999996E-3</v>
      </c>
      <c r="I46" s="92">
        <v>8.1903399999999997E-8</v>
      </c>
      <c r="J46" s="92">
        <v>6.9670899999999999E-6</v>
      </c>
      <c r="K46" s="92">
        <v>0.14341699999999999</v>
      </c>
      <c r="L46" s="92">
        <v>2.7835209860931201E-8</v>
      </c>
      <c r="M46" s="98">
        <v>93.636200000000002</v>
      </c>
      <c r="N46" s="98">
        <v>15.713900000000001</v>
      </c>
      <c r="O46" s="92">
        <v>7.3682200000000004E-5</v>
      </c>
      <c r="P46" s="90" t="s">
        <v>75</v>
      </c>
    </row>
    <row r="47" spans="2:16" x14ac:dyDescent="0.3">
      <c r="B47" s="90" t="s">
        <v>489</v>
      </c>
      <c r="D47" s="90">
        <v>3</v>
      </c>
      <c r="E47" s="90">
        <v>50169715</v>
      </c>
      <c r="F47" s="90" t="s">
        <v>79</v>
      </c>
      <c r="G47" s="90" t="s">
        <v>74</v>
      </c>
      <c r="H47" s="92">
        <v>8.123E-3</v>
      </c>
      <c r="I47" s="92">
        <v>1.06641E-7</v>
      </c>
      <c r="J47" s="92">
        <v>8.5235799999999995E-6</v>
      </c>
      <c r="K47" s="92">
        <v>0.14377999999999999</v>
      </c>
      <c r="L47" s="92">
        <v>3.8346896866683998E-8</v>
      </c>
      <c r="M47" s="98">
        <v>93.522900000000007</v>
      </c>
      <c r="N47" s="98">
        <v>15.4389</v>
      </c>
      <c r="O47" s="92">
        <v>8.5214699999999996E-5</v>
      </c>
    </row>
    <row r="48" spans="2:16" x14ac:dyDescent="0.3">
      <c r="B48" s="90" t="s">
        <v>206</v>
      </c>
      <c r="D48" s="90">
        <v>3</v>
      </c>
      <c r="E48" s="90">
        <v>50162291</v>
      </c>
      <c r="F48" s="90" t="s">
        <v>77</v>
      </c>
      <c r="G48" s="90" t="s">
        <v>79</v>
      </c>
      <c r="H48" s="92">
        <v>1.1331000000000001E-2</v>
      </c>
      <c r="I48" s="92">
        <v>6.4819599999999999E-8</v>
      </c>
      <c r="J48" s="92">
        <v>1.18484E-5</v>
      </c>
      <c r="K48" s="92">
        <v>0.15332200000000001</v>
      </c>
      <c r="L48" s="92">
        <v>3.35460293227044E-8</v>
      </c>
      <c r="M48" s="98">
        <v>93.916799999999995</v>
      </c>
      <c r="N48" s="98">
        <v>16.438800000000001</v>
      </c>
      <c r="O48" s="92">
        <v>5.0247500000000003E-5</v>
      </c>
    </row>
    <row r="49" spans="2:15" x14ac:dyDescent="0.3">
      <c r="B49" s="90" t="s">
        <v>490</v>
      </c>
      <c r="D49" s="90">
        <v>3</v>
      </c>
      <c r="E49" s="90">
        <v>50113034</v>
      </c>
      <c r="F49" s="90" t="s">
        <v>73</v>
      </c>
      <c r="G49" s="90" t="s">
        <v>77</v>
      </c>
      <c r="H49" s="92">
        <v>8.7690000000000008E-3</v>
      </c>
      <c r="I49" s="92">
        <v>1.0375600000000001E-7</v>
      </c>
      <c r="J49" s="92">
        <v>9.4025399999999996E-6</v>
      </c>
      <c r="K49" s="92">
        <v>0.14543400000000001</v>
      </c>
      <c r="L49" s="92">
        <v>4.0459507814109198E-8</v>
      </c>
      <c r="M49" s="98">
        <v>93.566100000000006</v>
      </c>
      <c r="N49" s="98">
        <v>15.5428</v>
      </c>
      <c r="O49" s="92">
        <v>8.0660099999999997E-5</v>
      </c>
    </row>
    <row r="50" spans="2:15" x14ac:dyDescent="0.3">
      <c r="B50" s="90" t="s">
        <v>491</v>
      </c>
      <c r="D50" s="90">
        <v>3</v>
      </c>
      <c r="E50" s="90">
        <v>49982765</v>
      </c>
      <c r="F50" s="90" t="s">
        <v>79</v>
      </c>
      <c r="G50" s="90" t="s">
        <v>74</v>
      </c>
      <c r="H50" s="92">
        <v>1.5907999999999999E-2</v>
      </c>
      <c r="I50" s="92">
        <v>6.7196099999999994E-8</v>
      </c>
      <c r="J50" s="92">
        <v>1.8896300000000001E-5</v>
      </c>
      <c r="K50" s="92">
        <v>0.15961600000000001</v>
      </c>
      <c r="L50" s="92">
        <v>4.7546431696837703E-8</v>
      </c>
      <c r="M50" s="98">
        <v>93.997399999999999</v>
      </c>
      <c r="N50" s="98">
        <v>16.659500000000001</v>
      </c>
      <c r="O50" s="92">
        <v>4.4726499999999999E-5</v>
      </c>
    </row>
    <row r="52" spans="2:15" x14ac:dyDescent="0.3">
      <c r="E52" s="90" t="s">
        <v>5652</v>
      </c>
    </row>
  </sheetData>
  <mergeCells count="1">
    <mergeCell ref="B3:N7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A4CE7-838B-4821-AEBB-B4B07C715DDB}">
  <dimension ref="B1:N32"/>
  <sheetViews>
    <sheetView workbookViewId="0">
      <selection activeCell="W22" sqref="W22"/>
    </sheetView>
  </sheetViews>
  <sheetFormatPr defaultRowHeight="15.6" x14ac:dyDescent="0.3"/>
  <cols>
    <col min="1" max="1" width="8.88671875" style="122"/>
    <col min="2" max="2" width="11.5546875" style="122" bestFit="1" customWidth="1"/>
    <col min="3" max="3" width="4.21875" style="122" bestFit="1" customWidth="1"/>
    <col min="4" max="4" width="9.88671875" style="122" bestFit="1" customWidth="1"/>
    <col min="5" max="5" width="3.88671875" style="122" bestFit="1" customWidth="1"/>
    <col min="6" max="6" width="5.44140625" style="122" bestFit="1" customWidth="1"/>
    <col min="7" max="7" width="11.5546875" style="122" bestFit="1" customWidth="1"/>
    <col min="8" max="8" width="13.21875" style="122" bestFit="1" customWidth="1"/>
    <col min="9" max="9" width="12.33203125" style="122" bestFit="1" customWidth="1"/>
    <col min="10" max="10" width="12.5546875" style="124" bestFit="1" customWidth="1"/>
    <col min="11" max="11" width="11.33203125" style="122" bestFit="1" customWidth="1"/>
    <col min="12" max="12" width="4.88671875" style="122" bestFit="1" customWidth="1"/>
    <col min="13" max="13" width="11.88671875" style="124" bestFit="1" customWidth="1"/>
    <col min="14" max="14" width="12.33203125" style="122" bestFit="1" customWidth="1"/>
    <col min="15" max="16384" width="8.88671875" style="122"/>
  </cols>
  <sheetData>
    <row r="1" spans="2:14" ht="18" x14ac:dyDescent="0.35">
      <c r="F1" s="121" t="s">
        <v>5618</v>
      </c>
    </row>
    <row r="2" spans="2:14" ht="18" x14ac:dyDescent="0.35">
      <c r="F2" s="121"/>
    </row>
    <row r="3" spans="2:14" s="24" customFormat="1" ht="18" customHeight="1" x14ac:dyDescent="0.3">
      <c r="B3" s="131" t="s">
        <v>5682</v>
      </c>
      <c r="C3" s="131"/>
      <c r="D3" s="131"/>
      <c r="E3" s="131"/>
      <c r="F3" s="131"/>
      <c r="G3" s="131"/>
      <c r="H3" s="131"/>
      <c r="I3" s="131"/>
      <c r="J3" s="131"/>
      <c r="K3" s="131"/>
      <c r="L3" s="131"/>
    </row>
    <row r="4" spans="2:14" s="24" customFormat="1" ht="18" customHeight="1" x14ac:dyDescent="0.3">
      <c r="B4" s="131"/>
      <c r="C4" s="131"/>
      <c r="D4" s="131"/>
      <c r="E4" s="131"/>
      <c r="F4" s="131"/>
      <c r="G4" s="131"/>
      <c r="H4" s="131"/>
      <c r="I4" s="131"/>
      <c r="J4" s="131"/>
      <c r="K4" s="131"/>
      <c r="L4" s="131"/>
    </row>
    <row r="5" spans="2:14" s="24" customFormat="1" ht="18" customHeight="1" x14ac:dyDescent="0.3">
      <c r="B5" s="131"/>
      <c r="C5" s="131"/>
      <c r="D5" s="131"/>
      <c r="E5" s="131"/>
      <c r="F5" s="131"/>
      <c r="G5" s="131"/>
      <c r="H5" s="131"/>
      <c r="I5" s="131"/>
      <c r="J5" s="131"/>
      <c r="K5" s="131"/>
      <c r="L5" s="131"/>
    </row>
    <row r="6" spans="2:14" s="24" customFormat="1" ht="18" customHeight="1" x14ac:dyDescent="0.3">
      <c r="B6" s="131"/>
      <c r="C6" s="131"/>
      <c r="D6" s="131"/>
      <c r="E6" s="131"/>
      <c r="F6" s="131"/>
      <c r="G6" s="131"/>
      <c r="H6" s="131"/>
      <c r="I6" s="131"/>
      <c r="J6" s="131"/>
      <c r="K6" s="131"/>
      <c r="L6" s="131"/>
    </row>
    <row r="7" spans="2:14" s="24" customFormat="1" ht="18" customHeight="1" x14ac:dyDescent="0.3">
      <c r="B7" s="131"/>
      <c r="C7" s="131"/>
      <c r="D7" s="131"/>
      <c r="E7" s="131"/>
      <c r="F7" s="131"/>
      <c r="G7" s="131"/>
      <c r="H7" s="131"/>
      <c r="I7" s="131"/>
      <c r="J7" s="131"/>
      <c r="K7" s="131"/>
      <c r="L7" s="131"/>
    </row>
    <row r="9" spans="2:14" x14ac:dyDescent="0.3">
      <c r="B9" s="122" t="s">
        <v>65</v>
      </c>
      <c r="C9" s="122" t="s">
        <v>66</v>
      </c>
      <c r="D9" s="122" t="s">
        <v>67</v>
      </c>
      <c r="E9" s="122" t="s">
        <v>381</v>
      </c>
      <c r="F9" s="122" t="s">
        <v>382</v>
      </c>
      <c r="G9" s="124" t="s">
        <v>5643</v>
      </c>
      <c r="H9" s="124" t="s">
        <v>5661</v>
      </c>
      <c r="I9" s="122" t="s">
        <v>5658</v>
      </c>
      <c r="J9" s="124" t="s">
        <v>5659</v>
      </c>
      <c r="K9" s="122" t="s">
        <v>69</v>
      </c>
      <c r="L9" s="122" t="s">
        <v>411</v>
      </c>
      <c r="M9" s="124" t="s">
        <v>412</v>
      </c>
      <c r="N9" s="122" t="s">
        <v>5645</v>
      </c>
    </row>
    <row r="10" spans="2:14" x14ac:dyDescent="0.3">
      <c r="B10" s="122" t="s">
        <v>492</v>
      </c>
      <c r="C10" s="122">
        <v>6</v>
      </c>
      <c r="D10" s="122">
        <v>32675067</v>
      </c>
      <c r="E10" s="122" t="s">
        <v>74</v>
      </c>
      <c r="F10" s="122" t="s">
        <v>79</v>
      </c>
      <c r="G10" s="124">
        <v>2.0977700000000001E-5</v>
      </c>
      <c r="H10" s="124">
        <v>2.07624E-4</v>
      </c>
      <c r="I10" s="124">
        <v>9.3610399999999998E-8</v>
      </c>
      <c r="J10" s="124">
        <v>9.40795E-3</v>
      </c>
      <c r="K10" s="123">
        <v>70.2149</v>
      </c>
      <c r="L10" s="123">
        <v>3.35738</v>
      </c>
      <c r="M10" s="124">
        <v>6.6904400000000003E-2</v>
      </c>
      <c r="N10" s="124">
        <v>1.1825125610105701E-7</v>
      </c>
    </row>
    <row r="11" spans="2:14" x14ac:dyDescent="0.3">
      <c r="B11" s="122" t="s">
        <v>493</v>
      </c>
      <c r="C11" s="122">
        <v>6</v>
      </c>
      <c r="D11" s="122">
        <v>32427098</v>
      </c>
      <c r="E11" s="122" t="s">
        <v>74</v>
      </c>
      <c r="F11" s="122" t="s">
        <v>79</v>
      </c>
      <c r="G11" s="124">
        <v>3.1642699999999999E-6</v>
      </c>
      <c r="H11" s="124">
        <v>8.9921500000000008E-3</v>
      </c>
      <c r="I11" s="124">
        <v>9.8602100000000004E-8</v>
      </c>
      <c r="J11" s="124">
        <v>9.8602100000000004E-8</v>
      </c>
      <c r="K11" s="123">
        <v>0</v>
      </c>
      <c r="L11" s="123">
        <v>0.13742199999999999</v>
      </c>
      <c r="M11" s="124">
        <v>0.71085699999999996</v>
      </c>
      <c r="N11" s="124">
        <v>1.16627915188017E-7</v>
      </c>
    </row>
    <row r="12" spans="2:14" x14ac:dyDescent="0.3">
      <c r="B12" s="122" t="s">
        <v>494</v>
      </c>
      <c r="C12" s="122">
        <v>16</v>
      </c>
      <c r="D12" s="122">
        <v>70665848</v>
      </c>
      <c r="E12" s="122" t="s">
        <v>79</v>
      </c>
      <c r="F12" s="122" t="s">
        <v>74</v>
      </c>
      <c r="G12" s="124">
        <v>1.07841E-6</v>
      </c>
      <c r="H12" s="124">
        <v>1.64745E-2</v>
      </c>
      <c r="I12" s="124">
        <v>5.8674699999999998E-8</v>
      </c>
      <c r="J12" s="124">
        <v>5.8674699999999998E-8</v>
      </c>
      <c r="K12" s="123">
        <v>0</v>
      </c>
      <c r="L12" s="123">
        <v>0.127636</v>
      </c>
      <c r="M12" s="124">
        <v>0.72089599999999998</v>
      </c>
      <c r="N12" s="124">
        <v>6.8914283241347597E-8</v>
      </c>
    </row>
    <row r="13" spans="2:14" x14ac:dyDescent="0.3">
      <c r="B13" s="122" t="s">
        <v>495</v>
      </c>
      <c r="C13" s="122">
        <v>16</v>
      </c>
      <c r="D13" s="122">
        <v>70664866</v>
      </c>
      <c r="E13" s="122" t="s">
        <v>73</v>
      </c>
      <c r="F13" s="122" t="s">
        <v>74</v>
      </c>
      <c r="G13" s="124">
        <v>1.08178E-6</v>
      </c>
      <c r="H13" s="124">
        <v>1.7232000000000001E-2</v>
      </c>
      <c r="I13" s="124">
        <v>6.0968999999999995E-8</v>
      </c>
      <c r="J13" s="124">
        <v>6.0968999999999995E-8</v>
      </c>
      <c r="K13" s="123">
        <v>0</v>
      </c>
      <c r="L13" s="123">
        <v>0.11704299999999999</v>
      </c>
      <c r="M13" s="124">
        <v>0.73226400000000003</v>
      </c>
      <c r="N13" s="124">
        <v>7.1524819128789195E-8</v>
      </c>
    </row>
    <row r="14" spans="2:14" x14ac:dyDescent="0.3">
      <c r="B14" s="122" t="s">
        <v>496</v>
      </c>
      <c r="C14" s="122">
        <v>16</v>
      </c>
      <c r="D14" s="122">
        <v>70667132</v>
      </c>
      <c r="E14" s="122" t="s">
        <v>77</v>
      </c>
      <c r="F14" s="122" t="s">
        <v>79</v>
      </c>
      <c r="G14" s="124">
        <v>1.4665399999999999E-6</v>
      </c>
      <c r="H14" s="124">
        <v>1.73952E-2</v>
      </c>
      <c r="I14" s="124">
        <v>8.3792199999999998E-8</v>
      </c>
      <c r="J14" s="124">
        <v>8.3792199999999998E-8</v>
      </c>
      <c r="K14" s="123">
        <v>0</v>
      </c>
      <c r="L14" s="123">
        <v>0.131046</v>
      </c>
      <c r="M14" s="124">
        <v>0.71735000000000004</v>
      </c>
      <c r="N14" s="124">
        <v>9.8101853586075804E-8</v>
      </c>
    </row>
    <row r="15" spans="2:14" x14ac:dyDescent="0.3">
      <c r="B15" s="122" t="s">
        <v>497</v>
      </c>
      <c r="C15" s="122">
        <v>16</v>
      </c>
      <c r="D15" s="122">
        <v>70667154</v>
      </c>
      <c r="E15" s="122" t="s">
        <v>77</v>
      </c>
      <c r="F15" s="122" t="s">
        <v>73</v>
      </c>
      <c r="G15" s="124">
        <v>1.5601600000000001E-6</v>
      </c>
      <c r="H15" s="124">
        <v>1.73787E-2</v>
      </c>
      <c r="I15" s="124">
        <v>8.9194800000000001E-8</v>
      </c>
      <c r="J15" s="124">
        <v>8.9194800000000001E-8</v>
      </c>
      <c r="K15" s="123">
        <v>0</v>
      </c>
      <c r="L15" s="123">
        <v>0.13471900000000001</v>
      </c>
      <c r="M15" s="124">
        <v>0.71358900000000003</v>
      </c>
      <c r="N15" s="124">
        <v>1.04391918939788E-7</v>
      </c>
    </row>
    <row r="16" spans="2:14" x14ac:dyDescent="0.3">
      <c r="B16" s="122" t="s">
        <v>498</v>
      </c>
      <c r="C16" s="122">
        <v>16</v>
      </c>
      <c r="D16" s="122">
        <v>70666410</v>
      </c>
      <c r="E16" s="122" t="s">
        <v>73</v>
      </c>
      <c r="F16" s="122" t="s">
        <v>77</v>
      </c>
      <c r="G16" s="124">
        <v>1.3262699999999999E-6</v>
      </c>
      <c r="H16" s="124">
        <v>1.6647200000000001E-2</v>
      </c>
      <c r="I16" s="124">
        <v>7.3111699999999997E-8</v>
      </c>
      <c r="J16" s="124">
        <v>7.3111699999999997E-8</v>
      </c>
      <c r="K16" s="123">
        <v>0</v>
      </c>
      <c r="L16" s="123">
        <v>0.13744700000000001</v>
      </c>
      <c r="M16" s="124">
        <v>0.71083200000000002</v>
      </c>
      <c r="N16" s="124">
        <v>8.5744491124361904E-8</v>
      </c>
    </row>
    <row r="17" spans="2:14" x14ac:dyDescent="0.3">
      <c r="B17" s="122" t="s">
        <v>499</v>
      </c>
      <c r="C17" s="122">
        <v>16</v>
      </c>
      <c r="D17" s="122">
        <v>70668033</v>
      </c>
      <c r="E17" s="122" t="s">
        <v>74</v>
      </c>
      <c r="F17" s="122" t="s">
        <v>79</v>
      </c>
      <c r="G17" s="124">
        <v>1.5025E-6</v>
      </c>
      <c r="H17" s="124">
        <v>1.7964899999999999E-2</v>
      </c>
      <c r="I17" s="124">
        <v>8.8077899999999998E-8</v>
      </c>
      <c r="J17" s="124">
        <v>8.8077899999999998E-8</v>
      </c>
      <c r="K17" s="123">
        <v>0</v>
      </c>
      <c r="L17" s="123">
        <v>0.12457500000000001</v>
      </c>
      <c r="M17" s="124">
        <v>0.72412399999999999</v>
      </c>
      <c r="N17" s="124">
        <v>1.03019904039694E-7</v>
      </c>
    </row>
    <row r="18" spans="2:14" x14ac:dyDescent="0.3">
      <c r="B18" s="122" t="s">
        <v>500</v>
      </c>
      <c r="C18" s="122">
        <v>16</v>
      </c>
      <c r="D18" s="122">
        <v>70667839</v>
      </c>
      <c r="E18" s="122" t="s">
        <v>79</v>
      </c>
      <c r="F18" s="122" t="s">
        <v>74</v>
      </c>
      <c r="G18" s="124">
        <v>1.47943E-6</v>
      </c>
      <c r="H18" s="124">
        <v>1.7512300000000001E-2</v>
      </c>
      <c r="I18" s="124">
        <v>8.4987799999999996E-8</v>
      </c>
      <c r="J18" s="124">
        <v>8.4987799999999996E-8</v>
      </c>
      <c r="K18" s="123">
        <v>0</v>
      </c>
      <c r="L18" s="123">
        <v>0.12989100000000001</v>
      </c>
      <c r="M18" s="124">
        <v>0.71854499999999999</v>
      </c>
      <c r="N18" s="124">
        <v>9.9479574235272895E-8</v>
      </c>
    </row>
    <row r="19" spans="2:14" x14ac:dyDescent="0.3">
      <c r="B19" s="122" t="s">
        <v>501</v>
      </c>
      <c r="C19" s="122">
        <v>16</v>
      </c>
      <c r="D19" s="122">
        <v>70667639</v>
      </c>
      <c r="E19" s="122" t="s">
        <v>74</v>
      </c>
      <c r="F19" s="122" t="s">
        <v>79</v>
      </c>
      <c r="G19" s="124">
        <v>1.4832499999999999E-6</v>
      </c>
      <c r="H19" s="124">
        <v>1.7533E-2</v>
      </c>
      <c r="I19" s="124">
        <v>8.52909E-8</v>
      </c>
      <c r="J19" s="124">
        <v>8.52909E-8</v>
      </c>
      <c r="K19" s="123">
        <v>0</v>
      </c>
      <c r="L19" s="123">
        <v>0.12976199999999999</v>
      </c>
      <c r="M19" s="124">
        <v>0.71867899999999996</v>
      </c>
      <c r="N19" s="124">
        <v>9.9829780817048203E-8</v>
      </c>
    </row>
    <row r="20" spans="2:14" x14ac:dyDescent="0.3">
      <c r="B20" s="122" t="s">
        <v>502</v>
      </c>
      <c r="C20" s="122">
        <v>16</v>
      </c>
      <c r="D20" s="122">
        <v>70662816</v>
      </c>
      <c r="E20" s="122" t="s">
        <v>73</v>
      </c>
      <c r="F20" s="122" t="s">
        <v>77</v>
      </c>
      <c r="G20" s="124">
        <v>1.5238999999999999E-6</v>
      </c>
      <c r="H20" s="124">
        <v>1.9368300000000001E-2</v>
      </c>
      <c r="I20" s="124">
        <v>9.4763E-8</v>
      </c>
      <c r="J20" s="124">
        <v>9.4763E-8</v>
      </c>
      <c r="K20" s="123">
        <v>0</v>
      </c>
      <c r="L20" s="123">
        <v>0.107416</v>
      </c>
      <c r="M20" s="124">
        <v>0.74310500000000002</v>
      </c>
      <c r="N20" s="124">
        <v>1.10615879948396E-7</v>
      </c>
    </row>
    <row r="21" spans="2:14" x14ac:dyDescent="0.3">
      <c r="B21" s="122" t="s">
        <v>503</v>
      </c>
      <c r="C21" s="122">
        <v>16</v>
      </c>
      <c r="D21" s="122">
        <v>70666506</v>
      </c>
      <c r="E21" s="122" t="s">
        <v>74</v>
      </c>
      <c r="F21" s="122" t="s">
        <v>73</v>
      </c>
      <c r="G21" s="124">
        <v>9.7743400000000004E-7</v>
      </c>
      <c r="H21" s="124">
        <v>1.9257300000000001E-2</v>
      </c>
      <c r="I21" s="124">
        <v>5.9960300000000005E-8</v>
      </c>
      <c r="J21" s="124">
        <v>5.9960300000000005E-8</v>
      </c>
      <c r="K21" s="123">
        <v>0</v>
      </c>
      <c r="L21" s="123">
        <v>8.5376099999999996E-2</v>
      </c>
      <c r="M21" s="124">
        <v>0.77014000000000005</v>
      </c>
      <c r="N21" s="124">
        <v>7.0179156685678206E-8</v>
      </c>
    </row>
    <row r="22" spans="2:14" x14ac:dyDescent="0.3">
      <c r="B22" s="122" t="s">
        <v>504</v>
      </c>
      <c r="C22" s="122">
        <v>16</v>
      </c>
      <c r="D22" s="122">
        <v>70667804</v>
      </c>
      <c r="E22" s="122" t="s">
        <v>77</v>
      </c>
      <c r="F22" s="122" t="s">
        <v>73</v>
      </c>
      <c r="G22" s="124">
        <v>1.34783E-6</v>
      </c>
      <c r="H22" s="124">
        <v>2.0144800000000001E-2</v>
      </c>
      <c r="I22" s="124">
        <v>8.6121499999999995E-8</v>
      </c>
      <c r="J22" s="124">
        <v>8.6121499999999995E-8</v>
      </c>
      <c r="K22" s="123">
        <v>0</v>
      </c>
      <c r="L22" s="123">
        <v>8.9734300000000003E-2</v>
      </c>
      <c r="M22" s="124">
        <v>0.76451499999999994</v>
      </c>
      <c r="N22" s="124">
        <v>1.0049583277711899E-7</v>
      </c>
    </row>
    <row r="23" spans="2:14" x14ac:dyDescent="0.3">
      <c r="B23" s="122" t="s">
        <v>505</v>
      </c>
      <c r="C23" s="122">
        <v>16</v>
      </c>
      <c r="D23" s="122">
        <v>70667540</v>
      </c>
      <c r="E23" s="122" t="s">
        <v>79</v>
      </c>
      <c r="F23" s="122" t="s">
        <v>73</v>
      </c>
      <c r="G23" s="124">
        <v>1.16071E-6</v>
      </c>
      <c r="H23" s="124">
        <v>1.9807499999999999E-2</v>
      </c>
      <c r="I23" s="124">
        <v>7.31404E-8</v>
      </c>
      <c r="J23" s="124">
        <v>7.31404E-8</v>
      </c>
      <c r="K23" s="123">
        <v>0</v>
      </c>
      <c r="L23" s="123">
        <v>9.0338799999999997E-2</v>
      </c>
      <c r="M23" s="124">
        <v>0.76374699999999995</v>
      </c>
      <c r="N23" s="124">
        <v>8.5460134555101304E-8</v>
      </c>
    </row>
    <row r="24" spans="2:14" x14ac:dyDescent="0.3">
      <c r="B24" s="122" t="s">
        <v>506</v>
      </c>
      <c r="C24" s="122">
        <v>16</v>
      </c>
      <c r="D24" s="122">
        <v>70677068</v>
      </c>
      <c r="E24" s="122" t="s">
        <v>74</v>
      </c>
      <c r="F24" s="122" t="s">
        <v>79</v>
      </c>
      <c r="G24" s="124">
        <v>1.01737E-6</v>
      </c>
      <c r="H24" s="124">
        <v>2.1211600000000001E-2</v>
      </c>
      <c r="I24" s="124">
        <v>6.7482900000000004E-8</v>
      </c>
      <c r="J24" s="124">
        <v>6.7482900000000004E-8</v>
      </c>
      <c r="K24" s="123">
        <v>0</v>
      </c>
      <c r="L24" s="123">
        <v>6.8630200000000002E-2</v>
      </c>
      <c r="M24" s="124">
        <v>0.79334199999999999</v>
      </c>
      <c r="N24" s="124">
        <v>7.8766462867512298E-8</v>
      </c>
    </row>
    <row r="25" spans="2:14" x14ac:dyDescent="0.3">
      <c r="B25" s="122" t="s">
        <v>507</v>
      </c>
      <c r="C25" s="122">
        <v>17</v>
      </c>
      <c r="D25" s="122">
        <v>47297297</v>
      </c>
      <c r="E25" s="122" t="s">
        <v>79</v>
      </c>
      <c r="F25" s="122" t="s">
        <v>74</v>
      </c>
      <c r="G25" s="124">
        <v>7.8120000000000003E-7</v>
      </c>
      <c r="H25" s="124">
        <v>2.8470200000000001E-2</v>
      </c>
      <c r="I25" s="124">
        <v>8.7459300000000005E-8</v>
      </c>
      <c r="J25" s="124">
        <v>8.7459300000000005E-8</v>
      </c>
      <c r="K25" s="123">
        <v>0</v>
      </c>
      <c r="L25" s="123">
        <v>0.5696</v>
      </c>
      <c r="M25" s="124">
        <v>0.45041799999999999</v>
      </c>
      <c r="N25" s="124">
        <v>1.0179711497811601E-7</v>
      </c>
    </row>
    <row r="26" spans="2:14" x14ac:dyDescent="0.3">
      <c r="B26" s="122" t="s">
        <v>508</v>
      </c>
      <c r="C26" s="122">
        <v>17</v>
      </c>
      <c r="D26" s="122">
        <v>47331987</v>
      </c>
      <c r="E26" s="122" t="s">
        <v>74</v>
      </c>
      <c r="F26" s="122" t="s">
        <v>79</v>
      </c>
      <c r="G26" s="124">
        <v>5.6145400000000005E-7</v>
      </c>
      <c r="H26" s="124">
        <v>4.3926399999999997E-2</v>
      </c>
      <c r="I26" s="124">
        <v>6.8759E-8</v>
      </c>
      <c r="J26" s="124">
        <v>6.8759E-8</v>
      </c>
      <c r="K26" s="123">
        <v>0</v>
      </c>
      <c r="L26" s="123">
        <v>2.8031099999999999E-4</v>
      </c>
      <c r="M26" s="124">
        <v>0.98664200000000002</v>
      </c>
      <c r="N26" s="124">
        <v>7.8919138386327801E-8</v>
      </c>
    </row>
    <row r="27" spans="2:14" x14ac:dyDescent="0.3">
      <c r="B27" s="122" t="s">
        <v>509</v>
      </c>
      <c r="C27" s="122">
        <v>17</v>
      </c>
      <c r="D27" s="122">
        <v>47322746</v>
      </c>
      <c r="E27" s="122" t="s">
        <v>73</v>
      </c>
      <c r="F27" s="122" t="s">
        <v>77</v>
      </c>
      <c r="G27" s="124">
        <v>6.0664399999999999E-7</v>
      </c>
      <c r="H27" s="124">
        <v>4.4029100000000002E-2</v>
      </c>
      <c r="I27" s="124">
        <v>7.4410700000000001E-8</v>
      </c>
      <c r="J27" s="124">
        <v>7.4410700000000001E-8</v>
      </c>
      <c r="K27" s="123">
        <v>0</v>
      </c>
      <c r="L27" s="123">
        <v>1.07215E-4</v>
      </c>
      <c r="M27" s="124">
        <v>0.99173800000000001</v>
      </c>
      <c r="N27" s="124">
        <v>8.5367299494742904E-8</v>
      </c>
    </row>
    <row r="28" spans="2:14" x14ac:dyDescent="0.3">
      <c r="B28" s="122" t="s">
        <v>510</v>
      </c>
      <c r="C28" s="122">
        <v>17</v>
      </c>
      <c r="D28" s="122">
        <v>47323695</v>
      </c>
      <c r="E28" s="122" t="s">
        <v>79</v>
      </c>
      <c r="F28" s="122" t="s">
        <v>74</v>
      </c>
      <c r="G28" s="124">
        <v>6.5749500000000003E-7</v>
      </c>
      <c r="H28" s="124">
        <v>4.6464800000000001E-2</v>
      </c>
      <c r="I28" s="124">
        <v>8.4510700000000005E-8</v>
      </c>
      <c r="J28" s="124">
        <v>8.4510700000000005E-8</v>
      </c>
      <c r="K28" s="123">
        <v>0</v>
      </c>
      <c r="L28" s="123">
        <v>6.7874199999999997E-4</v>
      </c>
      <c r="M28" s="124">
        <v>0.97921499999999995</v>
      </c>
      <c r="N28" s="124">
        <v>9.6765768990120794E-8</v>
      </c>
    </row>
    <row r="29" spans="2:14" x14ac:dyDescent="0.3">
      <c r="B29" s="122" t="s">
        <v>511</v>
      </c>
      <c r="C29" s="122">
        <v>17</v>
      </c>
      <c r="D29" s="122">
        <v>47330890</v>
      </c>
      <c r="E29" s="122" t="s">
        <v>73</v>
      </c>
      <c r="F29" s="122" t="s">
        <v>77</v>
      </c>
      <c r="G29" s="124">
        <v>5.9211299999999995E-7</v>
      </c>
      <c r="H29" s="124">
        <v>4.7619000000000002E-2</v>
      </c>
      <c r="I29" s="124">
        <v>7.78368E-8</v>
      </c>
      <c r="J29" s="124">
        <v>7.78368E-8</v>
      </c>
      <c r="K29" s="123">
        <v>0</v>
      </c>
      <c r="L29" s="123">
        <v>1.97992E-3</v>
      </c>
      <c r="M29" s="124">
        <v>0.96450899999999995</v>
      </c>
      <c r="N29" s="124">
        <v>8.9106926638666496E-8</v>
      </c>
    </row>
    <row r="30" spans="2:14" x14ac:dyDescent="0.3">
      <c r="B30" s="122" t="s">
        <v>512</v>
      </c>
      <c r="C30" s="122">
        <v>17</v>
      </c>
      <c r="D30" s="122">
        <v>47324485</v>
      </c>
      <c r="E30" s="122" t="s">
        <v>79</v>
      </c>
      <c r="F30" s="122" t="s">
        <v>74</v>
      </c>
      <c r="G30" s="124">
        <v>4.42805E-7</v>
      </c>
      <c r="H30" s="124">
        <v>5.7903900000000001E-2</v>
      </c>
      <c r="I30" s="124">
        <v>6.9667100000000003E-8</v>
      </c>
      <c r="J30" s="124">
        <v>6.9667100000000003E-8</v>
      </c>
      <c r="K30" s="123">
        <v>0</v>
      </c>
      <c r="L30" s="123">
        <v>2.0624699999999999E-2</v>
      </c>
      <c r="M30" s="124">
        <v>0.88580599999999998</v>
      </c>
      <c r="N30" s="124">
        <v>7.9407566435718902E-8</v>
      </c>
    </row>
    <row r="31" spans="2:14" x14ac:dyDescent="0.3">
      <c r="B31" s="122" t="s">
        <v>513</v>
      </c>
      <c r="C31" s="122">
        <v>17</v>
      </c>
      <c r="D31" s="122">
        <v>47325717</v>
      </c>
      <c r="E31" s="122" t="s">
        <v>79</v>
      </c>
      <c r="F31" s="122" t="s">
        <v>74</v>
      </c>
      <c r="G31" s="124">
        <v>5.9087899999999998E-7</v>
      </c>
      <c r="H31" s="124">
        <v>6.2981400000000007E-2</v>
      </c>
      <c r="I31" s="124">
        <v>9.9993100000000006E-8</v>
      </c>
      <c r="J31" s="124">
        <v>9.9993100000000006E-8</v>
      </c>
      <c r="K31" s="123">
        <v>0</v>
      </c>
      <c r="L31" s="123">
        <v>2.4741699999999998E-2</v>
      </c>
      <c r="M31" s="124">
        <v>0.87501200000000001</v>
      </c>
      <c r="N31" s="124">
        <v>1.13533471737472E-7</v>
      </c>
    </row>
    <row r="32" spans="2:14" x14ac:dyDescent="0.3">
      <c r="B32" s="122" t="s">
        <v>459</v>
      </c>
      <c r="C32" s="122">
        <v>19</v>
      </c>
      <c r="D32" s="122">
        <v>45260554</v>
      </c>
      <c r="E32" s="122" t="s">
        <v>74</v>
      </c>
      <c r="F32" s="122" t="s">
        <v>79</v>
      </c>
      <c r="G32" s="124">
        <v>2.4292699999999999E-7</v>
      </c>
      <c r="H32" s="124">
        <v>7.7402700000000005E-2</v>
      </c>
      <c r="I32" s="124">
        <v>4.8607599999999999E-8</v>
      </c>
      <c r="J32" s="124">
        <v>4.8607599999999999E-8</v>
      </c>
      <c r="K32" s="123">
        <v>0</v>
      </c>
      <c r="L32" s="123">
        <v>4.4029899999999999E-3</v>
      </c>
      <c r="M32" s="124">
        <v>0.94709500000000002</v>
      </c>
      <c r="N32" s="124">
        <v>5.5037875260531601E-8</v>
      </c>
    </row>
  </sheetData>
  <mergeCells count="1">
    <mergeCell ref="B3:L7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428BA-83EB-4A9D-8BD2-B72805E16FCE}">
  <dimension ref="B2:U880"/>
  <sheetViews>
    <sheetView workbookViewId="0">
      <selection activeCell="A22" sqref="A22"/>
    </sheetView>
  </sheetViews>
  <sheetFormatPr defaultRowHeight="15.6" x14ac:dyDescent="0.3"/>
  <cols>
    <col min="1" max="1" width="8.88671875" style="2"/>
    <col min="2" max="2" width="42.88671875" style="2" bestFit="1" customWidth="1"/>
    <col min="3" max="3" width="113.5546875" style="2" bestFit="1" customWidth="1"/>
    <col min="4" max="4" width="57.44140625" style="2" bestFit="1" customWidth="1"/>
    <col min="5" max="5" width="35.21875" style="2" bestFit="1" customWidth="1"/>
    <col min="6" max="6" width="11.77734375" style="2" bestFit="1" customWidth="1"/>
    <col min="7" max="7" width="12.21875" style="2" bestFit="1" customWidth="1"/>
    <col min="8" max="8" width="16.88671875" style="2" bestFit="1" customWidth="1"/>
    <col min="9" max="9" width="12.33203125" style="2" bestFit="1" customWidth="1"/>
    <col min="10" max="10" width="28.6640625" style="2" bestFit="1" customWidth="1"/>
    <col min="11" max="11" width="16.109375" style="2" bestFit="1" customWidth="1"/>
    <col min="12" max="12" width="15.21875" style="2" bestFit="1" customWidth="1"/>
    <col min="13" max="15" width="12.6640625" style="2" bestFit="1" customWidth="1"/>
    <col min="16" max="16" width="12" style="2" bestFit="1" customWidth="1"/>
    <col min="17" max="17" width="17.77734375" style="2" bestFit="1" customWidth="1"/>
    <col min="18" max="18" width="17.6640625" style="2" bestFit="1" customWidth="1"/>
    <col min="19" max="19" width="16" style="2" bestFit="1" customWidth="1"/>
    <col min="20" max="21" width="12" style="2" bestFit="1" customWidth="1"/>
    <col min="22" max="16384" width="8.88671875" style="2"/>
  </cols>
  <sheetData>
    <row r="2" spans="2:19" ht="18" x14ac:dyDescent="0.35">
      <c r="C2" s="52" t="s">
        <v>5619</v>
      </c>
    </row>
    <row r="4" spans="2:19" x14ac:dyDescent="0.3">
      <c r="B4" s="2" t="s">
        <v>518</v>
      </c>
      <c r="C4" s="2" t="s">
        <v>519</v>
      </c>
      <c r="D4" s="2" t="s">
        <v>520</v>
      </c>
      <c r="E4" s="2" t="s">
        <v>521</v>
      </c>
      <c r="F4" s="2" t="s">
        <v>522</v>
      </c>
      <c r="G4" s="2" t="s">
        <v>523</v>
      </c>
      <c r="H4" s="2" t="s">
        <v>524</v>
      </c>
      <c r="I4" s="2" t="s">
        <v>525</v>
      </c>
      <c r="J4" s="2" t="s">
        <v>526</v>
      </c>
      <c r="K4" s="2" t="s">
        <v>527</v>
      </c>
      <c r="L4" s="2" t="s">
        <v>528</v>
      </c>
      <c r="M4" s="2" t="s">
        <v>529</v>
      </c>
      <c r="N4" s="2" t="s">
        <v>530</v>
      </c>
      <c r="O4" s="2" t="s">
        <v>531</v>
      </c>
      <c r="P4" s="2" t="s">
        <v>532</v>
      </c>
      <c r="Q4" s="2" t="s">
        <v>533</v>
      </c>
      <c r="R4" s="2" t="s">
        <v>534</v>
      </c>
      <c r="S4" s="2" t="s">
        <v>535</v>
      </c>
    </row>
    <row r="5" spans="2:19" x14ac:dyDescent="0.3">
      <c r="B5" s="2" t="s">
        <v>536</v>
      </c>
      <c r="C5" s="2" t="s">
        <v>537</v>
      </c>
      <c r="D5" s="2" t="s">
        <v>538</v>
      </c>
      <c r="E5" s="2" t="s">
        <v>539</v>
      </c>
      <c r="F5" s="28">
        <v>42024</v>
      </c>
      <c r="G5" s="2">
        <v>2090</v>
      </c>
      <c r="J5" s="2" t="s">
        <v>540</v>
      </c>
      <c r="K5" s="2" t="s">
        <v>541</v>
      </c>
      <c r="L5" s="25">
        <v>2.0000000000000001E-10</v>
      </c>
      <c r="P5" s="2">
        <v>3.68</v>
      </c>
      <c r="Q5" s="2">
        <v>2.4632234020351498</v>
      </c>
      <c r="R5" s="2">
        <v>5.4978366918774197</v>
      </c>
      <c r="S5" s="2">
        <v>7.9652238637208904E-3</v>
      </c>
    </row>
    <row r="6" spans="2:19" x14ac:dyDescent="0.3">
      <c r="B6" s="2" t="s">
        <v>542</v>
      </c>
      <c r="C6" s="2" t="s">
        <v>543</v>
      </c>
      <c r="D6" s="2" t="s">
        <v>544</v>
      </c>
      <c r="E6" s="2" t="s">
        <v>545</v>
      </c>
      <c r="F6" s="28">
        <v>42905</v>
      </c>
      <c r="G6" s="2">
        <v>14183</v>
      </c>
      <c r="H6" s="2">
        <v>2146</v>
      </c>
      <c r="J6" s="2" t="s">
        <v>546</v>
      </c>
      <c r="K6" s="2" t="s">
        <v>547</v>
      </c>
      <c r="L6" s="25">
        <v>3E-10</v>
      </c>
      <c r="M6" s="2">
        <v>-0.08</v>
      </c>
      <c r="N6" s="2">
        <v>-0.10489371484513001</v>
      </c>
      <c r="O6" s="2">
        <v>-5.5106285154869802E-2</v>
      </c>
      <c r="S6" s="2">
        <v>7.9652238637208904E-3</v>
      </c>
    </row>
    <row r="7" spans="2:19" x14ac:dyDescent="0.3">
      <c r="B7" s="2" t="s">
        <v>548</v>
      </c>
      <c r="C7" s="2" t="s">
        <v>549</v>
      </c>
      <c r="D7" s="2" t="s">
        <v>550</v>
      </c>
      <c r="E7" s="2" t="s">
        <v>551</v>
      </c>
      <c r="F7" s="28">
        <v>42314</v>
      </c>
      <c r="G7" s="2">
        <v>1188</v>
      </c>
      <c r="H7" s="2">
        <v>1002</v>
      </c>
      <c r="J7" s="2" t="s">
        <v>552</v>
      </c>
      <c r="K7" s="2" t="s">
        <v>553</v>
      </c>
      <c r="L7" s="25">
        <v>8.0000000000000005E-9</v>
      </c>
      <c r="P7" s="2">
        <v>1.8</v>
      </c>
      <c r="Q7" s="2">
        <v>1.4741317921572801</v>
      </c>
      <c r="R7" s="2">
        <v>2.1979038897590701</v>
      </c>
      <c r="S7" s="2">
        <v>8.0666374415159208E-3</v>
      </c>
    </row>
    <row r="8" spans="2:19" x14ac:dyDescent="0.3">
      <c r="B8" s="2" t="s">
        <v>554</v>
      </c>
      <c r="C8" s="2" t="s">
        <v>555</v>
      </c>
      <c r="D8" s="2" t="s">
        <v>556</v>
      </c>
      <c r="E8" s="2" t="s">
        <v>557</v>
      </c>
      <c r="F8" s="28">
        <v>42411</v>
      </c>
      <c r="G8" s="2">
        <v>2955</v>
      </c>
      <c r="J8" s="2" t="s">
        <v>552</v>
      </c>
      <c r="K8" s="2" t="s">
        <v>553</v>
      </c>
      <c r="L8" s="25">
        <v>3E-9</v>
      </c>
      <c r="P8" s="2">
        <v>3.78</v>
      </c>
      <c r="Q8" s="2">
        <v>2.4359537745291502</v>
      </c>
      <c r="R8" s="2">
        <v>5.8656285473897398</v>
      </c>
      <c r="S8" s="2">
        <v>8.0666374415159208E-3</v>
      </c>
    </row>
    <row r="9" spans="2:19" x14ac:dyDescent="0.3">
      <c r="B9" s="2" t="s">
        <v>558</v>
      </c>
      <c r="C9" s="2" t="s">
        <v>559</v>
      </c>
      <c r="D9" s="2" t="s">
        <v>560</v>
      </c>
      <c r="E9" s="2" t="s">
        <v>561</v>
      </c>
      <c r="F9" s="28">
        <v>43691</v>
      </c>
      <c r="G9" s="2">
        <v>346393</v>
      </c>
      <c r="J9" s="2" t="s">
        <v>562</v>
      </c>
      <c r="K9" s="2" t="s">
        <v>563</v>
      </c>
      <c r="L9" s="25">
        <v>2.0000000000000001E-13</v>
      </c>
      <c r="S9" s="2">
        <v>8.0780917778611096E-3</v>
      </c>
    </row>
    <row r="10" spans="2:19" x14ac:dyDescent="0.3">
      <c r="B10" s="2" t="s">
        <v>564</v>
      </c>
      <c r="C10" s="2" t="s">
        <v>565</v>
      </c>
      <c r="D10" s="2" t="s">
        <v>560</v>
      </c>
      <c r="E10" s="2" t="s">
        <v>561</v>
      </c>
      <c r="F10" s="28">
        <v>43691</v>
      </c>
      <c r="G10" s="2">
        <v>346781</v>
      </c>
      <c r="J10" s="2" t="s">
        <v>562</v>
      </c>
      <c r="K10" s="2" t="s">
        <v>563</v>
      </c>
      <c r="L10" s="25">
        <v>4.9999999999999898E-11</v>
      </c>
      <c r="S10" s="2">
        <v>8.0780917778611096E-3</v>
      </c>
    </row>
    <row r="11" spans="2:19" x14ac:dyDescent="0.3">
      <c r="B11" s="2" t="s">
        <v>566</v>
      </c>
      <c r="C11" s="2" t="s">
        <v>567</v>
      </c>
      <c r="D11" s="2" t="s">
        <v>560</v>
      </c>
      <c r="E11" s="2" t="s">
        <v>561</v>
      </c>
      <c r="F11" s="28">
        <v>43691</v>
      </c>
      <c r="G11" s="2">
        <v>346393</v>
      </c>
      <c r="J11" s="2" t="s">
        <v>562</v>
      </c>
      <c r="K11" s="2" t="s">
        <v>563</v>
      </c>
      <c r="L11" s="25">
        <v>8.9999999999999995E-15</v>
      </c>
      <c r="S11" s="2">
        <v>8.0780917778611096E-3</v>
      </c>
    </row>
    <row r="12" spans="2:19" x14ac:dyDescent="0.3">
      <c r="B12" s="2" t="s">
        <v>568</v>
      </c>
      <c r="C12" s="2" t="s">
        <v>569</v>
      </c>
      <c r="D12" s="2" t="s">
        <v>560</v>
      </c>
      <c r="E12" s="2" t="s">
        <v>561</v>
      </c>
      <c r="F12" s="28">
        <v>43691</v>
      </c>
      <c r="G12" s="2">
        <v>346781</v>
      </c>
      <c r="J12" s="2" t="s">
        <v>562</v>
      </c>
      <c r="K12" s="2" t="s">
        <v>563</v>
      </c>
      <c r="L12" s="25">
        <v>2.99999999999999E-24</v>
      </c>
      <c r="S12" s="2">
        <v>8.0780917778611096E-3</v>
      </c>
    </row>
    <row r="13" spans="2:19" x14ac:dyDescent="0.3">
      <c r="B13" s="2" t="s">
        <v>570</v>
      </c>
      <c r="C13" s="2" t="s">
        <v>571</v>
      </c>
      <c r="D13" s="2" t="s">
        <v>572</v>
      </c>
      <c r="E13" s="2" t="s">
        <v>573</v>
      </c>
      <c r="F13" s="28">
        <v>40160</v>
      </c>
      <c r="G13" s="2">
        <v>20890</v>
      </c>
      <c r="H13" s="2">
        <v>16178</v>
      </c>
      <c r="J13" s="2" t="s">
        <v>574</v>
      </c>
      <c r="K13" s="2" t="s">
        <v>575</v>
      </c>
      <c r="L13" s="25">
        <v>2.9999999999999998E-14</v>
      </c>
      <c r="M13" s="2">
        <v>1</v>
      </c>
      <c r="N13" s="2">
        <v>0.74204823874229497</v>
      </c>
      <c r="O13" s="2">
        <v>1.2579517612577</v>
      </c>
      <c r="S13" s="2">
        <v>8.1151537597179395E-3</v>
      </c>
    </row>
    <row r="14" spans="2:19" x14ac:dyDescent="0.3">
      <c r="B14" s="2" t="s">
        <v>576</v>
      </c>
      <c r="C14" s="2" t="s">
        <v>571</v>
      </c>
      <c r="D14" s="2" t="s">
        <v>577</v>
      </c>
      <c r="E14" s="2" t="s">
        <v>578</v>
      </c>
      <c r="F14" s="28">
        <v>40160</v>
      </c>
      <c r="G14" s="2">
        <v>20288</v>
      </c>
      <c r="H14" s="2">
        <v>54276</v>
      </c>
      <c r="J14" s="2" t="s">
        <v>574</v>
      </c>
      <c r="K14" s="2" t="s">
        <v>575</v>
      </c>
      <c r="L14" s="25">
        <v>2.9999999999999998E-15</v>
      </c>
      <c r="M14" s="2">
        <v>8.7999999999999995E-2</v>
      </c>
      <c r="N14" s="2">
        <v>6.6141927569037501E-2</v>
      </c>
      <c r="O14" s="2">
        <v>0.109858072430962</v>
      </c>
      <c r="S14" s="2">
        <v>8.1151537597179395E-3</v>
      </c>
    </row>
    <row r="15" spans="2:19" x14ac:dyDescent="0.3">
      <c r="B15" s="2" t="s">
        <v>579</v>
      </c>
      <c r="C15" s="2" t="s">
        <v>580</v>
      </c>
      <c r="D15" s="2" t="s">
        <v>581</v>
      </c>
      <c r="E15" s="2" t="s">
        <v>573</v>
      </c>
      <c r="F15" s="28">
        <v>41263</v>
      </c>
      <c r="G15" s="2">
        <v>50047</v>
      </c>
      <c r="J15" s="2" t="s">
        <v>574</v>
      </c>
      <c r="K15" s="2" t="s">
        <v>575</v>
      </c>
      <c r="L15" s="25">
        <v>9.9999999999999991E-22</v>
      </c>
      <c r="S15" s="2">
        <v>8.1151537597179395E-3</v>
      </c>
    </row>
    <row r="16" spans="2:19" x14ac:dyDescent="0.3">
      <c r="B16" s="2" t="s">
        <v>582</v>
      </c>
      <c r="C16" s="2" t="s">
        <v>583</v>
      </c>
      <c r="D16" s="2" t="s">
        <v>584</v>
      </c>
      <c r="E16" s="2" t="s">
        <v>585</v>
      </c>
      <c r="F16" s="28">
        <v>42156</v>
      </c>
      <c r="G16" s="2">
        <v>9338</v>
      </c>
      <c r="J16" s="2" t="s">
        <v>574</v>
      </c>
      <c r="K16" s="2" t="s">
        <v>575</v>
      </c>
      <c r="L16" s="25">
        <v>4.0000000000000002E-9</v>
      </c>
      <c r="M16" s="2">
        <v>-0.23</v>
      </c>
      <c r="N16" s="2">
        <v>-0.30661203036984203</v>
      </c>
      <c r="O16" s="2">
        <v>-0.153387969630157</v>
      </c>
      <c r="S16" s="2">
        <v>8.1151537597179395E-3</v>
      </c>
    </row>
    <row r="17" spans="2:19" x14ac:dyDescent="0.3">
      <c r="B17" s="2" t="s">
        <v>586</v>
      </c>
      <c r="C17" s="2" t="s">
        <v>587</v>
      </c>
      <c r="D17" s="2" t="s">
        <v>584</v>
      </c>
      <c r="E17" s="2" t="s">
        <v>585</v>
      </c>
      <c r="F17" s="28">
        <v>42156</v>
      </c>
      <c r="G17" s="2">
        <v>12031</v>
      </c>
      <c r="J17" s="2" t="s">
        <v>574</v>
      </c>
      <c r="K17" s="2" t="s">
        <v>575</v>
      </c>
      <c r="L17" s="25">
        <v>5.0000000000000001E-9</v>
      </c>
      <c r="M17" s="2">
        <v>-0.14000000000000001</v>
      </c>
      <c r="N17" s="2">
        <v>-0.18692866794249499</v>
      </c>
      <c r="O17" s="2">
        <v>-9.3071332057504105E-2</v>
      </c>
      <c r="S17" s="2">
        <v>8.1151537597179395E-3</v>
      </c>
    </row>
    <row r="18" spans="2:19" x14ac:dyDescent="0.3">
      <c r="B18" s="2" t="s">
        <v>588</v>
      </c>
      <c r="C18" s="2" t="s">
        <v>589</v>
      </c>
      <c r="D18" s="2" t="s">
        <v>590</v>
      </c>
      <c r="E18" s="2" t="s">
        <v>591</v>
      </c>
      <c r="F18" s="28">
        <v>42172</v>
      </c>
      <c r="G18" s="2">
        <v>2318</v>
      </c>
      <c r="J18" s="2" t="s">
        <v>592</v>
      </c>
      <c r="K18" s="2" t="s">
        <v>593</v>
      </c>
      <c r="L18" s="25">
        <v>2E-8</v>
      </c>
      <c r="M18" s="2">
        <v>-0.56000000000000005</v>
      </c>
      <c r="N18" s="2">
        <v>-0.75558085471547198</v>
      </c>
      <c r="O18" s="2">
        <v>-0.36441914528452701</v>
      </c>
      <c r="S18" s="2">
        <v>8.1151537597179395E-3</v>
      </c>
    </row>
    <row r="19" spans="2:19" x14ac:dyDescent="0.3">
      <c r="B19" s="2" t="s">
        <v>594</v>
      </c>
      <c r="C19" s="2" t="s">
        <v>595</v>
      </c>
      <c r="D19" s="2" t="s">
        <v>590</v>
      </c>
      <c r="E19" s="2" t="s">
        <v>591</v>
      </c>
      <c r="F19" s="28">
        <v>42172</v>
      </c>
      <c r="G19" s="2">
        <v>2318</v>
      </c>
      <c r="J19" s="2" t="s">
        <v>596</v>
      </c>
      <c r="K19" s="2" t="s">
        <v>597</v>
      </c>
      <c r="L19" s="25">
        <v>2.9999999999999999E-16</v>
      </c>
      <c r="S19" s="2">
        <v>8.1151537597179395E-3</v>
      </c>
    </row>
    <row r="20" spans="2:19" x14ac:dyDescent="0.3">
      <c r="B20" s="2" t="s">
        <v>598</v>
      </c>
      <c r="C20" s="2" t="s">
        <v>599</v>
      </c>
      <c r="D20" s="2" t="s">
        <v>600</v>
      </c>
      <c r="E20" s="2" t="s">
        <v>601</v>
      </c>
      <c r="F20" s="28">
        <v>42772</v>
      </c>
      <c r="G20" s="2">
        <v>58918</v>
      </c>
      <c r="H20" s="2">
        <v>23520</v>
      </c>
      <c r="J20" s="2" t="s">
        <v>574</v>
      </c>
      <c r="K20" s="2" t="s">
        <v>575</v>
      </c>
      <c r="L20" s="25">
        <v>6E-10</v>
      </c>
      <c r="P20" s="2">
        <v>0.80645161290322498</v>
      </c>
      <c r="Q20" s="2">
        <v>0.75335444527634898</v>
      </c>
      <c r="R20" s="2">
        <v>0.863291121506085</v>
      </c>
      <c r="S20" s="2">
        <v>8.1151537597179395E-3</v>
      </c>
    </row>
    <row r="21" spans="2:19" x14ac:dyDescent="0.3">
      <c r="B21" s="2" t="s">
        <v>602</v>
      </c>
      <c r="C21" s="2" t="s">
        <v>603</v>
      </c>
      <c r="D21" s="2" t="s">
        <v>604</v>
      </c>
      <c r="E21" s="2" t="s">
        <v>605</v>
      </c>
      <c r="F21" s="28">
        <v>42772</v>
      </c>
      <c r="G21" s="2">
        <v>48943</v>
      </c>
      <c r="H21" s="2">
        <v>95375</v>
      </c>
      <c r="J21" s="2" t="s">
        <v>574</v>
      </c>
      <c r="K21" s="2" t="s">
        <v>575</v>
      </c>
      <c r="L21" s="25">
        <v>2.9999999999999998E-25</v>
      </c>
      <c r="M21" s="2">
        <v>0.14000000000000001</v>
      </c>
      <c r="N21" s="2">
        <v>0.113569182048973</v>
      </c>
      <c r="O21" s="2">
        <v>0.16643081795102599</v>
      </c>
      <c r="S21" s="2">
        <v>8.1151537597179395E-3</v>
      </c>
    </row>
    <row r="22" spans="2:19" x14ac:dyDescent="0.3">
      <c r="B22" s="2" t="s">
        <v>606</v>
      </c>
      <c r="C22" s="2" t="s">
        <v>607</v>
      </c>
      <c r="D22" s="2" t="s">
        <v>608</v>
      </c>
      <c r="E22" s="2" t="s">
        <v>609</v>
      </c>
      <c r="F22" s="28">
        <v>43455</v>
      </c>
      <c r="G22" s="2">
        <v>459777</v>
      </c>
      <c r="H22" s="2">
        <v>316301</v>
      </c>
      <c r="J22" s="2" t="s">
        <v>610</v>
      </c>
      <c r="K22" s="2" t="s">
        <v>611</v>
      </c>
      <c r="L22" s="25">
        <v>9.9999999999999996E-24</v>
      </c>
      <c r="M22" s="2">
        <v>0.25</v>
      </c>
      <c r="N22" s="2">
        <v>0.20120317831367701</v>
      </c>
      <c r="O22" s="2">
        <v>0.29879682168632199</v>
      </c>
      <c r="S22" s="2">
        <v>8.1151537597179395E-3</v>
      </c>
    </row>
    <row r="23" spans="2:19" x14ac:dyDescent="0.3">
      <c r="B23" s="2" t="s">
        <v>612</v>
      </c>
      <c r="C23" s="2" t="s">
        <v>599</v>
      </c>
      <c r="D23" s="2" t="s">
        <v>613</v>
      </c>
      <c r="E23" s="2" t="s">
        <v>614</v>
      </c>
      <c r="F23" s="28">
        <v>43521</v>
      </c>
      <c r="G23" s="2">
        <v>257811</v>
      </c>
      <c r="J23" s="2" t="s">
        <v>574</v>
      </c>
      <c r="K23" s="2" t="s">
        <v>575</v>
      </c>
      <c r="L23" s="25">
        <v>1.0000000000000001E-17</v>
      </c>
      <c r="P23" s="2">
        <v>0.82644628099173501</v>
      </c>
      <c r="Q23" s="2">
        <v>0.79120665026163794</v>
      </c>
      <c r="R23" s="2">
        <v>0.86325545309712703</v>
      </c>
      <c r="S23" s="2">
        <v>8.1151537597179395E-3</v>
      </c>
    </row>
    <row r="24" spans="2:19" x14ac:dyDescent="0.3">
      <c r="B24" s="2" t="s">
        <v>615</v>
      </c>
      <c r="C24" s="2" t="s">
        <v>616</v>
      </c>
      <c r="D24" s="2" t="s">
        <v>617</v>
      </c>
      <c r="E24" s="2" t="s">
        <v>618</v>
      </c>
      <c r="F24" s="28">
        <v>42828</v>
      </c>
      <c r="G24" s="2">
        <v>3394</v>
      </c>
      <c r="H24" s="2">
        <v>2639</v>
      </c>
      <c r="J24" s="2" t="s">
        <v>574</v>
      </c>
      <c r="K24" s="2" t="s">
        <v>575</v>
      </c>
      <c r="L24" s="25">
        <v>4.9999999999999997E-12</v>
      </c>
      <c r="M24" s="2">
        <v>-0.37</v>
      </c>
      <c r="N24" s="2">
        <v>-0.47501657804278602</v>
      </c>
      <c r="O24" s="2">
        <v>-0.26498342195721297</v>
      </c>
      <c r="S24" s="2">
        <v>8.1151537597179395E-3</v>
      </c>
    </row>
    <row r="25" spans="2:19" x14ac:dyDescent="0.3">
      <c r="B25" s="2" t="s">
        <v>619</v>
      </c>
      <c r="C25" s="2" t="s">
        <v>620</v>
      </c>
      <c r="D25" s="2" t="s">
        <v>621</v>
      </c>
      <c r="E25" s="2" t="s">
        <v>622</v>
      </c>
      <c r="F25" s="28">
        <v>42599</v>
      </c>
      <c r="G25" s="2">
        <v>1340</v>
      </c>
      <c r="J25" s="2" t="s">
        <v>574</v>
      </c>
      <c r="K25" s="2" t="s">
        <v>575</v>
      </c>
      <c r="L25" s="25">
        <v>2.9999999999999999E-22</v>
      </c>
      <c r="S25" s="2">
        <v>8.1151537597179395E-3</v>
      </c>
    </row>
    <row r="26" spans="2:19" x14ac:dyDescent="0.3">
      <c r="B26" s="2" t="s">
        <v>623</v>
      </c>
      <c r="C26" s="2" t="s">
        <v>624</v>
      </c>
      <c r="D26" s="2" t="s">
        <v>625</v>
      </c>
      <c r="E26" s="2" t="s">
        <v>626</v>
      </c>
      <c r="F26" s="28">
        <v>43997</v>
      </c>
      <c r="G26" s="2">
        <v>1407282</v>
      </c>
      <c r="J26" s="2" t="s">
        <v>627</v>
      </c>
      <c r="K26" s="2" t="s">
        <v>628</v>
      </c>
      <c r="L26" s="25">
        <v>6.0000000000000002E-27</v>
      </c>
      <c r="M26" s="2">
        <v>6.1699999999999998E-2</v>
      </c>
      <c r="N26" s="2">
        <v>5.0449316207059801E-2</v>
      </c>
      <c r="O26" s="2">
        <v>7.2950683792940105E-2</v>
      </c>
      <c r="S26" s="2">
        <v>8.1151537597179395E-3</v>
      </c>
    </row>
    <row r="27" spans="2:19" x14ac:dyDescent="0.3">
      <c r="B27" s="2" t="s">
        <v>629</v>
      </c>
      <c r="C27" s="2" t="s">
        <v>607</v>
      </c>
      <c r="D27" s="2" t="s">
        <v>630</v>
      </c>
      <c r="E27" s="2" t="s">
        <v>631</v>
      </c>
      <c r="F27" s="28">
        <v>44469</v>
      </c>
      <c r="G27" s="2">
        <v>506308</v>
      </c>
      <c r="J27" s="2" t="s">
        <v>610</v>
      </c>
      <c r="K27" s="2" t="s">
        <v>611</v>
      </c>
      <c r="L27" s="25">
        <v>1E-22</v>
      </c>
      <c r="M27" s="2">
        <v>1.8100000000000002E-2</v>
      </c>
      <c r="N27" s="2">
        <v>1.4484415057773601E-2</v>
      </c>
      <c r="O27" s="2">
        <v>2.17155849422263E-2</v>
      </c>
      <c r="S27" s="2">
        <v>8.1151537597179395E-3</v>
      </c>
    </row>
    <row r="28" spans="2:19" x14ac:dyDescent="0.3">
      <c r="B28" s="2" t="s">
        <v>632</v>
      </c>
      <c r="C28" s="2" t="s">
        <v>603</v>
      </c>
      <c r="D28" s="2" t="s">
        <v>633</v>
      </c>
      <c r="E28" s="2" t="s">
        <v>634</v>
      </c>
      <c r="F28" s="28">
        <v>44280</v>
      </c>
      <c r="G28" s="2">
        <v>100285</v>
      </c>
      <c r="J28" s="2" t="s">
        <v>635</v>
      </c>
      <c r="K28" s="2" t="s">
        <v>636</v>
      </c>
      <c r="L28" s="25">
        <v>2.0000000000000001E-22</v>
      </c>
      <c r="M28" s="2">
        <v>5.2999999999999999E-2</v>
      </c>
      <c r="N28" s="2">
        <v>4.2336661885870999E-2</v>
      </c>
      <c r="O28" s="2">
        <v>6.3663338114128998E-2</v>
      </c>
      <c r="S28" s="2">
        <v>8.1151537597179395E-3</v>
      </c>
    </row>
    <row r="29" spans="2:19" x14ac:dyDescent="0.3">
      <c r="B29" s="2" t="s">
        <v>637</v>
      </c>
      <c r="C29" s="2" t="s">
        <v>638</v>
      </c>
      <c r="D29" s="2" t="s">
        <v>639</v>
      </c>
      <c r="E29" s="2" t="s">
        <v>640</v>
      </c>
      <c r="F29" s="28">
        <v>39544</v>
      </c>
      <c r="G29" s="2">
        <v>30968</v>
      </c>
      <c r="H29" s="2">
        <v>8541</v>
      </c>
      <c r="J29" s="2" t="s">
        <v>641</v>
      </c>
      <c r="K29" s="2" t="s">
        <v>642</v>
      </c>
      <c r="L29" s="25">
        <v>2.9999999999999997E-8</v>
      </c>
      <c r="M29" s="2">
        <v>-5.2</v>
      </c>
      <c r="N29" s="2">
        <v>-7.0392342145654601</v>
      </c>
      <c r="O29" s="2">
        <v>-3.3607657854345399</v>
      </c>
      <c r="S29" s="2">
        <v>8.11824016273021E-3</v>
      </c>
    </row>
    <row r="30" spans="2:19" x14ac:dyDescent="0.3">
      <c r="B30" s="2" t="s">
        <v>643</v>
      </c>
      <c r="C30" s="2" t="s">
        <v>644</v>
      </c>
      <c r="D30" s="2" t="s">
        <v>645</v>
      </c>
      <c r="E30" s="2" t="s">
        <v>646</v>
      </c>
      <c r="F30" s="28">
        <v>40605</v>
      </c>
      <c r="G30" s="2">
        <v>6530</v>
      </c>
      <c r="J30" s="2" t="s">
        <v>647</v>
      </c>
      <c r="K30" s="2" t="s">
        <v>648</v>
      </c>
      <c r="L30" s="25">
        <v>5.9999999999999904E-29</v>
      </c>
      <c r="P30" s="2">
        <v>2.21</v>
      </c>
      <c r="Q30" s="2">
        <v>1.92281994705898</v>
      </c>
      <c r="R30" s="2">
        <v>2.5400714234686301</v>
      </c>
      <c r="S30" s="2">
        <v>8.11824016273021E-3</v>
      </c>
    </row>
    <row r="31" spans="2:19" x14ac:dyDescent="0.3">
      <c r="B31" s="2" t="s">
        <v>649</v>
      </c>
      <c r="C31" s="2" t="s">
        <v>650</v>
      </c>
      <c r="D31" s="2" t="s">
        <v>651</v>
      </c>
      <c r="E31" s="2" t="s">
        <v>652</v>
      </c>
      <c r="F31" s="28">
        <v>41905</v>
      </c>
      <c r="G31" s="2">
        <v>9469</v>
      </c>
      <c r="H31" s="2">
        <v>69146</v>
      </c>
      <c r="J31" s="2" t="s">
        <v>653</v>
      </c>
      <c r="K31" s="2" t="s">
        <v>654</v>
      </c>
      <c r="L31" s="25">
        <v>3.9999999999999998E-11</v>
      </c>
      <c r="S31" s="2">
        <v>8.11824016273021E-3</v>
      </c>
    </row>
    <row r="32" spans="2:19" x14ac:dyDescent="0.3">
      <c r="B32" s="2" t="s">
        <v>655</v>
      </c>
      <c r="C32" s="2" t="s">
        <v>656</v>
      </c>
      <c r="D32" s="2" t="s">
        <v>651</v>
      </c>
      <c r="E32" s="2" t="s">
        <v>652</v>
      </c>
      <c r="F32" s="28">
        <v>41905</v>
      </c>
      <c r="G32" s="2">
        <v>11816</v>
      </c>
      <c r="H32" s="2">
        <v>69146</v>
      </c>
      <c r="J32" s="2" t="s">
        <v>653</v>
      </c>
      <c r="K32" s="2" t="s">
        <v>654</v>
      </c>
      <c r="L32" s="25">
        <v>3E-9</v>
      </c>
      <c r="M32" s="2">
        <v>-0.68</v>
      </c>
      <c r="N32" s="2">
        <v>-0.90469492185830302</v>
      </c>
      <c r="O32" s="2">
        <v>-0.45530507814169602</v>
      </c>
      <c r="S32" s="2">
        <v>8.11824016273021E-3</v>
      </c>
    </row>
    <row r="33" spans="2:19" x14ac:dyDescent="0.3">
      <c r="B33" s="2" t="s">
        <v>657</v>
      </c>
      <c r="C33" s="2" t="s">
        <v>658</v>
      </c>
      <c r="D33" s="2" t="s">
        <v>651</v>
      </c>
      <c r="E33" s="2" t="s">
        <v>652</v>
      </c>
      <c r="F33" s="28">
        <v>41905</v>
      </c>
      <c r="G33" s="2">
        <v>11816</v>
      </c>
      <c r="H33" s="2">
        <v>69146</v>
      </c>
      <c r="J33" s="2" t="s">
        <v>653</v>
      </c>
      <c r="K33" s="2" t="s">
        <v>654</v>
      </c>
      <c r="L33" s="25">
        <v>2E-12</v>
      </c>
      <c r="M33" s="2">
        <v>-0.49</v>
      </c>
      <c r="N33" s="2">
        <v>-0.62652743027792601</v>
      </c>
      <c r="O33" s="2">
        <v>-0.35347256972207303</v>
      </c>
      <c r="S33" s="2">
        <v>8.11824016273021E-3</v>
      </c>
    </row>
    <row r="34" spans="2:19" x14ac:dyDescent="0.3">
      <c r="B34" s="2" t="s">
        <v>659</v>
      </c>
      <c r="C34" s="2" t="s">
        <v>660</v>
      </c>
      <c r="D34" s="2" t="s">
        <v>661</v>
      </c>
      <c r="E34" s="2" t="s">
        <v>662</v>
      </c>
      <c r="F34" s="28">
        <v>43304</v>
      </c>
      <c r="G34" s="2">
        <v>1131881</v>
      </c>
      <c r="J34" s="2" t="s">
        <v>663</v>
      </c>
      <c r="K34" s="2" t="s">
        <v>664</v>
      </c>
      <c r="L34" s="25">
        <v>2.0000000000000001E-13</v>
      </c>
      <c r="M34" s="2">
        <v>-1.8499999999999999E-2</v>
      </c>
      <c r="N34" s="2">
        <v>-2.3434141523695402E-2</v>
      </c>
      <c r="O34" s="2">
        <v>-1.3565858476304499E-2</v>
      </c>
      <c r="S34" s="2">
        <v>8.11824016273021E-3</v>
      </c>
    </row>
    <row r="35" spans="2:19" x14ac:dyDescent="0.3">
      <c r="B35" s="2" t="s">
        <v>665</v>
      </c>
      <c r="C35" s="2" t="s">
        <v>666</v>
      </c>
      <c r="D35" s="2" t="s">
        <v>661</v>
      </c>
      <c r="E35" s="2" t="s">
        <v>662</v>
      </c>
      <c r="F35" s="28">
        <v>43304</v>
      </c>
      <c r="G35" s="2">
        <v>811539</v>
      </c>
      <c r="J35" s="2" t="s">
        <v>667</v>
      </c>
      <c r="K35" s="2" t="s">
        <v>668</v>
      </c>
      <c r="L35" s="25">
        <v>1E-8</v>
      </c>
      <c r="M35" s="2">
        <v>-9.5999999999999992E-3</v>
      </c>
      <c r="N35" s="2">
        <v>-1.28833519841239E-2</v>
      </c>
      <c r="O35" s="2">
        <v>-6.3166480158760004E-3</v>
      </c>
      <c r="S35" s="2">
        <v>8.11824016273021E-3</v>
      </c>
    </row>
    <row r="36" spans="2:19" x14ac:dyDescent="0.3">
      <c r="B36" s="2" t="s">
        <v>669</v>
      </c>
      <c r="C36" s="2" t="s">
        <v>670</v>
      </c>
      <c r="D36" s="2" t="s">
        <v>661</v>
      </c>
      <c r="E36" s="2" t="s">
        <v>662</v>
      </c>
      <c r="F36" s="28">
        <v>43304</v>
      </c>
      <c r="G36" s="2">
        <v>430445</v>
      </c>
      <c r="J36" s="2" t="s">
        <v>671</v>
      </c>
      <c r="K36" s="2" t="s">
        <v>672</v>
      </c>
      <c r="L36" s="25">
        <v>4.0000000000000001E-10</v>
      </c>
      <c r="M36" s="2">
        <v>-2.5600000000000001E-2</v>
      </c>
      <c r="N36" s="2">
        <v>-3.3622989719497703E-2</v>
      </c>
      <c r="O36" s="2">
        <v>-1.7577010280502198E-2</v>
      </c>
      <c r="S36" s="2">
        <v>8.11824016273021E-3</v>
      </c>
    </row>
    <row r="37" spans="2:19" x14ac:dyDescent="0.3">
      <c r="B37" s="2" t="s">
        <v>673</v>
      </c>
      <c r="C37" s="2" t="s">
        <v>674</v>
      </c>
      <c r="D37" s="2" t="s">
        <v>675</v>
      </c>
      <c r="E37" s="2" t="s">
        <v>676</v>
      </c>
      <c r="F37" s="28">
        <v>43479</v>
      </c>
      <c r="G37" s="2">
        <v>2083151</v>
      </c>
      <c r="H37" s="2">
        <v>287239</v>
      </c>
      <c r="J37" s="2" t="s">
        <v>667</v>
      </c>
      <c r="K37" s="2" t="s">
        <v>668</v>
      </c>
      <c r="L37" s="25">
        <v>2.0000000000000001E-9</v>
      </c>
      <c r="M37" s="2">
        <v>5.5916489999999998E-3</v>
      </c>
      <c r="N37" s="2">
        <v>3.7643757962145001E-3</v>
      </c>
      <c r="O37" s="2">
        <v>7.4189222037853997E-3</v>
      </c>
      <c r="S37" s="2">
        <v>8.11824016273021E-3</v>
      </c>
    </row>
    <row r="38" spans="2:19" x14ac:dyDescent="0.3">
      <c r="B38" s="2" t="s">
        <v>677</v>
      </c>
      <c r="C38" s="2" t="s">
        <v>678</v>
      </c>
      <c r="D38" s="2" t="s">
        <v>630</v>
      </c>
      <c r="E38" s="2" t="s">
        <v>631</v>
      </c>
      <c r="F38" s="28">
        <v>44469</v>
      </c>
      <c r="G38" s="2">
        <v>654756</v>
      </c>
      <c r="J38" s="2" t="s">
        <v>679</v>
      </c>
      <c r="K38" s="2" t="s">
        <v>680</v>
      </c>
      <c r="L38" s="25">
        <v>2E-16</v>
      </c>
      <c r="M38" s="2">
        <v>0.52400000000000002</v>
      </c>
      <c r="N38" s="2">
        <v>0.39908760275041899</v>
      </c>
      <c r="O38" s="2">
        <v>0.64891239724958105</v>
      </c>
      <c r="S38" s="2">
        <v>8.11824016273021E-3</v>
      </c>
    </row>
    <row r="39" spans="2:19" x14ac:dyDescent="0.3">
      <c r="B39" s="2" t="s">
        <v>681</v>
      </c>
      <c r="C39" s="2" t="s">
        <v>682</v>
      </c>
      <c r="D39" s="2" t="s">
        <v>683</v>
      </c>
      <c r="E39" s="2" t="s">
        <v>684</v>
      </c>
      <c r="F39" s="28">
        <v>44434</v>
      </c>
      <c r="G39" s="2">
        <v>234552</v>
      </c>
      <c r="H39" s="2">
        <v>100478</v>
      </c>
      <c r="J39" s="2" t="s">
        <v>685</v>
      </c>
      <c r="K39" s="2" t="s">
        <v>686</v>
      </c>
      <c r="L39" s="25">
        <v>9.9999999999999994E-37</v>
      </c>
      <c r="S39" s="2">
        <v>8.11824016273021E-3</v>
      </c>
    </row>
    <row r="40" spans="2:19" x14ac:dyDescent="0.3">
      <c r="B40" s="2" t="s">
        <v>687</v>
      </c>
      <c r="C40" s="2" t="s">
        <v>688</v>
      </c>
      <c r="D40" s="2" t="s">
        <v>689</v>
      </c>
      <c r="E40" s="2" t="s">
        <v>690</v>
      </c>
      <c r="F40" s="28">
        <v>43810</v>
      </c>
      <c r="G40" s="2">
        <v>72272</v>
      </c>
      <c r="H40" s="2">
        <v>125478</v>
      </c>
      <c r="J40" s="2" t="s">
        <v>691</v>
      </c>
      <c r="K40" s="2" t="s">
        <v>692</v>
      </c>
      <c r="L40" s="25">
        <v>4.0000000000000002E-9</v>
      </c>
      <c r="P40" s="2">
        <v>1.1499999999999999</v>
      </c>
      <c r="Q40" s="2">
        <v>1.0976898428806099</v>
      </c>
      <c r="R40" s="2">
        <v>1.2048029856315501</v>
      </c>
      <c r="S40" s="2">
        <v>8.1340400502085599E-3</v>
      </c>
    </row>
    <row r="41" spans="2:19" x14ac:dyDescent="0.3">
      <c r="B41" s="2" t="s">
        <v>693</v>
      </c>
      <c r="C41" s="2" t="s">
        <v>694</v>
      </c>
      <c r="D41" s="2" t="s">
        <v>695</v>
      </c>
      <c r="E41" s="2" t="s">
        <v>696</v>
      </c>
      <c r="F41" s="28">
        <v>44319</v>
      </c>
      <c r="G41" s="2">
        <v>3998</v>
      </c>
      <c r="J41" s="2" t="s">
        <v>697</v>
      </c>
      <c r="K41" s="2" t="s">
        <v>698</v>
      </c>
      <c r="L41" s="25">
        <v>1.9999999999999999E-11</v>
      </c>
      <c r="M41" s="2">
        <v>0.24</v>
      </c>
      <c r="N41" s="2">
        <v>0.16985410442334301</v>
      </c>
      <c r="O41" s="2">
        <v>0.31014589557665601</v>
      </c>
      <c r="S41" s="2">
        <v>8.1344516947865399E-3</v>
      </c>
    </row>
    <row r="42" spans="2:19" x14ac:dyDescent="0.3">
      <c r="B42" s="2" t="s">
        <v>699</v>
      </c>
      <c r="C42" s="2" t="s">
        <v>700</v>
      </c>
      <c r="D42" s="2" t="s">
        <v>695</v>
      </c>
      <c r="E42" s="2" t="s">
        <v>696</v>
      </c>
      <c r="F42" s="28">
        <v>44319</v>
      </c>
      <c r="G42" s="2">
        <v>3998</v>
      </c>
      <c r="J42" s="2" t="s">
        <v>697</v>
      </c>
      <c r="K42" s="2" t="s">
        <v>698</v>
      </c>
      <c r="L42" s="25">
        <v>6.99999999999999E-11</v>
      </c>
      <c r="M42" s="2">
        <v>0.28000000000000003</v>
      </c>
      <c r="N42" s="2">
        <v>0.19583670432123301</v>
      </c>
      <c r="O42" s="2">
        <v>0.36416329567876599</v>
      </c>
      <c r="S42" s="2">
        <v>8.1344516947865399E-3</v>
      </c>
    </row>
    <row r="43" spans="2:19" x14ac:dyDescent="0.3">
      <c r="B43" s="2" t="s">
        <v>701</v>
      </c>
      <c r="C43" s="2" t="s">
        <v>599</v>
      </c>
      <c r="D43" s="2" t="s">
        <v>702</v>
      </c>
      <c r="E43" s="2" t="s">
        <v>703</v>
      </c>
      <c r="F43" s="28">
        <v>44314</v>
      </c>
      <c r="G43" s="2">
        <v>252250</v>
      </c>
      <c r="J43" s="2" t="s">
        <v>574</v>
      </c>
      <c r="K43" s="2" t="s">
        <v>575</v>
      </c>
      <c r="L43" s="25">
        <v>9.9999999999999998E-17</v>
      </c>
      <c r="P43" s="2">
        <v>0.84033613445378097</v>
      </c>
      <c r="Q43" s="2">
        <v>0.80653517560589605</v>
      </c>
      <c r="R43" s="2">
        <v>0.875553652496593</v>
      </c>
      <c r="S43" s="2">
        <v>8.1566842272877693E-3</v>
      </c>
    </row>
    <row r="44" spans="2:19" x14ac:dyDescent="0.3">
      <c r="B44" s="2" t="s">
        <v>704</v>
      </c>
      <c r="C44" s="2" t="s">
        <v>705</v>
      </c>
      <c r="D44" s="2" t="s">
        <v>706</v>
      </c>
      <c r="E44" s="2" t="s">
        <v>707</v>
      </c>
      <c r="F44" s="28">
        <v>41165</v>
      </c>
      <c r="G44" s="2">
        <v>1999</v>
      </c>
      <c r="H44" s="2">
        <v>1496</v>
      </c>
      <c r="J44" s="2" t="s">
        <v>708</v>
      </c>
      <c r="K44" s="2" t="s">
        <v>709</v>
      </c>
      <c r="L44" s="25">
        <v>1E-22</v>
      </c>
      <c r="S44" s="2">
        <v>8.15978646278381E-3</v>
      </c>
    </row>
    <row r="45" spans="2:19" x14ac:dyDescent="0.3">
      <c r="B45" s="2" t="s">
        <v>710</v>
      </c>
      <c r="C45" s="2" t="s">
        <v>656</v>
      </c>
      <c r="D45" s="2" t="s">
        <v>711</v>
      </c>
      <c r="E45" s="2" t="s">
        <v>605</v>
      </c>
      <c r="F45" s="28">
        <v>42940</v>
      </c>
      <c r="G45" s="2">
        <v>150134</v>
      </c>
      <c r="H45" s="2">
        <v>228245</v>
      </c>
      <c r="J45" s="2" t="s">
        <v>641</v>
      </c>
      <c r="K45" s="2" t="s">
        <v>642</v>
      </c>
      <c r="L45" s="25">
        <v>1.0000000000000001E-17</v>
      </c>
      <c r="M45" s="2">
        <v>0.36499999999999999</v>
      </c>
      <c r="N45" s="2">
        <v>0.28156115393353398</v>
      </c>
      <c r="O45" s="2">
        <v>0.448438846066465</v>
      </c>
      <c r="S45" s="2">
        <v>8.15978646278381E-3</v>
      </c>
    </row>
    <row r="46" spans="2:19" x14ac:dyDescent="0.3">
      <c r="B46" s="2" t="s">
        <v>712</v>
      </c>
      <c r="C46" s="2" t="s">
        <v>713</v>
      </c>
      <c r="D46" s="2" t="s">
        <v>711</v>
      </c>
      <c r="E46" s="2" t="s">
        <v>605</v>
      </c>
      <c r="F46" s="28">
        <v>42940</v>
      </c>
      <c r="G46" s="2">
        <v>150134</v>
      </c>
      <c r="H46" s="2">
        <v>228245</v>
      </c>
      <c r="J46" s="2" t="s">
        <v>641</v>
      </c>
      <c r="K46" s="2" t="s">
        <v>642</v>
      </c>
      <c r="L46" s="25">
        <v>2.0000000000000001E-13</v>
      </c>
      <c r="M46" s="2">
        <v>0.53400000000000003</v>
      </c>
      <c r="N46" s="2">
        <v>0.39157667169441202</v>
      </c>
      <c r="O46" s="2">
        <v>0.67642332830558705</v>
      </c>
      <c r="S46" s="2">
        <v>8.15978646278381E-3</v>
      </c>
    </row>
    <row r="47" spans="2:19" x14ac:dyDescent="0.3">
      <c r="B47" s="2" t="s">
        <v>714</v>
      </c>
      <c r="C47" s="2" t="s">
        <v>715</v>
      </c>
      <c r="D47" s="2" t="s">
        <v>716</v>
      </c>
      <c r="E47" s="2" t="s">
        <v>717</v>
      </c>
      <c r="F47" s="28">
        <v>43479</v>
      </c>
      <c r="G47" s="2">
        <v>404291</v>
      </c>
      <c r="J47" s="2" t="s">
        <v>641</v>
      </c>
      <c r="K47" s="2" t="s">
        <v>642</v>
      </c>
      <c r="L47" s="25">
        <v>2E-12</v>
      </c>
      <c r="M47" s="2">
        <v>-1.5819730000000001E-2</v>
      </c>
      <c r="N47" s="2">
        <v>-2.0227540376715501E-2</v>
      </c>
      <c r="O47" s="2">
        <v>-1.1411919623284399E-2</v>
      </c>
      <c r="S47" s="2">
        <v>8.15978646278381E-3</v>
      </c>
    </row>
    <row r="48" spans="2:19" x14ac:dyDescent="0.3">
      <c r="B48" s="2" t="s">
        <v>718</v>
      </c>
      <c r="C48" s="2" t="s">
        <v>719</v>
      </c>
      <c r="D48" s="2" t="s">
        <v>720</v>
      </c>
      <c r="E48" s="2" t="s">
        <v>721</v>
      </c>
      <c r="F48" s="28">
        <v>41178</v>
      </c>
      <c r="G48" s="2">
        <v>35707</v>
      </c>
      <c r="J48" s="2" t="s">
        <v>722</v>
      </c>
      <c r="K48" s="2" t="s">
        <v>723</v>
      </c>
      <c r="L48" s="25">
        <v>3E-9</v>
      </c>
      <c r="M48" s="2">
        <v>-2.5000000000000001E-2</v>
      </c>
      <c r="N48" s="2">
        <v>-3.3260842715378797E-2</v>
      </c>
      <c r="O48" s="2">
        <v>-1.6739157284621199E-2</v>
      </c>
      <c r="S48" s="2">
        <v>8.1632370129227604E-3</v>
      </c>
    </row>
    <row r="49" spans="2:19" x14ac:dyDescent="0.3">
      <c r="B49" s="2" t="s">
        <v>724</v>
      </c>
      <c r="C49" s="2" t="s">
        <v>725</v>
      </c>
      <c r="D49" s="2" t="s">
        <v>726</v>
      </c>
      <c r="E49" s="2" t="s">
        <v>727</v>
      </c>
      <c r="F49" s="28">
        <v>41073</v>
      </c>
      <c r="G49" s="2">
        <v>3092</v>
      </c>
      <c r="H49" s="2">
        <v>2842</v>
      </c>
      <c r="J49" s="2" t="s">
        <v>728</v>
      </c>
      <c r="K49" s="2" t="s">
        <v>729</v>
      </c>
      <c r="L49" s="25">
        <v>1.0000000000000001E-9</v>
      </c>
      <c r="P49" s="2">
        <v>1.44</v>
      </c>
      <c r="Q49" s="2">
        <v>1.28102374904869</v>
      </c>
      <c r="R49" s="2">
        <v>1.6187053530739499</v>
      </c>
      <c r="S49" s="2">
        <v>8.1633999943733198E-3</v>
      </c>
    </row>
    <row r="50" spans="2:19" x14ac:dyDescent="0.3">
      <c r="B50" s="2" t="s">
        <v>730</v>
      </c>
      <c r="C50" s="2" t="s">
        <v>731</v>
      </c>
      <c r="D50" s="2" t="s">
        <v>732</v>
      </c>
      <c r="E50" s="2" t="s">
        <v>733</v>
      </c>
      <c r="F50" s="28">
        <v>41480</v>
      </c>
      <c r="G50" s="2">
        <v>5617</v>
      </c>
      <c r="H50" s="2">
        <v>5446</v>
      </c>
      <c r="J50" s="2" t="s">
        <v>728</v>
      </c>
      <c r="K50" s="2" t="s">
        <v>729</v>
      </c>
      <c r="L50" s="25">
        <v>2.9999999999999998E-14</v>
      </c>
      <c r="P50" s="2">
        <v>0.63251106894370601</v>
      </c>
      <c r="Q50" s="2">
        <v>0.56202198416091298</v>
      </c>
      <c r="R50" s="2">
        <v>0.71184093080203303</v>
      </c>
      <c r="S50" s="2">
        <v>8.1633999943733198E-3</v>
      </c>
    </row>
    <row r="51" spans="2:19" x14ac:dyDescent="0.3">
      <c r="B51" s="2" t="s">
        <v>734</v>
      </c>
      <c r="C51" s="2" t="s">
        <v>731</v>
      </c>
      <c r="D51" s="2" t="s">
        <v>735</v>
      </c>
      <c r="E51" s="2" t="s">
        <v>736</v>
      </c>
      <c r="F51" s="28">
        <v>42012</v>
      </c>
      <c r="G51" s="2">
        <v>5946</v>
      </c>
      <c r="J51" s="2" t="s">
        <v>737</v>
      </c>
      <c r="K51" s="2" t="s">
        <v>738</v>
      </c>
      <c r="L51" s="25">
        <v>4.0000000000000001E-8</v>
      </c>
      <c r="P51" s="2">
        <v>1.298</v>
      </c>
      <c r="Q51" s="2">
        <v>1.18260702954604</v>
      </c>
      <c r="R51" s="2">
        <v>1.4246524482834599</v>
      </c>
      <c r="S51" s="2">
        <v>8.1633999943733198E-3</v>
      </c>
    </row>
    <row r="52" spans="2:19" x14ac:dyDescent="0.3">
      <c r="B52" s="2" t="s">
        <v>739</v>
      </c>
      <c r="C52" s="2" t="s">
        <v>740</v>
      </c>
      <c r="D52" s="2" t="s">
        <v>741</v>
      </c>
      <c r="E52" s="2" t="s">
        <v>742</v>
      </c>
      <c r="F52" s="28">
        <v>42793</v>
      </c>
      <c r="G52" s="2">
        <v>997</v>
      </c>
      <c r="H52" s="2">
        <v>338</v>
      </c>
      <c r="J52" s="2" t="s">
        <v>743</v>
      </c>
      <c r="K52" s="2" t="s">
        <v>744</v>
      </c>
      <c r="L52" s="25">
        <v>2E-12</v>
      </c>
      <c r="M52" s="2">
        <v>0.52780000000000005</v>
      </c>
      <c r="N52" s="2">
        <v>0.380740453672062</v>
      </c>
      <c r="O52" s="2">
        <v>0.67485954632793699</v>
      </c>
      <c r="S52" s="2">
        <v>8.1633999943733198E-3</v>
      </c>
    </row>
    <row r="53" spans="2:19" x14ac:dyDescent="0.3">
      <c r="B53" s="2" t="s">
        <v>745</v>
      </c>
      <c r="C53" s="2" t="s">
        <v>746</v>
      </c>
      <c r="D53" s="2" t="s">
        <v>747</v>
      </c>
      <c r="E53" s="2" t="s">
        <v>748</v>
      </c>
      <c r="F53" s="28">
        <v>43038</v>
      </c>
      <c r="G53" s="2">
        <v>8372</v>
      </c>
      <c r="J53" s="2" t="s">
        <v>749</v>
      </c>
      <c r="K53" s="2" t="s">
        <v>750</v>
      </c>
      <c r="L53" s="25">
        <v>8.0000000000000005E-9</v>
      </c>
      <c r="S53" s="2">
        <v>8.1633999943733198E-3</v>
      </c>
    </row>
    <row r="54" spans="2:19" x14ac:dyDescent="0.3">
      <c r="B54" s="2" t="s">
        <v>751</v>
      </c>
      <c r="C54" s="2" t="s">
        <v>752</v>
      </c>
      <c r="D54" s="2" t="s">
        <v>753</v>
      </c>
      <c r="E54" s="2" t="s">
        <v>754</v>
      </c>
      <c r="F54" s="28">
        <v>43214</v>
      </c>
      <c r="G54" s="2">
        <v>334825</v>
      </c>
      <c r="J54" s="2" t="s">
        <v>755</v>
      </c>
      <c r="K54" s="2" t="s">
        <v>756</v>
      </c>
      <c r="L54" s="25">
        <v>3.9999999999999998E-11</v>
      </c>
      <c r="M54" s="2">
        <v>-3.0000000000000001E-3</v>
      </c>
      <c r="N54" s="2">
        <v>-3.8903590122173E-3</v>
      </c>
      <c r="O54" s="2">
        <v>-2.1096409877825999E-3</v>
      </c>
      <c r="S54" s="2">
        <v>8.1633999943733198E-3</v>
      </c>
    </row>
    <row r="55" spans="2:19" x14ac:dyDescent="0.3">
      <c r="B55" s="2" t="s">
        <v>757</v>
      </c>
      <c r="C55" s="2" t="s">
        <v>758</v>
      </c>
      <c r="D55" s="2" t="s">
        <v>661</v>
      </c>
      <c r="E55" s="2" t="s">
        <v>662</v>
      </c>
      <c r="F55" s="28">
        <v>43304</v>
      </c>
      <c r="G55" s="2">
        <v>1131438</v>
      </c>
      <c r="J55" s="2" t="s">
        <v>759</v>
      </c>
      <c r="K55" s="2" t="s">
        <v>760</v>
      </c>
      <c r="L55" s="25">
        <v>9.9999999999999994E-12</v>
      </c>
      <c r="M55" s="2">
        <v>-8.8999999999999999E-3</v>
      </c>
      <c r="N55" s="2">
        <v>-1.14628434021335E-2</v>
      </c>
      <c r="O55" s="2">
        <v>-6.3371565978663997E-3</v>
      </c>
      <c r="S55" s="2">
        <v>8.1633999943733198E-3</v>
      </c>
    </row>
    <row r="56" spans="2:19" x14ac:dyDescent="0.3">
      <c r="B56" s="2" t="s">
        <v>761</v>
      </c>
      <c r="C56" s="2" t="s">
        <v>762</v>
      </c>
      <c r="D56" s="2" t="s">
        <v>763</v>
      </c>
      <c r="E56" s="2" t="s">
        <v>764</v>
      </c>
      <c r="F56" s="28">
        <v>43980</v>
      </c>
      <c r="G56" s="2">
        <v>392241</v>
      </c>
      <c r="J56" s="2" t="s">
        <v>765</v>
      </c>
      <c r="K56" s="2" t="s">
        <v>766</v>
      </c>
      <c r="L56" s="25">
        <v>3E-9</v>
      </c>
      <c r="P56" s="2">
        <v>1.08</v>
      </c>
      <c r="Q56" s="2">
        <v>1.0528813185758299</v>
      </c>
      <c r="R56" s="2">
        <v>1.10781716744458</v>
      </c>
      <c r="S56" s="2">
        <v>8.1633999943733198E-3</v>
      </c>
    </row>
    <row r="57" spans="2:19" x14ac:dyDescent="0.3">
      <c r="B57" s="2" t="s">
        <v>767</v>
      </c>
      <c r="C57" s="2" t="s">
        <v>768</v>
      </c>
      <c r="D57" s="2" t="s">
        <v>769</v>
      </c>
      <c r="E57" s="2" t="s">
        <v>770</v>
      </c>
      <c r="F57" s="28">
        <v>44242</v>
      </c>
      <c r="G57" s="2">
        <v>142778</v>
      </c>
      <c r="J57" s="2" t="s">
        <v>771</v>
      </c>
      <c r="K57" s="2" t="s">
        <v>772</v>
      </c>
      <c r="L57" s="25">
        <v>2.0000000000000001E-13</v>
      </c>
      <c r="M57" s="2">
        <v>5.5654000000000002E-2</v>
      </c>
      <c r="N57" s="2">
        <v>4.0810502034608301E-2</v>
      </c>
      <c r="O57" s="2">
        <v>7.0497497965391606E-2</v>
      </c>
      <c r="S57" s="2">
        <v>8.1646814942359907E-3</v>
      </c>
    </row>
    <row r="58" spans="2:19" x14ac:dyDescent="0.3">
      <c r="B58" s="2" t="s">
        <v>693</v>
      </c>
      <c r="C58" s="2" t="s">
        <v>694</v>
      </c>
      <c r="D58" s="2" t="s">
        <v>695</v>
      </c>
      <c r="E58" s="2" t="s">
        <v>696</v>
      </c>
      <c r="F58" s="28">
        <v>44319</v>
      </c>
      <c r="G58" s="2">
        <v>3998</v>
      </c>
      <c r="J58" s="2" t="s">
        <v>773</v>
      </c>
      <c r="K58" s="2" t="s">
        <v>774</v>
      </c>
      <c r="L58" s="25">
        <v>7.9999999999999995E-29</v>
      </c>
      <c r="M58" s="2">
        <v>0.38</v>
      </c>
      <c r="N58" s="2">
        <v>0.31314262803797299</v>
      </c>
      <c r="O58" s="2">
        <v>0.44685737196202602</v>
      </c>
      <c r="S58" s="2">
        <v>8.1646814942359907E-3</v>
      </c>
    </row>
    <row r="59" spans="2:19" x14ac:dyDescent="0.3">
      <c r="B59" s="2" t="s">
        <v>699</v>
      </c>
      <c r="C59" s="2" t="s">
        <v>700</v>
      </c>
      <c r="D59" s="2" t="s">
        <v>695</v>
      </c>
      <c r="E59" s="2" t="s">
        <v>696</v>
      </c>
      <c r="F59" s="28">
        <v>44319</v>
      </c>
      <c r="G59" s="2">
        <v>3998</v>
      </c>
      <c r="J59" s="2" t="s">
        <v>773</v>
      </c>
      <c r="K59" s="2" t="s">
        <v>774</v>
      </c>
      <c r="L59" s="25">
        <v>8.0000000000000007E-30</v>
      </c>
      <c r="M59" s="2">
        <v>0.45</v>
      </c>
      <c r="N59" s="2">
        <v>0.37224535247701901</v>
      </c>
      <c r="O59" s="2">
        <v>0.52775464752297996</v>
      </c>
      <c r="S59" s="2">
        <v>8.1646814942359907E-3</v>
      </c>
    </row>
    <row r="60" spans="2:19" x14ac:dyDescent="0.3">
      <c r="B60" s="2" t="s">
        <v>775</v>
      </c>
      <c r="C60" s="2" t="s">
        <v>776</v>
      </c>
      <c r="D60" s="2" t="s">
        <v>777</v>
      </c>
      <c r="E60" s="2" t="s">
        <v>778</v>
      </c>
      <c r="F60" s="28">
        <v>43616</v>
      </c>
      <c r="G60" s="2">
        <v>567460</v>
      </c>
      <c r="H60" s="2">
        <v>216518</v>
      </c>
      <c r="J60" s="2" t="s">
        <v>779</v>
      </c>
      <c r="K60" s="2" t="s">
        <v>780</v>
      </c>
      <c r="L60" s="25">
        <v>7.0000000000000003E-17</v>
      </c>
      <c r="M60" s="2">
        <v>-3.3E-3</v>
      </c>
      <c r="N60" s="2">
        <v>-4.0748862491197003E-3</v>
      </c>
      <c r="O60" s="2">
        <v>-2.5251137508801999E-3</v>
      </c>
      <c r="S60" s="2">
        <v>8.1657469272613508E-3</v>
      </c>
    </row>
    <row r="61" spans="2:19" x14ac:dyDescent="0.3">
      <c r="B61" s="2" t="s">
        <v>781</v>
      </c>
      <c r="C61" s="2" t="s">
        <v>782</v>
      </c>
      <c r="D61" s="2" t="s">
        <v>783</v>
      </c>
      <c r="E61" s="2" t="s">
        <v>784</v>
      </c>
      <c r="F61" s="28">
        <v>43920</v>
      </c>
      <c r="G61" s="2">
        <v>274107</v>
      </c>
      <c r="J61" s="2" t="s">
        <v>785</v>
      </c>
      <c r="K61" s="2" t="s">
        <v>786</v>
      </c>
      <c r="L61" s="25">
        <v>3.0000000000000001E-12</v>
      </c>
      <c r="M61" s="2">
        <v>1.3339999999999999E-2</v>
      </c>
      <c r="N61" s="2">
        <v>9.5928756477577006E-3</v>
      </c>
      <c r="O61" s="2">
        <v>1.7087124352242199E-2</v>
      </c>
      <c r="S61" s="2">
        <v>8.20517539978027E-3</v>
      </c>
    </row>
    <row r="62" spans="2:19" x14ac:dyDescent="0.3">
      <c r="B62" s="2" t="s">
        <v>787</v>
      </c>
      <c r="C62" s="2" t="s">
        <v>788</v>
      </c>
      <c r="D62" s="2" t="s">
        <v>789</v>
      </c>
      <c r="E62" s="2" t="s">
        <v>790</v>
      </c>
      <c r="F62" s="28">
        <v>43314</v>
      </c>
      <c r="G62" s="2">
        <v>3200</v>
      </c>
      <c r="J62" s="2" t="s">
        <v>791</v>
      </c>
      <c r="K62" s="2" t="s">
        <v>792</v>
      </c>
      <c r="L62" s="25">
        <v>3.9999999999999999E-16</v>
      </c>
      <c r="M62" s="2">
        <v>0.23576538</v>
      </c>
      <c r="N62" s="2">
        <v>0.17898629035468899</v>
      </c>
      <c r="O62" s="2">
        <v>0.29254446964531</v>
      </c>
      <c r="S62" s="2">
        <v>8.2120308652520093E-3</v>
      </c>
    </row>
    <row r="63" spans="2:19" x14ac:dyDescent="0.3">
      <c r="B63" s="2" t="s">
        <v>793</v>
      </c>
      <c r="C63" s="2" t="s">
        <v>794</v>
      </c>
      <c r="D63" s="2" t="s">
        <v>789</v>
      </c>
      <c r="E63" s="2" t="s">
        <v>790</v>
      </c>
      <c r="F63" s="28">
        <v>43314</v>
      </c>
      <c r="G63" s="2">
        <v>3200</v>
      </c>
      <c r="J63" s="2" t="s">
        <v>791</v>
      </c>
      <c r="K63" s="2" t="s">
        <v>792</v>
      </c>
      <c r="L63" s="25">
        <v>3.9999999999999999E-19</v>
      </c>
      <c r="M63" s="2">
        <v>-0.26593482000000002</v>
      </c>
      <c r="N63" s="2">
        <v>-0.324257994212028</v>
      </c>
      <c r="O63" s="2">
        <v>-0.20761164578797101</v>
      </c>
      <c r="S63" s="2">
        <v>8.2120308652520093E-3</v>
      </c>
    </row>
    <row r="64" spans="2:19" x14ac:dyDescent="0.3">
      <c r="B64" s="2" t="s">
        <v>795</v>
      </c>
      <c r="C64" s="2" t="s">
        <v>796</v>
      </c>
      <c r="D64" s="2" t="s">
        <v>789</v>
      </c>
      <c r="E64" s="2" t="s">
        <v>790</v>
      </c>
      <c r="F64" s="28">
        <v>43314</v>
      </c>
      <c r="G64" s="2">
        <v>3200</v>
      </c>
      <c r="J64" s="2" t="s">
        <v>791</v>
      </c>
      <c r="K64" s="2" t="s">
        <v>792</v>
      </c>
      <c r="L64" s="25">
        <v>7.0000000000000001E-20</v>
      </c>
      <c r="M64" s="2">
        <v>-0.27383580000000002</v>
      </c>
      <c r="N64" s="2">
        <v>-0.33263713011585599</v>
      </c>
      <c r="O64" s="2">
        <v>-0.21503446988414299</v>
      </c>
      <c r="S64" s="2">
        <v>8.2120308652520093E-3</v>
      </c>
    </row>
    <row r="65" spans="2:19" x14ac:dyDescent="0.3">
      <c r="B65" s="2" t="s">
        <v>797</v>
      </c>
      <c r="C65" s="2" t="s">
        <v>798</v>
      </c>
      <c r="D65" s="2" t="s">
        <v>560</v>
      </c>
      <c r="E65" s="2" t="s">
        <v>561</v>
      </c>
      <c r="F65" s="28">
        <v>43691</v>
      </c>
      <c r="G65" s="2">
        <v>347158</v>
      </c>
      <c r="J65" s="2" t="s">
        <v>799</v>
      </c>
      <c r="K65" s="2" t="s">
        <v>800</v>
      </c>
      <c r="L65" s="25">
        <v>7.0000000000000001E-12</v>
      </c>
      <c r="S65" s="2">
        <v>8.2233482971787401E-3</v>
      </c>
    </row>
    <row r="66" spans="2:19" x14ac:dyDescent="0.3">
      <c r="B66" s="2" t="s">
        <v>801</v>
      </c>
      <c r="C66" s="2" t="s">
        <v>802</v>
      </c>
      <c r="D66" s="2" t="s">
        <v>560</v>
      </c>
      <c r="E66" s="2" t="s">
        <v>561</v>
      </c>
      <c r="F66" s="28">
        <v>43691</v>
      </c>
      <c r="G66" s="2">
        <v>347158</v>
      </c>
      <c r="J66" s="2" t="s">
        <v>799</v>
      </c>
      <c r="K66" s="2" t="s">
        <v>800</v>
      </c>
      <c r="L66" s="25">
        <v>6E-10</v>
      </c>
      <c r="S66" s="2">
        <v>8.2233482971787401E-3</v>
      </c>
    </row>
    <row r="67" spans="2:19" x14ac:dyDescent="0.3">
      <c r="B67" s="2" t="s">
        <v>803</v>
      </c>
      <c r="C67" s="2" t="s">
        <v>725</v>
      </c>
      <c r="D67" s="2" t="s">
        <v>804</v>
      </c>
      <c r="E67" s="2" t="s">
        <v>805</v>
      </c>
      <c r="F67" s="28">
        <v>40280</v>
      </c>
      <c r="G67" s="2">
        <v>2688</v>
      </c>
      <c r="H67" s="2">
        <v>10023</v>
      </c>
      <c r="J67" s="2" t="s">
        <v>806</v>
      </c>
      <c r="K67" s="2" t="s">
        <v>807</v>
      </c>
      <c r="L67" s="25">
        <v>1.9999999999999999E-20</v>
      </c>
      <c r="S67" s="2">
        <v>8.2290349528193404E-3</v>
      </c>
    </row>
    <row r="68" spans="2:19" x14ac:dyDescent="0.3">
      <c r="B68" s="2" t="s">
        <v>808</v>
      </c>
      <c r="C68" s="2" t="s">
        <v>725</v>
      </c>
      <c r="D68" s="2" t="s">
        <v>809</v>
      </c>
      <c r="E68" s="2" t="s">
        <v>810</v>
      </c>
      <c r="F68" s="28">
        <v>40444</v>
      </c>
      <c r="G68" s="2">
        <v>872</v>
      </c>
      <c r="H68" s="2">
        <v>3762</v>
      </c>
      <c r="J68" s="2" t="s">
        <v>811</v>
      </c>
      <c r="K68" s="2" t="s">
        <v>812</v>
      </c>
      <c r="L68" s="25">
        <v>5E-15</v>
      </c>
      <c r="S68" s="2">
        <v>8.2290349528193404E-3</v>
      </c>
    </row>
    <row r="69" spans="2:19" x14ac:dyDescent="0.3">
      <c r="B69" s="2" t="s">
        <v>813</v>
      </c>
      <c r="C69" s="2" t="s">
        <v>725</v>
      </c>
      <c r="D69" s="2" t="s">
        <v>814</v>
      </c>
      <c r="E69" s="2" t="s">
        <v>815</v>
      </c>
      <c r="F69" s="28">
        <v>40704</v>
      </c>
      <c r="G69" s="2">
        <v>6728</v>
      </c>
      <c r="H69" s="2">
        <v>57814</v>
      </c>
      <c r="J69" s="2" t="s">
        <v>806</v>
      </c>
      <c r="K69" s="2" t="s">
        <v>807</v>
      </c>
      <c r="L69" s="25">
        <v>5.9999999999999996E-31</v>
      </c>
      <c r="S69" s="2">
        <v>8.2290349528193404E-3</v>
      </c>
    </row>
    <row r="70" spans="2:19" x14ac:dyDescent="0.3">
      <c r="B70" s="2" t="s">
        <v>724</v>
      </c>
      <c r="C70" s="2" t="s">
        <v>725</v>
      </c>
      <c r="D70" s="2" t="s">
        <v>726</v>
      </c>
      <c r="E70" s="2" t="s">
        <v>727</v>
      </c>
      <c r="F70" s="28">
        <v>41073</v>
      </c>
      <c r="G70" s="2">
        <v>3092</v>
      </c>
      <c r="H70" s="2">
        <v>2842</v>
      </c>
      <c r="J70" s="2" t="s">
        <v>816</v>
      </c>
      <c r="K70" s="2" t="s">
        <v>817</v>
      </c>
      <c r="L70" s="25">
        <v>8.9999999999999996E-17</v>
      </c>
      <c r="P70" s="2">
        <v>0.52910052910052896</v>
      </c>
      <c r="Q70" s="2">
        <v>0.45539570143728703</v>
      </c>
      <c r="R70" s="2">
        <v>0.61473432667658001</v>
      </c>
      <c r="S70" s="2">
        <v>8.2290349528193404E-3</v>
      </c>
    </row>
    <row r="71" spans="2:19" x14ac:dyDescent="0.3">
      <c r="B71" s="2" t="s">
        <v>818</v>
      </c>
      <c r="C71" s="2" t="s">
        <v>819</v>
      </c>
      <c r="D71" s="2" t="s">
        <v>820</v>
      </c>
      <c r="E71" s="2" t="s">
        <v>821</v>
      </c>
      <c r="F71" s="28">
        <v>41075</v>
      </c>
      <c r="G71" s="2">
        <v>4953</v>
      </c>
      <c r="J71" s="2" t="s">
        <v>806</v>
      </c>
      <c r="K71" s="2" t="s">
        <v>807</v>
      </c>
      <c r="L71" s="25">
        <v>2.0000000000000001E-9</v>
      </c>
      <c r="S71" s="2">
        <v>8.2290349528193404E-3</v>
      </c>
    </row>
    <row r="72" spans="2:19" x14ac:dyDescent="0.3">
      <c r="B72" s="2" t="s">
        <v>822</v>
      </c>
      <c r="C72" s="2" t="s">
        <v>823</v>
      </c>
      <c r="D72" s="2" t="s">
        <v>820</v>
      </c>
      <c r="E72" s="2" t="s">
        <v>821</v>
      </c>
      <c r="F72" s="28">
        <v>41075</v>
      </c>
      <c r="G72" s="2">
        <v>5909</v>
      </c>
      <c r="H72" s="2">
        <v>19755</v>
      </c>
      <c r="J72" s="2" t="s">
        <v>806</v>
      </c>
      <c r="K72" s="2" t="s">
        <v>807</v>
      </c>
      <c r="L72" s="25">
        <v>1.0000000000000001E-17</v>
      </c>
      <c r="S72" s="2">
        <v>8.2290349528193404E-3</v>
      </c>
    </row>
    <row r="73" spans="2:19" x14ac:dyDescent="0.3">
      <c r="B73" s="2" t="s">
        <v>824</v>
      </c>
      <c r="C73" s="2" t="s">
        <v>725</v>
      </c>
      <c r="D73" s="2" t="s">
        <v>825</v>
      </c>
      <c r="E73" s="2" t="s">
        <v>826</v>
      </c>
      <c r="F73" s="28">
        <v>41395</v>
      </c>
      <c r="G73" s="2">
        <v>1893</v>
      </c>
      <c r="H73" s="2">
        <v>208</v>
      </c>
      <c r="J73" s="2" t="s">
        <v>827</v>
      </c>
      <c r="K73" s="2" t="s">
        <v>828</v>
      </c>
      <c r="L73" s="25">
        <v>2.0000000000000001E-10</v>
      </c>
      <c r="S73" s="2">
        <v>8.2290349528193404E-3</v>
      </c>
    </row>
    <row r="74" spans="2:19" x14ac:dyDescent="0.3">
      <c r="B74" s="2" t="s">
        <v>829</v>
      </c>
      <c r="C74" s="2" t="s">
        <v>830</v>
      </c>
      <c r="D74" s="2" t="s">
        <v>831</v>
      </c>
      <c r="E74" s="2" t="s">
        <v>832</v>
      </c>
      <c r="F74" s="28">
        <v>41770</v>
      </c>
      <c r="G74" s="2">
        <v>7824</v>
      </c>
      <c r="J74" s="2" t="s">
        <v>833</v>
      </c>
      <c r="K74" s="2" t="s">
        <v>834</v>
      </c>
      <c r="L74" s="25">
        <v>7.0000000000000005E-13</v>
      </c>
      <c r="M74" s="2">
        <v>-7.2999999999999995E-2</v>
      </c>
      <c r="N74" s="2">
        <v>-9.2929144336156302E-2</v>
      </c>
      <c r="O74" s="2">
        <v>-5.3070855663843598E-2</v>
      </c>
      <c r="S74" s="2">
        <v>8.2290349528193404E-3</v>
      </c>
    </row>
    <row r="75" spans="2:19" x14ac:dyDescent="0.3">
      <c r="B75" s="2" t="s">
        <v>835</v>
      </c>
      <c r="C75" s="2" t="s">
        <v>836</v>
      </c>
      <c r="D75" s="2" t="s">
        <v>837</v>
      </c>
      <c r="E75" s="2" t="s">
        <v>838</v>
      </c>
      <c r="F75" s="28">
        <v>41775</v>
      </c>
      <c r="G75" s="2">
        <v>1225</v>
      </c>
      <c r="H75" s="2">
        <v>1881</v>
      </c>
      <c r="J75" s="2" t="s">
        <v>839</v>
      </c>
      <c r="K75" s="2" t="s">
        <v>840</v>
      </c>
      <c r="L75" s="25">
        <v>5.0000000000000002E-14</v>
      </c>
      <c r="P75" s="2">
        <v>1.54</v>
      </c>
      <c r="Q75" s="2">
        <v>1.3763312856190899</v>
      </c>
      <c r="R75" s="2">
        <v>1.72313165062815</v>
      </c>
      <c r="S75" s="2">
        <v>8.2290349528193404E-3</v>
      </c>
    </row>
    <row r="76" spans="2:19" x14ac:dyDescent="0.3">
      <c r="B76" s="2" t="s">
        <v>841</v>
      </c>
      <c r="C76" s="2" t="s">
        <v>842</v>
      </c>
      <c r="D76" s="2" t="s">
        <v>843</v>
      </c>
      <c r="E76" s="2" t="s">
        <v>844</v>
      </c>
      <c r="F76" s="28">
        <v>41915</v>
      </c>
      <c r="G76" s="2">
        <v>28238</v>
      </c>
      <c r="J76" s="2" t="s">
        <v>845</v>
      </c>
      <c r="K76" s="2" t="s">
        <v>846</v>
      </c>
      <c r="L76" s="25">
        <v>2E-8</v>
      </c>
      <c r="M76" s="2">
        <v>-4.8000000000000001E-2</v>
      </c>
      <c r="N76" s="2">
        <v>-6.4764073261326202E-2</v>
      </c>
      <c r="O76" s="2">
        <v>-3.1235926738673699E-2</v>
      </c>
      <c r="S76" s="2">
        <v>8.2290349528193404E-3</v>
      </c>
    </row>
    <row r="77" spans="2:19" x14ac:dyDescent="0.3">
      <c r="B77" s="2" t="s">
        <v>847</v>
      </c>
      <c r="C77" s="2" t="s">
        <v>848</v>
      </c>
      <c r="D77" s="2" t="s">
        <v>741</v>
      </c>
      <c r="E77" s="2" t="s">
        <v>742</v>
      </c>
      <c r="F77" s="28">
        <v>42793</v>
      </c>
      <c r="G77" s="2">
        <v>997</v>
      </c>
      <c r="H77" s="2">
        <v>338</v>
      </c>
      <c r="J77" s="2" t="s">
        <v>849</v>
      </c>
      <c r="K77" s="2" t="s">
        <v>850</v>
      </c>
      <c r="L77" s="25">
        <v>6.0000000000000001E-28</v>
      </c>
      <c r="M77" s="2">
        <v>-1.17</v>
      </c>
      <c r="N77" s="2">
        <v>-1.3792480542515699</v>
      </c>
      <c r="O77" s="2">
        <v>-0.96075194574842204</v>
      </c>
      <c r="S77" s="2">
        <v>8.2290349528193404E-3</v>
      </c>
    </row>
    <row r="78" spans="2:19" x14ac:dyDescent="0.3">
      <c r="B78" s="2" t="s">
        <v>851</v>
      </c>
      <c r="C78" s="2" t="s">
        <v>852</v>
      </c>
      <c r="D78" s="2" t="s">
        <v>741</v>
      </c>
      <c r="E78" s="2" t="s">
        <v>742</v>
      </c>
      <c r="F78" s="28">
        <v>42793</v>
      </c>
      <c r="G78" s="2">
        <v>997</v>
      </c>
      <c r="H78" s="2">
        <v>338</v>
      </c>
      <c r="J78" s="2" t="s">
        <v>853</v>
      </c>
      <c r="K78" s="2" t="s">
        <v>854</v>
      </c>
      <c r="L78" s="25">
        <v>7.9999999999999998E-12</v>
      </c>
      <c r="M78" s="2">
        <v>-0.30640000000000001</v>
      </c>
      <c r="N78" s="2">
        <v>-0.39421747558509701</v>
      </c>
      <c r="O78" s="2">
        <v>-0.218582524414902</v>
      </c>
      <c r="S78" s="2">
        <v>8.2290349528193404E-3</v>
      </c>
    </row>
    <row r="79" spans="2:19" x14ac:dyDescent="0.3">
      <c r="B79" s="2" t="s">
        <v>855</v>
      </c>
      <c r="C79" s="2" t="s">
        <v>856</v>
      </c>
      <c r="D79" s="2" t="s">
        <v>741</v>
      </c>
      <c r="E79" s="2" t="s">
        <v>742</v>
      </c>
      <c r="F79" s="28">
        <v>42793</v>
      </c>
      <c r="G79" s="2">
        <v>997</v>
      </c>
      <c r="H79" s="2">
        <v>338</v>
      </c>
      <c r="J79" s="2" t="s">
        <v>853</v>
      </c>
      <c r="K79" s="2" t="s">
        <v>854</v>
      </c>
      <c r="L79" s="25">
        <v>7.9999999999999995E-29</v>
      </c>
      <c r="M79" s="2">
        <v>-0.50480000000000003</v>
      </c>
      <c r="N79" s="2">
        <v>-0.59361474043797602</v>
      </c>
      <c r="O79" s="2">
        <v>-0.41598525956202398</v>
      </c>
      <c r="S79" s="2">
        <v>8.2290349528193404E-3</v>
      </c>
    </row>
    <row r="80" spans="2:19" x14ac:dyDescent="0.3">
      <c r="B80" s="2" t="s">
        <v>857</v>
      </c>
      <c r="C80" s="2" t="s">
        <v>858</v>
      </c>
      <c r="D80" s="2" t="s">
        <v>741</v>
      </c>
      <c r="E80" s="2" t="s">
        <v>742</v>
      </c>
      <c r="F80" s="28">
        <v>42793</v>
      </c>
      <c r="G80" s="2">
        <v>997</v>
      </c>
      <c r="H80" s="2">
        <v>338</v>
      </c>
      <c r="J80" s="2" t="s">
        <v>859</v>
      </c>
      <c r="K80" s="2" t="s">
        <v>860</v>
      </c>
      <c r="L80" s="25">
        <v>2.9999999999999998E-25</v>
      </c>
      <c r="M80" s="2">
        <v>0.67030000000000001</v>
      </c>
      <c r="N80" s="2">
        <v>0.54375301948162102</v>
      </c>
      <c r="O80" s="2">
        <v>0.79684698051837799</v>
      </c>
      <c r="S80" s="2">
        <v>8.2290349528193404E-3</v>
      </c>
    </row>
    <row r="81" spans="2:19" x14ac:dyDescent="0.3">
      <c r="B81" s="2" t="s">
        <v>861</v>
      </c>
      <c r="C81" s="2" t="s">
        <v>862</v>
      </c>
      <c r="D81" s="2" t="s">
        <v>741</v>
      </c>
      <c r="E81" s="2" t="s">
        <v>742</v>
      </c>
      <c r="F81" s="28">
        <v>42793</v>
      </c>
      <c r="G81" s="2">
        <v>997</v>
      </c>
      <c r="H81" s="2">
        <v>338</v>
      </c>
      <c r="J81" s="2" t="s">
        <v>863</v>
      </c>
      <c r="K81" s="2" t="s">
        <v>864</v>
      </c>
      <c r="L81" s="25">
        <v>9.9999999999999998E-20</v>
      </c>
      <c r="M81" s="2">
        <v>0.70199999999999996</v>
      </c>
      <c r="N81" s="2">
        <v>0.55061617846542599</v>
      </c>
      <c r="O81" s="2">
        <v>0.85338382153457304</v>
      </c>
      <c r="S81" s="2">
        <v>8.2290349528193404E-3</v>
      </c>
    </row>
    <row r="82" spans="2:19" x14ac:dyDescent="0.3">
      <c r="B82" s="2" t="s">
        <v>865</v>
      </c>
      <c r="C82" s="2" t="s">
        <v>762</v>
      </c>
      <c r="D82" s="2" t="s">
        <v>866</v>
      </c>
      <c r="E82" s="2" t="s">
        <v>867</v>
      </c>
      <c r="F82" s="28">
        <v>43075</v>
      </c>
      <c r="G82" s="2">
        <v>250736</v>
      </c>
      <c r="H82" s="2">
        <v>296525</v>
      </c>
      <c r="J82" s="2" t="s">
        <v>868</v>
      </c>
      <c r="K82" s="2" t="s">
        <v>869</v>
      </c>
      <c r="L82" s="25">
        <v>5.9999999999999997E-13</v>
      </c>
      <c r="M82" s="2">
        <v>4.1099999999999998E-2</v>
      </c>
      <c r="N82" s="2">
        <v>2.9912415889769901E-2</v>
      </c>
      <c r="O82" s="2">
        <v>5.2287584110229997E-2</v>
      </c>
      <c r="S82" s="2">
        <v>8.2290349528193404E-3</v>
      </c>
    </row>
    <row r="83" spans="2:19" x14ac:dyDescent="0.3">
      <c r="B83" s="2" t="s">
        <v>870</v>
      </c>
      <c r="C83" s="2" t="s">
        <v>871</v>
      </c>
      <c r="D83" s="2" t="s">
        <v>872</v>
      </c>
      <c r="E83" s="2" t="s">
        <v>873</v>
      </c>
      <c r="F83" s="28">
        <v>43115</v>
      </c>
      <c r="G83" s="2">
        <v>2721</v>
      </c>
      <c r="J83" s="2" t="s">
        <v>811</v>
      </c>
      <c r="K83" s="2" t="s">
        <v>812</v>
      </c>
      <c r="L83" s="25">
        <v>8.0000000000000003E-10</v>
      </c>
      <c r="P83" s="2">
        <v>0.55865921787709405</v>
      </c>
      <c r="Q83" s="2">
        <v>0.46397693804504098</v>
      </c>
      <c r="R83" s="2">
        <v>0.67266300569609205</v>
      </c>
      <c r="S83" s="2">
        <v>8.2290349528193404E-3</v>
      </c>
    </row>
    <row r="84" spans="2:19" x14ac:dyDescent="0.3">
      <c r="B84" s="2" t="s">
        <v>874</v>
      </c>
      <c r="C84" s="2" t="s">
        <v>875</v>
      </c>
      <c r="D84" s="2" t="s">
        <v>789</v>
      </c>
      <c r="E84" s="2" t="s">
        <v>790</v>
      </c>
      <c r="F84" s="28">
        <v>43314</v>
      </c>
      <c r="G84" s="2">
        <v>3200</v>
      </c>
      <c r="J84" s="2" t="s">
        <v>876</v>
      </c>
      <c r="K84" s="2" t="s">
        <v>877</v>
      </c>
      <c r="L84" s="25">
        <v>3E-10</v>
      </c>
      <c r="M84" s="2">
        <v>0.21163372999999999</v>
      </c>
      <c r="N84" s="2">
        <v>0.14577935842210901</v>
      </c>
      <c r="O84" s="2">
        <v>0.27748810157789</v>
      </c>
      <c r="S84" s="2">
        <v>8.2290349528193404E-3</v>
      </c>
    </row>
    <row r="85" spans="2:19" x14ac:dyDescent="0.3">
      <c r="B85" s="2" t="s">
        <v>878</v>
      </c>
      <c r="C85" s="2" t="s">
        <v>879</v>
      </c>
      <c r="D85" s="2" t="s">
        <v>789</v>
      </c>
      <c r="E85" s="2" t="s">
        <v>790</v>
      </c>
      <c r="F85" s="28">
        <v>43314</v>
      </c>
      <c r="G85" s="2">
        <v>3200</v>
      </c>
      <c r="J85" s="2" t="s">
        <v>876</v>
      </c>
      <c r="K85" s="2" t="s">
        <v>877</v>
      </c>
      <c r="L85" s="25">
        <v>1E-10</v>
      </c>
      <c r="M85" s="2">
        <v>0.22229372</v>
      </c>
      <c r="N85" s="2">
        <v>0.15492106087170601</v>
      </c>
      <c r="O85" s="2">
        <v>0.28966637912829302</v>
      </c>
      <c r="S85" s="2">
        <v>8.2290349528193404E-3</v>
      </c>
    </row>
    <row r="86" spans="2:19" x14ac:dyDescent="0.3">
      <c r="B86" s="2" t="s">
        <v>880</v>
      </c>
      <c r="C86" s="2" t="s">
        <v>881</v>
      </c>
      <c r="D86" s="2" t="s">
        <v>789</v>
      </c>
      <c r="E86" s="2" t="s">
        <v>790</v>
      </c>
      <c r="F86" s="28">
        <v>43314</v>
      </c>
      <c r="G86" s="2">
        <v>3200</v>
      </c>
      <c r="J86" s="2" t="s">
        <v>876</v>
      </c>
      <c r="K86" s="2" t="s">
        <v>877</v>
      </c>
      <c r="L86" s="25">
        <v>7.0000000000000001E-22</v>
      </c>
      <c r="M86" s="2">
        <v>0.32579833000000002</v>
      </c>
      <c r="N86" s="2">
        <v>0.259375837398862</v>
      </c>
      <c r="O86" s="2">
        <v>0.392220822601137</v>
      </c>
      <c r="S86" s="2">
        <v>8.2290349528193404E-3</v>
      </c>
    </row>
    <row r="87" spans="2:19" x14ac:dyDescent="0.3">
      <c r="B87" s="2" t="s">
        <v>882</v>
      </c>
      <c r="C87" s="2" t="s">
        <v>883</v>
      </c>
      <c r="D87" s="2" t="s">
        <v>789</v>
      </c>
      <c r="E87" s="2" t="s">
        <v>790</v>
      </c>
      <c r="F87" s="28">
        <v>43314</v>
      </c>
      <c r="G87" s="2">
        <v>3200</v>
      </c>
      <c r="J87" s="2" t="s">
        <v>876</v>
      </c>
      <c r="K87" s="2" t="s">
        <v>877</v>
      </c>
      <c r="L87" s="25">
        <v>1.0000000000000001E-9</v>
      </c>
      <c r="M87" s="2">
        <v>0.20827559000000001</v>
      </c>
      <c r="N87" s="2">
        <v>0.14145733050997</v>
      </c>
      <c r="O87" s="2">
        <v>0.27509384949002902</v>
      </c>
      <c r="S87" s="2">
        <v>8.2290349528193404E-3</v>
      </c>
    </row>
    <row r="88" spans="2:19" x14ac:dyDescent="0.3">
      <c r="B88" s="2" t="s">
        <v>884</v>
      </c>
      <c r="C88" s="2" t="s">
        <v>885</v>
      </c>
      <c r="D88" s="2" t="s">
        <v>789</v>
      </c>
      <c r="E88" s="2" t="s">
        <v>790</v>
      </c>
      <c r="F88" s="28">
        <v>43314</v>
      </c>
      <c r="G88" s="2">
        <v>3200</v>
      </c>
      <c r="J88" s="2" t="s">
        <v>876</v>
      </c>
      <c r="K88" s="2" t="s">
        <v>877</v>
      </c>
      <c r="L88" s="25">
        <v>6E-9</v>
      </c>
      <c r="M88" s="2">
        <v>0.20122391000000001</v>
      </c>
      <c r="N88" s="2">
        <v>0.13342000940443</v>
      </c>
      <c r="O88" s="2">
        <v>0.26902781059556902</v>
      </c>
      <c r="S88" s="2">
        <v>8.2290349528193404E-3</v>
      </c>
    </row>
    <row r="89" spans="2:19" x14ac:dyDescent="0.3">
      <c r="B89" s="2" t="s">
        <v>886</v>
      </c>
      <c r="C89" s="2" t="s">
        <v>887</v>
      </c>
      <c r="D89" s="2" t="s">
        <v>789</v>
      </c>
      <c r="E89" s="2" t="s">
        <v>790</v>
      </c>
      <c r="F89" s="28">
        <v>43314</v>
      </c>
      <c r="G89" s="2">
        <v>3200</v>
      </c>
      <c r="J89" s="2" t="s">
        <v>876</v>
      </c>
      <c r="K89" s="2" t="s">
        <v>877</v>
      </c>
      <c r="L89" s="25">
        <v>5.0000000000000001E-9</v>
      </c>
      <c r="M89" s="2">
        <v>0.19949478000000001</v>
      </c>
      <c r="N89" s="2">
        <v>0.13262317795084799</v>
      </c>
      <c r="O89" s="2">
        <v>0.26636638204915197</v>
      </c>
      <c r="S89" s="2">
        <v>8.2290349528193404E-3</v>
      </c>
    </row>
    <row r="90" spans="2:19" x14ac:dyDescent="0.3">
      <c r="B90" s="2" t="s">
        <v>888</v>
      </c>
      <c r="C90" s="2" t="s">
        <v>889</v>
      </c>
      <c r="D90" s="2" t="s">
        <v>789</v>
      </c>
      <c r="E90" s="2" t="s">
        <v>790</v>
      </c>
      <c r="F90" s="28">
        <v>43314</v>
      </c>
      <c r="G90" s="2">
        <v>3200</v>
      </c>
      <c r="J90" s="2" t="s">
        <v>876</v>
      </c>
      <c r="K90" s="2" t="s">
        <v>877</v>
      </c>
      <c r="L90" s="25">
        <v>8.0000000000000005E-9</v>
      </c>
      <c r="M90" s="2">
        <v>0.19496260000000001</v>
      </c>
      <c r="N90" s="2">
        <v>0.12871843633962601</v>
      </c>
      <c r="O90" s="2">
        <v>0.26120676366037299</v>
      </c>
      <c r="S90" s="2">
        <v>8.2290349528193404E-3</v>
      </c>
    </row>
    <row r="91" spans="2:19" x14ac:dyDescent="0.3">
      <c r="B91" s="2" t="s">
        <v>890</v>
      </c>
      <c r="C91" s="2" t="s">
        <v>891</v>
      </c>
      <c r="D91" s="2" t="s">
        <v>789</v>
      </c>
      <c r="E91" s="2" t="s">
        <v>790</v>
      </c>
      <c r="F91" s="28">
        <v>43314</v>
      </c>
      <c r="G91" s="2">
        <v>3200</v>
      </c>
      <c r="J91" s="2" t="s">
        <v>876</v>
      </c>
      <c r="K91" s="2" t="s">
        <v>877</v>
      </c>
      <c r="L91" s="25">
        <v>6.9999999999999998E-9</v>
      </c>
      <c r="M91" s="2">
        <v>0.19853744000000001</v>
      </c>
      <c r="N91" s="2">
        <v>0.13134033253987801</v>
      </c>
      <c r="O91" s="2">
        <v>0.26573454746012098</v>
      </c>
      <c r="S91" s="2">
        <v>8.2290349528193404E-3</v>
      </c>
    </row>
    <row r="92" spans="2:19" x14ac:dyDescent="0.3">
      <c r="B92" s="2" t="s">
        <v>892</v>
      </c>
      <c r="C92" s="2" t="s">
        <v>893</v>
      </c>
      <c r="D92" s="2" t="s">
        <v>789</v>
      </c>
      <c r="E92" s="2" t="s">
        <v>790</v>
      </c>
      <c r="F92" s="28">
        <v>43314</v>
      </c>
      <c r="G92" s="2">
        <v>3200</v>
      </c>
      <c r="J92" s="2" t="s">
        <v>876</v>
      </c>
      <c r="K92" s="2" t="s">
        <v>877</v>
      </c>
      <c r="L92" s="25">
        <v>8.0000000000000005E-9</v>
      </c>
      <c r="M92" s="2">
        <v>0.19258557000000001</v>
      </c>
      <c r="N92" s="2">
        <v>0.12714907080627599</v>
      </c>
      <c r="O92" s="2">
        <v>0.258022069193723</v>
      </c>
      <c r="S92" s="2">
        <v>8.2290349528193404E-3</v>
      </c>
    </row>
    <row r="93" spans="2:19" x14ac:dyDescent="0.3">
      <c r="B93" s="2" t="s">
        <v>894</v>
      </c>
      <c r="C93" s="2" t="s">
        <v>895</v>
      </c>
      <c r="D93" s="2" t="s">
        <v>789</v>
      </c>
      <c r="E93" s="2" t="s">
        <v>790</v>
      </c>
      <c r="F93" s="28">
        <v>43314</v>
      </c>
      <c r="G93" s="2">
        <v>3200</v>
      </c>
      <c r="J93" s="2" t="s">
        <v>876</v>
      </c>
      <c r="K93" s="2" t="s">
        <v>877</v>
      </c>
      <c r="L93" s="25">
        <v>2.0000000000000001E-9</v>
      </c>
      <c r="M93" s="2">
        <v>0.20074438999999999</v>
      </c>
      <c r="N93" s="2">
        <v>0.13514391245620899</v>
      </c>
      <c r="O93" s="2">
        <v>0.26634486754379</v>
      </c>
      <c r="S93" s="2">
        <v>8.2290349528193404E-3</v>
      </c>
    </row>
    <row r="94" spans="2:19" x14ac:dyDescent="0.3">
      <c r="B94" s="2" t="s">
        <v>896</v>
      </c>
      <c r="C94" s="2" t="s">
        <v>897</v>
      </c>
      <c r="D94" s="2" t="s">
        <v>789</v>
      </c>
      <c r="E94" s="2" t="s">
        <v>790</v>
      </c>
      <c r="F94" s="28">
        <v>43314</v>
      </c>
      <c r="G94" s="2">
        <v>3200</v>
      </c>
      <c r="J94" s="2" t="s">
        <v>876</v>
      </c>
      <c r="K94" s="2" t="s">
        <v>877</v>
      </c>
      <c r="L94" s="25">
        <v>1E-10</v>
      </c>
      <c r="M94" s="2">
        <v>0.2177297</v>
      </c>
      <c r="N94" s="2">
        <v>0.15174030155812901</v>
      </c>
      <c r="O94" s="2">
        <v>0.28371909844186999</v>
      </c>
      <c r="S94" s="2">
        <v>8.2290349528193404E-3</v>
      </c>
    </row>
    <row r="95" spans="2:19" x14ac:dyDescent="0.3">
      <c r="B95" s="2" t="s">
        <v>898</v>
      </c>
      <c r="C95" s="2" t="s">
        <v>899</v>
      </c>
      <c r="D95" s="2" t="s">
        <v>789</v>
      </c>
      <c r="E95" s="2" t="s">
        <v>790</v>
      </c>
      <c r="F95" s="28">
        <v>43314</v>
      </c>
      <c r="G95" s="2">
        <v>3200</v>
      </c>
      <c r="J95" s="2" t="s">
        <v>876</v>
      </c>
      <c r="K95" s="2" t="s">
        <v>877</v>
      </c>
      <c r="L95" s="25">
        <v>1E-8</v>
      </c>
      <c r="M95" s="2">
        <v>0.19306628000000001</v>
      </c>
      <c r="N95" s="2">
        <v>0.127034555676517</v>
      </c>
      <c r="O95" s="2">
        <v>0.25909800432348201</v>
      </c>
      <c r="S95" s="2">
        <v>8.2290349528193404E-3</v>
      </c>
    </row>
    <row r="96" spans="2:19" x14ac:dyDescent="0.3">
      <c r="B96" s="2" t="s">
        <v>900</v>
      </c>
      <c r="C96" s="2" t="s">
        <v>901</v>
      </c>
      <c r="D96" s="2" t="s">
        <v>789</v>
      </c>
      <c r="E96" s="2" t="s">
        <v>790</v>
      </c>
      <c r="F96" s="28">
        <v>43314</v>
      </c>
      <c r="G96" s="2">
        <v>3200</v>
      </c>
      <c r="J96" s="2" t="s">
        <v>876</v>
      </c>
      <c r="K96" s="2" t="s">
        <v>877</v>
      </c>
      <c r="L96" s="25">
        <v>1E-10</v>
      </c>
      <c r="M96" s="2">
        <v>0.21950717</v>
      </c>
      <c r="N96" s="2">
        <v>0.152979056922283</v>
      </c>
      <c r="O96" s="2">
        <v>0.28603528307771597</v>
      </c>
      <c r="S96" s="2">
        <v>8.2290349528193404E-3</v>
      </c>
    </row>
    <row r="97" spans="2:19" x14ac:dyDescent="0.3">
      <c r="B97" s="2" t="s">
        <v>902</v>
      </c>
      <c r="C97" s="2" t="s">
        <v>903</v>
      </c>
      <c r="D97" s="2" t="s">
        <v>789</v>
      </c>
      <c r="E97" s="2" t="s">
        <v>790</v>
      </c>
      <c r="F97" s="28">
        <v>43314</v>
      </c>
      <c r="G97" s="2">
        <v>3200</v>
      </c>
      <c r="J97" s="2" t="s">
        <v>876</v>
      </c>
      <c r="K97" s="2" t="s">
        <v>877</v>
      </c>
      <c r="L97" s="25">
        <v>4.0000000000000001E-10</v>
      </c>
      <c r="M97" s="2">
        <v>0.20879674000000001</v>
      </c>
      <c r="N97" s="2">
        <v>0.14336025177794301</v>
      </c>
      <c r="O97" s="2">
        <v>0.27423322822205598</v>
      </c>
      <c r="S97" s="2">
        <v>8.2290349528193404E-3</v>
      </c>
    </row>
    <row r="98" spans="2:19" x14ac:dyDescent="0.3">
      <c r="B98" s="2" t="s">
        <v>904</v>
      </c>
      <c r="C98" s="2" t="s">
        <v>905</v>
      </c>
      <c r="D98" s="2" t="s">
        <v>789</v>
      </c>
      <c r="E98" s="2" t="s">
        <v>790</v>
      </c>
      <c r="F98" s="28">
        <v>43314</v>
      </c>
      <c r="G98" s="2">
        <v>3200</v>
      </c>
      <c r="J98" s="2" t="s">
        <v>876</v>
      </c>
      <c r="K98" s="2" t="s">
        <v>877</v>
      </c>
      <c r="L98" s="25">
        <v>2.0000000000000001E-10</v>
      </c>
      <c r="M98" s="2">
        <v>0.21747725000000001</v>
      </c>
      <c r="N98" s="2">
        <v>0.15047008648846499</v>
      </c>
      <c r="O98" s="2">
        <v>0.28448441351153397</v>
      </c>
      <c r="S98" s="2">
        <v>8.2290349528193404E-3</v>
      </c>
    </row>
    <row r="99" spans="2:19" x14ac:dyDescent="0.3">
      <c r="B99" s="2" t="s">
        <v>906</v>
      </c>
      <c r="C99" s="2" t="s">
        <v>907</v>
      </c>
      <c r="D99" s="2" t="s">
        <v>789</v>
      </c>
      <c r="E99" s="2" t="s">
        <v>790</v>
      </c>
      <c r="F99" s="28">
        <v>43314</v>
      </c>
      <c r="G99" s="2">
        <v>3200</v>
      </c>
      <c r="J99" s="2" t="s">
        <v>876</v>
      </c>
      <c r="K99" s="2" t="s">
        <v>877</v>
      </c>
      <c r="L99" s="25">
        <v>3E-10</v>
      </c>
      <c r="M99" s="2">
        <v>0.21168913</v>
      </c>
      <c r="N99" s="2">
        <v>0.145817519524578</v>
      </c>
      <c r="O99" s="2">
        <v>0.27756074047542101</v>
      </c>
      <c r="S99" s="2">
        <v>8.2290349528193404E-3</v>
      </c>
    </row>
    <row r="100" spans="2:19" x14ac:dyDescent="0.3">
      <c r="B100" s="2" t="s">
        <v>908</v>
      </c>
      <c r="C100" s="2" t="s">
        <v>909</v>
      </c>
      <c r="D100" s="2" t="s">
        <v>789</v>
      </c>
      <c r="E100" s="2" t="s">
        <v>790</v>
      </c>
      <c r="F100" s="28">
        <v>43314</v>
      </c>
      <c r="G100" s="2">
        <v>3200</v>
      </c>
      <c r="J100" s="2" t="s">
        <v>876</v>
      </c>
      <c r="K100" s="2" t="s">
        <v>877</v>
      </c>
      <c r="L100" s="25">
        <v>8.9999999999999995E-9</v>
      </c>
      <c r="M100" s="2">
        <v>0.19497120000000001</v>
      </c>
      <c r="N100" s="2">
        <v>0.12849494954002999</v>
      </c>
      <c r="O100" s="2">
        <v>0.26144745045996898</v>
      </c>
      <c r="S100" s="2">
        <v>8.2290349528193404E-3</v>
      </c>
    </row>
    <row r="101" spans="2:19" x14ac:dyDescent="0.3">
      <c r="B101" s="2" t="s">
        <v>910</v>
      </c>
      <c r="C101" s="2" t="s">
        <v>911</v>
      </c>
      <c r="D101" s="2" t="s">
        <v>789</v>
      </c>
      <c r="E101" s="2" t="s">
        <v>790</v>
      </c>
      <c r="F101" s="28">
        <v>43314</v>
      </c>
      <c r="G101" s="2">
        <v>3200</v>
      </c>
      <c r="J101" s="2" t="s">
        <v>876</v>
      </c>
      <c r="K101" s="2" t="s">
        <v>877</v>
      </c>
      <c r="L101" s="25">
        <v>1.9999999999999999E-11</v>
      </c>
      <c r="M101" s="2">
        <v>0.22585352</v>
      </c>
      <c r="N101" s="2">
        <v>0.159842280710249</v>
      </c>
      <c r="O101" s="2">
        <v>0.29186475928974998</v>
      </c>
      <c r="S101" s="2">
        <v>8.2290349528193404E-3</v>
      </c>
    </row>
    <row r="102" spans="2:19" x14ac:dyDescent="0.3">
      <c r="B102" s="2" t="s">
        <v>912</v>
      </c>
      <c r="C102" s="2" t="s">
        <v>913</v>
      </c>
      <c r="D102" s="2" t="s">
        <v>789</v>
      </c>
      <c r="E102" s="2" t="s">
        <v>790</v>
      </c>
      <c r="F102" s="28">
        <v>43314</v>
      </c>
      <c r="G102" s="2">
        <v>3200</v>
      </c>
      <c r="J102" s="2" t="s">
        <v>876</v>
      </c>
      <c r="K102" s="2" t="s">
        <v>877</v>
      </c>
      <c r="L102" s="25">
        <v>3.9999999999999998E-11</v>
      </c>
      <c r="M102" s="2">
        <v>0.22485516999999999</v>
      </c>
      <c r="N102" s="2">
        <v>0.15812122764894801</v>
      </c>
      <c r="O102" s="2">
        <v>0.29158911235105101</v>
      </c>
      <c r="S102" s="2">
        <v>8.2290349528193404E-3</v>
      </c>
    </row>
    <row r="103" spans="2:19" x14ac:dyDescent="0.3">
      <c r="B103" s="2" t="s">
        <v>914</v>
      </c>
      <c r="C103" s="2" t="s">
        <v>915</v>
      </c>
      <c r="D103" s="2" t="s">
        <v>789</v>
      </c>
      <c r="E103" s="2" t="s">
        <v>790</v>
      </c>
      <c r="F103" s="28">
        <v>43314</v>
      </c>
      <c r="G103" s="2">
        <v>3200</v>
      </c>
      <c r="J103" s="2" t="s">
        <v>876</v>
      </c>
      <c r="K103" s="2" t="s">
        <v>877</v>
      </c>
      <c r="L103" s="25">
        <v>5.0000000000000003E-10</v>
      </c>
      <c r="M103" s="2">
        <v>0.21210561999999999</v>
      </c>
      <c r="N103" s="2">
        <v>0.145258856088824</v>
      </c>
      <c r="O103" s="2">
        <v>0.27895238391117499</v>
      </c>
      <c r="S103" s="2">
        <v>8.2290349528193404E-3</v>
      </c>
    </row>
    <row r="104" spans="2:19" x14ac:dyDescent="0.3">
      <c r="B104" s="2" t="s">
        <v>916</v>
      </c>
      <c r="C104" s="2" t="s">
        <v>917</v>
      </c>
      <c r="D104" s="2" t="s">
        <v>789</v>
      </c>
      <c r="E104" s="2" t="s">
        <v>790</v>
      </c>
      <c r="F104" s="28">
        <v>43314</v>
      </c>
      <c r="G104" s="2">
        <v>3200</v>
      </c>
      <c r="J104" s="2" t="s">
        <v>876</v>
      </c>
      <c r="K104" s="2" t="s">
        <v>877</v>
      </c>
      <c r="L104" s="25">
        <v>2.0000000000000001E-9</v>
      </c>
      <c r="M104" s="2">
        <v>0.20376532999999999</v>
      </c>
      <c r="N104" s="2">
        <v>0.137177651236633</v>
      </c>
      <c r="O104" s="2">
        <v>0.27035300876336599</v>
      </c>
      <c r="S104" s="2">
        <v>8.2290349528193404E-3</v>
      </c>
    </row>
    <row r="105" spans="2:19" x14ac:dyDescent="0.3">
      <c r="B105" s="2" t="s">
        <v>918</v>
      </c>
      <c r="C105" s="2" t="s">
        <v>919</v>
      </c>
      <c r="D105" s="2" t="s">
        <v>789</v>
      </c>
      <c r="E105" s="2" t="s">
        <v>790</v>
      </c>
      <c r="F105" s="28">
        <v>43314</v>
      </c>
      <c r="G105" s="2">
        <v>3200</v>
      </c>
      <c r="J105" s="2" t="s">
        <v>876</v>
      </c>
      <c r="K105" s="2" t="s">
        <v>877</v>
      </c>
      <c r="L105" s="25">
        <v>2E-12</v>
      </c>
      <c r="M105" s="2">
        <v>0.23779620000000001</v>
      </c>
      <c r="N105" s="2">
        <v>0.17153966098804899</v>
      </c>
      <c r="O105" s="2">
        <v>0.30405273901195001</v>
      </c>
      <c r="S105" s="2">
        <v>8.2290349528193404E-3</v>
      </c>
    </row>
    <row r="106" spans="2:19" x14ac:dyDescent="0.3">
      <c r="B106" s="2" t="s">
        <v>920</v>
      </c>
      <c r="C106" s="2" t="s">
        <v>921</v>
      </c>
      <c r="D106" s="2" t="s">
        <v>789</v>
      </c>
      <c r="E106" s="2" t="s">
        <v>790</v>
      </c>
      <c r="F106" s="28">
        <v>43314</v>
      </c>
      <c r="G106" s="2">
        <v>3200</v>
      </c>
      <c r="J106" s="2" t="s">
        <v>876</v>
      </c>
      <c r="K106" s="2" t="s">
        <v>877</v>
      </c>
      <c r="L106" s="25">
        <v>4.0000000000000001E-13</v>
      </c>
      <c r="M106" s="2">
        <v>0.24409658000000001</v>
      </c>
      <c r="N106" s="2">
        <v>0.178156911566798</v>
      </c>
      <c r="O106" s="2">
        <v>0.31003624843320099</v>
      </c>
      <c r="S106" s="2">
        <v>8.2290349528193404E-3</v>
      </c>
    </row>
    <row r="107" spans="2:19" x14ac:dyDescent="0.3">
      <c r="B107" s="2" t="s">
        <v>922</v>
      </c>
      <c r="C107" s="2" t="s">
        <v>923</v>
      </c>
      <c r="D107" s="2" t="s">
        <v>789</v>
      </c>
      <c r="E107" s="2" t="s">
        <v>790</v>
      </c>
      <c r="F107" s="28">
        <v>43314</v>
      </c>
      <c r="G107" s="2">
        <v>3200</v>
      </c>
      <c r="J107" s="2" t="s">
        <v>876</v>
      </c>
      <c r="K107" s="2" t="s">
        <v>877</v>
      </c>
      <c r="L107" s="25">
        <v>1.9999999999999999E-11</v>
      </c>
      <c r="M107" s="2">
        <v>0.22482824000000001</v>
      </c>
      <c r="N107" s="2">
        <v>0.15911666397615201</v>
      </c>
      <c r="O107" s="2">
        <v>0.29053981602384699</v>
      </c>
      <c r="S107" s="2">
        <v>8.2290349528193404E-3</v>
      </c>
    </row>
    <row r="108" spans="2:19" x14ac:dyDescent="0.3">
      <c r="B108" s="2" t="s">
        <v>924</v>
      </c>
      <c r="C108" s="2" t="s">
        <v>925</v>
      </c>
      <c r="D108" s="2" t="s">
        <v>789</v>
      </c>
      <c r="E108" s="2" t="s">
        <v>790</v>
      </c>
      <c r="F108" s="28">
        <v>43314</v>
      </c>
      <c r="G108" s="2">
        <v>3200</v>
      </c>
      <c r="J108" s="2" t="s">
        <v>876</v>
      </c>
      <c r="K108" s="2" t="s">
        <v>877</v>
      </c>
      <c r="L108" s="25">
        <v>2.9999999999999999E-30</v>
      </c>
      <c r="M108" s="2">
        <v>0.39637591999999999</v>
      </c>
      <c r="N108" s="2">
        <v>0.32839920351891999</v>
      </c>
      <c r="O108" s="2">
        <v>0.464352636481079</v>
      </c>
      <c r="S108" s="2">
        <v>8.2290349528193404E-3</v>
      </c>
    </row>
    <row r="109" spans="2:19" x14ac:dyDescent="0.3">
      <c r="B109" s="2" t="s">
        <v>926</v>
      </c>
      <c r="C109" s="2" t="s">
        <v>927</v>
      </c>
      <c r="D109" s="2" t="s">
        <v>789</v>
      </c>
      <c r="E109" s="2" t="s">
        <v>790</v>
      </c>
      <c r="F109" s="28">
        <v>43314</v>
      </c>
      <c r="G109" s="2">
        <v>3200</v>
      </c>
      <c r="J109" s="2" t="s">
        <v>876</v>
      </c>
      <c r="K109" s="2" t="s">
        <v>877</v>
      </c>
      <c r="L109" s="25">
        <v>2.9999999999999999E-16</v>
      </c>
      <c r="M109" s="2">
        <v>0.28144672999999998</v>
      </c>
      <c r="N109" s="2">
        <v>0.21395455620221601</v>
      </c>
      <c r="O109" s="2">
        <v>0.34893890379778297</v>
      </c>
      <c r="S109" s="2">
        <v>8.2290349528193404E-3</v>
      </c>
    </row>
    <row r="110" spans="2:19" x14ac:dyDescent="0.3">
      <c r="B110" s="2" t="s">
        <v>928</v>
      </c>
      <c r="C110" s="2" t="s">
        <v>929</v>
      </c>
      <c r="D110" s="2" t="s">
        <v>789</v>
      </c>
      <c r="E110" s="2" t="s">
        <v>790</v>
      </c>
      <c r="F110" s="28">
        <v>43314</v>
      </c>
      <c r="G110" s="2">
        <v>3200</v>
      </c>
      <c r="J110" s="2" t="s">
        <v>876</v>
      </c>
      <c r="K110" s="2" t="s">
        <v>877</v>
      </c>
      <c r="L110" s="25">
        <v>2.9999999999999998E-14</v>
      </c>
      <c r="M110" s="2">
        <v>0.25580245000000001</v>
      </c>
      <c r="N110" s="2">
        <v>0.189817757488464</v>
      </c>
      <c r="O110" s="2">
        <v>0.32178714251153501</v>
      </c>
      <c r="S110" s="2">
        <v>8.2290349528193404E-3</v>
      </c>
    </row>
    <row r="111" spans="2:19" x14ac:dyDescent="0.3">
      <c r="B111" s="2" t="s">
        <v>930</v>
      </c>
      <c r="C111" s="2" t="s">
        <v>931</v>
      </c>
      <c r="D111" s="2" t="s">
        <v>789</v>
      </c>
      <c r="E111" s="2" t="s">
        <v>790</v>
      </c>
      <c r="F111" s="28">
        <v>43314</v>
      </c>
      <c r="G111" s="2">
        <v>3200</v>
      </c>
      <c r="J111" s="2" t="s">
        <v>876</v>
      </c>
      <c r="K111" s="2" t="s">
        <v>877</v>
      </c>
      <c r="L111" s="25">
        <v>2.9999999999999998E-13</v>
      </c>
      <c r="M111" s="2">
        <v>0.24417928</v>
      </c>
      <c r="N111" s="2">
        <v>0.17856845572454899</v>
      </c>
      <c r="O111" s="2">
        <v>0.30979010427545001</v>
      </c>
      <c r="S111" s="2">
        <v>8.2290349528193404E-3</v>
      </c>
    </row>
    <row r="112" spans="2:19" x14ac:dyDescent="0.3">
      <c r="B112" s="2" t="s">
        <v>932</v>
      </c>
      <c r="C112" s="2" t="s">
        <v>933</v>
      </c>
      <c r="D112" s="2" t="s">
        <v>789</v>
      </c>
      <c r="E112" s="2" t="s">
        <v>790</v>
      </c>
      <c r="F112" s="28">
        <v>43314</v>
      </c>
      <c r="G112" s="2">
        <v>3200</v>
      </c>
      <c r="J112" s="2" t="s">
        <v>876</v>
      </c>
      <c r="K112" s="2" t="s">
        <v>877</v>
      </c>
      <c r="L112" s="25">
        <v>2.0000000000000001E-10</v>
      </c>
      <c r="M112" s="2">
        <v>0.21669232999999999</v>
      </c>
      <c r="N112" s="2">
        <v>0.149927009084799</v>
      </c>
      <c r="O112" s="2">
        <v>0.28345765091519998</v>
      </c>
      <c r="S112" s="2">
        <v>8.2290349528193404E-3</v>
      </c>
    </row>
    <row r="113" spans="2:19" x14ac:dyDescent="0.3">
      <c r="B113" s="2" t="s">
        <v>934</v>
      </c>
      <c r="C113" s="2" t="s">
        <v>935</v>
      </c>
      <c r="D113" s="2" t="s">
        <v>789</v>
      </c>
      <c r="E113" s="2" t="s">
        <v>790</v>
      </c>
      <c r="F113" s="28">
        <v>43314</v>
      </c>
      <c r="G113" s="2">
        <v>3200</v>
      </c>
      <c r="J113" s="2" t="s">
        <v>876</v>
      </c>
      <c r="K113" s="2" t="s">
        <v>877</v>
      </c>
      <c r="L113" s="25">
        <v>1E-10</v>
      </c>
      <c r="M113" s="2">
        <v>0.21838582000000001</v>
      </c>
      <c r="N113" s="2">
        <v>0.152197565067234</v>
      </c>
      <c r="O113" s="2">
        <v>0.28457407493276499</v>
      </c>
      <c r="S113" s="2">
        <v>8.2290349528193404E-3</v>
      </c>
    </row>
    <row r="114" spans="2:19" x14ac:dyDescent="0.3">
      <c r="B114" s="2" t="s">
        <v>936</v>
      </c>
      <c r="C114" s="2" t="s">
        <v>937</v>
      </c>
      <c r="D114" s="2" t="s">
        <v>789</v>
      </c>
      <c r="E114" s="2" t="s">
        <v>790</v>
      </c>
      <c r="F114" s="28">
        <v>43314</v>
      </c>
      <c r="G114" s="2">
        <v>3200</v>
      </c>
      <c r="J114" s="2" t="s">
        <v>876</v>
      </c>
      <c r="K114" s="2" t="s">
        <v>877</v>
      </c>
      <c r="L114" s="25">
        <v>3.0000000000000001E-12</v>
      </c>
      <c r="M114" s="2">
        <v>0.23302191</v>
      </c>
      <c r="N114" s="2">
        <v>0.167567481696626</v>
      </c>
      <c r="O114" s="2">
        <v>0.298476338303373</v>
      </c>
      <c r="S114" s="2">
        <v>8.2290349528193404E-3</v>
      </c>
    </row>
    <row r="115" spans="2:19" x14ac:dyDescent="0.3">
      <c r="B115" s="2" t="s">
        <v>938</v>
      </c>
      <c r="C115" s="2" t="s">
        <v>939</v>
      </c>
      <c r="D115" s="2" t="s">
        <v>789</v>
      </c>
      <c r="E115" s="2" t="s">
        <v>790</v>
      </c>
      <c r="F115" s="28">
        <v>43314</v>
      </c>
      <c r="G115" s="2">
        <v>3200</v>
      </c>
      <c r="J115" s="2" t="s">
        <v>876</v>
      </c>
      <c r="K115" s="2" t="s">
        <v>877</v>
      </c>
      <c r="L115" s="25">
        <v>4.0000000000000001E-10</v>
      </c>
      <c r="M115" s="2">
        <v>0.21148543</v>
      </c>
      <c r="N115" s="2">
        <v>0.14520631161275099</v>
      </c>
      <c r="O115" s="2">
        <v>0.27776454838724801</v>
      </c>
      <c r="S115" s="2">
        <v>8.2290349528193404E-3</v>
      </c>
    </row>
    <row r="116" spans="2:19" x14ac:dyDescent="0.3">
      <c r="B116" s="2" t="s">
        <v>940</v>
      </c>
      <c r="C116" s="2" t="s">
        <v>941</v>
      </c>
      <c r="D116" s="2" t="s">
        <v>789</v>
      </c>
      <c r="E116" s="2" t="s">
        <v>790</v>
      </c>
      <c r="F116" s="28">
        <v>43314</v>
      </c>
      <c r="G116" s="2">
        <v>3200</v>
      </c>
      <c r="J116" s="2" t="s">
        <v>876</v>
      </c>
      <c r="K116" s="2" t="s">
        <v>877</v>
      </c>
      <c r="L116" s="25">
        <v>3E-28</v>
      </c>
      <c r="M116" s="2">
        <v>0.38028610000000002</v>
      </c>
      <c r="N116" s="2">
        <v>0.31266005231735799</v>
      </c>
      <c r="O116" s="2">
        <v>0.44791214768264098</v>
      </c>
      <c r="S116" s="2">
        <v>8.2290349528193404E-3</v>
      </c>
    </row>
    <row r="117" spans="2:19" x14ac:dyDescent="0.3">
      <c r="B117" s="2" t="s">
        <v>942</v>
      </c>
      <c r="C117" s="2" t="s">
        <v>943</v>
      </c>
      <c r="D117" s="2" t="s">
        <v>789</v>
      </c>
      <c r="E117" s="2" t="s">
        <v>790</v>
      </c>
      <c r="F117" s="28">
        <v>43314</v>
      </c>
      <c r="G117" s="2">
        <v>3200</v>
      </c>
      <c r="J117" s="2" t="s">
        <v>876</v>
      </c>
      <c r="K117" s="2" t="s">
        <v>877</v>
      </c>
      <c r="L117" s="25">
        <v>5E-51</v>
      </c>
      <c r="M117" s="2">
        <v>0.52100944999999999</v>
      </c>
      <c r="N117" s="2">
        <v>0.45304631568619103</v>
      </c>
      <c r="O117" s="2">
        <v>0.58897258431380795</v>
      </c>
      <c r="S117" s="2">
        <v>8.2290349528193404E-3</v>
      </c>
    </row>
    <row r="118" spans="2:19" x14ac:dyDescent="0.3">
      <c r="B118" s="2" t="s">
        <v>944</v>
      </c>
      <c r="C118" s="2" t="s">
        <v>945</v>
      </c>
      <c r="D118" s="2" t="s">
        <v>789</v>
      </c>
      <c r="E118" s="2" t="s">
        <v>790</v>
      </c>
      <c r="F118" s="28">
        <v>43314</v>
      </c>
      <c r="G118" s="2">
        <v>3200</v>
      </c>
      <c r="J118" s="2" t="s">
        <v>876</v>
      </c>
      <c r="K118" s="2" t="s">
        <v>877</v>
      </c>
      <c r="L118" s="25">
        <v>2.0000000000000001E-9</v>
      </c>
      <c r="M118" s="2">
        <v>0.20342621</v>
      </c>
      <c r="N118" s="2">
        <v>0.136949350940957</v>
      </c>
      <c r="O118" s="2">
        <v>0.26990306905904199</v>
      </c>
      <c r="S118" s="2">
        <v>8.2290349528193404E-3</v>
      </c>
    </row>
    <row r="119" spans="2:19" x14ac:dyDescent="0.3">
      <c r="B119" s="2" t="s">
        <v>946</v>
      </c>
      <c r="C119" s="2" t="s">
        <v>947</v>
      </c>
      <c r="D119" s="2" t="s">
        <v>789</v>
      </c>
      <c r="E119" s="2" t="s">
        <v>790</v>
      </c>
      <c r="F119" s="28">
        <v>43314</v>
      </c>
      <c r="G119" s="2">
        <v>3200</v>
      </c>
      <c r="J119" s="2" t="s">
        <v>876</v>
      </c>
      <c r="K119" s="2" t="s">
        <v>877</v>
      </c>
      <c r="L119" s="25">
        <v>7.9999999999999995E-11</v>
      </c>
      <c r="M119" s="2">
        <v>0.22065758999999999</v>
      </c>
      <c r="N119" s="2">
        <v>0.15412698662861099</v>
      </c>
      <c r="O119" s="2">
        <v>0.28718819337138801</v>
      </c>
      <c r="S119" s="2">
        <v>8.2290349528193404E-3</v>
      </c>
    </row>
    <row r="120" spans="2:19" x14ac:dyDescent="0.3">
      <c r="B120" s="2" t="s">
        <v>948</v>
      </c>
      <c r="C120" s="2" t="s">
        <v>949</v>
      </c>
      <c r="D120" s="2" t="s">
        <v>789</v>
      </c>
      <c r="E120" s="2" t="s">
        <v>790</v>
      </c>
      <c r="F120" s="28">
        <v>43314</v>
      </c>
      <c r="G120" s="2">
        <v>3200</v>
      </c>
      <c r="J120" s="2" t="s">
        <v>876</v>
      </c>
      <c r="K120" s="2" t="s">
        <v>877</v>
      </c>
      <c r="L120" s="25">
        <v>9E-13</v>
      </c>
      <c r="M120" s="2">
        <v>0.24099603</v>
      </c>
      <c r="N120" s="2">
        <v>0.17488649416281299</v>
      </c>
      <c r="O120" s="2">
        <v>0.30710556583718601</v>
      </c>
      <c r="S120" s="2">
        <v>8.2290349528193404E-3</v>
      </c>
    </row>
    <row r="121" spans="2:19" x14ac:dyDescent="0.3">
      <c r="B121" s="2" t="s">
        <v>950</v>
      </c>
      <c r="C121" s="2" t="s">
        <v>951</v>
      </c>
      <c r="D121" s="2" t="s">
        <v>789</v>
      </c>
      <c r="E121" s="2" t="s">
        <v>790</v>
      </c>
      <c r="F121" s="28">
        <v>43314</v>
      </c>
      <c r="G121" s="2">
        <v>3200</v>
      </c>
      <c r="J121" s="2" t="s">
        <v>876</v>
      </c>
      <c r="K121" s="2" t="s">
        <v>877</v>
      </c>
      <c r="L121" s="25">
        <v>4.0000000000000001E-10</v>
      </c>
      <c r="M121" s="2">
        <v>0.21330081000000001</v>
      </c>
      <c r="N121" s="2">
        <v>0.14645275508630601</v>
      </c>
      <c r="O121" s="2">
        <v>0.28014886491369301</v>
      </c>
      <c r="S121" s="2">
        <v>8.2290349528193404E-3</v>
      </c>
    </row>
    <row r="122" spans="2:19" x14ac:dyDescent="0.3">
      <c r="B122" s="2" t="s">
        <v>952</v>
      </c>
      <c r="C122" s="2" t="s">
        <v>953</v>
      </c>
      <c r="D122" s="2" t="s">
        <v>789</v>
      </c>
      <c r="E122" s="2" t="s">
        <v>790</v>
      </c>
      <c r="F122" s="28">
        <v>43314</v>
      </c>
      <c r="G122" s="2">
        <v>3200</v>
      </c>
      <c r="J122" s="2" t="s">
        <v>876</v>
      </c>
      <c r="K122" s="2" t="s">
        <v>877</v>
      </c>
      <c r="L122" s="25">
        <v>4.0000000000000001E-10</v>
      </c>
      <c r="M122" s="2">
        <v>0.2137869</v>
      </c>
      <c r="N122" s="2">
        <v>0.146786505435027</v>
      </c>
      <c r="O122" s="2">
        <v>0.28078729456497198</v>
      </c>
      <c r="S122" s="2">
        <v>8.2290349528193404E-3</v>
      </c>
    </row>
    <row r="123" spans="2:19" x14ac:dyDescent="0.3">
      <c r="B123" s="2" t="s">
        <v>954</v>
      </c>
      <c r="C123" s="2" t="s">
        <v>955</v>
      </c>
      <c r="D123" s="2" t="s">
        <v>789</v>
      </c>
      <c r="E123" s="2" t="s">
        <v>790</v>
      </c>
      <c r="F123" s="28">
        <v>43314</v>
      </c>
      <c r="G123" s="2">
        <v>3200</v>
      </c>
      <c r="J123" s="2" t="s">
        <v>876</v>
      </c>
      <c r="K123" s="2" t="s">
        <v>877</v>
      </c>
      <c r="L123" s="25">
        <v>1E-10</v>
      </c>
      <c r="M123" s="2">
        <v>0.22150207999999999</v>
      </c>
      <c r="N123" s="2">
        <v>0.15436935069011201</v>
      </c>
      <c r="O123" s="2">
        <v>0.288634809309887</v>
      </c>
      <c r="S123" s="2">
        <v>8.2290349528193404E-3</v>
      </c>
    </row>
    <row r="124" spans="2:19" x14ac:dyDescent="0.3">
      <c r="B124" s="2" t="s">
        <v>956</v>
      </c>
      <c r="C124" s="2" t="s">
        <v>957</v>
      </c>
      <c r="D124" s="2" t="s">
        <v>789</v>
      </c>
      <c r="E124" s="2" t="s">
        <v>790</v>
      </c>
      <c r="F124" s="28">
        <v>43314</v>
      </c>
      <c r="G124" s="2">
        <v>3200</v>
      </c>
      <c r="J124" s="2" t="s">
        <v>876</v>
      </c>
      <c r="K124" s="2" t="s">
        <v>877</v>
      </c>
      <c r="L124" s="25">
        <v>6.9999999999999996E-10</v>
      </c>
      <c r="M124" s="2">
        <v>-0.21718660000000001</v>
      </c>
      <c r="N124" s="2">
        <v>-0.28622319410050701</v>
      </c>
      <c r="O124" s="2">
        <v>-0.14815000589949201</v>
      </c>
      <c r="S124" s="2">
        <v>8.2290349528193404E-3</v>
      </c>
    </row>
    <row r="125" spans="2:19" x14ac:dyDescent="0.3">
      <c r="B125" s="2" t="s">
        <v>958</v>
      </c>
      <c r="C125" s="2" t="s">
        <v>959</v>
      </c>
      <c r="D125" s="2" t="s">
        <v>789</v>
      </c>
      <c r="E125" s="2" t="s">
        <v>790</v>
      </c>
      <c r="F125" s="28">
        <v>43314</v>
      </c>
      <c r="G125" s="2">
        <v>3200</v>
      </c>
      <c r="J125" s="2" t="s">
        <v>876</v>
      </c>
      <c r="K125" s="2" t="s">
        <v>877</v>
      </c>
      <c r="L125" s="25">
        <v>4.9999999999999898E-11</v>
      </c>
      <c r="M125" s="2">
        <v>0.22226523000000001</v>
      </c>
      <c r="N125" s="2">
        <v>0.15596723821859099</v>
      </c>
      <c r="O125" s="2">
        <v>0.28856322178140797</v>
      </c>
      <c r="S125" s="2">
        <v>8.2290349528193404E-3</v>
      </c>
    </row>
    <row r="126" spans="2:19" x14ac:dyDescent="0.3">
      <c r="B126" s="2" t="s">
        <v>960</v>
      </c>
      <c r="C126" s="2" t="s">
        <v>961</v>
      </c>
      <c r="D126" s="2" t="s">
        <v>789</v>
      </c>
      <c r="E126" s="2" t="s">
        <v>790</v>
      </c>
      <c r="F126" s="28">
        <v>43314</v>
      </c>
      <c r="G126" s="2">
        <v>3200</v>
      </c>
      <c r="J126" s="2" t="s">
        <v>876</v>
      </c>
      <c r="K126" s="2" t="s">
        <v>877</v>
      </c>
      <c r="L126" s="25">
        <v>6.9999999999999998E-9</v>
      </c>
      <c r="M126" s="2">
        <v>0.19831412000000001</v>
      </c>
      <c r="N126" s="2">
        <v>0.13119259756826299</v>
      </c>
      <c r="O126" s="2">
        <v>0.26543564243173601</v>
      </c>
      <c r="S126" s="2">
        <v>8.2290349528193404E-3</v>
      </c>
    </row>
    <row r="127" spans="2:19" x14ac:dyDescent="0.3">
      <c r="B127" s="2" t="s">
        <v>962</v>
      </c>
      <c r="C127" s="2" t="s">
        <v>963</v>
      </c>
      <c r="D127" s="2" t="s">
        <v>789</v>
      </c>
      <c r="E127" s="2" t="s">
        <v>790</v>
      </c>
      <c r="F127" s="28">
        <v>43314</v>
      </c>
      <c r="G127" s="2">
        <v>3200</v>
      </c>
      <c r="J127" s="2" t="s">
        <v>876</v>
      </c>
      <c r="K127" s="2" t="s">
        <v>877</v>
      </c>
      <c r="L127" s="25">
        <v>8.9999999999999995E-9</v>
      </c>
      <c r="M127" s="2">
        <v>0.19629621999999999</v>
      </c>
      <c r="N127" s="2">
        <v>0.12936819839955099</v>
      </c>
      <c r="O127" s="2">
        <v>0.26322424160044799</v>
      </c>
      <c r="S127" s="2">
        <v>8.2290349528193404E-3</v>
      </c>
    </row>
    <row r="128" spans="2:19" x14ac:dyDescent="0.3">
      <c r="B128" s="2" t="s">
        <v>964</v>
      </c>
      <c r="C128" s="2" t="s">
        <v>965</v>
      </c>
      <c r="D128" s="2" t="s">
        <v>789</v>
      </c>
      <c r="E128" s="2" t="s">
        <v>790</v>
      </c>
      <c r="F128" s="28">
        <v>43314</v>
      </c>
      <c r="G128" s="2">
        <v>3200</v>
      </c>
      <c r="J128" s="2" t="s">
        <v>876</v>
      </c>
      <c r="K128" s="2" t="s">
        <v>877</v>
      </c>
      <c r="L128" s="25">
        <v>7.0000000000000001E-12</v>
      </c>
      <c r="M128" s="2">
        <v>0.23244344</v>
      </c>
      <c r="N128" s="2">
        <v>0.166008319749755</v>
      </c>
      <c r="O128" s="2">
        <v>0.29887856025024401</v>
      </c>
      <c r="S128" s="2">
        <v>8.2290349528193404E-3</v>
      </c>
    </row>
    <row r="129" spans="2:19" x14ac:dyDescent="0.3">
      <c r="B129" s="2" t="s">
        <v>966</v>
      </c>
      <c r="C129" s="2" t="s">
        <v>967</v>
      </c>
      <c r="D129" s="2" t="s">
        <v>789</v>
      </c>
      <c r="E129" s="2" t="s">
        <v>790</v>
      </c>
      <c r="F129" s="28">
        <v>43314</v>
      </c>
      <c r="G129" s="2">
        <v>3200</v>
      </c>
      <c r="J129" s="2" t="s">
        <v>876</v>
      </c>
      <c r="K129" s="2" t="s">
        <v>877</v>
      </c>
      <c r="L129" s="25">
        <v>8.0000000000000005E-9</v>
      </c>
      <c r="M129" s="2">
        <v>0.19830308999999999</v>
      </c>
      <c r="N129" s="2">
        <v>0.13092389856370501</v>
      </c>
      <c r="O129" s="2">
        <v>0.26568228143629402</v>
      </c>
      <c r="S129" s="2">
        <v>8.2290349528193404E-3</v>
      </c>
    </row>
    <row r="130" spans="2:19" x14ac:dyDescent="0.3">
      <c r="B130" s="2" t="s">
        <v>968</v>
      </c>
      <c r="C130" s="2" t="s">
        <v>969</v>
      </c>
      <c r="D130" s="2" t="s">
        <v>789</v>
      </c>
      <c r="E130" s="2" t="s">
        <v>790</v>
      </c>
      <c r="F130" s="28">
        <v>43314</v>
      </c>
      <c r="G130" s="2">
        <v>3200</v>
      </c>
      <c r="J130" s="2" t="s">
        <v>876</v>
      </c>
      <c r="K130" s="2" t="s">
        <v>877</v>
      </c>
      <c r="L130" s="25">
        <v>3E-10</v>
      </c>
      <c r="M130" s="2">
        <v>0.21315298999999999</v>
      </c>
      <c r="N130" s="2">
        <v>0.146825868106913</v>
      </c>
      <c r="O130" s="2">
        <v>0.27948011189308603</v>
      </c>
      <c r="S130" s="2">
        <v>8.2290349528193404E-3</v>
      </c>
    </row>
    <row r="131" spans="2:19" x14ac:dyDescent="0.3">
      <c r="B131" s="2" t="s">
        <v>970</v>
      </c>
      <c r="C131" s="2" t="s">
        <v>971</v>
      </c>
      <c r="D131" s="2" t="s">
        <v>789</v>
      </c>
      <c r="E131" s="2" t="s">
        <v>790</v>
      </c>
      <c r="F131" s="28">
        <v>43314</v>
      </c>
      <c r="G131" s="2">
        <v>3200</v>
      </c>
      <c r="J131" s="2" t="s">
        <v>876</v>
      </c>
      <c r="K131" s="2" t="s">
        <v>877</v>
      </c>
      <c r="L131" s="25">
        <v>5.0000000000000001E-9</v>
      </c>
      <c r="M131" s="2">
        <v>0.19901367</v>
      </c>
      <c r="N131" s="2">
        <v>0.13230333831823199</v>
      </c>
      <c r="O131" s="2">
        <v>0.26572400168176702</v>
      </c>
      <c r="S131" s="2">
        <v>8.2290349528193404E-3</v>
      </c>
    </row>
    <row r="132" spans="2:19" x14ac:dyDescent="0.3">
      <c r="B132" s="2" t="s">
        <v>972</v>
      </c>
      <c r="C132" s="2" t="s">
        <v>973</v>
      </c>
      <c r="D132" s="2" t="s">
        <v>789</v>
      </c>
      <c r="E132" s="2" t="s">
        <v>790</v>
      </c>
      <c r="F132" s="28">
        <v>43314</v>
      </c>
      <c r="G132" s="2">
        <v>3200</v>
      </c>
      <c r="J132" s="2" t="s">
        <v>876</v>
      </c>
      <c r="K132" s="2" t="s">
        <v>877</v>
      </c>
      <c r="L132" s="25">
        <v>3.0000000000000001E-12</v>
      </c>
      <c r="M132" s="2">
        <v>0.23818818</v>
      </c>
      <c r="N132" s="2">
        <v>0.17128257807389299</v>
      </c>
      <c r="O132" s="2">
        <v>0.30509378192610598</v>
      </c>
      <c r="S132" s="2">
        <v>8.2290349528193404E-3</v>
      </c>
    </row>
    <row r="133" spans="2:19" x14ac:dyDescent="0.3">
      <c r="B133" s="2" t="s">
        <v>974</v>
      </c>
      <c r="C133" s="2" t="s">
        <v>975</v>
      </c>
      <c r="D133" s="2" t="s">
        <v>789</v>
      </c>
      <c r="E133" s="2" t="s">
        <v>790</v>
      </c>
      <c r="F133" s="28">
        <v>43314</v>
      </c>
      <c r="G133" s="2">
        <v>3200</v>
      </c>
      <c r="J133" s="2" t="s">
        <v>876</v>
      </c>
      <c r="K133" s="2" t="s">
        <v>877</v>
      </c>
      <c r="L133" s="25">
        <v>2.9999999999999901E-20</v>
      </c>
      <c r="M133" s="2">
        <v>0.31686857000000002</v>
      </c>
      <c r="N133" s="2">
        <v>0.24950061295536299</v>
      </c>
      <c r="O133" s="2">
        <v>0.38423652704463601</v>
      </c>
      <c r="S133" s="2">
        <v>8.2290349528193404E-3</v>
      </c>
    </row>
    <row r="134" spans="2:19" x14ac:dyDescent="0.3">
      <c r="B134" s="2" t="s">
        <v>976</v>
      </c>
      <c r="C134" s="2" t="s">
        <v>977</v>
      </c>
      <c r="D134" s="2" t="s">
        <v>789</v>
      </c>
      <c r="E134" s="2" t="s">
        <v>790</v>
      </c>
      <c r="F134" s="28">
        <v>43314</v>
      </c>
      <c r="G134" s="2">
        <v>3200</v>
      </c>
      <c r="J134" s="2" t="s">
        <v>876</v>
      </c>
      <c r="K134" s="2" t="s">
        <v>877</v>
      </c>
      <c r="L134" s="25">
        <v>1E-10</v>
      </c>
      <c r="M134" s="2">
        <v>-0.21843159000000001</v>
      </c>
      <c r="N134" s="2">
        <v>-0.28463371687934202</v>
      </c>
      <c r="O134" s="2">
        <v>-0.15222946312065699</v>
      </c>
      <c r="S134" s="2">
        <v>8.2290349528193404E-3</v>
      </c>
    </row>
    <row r="135" spans="2:19" x14ac:dyDescent="0.3">
      <c r="B135" s="2" t="s">
        <v>978</v>
      </c>
      <c r="C135" s="2" t="s">
        <v>979</v>
      </c>
      <c r="D135" s="2" t="s">
        <v>789</v>
      </c>
      <c r="E135" s="2" t="s">
        <v>790</v>
      </c>
      <c r="F135" s="28">
        <v>43314</v>
      </c>
      <c r="G135" s="2">
        <v>3200</v>
      </c>
      <c r="J135" s="2" t="s">
        <v>876</v>
      </c>
      <c r="K135" s="2" t="s">
        <v>877</v>
      </c>
      <c r="L135" s="25">
        <v>3E-10</v>
      </c>
      <c r="M135" s="2">
        <v>0.21559418999999999</v>
      </c>
      <c r="N135" s="2">
        <v>0.14850743639841399</v>
      </c>
      <c r="O135" s="2">
        <v>0.28268094360158502</v>
      </c>
      <c r="S135" s="2">
        <v>8.2290349528193404E-3</v>
      </c>
    </row>
    <row r="136" spans="2:19" x14ac:dyDescent="0.3">
      <c r="B136" s="2" t="s">
        <v>980</v>
      </c>
      <c r="C136" s="2" t="s">
        <v>981</v>
      </c>
      <c r="D136" s="2" t="s">
        <v>789</v>
      </c>
      <c r="E136" s="2" t="s">
        <v>790</v>
      </c>
      <c r="F136" s="28">
        <v>43314</v>
      </c>
      <c r="G136" s="2">
        <v>3200</v>
      </c>
      <c r="J136" s="2" t="s">
        <v>876</v>
      </c>
      <c r="K136" s="2" t="s">
        <v>877</v>
      </c>
      <c r="L136" s="25">
        <v>3.9999999999999998E-11</v>
      </c>
      <c r="M136" s="2">
        <v>0.22256883999999999</v>
      </c>
      <c r="N136" s="2">
        <v>0.156513449155749</v>
      </c>
      <c r="O136" s="2">
        <v>0.28862423084424998</v>
      </c>
      <c r="S136" s="2">
        <v>8.2290349528193404E-3</v>
      </c>
    </row>
    <row r="137" spans="2:19" x14ac:dyDescent="0.3">
      <c r="B137" s="2" t="s">
        <v>982</v>
      </c>
      <c r="C137" s="2" t="s">
        <v>983</v>
      </c>
      <c r="D137" s="2" t="s">
        <v>789</v>
      </c>
      <c r="E137" s="2" t="s">
        <v>790</v>
      </c>
      <c r="F137" s="28">
        <v>43314</v>
      </c>
      <c r="G137" s="2">
        <v>3200</v>
      </c>
      <c r="J137" s="2" t="s">
        <v>876</v>
      </c>
      <c r="K137" s="2" t="s">
        <v>877</v>
      </c>
      <c r="L137" s="25">
        <v>5.0000000000000001E-9</v>
      </c>
      <c r="M137" s="2">
        <v>0.19879499</v>
      </c>
      <c r="N137" s="2">
        <v>0.13215796089755799</v>
      </c>
      <c r="O137" s="2">
        <v>0.26543201910244102</v>
      </c>
      <c r="S137" s="2">
        <v>8.2290349528193404E-3</v>
      </c>
    </row>
    <row r="138" spans="2:19" x14ac:dyDescent="0.3">
      <c r="B138" s="2" t="s">
        <v>984</v>
      </c>
      <c r="C138" s="2" t="s">
        <v>985</v>
      </c>
      <c r="D138" s="2" t="s">
        <v>789</v>
      </c>
      <c r="E138" s="2" t="s">
        <v>790</v>
      </c>
      <c r="F138" s="28">
        <v>43314</v>
      </c>
      <c r="G138" s="2">
        <v>3200</v>
      </c>
      <c r="J138" s="2" t="s">
        <v>876</v>
      </c>
      <c r="K138" s="2" t="s">
        <v>877</v>
      </c>
      <c r="L138" s="25">
        <v>6.9999999999999905E-16</v>
      </c>
      <c r="M138" s="2">
        <v>0.28027426999999999</v>
      </c>
      <c r="N138" s="2">
        <v>0.212207077193243</v>
      </c>
      <c r="O138" s="2">
        <v>0.34834146280675599</v>
      </c>
      <c r="S138" s="2">
        <v>8.2290349528193404E-3</v>
      </c>
    </row>
    <row r="139" spans="2:19" x14ac:dyDescent="0.3">
      <c r="B139" s="2" t="s">
        <v>986</v>
      </c>
      <c r="C139" s="2" t="s">
        <v>987</v>
      </c>
      <c r="D139" s="2" t="s">
        <v>789</v>
      </c>
      <c r="E139" s="2" t="s">
        <v>790</v>
      </c>
      <c r="F139" s="28">
        <v>43314</v>
      </c>
      <c r="G139" s="2">
        <v>3200</v>
      </c>
      <c r="J139" s="2" t="s">
        <v>876</v>
      </c>
      <c r="K139" s="2" t="s">
        <v>877</v>
      </c>
      <c r="L139" s="25">
        <v>7.0000000000000001E-15</v>
      </c>
      <c r="M139" s="2">
        <v>0.26399913000000003</v>
      </c>
      <c r="N139" s="2">
        <v>0.197528635775789</v>
      </c>
      <c r="O139" s="2">
        <v>0.330469624224211</v>
      </c>
      <c r="S139" s="2">
        <v>8.2290349528193404E-3</v>
      </c>
    </row>
    <row r="140" spans="2:19" x14ac:dyDescent="0.3">
      <c r="B140" s="2" t="s">
        <v>988</v>
      </c>
      <c r="C140" s="2" t="s">
        <v>989</v>
      </c>
      <c r="D140" s="2" t="s">
        <v>789</v>
      </c>
      <c r="E140" s="2" t="s">
        <v>790</v>
      </c>
      <c r="F140" s="28">
        <v>43314</v>
      </c>
      <c r="G140" s="2">
        <v>3200</v>
      </c>
      <c r="J140" s="2" t="s">
        <v>876</v>
      </c>
      <c r="K140" s="2" t="s">
        <v>877</v>
      </c>
      <c r="L140" s="25">
        <v>4.0000000000000002E-9</v>
      </c>
      <c r="M140" s="2">
        <v>0.20123965999999999</v>
      </c>
      <c r="N140" s="2">
        <v>0.134207577636796</v>
      </c>
      <c r="O140" s="2">
        <v>0.268271742363203</v>
      </c>
      <c r="S140" s="2">
        <v>8.2290349528193404E-3</v>
      </c>
    </row>
    <row r="141" spans="2:19" x14ac:dyDescent="0.3">
      <c r="B141" s="2" t="s">
        <v>990</v>
      </c>
      <c r="C141" s="2" t="s">
        <v>991</v>
      </c>
      <c r="D141" s="2" t="s">
        <v>789</v>
      </c>
      <c r="E141" s="2" t="s">
        <v>790</v>
      </c>
      <c r="F141" s="28">
        <v>43314</v>
      </c>
      <c r="G141" s="2">
        <v>3200</v>
      </c>
      <c r="J141" s="2" t="s">
        <v>876</v>
      </c>
      <c r="K141" s="2" t="s">
        <v>877</v>
      </c>
      <c r="L141" s="25">
        <v>1.0000000000000001E-9</v>
      </c>
      <c r="M141" s="2">
        <v>0.21070448999999999</v>
      </c>
      <c r="N141" s="2">
        <v>0.14310699915369099</v>
      </c>
      <c r="O141" s="2">
        <v>0.27830198084630797</v>
      </c>
      <c r="S141" s="2">
        <v>8.2290349528193404E-3</v>
      </c>
    </row>
    <row r="142" spans="2:19" x14ac:dyDescent="0.3">
      <c r="B142" s="2" t="s">
        <v>992</v>
      </c>
      <c r="C142" s="2" t="s">
        <v>993</v>
      </c>
      <c r="D142" s="2" t="s">
        <v>789</v>
      </c>
      <c r="E142" s="2" t="s">
        <v>790</v>
      </c>
      <c r="F142" s="28">
        <v>43314</v>
      </c>
      <c r="G142" s="2">
        <v>3200</v>
      </c>
      <c r="J142" s="2" t="s">
        <v>876</v>
      </c>
      <c r="K142" s="2" t="s">
        <v>877</v>
      </c>
      <c r="L142" s="25">
        <v>1.0000000000000001E-9</v>
      </c>
      <c r="M142" s="2">
        <v>-0.21166307000000001</v>
      </c>
      <c r="N142" s="2">
        <v>-0.27956808918979698</v>
      </c>
      <c r="O142" s="2">
        <v>-0.14375805081020199</v>
      </c>
      <c r="S142" s="2">
        <v>8.2290349528193404E-3</v>
      </c>
    </row>
    <row r="143" spans="2:19" x14ac:dyDescent="0.3">
      <c r="B143" s="2" t="s">
        <v>994</v>
      </c>
      <c r="C143" s="2" t="s">
        <v>995</v>
      </c>
      <c r="D143" s="2" t="s">
        <v>789</v>
      </c>
      <c r="E143" s="2" t="s">
        <v>790</v>
      </c>
      <c r="F143" s="28">
        <v>43314</v>
      </c>
      <c r="G143" s="2">
        <v>3200</v>
      </c>
      <c r="J143" s="2" t="s">
        <v>876</v>
      </c>
      <c r="K143" s="2" t="s">
        <v>877</v>
      </c>
      <c r="L143" s="25">
        <v>1.9999999999999999E-11</v>
      </c>
      <c r="M143" s="2">
        <v>0.22689201000000001</v>
      </c>
      <c r="N143" s="2">
        <v>0.16057724649734301</v>
      </c>
      <c r="O143" s="2">
        <v>0.293206773502656</v>
      </c>
      <c r="S143" s="2">
        <v>8.2290349528193404E-3</v>
      </c>
    </row>
    <row r="144" spans="2:19" x14ac:dyDescent="0.3">
      <c r="B144" s="2" t="s">
        <v>996</v>
      </c>
      <c r="C144" s="2" t="s">
        <v>997</v>
      </c>
      <c r="D144" s="2" t="s">
        <v>789</v>
      </c>
      <c r="E144" s="2" t="s">
        <v>790</v>
      </c>
      <c r="F144" s="28">
        <v>43314</v>
      </c>
      <c r="G144" s="2">
        <v>3200</v>
      </c>
      <c r="J144" s="2" t="s">
        <v>876</v>
      </c>
      <c r="K144" s="2" t="s">
        <v>877</v>
      </c>
      <c r="L144" s="25">
        <v>2.0000000000000001E-9</v>
      </c>
      <c r="M144" s="2">
        <v>0.19908749000000001</v>
      </c>
      <c r="N144" s="2">
        <v>0.13402846435552401</v>
      </c>
      <c r="O144" s="2">
        <v>0.264146515644475</v>
      </c>
      <c r="S144" s="2">
        <v>8.2290349528193404E-3</v>
      </c>
    </row>
    <row r="145" spans="2:19" x14ac:dyDescent="0.3">
      <c r="B145" s="2" t="s">
        <v>998</v>
      </c>
      <c r="C145" s="2" t="s">
        <v>999</v>
      </c>
      <c r="D145" s="2" t="s">
        <v>789</v>
      </c>
      <c r="E145" s="2" t="s">
        <v>790</v>
      </c>
      <c r="F145" s="28">
        <v>43314</v>
      </c>
      <c r="G145" s="2">
        <v>3200</v>
      </c>
      <c r="J145" s="2" t="s">
        <v>876</v>
      </c>
      <c r="K145" s="2" t="s">
        <v>877</v>
      </c>
      <c r="L145" s="25">
        <v>3.9999999999999998E-23</v>
      </c>
      <c r="M145" s="2">
        <v>0.33613363000000002</v>
      </c>
      <c r="N145" s="2">
        <v>0.26961275670449902</v>
      </c>
      <c r="O145" s="2">
        <v>0.40265450329550001</v>
      </c>
      <c r="S145" s="2">
        <v>8.2290349528193404E-3</v>
      </c>
    </row>
    <row r="146" spans="2:19" x14ac:dyDescent="0.3">
      <c r="B146" s="2" t="s">
        <v>1000</v>
      </c>
      <c r="C146" s="2" t="s">
        <v>1001</v>
      </c>
      <c r="D146" s="2" t="s">
        <v>1002</v>
      </c>
      <c r="E146" s="2" t="s">
        <v>1003</v>
      </c>
      <c r="F146" s="28">
        <v>43474</v>
      </c>
      <c r="G146" s="2">
        <v>220081</v>
      </c>
      <c r="H146" s="2">
        <v>322580</v>
      </c>
      <c r="J146" s="2" t="s">
        <v>1004</v>
      </c>
      <c r="K146" s="2" t="s">
        <v>1005</v>
      </c>
      <c r="L146" s="25">
        <v>9.9999999999999998E-13</v>
      </c>
      <c r="S146" s="2">
        <v>8.2290349528193404E-3</v>
      </c>
    </row>
    <row r="147" spans="2:19" x14ac:dyDescent="0.3">
      <c r="B147" s="2" t="s">
        <v>1006</v>
      </c>
      <c r="C147" s="2" t="s">
        <v>638</v>
      </c>
      <c r="D147" s="2" t="s">
        <v>1007</v>
      </c>
      <c r="E147" s="2" t="s">
        <v>1008</v>
      </c>
      <c r="F147" s="28">
        <v>42887</v>
      </c>
      <c r="G147" s="2">
        <v>57129</v>
      </c>
      <c r="H147" s="2">
        <v>205003</v>
      </c>
      <c r="J147" s="2" t="s">
        <v>1009</v>
      </c>
      <c r="K147" s="2" t="s">
        <v>1010</v>
      </c>
      <c r="L147" s="25">
        <v>8.9999999999999999E-11</v>
      </c>
      <c r="M147" s="2">
        <v>-4.7800000000000002E-2</v>
      </c>
      <c r="N147" s="2">
        <v>-6.2251646323458899E-2</v>
      </c>
      <c r="O147" s="2">
        <v>-3.3348353676541001E-2</v>
      </c>
      <c r="S147" s="2">
        <v>8.2290349528193404E-3</v>
      </c>
    </row>
    <row r="148" spans="2:19" x14ac:dyDescent="0.3">
      <c r="B148" s="2" t="s">
        <v>1011</v>
      </c>
      <c r="C148" s="2" t="s">
        <v>1012</v>
      </c>
      <c r="D148" s="2" t="s">
        <v>1013</v>
      </c>
      <c r="E148" s="2" t="s">
        <v>1014</v>
      </c>
      <c r="F148" s="28">
        <v>43853</v>
      </c>
      <c r="G148" s="2">
        <v>351827</v>
      </c>
      <c r="J148" s="2" t="s">
        <v>1015</v>
      </c>
      <c r="K148" s="2" t="s">
        <v>1016</v>
      </c>
      <c r="L148" s="25">
        <v>6.0000000000000003E-12</v>
      </c>
      <c r="M148" s="2">
        <v>1.7649999999999999E-2</v>
      </c>
      <c r="N148" s="2">
        <v>1.2621546154559101E-2</v>
      </c>
      <c r="O148" s="2">
        <v>2.2678453845440798E-2</v>
      </c>
      <c r="S148" s="2">
        <v>8.2290349528193404E-3</v>
      </c>
    </row>
    <row r="149" spans="2:19" x14ac:dyDescent="0.3">
      <c r="B149" s="2" t="s">
        <v>1017</v>
      </c>
      <c r="C149" s="2" t="s">
        <v>1018</v>
      </c>
      <c r="D149" s="2" t="s">
        <v>1019</v>
      </c>
      <c r="E149" s="2" t="s">
        <v>1020</v>
      </c>
      <c r="F149" s="28">
        <v>43081</v>
      </c>
      <c r="G149" s="2">
        <v>494</v>
      </c>
      <c r="J149" s="2" t="s">
        <v>816</v>
      </c>
      <c r="K149" s="2" t="s">
        <v>817</v>
      </c>
      <c r="L149" s="25">
        <v>3E-11</v>
      </c>
      <c r="S149" s="2">
        <v>8.2290349528193404E-3</v>
      </c>
    </row>
    <row r="150" spans="2:19" x14ac:dyDescent="0.3">
      <c r="B150" s="2" t="s">
        <v>1021</v>
      </c>
      <c r="C150" s="2" t="s">
        <v>1022</v>
      </c>
      <c r="D150" s="2" t="s">
        <v>1023</v>
      </c>
      <c r="E150" s="2" t="s">
        <v>1024</v>
      </c>
      <c r="F150" s="28">
        <v>43985</v>
      </c>
      <c r="G150" s="2">
        <v>394</v>
      </c>
      <c r="H150" s="2">
        <v>548</v>
      </c>
      <c r="J150" s="2" t="s">
        <v>806</v>
      </c>
      <c r="K150" s="2" t="s">
        <v>807</v>
      </c>
      <c r="L150" s="25">
        <v>3.9999999999999999E-12</v>
      </c>
      <c r="S150" s="2">
        <v>8.2290349528193404E-3</v>
      </c>
    </row>
    <row r="151" spans="2:19" x14ac:dyDescent="0.3">
      <c r="B151" s="2" t="s">
        <v>1025</v>
      </c>
      <c r="C151" s="2" t="s">
        <v>1026</v>
      </c>
      <c r="D151" s="2" t="s">
        <v>1027</v>
      </c>
      <c r="E151" s="2" t="s">
        <v>634</v>
      </c>
      <c r="F151" s="28">
        <v>44090</v>
      </c>
      <c r="G151" s="2">
        <v>1986</v>
      </c>
      <c r="H151" s="2">
        <v>839</v>
      </c>
      <c r="J151" s="2" t="s">
        <v>1028</v>
      </c>
      <c r="K151" s="2" t="s">
        <v>1029</v>
      </c>
      <c r="L151" s="25">
        <v>7.0000000000000005E-13</v>
      </c>
      <c r="S151" s="2">
        <v>8.2290349528193404E-3</v>
      </c>
    </row>
    <row r="152" spans="2:19" x14ac:dyDescent="0.3">
      <c r="B152" s="2" t="s">
        <v>1030</v>
      </c>
      <c r="C152" s="2" t="s">
        <v>1031</v>
      </c>
      <c r="D152" s="2" t="s">
        <v>1032</v>
      </c>
      <c r="E152" s="2" t="s">
        <v>1033</v>
      </c>
      <c r="F152" s="28">
        <v>44337</v>
      </c>
      <c r="G152" s="2">
        <v>186825</v>
      </c>
      <c r="J152" s="2" t="s">
        <v>1034</v>
      </c>
      <c r="K152" s="2" t="s">
        <v>1035</v>
      </c>
      <c r="L152" s="25">
        <v>1.9999999999999999E-23</v>
      </c>
      <c r="M152" s="2">
        <v>-3.2592200000000002E-2</v>
      </c>
      <c r="N152" s="2">
        <v>-3.8997536387201902E-2</v>
      </c>
      <c r="O152" s="2">
        <v>-2.6186863612798001E-2</v>
      </c>
      <c r="S152" s="2">
        <v>8.2290349528193404E-3</v>
      </c>
    </row>
    <row r="153" spans="2:19" x14ac:dyDescent="0.3">
      <c r="B153" s="2" t="s">
        <v>1036</v>
      </c>
      <c r="C153" s="2" t="s">
        <v>1037</v>
      </c>
      <c r="D153" s="2" t="s">
        <v>1032</v>
      </c>
      <c r="E153" s="2" t="s">
        <v>1033</v>
      </c>
      <c r="F153" s="28">
        <v>44337</v>
      </c>
      <c r="G153" s="2">
        <v>186825</v>
      </c>
      <c r="J153" s="2" t="s">
        <v>1038</v>
      </c>
      <c r="K153" s="2" t="s">
        <v>1039</v>
      </c>
      <c r="L153" s="25">
        <v>9.9999999999999998E-17</v>
      </c>
      <c r="M153" s="2">
        <v>2.7493400000000001E-2</v>
      </c>
      <c r="N153" s="2">
        <v>2.1004723743955601E-2</v>
      </c>
      <c r="O153" s="2">
        <v>3.3982076256044297E-2</v>
      </c>
      <c r="S153" s="2">
        <v>8.2290349528193404E-3</v>
      </c>
    </row>
    <row r="154" spans="2:19" x14ac:dyDescent="0.3">
      <c r="B154" s="2" t="s">
        <v>1040</v>
      </c>
      <c r="C154" s="2" t="s">
        <v>1041</v>
      </c>
      <c r="D154" s="2" t="s">
        <v>1032</v>
      </c>
      <c r="E154" s="2" t="s">
        <v>1033</v>
      </c>
      <c r="F154" s="28">
        <v>44337</v>
      </c>
      <c r="G154" s="2">
        <v>186825</v>
      </c>
      <c r="J154" s="2" t="s">
        <v>1038</v>
      </c>
      <c r="K154" s="2" t="s">
        <v>1039</v>
      </c>
      <c r="L154" s="25">
        <v>2.9999999999999999E-19</v>
      </c>
      <c r="M154" s="2">
        <v>2.9838400000000001E-2</v>
      </c>
      <c r="N154" s="2">
        <v>2.3317590819184001E-2</v>
      </c>
      <c r="O154" s="2">
        <v>3.63592091808159E-2</v>
      </c>
      <c r="S154" s="2">
        <v>8.2290349528193404E-3</v>
      </c>
    </row>
    <row r="155" spans="2:19" x14ac:dyDescent="0.3">
      <c r="B155" s="2" t="s">
        <v>1042</v>
      </c>
      <c r="C155" s="2" t="s">
        <v>658</v>
      </c>
      <c r="D155" s="2" t="s">
        <v>630</v>
      </c>
      <c r="E155" s="2" t="s">
        <v>631</v>
      </c>
      <c r="F155" s="28">
        <v>44469</v>
      </c>
      <c r="G155" s="2">
        <v>485677</v>
      </c>
      <c r="J155" s="2" t="s">
        <v>1043</v>
      </c>
      <c r="K155" s="2" t="s">
        <v>1044</v>
      </c>
      <c r="L155" s="25">
        <v>2.9999999999999901E-21</v>
      </c>
      <c r="M155" s="2">
        <v>0.02</v>
      </c>
      <c r="N155" s="2">
        <v>1.5857433221504701E-2</v>
      </c>
      <c r="O155" s="2">
        <v>2.41425667784952E-2</v>
      </c>
      <c r="S155" s="2">
        <v>8.2290349528193404E-3</v>
      </c>
    </row>
    <row r="156" spans="2:19" x14ac:dyDescent="0.3">
      <c r="B156" s="2" t="s">
        <v>1045</v>
      </c>
      <c r="C156" s="2" t="s">
        <v>1046</v>
      </c>
      <c r="D156" s="2" t="s">
        <v>630</v>
      </c>
      <c r="E156" s="2" t="s">
        <v>631</v>
      </c>
      <c r="F156" s="28">
        <v>44469</v>
      </c>
      <c r="G156" s="2">
        <v>506365</v>
      </c>
      <c r="J156" s="2" t="s">
        <v>1043</v>
      </c>
      <c r="K156" s="2" t="s">
        <v>1044</v>
      </c>
      <c r="L156" s="25">
        <v>9.9999999999999998E-17</v>
      </c>
      <c r="M156" s="2">
        <v>1.6899999999999998E-2</v>
      </c>
      <c r="N156" s="2">
        <v>1.2911456250331001E-2</v>
      </c>
      <c r="O156" s="2">
        <v>2.0888543749668899E-2</v>
      </c>
      <c r="S156" s="2">
        <v>8.2290349528193404E-3</v>
      </c>
    </row>
    <row r="157" spans="2:19" x14ac:dyDescent="0.3">
      <c r="B157" s="2" t="s">
        <v>1047</v>
      </c>
      <c r="C157" s="2" t="s">
        <v>1048</v>
      </c>
      <c r="D157" s="2" t="s">
        <v>1049</v>
      </c>
      <c r="E157" s="2" t="s">
        <v>1050</v>
      </c>
      <c r="F157" s="28">
        <v>43534</v>
      </c>
      <c r="G157" s="2">
        <v>922</v>
      </c>
      <c r="H157" s="2">
        <v>1252</v>
      </c>
      <c r="J157" s="2" t="s">
        <v>1051</v>
      </c>
      <c r="K157" s="2" t="s">
        <v>1052</v>
      </c>
      <c r="L157" s="25">
        <v>2.9999999999999999E-22</v>
      </c>
      <c r="P157" s="2">
        <v>2.9</v>
      </c>
      <c r="Q157" s="2">
        <v>2.33867512962511</v>
      </c>
      <c r="R157" s="2">
        <v>3.5960531214731302</v>
      </c>
      <c r="S157" s="2">
        <v>8.2711437717080099E-3</v>
      </c>
    </row>
    <row r="158" spans="2:19" x14ac:dyDescent="0.3">
      <c r="B158" s="2" t="s">
        <v>1053</v>
      </c>
      <c r="C158" s="2" t="s">
        <v>1054</v>
      </c>
      <c r="D158" s="2" t="s">
        <v>1032</v>
      </c>
      <c r="E158" s="2" t="s">
        <v>1033</v>
      </c>
      <c r="F158" s="28">
        <v>44337</v>
      </c>
      <c r="G158" s="2">
        <v>186825</v>
      </c>
      <c r="J158" s="2" t="s">
        <v>845</v>
      </c>
      <c r="K158" s="2" t="s">
        <v>846</v>
      </c>
      <c r="L158" s="25">
        <v>4.9999999999999997E-12</v>
      </c>
      <c r="M158" s="2">
        <v>2.14232E-2</v>
      </c>
      <c r="N158" s="2">
        <v>1.5342683365604799E-2</v>
      </c>
      <c r="O158" s="2">
        <v>2.75037166343951E-2</v>
      </c>
      <c r="S158" s="2">
        <v>8.2711437717080099E-3</v>
      </c>
    </row>
    <row r="159" spans="2:19" x14ac:dyDescent="0.3">
      <c r="B159" s="2" t="s">
        <v>1055</v>
      </c>
      <c r="C159" s="2" t="s">
        <v>1056</v>
      </c>
      <c r="D159" s="2" t="s">
        <v>683</v>
      </c>
      <c r="E159" s="2" t="s">
        <v>684</v>
      </c>
      <c r="F159" s="28">
        <v>44434</v>
      </c>
      <c r="G159" s="2">
        <v>234778</v>
      </c>
      <c r="H159" s="2">
        <v>100554</v>
      </c>
      <c r="J159" s="2" t="s">
        <v>1057</v>
      </c>
      <c r="K159" s="2" t="s">
        <v>1058</v>
      </c>
      <c r="L159" s="25">
        <v>8.9999999999999897E-49</v>
      </c>
      <c r="S159" s="2">
        <v>8.2711437717080099E-3</v>
      </c>
    </row>
    <row r="160" spans="2:19" x14ac:dyDescent="0.3">
      <c r="B160" s="2" t="s">
        <v>926</v>
      </c>
      <c r="C160" s="2" t="s">
        <v>927</v>
      </c>
      <c r="D160" s="2" t="s">
        <v>789</v>
      </c>
      <c r="E160" s="2" t="s">
        <v>790</v>
      </c>
      <c r="F160" s="28">
        <v>43314</v>
      </c>
      <c r="G160" s="2">
        <v>3200</v>
      </c>
      <c r="J160" s="2" t="s">
        <v>1059</v>
      </c>
      <c r="K160" s="2" t="s">
        <v>1060</v>
      </c>
      <c r="L160" s="25">
        <v>1.9999999999999999E-126</v>
      </c>
      <c r="M160" s="2">
        <v>-1.3120593</v>
      </c>
      <c r="N160" s="2">
        <v>-1.41957909446602</v>
      </c>
      <c r="O160" s="2">
        <v>-1.20453950553397</v>
      </c>
      <c r="S160" s="2">
        <v>8.2733305171132001E-3</v>
      </c>
    </row>
    <row r="161" spans="2:19" x14ac:dyDescent="0.3">
      <c r="B161" s="2" t="s">
        <v>1061</v>
      </c>
      <c r="C161" s="2" t="s">
        <v>1062</v>
      </c>
      <c r="D161" s="2" t="s">
        <v>789</v>
      </c>
      <c r="E161" s="2" t="s">
        <v>790</v>
      </c>
      <c r="F161" s="28">
        <v>43314</v>
      </c>
      <c r="G161" s="2">
        <v>3200</v>
      </c>
      <c r="J161" s="2" t="s">
        <v>1059</v>
      </c>
      <c r="K161" s="2" t="s">
        <v>1060</v>
      </c>
      <c r="L161" s="25">
        <v>1E-41</v>
      </c>
      <c r="M161" s="2">
        <v>-0.78192717</v>
      </c>
      <c r="N161" s="2">
        <v>-0.89517542400675199</v>
      </c>
      <c r="O161" s="2">
        <v>-0.66867891599324703</v>
      </c>
      <c r="S161" s="2">
        <v>8.2733305171132001E-3</v>
      </c>
    </row>
    <row r="162" spans="2:19" x14ac:dyDescent="0.3">
      <c r="B162" s="2" t="s">
        <v>954</v>
      </c>
      <c r="C162" s="2" t="s">
        <v>955</v>
      </c>
      <c r="D162" s="2" t="s">
        <v>789</v>
      </c>
      <c r="E162" s="2" t="s">
        <v>790</v>
      </c>
      <c r="F162" s="28">
        <v>43314</v>
      </c>
      <c r="G162" s="2">
        <v>3200</v>
      </c>
      <c r="J162" s="2" t="s">
        <v>1059</v>
      </c>
      <c r="K162" s="2" t="s">
        <v>1060</v>
      </c>
      <c r="L162" s="25">
        <v>9.9999999999999998E-67</v>
      </c>
      <c r="M162" s="2">
        <v>-0.96344995</v>
      </c>
      <c r="N162" s="2">
        <v>-1.07287900424533</v>
      </c>
      <c r="O162" s="2">
        <v>-0.854020895754663</v>
      </c>
      <c r="S162" s="2">
        <v>8.2733305171132001E-3</v>
      </c>
    </row>
    <row r="163" spans="2:19" x14ac:dyDescent="0.3">
      <c r="B163" s="2" t="s">
        <v>1063</v>
      </c>
      <c r="C163" s="2" t="s">
        <v>1064</v>
      </c>
      <c r="D163" s="2" t="s">
        <v>789</v>
      </c>
      <c r="E163" s="2" t="s">
        <v>790</v>
      </c>
      <c r="F163" s="28">
        <v>43314</v>
      </c>
      <c r="G163" s="2">
        <v>3200</v>
      </c>
      <c r="J163" s="2" t="s">
        <v>1059</v>
      </c>
      <c r="K163" s="2" t="s">
        <v>1060</v>
      </c>
      <c r="L163" s="25">
        <v>1.9999999999999999E-23</v>
      </c>
      <c r="M163" s="2">
        <v>0.5583053</v>
      </c>
      <c r="N163" s="2">
        <v>0.44858170805905401</v>
      </c>
      <c r="O163" s="2">
        <v>0.66802889194094495</v>
      </c>
      <c r="S163" s="2">
        <v>8.2733305171132001E-3</v>
      </c>
    </row>
    <row r="164" spans="2:19" x14ac:dyDescent="0.3">
      <c r="B164" s="2" t="s">
        <v>974</v>
      </c>
      <c r="C164" s="2" t="s">
        <v>975</v>
      </c>
      <c r="D164" s="2" t="s">
        <v>789</v>
      </c>
      <c r="E164" s="2" t="s">
        <v>790</v>
      </c>
      <c r="F164" s="28">
        <v>43314</v>
      </c>
      <c r="G164" s="2">
        <v>3200</v>
      </c>
      <c r="J164" s="2" t="s">
        <v>1059</v>
      </c>
      <c r="K164" s="2" t="s">
        <v>1060</v>
      </c>
      <c r="L164" s="25">
        <v>6.0000000000000001E-23</v>
      </c>
      <c r="M164" s="2">
        <v>0.55907340000000005</v>
      </c>
      <c r="N164" s="2">
        <v>0.44797712439818599</v>
      </c>
      <c r="O164" s="2">
        <v>0.67016967560181295</v>
      </c>
      <c r="S164" s="2">
        <v>8.2733305171132001E-3</v>
      </c>
    </row>
    <row r="165" spans="2:19" x14ac:dyDescent="0.3">
      <c r="B165" s="2" t="s">
        <v>992</v>
      </c>
      <c r="C165" s="2" t="s">
        <v>993</v>
      </c>
      <c r="D165" s="2" t="s">
        <v>789</v>
      </c>
      <c r="E165" s="2" t="s">
        <v>790</v>
      </c>
      <c r="F165" s="28">
        <v>43314</v>
      </c>
      <c r="G165" s="2">
        <v>3200</v>
      </c>
      <c r="J165" s="2" t="s">
        <v>1059</v>
      </c>
      <c r="K165" s="2" t="s">
        <v>1060</v>
      </c>
      <c r="L165" s="25">
        <v>1.9999999999999999E-49</v>
      </c>
      <c r="M165" s="2">
        <v>-0.84025466000000004</v>
      </c>
      <c r="N165" s="2">
        <v>-0.95168945321248699</v>
      </c>
      <c r="O165" s="2">
        <v>-0.72881986678751198</v>
      </c>
      <c r="S165" s="2">
        <v>8.2733305171132001E-3</v>
      </c>
    </row>
    <row r="166" spans="2:19" x14ac:dyDescent="0.3">
      <c r="B166" s="2" t="s">
        <v>1065</v>
      </c>
      <c r="C166" s="2" t="s">
        <v>1066</v>
      </c>
      <c r="D166" s="2" t="s">
        <v>1067</v>
      </c>
      <c r="E166" s="2" t="s">
        <v>1068</v>
      </c>
      <c r="F166" s="28">
        <v>43529</v>
      </c>
      <c r="G166" s="2">
        <v>461106</v>
      </c>
      <c r="H166" s="2">
        <v>355744</v>
      </c>
      <c r="J166" s="2" t="s">
        <v>1069</v>
      </c>
      <c r="K166" s="2" t="s">
        <v>1070</v>
      </c>
      <c r="L166" s="25">
        <v>2.0000000000000002E-15</v>
      </c>
      <c r="P166" s="2">
        <v>1.0343081999999999</v>
      </c>
      <c r="Q166" s="2">
        <v>1.02573273469444</v>
      </c>
      <c r="R166" s="2">
        <v>1.04295535903503</v>
      </c>
      <c r="S166" s="2">
        <v>8.3223758265376004E-3</v>
      </c>
    </row>
    <row r="167" spans="2:19" x14ac:dyDescent="0.3">
      <c r="B167" s="2" t="s">
        <v>1071</v>
      </c>
      <c r="C167" s="2" t="s">
        <v>1072</v>
      </c>
      <c r="D167" s="2" t="s">
        <v>1073</v>
      </c>
      <c r="E167" s="2" t="s">
        <v>1074</v>
      </c>
      <c r="F167" s="28">
        <v>44343</v>
      </c>
      <c r="G167" s="2">
        <v>4575</v>
      </c>
      <c r="J167" s="2" t="s">
        <v>1075</v>
      </c>
      <c r="K167" s="2" t="s">
        <v>1076</v>
      </c>
      <c r="L167" s="25">
        <v>3E-10</v>
      </c>
      <c r="S167" s="2">
        <v>8.3281509578227997E-3</v>
      </c>
    </row>
    <row r="168" spans="2:19" x14ac:dyDescent="0.3">
      <c r="B168" s="2" t="s">
        <v>978</v>
      </c>
      <c r="C168" s="2" t="s">
        <v>979</v>
      </c>
      <c r="D168" s="2" t="s">
        <v>789</v>
      </c>
      <c r="E168" s="2" t="s">
        <v>790</v>
      </c>
      <c r="F168" s="28">
        <v>43314</v>
      </c>
      <c r="G168" s="2">
        <v>3200</v>
      </c>
      <c r="J168" s="2" t="s">
        <v>1059</v>
      </c>
      <c r="K168" s="2" t="s">
        <v>1060</v>
      </c>
      <c r="L168" s="25">
        <v>6.9999999999999996E-10</v>
      </c>
      <c r="M168" s="2">
        <v>-0.34875929999999999</v>
      </c>
      <c r="N168" s="2">
        <v>-0.45961859902156499</v>
      </c>
      <c r="O168" s="2">
        <v>-0.237900000978434</v>
      </c>
      <c r="S168" s="2">
        <v>8.3840088918805105E-3</v>
      </c>
    </row>
    <row r="169" spans="2:19" x14ac:dyDescent="0.3">
      <c r="B169" s="2" t="s">
        <v>1077</v>
      </c>
      <c r="C169" s="2" t="s">
        <v>1078</v>
      </c>
      <c r="D169" s="2" t="s">
        <v>789</v>
      </c>
      <c r="E169" s="2" t="s">
        <v>790</v>
      </c>
      <c r="F169" s="28">
        <v>43314</v>
      </c>
      <c r="G169" s="2">
        <v>3200</v>
      </c>
      <c r="J169" s="2" t="s">
        <v>1059</v>
      </c>
      <c r="K169" s="2" t="s">
        <v>1060</v>
      </c>
      <c r="L169" s="25">
        <v>1.0000000000000001E-9</v>
      </c>
      <c r="M169" s="2">
        <v>-0.34537016999999998</v>
      </c>
      <c r="N169" s="2">
        <v>-0.45617064181321498</v>
      </c>
      <c r="O169" s="2">
        <v>-0.234569698186784</v>
      </c>
      <c r="S169" s="2">
        <v>8.3840088918805105E-3</v>
      </c>
    </row>
    <row r="170" spans="2:19" x14ac:dyDescent="0.3">
      <c r="B170" s="2" t="s">
        <v>1079</v>
      </c>
      <c r="C170" s="2" t="s">
        <v>1080</v>
      </c>
      <c r="D170" s="2" t="s">
        <v>1073</v>
      </c>
      <c r="E170" s="2" t="s">
        <v>1074</v>
      </c>
      <c r="F170" s="28">
        <v>44343</v>
      </c>
      <c r="G170" s="2">
        <v>4575</v>
      </c>
      <c r="J170" s="2" t="s">
        <v>1059</v>
      </c>
      <c r="K170" s="2" t="s">
        <v>1060</v>
      </c>
      <c r="L170" s="25">
        <v>2E-8</v>
      </c>
      <c r="S170" s="2">
        <v>8.3840088918805105E-3</v>
      </c>
    </row>
    <row r="171" spans="2:19" x14ac:dyDescent="0.3">
      <c r="B171" s="2" t="s">
        <v>1079</v>
      </c>
      <c r="C171" s="2" t="s">
        <v>1080</v>
      </c>
      <c r="D171" s="2" t="s">
        <v>1073</v>
      </c>
      <c r="E171" s="2" t="s">
        <v>1074</v>
      </c>
      <c r="F171" s="28">
        <v>44343</v>
      </c>
      <c r="G171" s="2">
        <v>4575</v>
      </c>
      <c r="J171" s="2" t="s">
        <v>1081</v>
      </c>
      <c r="K171" s="2" t="s">
        <v>1082</v>
      </c>
      <c r="L171" s="25">
        <v>2E-8</v>
      </c>
      <c r="S171" s="2">
        <v>8.3840088918805105E-3</v>
      </c>
    </row>
    <row r="172" spans="2:19" x14ac:dyDescent="0.3">
      <c r="B172" s="2" t="s">
        <v>1083</v>
      </c>
      <c r="C172" s="2" t="s">
        <v>1084</v>
      </c>
      <c r="D172" s="2" t="s">
        <v>661</v>
      </c>
      <c r="E172" s="2" t="s">
        <v>662</v>
      </c>
      <c r="F172" s="28">
        <v>43304</v>
      </c>
      <c r="G172" s="2">
        <v>402382</v>
      </c>
      <c r="J172" s="2" t="s">
        <v>667</v>
      </c>
      <c r="K172" s="2" t="s">
        <v>668</v>
      </c>
      <c r="L172" s="25">
        <v>1E-10</v>
      </c>
      <c r="M172" s="2">
        <v>-1.5100000000000001E-2</v>
      </c>
      <c r="N172" s="2">
        <v>-1.96764997447396E-2</v>
      </c>
      <c r="O172" s="2">
        <v>-1.0523500255260301E-2</v>
      </c>
      <c r="S172" s="2">
        <v>8.4047792479395797E-3</v>
      </c>
    </row>
    <row r="173" spans="2:19" x14ac:dyDescent="0.3">
      <c r="B173" s="2" t="s">
        <v>1085</v>
      </c>
      <c r="C173" s="2" t="s">
        <v>1086</v>
      </c>
      <c r="D173" s="2" t="s">
        <v>1087</v>
      </c>
      <c r="E173" s="2" t="s">
        <v>1088</v>
      </c>
      <c r="F173" s="28">
        <v>41365</v>
      </c>
      <c r="G173" s="2">
        <v>22548</v>
      </c>
      <c r="H173" s="2">
        <v>39377</v>
      </c>
      <c r="J173" s="2" t="s">
        <v>1089</v>
      </c>
      <c r="K173" s="2" t="s">
        <v>1090</v>
      </c>
      <c r="L173" s="25">
        <v>5.0000000000000001E-9</v>
      </c>
      <c r="P173" s="2">
        <v>0.934579439252336</v>
      </c>
      <c r="Q173" s="2">
        <v>0.91362219146508505</v>
      </c>
      <c r="R173" s="2">
        <v>0.95601741773868698</v>
      </c>
      <c r="S173" s="2">
        <v>8.4472363814711501E-3</v>
      </c>
    </row>
    <row r="174" spans="2:19" x14ac:dyDescent="0.3">
      <c r="B174" s="2" t="s">
        <v>632</v>
      </c>
      <c r="C174" s="2" t="s">
        <v>603</v>
      </c>
      <c r="D174" s="2" t="s">
        <v>633</v>
      </c>
      <c r="E174" s="2" t="s">
        <v>634</v>
      </c>
      <c r="F174" s="28">
        <v>44280</v>
      </c>
      <c r="G174" s="2">
        <v>100285</v>
      </c>
      <c r="J174" s="2" t="s">
        <v>1091</v>
      </c>
      <c r="K174" s="2" t="s">
        <v>1092</v>
      </c>
      <c r="L174" s="25">
        <v>3E-9</v>
      </c>
      <c r="S174" s="2">
        <v>8.4553081542253494E-3</v>
      </c>
    </row>
    <row r="175" spans="2:19" x14ac:dyDescent="0.3">
      <c r="B175" s="2" t="s">
        <v>1093</v>
      </c>
      <c r="C175" s="2" t="s">
        <v>731</v>
      </c>
      <c r="D175" s="2" t="s">
        <v>1094</v>
      </c>
      <c r="E175" s="2" t="s">
        <v>1095</v>
      </c>
      <c r="F175" s="28">
        <v>41189</v>
      </c>
      <c r="G175" s="2">
        <v>9443</v>
      </c>
      <c r="H175" s="2">
        <v>8877</v>
      </c>
      <c r="J175" s="2" t="s">
        <v>1096</v>
      </c>
      <c r="K175" s="2" t="s">
        <v>1097</v>
      </c>
      <c r="L175" s="25">
        <v>7.9999999999999996E-20</v>
      </c>
      <c r="P175" s="2">
        <v>0.71428571428571397</v>
      </c>
      <c r="Q175" s="2">
        <v>0.66442162901594104</v>
      </c>
      <c r="R175" s="2">
        <v>0.76789204226885799</v>
      </c>
      <c r="S175" s="2">
        <v>8.4562115371227195E-3</v>
      </c>
    </row>
    <row r="176" spans="2:19" x14ac:dyDescent="0.3">
      <c r="B176" s="2" t="s">
        <v>1098</v>
      </c>
      <c r="C176" s="2" t="s">
        <v>1099</v>
      </c>
      <c r="D176" s="2" t="s">
        <v>1100</v>
      </c>
      <c r="E176" s="2" t="s">
        <v>1101</v>
      </c>
      <c r="F176" s="28">
        <v>42541</v>
      </c>
      <c r="G176" s="2">
        <v>375752</v>
      </c>
      <c r="J176" s="2" t="s">
        <v>1102</v>
      </c>
      <c r="K176" s="2" t="s">
        <v>1103</v>
      </c>
      <c r="L176" s="25">
        <v>4.0000000000000001E-8</v>
      </c>
      <c r="S176" s="2">
        <v>8.4586860612034798E-3</v>
      </c>
    </row>
    <row r="177" spans="2:21" x14ac:dyDescent="0.3">
      <c r="B177" s="2" t="s">
        <v>1104</v>
      </c>
      <c r="C177" s="2" t="s">
        <v>1105</v>
      </c>
      <c r="D177" s="2" t="s">
        <v>1106</v>
      </c>
      <c r="E177" s="2" t="s">
        <v>1107</v>
      </c>
      <c r="F177" s="28">
        <v>42359</v>
      </c>
      <c r="G177" s="2">
        <v>33976</v>
      </c>
      <c r="H177" s="2">
        <v>2933</v>
      </c>
      <c r="J177" s="2" t="s">
        <v>1108</v>
      </c>
      <c r="K177" s="2" t="s">
        <v>1109</v>
      </c>
      <c r="L177" s="25">
        <v>8.9999999999999996E-12</v>
      </c>
      <c r="S177" s="2">
        <v>8.4700239822268399E-3</v>
      </c>
    </row>
    <row r="178" spans="2:21" x14ac:dyDescent="0.3">
      <c r="B178" s="2" t="s">
        <v>1110</v>
      </c>
      <c r="C178" s="2" t="s">
        <v>1111</v>
      </c>
      <c r="D178" s="2" t="s">
        <v>789</v>
      </c>
      <c r="E178" s="2" t="s">
        <v>790</v>
      </c>
      <c r="F178" s="28">
        <v>43314</v>
      </c>
      <c r="G178" s="2">
        <v>3200</v>
      </c>
      <c r="J178" s="2" t="s">
        <v>1059</v>
      </c>
      <c r="K178" s="2" t="s">
        <v>1060</v>
      </c>
      <c r="L178" s="25">
        <v>2E-14</v>
      </c>
      <c r="M178" s="2">
        <v>-0.43767450000000002</v>
      </c>
      <c r="N178" s="2">
        <v>-0.54980150572808495</v>
      </c>
      <c r="O178" s="2">
        <v>-0.32554749427191498</v>
      </c>
      <c r="S178" s="2">
        <v>8.4818741306662507E-3</v>
      </c>
    </row>
    <row r="179" spans="2:21" x14ac:dyDescent="0.3">
      <c r="B179" s="2" t="s">
        <v>1112</v>
      </c>
      <c r="C179" s="2" t="s">
        <v>1113</v>
      </c>
      <c r="D179" s="2" t="s">
        <v>1114</v>
      </c>
      <c r="F179" s="2" t="s">
        <v>1115</v>
      </c>
      <c r="G179" s="28">
        <v>44327</v>
      </c>
      <c r="H179" s="2">
        <v>218030</v>
      </c>
      <c r="I179" s="2">
        <v>0</v>
      </c>
      <c r="K179" s="2" t="s">
        <v>1116</v>
      </c>
      <c r="L179" s="2" t="s">
        <v>1117</v>
      </c>
      <c r="M179" s="25">
        <v>4.5049999999999999E-26</v>
      </c>
      <c r="Q179" s="2">
        <v>2.0825643605344402</v>
      </c>
      <c r="R179" s="2">
        <v>1.8174889524951601</v>
      </c>
      <c r="S179" s="2">
        <v>2.3863002357258001</v>
      </c>
      <c r="T179" s="2">
        <v>8.5081774741411192E-3</v>
      </c>
    </row>
    <row r="180" spans="2:21" x14ac:dyDescent="0.3">
      <c r="B180" s="2" t="s">
        <v>1118</v>
      </c>
      <c r="C180" s="2" t="s">
        <v>1119</v>
      </c>
      <c r="D180" s="2" t="s">
        <v>1120</v>
      </c>
      <c r="E180" s="2" t="s">
        <v>1121</v>
      </c>
      <c r="F180" s="28">
        <v>44078</v>
      </c>
      <c r="G180" s="2">
        <v>416913</v>
      </c>
      <c r="J180" s="2" t="s">
        <v>1122</v>
      </c>
      <c r="K180" s="2" t="s">
        <v>1123</v>
      </c>
      <c r="L180" s="25">
        <v>1.0000000000000001E-15</v>
      </c>
      <c r="P180" s="2">
        <v>1.3032712</v>
      </c>
      <c r="Q180" s="2">
        <v>1.2216465652835899</v>
      </c>
      <c r="R180" s="2">
        <v>1.3903496060295799</v>
      </c>
      <c r="S180" s="2">
        <v>8.5216909646987898E-3</v>
      </c>
    </row>
    <row r="181" spans="2:21" x14ac:dyDescent="0.3">
      <c r="B181" s="2" t="s">
        <v>1124</v>
      </c>
      <c r="C181" s="2" t="s">
        <v>1125</v>
      </c>
      <c r="D181" s="2" t="s">
        <v>720</v>
      </c>
      <c r="E181" s="2" t="s">
        <v>721</v>
      </c>
      <c r="F181" s="28">
        <v>41178</v>
      </c>
      <c r="G181" s="2">
        <v>35707</v>
      </c>
      <c r="J181" s="2" t="s">
        <v>722</v>
      </c>
      <c r="K181" s="2" t="s">
        <v>723</v>
      </c>
      <c r="L181" s="25">
        <v>3.9999999999999998E-11</v>
      </c>
      <c r="M181" s="2">
        <v>-2.6599999999999999E-2</v>
      </c>
      <c r="N181" s="2">
        <v>-3.4494516574993403E-2</v>
      </c>
      <c r="O181" s="2">
        <v>-1.8705483425006501E-2</v>
      </c>
      <c r="S181" s="2">
        <v>8.5460320115089399E-3</v>
      </c>
    </row>
    <row r="182" spans="2:21" x14ac:dyDescent="0.3">
      <c r="B182" s="2" t="s">
        <v>1126</v>
      </c>
      <c r="C182" s="2" t="s">
        <v>656</v>
      </c>
      <c r="D182" s="2" t="s">
        <v>608</v>
      </c>
      <c r="E182" s="2" t="s">
        <v>609</v>
      </c>
      <c r="F182" s="28">
        <v>43455</v>
      </c>
      <c r="G182" s="2">
        <v>459777</v>
      </c>
      <c r="H182" s="2">
        <v>316301</v>
      </c>
      <c r="J182" s="2" t="s">
        <v>1127</v>
      </c>
      <c r="K182" s="2" t="s">
        <v>1128</v>
      </c>
      <c r="L182" s="25">
        <v>5.9999999999999997E-15</v>
      </c>
      <c r="M182" s="2">
        <v>0.2611</v>
      </c>
      <c r="N182" s="2">
        <v>0.19552344687331299</v>
      </c>
      <c r="O182" s="2">
        <v>0.32667655312668598</v>
      </c>
      <c r="S182" s="2">
        <v>8.5460320115089399E-3</v>
      </c>
    </row>
    <row r="183" spans="2:21" x14ac:dyDescent="0.3">
      <c r="B183" s="2" t="s">
        <v>1129</v>
      </c>
      <c r="C183" s="2" t="s">
        <v>1130</v>
      </c>
      <c r="D183" s="2" t="s">
        <v>1131</v>
      </c>
      <c r="F183" s="2" t="s">
        <v>1115</v>
      </c>
      <c r="G183" s="28">
        <v>44327</v>
      </c>
      <c r="H183" s="2">
        <v>186323</v>
      </c>
      <c r="I183" s="2">
        <v>0</v>
      </c>
      <c r="K183" s="2" t="s">
        <v>1132</v>
      </c>
      <c r="L183" s="2" t="s">
        <v>1133</v>
      </c>
      <c r="M183" s="25">
        <v>3.8719999999999902E-234</v>
      </c>
      <c r="Q183" s="2">
        <v>7.9264082409800798</v>
      </c>
      <c r="R183" s="2">
        <v>7.0006941190249004</v>
      </c>
      <c r="S183" s="2">
        <v>8.9745311728357606</v>
      </c>
      <c r="T183" s="2">
        <v>8.5512250661849906E-3</v>
      </c>
    </row>
    <row r="184" spans="2:21" x14ac:dyDescent="0.3">
      <c r="B184" s="2" t="s">
        <v>1134</v>
      </c>
      <c r="C184" s="2" t="s">
        <v>1130</v>
      </c>
      <c r="D184" s="2" t="s">
        <v>1135</v>
      </c>
      <c r="E184" s="2" t="s">
        <v>1136</v>
      </c>
      <c r="G184" s="2" t="s">
        <v>1115</v>
      </c>
      <c r="H184" s="28">
        <v>44327</v>
      </c>
      <c r="I184" s="2">
        <v>183034</v>
      </c>
      <c r="J184" s="2">
        <v>0</v>
      </c>
      <c r="L184" s="2" t="s">
        <v>1137</v>
      </c>
      <c r="M184" s="2" t="s">
        <v>1138</v>
      </c>
      <c r="N184" s="25">
        <v>9.4199999999999997E-227</v>
      </c>
      <c r="R184" s="2">
        <v>8.7050211251441993</v>
      </c>
      <c r="S184" s="2">
        <v>7.6291102313927199</v>
      </c>
      <c r="T184" s="2">
        <v>9.9326645560046405</v>
      </c>
      <c r="U184" s="2">
        <v>8.5512250661849906E-3</v>
      </c>
    </row>
    <row r="185" spans="2:21" x14ac:dyDescent="0.3">
      <c r="B185" s="2" t="s">
        <v>1139</v>
      </c>
      <c r="C185" s="2" t="s">
        <v>1140</v>
      </c>
      <c r="D185" s="2" t="s">
        <v>1141</v>
      </c>
      <c r="E185" s="2" t="s">
        <v>1142</v>
      </c>
      <c r="F185" s="28">
        <v>42121</v>
      </c>
      <c r="G185" s="2">
        <v>1073</v>
      </c>
      <c r="H185" s="2">
        <v>525</v>
      </c>
      <c r="J185" s="2" t="s">
        <v>1143</v>
      </c>
      <c r="K185" s="2" t="s">
        <v>1144</v>
      </c>
      <c r="L185" s="25">
        <v>4.0000000000000002E-22</v>
      </c>
      <c r="P185" s="2">
        <v>2.1427999999999998</v>
      </c>
      <c r="Q185" s="2">
        <v>1.83612869592984</v>
      </c>
      <c r="R185" s="2">
        <v>2.5006917272074598</v>
      </c>
      <c r="S185" s="2">
        <v>8.5512250661849906E-3</v>
      </c>
    </row>
    <row r="186" spans="2:21" x14ac:dyDescent="0.3">
      <c r="B186" s="2" t="s">
        <v>1145</v>
      </c>
      <c r="C186" s="2" t="s">
        <v>1146</v>
      </c>
      <c r="D186" s="2" t="s">
        <v>789</v>
      </c>
      <c r="E186" s="2" t="s">
        <v>790</v>
      </c>
      <c r="F186" s="28">
        <v>43314</v>
      </c>
      <c r="G186" s="2">
        <v>3200</v>
      </c>
      <c r="J186" s="2" t="s">
        <v>791</v>
      </c>
      <c r="K186" s="2" t="s">
        <v>792</v>
      </c>
      <c r="L186" s="25">
        <v>9.9999999999999998E-13</v>
      </c>
      <c r="M186" s="2">
        <v>-0.20562541000000001</v>
      </c>
      <c r="N186" s="2">
        <v>-0.26214675023310802</v>
      </c>
      <c r="O186" s="2">
        <v>-0.149104069766891</v>
      </c>
      <c r="S186" s="2">
        <v>8.5963206365704502E-3</v>
      </c>
    </row>
    <row r="187" spans="2:21" x14ac:dyDescent="0.3">
      <c r="B187" s="2" t="s">
        <v>942</v>
      </c>
      <c r="C187" s="2" t="s">
        <v>943</v>
      </c>
      <c r="D187" s="2" t="s">
        <v>789</v>
      </c>
      <c r="E187" s="2" t="s">
        <v>790</v>
      </c>
      <c r="F187" s="28">
        <v>43314</v>
      </c>
      <c r="G187" s="2">
        <v>3200</v>
      </c>
      <c r="J187" s="2" t="s">
        <v>791</v>
      </c>
      <c r="K187" s="2" t="s">
        <v>792</v>
      </c>
      <c r="L187" s="25">
        <v>4.0000000000000001E-10</v>
      </c>
      <c r="M187" s="2">
        <v>-0.18982737999999999</v>
      </c>
      <c r="N187" s="2">
        <v>-0.24931890805543699</v>
      </c>
      <c r="O187" s="2">
        <v>-0.13033585194456199</v>
      </c>
      <c r="S187" s="2">
        <v>8.5963206365704502E-3</v>
      </c>
    </row>
    <row r="188" spans="2:21" x14ac:dyDescent="0.3">
      <c r="B188" s="2" t="s">
        <v>1147</v>
      </c>
      <c r="C188" s="2" t="s">
        <v>1148</v>
      </c>
      <c r="D188" s="2" t="s">
        <v>1149</v>
      </c>
      <c r="E188" s="2" t="s">
        <v>1150</v>
      </c>
      <c r="F188" s="28">
        <v>41305</v>
      </c>
      <c r="G188" s="2">
        <v>2247</v>
      </c>
      <c r="J188" s="2" t="s">
        <v>1151</v>
      </c>
      <c r="K188" s="2" t="s">
        <v>1152</v>
      </c>
      <c r="L188" s="25">
        <v>4.0000000000000001E-8</v>
      </c>
      <c r="S188" s="2">
        <v>8.5970936343073793E-3</v>
      </c>
    </row>
    <row r="189" spans="2:21" x14ac:dyDescent="0.3">
      <c r="B189" s="2" t="s">
        <v>940</v>
      </c>
      <c r="C189" s="2" t="s">
        <v>941</v>
      </c>
      <c r="D189" s="2" t="s">
        <v>789</v>
      </c>
      <c r="E189" s="2" t="s">
        <v>790</v>
      </c>
      <c r="F189" s="28">
        <v>43314</v>
      </c>
      <c r="G189" s="2">
        <v>3200</v>
      </c>
      <c r="J189" s="2" t="s">
        <v>791</v>
      </c>
      <c r="K189" s="2" t="s">
        <v>792</v>
      </c>
      <c r="L189" s="25">
        <v>3.0000000000000001E-64</v>
      </c>
      <c r="M189" s="2">
        <v>-0.49740230000000002</v>
      </c>
      <c r="N189" s="2">
        <v>-0.55500779675651302</v>
      </c>
      <c r="O189" s="2">
        <v>-0.43979680324348602</v>
      </c>
      <c r="S189" s="2">
        <v>8.6085656657814893E-3</v>
      </c>
    </row>
    <row r="190" spans="2:21" x14ac:dyDescent="0.3">
      <c r="B190" s="2" t="s">
        <v>1153</v>
      </c>
      <c r="C190" s="2" t="s">
        <v>1154</v>
      </c>
      <c r="D190" s="2" t="s">
        <v>1155</v>
      </c>
      <c r="E190" s="2" t="s">
        <v>1156</v>
      </c>
      <c r="F190" s="28">
        <v>44301</v>
      </c>
      <c r="G190" s="2">
        <v>136957</v>
      </c>
      <c r="H190" s="2">
        <v>1935469</v>
      </c>
      <c r="J190" s="2" t="s">
        <v>1157</v>
      </c>
      <c r="K190" s="2" t="s">
        <v>1158</v>
      </c>
      <c r="L190" s="25">
        <v>5.0000000000000002E-28</v>
      </c>
      <c r="M190" s="2">
        <v>-3.3525529999999998E-2</v>
      </c>
      <c r="N190" s="2">
        <v>-3.9512378716753498E-2</v>
      </c>
      <c r="O190" s="2">
        <v>-2.7538681283246401E-2</v>
      </c>
      <c r="S190" s="2">
        <v>8.6439689621329308E-3</v>
      </c>
    </row>
    <row r="191" spans="2:21" x14ac:dyDescent="0.3">
      <c r="B191" s="2" t="s">
        <v>1159</v>
      </c>
      <c r="C191" s="2" t="s">
        <v>1160</v>
      </c>
      <c r="D191" s="2" t="s">
        <v>1161</v>
      </c>
      <c r="E191" s="2" t="s">
        <v>1162</v>
      </c>
      <c r="F191" s="28">
        <v>42933</v>
      </c>
      <c r="G191" s="2">
        <v>27574</v>
      </c>
      <c r="J191" s="2" t="s">
        <v>1163</v>
      </c>
      <c r="K191" s="2" t="s">
        <v>1164</v>
      </c>
      <c r="L191" s="25">
        <v>5.9999999999999998E-117</v>
      </c>
      <c r="S191" s="2">
        <v>8.6472555994987401E-3</v>
      </c>
    </row>
    <row r="192" spans="2:21" x14ac:dyDescent="0.3">
      <c r="B192" s="2" t="s">
        <v>1165</v>
      </c>
      <c r="C192" s="2" t="s">
        <v>1166</v>
      </c>
      <c r="D192" s="2" t="s">
        <v>683</v>
      </c>
      <c r="E192" s="2" t="s">
        <v>684</v>
      </c>
      <c r="F192" s="28">
        <v>44434</v>
      </c>
      <c r="G192" s="2">
        <v>234802</v>
      </c>
      <c r="H192" s="2">
        <v>100556</v>
      </c>
      <c r="J192" s="2" t="s">
        <v>641</v>
      </c>
      <c r="K192" s="2" t="s">
        <v>642</v>
      </c>
      <c r="L192" s="25">
        <v>4.9999999999999998E-83</v>
      </c>
      <c r="S192" s="2">
        <v>8.6472555994987401E-3</v>
      </c>
    </row>
    <row r="193" spans="2:20" x14ac:dyDescent="0.3">
      <c r="B193" s="2" t="s">
        <v>1167</v>
      </c>
      <c r="C193" s="2" t="s">
        <v>1168</v>
      </c>
      <c r="D193" s="2" t="s">
        <v>683</v>
      </c>
      <c r="E193" s="2" t="s">
        <v>684</v>
      </c>
      <c r="F193" s="28">
        <v>44434</v>
      </c>
      <c r="G193" s="2">
        <v>234678</v>
      </c>
      <c r="H193" s="2">
        <v>100513</v>
      </c>
      <c r="J193" s="2" t="s">
        <v>641</v>
      </c>
      <c r="K193" s="2" t="s">
        <v>642</v>
      </c>
      <c r="L193" s="25">
        <v>1E-58</v>
      </c>
      <c r="S193" s="2">
        <v>8.6472555994987401E-3</v>
      </c>
    </row>
    <row r="194" spans="2:20" x14ac:dyDescent="0.3">
      <c r="B194" s="2" t="s">
        <v>1169</v>
      </c>
      <c r="C194" s="2" t="s">
        <v>1170</v>
      </c>
      <c r="E194" s="2" t="s">
        <v>1115</v>
      </c>
      <c r="F194" s="28">
        <v>44327</v>
      </c>
      <c r="G194" s="2">
        <v>218792</v>
      </c>
      <c r="H194" s="2">
        <v>0</v>
      </c>
      <c r="J194" s="2" t="s">
        <v>1171</v>
      </c>
      <c r="K194" s="2" t="s">
        <v>1172</v>
      </c>
      <c r="L194" s="25">
        <v>8.6910000000000006E-139</v>
      </c>
      <c r="P194" s="2">
        <v>1.75102266981194</v>
      </c>
      <c r="Q194" s="2">
        <v>1.6760109576234401</v>
      </c>
      <c r="R194" s="2">
        <v>1.8293916136103301</v>
      </c>
      <c r="S194" s="2">
        <v>8.6766583845019306E-3</v>
      </c>
    </row>
    <row r="195" spans="2:20" x14ac:dyDescent="0.3">
      <c r="B195" s="2" t="s">
        <v>1173</v>
      </c>
      <c r="C195" s="2" t="s">
        <v>1174</v>
      </c>
      <c r="D195" s="2" t="s">
        <v>741</v>
      </c>
      <c r="E195" s="2" t="s">
        <v>742</v>
      </c>
      <c r="F195" s="28">
        <v>42793</v>
      </c>
      <c r="G195" s="2">
        <v>997</v>
      </c>
      <c r="H195" s="2">
        <v>338</v>
      </c>
      <c r="J195" s="2" t="s">
        <v>1175</v>
      </c>
      <c r="K195" s="2" t="s">
        <v>1176</v>
      </c>
      <c r="L195" s="25">
        <v>2.0000000000000001E-17</v>
      </c>
      <c r="M195" s="2">
        <v>0.48699999999999999</v>
      </c>
      <c r="N195" s="2">
        <v>0.37462146960552301</v>
      </c>
      <c r="O195" s="2">
        <v>0.59937853039447597</v>
      </c>
      <c r="S195" s="2">
        <v>8.6953323334455403E-3</v>
      </c>
    </row>
    <row r="196" spans="2:20" x14ac:dyDescent="0.3">
      <c r="B196" s="2" t="s">
        <v>1177</v>
      </c>
      <c r="C196" s="2" t="s">
        <v>1178</v>
      </c>
      <c r="D196" s="2" t="s">
        <v>1179</v>
      </c>
      <c r="E196" s="2" t="s">
        <v>1180</v>
      </c>
      <c r="F196" s="28">
        <v>43586</v>
      </c>
      <c r="G196" s="2">
        <v>321223</v>
      </c>
      <c r="J196" s="2" t="s">
        <v>1181</v>
      </c>
      <c r="K196" s="2" t="s">
        <v>1182</v>
      </c>
      <c r="L196" s="25">
        <v>3E-9</v>
      </c>
      <c r="M196" s="2">
        <v>2.2969E-2</v>
      </c>
      <c r="N196" s="2">
        <v>1.53792681468185E-2</v>
      </c>
      <c r="O196" s="2">
        <v>3.0558731853181399E-2</v>
      </c>
      <c r="S196" s="2">
        <v>8.6956107988953504E-3</v>
      </c>
    </row>
    <row r="197" spans="2:20" x14ac:dyDescent="0.3">
      <c r="B197" s="2" t="s">
        <v>1183</v>
      </c>
      <c r="C197" s="2" t="s">
        <v>1184</v>
      </c>
      <c r="D197" s="2" t="s">
        <v>1185</v>
      </c>
      <c r="E197" s="2" t="s">
        <v>1186</v>
      </c>
      <c r="F197" s="28">
        <v>41488</v>
      </c>
      <c r="G197" s="2">
        <v>618</v>
      </c>
      <c r="J197" s="2" t="s">
        <v>1187</v>
      </c>
      <c r="K197" s="2" t="s">
        <v>1188</v>
      </c>
      <c r="L197" s="25">
        <v>4.9999999999999997E-21</v>
      </c>
      <c r="S197" s="2">
        <v>8.7309489026665601E-3</v>
      </c>
    </row>
    <row r="198" spans="2:20" x14ac:dyDescent="0.3">
      <c r="B198" s="2" t="s">
        <v>1189</v>
      </c>
      <c r="C198" s="2" t="s">
        <v>1190</v>
      </c>
      <c r="D198" s="2" t="s">
        <v>1191</v>
      </c>
      <c r="E198" s="2" t="s">
        <v>1192</v>
      </c>
      <c r="F198" s="28">
        <v>42562</v>
      </c>
      <c r="G198" s="2">
        <v>16052</v>
      </c>
      <c r="H198" s="2">
        <v>19792</v>
      </c>
      <c r="J198" s="2" t="s">
        <v>1193</v>
      </c>
      <c r="K198" s="2" t="s">
        <v>1194</v>
      </c>
      <c r="L198" s="25">
        <v>2.0000000000000001E-101</v>
      </c>
      <c r="S198" s="2">
        <v>8.7431902065873094E-3</v>
      </c>
    </row>
    <row r="199" spans="2:20" x14ac:dyDescent="0.3">
      <c r="B199" s="2" t="s">
        <v>1195</v>
      </c>
      <c r="C199" s="2" t="s">
        <v>1196</v>
      </c>
      <c r="D199" s="2" t="s">
        <v>1197</v>
      </c>
      <c r="E199" s="2" t="s">
        <v>1198</v>
      </c>
      <c r="F199" s="28">
        <v>43448</v>
      </c>
      <c r="G199" s="2">
        <v>2198</v>
      </c>
      <c r="H199" s="2">
        <v>2847</v>
      </c>
      <c r="J199" s="2" t="s">
        <v>1199</v>
      </c>
      <c r="K199" s="2" t="s">
        <v>1200</v>
      </c>
      <c r="L199" s="25">
        <v>4E-14</v>
      </c>
      <c r="S199" s="2">
        <v>8.7591139599680901E-3</v>
      </c>
    </row>
    <row r="200" spans="2:20" x14ac:dyDescent="0.3">
      <c r="B200" s="2" t="s">
        <v>699</v>
      </c>
      <c r="C200" s="2" t="s">
        <v>700</v>
      </c>
      <c r="D200" s="2" t="s">
        <v>695</v>
      </c>
      <c r="E200" s="2" t="s">
        <v>696</v>
      </c>
      <c r="F200" s="28">
        <v>44319</v>
      </c>
      <c r="G200" s="2">
        <v>3998</v>
      </c>
      <c r="J200" s="2" t="s">
        <v>1201</v>
      </c>
      <c r="K200" s="2" t="s">
        <v>1202</v>
      </c>
      <c r="L200" s="25">
        <v>6.9999999999999998E-9</v>
      </c>
      <c r="S200" s="2">
        <v>8.7795108556747402E-3</v>
      </c>
    </row>
    <row r="201" spans="2:20" x14ac:dyDescent="0.3">
      <c r="B201" s="2" t="s">
        <v>1203</v>
      </c>
      <c r="C201" s="2" t="s">
        <v>1204</v>
      </c>
      <c r="E201" s="2" t="s">
        <v>1115</v>
      </c>
      <c r="F201" s="28">
        <v>44327</v>
      </c>
      <c r="G201" s="2">
        <v>148745</v>
      </c>
      <c r="H201" s="2">
        <v>0</v>
      </c>
      <c r="J201" s="2" t="s">
        <v>1205</v>
      </c>
      <c r="K201" s="2" t="s">
        <v>1206</v>
      </c>
      <c r="L201" s="25">
        <v>6.3810000000000005E-36</v>
      </c>
      <c r="P201" s="2">
        <v>3.4359724979468398</v>
      </c>
      <c r="Q201" s="2">
        <v>2.8319191423675898</v>
      </c>
      <c r="R201" s="2">
        <v>4.1688715013158397</v>
      </c>
      <c r="S201" s="2">
        <v>8.8109178468584997E-3</v>
      </c>
    </row>
    <row r="202" spans="2:20" x14ac:dyDescent="0.3">
      <c r="B202" s="2" t="s">
        <v>1207</v>
      </c>
      <c r="C202" s="2" t="s">
        <v>1204</v>
      </c>
      <c r="D202" s="2" t="s">
        <v>1208</v>
      </c>
      <c r="F202" s="2" t="s">
        <v>1115</v>
      </c>
      <c r="G202" s="28">
        <v>44327</v>
      </c>
      <c r="H202" s="2">
        <v>173943</v>
      </c>
      <c r="I202" s="2">
        <v>0</v>
      </c>
      <c r="K202" s="2" t="s">
        <v>1205</v>
      </c>
      <c r="L202" s="2" t="s">
        <v>1206</v>
      </c>
      <c r="M202" s="25">
        <v>2.3689999999999901E-25</v>
      </c>
      <c r="Q202" s="2">
        <v>3.3377602559600099</v>
      </c>
      <c r="R202" s="2">
        <v>2.6597758172165098</v>
      </c>
      <c r="S202" s="2">
        <v>4.1885648610509696</v>
      </c>
      <c r="T202" s="2">
        <v>8.8109178468584997E-3</v>
      </c>
    </row>
    <row r="203" spans="2:20" x14ac:dyDescent="0.3">
      <c r="B203" s="2" t="s">
        <v>1209</v>
      </c>
      <c r="C203" s="2" t="s">
        <v>725</v>
      </c>
      <c r="D203" s="2" t="s">
        <v>1210</v>
      </c>
      <c r="E203" s="2" t="s">
        <v>1211</v>
      </c>
      <c r="F203" s="28">
        <v>40280</v>
      </c>
      <c r="G203" s="2">
        <v>3307</v>
      </c>
      <c r="H203" s="2">
        <v>14904</v>
      </c>
      <c r="J203" s="2" t="s">
        <v>811</v>
      </c>
      <c r="K203" s="2" t="s">
        <v>812</v>
      </c>
      <c r="L203" s="25">
        <v>2.9999999999999901E-21</v>
      </c>
      <c r="P203" s="2">
        <v>0.46296296296296202</v>
      </c>
      <c r="Q203" s="2">
        <v>0.39470388302443599</v>
      </c>
      <c r="R203" s="2">
        <v>0.54302659358984895</v>
      </c>
      <c r="S203" s="2">
        <v>8.8168540969491005E-3</v>
      </c>
    </row>
    <row r="204" spans="2:20" x14ac:dyDescent="0.3">
      <c r="B204" s="2" t="s">
        <v>1212</v>
      </c>
      <c r="C204" s="2" t="s">
        <v>725</v>
      </c>
      <c r="D204" s="2" t="s">
        <v>1213</v>
      </c>
      <c r="E204" s="2" t="s">
        <v>1107</v>
      </c>
      <c r="F204" s="28">
        <v>41336</v>
      </c>
      <c r="G204" s="2">
        <v>59494</v>
      </c>
      <c r="H204" s="2">
        <v>17761</v>
      </c>
      <c r="J204" s="2" t="s">
        <v>811</v>
      </c>
      <c r="K204" s="2" t="s">
        <v>812</v>
      </c>
      <c r="L204" s="25">
        <v>4.0000000000000002E-89</v>
      </c>
      <c r="P204" s="2">
        <v>0.57471264367816</v>
      </c>
      <c r="Q204" s="2">
        <v>0.54437190318420603</v>
      </c>
      <c r="R204" s="2">
        <v>0.606744434956214</v>
      </c>
      <c r="S204" s="2">
        <v>8.8168540969491005E-3</v>
      </c>
    </row>
    <row r="205" spans="2:20" x14ac:dyDescent="0.3">
      <c r="B205" s="2" t="s">
        <v>1214</v>
      </c>
      <c r="C205" s="2" t="s">
        <v>1215</v>
      </c>
      <c r="D205" s="2" t="s">
        <v>1216</v>
      </c>
      <c r="E205" s="2" t="s">
        <v>1217</v>
      </c>
      <c r="F205" s="28">
        <v>42122</v>
      </c>
      <c r="G205" s="2">
        <v>3644</v>
      </c>
      <c r="H205" s="2">
        <v>14727</v>
      </c>
      <c r="J205" s="2" t="s">
        <v>1218</v>
      </c>
      <c r="K205" s="2" t="s">
        <v>1219</v>
      </c>
      <c r="L205" s="25">
        <v>9.9999999999999993E-35</v>
      </c>
      <c r="P205" s="2">
        <v>1.89</v>
      </c>
      <c r="Q205" s="2">
        <v>1.7075721340375001</v>
      </c>
      <c r="R205" s="2">
        <v>2.0919174826037099</v>
      </c>
      <c r="S205" s="2">
        <v>8.8168540969491005E-3</v>
      </c>
    </row>
    <row r="206" spans="2:20" x14ac:dyDescent="0.3">
      <c r="B206" s="2" t="s">
        <v>1104</v>
      </c>
      <c r="C206" s="2" t="s">
        <v>1105</v>
      </c>
      <c r="D206" s="2" t="s">
        <v>1106</v>
      </c>
      <c r="E206" s="2" t="s">
        <v>1107</v>
      </c>
      <c r="F206" s="28">
        <v>42359</v>
      </c>
      <c r="G206" s="2">
        <v>33976</v>
      </c>
      <c r="H206" s="2">
        <v>2933</v>
      </c>
      <c r="J206" s="2" t="s">
        <v>811</v>
      </c>
      <c r="K206" s="2" t="s">
        <v>812</v>
      </c>
      <c r="L206" s="25">
        <v>9.9999999999999996E-104</v>
      </c>
      <c r="S206" s="2">
        <v>8.8168540969491005E-3</v>
      </c>
    </row>
    <row r="207" spans="2:20" x14ac:dyDescent="0.3">
      <c r="B207" s="2" t="s">
        <v>1220</v>
      </c>
      <c r="C207" s="2" t="s">
        <v>1221</v>
      </c>
      <c r="D207" s="2" t="s">
        <v>1222</v>
      </c>
      <c r="E207" s="2" t="s">
        <v>1223</v>
      </c>
      <c r="F207" s="28">
        <v>42997</v>
      </c>
      <c r="G207" s="2">
        <v>62445</v>
      </c>
      <c r="J207" s="2" t="s">
        <v>1224</v>
      </c>
      <c r="K207" s="2" t="s">
        <v>1225</v>
      </c>
      <c r="L207" s="25">
        <v>3.0000000000000001E-12</v>
      </c>
      <c r="S207" s="2">
        <v>8.8168540969491005E-3</v>
      </c>
    </row>
    <row r="208" spans="2:20" x14ac:dyDescent="0.3">
      <c r="B208" s="2" t="s">
        <v>1226</v>
      </c>
      <c r="C208" s="2" t="s">
        <v>1227</v>
      </c>
      <c r="D208" s="2" t="s">
        <v>1228</v>
      </c>
      <c r="E208" s="2" t="s">
        <v>1229</v>
      </c>
      <c r="F208" s="28">
        <v>44355</v>
      </c>
      <c r="G208" s="2">
        <v>362595</v>
      </c>
      <c r="J208" s="2" t="s">
        <v>845</v>
      </c>
      <c r="K208" s="2" t="s">
        <v>846</v>
      </c>
      <c r="L208" s="25">
        <v>1.9999999999999999E-28</v>
      </c>
      <c r="M208" s="2">
        <v>-0.12</v>
      </c>
      <c r="N208" s="2">
        <v>-0.14126922198713901</v>
      </c>
      <c r="O208" s="2">
        <v>-9.8730778012860204E-2</v>
      </c>
      <c r="S208" s="2">
        <v>8.8168540969491005E-3</v>
      </c>
    </row>
    <row r="209" spans="2:19" x14ac:dyDescent="0.3">
      <c r="B209" s="2" t="s">
        <v>1230</v>
      </c>
      <c r="C209" s="2" t="s">
        <v>1231</v>
      </c>
      <c r="D209" s="2" t="s">
        <v>683</v>
      </c>
      <c r="E209" s="2" t="s">
        <v>684</v>
      </c>
      <c r="F209" s="28">
        <v>44434</v>
      </c>
      <c r="G209" s="2">
        <v>234690</v>
      </c>
      <c r="H209" s="2">
        <v>100494</v>
      </c>
      <c r="J209" s="2" t="s">
        <v>1232</v>
      </c>
      <c r="K209" s="2" t="s">
        <v>1233</v>
      </c>
      <c r="L209" s="25">
        <v>1E-62</v>
      </c>
      <c r="S209" s="2">
        <v>8.8168540969491005E-3</v>
      </c>
    </row>
    <row r="210" spans="2:19" x14ac:dyDescent="0.3">
      <c r="B210" s="2" t="s">
        <v>1234</v>
      </c>
      <c r="C210" s="2" t="s">
        <v>1235</v>
      </c>
      <c r="D210" s="2" t="s">
        <v>1222</v>
      </c>
      <c r="E210" s="2" t="s">
        <v>1223</v>
      </c>
      <c r="F210" s="28">
        <v>42997</v>
      </c>
      <c r="G210" s="2">
        <v>173421</v>
      </c>
      <c r="J210" s="2" t="s">
        <v>1236</v>
      </c>
      <c r="K210" s="2" t="s">
        <v>1237</v>
      </c>
      <c r="L210" s="25">
        <v>4.0000000000000001E-13</v>
      </c>
      <c r="S210" s="2">
        <v>8.8287880644202198E-3</v>
      </c>
    </row>
    <row r="211" spans="2:19" x14ac:dyDescent="0.3">
      <c r="B211" s="2" t="s">
        <v>1071</v>
      </c>
      <c r="C211" s="2" t="s">
        <v>1072</v>
      </c>
      <c r="D211" s="2" t="s">
        <v>1073</v>
      </c>
      <c r="E211" s="2" t="s">
        <v>1074</v>
      </c>
      <c r="F211" s="28">
        <v>44343</v>
      </c>
      <c r="G211" s="2">
        <v>4575</v>
      </c>
      <c r="J211" s="2" t="s">
        <v>1238</v>
      </c>
      <c r="K211" s="2" t="s">
        <v>1239</v>
      </c>
      <c r="L211" s="25">
        <v>5.0000000000000001E-9</v>
      </c>
      <c r="S211" s="2">
        <v>8.8312206789851102E-3</v>
      </c>
    </row>
    <row r="212" spans="2:19" x14ac:dyDescent="0.3">
      <c r="B212" s="2" t="s">
        <v>693</v>
      </c>
      <c r="C212" s="2" t="s">
        <v>694</v>
      </c>
      <c r="D212" s="2" t="s">
        <v>695</v>
      </c>
      <c r="E212" s="2" t="s">
        <v>696</v>
      </c>
      <c r="F212" s="28">
        <v>44319</v>
      </c>
      <c r="G212" s="2">
        <v>3998</v>
      </c>
      <c r="J212" s="2" t="s">
        <v>1240</v>
      </c>
      <c r="K212" s="2" t="s">
        <v>1241</v>
      </c>
      <c r="L212" s="25">
        <v>7.9999999999999996E-20</v>
      </c>
      <c r="M212" s="2">
        <v>-0.44</v>
      </c>
      <c r="N212" s="2">
        <v>-0.53463214301083395</v>
      </c>
      <c r="O212" s="2">
        <v>-0.345367856989166</v>
      </c>
      <c r="S212" s="2">
        <v>8.9673548936843803E-3</v>
      </c>
    </row>
    <row r="213" spans="2:19" x14ac:dyDescent="0.3">
      <c r="B213" s="2" t="s">
        <v>699</v>
      </c>
      <c r="C213" s="2" t="s">
        <v>700</v>
      </c>
      <c r="D213" s="2" t="s">
        <v>695</v>
      </c>
      <c r="E213" s="2" t="s">
        <v>696</v>
      </c>
      <c r="F213" s="28">
        <v>44319</v>
      </c>
      <c r="G213" s="2">
        <v>3998</v>
      </c>
      <c r="J213" s="2" t="s">
        <v>1240</v>
      </c>
      <c r="K213" s="2" t="s">
        <v>1241</v>
      </c>
      <c r="L213" s="25">
        <v>2.0000000000000001E-18</v>
      </c>
      <c r="M213" s="2">
        <v>-0.47</v>
      </c>
      <c r="N213" s="2">
        <v>-0.57519235554729398</v>
      </c>
      <c r="O213" s="2">
        <v>-0.36480764445270503</v>
      </c>
      <c r="S213" s="2">
        <v>8.9673548936843803E-3</v>
      </c>
    </row>
    <row r="214" spans="2:19" x14ac:dyDescent="0.3">
      <c r="B214" s="2" t="s">
        <v>1242</v>
      </c>
      <c r="C214" s="2" t="s">
        <v>1243</v>
      </c>
      <c r="D214" s="2" t="s">
        <v>1244</v>
      </c>
      <c r="E214" s="2" t="s">
        <v>1245</v>
      </c>
      <c r="F214" s="28">
        <v>40738</v>
      </c>
      <c r="G214" s="2">
        <v>7468</v>
      </c>
      <c r="H214" s="2">
        <v>7385</v>
      </c>
      <c r="J214" s="2" t="s">
        <v>1246</v>
      </c>
      <c r="K214" s="2" t="s">
        <v>1247</v>
      </c>
      <c r="L214" s="25">
        <v>8.9999999999999994E-21</v>
      </c>
      <c r="S214" s="2">
        <v>8.9941881597041997E-3</v>
      </c>
    </row>
    <row r="215" spans="2:19" x14ac:dyDescent="0.3">
      <c r="B215" s="2" t="s">
        <v>1248</v>
      </c>
      <c r="C215" s="2" t="s">
        <v>1249</v>
      </c>
      <c r="D215" s="2" t="s">
        <v>1250</v>
      </c>
      <c r="E215" s="2" t="s">
        <v>1251</v>
      </c>
      <c r="F215" s="28">
        <v>41388</v>
      </c>
      <c r="G215" s="2">
        <v>9305</v>
      </c>
      <c r="J215" s="2" t="s">
        <v>1252</v>
      </c>
      <c r="K215" s="2" t="s">
        <v>1253</v>
      </c>
      <c r="L215" s="25">
        <v>1E-8</v>
      </c>
      <c r="M215" s="2">
        <v>0.05</v>
      </c>
      <c r="N215" s="2">
        <v>3.2899208416021099E-2</v>
      </c>
      <c r="O215" s="2">
        <v>6.7100791583978803E-2</v>
      </c>
      <c r="S215" s="2">
        <v>8.9941881597041997E-3</v>
      </c>
    </row>
    <row r="216" spans="2:19" x14ac:dyDescent="0.3">
      <c r="B216" s="2" t="s">
        <v>1234</v>
      </c>
      <c r="C216" s="2" t="s">
        <v>1235</v>
      </c>
      <c r="D216" s="2" t="s">
        <v>1222</v>
      </c>
      <c r="E216" s="2" t="s">
        <v>1223</v>
      </c>
      <c r="F216" s="28">
        <v>42997</v>
      </c>
      <c r="G216" s="2">
        <v>173421</v>
      </c>
      <c r="J216" s="2" t="s">
        <v>1254</v>
      </c>
      <c r="K216" s="2" t="s">
        <v>1255</v>
      </c>
      <c r="L216" s="25">
        <v>6.0000000000000001E-17</v>
      </c>
      <c r="S216" s="2">
        <v>8.9957099407911301E-3</v>
      </c>
    </row>
    <row r="217" spans="2:19" x14ac:dyDescent="0.3">
      <c r="B217" s="2" t="s">
        <v>1256</v>
      </c>
      <c r="C217" s="2" t="s">
        <v>1257</v>
      </c>
      <c r="D217" s="2" t="s">
        <v>1258</v>
      </c>
      <c r="E217" s="2" t="s">
        <v>1259</v>
      </c>
      <c r="F217" s="28">
        <v>43136</v>
      </c>
      <c r="G217" s="2">
        <v>134154</v>
      </c>
      <c r="J217" s="2" t="s">
        <v>691</v>
      </c>
      <c r="K217" s="2" t="s">
        <v>692</v>
      </c>
      <c r="L217" s="25">
        <v>2.9999999999999999E-16</v>
      </c>
      <c r="S217" s="2">
        <v>9.0034799650311401E-3</v>
      </c>
    </row>
    <row r="218" spans="2:19" x14ac:dyDescent="0.3">
      <c r="B218" s="2" t="s">
        <v>1260</v>
      </c>
      <c r="C218" s="2" t="s">
        <v>1261</v>
      </c>
      <c r="D218" s="2" t="s">
        <v>1262</v>
      </c>
      <c r="E218" s="2" t="s">
        <v>690</v>
      </c>
      <c r="F218" s="28">
        <v>43440</v>
      </c>
      <c r="G218" s="2">
        <v>70506</v>
      </c>
      <c r="J218" s="2" t="s">
        <v>691</v>
      </c>
      <c r="K218" s="2" t="s">
        <v>692</v>
      </c>
      <c r="L218" s="25">
        <v>2E-8</v>
      </c>
      <c r="P218" s="2">
        <v>1.1599999999999999</v>
      </c>
      <c r="Q218" s="2">
        <v>1.1014021961434901</v>
      </c>
      <c r="R218" s="2">
        <v>1.22171537764455</v>
      </c>
      <c r="S218" s="2">
        <v>9.0034799650311401E-3</v>
      </c>
    </row>
    <row r="219" spans="2:19" x14ac:dyDescent="0.3">
      <c r="B219" s="2" t="s">
        <v>1263</v>
      </c>
      <c r="C219" s="2" t="s">
        <v>1257</v>
      </c>
      <c r="D219" s="2" t="s">
        <v>630</v>
      </c>
      <c r="E219" s="2" t="s">
        <v>631</v>
      </c>
      <c r="F219" s="28">
        <v>44469</v>
      </c>
      <c r="G219" s="2">
        <v>150068</v>
      </c>
      <c r="J219" s="2" t="s">
        <v>691</v>
      </c>
      <c r="K219" s="2" t="s">
        <v>692</v>
      </c>
      <c r="L219" s="25">
        <v>9.0000000000000002E-25</v>
      </c>
      <c r="M219" s="2">
        <v>4.5791699999999998E-2</v>
      </c>
      <c r="N219" s="2">
        <v>3.7057953485408801E-2</v>
      </c>
      <c r="O219" s="2">
        <v>5.4525446514591097E-2</v>
      </c>
      <c r="S219" s="2">
        <v>9.0034799650311401E-3</v>
      </c>
    </row>
    <row r="220" spans="2:19" x14ac:dyDescent="0.3">
      <c r="B220" s="2" t="s">
        <v>1264</v>
      </c>
      <c r="C220" s="2" t="s">
        <v>1265</v>
      </c>
      <c r="D220" s="2" t="s">
        <v>1266</v>
      </c>
      <c r="E220" s="2" t="s">
        <v>1267</v>
      </c>
      <c r="F220" s="28">
        <v>41837</v>
      </c>
      <c r="G220" s="2">
        <v>983</v>
      </c>
      <c r="H220" s="2">
        <v>271</v>
      </c>
      <c r="J220" s="2" t="s">
        <v>1268</v>
      </c>
      <c r="K220" s="2" t="s">
        <v>1269</v>
      </c>
      <c r="L220" s="25">
        <v>2E-8</v>
      </c>
      <c r="S220" s="2">
        <v>9.0556880459189398E-3</v>
      </c>
    </row>
    <row r="221" spans="2:19" x14ac:dyDescent="0.3">
      <c r="B221" s="2" t="s">
        <v>1270</v>
      </c>
      <c r="C221" s="2" t="s">
        <v>1271</v>
      </c>
      <c r="D221" s="2" t="s">
        <v>1272</v>
      </c>
      <c r="E221" s="2" t="s">
        <v>1273</v>
      </c>
      <c r="F221" s="28">
        <v>42229</v>
      </c>
      <c r="G221" s="2">
        <v>2573</v>
      </c>
      <c r="H221" s="2">
        <v>1516</v>
      </c>
      <c r="J221" s="2" t="s">
        <v>1274</v>
      </c>
      <c r="K221" s="2" t="s">
        <v>1275</v>
      </c>
      <c r="L221" s="25">
        <v>8.9999999999999996E-12</v>
      </c>
      <c r="S221" s="2">
        <v>9.0844919905066403E-3</v>
      </c>
    </row>
    <row r="222" spans="2:19" x14ac:dyDescent="0.3">
      <c r="B222" s="2" t="s">
        <v>1276</v>
      </c>
      <c r="C222" s="2" t="s">
        <v>1277</v>
      </c>
      <c r="D222" s="2" t="s">
        <v>716</v>
      </c>
      <c r="E222" s="2" t="s">
        <v>717</v>
      </c>
      <c r="F222" s="28">
        <v>43479</v>
      </c>
      <c r="G222" s="2">
        <v>315894</v>
      </c>
      <c r="J222" s="2" t="s">
        <v>1278</v>
      </c>
      <c r="K222" s="2" t="s">
        <v>1279</v>
      </c>
      <c r="L222" s="25">
        <v>1E-8</v>
      </c>
      <c r="M222" s="2">
        <v>-1.510972E-2</v>
      </c>
      <c r="N222" s="2">
        <v>-2.02774834522455E-2</v>
      </c>
      <c r="O222" s="2">
        <v>-9.9419565477543992E-3</v>
      </c>
      <c r="S222" s="2">
        <v>9.1224433854222298E-3</v>
      </c>
    </row>
    <row r="223" spans="2:19" x14ac:dyDescent="0.3">
      <c r="B223" s="2" t="s">
        <v>1280</v>
      </c>
      <c r="C223" s="2" t="s">
        <v>1281</v>
      </c>
      <c r="D223" s="2" t="s">
        <v>1282</v>
      </c>
      <c r="E223" s="2" t="s">
        <v>1283</v>
      </c>
      <c r="F223" s="28">
        <v>43622</v>
      </c>
      <c r="G223" s="2">
        <v>2070</v>
      </c>
      <c r="J223" s="2" t="s">
        <v>1284</v>
      </c>
      <c r="K223" s="2" t="s">
        <v>1285</v>
      </c>
      <c r="L223" s="25">
        <v>3E-9</v>
      </c>
      <c r="S223" s="2">
        <v>9.1883577406406403E-3</v>
      </c>
    </row>
    <row r="224" spans="2:19" x14ac:dyDescent="0.3">
      <c r="B224" s="2" t="s">
        <v>1286</v>
      </c>
      <c r="C224" s="2" t="s">
        <v>762</v>
      </c>
      <c r="D224" s="2" t="s">
        <v>1287</v>
      </c>
      <c r="E224" s="2" t="s">
        <v>1288</v>
      </c>
      <c r="F224" s="28">
        <v>44109</v>
      </c>
      <c r="G224" s="2">
        <v>168228</v>
      </c>
      <c r="J224" s="2" t="s">
        <v>1108</v>
      </c>
      <c r="K224" s="2" t="s">
        <v>1109</v>
      </c>
      <c r="L224" s="25">
        <v>6E-9</v>
      </c>
      <c r="S224" s="2">
        <v>9.1978041455149599E-3</v>
      </c>
    </row>
    <row r="225" spans="2:19" x14ac:dyDescent="0.3">
      <c r="B225" s="2" t="s">
        <v>1289</v>
      </c>
      <c r="C225" s="2" t="s">
        <v>1290</v>
      </c>
      <c r="D225" s="2" t="s">
        <v>1291</v>
      </c>
      <c r="E225" s="2" t="s">
        <v>1292</v>
      </c>
      <c r="F225" s="28">
        <v>42898</v>
      </c>
      <c r="G225" s="2">
        <v>63053</v>
      </c>
      <c r="J225" s="2" t="s">
        <v>1293</v>
      </c>
      <c r="K225" s="2" t="s">
        <v>1294</v>
      </c>
      <c r="L225" s="25">
        <v>2.0000000000000001E-10</v>
      </c>
      <c r="P225" s="2">
        <v>1.2225089</v>
      </c>
      <c r="Q225" s="2">
        <v>1.1491287945105899</v>
      </c>
      <c r="R225" s="2">
        <v>1.3005748508945101</v>
      </c>
      <c r="S225" s="2">
        <v>9.2197265475988301E-3</v>
      </c>
    </row>
    <row r="226" spans="2:19" x14ac:dyDescent="0.3">
      <c r="B226" s="2" t="s">
        <v>1025</v>
      </c>
      <c r="C226" s="2" t="s">
        <v>1026</v>
      </c>
      <c r="D226" s="2" t="s">
        <v>1027</v>
      </c>
      <c r="E226" s="2" t="s">
        <v>634</v>
      </c>
      <c r="F226" s="28">
        <v>44090</v>
      </c>
      <c r="G226" s="2">
        <v>1986</v>
      </c>
      <c r="H226" s="2">
        <v>839</v>
      </c>
      <c r="J226" s="2" t="s">
        <v>1295</v>
      </c>
      <c r="K226" s="2" t="s">
        <v>1296</v>
      </c>
      <c r="L226" s="25">
        <v>7.9999999999999995E-11</v>
      </c>
      <c r="S226" s="2">
        <v>9.2546558007597906E-3</v>
      </c>
    </row>
    <row r="227" spans="2:19" x14ac:dyDescent="0.3">
      <c r="B227" s="2" t="s">
        <v>1297</v>
      </c>
      <c r="C227" s="2" t="s">
        <v>1298</v>
      </c>
      <c r="D227" s="2" t="s">
        <v>741</v>
      </c>
      <c r="E227" s="2" t="s">
        <v>742</v>
      </c>
      <c r="F227" s="28">
        <v>42793</v>
      </c>
      <c r="G227" s="2">
        <v>997</v>
      </c>
      <c r="H227" s="2">
        <v>338</v>
      </c>
      <c r="J227" s="2" t="s">
        <v>1299</v>
      </c>
      <c r="K227" s="2" t="s">
        <v>1300</v>
      </c>
      <c r="L227" s="25">
        <v>9.9999999999999998E-17</v>
      </c>
      <c r="M227" s="2">
        <v>0.57909999999999995</v>
      </c>
      <c r="N227" s="2">
        <v>0.44242747423471501</v>
      </c>
      <c r="O227" s="2">
        <v>0.71577252576528405</v>
      </c>
      <c r="S227" s="2">
        <v>9.3113668262958492E-3</v>
      </c>
    </row>
    <row r="228" spans="2:19" x14ac:dyDescent="0.3">
      <c r="B228" s="2" t="s">
        <v>1301</v>
      </c>
      <c r="C228" s="2" t="s">
        <v>1302</v>
      </c>
      <c r="D228" s="2" t="s">
        <v>1303</v>
      </c>
      <c r="E228" s="2" t="s">
        <v>1304</v>
      </c>
      <c r="F228" s="28">
        <v>43676</v>
      </c>
      <c r="G228" s="2">
        <v>281699</v>
      </c>
      <c r="H228" s="2">
        <v>26465</v>
      </c>
      <c r="J228" s="2" t="s">
        <v>1305</v>
      </c>
      <c r="K228" s="2" t="s">
        <v>1306</v>
      </c>
      <c r="L228" s="25">
        <v>2E-100</v>
      </c>
      <c r="S228" s="2">
        <v>9.3417316675186105E-3</v>
      </c>
    </row>
    <row r="229" spans="2:19" x14ac:dyDescent="0.3">
      <c r="B229" s="2" t="s">
        <v>1307</v>
      </c>
      <c r="C229" s="2" t="s">
        <v>1302</v>
      </c>
      <c r="D229" s="2" t="s">
        <v>1308</v>
      </c>
      <c r="E229" s="2" t="s">
        <v>1309</v>
      </c>
      <c r="F229" s="28">
        <v>43850</v>
      </c>
      <c r="G229" s="2">
        <v>787635</v>
      </c>
      <c r="J229" s="2" t="s">
        <v>1305</v>
      </c>
      <c r="K229" s="2" t="s">
        <v>1306</v>
      </c>
      <c r="L229" s="25">
        <v>1.9999999999999999E-126</v>
      </c>
      <c r="P229" s="2">
        <v>1.16642</v>
      </c>
      <c r="Q229" s="2">
        <v>1.1517981335771299</v>
      </c>
      <c r="R229" s="2">
        <v>1.18122748833998</v>
      </c>
      <c r="S229" s="2">
        <v>9.3417316675186105E-3</v>
      </c>
    </row>
    <row r="230" spans="2:19" x14ac:dyDescent="0.3">
      <c r="B230" s="2" t="s">
        <v>1310</v>
      </c>
      <c r="C230" s="2" t="s">
        <v>1215</v>
      </c>
      <c r="D230" s="2" t="s">
        <v>1311</v>
      </c>
      <c r="E230" s="2" t="s">
        <v>1312</v>
      </c>
      <c r="F230" s="28">
        <v>41808</v>
      </c>
      <c r="G230" s="2">
        <v>625</v>
      </c>
      <c r="H230" s="2">
        <v>2063</v>
      </c>
      <c r="J230" s="2" t="s">
        <v>1313</v>
      </c>
      <c r="K230" s="2" t="s">
        <v>1314</v>
      </c>
      <c r="L230" s="25">
        <v>7.0000000000000001E-15</v>
      </c>
      <c r="P230" s="2">
        <v>2.31</v>
      </c>
      <c r="Q230" s="2">
        <v>1.87094345872395</v>
      </c>
      <c r="R230" s="2">
        <v>2.8520904654378998</v>
      </c>
      <c r="S230" s="2">
        <v>9.4311479479074391E-3</v>
      </c>
    </row>
    <row r="231" spans="2:19" x14ac:dyDescent="0.3">
      <c r="B231" s="2" t="s">
        <v>1315</v>
      </c>
      <c r="C231" s="2" t="s">
        <v>1316</v>
      </c>
      <c r="D231" s="2" t="s">
        <v>630</v>
      </c>
      <c r="E231" s="2" t="s">
        <v>631</v>
      </c>
      <c r="F231" s="28">
        <v>44469</v>
      </c>
      <c r="G231" s="2">
        <v>664560</v>
      </c>
      <c r="J231" s="2" t="s">
        <v>1317</v>
      </c>
      <c r="K231" s="2" t="s">
        <v>1318</v>
      </c>
      <c r="L231" s="25">
        <v>1.0000000000000001E-15</v>
      </c>
      <c r="M231" s="2">
        <v>0.74350000000000005</v>
      </c>
      <c r="N231" s="2">
        <v>0.561952021977012</v>
      </c>
      <c r="O231" s="2">
        <v>0.92504797802298699</v>
      </c>
      <c r="S231" s="2">
        <v>9.4313565641641599E-3</v>
      </c>
    </row>
    <row r="232" spans="2:19" x14ac:dyDescent="0.3">
      <c r="B232" s="2" t="s">
        <v>1139</v>
      </c>
      <c r="C232" s="2" t="s">
        <v>1140</v>
      </c>
      <c r="D232" s="2" t="s">
        <v>1141</v>
      </c>
      <c r="E232" s="2" t="s">
        <v>1142</v>
      </c>
      <c r="F232" s="28">
        <v>42121</v>
      </c>
      <c r="G232" s="2">
        <v>1073</v>
      </c>
      <c r="H232" s="2">
        <v>525</v>
      </c>
      <c r="J232" s="2" t="s">
        <v>1319</v>
      </c>
      <c r="K232" s="2" t="s">
        <v>1320</v>
      </c>
      <c r="L232" s="25">
        <v>4.9999999999999996E-25</v>
      </c>
      <c r="P232" s="2">
        <v>3.0493999999999999</v>
      </c>
      <c r="Q232" s="2">
        <v>2.4681209100717898</v>
      </c>
      <c r="R232" s="2">
        <v>3.7675789391247898</v>
      </c>
      <c r="S232" s="2">
        <v>9.5336008816957404E-3</v>
      </c>
    </row>
    <row r="233" spans="2:19" x14ac:dyDescent="0.3">
      <c r="B233" s="2" t="s">
        <v>1321</v>
      </c>
      <c r="C233" s="2" t="s">
        <v>1322</v>
      </c>
      <c r="D233" s="2" t="s">
        <v>1323</v>
      </c>
      <c r="E233" s="2" t="s">
        <v>1324</v>
      </c>
      <c r="F233" s="28">
        <v>43757</v>
      </c>
      <c r="G233" s="2">
        <v>1954</v>
      </c>
      <c r="J233" s="2" t="s">
        <v>1325</v>
      </c>
      <c r="K233" s="2" t="s">
        <v>1326</v>
      </c>
      <c r="L233" s="25">
        <v>1E-8</v>
      </c>
      <c r="S233" s="2">
        <v>9.5522236078977498E-3</v>
      </c>
    </row>
    <row r="234" spans="2:19" x14ac:dyDescent="0.3">
      <c r="B234" s="2" t="s">
        <v>1327</v>
      </c>
      <c r="C234" s="2" t="s">
        <v>1328</v>
      </c>
      <c r="D234" s="2" t="s">
        <v>1329</v>
      </c>
      <c r="E234" s="2" t="s">
        <v>1330</v>
      </c>
      <c r="F234" s="28">
        <v>40736</v>
      </c>
      <c r="G234" s="2">
        <v>2514</v>
      </c>
      <c r="H234" s="2">
        <v>6649</v>
      </c>
      <c r="J234" s="2" t="s">
        <v>1313</v>
      </c>
      <c r="K234" s="2" t="s">
        <v>1314</v>
      </c>
      <c r="L234" s="25">
        <v>6.0000000000000001E-28</v>
      </c>
      <c r="P234" s="2">
        <v>1.81</v>
      </c>
      <c r="Q234" s="2">
        <v>1.62777427744289</v>
      </c>
      <c r="R234" s="2">
        <v>2.0126254883118602</v>
      </c>
      <c r="S234" s="2">
        <v>9.6172839403152396E-3</v>
      </c>
    </row>
    <row r="235" spans="2:19" x14ac:dyDescent="0.3">
      <c r="B235" s="2" t="s">
        <v>1331</v>
      </c>
      <c r="C235" s="2" t="s">
        <v>1215</v>
      </c>
      <c r="D235" s="2" t="s">
        <v>1332</v>
      </c>
      <c r="E235" s="2" t="s">
        <v>1333</v>
      </c>
      <c r="F235" s="28">
        <v>41435</v>
      </c>
      <c r="G235" s="2">
        <v>1400</v>
      </c>
      <c r="H235" s="2">
        <v>2909</v>
      </c>
      <c r="J235" s="2" t="s">
        <v>1313</v>
      </c>
      <c r="K235" s="2" t="s">
        <v>1314</v>
      </c>
      <c r="L235" s="25">
        <v>6.9999999999999997E-26</v>
      </c>
      <c r="S235" s="2">
        <v>9.6172839403152396E-3</v>
      </c>
    </row>
    <row r="236" spans="2:19" x14ac:dyDescent="0.3">
      <c r="B236" s="2" t="s">
        <v>1334</v>
      </c>
      <c r="C236" s="2" t="s">
        <v>1328</v>
      </c>
      <c r="D236" s="2" t="s">
        <v>1335</v>
      </c>
      <c r="E236" s="2" t="s">
        <v>1336</v>
      </c>
      <c r="F236" s="28">
        <v>41574</v>
      </c>
      <c r="G236" s="2">
        <v>1888</v>
      </c>
      <c r="H236" s="2">
        <v>9903</v>
      </c>
      <c r="J236" s="2" t="s">
        <v>1313</v>
      </c>
      <c r="K236" s="2" t="s">
        <v>1314</v>
      </c>
      <c r="L236" s="25">
        <v>4.9999999999999997E-37</v>
      </c>
      <c r="P236" s="2">
        <v>1.8868</v>
      </c>
      <c r="Q236" s="2">
        <v>1.71086920303482</v>
      </c>
      <c r="R236" s="2">
        <v>2.0808219784920299</v>
      </c>
      <c r="S236" s="2">
        <v>9.6172839403152396E-3</v>
      </c>
    </row>
    <row r="237" spans="2:19" x14ac:dyDescent="0.3">
      <c r="B237" s="2" t="s">
        <v>1337</v>
      </c>
      <c r="C237" s="2" t="s">
        <v>1338</v>
      </c>
      <c r="D237" s="2" t="s">
        <v>1339</v>
      </c>
      <c r="E237" s="2" t="s">
        <v>1340</v>
      </c>
      <c r="F237" s="28">
        <v>41291</v>
      </c>
      <c r="G237" s="2">
        <v>4988</v>
      </c>
      <c r="H237" s="2">
        <v>3841</v>
      </c>
      <c r="J237" s="2" t="s">
        <v>1341</v>
      </c>
      <c r="K237" s="2" t="s">
        <v>1342</v>
      </c>
      <c r="L237" s="25">
        <v>2.0000000000000001E-9</v>
      </c>
      <c r="P237" s="2">
        <v>1.5699999999999901</v>
      </c>
      <c r="Q237" s="2">
        <v>1.3548223979545599</v>
      </c>
      <c r="R237" s="2">
        <v>1.8193528566706401</v>
      </c>
      <c r="S237" s="2">
        <v>9.6238125115632994E-3</v>
      </c>
    </row>
    <row r="238" spans="2:19" x14ac:dyDescent="0.3">
      <c r="B238" s="2" t="s">
        <v>835</v>
      </c>
      <c r="C238" s="2" t="s">
        <v>836</v>
      </c>
      <c r="D238" s="2" t="s">
        <v>837</v>
      </c>
      <c r="E238" s="2" t="s">
        <v>838</v>
      </c>
      <c r="F238" s="28">
        <v>41775</v>
      </c>
      <c r="G238" s="2">
        <v>1225</v>
      </c>
      <c r="H238" s="2">
        <v>1881</v>
      </c>
      <c r="J238" s="2" t="s">
        <v>1343</v>
      </c>
      <c r="K238" s="2" t="s">
        <v>1344</v>
      </c>
      <c r="L238" s="25">
        <v>8.0000000000000003E-10</v>
      </c>
      <c r="P238" s="2">
        <v>1.5899999999999901</v>
      </c>
      <c r="Q238" s="2">
        <v>1.37138388606318</v>
      </c>
      <c r="R238" s="2">
        <v>1.8434663158084601</v>
      </c>
      <c r="S238" s="2">
        <v>9.6251936629414506E-3</v>
      </c>
    </row>
    <row r="239" spans="2:19" x14ac:dyDescent="0.3">
      <c r="B239" s="2" t="s">
        <v>1214</v>
      </c>
      <c r="C239" s="2" t="s">
        <v>1215</v>
      </c>
      <c r="D239" s="2" t="s">
        <v>1216</v>
      </c>
      <c r="E239" s="2" t="s">
        <v>1217</v>
      </c>
      <c r="F239" s="28">
        <v>42122</v>
      </c>
      <c r="G239" s="2">
        <v>3644</v>
      </c>
      <c r="H239" s="2">
        <v>14727</v>
      </c>
      <c r="J239" s="2" t="s">
        <v>1313</v>
      </c>
      <c r="K239" s="2" t="s">
        <v>1314</v>
      </c>
      <c r="L239" s="25">
        <v>9.9999999999999997E-61</v>
      </c>
      <c r="P239" s="2">
        <v>0.5</v>
      </c>
      <c r="Q239" s="2">
        <v>0.460340669812006</v>
      </c>
      <c r="R239" s="2">
        <v>0.54307606604060099</v>
      </c>
      <c r="S239" s="2">
        <v>9.6516301855444908E-3</v>
      </c>
    </row>
    <row r="240" spans="2:19" x14ac:dyDescent="0.3">
      <c r="B240" s="2" t="s">
        <v>1345</v>
      </c>
      <c r="C240" s="2" t="s">
        <v>1346</v>
      </c>
      <c r="D240" s="2" t="s">
        <v>1347</v>
      </c>
      <c r="E240" s="2" t="s">
        <v>1348</v>
      </c>
      <c r="F240" s="28">
        <v>42135</v>
      </c>
      <c r="G240" s="2">
        <v>62166</v>
      </c>
      <c r="J240" s="2" t="s">
        <v>1349</v>
      </c>
      <c r="K240" s="2" t="s">
        <v>1350</v>
      </c>
      <c r="L240" s="25">
        <v>4.9999999999999997E-12</v>
      </c>
      <c r="M240" s="2">
        <v>5.6000000000000001E-2</v>
      </c>
      <c r="N240" s="2">
        <v>4.0105598998929598E-2</v>
      </c>
      <c r="O240" s="2">
        <v>7.1894401001070293E-2</v>
      </c>
      <c r="S240" s="2">
        <v>9.6846707165241207E-3</v>
      </c>
    </row>
    <row r="241" spans="2:20" x14ac:dyDescent="0.3">
      <c r="B241" s="2" t="s">
        <v>1351</v>
      </c>
      <c r="C241" s="2" t="s">
        <v>1352</v>
      </c>
      <c r="D241" s="2" t="s">
        <v>1353</v>
      </c>
      <c r="E241" s="2" t="s">
        <v>1354</v>
      </c>
      <c r="F241" s="28">
        <v>44235</v>
      </c>
      <c r="G241" s="2">
        <v>2289</v>
      </c>
      <c r="J241" s="2" t="s">
        <v>1355</v>
      </c>
      <c r="K241" s="2" t="s">
        <v>1356</v>
      </c>
      <c r="L241" s="25">
        <v>5.0000000000000001E-9</v>
      </c>
      <c r="S241" s="2">
        <v>9.7056627273559501E-3</v>
      </c>
    </row>
    <row r="242" spans="2:20" x14ac:dyDescent="0.3">
      <c r="B242" s="2" t="s">
        <v>1357</v>
      </c>
      <c r="C242" s="2" t="s">
        <v>1358</v>
      </c>
      <c r="D242" s="2" t="s">
        <v>1359</v>
      </c>
      <c r="E242" s="2" t="s">
        <v>1360</v>
      </c>
      <c r="F242" s="28">
        <v>42733</v>
      </c>
      <c r="G242" s="2">
        <v>11259</v>
      </c>
      <c r="J242" s="2" t="s">
        <v>1361</v>
      </c>
      <c r="K242" s="2" t="s">
        <v>1362</v>
      </c>
      <c r="L242" s="25">
        <v>9.9999999999999993E-41</v>
      </c>
      <c r="S242" s="2">
        <v>9.7338519990444097E-3</v>
      </c>
    </row>
    <row r="243" spans="2:20" x14ac:dyDescent="0.3">
      <c r="B243" s="2" t="s">
        <v>1363</v>
      </c>
      <c r="C243" s="2" t="s">
        <v>1364</v>
      </c>
      <c r="D243" s="2" t="s">
        <v>683</v>
      </c>
      <c r="E243" s="2" t="s">
        <v>684</v>
      </c>
      <c r="F243" s="28">
        <v>44434</v>
      </c>
      <c r="G243" s="2">
        <v>234502</v>
      </c>
      <c r="H243" s="2">
        <v>100442</v>
      </c>
      <c r="J243" s="2" t="s">
        <v>1365</v>
      </c>
      <c r="K243" s="2" t="s">
        <v>1366</v>
      </c>
      <c r="L243" s="25">
        <v>4.0000000000000001E-13</v>
      </c>
      <c r="S243" s="2">
        <v>9.7808139398694004E-3</v>
      </c>
    </row>
    <row r="244" spans="2:20" x14ac:dyDescent="0.3">
      <c r="B244" s="2" t="s">
        <v>1367</v>
      </c>
      <c r="C244" s="2" t="s">
        <v>1368</v>
      </c>
      <c r="D244" s="2" t="s">
        <v>1369</v>
      </c>
      <c r="E244" s="2" t="s">
        <v>1370</v>
      </c>
      <c r="F244" s="28">
        <v>41953</v>
      </c>
      <c r="G244" s="2">
        <v>2443</v>
      </c>
      <c r="H244" s="2">
        <v>1800</v>
      </c>
      <c r="J244" s="2" t="s">
        <v>1371</v>
      </c>
      <c r="K244" s="2" t="s">
        <v>1372</v>
      </c>
      <c r="L244" s="25">
        <v>2.0000000000000001E-13</v>
      </c>
      <c r="P244" s="2">
        <v>0.219780219780219</v>
      </c>
      <c r="Q244" s="2">
        <v>0.14672028154494099</v>
      </c>
      <c r="R244" s="2">
        <v>0.32922064010520502</v>
      </c>
      <c r="S244" s="2">
        <v>9.78130754083395E-3</v>
      </c>
    </row>
    <row r="245" spans="2:20" x14ac:dyDescent="0.3">
      <c r="B245" s="2" t="s">
        <v>1373</v>
      </c>
      <c r="C245" s="2" t="s">
        <v>1374</v>
      </c>
      <c r="D245" s="2" t="s">
        <v>1375</v>
      </c>
      <c r="E245" s="2" t="s">
        <v>1376</v>
      </c>
      <c r="F245" s="28">
        <v>40634</v>
      </c>
      <c r="G245" s="2">
        <v>1558</v>
      </c>
      <c r="H245" s="2">
        <v>1437</v>
      </c>
      <c r="J245" s="2" t="s">
        <v>1371</v>
      </c>
      <c r="K245" s="2" t="s">
        <v>1372</v>
      </c>
      <c r="L245" s="25">
        <v>5.0000000000000002E-23</v>
      </c>
      <c r="S245" s="2">
        <v>9.7958995029330202E-3</v>
      </c>
    </row>
    <row r="246" spans="2:20" x14ac:dyDescent="0.3">
      <c r="B246" s="2" t="s">
        <v>1377</v>
      </c>
      <c r="C246" s="2" t="s">
        <v>1378</v>
      </c>
      <c r="D246" s="2" t="s">
        <v>1379</v>
      </c>
      <c r="E246" s="2" t="s">
        <v>1380</v>
      </c>
      <c r="F246" s="28">
        <v>43236</v>
      </c>
      <c r="G246" s="2">
        <v>73265</v>
      </c>
      <c r="J246" s="2" t="s">
        <v>1381</v>
      </c>
      <c r="K246" s="2" t="s">
        <v>1382</v>
      </c>
      <c r="L246" s="25">
        <v>2.0000000000000002E-15</v>
      </c>
      <c r="S246" s="2">
        <v>9.8181022331118497E-3</v>
      </c>
    </row>
    <row r="247" spans="2:20" x14ac:dyDescent="0.3">
      <c r="B247" s="2" t="s">
        <v>1383</v>
      </c>
      <c r="C247" s="2" t="s">
        <v>1384</v>
      </c>
      <c r="D247" s="2" t="s">
        <v>1385</v>
      </c>
      <c r="E247" s="2" t="s">
        <v>1386</v>
      </c>
      <c r="F247" s="28">
        <v>41760</v>
      </c>
      <c r="G247" s="2">
        <v>1895</v>
      </c>
      <c r="H247" s="2">
        <v>4685</v>
      </c>
      <c r="J247" s="2" t="s">
        <v>1387</v>
      </c>
      <c r="K247" s="2" t="s">
        <v>1388</v>
      </c>
      <c r="L247" s="25">
        <v>7.0000000000000005E-14</v>
      </c>
      <c r="P247" s="2">
        <v>3.0150000000000001</v>
      </c>
      <c r="Q247" s="2">
        <v>2.2585549896264498</v>
      </c>
      <c r="R247" s="2">
        <v>4.0247968465463098</v>
      </c>
      <c r="S247" s="2">
        <v>9.8212221637368202E-3</v>
      </c>
    </row>
    <row r="248" spans="2:20" x14ac:dyDescent="0.3">
      <c r="B248" s="2" t="s">
        <v>1389</v>
      </c>
      <c r="C248" s="2" t="s">
        <v>1390</v>
      </c>
      <c r="D248" s="2" t="s">
        <v>1385</v>
      </c>
      <c r="E248" s="2" t="s">
        <v>1386</v>
      </c>
      <c r="F248" s="28">
        <v>41760</v>
      </c>
      <c r="G248" s="2">
        <v>1895</v>
      </c>
      <c r="H248" s="2">
        <v>4685</v>
      </c>
      <c r="J248" s="2" t="s">
        <v>1387</v>
      </c>
      <c r="K248" s="2" t="s">
        <v>1388</v>
      </c>
      <c r="L248" s="25">
        <v>2.0000000000000001E-13</v>
      </c>
      <c r="P248" s="2">
        <v>2.86899999999999</v>
      </c>
      <c r="Q248" s="2">
        <v>2.1659532188167701</v>
      </c>
      <c r="R248" s="2">
        <v>3.8002487442902999</v>
      </c>
      <c r="S248" s="2">
        <v>9.8212221637368202E-3</v>
      </c>
    </row>
    <row r="249" spans="2:20" x14ac:dyDescent="0.3">
      <c r="B249" s="2" t="s">
        <v>1391</v>
      </c>
      <c r="C249" s="2" t="s">
        <v>1392</v>
      </c>
      <c r="E249" s="2" t="s">
        <v>1115</v>
      </c>
      <c r="F249" s="28">
        <v>44327</v>
      </c>
      <c r="G249" s="2">
        <v>177430</v>
      </c>
      <c r="H249" s="2">
        <v>0</v>
      </c>
      <c r="J249" s="2" t="s">
        <v>1393</v>
      </c>
      <c r="K249" s="2" t="s">
        <v>1394</v>
      </c>
      <c r="L249" s="25">
        <v>5.5549999999999898E-66</v>
      </c>
      <c r="P249" s="2">
        <v>1.88607886622646</v>
      </c>
      <c r="Q249" s="2">
        <v>1.75420552830836</v>
      </c>
      <c r="R249" s="2">
        <v>2.0278658527866602</v>
      </c>
      <c r="S249" s="2">
        <v>9.83635615557432E-3</v>
      </c>
    </row>
    <row r="250" spans="2:20" x14ac:dyDescent="0.3">
      <c r="B250" s="2" t="s">
        <v>1395</v>
      </c>
      <c r="C250" s="2" t="s">
        <v>1392</v>
      </c>
      <c r="D250" s="2" t="s">
        <v>1396</v>
      </c>
      <c r="F250" s="2" t="s">
        <v>1115</v>
      </c>
      <c r="G250" s="28">
        <v>44327</v>
      </c>
      <c r="H250" s="2">
        <v>218790</v>
      </c>
      <c r="I250" s="2">
        <v>0</v>
      </c>
      <c r="K250" s="2" t="s">
        <v>1393</v>
      </c>
      <c r="L250" s="2" t="s">
        <v>1394</v>
      </c>
      <c r="M250" s="25">
        <v>1.6609999999999998E-67</v>
      </c>
      <c r="Q250" s="2">
        <v>1.9002776365552201</v>
      </c>
      <c r="R250" s="2">
        <v>1.76741083755016</v>
      </c>
      <c r="S250" s="2">
        <v>2.0431328241696498</v>
      </c>
      <c r="T250" s="2">
        <v>9.83635615557432E-3</v>
      </c>
    </row>
    <row r="251" spans="2:20" x14ac:dyDescent="0.3">
      <c r="B251" s="2" t="s">
        <v>1397</v>
      </c>
      <c r="C251" s="2" t="s">
        <v>1398</v>
      </c>
      <c r="D251" s="2" t="s">
        <v>1385</v>
      </c>
      <c r="E251" s="2" t="s">
        <v>1386</v>
      </c>
      <c r="F251" s="28">
        <v>41760</v>
      </c>
      <c r="G251" s="2">
        <v>1895</v>
      </c>
      <c r="H251" s="2">
        <v>4685</v>
      </c>
      <c r="J251" s="2" t="s">
        <v>1387</v>
      </c>
      <c r="K251" s="2" t="s">
        <v>1388</v>
      </c>
      <c r="L251" s="25">
        <v>3.0000000000000001E-12</v>
      </c>
      <c r="P251" s="2">
        <v>2.6080000000000001</v>
      </c>
      <c r="Q251" s="2">
        <v>1.9923669727801401</v>
      </c>
      <c r="R251" s="2">
        <v>3.4138610471488402</v>
      </c>
      <c r="S251" s="2">
        <v>9.8538193851709296E-3</v>
      </c>
    </row>
    <row r="252" spans="2:20" x14ac:dyDescent="0.3">
      <c r="B252" s="2" t="s">
        <v>1399</v>
      </c>
      <c r="C252" s="2" t="s">
        <v>1374</v>
      </c>
      <c r="E252" s="2" t="s">
        <v>1115</v>
      </c>
      <c r="F252" s="28">
        <v>44327</v>
      </c>
      <c r="G252" s="2">
        <v>153457</v>
      </c>
      <c r="H252" s="2">
        <v>0</v>
      </c>
      <c r="J252" s="2" t="s">
        <v>1393</v>
      </c>
      <c r="K252" s="2" t="s">
        <v>1394</v>
      </c>
      <c r="L252" s="25">
        <v>5.1220000000000002E-47</v>
      </c>
      <c r="P252" s="2">
        <v>1.5739682842270699</v>
      </c>
      <c r="Q252" s="2">
        <v>1.47973488503957</v>
      </c>
      <c r="R252" s="2">
        <v>1.67420271347219</v>
      </c>
      <c r="S252" s="2">
        <v>9.8850065842270799E-3</v>
      </c>
    </row>
    <row r="253" spans="2:20" x14ac:dyDescent="0.3">
      <c r="B253" s="2" t="s">
        <v>1071</v>
      </c>
      <c r="C253" s="2" t="s">
        <v>1072</v>
      </c>
      <c r="D253" s="2" t="s">
        <v>1073</v>
      </c>
      <c r="E253" s="2" t="s">
        <v>1074</v>
      </c>
      <c r="F253" s="28">
        <v>44343</v>
      </c>
      <c r="G253" s="2">
        <v>4575</v>
      </c>
      <c r="J253" s="2" t="s">
        <v>1400</v>
      </c>
      <c r="K253" s="2" t="s">
        <v>1401</v>
      </c>
      <c r="L253" s="25">
        <v>3E-10</v>
      </c>
      <c r="S253" s="2">
        <v>9.9142733961343696E-3</v>
      </c>
    </row>
    <row r="254" spans="2:20" x14ac:dyDescent="0.3">
      <c r="B254" s="2" t="s">
        <v>1402</v>
      </c>
      <c r="C254" s="2" t="s">
        <v>1403</v>
      </c>
      <c r="D254" s="2" t="s">
        <v>1222</v>
      </c>
      <c r="E254" s="2" t="s">
        <v>1223</v>
      </c>
      <c r="F254" s="28">
        <v>42997</v>
      </c>
      <c r="G254" s="2">
        <v>120649</v>
      </c>
      <c r="J254" s="2" t="s">
        <v>1404</v>
      </c>
      <c r="K254" s="2" t="s">
        <v>1405</v>
      </c>
      <c r="L254" s="25">
        <v>8.9999999999999995E-14</v>
      </c>
      <c r="P254" s="2">
        <v>0.80645161290322498</v>
      </c>
      <c r="Q254" s="2">
        <v>0.762107273681639</v>
      </c>
      <c r="R254" s="2">
        <v>0.85337619310781598</v>
      </c>
      <c r="S254" s="2">
        <v>9.9394544959068298E-3</v>
      </c>
    </row>
    <row r="255" spans="2:20" x14ac:dyDescent="0.3">
      <c r="B255" s="2" t="s">
        <v>1406</v>
      </c>
      <c r="C255" s="2" t="s">
        <v>1407</v>
      </c>
      <c r="D255" s="2" t="s">
        <v>1408</v>
      </c>
      <c r="E255" s="2" t="s">
        <v>1409</v>
      </c>
      <c r="F255" s="28">
        <v>43172</v>
      </c>
      <c r="G255" s="2">
        <v>1193</v>
      </c>
      <c r="J255" s="2" t="s">
        <v>1143</v>
      </c>
      <c r="K255" s="2" t="s">
        <v>1144</v>
      </c>
      <c r="L255" s="25">
        <v>1E-8</v>
      </c>
      <c r="S255" s="2">
        <v>9.9779628217220306E-3</v>
      </c>
    </row>
    <row r="256" spans="2:20" x14ac:dyDescent="0.3">
      <c r="B256" s="2" t="s">
        <v>1410</v>
      </c>
      <c r="C256" s="2" t="s">
        <v>1411</v>
      </c>
      <c r="D256" s="2" t="s">
        <v>1412</v>
      </c>
      <c r="E256" s="2" t="s">
        <v>1413</v>
      </c>
      <c r="F256" s="28">
        <v>41847</v>
      </c>
      <c r="G256" s="2">
        <v>108990</v>
      </c>
      <c r="H256" s="2">
        <v>10904</v>
      </c>
      <c r="J256" s="2" t="s">
        <v>1414</v>
      </c>
      <c r="K256" s="2" t="s">
        <v>1415</v>
      </c>
      <c r="L256" s="25">
        <v>9.9999999999999998E-13</v>
      </c>
      <c r="P256" s="2">
        <v>0.82644628099173501</v>
      </c>
      <c r="Q256" s="2">
        <v>0.78425803809983496</v>
      </c>
      <c r="R256" s="2">
        <v>0.87090399101286997</v>
      </c>
      <c r="S256" s="2">
        <v>9.9876848980784399E-3</v>
      </c>
    </row>
    <row r="257" spans="2:19" x14ac:dyDescent="0.3">
      <c r="B257" s="2" t="s">
        <v>1416</v>
      </c>
      <c r="C257" s="2" t="s">
        <v>1411</v>
      </c>
      <c r="D257" s="2" t="s">
        <v>1417</v>
      </c>
      <c r="E257" s="2" t="s">
        <v>1418</v>
      </c>
      <c r="F257" s="28">
        <v>42989</v>
      </c>
      <c r="G257" s="2">
        <v>417508</v>
      </c>
      <c r="H257" s="2">
        <v>11717</v>
      </c>
      <c r="J257" s="2" t="s">
        <v>1414</v>
      </c>
      <c r="K257" s="2" t="s">
        <v>1415</v>
      </c>
      <c r="L257" s="25">
        <v>1E-13</v>
      </c>
      <c r="P257" s="2">
        <v>0.85000006375000403</v>
      </c>
      <c r="Q257" s="2">
        <v>0.81438034284495397</v>
      </c>
      <c r="R257" s="2">
        <v>0.88717773546821099</v>
      </c>
      <c r="S257" s="2">
        <v>9.9876848980784399E-3</v>
      </c>
    </row>
    <row r="258" spans="2:19" x14ac:dyDescent="0.3">
      <c r="B258" s="2" t="s">
        <v>1419</v>
      </c>
      <c r="C258" s="2" t="s">
        <v>1420</v>
      </c>
      <c r="D258" s="2" t="s">
        <v>1421</v>
      </c>
      <c r="E258" s="2" t="s">
        <v>1422</v>
      </c>
      <c r="F258" s="28">
        <v>44536</v>
      </c>
      <c r="G258" s="2">
        <v>138086</v>
      </c>
      <c r="J258" s="2" t="s">
        <v>1423</v>
      </c>
      <c r="K258" s="2" t="s">
        <v>1424</v>
      </c>
      <c r="L258" s="25">
        <v>6.0000000000000003E-12</v>
      </c>
      <c r="M258" s="2">
        <v>-0.14299999999999999</v>
      </c>
      <c r="N258" s="2">
        <v>-0.18374044758629099</v>
      </c>
      <c r="O258" s="2">
        <v>-0.102259552413708</v>
      </c>
      <c r="S258" s="2">
        <v>9.9876848980784399E-3</v>
      </c>
    </row>
    <row r="259" spans="2:19" x14ac:dyDescent="0.3">
      <c r="B259" s="2" t="s">
        <v>1079</v>
      </c>
      <c r="C259" s="2" t="s">
        <v>1080</v>
      </c>
      <c r="D259" s="2" t="s">
        <v>1073</v>
      </c>
      <c r="E259" s="2" t="s">
        <v>1074</v>
      </c>
      <c r="F259" s="28">
        <v>44343</v>
      </c>
      <c r="G259" s="2">
        <v>4575</v>
      </c>
      <c r="J259" s="2" t="s">
        <v>1425</v>
      </c>
      <c r="K259" s="2" t="s">
        <v>1426</v>
      </c>
      <c r="L259" s="25">
        <v>3E-10</v>
      </c>
      <c r="S259" s="2">
        <v>9.9900718778371794E-3</v>
      </c>
    </row>
    <row r="260" spans="2:19" x14ac:dyDescent="0.3">
      <c r="B260" s="2" t="s">
        <v>704</v>
      </c>
      <c r="C260" s="2" t="s">
        <v>705</v>
      </c>
      <c r="D260" s="2" t="s">
        <v>706</v>
      </c>
      <c r="E260" s="2" t="s">
        <v>707</v>
      </c>
      <c r="F260" s="28">
        <v>41165</v>
      </c>
      <c r="G260" s="2">
        <v>1999</v>
      </c>
      <c r="H260" s="2">
        <v>1496</v>
      </c>
      <c r="J260" s="2" t="s">
        <v>1427</v>
      </c>
      <c r="K260" s="2" t="s">
        <v>1428</v>
      </c>
      <c r="L260" s="25">
        <v>8.9999999999999999E-83</v>
      </c>
      <c r="M260" s="2">
        <v>0.23</v>
      </c>
      <c r="N260" s="2">
        <v>0.206610135659412</v>
      </c>
      <c r="O260" s="2">
        <v>0.25338986434058702</v>
      </c>
      <c r="S260" s="2">
        <v>1.0010763071477399E-2</v>
      </c>
    </row>
    <row r="261" spans="2:19" x14ac:dyDescent="0.3">
      <c r="B261" s="2" t="s">
        <v>1429</v>
      </c>
      <c r="C261" s="2" t="s">
        <v>1430</v>
      </c>
      <c r="D261" s="2" t="s">
        <v>1431</v>
      </c>
      <c r="E261" s="2" t="s">
        <v>1432</v>
      </c>
      <c r="F261" s="28">
        <v>41263</v>
      </c>
      <c r="G261" s="2">
        <v>14177</v>
      </c>
      <c r="J261" s="2" t="s">
        <v>1433</v>
      </c>
      <c r="K261" s="2" t="s">
        <v>1434</v>
      </c>
      <c r="L261" s="25">
        <v>2E-8</v>
      </c>
      <c r="M261" s="2">
        <v>-2.5399999999999999E-2</v>
      </c>
      <c r="N261" s="2">
        <v>-3.4270988767451702E-2</v>
      </c>
      <c r="O261" s="2">
        <v>-1.6529011232548199E-2</v>
      </c>
      <c r="S261" s="2">
        <v>1.00203277543187E-2</v>
      </c>
    </row>
    <row r="262" spans="2:19" x14ac:dyDescent="0.3">
      <c r="B262" s="2" t="s">
        <v>1435</v>
      </c>
      <c r="C262" s="2" t="s">
        <v>1436</v>
      </c>
      <c r="D262" s="2" t="s">
        <v>1437</v>
      </c>
      <c r="E262" s="2" t="s">
        <v>1438</v>
      </c>
      <c r="F262" s="28">
        <v>41338</v>
      </c>
      <c r="G262" s="2">
        <v>1528</v>
      </c>
      <c r="J262" s="2" t="s">
        <v>1439</v>
      </c>
      <c r="K262" s="2" t="s">
        <v>1440</v>
      </c>
      <c r="L262" s="25">
        <v>5E-15</v>
      </c>
      <c r="S262" s="2">
        <v>1.0051334276795301E-2</v>
      </c>
    </row>
    <row r="263" spans="2:19" x14ac:dyDescent="0.3">
      <c r="B263" s="2" t="s">
        <v>693</v>
      </c>
      <c r="C263" s="2" t="s">
        <v>694</v>
      </c>
      <c r="D263" s="2" t="s">
        <v>695</v>
      </c>
      <c r="E263" s="2" t="s">
        <v>696</v>
      </c>
      <c r="F263" s="28">
        <v>44319</v>
      </c>
      <c r="G263" s="2">
        <v>3998</v>
      </c>
      <c r="J263" s="2" t="s">
        <v>1201</v>
      </c>
      <c r="K263" s="2" t="s">
        <v>1202</v>
      </c>
      <c r="L263" s="25">
        <v>6.0000000000000001E-17</v>
      </c>
      <c r="S263" s="2">
        <v>1.0088462382554999E-2</v>
      </c>
    </row>
    <row r="264" spans="2:19" x14ac:dyDescent="0.3">
      <c r="B264" s="2" t="s">
        <v>1071</v>
      </c>
      <c r="C264" s="2" t="s">
        <v>1072</v>
      </c>
      <c r="D264" s="2" t="s">
        <v>1073</v>
      </c>
      <c r="E264" s="2" t="s">
        <v>1074</v>
      </c>
      <c r="F264" s="28">
        <v>44343</v>
      </c>
      <c r="G264" s="2">
        <v>4575</v>
      </c>
      <c r="J264" s="2" t="s">
        <v>1425</v>
      </c>
      <c r="K264" s="2" t="s">
        <v>1426</v>
      </c>
      <c r="L264" s="25">
        <v>2.0000000000000002E-15</v>
      </c>
      <c r="S264" s="2">
        <v>1.01153133437037E-2</v>
      </c>
    </row>
    <row r="265" spans="2:19" x14ac:dyDescent="0.3">
      <c r="B265" s="2" t="s">
        <v>1441</v>
      </c>
      <c r="C265" s="2" t="s">
        <v>1442</v>
      </c>
      <c r="D265" s="2" t="s">
        <v>1443</v>
      </c>
      <c r="E265" s="2" t="s">
        <v>1444</v>
      </c>
      <c r="F265" s="28">
        <v>43578</v>
      </c>
      <c r="G265" s="2">
        <v>151636</v>
      </c>
      <c r="J265" s="2" t="s">
        <v>1445</v>
      </c>
      <c r="K265" s="2" t="s">
        <v>1446</v>
      </c>
      <c r="L265" s="25">
        <v>1E-10</v>
      </c>
      <c r="M265" s="2">
        <v>-9.4664483999999993E-2</v>
      </c>
      <c r="N265" s="2">
        <v>-0.12335534405708</v>
      </c>
      <c r="O265" s="2">
        <v>-6.5973623942919807E-2</v>
      </c>
      <c r="S265" s="2">
        <v>1.01426411420106E-2</v>
      </c>
    </row>
    <row r="266" spans="2:19" x14ac:dyDescent="0.3">
      <c r="B266" s="2" t="s">
        <v>1447</v>
      </c>
      <c r="C266" s="2" t="s">
        <v>624</v>
      </c>
      <c r="D266" s="2" t="s">
        <v>1448</v>
      </c>
      <c r="E266" s="2" t="s">
        <v>1449</v>
      </c>
      <c r="F266" s="28">
        <v>42508</v>
      </c>
      <c r="G266" s="2">
        <v>71604</v>
      </c>
      <c r="H266" s="2">
        <v>69033</v>
      </c>
      <c r="J266" s="2" t="s">
        <v>1450</v>
      </c>
      <c r="K266" s="2" t="s">
        <v>1451</v>
      </c>
      <c r="L266" s="25">
        <v>2.0000000000000001E-9</v>
      </c>
      <c r="P266" s="2">
        <v>1.1599999999999999</v>
      </c>
      <c r="Q266" s="2">
        <v>1.1050807503812199</v>
      </c>
      <c r="R266" s="2">
        <v>1.21764857412981</v>
      </c>
      <c r="S266" s="2">
        <v>1.0159333236515499E-2</v>
      </c>
    </row>
    <row r="267" spans="2:19" x14ac:dyDescent="0.3">
      <c r="B267" s="2" t="s">
        <v>724</v>
      </c>
      <c r="C267" s="2" t="s">
        <v>725</v>
      </c>
      <c r="D267" s="2" t="s">
        <v>726</v>
      </c>
      <c r="E267" s="2" t="s">
        <v>727</v>
      </c>
      <c r="F267" s="28">
        <v>41073</v>
      </c>
      <c r="G267" s="2">
        <v>3092</v>
      </c>
      <c r="H267" s="2">
        <v>2842</v>
      </c>
      <c r="J267" s="2" t="s">
        <v>1452</v>
      </c>
      <c r="K267" s="2" t="s">
        <v>1453</v>
      </c>
      <c r="L267" s="25">
        <v>1.9999999999999999E-11</v>
      </c>
      <c r="P267" s="2">
        <v>1.3</v>
      </c>
      <c r="Q267" s="2">
        <v>1.2040391503069701</v>
      </c>
      <c r="R267" s="2">
        <v>1.40360884408876</v>
      </c>
      <c r="S267" s="2">
        <v>1.0212264023721201E-2</v>
      </c>
    </row>
    <row r="268" spans="2:19" x14ac:dyDescent="0.3">
      <c r="B268" s="2" t="s">
        <v>1454</v>
      </c>
      <c r="C268" s="2" t="s">
        <v>1455</v>
      </c>
      <c r="D268" s="2" t="s">
        <v>1456</v>
      </c>
      <c r="E268" s="2" t="s">
        <v>1457</v>
      </c>
      <c r="F268" s="28">
        <v>43931</v>
      </c>
      <c r="G268" s="2">
        <v>6664</v>
      </c>
      <c r="H268" s="2">
        <v>8437</v>
      </c>
      <c r="J268" s="2" t="s">
        <v>1458</v>
      </c>
      <c r="K268" s="2" t="s">
        <v>1459</v>
      </c>
      <c r="L268" s="25">
        <v>9.9999999999999998E-17</v>
      </c>
      <c r="P268" s="2">
        <v>1.2987013000000001</v>
      </c>
      <c r="Q268" s="2">
        <v>1.2210125303230599</v>
      </c>
      <c r="R268" s="2">
        <v>1.3813331351934801</v>
      </c>
      <c r="S268" s="2">
        <v>1.02130873128771E-2</v>
      </c>
    </row>
    <row r="269" spans="2:19" x14ac:dyDescent="0.3">
      <c r="B269" s="2" t="s">
        <v>1460</v>
      </c>
      <c r="C269" s="2" t="s">
        <v>1461</v>
      </c>
      <c r="D269" s="2" t="s">
        <v>1462</v>
      </c>
      <c r="E269" s="2" t="s">
        <v>1463</v>
      </c>
      <c r="F269" s="28">
        <v>42826</v>
      </c>
      <c r="G269" s="2">
        <v>84724</v>
      </c>
      <c r="J269" s="2" t="s">
        <v>1464</v>
      </c>
      <c r="K269" s="2" t="s">
        <v>1465</v>
      </c>
      <c r="L269" s="25">
        <v>4.0000000000000002E-26</v>
      </c>
      <c r="M269" s="2">
        <v>6.4890400000000001E-2</v>
      </c>
      <c r="N269" s="2">
        <v>5.28605069974857E-2</v>
      </c>
      <c r="O269" s="2">
        <v>7.6920293002514198E-2</v>
      </c>
      <c r="S269" s="2">
        <v>1.0263582691550199E-2</v>
      </c>
    </row>
    <row r="270" spans="2:19" x14ac:dyDescent="0.3">
      <c r="B270" s="2" t="s">
        <v>1466</v>
      </c>
      <c r="C270" s="2" t="s">
        <v>1467</v>
      </c>
      <c r="D270" s="2" t="s">
        <v>1468</v>
      </c>
      <c r="E270" s="2" t="s">
        <v>1469</v>
      </c>
      <c r="F270" s="28">
        <v>44172</v>
      </c>
      <c r="G270" s="2">
        <v>3566</v>
      </c>
      <c r="H270" s="2">
        <v>4680</v>
      </c>
      <c r="J270" s="2" t="s">
        <v>1470</v>
      </c>
      <c r="K270" s="2" t="s">
        <v>1471</v>
      </c>
      <c r="L270" s="25">
        <v>2E-8</v>
      </c>
      <c r="S270" s="2">
        <v>1.02856652811169E-2</v>
      </c>
    </row>
    <row r="271" spans="2:19" x14ac:dyDescent="0.3">
      <c r="B271" s="2" t="s">
        <v>1472</v>
      </c>
      <c r="C271" s="2" t="s">
        <v>1473</v>
      </c>
      <c r="D271" s="2" t="s">
        <v>630</v>
      </c>
      <c r="E271" s="2" t="s">
        <v>631</v>
      </c>
      <c r="F271" s="28">
        <v>44469</v>
      </c>
      <c r="G271" s="2">
        <v>135808</v>
      </c>
      <c r="J271" s="2" t="s">
        <v>1474</v>
      </c>
      <c r="K271" s="2" t="s">
        <v>1475</v>
      </c>
      <c r="L271" s="25">
        <v>2.0000000000000001E-10</v>
      </c>
      <c r="M271" s="2">
        <v>2.9102300000000001E-2</v>
      </c>
      <c r="N271" s="2">
        <v>2.01355571583385E-2</v>
      </c>
      <c r="O271" s="2">
        <v>3.8069042841661398E-2</v>
      </c>
      <c r="S271" s="2">
        <v>1.03666298091411E-2</v>
      </c>
    </row>
    <row r="272" spans="2:19" x14ac:dyDescent="0.3">
      <c r="B272" s="2" t="s">
        <v>1270</v>
      </c>
      <c r="C272" s="2" t="s">
        <v>1271</v>
      </c>
      <c r="D272" s="2" t="s">
        <v>1272</v>
      </c>
      <c r="E272" s="2" t="s">
        <v>1273</v>
      </c>
      <c r="F272" s="28">
        <v>42229</v>
      </c>
      <c r="G272" s="2">
        <v>2573</v>
      </c>
      <c r="H272" s="2">
        <v>1516</v>
      </c>
      <c r="J272" s="2" t="s">
        <v>1393</v>
      </c>
      <c r="K272" s="2" t="s">
        <v>1394</v>
      </c>
      <c r="L272" s="25">
        <v>6.9999999999999996E-10</v>
      </c>
      <c r="S272" s="2">
        <v>1.0377456434071E-2</v>
      </c>
    </row>
    <row r="273" spans="2:19" x14ac:dyDescent="0.3">
      <c r="B273" s="2" t="s">
        <v>1476</v>
      </c>
      <c r="C273" s="2" t="s">
        <v>1477</v>
      </c>
      <c r="D273" s="2" t="s">
        <v>1456</v>
      </c>
      <c r="E273" s="2" t="s">
        <v>1457</v>
      </c>
      <c r="F273" s="28">
        <v>43931</v>
      </c>
      <c r="G273" s="2">
        <v>5124</v>
      </c>
      <c r="H273" s="2">
        <v>5800</v>
      </c>
      <c r="J273" s="2" t="s">
        <v>1478</v>
      </c>
      <c r="K273" s="2" t="s">
        <v>1479</v>
      </c>
      <c r="L273" s="25">
        <v>3E-9</v>
      </c>
      <c r="P273" s="2">
        <v>1.2820514000000001</v>
      </c>
      <c r="Q273" s="2">
        <v>1.180999852709</v>
      </c>
      <c r="R273" s="2">
        <v>1.39174936260297</v>
      </c>
      <c r="S273" s="2">
        <v>1.04637127369642E-2</v>
      </c>
    </row>
    <row r="274" spans="2:19" x14ac:dyDescent="0.3">
      <c r="B274" s="2" t="s">
        <v>1480</v>
      </c>
      <c r="C274" s="2" t="s">
        <v>1481</v>
      </c>
      <c r="D274" s="2" t="s">
        <v>1482</v>
      </c>
      <c r="E274" s="2" t="s">
        <v>1483</v>
      </c>
      <c r="F274" s="28">
        <v>43249</v>
      </c>
      <c r="G274" s="2">
        <v>1271</v>
      </c>
      <c r="H274" s="2">
        <v>2104</v>
      </c>
      <c r="J274" s="2" t="s">
        <v>1484</v>
      </c>
      <c r="K274" s="2" t="s">
        <v>1485</v>
      </c>
      <c r="L274" s="25">
        <v>2.9999999999999999E-35</v>
      </c>
      <c r="S274" s="2">
        <v>1.05635887011885E-2</v>
      </c>
    </row>
    <row r="275" spans="2:19" x14ac:dyDescent="0.3">
      <c r="B275" s="2" t="s">
        <v>1486</v>
      </c>
      <c r="C275" s="2" t="s">
        <v>1487</v>
      </c>
      <c r="D275" s="2" t="s">
        <v>1488</v>
      </c>
      <c r="E275" s="2" t="s">
        <v>1489</v>
      </c>
      <c r="F275" s="28">
        <v>43913</v>
      </c>
      <c r="G275" s="2">
        <v>441016</v>
      </c>
      <c r="J275" s="2" t="s">
        <v>1490</v>
      </c>
      <c r="K275" s="2" t="s">
        <v>1491</v>
      </c>
      <c r="L275" s="25">
        <v>2.9999999999999902E-29</v>
      </c>
      <c r="M275" s="2">
        <v>-5.6559600000000002E-2</v>
      </c>
      <c r="N275" s="2">
        <v>-6.6433594486262501E-2</v>
      </c>
      <c r="O275" s="2">
        <v>-4.6685605513737398E-2</v>
      </c>
      <c r="S275" s="2">
        <v>1.059808768332E-2</v>
      </c>
    </row>
    <row r="276" spans="2:19" x14ac:dyDescent="0.3">
      <c r="B276" s="2" t="s">
        <v>1492</v>
      </c>
      <c r="C276" s="2" t="s">
        <v>1493</v>
      </c>
      <c r="D276" s="2" t="s">
        <v>1494</v>
      </c>
      <c r="E276" s="2" t="s">
        <v>1495</v>
      </c>
      <c r="F276" s="28">
        <v>42506</v>
      </c>
      <c r="G276" s="2">
        <v>180741</v>
      </c>
      <c r="J276" s="2" t="s">
        <v>1496</v>
      </c>
      <c r="K276" s="2" t="s">
        <v>1497</v>
      </c>
      <c r="L276" s="25">
        <v>2.99999999999999E-24</v>
      </c>
      <c r="S276" s="2">
        <v>1.0741692036390299E-2</v>
      </c>
    </row>
    <row r="277" spans="2:19" x14ac:dyDescent="0.3">
      <c r="B277" s="2" t="s">
        <v>1498</v>
      </c>
      <c r="C277" s="2" t="s">
        <v>1499</v>
      </c>
      <c r="D277" s="2" t="s">
        <v>1500</v>
      </c>
      <c r="E277" s="2" t="s">
        <v>1501</v>
      </c>
      <c r="F277" s="28">
        <v>44084</v>
      </c>
      <c r="G277" s="2">
        <v>14191</v>
      </c>
      <c r="H277" s="2">
        <v>18226</v>
      </c>
      <c r="J277" s="2" t="s">
        <v>1502</v>
      </c>
      <c r="K277" s="2" t="s">
        <v>1503</v>
      </c>
      <c r="L277" s="25">
        <v>2.0000000000000001E-13</v>
      </c>
      <c r="P277" s="2">
        <v>1.4409346999999999</v>
      </c>
      <c r="Q277" s="2">
        <v>1.3071704535837501</v>
      </c>
      <c r="R277" s="2">
        <v>1.58838719462462</v>
      </c>
      <c r="S277" s="2">
        <v>1.0759816505014799E-2</v>
      </c>
    </row>
    <row r="278" spans="2:19" x14ac:dyDescent="0.3">
      <c r="B278" s="2" t="s">
        <v>1504</v>
      </c>
      <c r="C278" s="2" t="s">
        <v>1505</v>
      </c>
      <c r="D278" s="2" t="s">
        <v>1222</v>
      </c>
      <c r="E278" s="2" t="s">
        <v>1223</v>
      </c>
      <c r="F278" s="28">
        <v>42997</v>
      </c>
      <c r="G278" s="2">
        <v>121810</v>
      </c>
      <c r="J278" s="2" t="s">
        <v>1506</v>
      </c>
      <c r="K278" s="2" t="s">
        <v>1507</v>
      </c>
      <c r="L278" s="25">
        <v>1E-8</v>
      </c>
      <c r="S278" s="2">
        <v>1.0767575353384001E-2</v>
      </c>
    </row>
    <row r="279" spans="2:19" x14ac:dyDescent="0.3">
      <c r="B279" s="2" t="s">
        <v>1508</v>
      </c>
      <c r="C279" s="2" t="s">
        <v>1509</v>
      </c>
      <c r="D279" s="2" t="s">
        <v>1510</v>
      </c>
      <c r="E279" s="2" t="s">
        <v>1511</v>
      </c>
      <c r="F279" s="28">
        <v>40654</v>
      </c>
      <c r="G279" s="2">
        <v>1170</v>
      </c>
      <c r="H279" s="2">
        <v>5001</v>
      </c>
      <c r="J279" s="2" t="s">
        <v>1512</v>
      </c>
      <c r="K279" s="2" t="s">
        <v>1513</v>
      </c>
      <c r="L279" s="25">
        <v>1.9999999999999998E-21</v>
      </c>
      <c r="P279" s="2">
        <v>1.56</v>
      </c>
      <c r="Q279" s="2">
        <v>1.4233149428960801</v>
      </c>
      <c r="R279" s="2">
        <v>1.7098113190944499</v>
      </c>
      <c r="S279" s="2">
        <v>1.0776537470519499E-2</v>
      </c>
    </row>
    <row r="280" spans="2:19" x14ac:dyDescent="0.3">
      <c r="B280" s="2" t="s">
        <v>1514</v>
      </c>
      <c r="C280" s="2" t="s">
        <v>1515</v>
      </c>
      <c r="D280" s="2" t="s">
        <v>1516</v>
      </c>
      <c r="E280" s="2" t="s">
        <v>1517</v>
      </c>
      <c r="F280" s="28">
        <v>43070</v>
      </c>
      <c r="G280" s="2">
        <v>15143</v>
      </c>
      <c r="H280" s="2">
        <v>3204</v>
      </c>
      <c r="J280" s="2" t="s">
        <v>1518</v>
      </c>
      <c r="K280" s="2" t="s">
        <v>1519</v>
      </c>
      <c r="L280" s="25">
        <v>2.9999999999999998E-14</v>
      </c>
      <c r="S280" s="2">
        <v>1.08226845040917E-2</v>
      </c>
    </row>
    <row r="281" spans="2:19" x14ac:dyDescent="0.3">
      <c r="B281" s="2" t="s">
        <v>1520</v>
      </c>
      <c r="C281" s="2" t="s">
        <v>1521</v>
      </c>
      <c r="D281" s="2" t="s">
        <v>1522</v>
      </c>
      <c r="E281" s="2" t="s">
        <v>1523</v>
      </c>
      <c r="F281" s="28">
        <v>43460</v>
      </c>
      <c r="G281" s="2">
        <v>4423</v>
      </c>
      <c r="J281" s="2" t="s">
        <v>1524</v>
      </c>
      <c r="K281" s="2" t="s">
        <v>1525</v>
      </c>
      <c r="L281" s="25">
        <v>9.9999999999999991E-22</v>
      </c>
      <c r="P281" s="2">
        <v>1.79</v>
      </c>
      <c r="Q281" s="2">
        <v>1.58892851173286</v>
      </c>
      <c r="R281" s="2">
        <v>2.0165161467872799</v>
      </c>
      <c r="S281" s="2">
        <v>1.08307376503944E-2</v>
      </c>
    </row>
    <row r="282" spans="2:19" x14ac:dyDescent="0.3">
      <c r="B282" s="2" t="s">
        <v>1526</v>
      </c>
      <c r="C282" s="2" t="s">
        <v>1527</v>
      </c>
      <c r="D282" s="2" t="s">
        <v>1528</v>
      </c>
      <c r="E282" s="2" t="s">
        <v>1529</v>
      </c>
      <c r="F282" s="28">
        <v>43297</v>
      </c>
      <c r="G282" s="2">
        <v>212120</v>
      </c>
      <c r="H282" s="2">
        <v>679247</v>
      </c>
      <c r="J282" s="2" t="s">
        <v>1496</v>
      </c>
      <c r="K282" s="2" t="s">
        <v>1497</v>
      </c>
      <c r="L282" s="25">
        <v>1.0000000000000001E-30</v>
      </c>
      <c r="P282" s="2">
        <v>0.89000000445000005</v>
      </c>
      <c r="Q282" s="2">
        <v>0.872533646177162</v>
      </c>
      <c r="R282" s="2">
        <v>0.90781600387725203</v>
      </c>
      <c r="S282" s="2">
        <v>1.0879305191338E-2</v>
      </c>
    </row>
    <row r="283" spans="2:19" x14ac:dyDescent="0.3">
      <c r="B283" s="2" t="s">
        <v>1530</v>
      </c>
      <c r="C283" s="2" t="s">
        <v>1531</v>
      </c>
      <c r="D283" s="2" t="s">
        <v>1532</v>
      </c>
      <c r="E283" s="2" t="s">
        <v>1533</v>
      </c>
      <c r="F283" s="28">
        <v>43581</v>
      </c>
      <c r="G283" s="2">
        <v>339801</v>
      </c>
      <c r="J283" s="2" t="s">
        <v>1445</v>
      </c>
      <c r="K283" s="2" t="s">
        <v>1446</v>
      </c>
      <c r="L283" s="25">
        <v>8.0000000000000007E-31</v>
      </c>
      <c r="P283" s="2">
        <v>0.87108013937282203</v>
      </c>
      <c r="Q283" s="2">
        <v>0.85090301964925796</v>
      </c>
      <c r="R283" s="2">
        <v>0.89173571098918503</v>
      </c>
      <c r="S283" s="2">
        <v>1.0879305191338E-2</v>
      </c>
    </row>
    <row r="284" spans="2:19" x14ac:dyDescent="0.3">
      <c r="B284" s="2" t="s">
        <v>1534</v>
      </c>
      <c r="C284" s="2" t="s">
        <v>1535</v>
      </c>
      <c r="D284" s="2" t="s">
        <v>1536</v>
      </c>
      <c r="E284" s="2" t="s">
        <v>1537</v>
      </c>
      <c r="F284" s="28">
        <v>42951</v>
      </c>
      <c r="G284" s="2">
        <v>3266</v>
      </c>
      <c r="J284" s="2" t="s">
        <v>1538</v>
      </c>
      <c r="K284" s="2" t="s">
        <v>1539</v>
      </c>
      <c r="L284" s="25">
        <v>4.9999999999999898E-11</v>
      </c>
      <c r="S284" s="2">
        <v>1.0889532044529899E-2</v>
      </c>
    </row>
    <row r="285" spans="2:19" x14ac:dyDescent="0.3">
      <c r="B285" s="2" t="s">
        <v>1540</v>
      </c>
      <c r="C285" s="2" t="s">
        <v>1541</v>
      </c>
      <c r="D285" s="2" t="s">
        <v>1542</v>
      </c>
      <c r="E285" s="2" t="s">
        <v>1543</v>
      </c>
      <c r="F285" s="28">
        <v>40483</v>
      </c>
      <c r="G285" s="2">
        <v>3462</v>
      </c>
      <c r="J285" s="2" t="s">
        <v>1544</v>
      </c>
      <c r="K285" s="2" t="s">
        <v>1545</v>
      </c>
      <c r="L285" s="25">
        <v>9.9999999999999998E-17</v>
      </c>
      <c r="P285" s="2">
        <v>3.95</v>
      </c>
      <c r="Q285" s="2">
        <v>2.8562426935652301</v>
      </c>
      <c r="R285" s="2">
        <v>5.46259603049507</v>
      </c>
      <c r="S285" s="2">
        <v>1.09072234481573E-2</v>
      </c>
    </row>
    <row r="286" spans="2:19" x14ac:dyDescent="0.3">
      <c r="B286" s="2" t="s">
        <v>1546</v>
      </c>
      <c r="C286" s="2" t="s">
        <v>1547</v>
      </c>
      <c r="D286" s="2" t="s">
        <v>1548</v>
      </c>
      <c r="E286" s="2" t="s">
        <v>1549</v>
      </c>
      <c r="F286" s="28">
        <v>41455</v>
      </c>
      <c r="G286" s="2">
        <v>53862</v>
      </c>
      <c r="J286" s="2" t="s">
        <v>1550</v>
      </c>
      <c r="K286" s="2" t="s">
        <v>1551</v>
      </c>
      <c r="L286" s="25">
        <v>7.0000000000000001E-15</v>
      </c>
      <c r="M286" s="2">
        <v>9.4500000000000001E-2</v>
      </c>
      <c r="N286" s="2">
        <v>7.07065060434557E-2</v>
      </c>
      <c r="O286" s="2">
        <v>0.118293493956544</v>
      </c>
      <c r="S286" s="2">
        <v>1.09176412224769E-2</v>
      </c>
    </row>
    <row r="287" spans="2:19" x14ac:dyDescent="0.3">
      <c r="B287" s="2" t="s">
        <v>1552</v>
      </c>
      <c r="C287" s="2" t="s">
        <v>1553</v>
      </c>
      <c r="D287" s="2" t="s">
        <v>1554</v>
      </c>
      <c r="E287" s="2" t="s">
        <v>1555</v>
      </c>
      <c r="F287" s="28">
        <v>41455</v>
      </c>
      <c r="G287" s="2">
        <v>15845</v>
      </c>
      <c r="H287" s="2">
        <v>16034</v>
      </c>
      <c r="J287" s="2" t="s">
        <v>1550</v>
      </c>
      <c r="K287" s="2" t="s">
        <v>1551</v>
      </c>
      <c r="L287" s="25">
        <v>2E-12</v>
      </c>
      <c r="P287" s="2">
        <v>1.1499999999999999</v>
      </c>
      <c r="Q287" s="2">
        <v>1.1060780105147301</v>
      </c>
      <c r="R287" s="2">
        <v>1.1956661170621601</v>
      </c>
      <c r="S287" s="2">
        <v>1.09540997073054E-2</v>
      </c>
    </row>
    <row r="288" spans="2:19" x14ac:dyDescent="0.3">
      <c r="B288" s="2" t="s">
        <v>1556</v>
      </c>
      <c r="C288" s="2" t="s">
        <v>1557</v>
      </c>
      <c r="D288" s="2" t="s">
        <v>1558</v>
      </c>
      <c r="E288" s="2" t="s">
        <v>1559</v>
      </c>
      <c r="F288" s="28">
        <v>44183</v>
      </c>
      <c r="G288" s="2">
        <v>203476</v>
      </c>
      <c r="J288" s="2" t="s">
        <v>1560</v>
      </c>
      <c r="K288" s="2" t="s">
        <v>1561</v>
      </c>
      <c r="L288" s="25">
        <v>4.0000000000000002E-9</v>
      </c>
      <c r="S288" s="2">
        <v>1.09933018684387E-2</v>
      </c>
    </row>
    <row r="289" spans="2:19" x14ac:dyDescent="0.3">
      <c r="B289" s="2" t="s">
        <v>1562</v>
      </c>
      <c r="C289" s="2" t="s">
        <v>624</v>
      </c>
      <c r="D289" s="2" t="s">
        <v>625</v>
      </c>
      <c r="E289" s="2" t="s">
        <v>626</v>
      </c>
      <c r="F289" s="28">
        <v>43997</v>
      </c>
      <c r="G289" s="2">
        <v>216287</v>
      </c>
      <c r="J289" s="2" t="s">
        <v>1563</v>
      </c>
      <c r="K289" s="2" t="s">
        <v>1564</v>
      </c>
      <c r="L289" s="25">
        <v>5.0000000000000003E-10</v>
      </c>
      <c r="M289" s="2">
        <v>-5.7200000000000001E-2</v>
      </c>
      <c r="N289" s="2">
        <v>-7.5227032455430706E-2</v>
      </c>
      <c r="O289" s="2">
        <v>-3.9172967544569198E-2</v>
      </c>
      <c r="S289" s="2">
        <v>1.10027780756354E-2</v>
      </c>
    </row>
    <row r="290" spans="2:19" x14ac:dyDescent="0.3">
      <c r="B290" s="2" t="s">
        <v>1565</v>
      </c>
      <c r="C290" s="2" t="s">
        <v>1566</v>
      </c>
      <c r="D290" s="2" t="s">
        <v>1567</v>
      </c>
      <c r="E290" s="2" t="s">
        <v>1568</v>
      </c>
      <c r="F290" s="28">
        <v>44349</v>
      </c>
      <c r="G290" s="2">
        <v>2079</v>
      </c>
      <c r="J290" s="2" t="s">
        <v>1502</v>
      </c>
      <c r="K290" s="2" t="s">
        <v>1503</v>
      </c>
      <c r="L290" s="25">
        <v>6E-10</v>
      </c>
      <c r="S290" s="2">
        <v>1.1002964340150301E-2</v>
      </c>
    </row>
    <row r="291" spans="2:19" x14ac:dyDescent="0.3">
      <c r="B291" s="2" t="s">
        <v>1569</v>
      </c>
      <c r="C291" s="2" t="s">
        <v>1570</v>
      </c>
      <c r="D291" s="2" t="s">
        <v>1571</v>
      </c>
      <c r="E291" s="2" t="s">
        <v>1572</v>
      </c>
      <c r="F291" s="28">
        <v>40596</v>
      </c>
      <c r="G291" s="2">
        <v>2894</v>
      </c>
      <c r="J291" s="2" t="s">
        <v>1573</v>
      </c>
      <c r="K291" s="2" t="s">
        <v>1574</v>
      </c>
      <c r="L291" s="25">
        <v>4.9999999999999903E-71</v>
      </c>
      <c r="P291" s="2">
        <v>3.83</v>
      </c>
      <c r="Q291" s="2">
        <v>3.3040846998647702</v>
      </c>
      <c r="R291" s="2">
        <v>4.4396258971812497</v>
      </c>
      <c r="S291" s="2">
        <v>1.1022450402379E-2</v>
      </c>
    </row>
    <row r="292" spans="2:19" x14ac:dyDescent="0.3">
      <c r="B292" s="2" t="s">
        <v>1575</v>
      </c>
      <c r="C292" s="2" t="s">
        <v>1473</v>
      </c>
      <c r="D292" s="2" t="s">
        <v>1558</v>
      </c>
      <c r="E292" s="2" t="s">
        <v>1559</v>
      </c>
      <c r="F292" s="28">
        <v>44183</v>
      </c>
      <c r="G292" s="2">
        <v>203476</v>
      </c>
      <c r="J292" s="2" t="s">
        <v>1576</v>
      </c>
      <c r="K292" s="2" t="s">
        <v>1577</v>
      </c>
      <c r="L292" s="25">
        <v>4.9999999999999999E-13</v>
      </c>
      <c r="S292" s="2">
        <v>1.10256997868418E-2</v>
      </c>
    </row>
    <row r="293" spans="2:19" x14ac:dyDescent="0.3">
      <c r="B293" s="2" t="s">
        <v>1565</v>
      </c>
      <c r="C293" s="2" t="s">
        <v>1566</v>
      </c>
      <c r="D293" s="2" t="s">
        <v>1567</v>
      </c>
      <c r="E293" s="2" t="s">
        <v>1568</v>
      </c>
      <c r="F293" s="28">
        <v>44349</v>
      </c>
      <c r="G293" s="2">
        <v>2079</v>
      </c>
      <c r="J293" s="2" t="s">
        <v>1578</v>
      </c>
      <c r="K293" s="2" t="s">
        <v>1579</v>
      </c>
      <c r="L293" s="25">
        <v>6E-10</v>
      </c>
      <c r="M293" s="2">
        <v>0.53047800000000001</v>
      </c>
      <c r="N293" s="2">
        <v>0.36251927278409202</v>
      </c>
      <c r="O293" s="2">
        <v>0.69843672721590699</v>
      </c>
      <c r="S293" s="2">
        <v>1.10299428924918E-2</v>
      </c>
    </row>
    <row r="294" spans="2:19" x14ac:dyDescent="0.3">
      <c r="B294" s="2" t="s">
        <v>1580</v>
      </c>
      <c r="C294" s="2" t="s">
        <v>1499</v>
      </c>
      <c r="D294" s="2" t="s">
        <v>1581</v>
      </c>
      <c r="E294" s="2" t="s">
        <v>1582</v>
      </c>
      <c r="F294" s="28">
        <v>41924</v>
      </c>
      <c r="G294" s="2">
        <v>6699</v>
      </c>
      <c r="H294" s="2">
        <v>13913</v>
      </c>
      <c r="J294" s="2" t="s">
        <v>1583</v>
      </c>
      <c r="K294" s="2" t="s">
        <v>1584</v>
      </c>
      <c r="L294" s="25">
        <v>5.0000000000000003E-10</v>
      </c>
      <c r="P294" s="2">
        <v>1.38</v>
      </c>
      <c r="Q294" s="2">
        <v>1.2467950973366</v>
      </c>
      <c r="R294" s="2">
        <v>1.5274362275470601</v>
      </c>
      <c r="S294" s="2">
        <v>1.10838301479816E-2</v>
      </c>
    </row>
    <row r="295" spans="2:19" x14ac:dyDescent="0.3">
      <c r="B295" s="2" t="s">
        <v>1585</v>
      </c>
      <c r="C295" s="2" t="s">
        <v>1586</v>
      </c>
      <c r="D295" s="2" t="s">
        <v>1587</v>
      </c>
      <c r="E295" s="2" t="s">
        <v>1588</v>
      </c>
      <c r="F295" s="28">
        <v>42531</v>
      </c>
      <c r="G295" s="2">
        <v>165184</v>
      </c>
      <c r="J295" s="2" t="s">
        <v>1589</v>
      </c>
      <c r="K295" s="2" t="s">
        <v>1590</v>
      </c>
      <c r="L295" s="25">
        <v>3.9999999999999999E-12</v>
      </c>
      <c r="S295" s="2">
        <v>1.10838301479816E-2</v>
      </c>
    </row>
    <row r="296" spans="2:19" x14ac:dyDescent="0.3">
      <c r="B296" s="2" t="s">
        <v>1591</v>
      </c>
      <c r="C296" s="2" t="s">
        <v>1592</v>
      </c>
      <c r="D296" s="2" t="s">
        <v>1581</v>
      </c>
      <c r="E296" s="2" t="s">
        <v>1582</v>
      </c>
      <c r="F296" s="28">
        <v>41924</v>
      </c>
      <c r="G296" s="2">
        <v>6699</v>
      </c>
      <c r="H296" s="2">
        <v>13913</v>
      </c>
      <c r="J296" s="2" t="s">
        <v>1583</v>
      </c>
      <c r="K296" s="2" t="s">
        <v>1584</v>
      </c>
      <c r="L296" s="25">
        <v>4.9999999999999998E-8</v>
      </c>
      <c r="P296" s="2">
        <v>1.21</v>
      </c>
      <c r="Q296" s="2">
        <v>1.12984839735135</v>
      </c>
      <c r="R296" s="2">
        <v>1.2958375685023</v>
      </c>
      <c r="S296" s="2">
        <v>1.1093252338469001E-2</v>
      </c>
    </row>
    <row r="297" spans="2:19" x14ac:dyDescent="0.3">
      <c r="B297" s="2" t="s">
        <v>1593</v>
      </c>
      <c r="C297" s="2" t="s">
        <v>1566</v>
      </c>
      <c r="D297" s="2" t="s">
        <v>1581</v>
      </c>
      <c r="E297" s="2" t="s">
        <v>1582</v>
      </c>
      <c r="F297" s="28">
        <v>41924</v>
      </c>
      <c r="G297" s="2">
        <v>6699</v>
      </c>
      <c r="H297" s="2">
        <v>13913</v>
      </c>
      <c r="J297" s="2" t="s">
        <v>1583</v>
      </c>
      <c r="K297" s="2" t="s">
        <v>1584</v>
      </c>
      <c r="L297" s="25">
        <v>1.0000000000000001E-15</v>
      </c>
      <c r="P297" s="2">
        <v>1.27</v>
      </c>
      <c r="Q297" s="2">
        <v>1.1980002473086899</v>
      </c>
      <c r="R297" s="2">
        <v>1.3463269340915101</v>
      </c>
      <c r="S297" s="2">
        <v>1.1093943379819299E-2</v>
      </c>
    </row>
    <row r="298" spans="2:19" x14ac:dyDescent="0.3">
      <c r="B298" s="2" t="s">
        <v>1594</v>
      </c>
      <c r="C298" s="2" t="s">
        <v>1374</v>
      </c>
      <c r="D298" s="2" t="s">
        <v>1595</v>
      </c>
      <c r="E298" s="2" t="s">
        <v>1596</v>
      </c>
      <c r="F298" s="28">
        <v>39240</v>
      </c>
      <c r="G298" s="2">
        <v>4798</v>
      </c>
      <c r="J298" s="2" t="s">
        <v>1597</v>
      </c>
      <c r="K298" s="2" t="s">
        <v>1598</v>
      </c>
      <c r="L298" s="25">
        <v>4.9999999999999998E-75</v>
      </c>
      <c r="P298" s="2">
        <v>2.36</v>
      </c>
      <c r="Q298" s="2">
        <v>2.1529377493684798</v>
      </c>
      <c r="R298" s="2">
        <v>2.5869767956057701</v>
      </c>
      <c r="S298" s="2">
        <v>1.11056249588727E-2</v>
      </c>
    </row>
    <row r="299" spans="2:19" x14ac:dyDescent="0.3">
      <c r="B299" s="2" t="s">
        <v>1599</v>
      </c>
      <c r="C299" s="2" t="s">
        <v>1600</v>
      </c>
      <c r="D299" s="2" t="s">
        <v>1601</v>
      </c>
      <c r="E299" s="2" t="s">
        <v>1602</v>
      </c>
      <c r="F299" s="28">
        <v>42059</v>
      </c>
      <c r="G299" s="2">
        <v>2197</v>
      </c>
      <c r="H299" s="2">
        <v>213</v>
      </c>
      <c r="J299" s="2" t="s">
        <v>1502</v>
      </c>
      <c r="K299" s="2" t="s">
        <v>1503</v>
      </c>
      <c r="L299" s="25">
        <v>6E-11</v>
      </c>
      <c r="P299" s="2">
        <v>0.58823529411764697</v>
      </c>
      <c r="Q299" s="2">
        <v>0.50179499397071903</v>
      </c>
      <c r="R299" s="2">
        <v>0.68956598890634901</v>
      </c>
      <c r="S299" s="2">
        <v>1.1133556254207999E-2</v>
      </c>
    </row>
    <row r="300" spans="2:19" x14ac:dyDescent="0.3">
      <c r="B300" s="2" t="s">
        <v>1603</v>
      </c>
      <c r="C300" s="2" t="s">
        <v>1604</v>
      </c>
      <c r="D300" s="2" t="s">
        <v>1488</v>
      </c>
      <c r="E300" s="2" t="s">
        <v>1489</v>
      </c>
      <c r="F300" s="28">
        <v>43913</v>
      </c>
      <c r="G300" s="2">
        <v>440546</v>
      </c>
      <c r="J300" s="2" t="s">
        <v>1605</v>
      </c>
      <c r="K300" s="2" t="s">
        <v>1606</v>
      </c>
      <c r="L300" s="25">
        <v>6.0000000000000002E-45</v>
      </c>
      <c r="M300" s="2">
        <v>4.5970700000000003E-2</v>
      </c>
      <c r="N300" s="2">
        <v>3.9565768418903399E-2</v>
      </c>
      <c r="O300" s="2">
        <v>5.23756315810966E-2</v>
      </c>
      <c r="S300" s="2">
        <v>1.11407088115811E-2</v>
      </c>
    </row>
    <row r="301" spans="2:19" x14ac:dyDescent="0.3">
      <c r="B301" s="2" t="s">
        <v>1607</v>
      </c>
      <c r="C301" s="2" t="s">
        <v>1521</v>
      </c>
      <c r="D301" s="2" t="s">
        <v>1522</v>
      </c>
      <c r="E301" s="2" t="s">
        <v>1523</v>
      </c>
      <c r="F301" s="28">
        <v>43460</v>
      </c>
      <c r="G301" s="2">
        <v>1736</v>
      </c>
      <c r="J301" s="2" t="s">
        <v>1608</v>
      </c>
      <c r="K301" s="2" t="s">
        <v>1609</v>
      </c>
      <c r="L301" s="25">
        <v>1.0000000000000001E-9</v>
      </c>
      <c r="P301" s="2">
        <v>1.79</v>
      </c>
      <c r="Q301" s="2">
        <v>1.4850244016849401</v>
      </c>
      <c r="R301" s="2">
        <v>2.1576076435946501</v>
      </c>
      <c r="S301" s="2">
        <v>1.11490273848176E-2</v>
      </c>
    </row>
    <row r="302" spans="2:19" x14ac:dyDescent="0.3">
      <c r="B302" s="2" t="s">
        <v>1610</v>
      </c>
      <c r="C302" s="2" t="s">
        <v>1611</v>
      </c>
      <c r="D302" s="2" t="s">
        <v>630</v>
      </c>
      <c r="E302" s="2" t="s">
        <v>631</v>
      </c>
      <c r="F302" s="28">
        <v>44469</v>
      </c>
      <c r="G302" s="2">
        <v>526132</v>
      </c>
      <c r="J302" s="2" t="s">
        <v>1612</v>
      </c>
      <c r="K302" s="2" t="s">
        <v>1613</v>
      </c>
      <c r="L302" s="25">
        <v>1.9999999999999999E-11</v>
      </c>
      <c r="M302" s="2">
        <v>0.19309999999999999</v>
      </c>
      <c r="N302" s="2">
        <v>0.136661781517282</v>
      </c>
      <c r="O302" s="2">
        <v>0.24953821848271701</v>
      </c>
      <c r="S302" s="2">
        <v>1.12635185942053E-2</v>
      </c>
    </row>
    <row r="303" spans="2:19" x14ac:dyDescent="0.3">
      <c r="B303" s="2" t="s">
        <v>1614</v>
      </c>
      <c r="C303" s="2" t="s">
        <v>1615</v>
      </c>
      <c r="D303" s="2" t="s">
        <v>1244</v>
      </c>
      <c r="E303" s="2" t="s">
        <v>1245</v>
      </c>
      <c r="F303" s="28">
        <v>40738</v>
      </c>
      <c r="G303" s="2">
        <v>7468</v>
      </c>
      <c r="H303" s="2">
        <v>7385</v>
      </c>
      <c r="J303" s="2" t="s">
        <v>1616</v>
      </c>
      <c r="K303" s="2" t="s">
        <v>1617</v>
      </c>
      <c r="L303" s="25">
        <v>1E-8</v>
      </c>
      <c r="S303" s="2">
        <v>1.13135026767849E-2</v>
      </c>
    </row>
    <row r="304" spans="2:19" x14ac:dyDescent="0.3">
      <c r="B304" s="2" t="s">
        <v>1618</v>
      </c>
      <c r="C304" s="2" t="s">
        <v>1619</v>
      </c>
      <c r="D304" s="2" t="s">
        <v>1620</v>
      </c>
      <c r="E304" s="2" t="s">
        <v>1621</v>
      </c>
      <c r="F304" s="28">
        <v>43833</v>
      </c>
      <c r="G304" s="2">
        <v>418642</v>
      </c>
      <c r="J304" s="2" t="s">
        <v>1622</v>
      </c>
      <c r="K304" s="2" t="s">
        <v>1623</v>
      </c>
      <c r="L304" s="25">
        <v>2E-52</v>
      </c>
      <c r="M304" s="2">
        <v>3.9960099999999998E-2</v>
      </c>
      <c r="N304" s="2">
        <v>3.4819959976308899E-2</v>
      </c>
      <c r="O304" s="2">
        <v>4.5100240023691E-2</v>
      </c>
      <c r="S304" s="2">
        <v>1.13184172660112E-2</v>
      </c>
    </row>
    <row r="305" spans="2:19" x14ac:dyDescent="0.3">
      <c r="B305" s="2" t="s">
        <v>1624</v>
      </c>
      <c r="C305" s="2" t="s">
        <v>1625</v>
      </c>
      <c r="D305" s="2" t="s">
        <v>630</v>
      </c>
      <c r="E305" s="2" t="s">
        <v>631</v>
      </c>
      <c r="F305" s="28">
        <v>44469</v>
      </c>
      <c r="G305" s="2">
        <v>463178</v>
      </c>
      <c r="J305" s="2" t="s">
        <v>1626</v>
      </c>
      <c r="K305" s="2" t="s">
        <v>1627</v>
      </c>
      <c r="L305" s="25">
        <v>2.0000000000000002E-30</v>
      </c>
      <c r="M305" s="2">
        <v>2.5399999999999999E-2</v>
      </c>
      <c r="N305" s="2">
        <v>2.1057371529373502E-2</v>
      </c>
      <c r="O305" s="2">
        <v>2.9742628470626399E-2</v>
      </c>
      <c r="S305" s="2">
        <v>1.13184172660112E-2</v>
      </c>
    </row>
    <row r="306" spans="2:19" x14ac:dyDescent="0.3">
      <c r="B306" s="2" t="s">
        <v>1628</v>
      </c>
      <c r="C306" s="2" t="s">
        <v>1629</v>
      </c>
      <c r="D306" s="2" t="s">
        <v>1630</v>
      </c>
      <c r="E306" s="2" t="s">
        <v>1523</v>
      </c>
      <c r="F306" s="28">
        <v>44133</v>
      </c>
      <c r="G306" s="2">
        <v>4423</v>
      </c>
      <c r="J306" s="2" t="s">
        <v>1631</v>
      </c>
      <c r="K306" s="2" t="s">
        <v>1632</v>
      </c>
      <c r="L306" s="25">
        <v>2E-12</v>
      </c>
      <c r="P306" s="2">
        <v>1.96</v>
      </c>
      <c r="Q306" s="2">
        <v>1.6248958126654001</v>
      </c>
      <c r="R306" s="2">
        <v>2.3642131206544201</v>
      </c>
      <c r="S306" s="2">
        <v>1.13231716677546E-2</v>
      </c>
    </row>
    <row r="307" spans="2:19" x14ac:dyDescent="0.3">
      <c r="B307" s="2" t="s">
        <v>1633</v>
      </c>
      <c r="C307" s="2" t="s">
        <v>1634</v>
      </c>
      <c r="D307" s="2" t="s">
        <v>1587</v>
      </c>
      <c r="E307" s="2" t="s">
        <v>1588</v>
      </c>
      <c r="F307" s="28">
        <v>42531</v>
      </c>
      <c r="G307" s="2">
        <v>160454</v>
      </c>
      <c r="J307" s="2" t="s">
        <v>1635</v>
      </c>
      <c r="K307" s="2" t="s">
        <v>1636</v>
      </c>
      <c r="L307" s="25">
        <v>2.9999999999999997E-8</v>
      </c>
      <c r="S307" s="2">
        <v>1.13541102036833E-2</v>
      </c>
    </row>
    <row r="308" spans="2:19" x14ac:dyDescent="0.3">
      <c r="B308" s="2" t="s">
        <v>1637</v>
      </c>
      <c r="C308" s="2" t="s">
        <v>1638</v>
      </c>
      <c r="D308" s="2" t="s">
        <v>1639</v>
      </c>
      <c r="E308" s="2" t="s">
        <v>1640</v>
      </c>
      <c r="F308" s="28">
        <v>44168</v>
      </c>
      <c r="G308" s="2">
        <v>208370</v>
      </c>
      <c r="J308" s="2" t="s">
        <v>1641</v>
      </c>
      <c r="K308" s="2" t="s">
        <v>1642</v>
      </c>
      <c r="L308" s="25">
        <v>4.0000000000000003E-68</v>
      </c>
      <c r="S308" s="2">
        <v>1.13932453095912E-2</v>
      </c>
    </row>
    <row r="309" spans="2:19" x14ac:dyDescent="0.3">
      <c r="B309" s="2" t="s">
        <v>1643</v>
      </c>
      <c r="C309" s="2" t="s">
        <v>1644</v>
      </c>
      <c r="D309" s="2" t="s">
        <v>1645</v>
      </c>
      <c r="E309" s="2" t="s">
        <v>1646</v>
      </c>
      <c r="F309" s="28">
        <v>42927</v>
      </c>
      <c r="G309" s="2">
        <v>1291</v>
      </c>
      <c r="J309" s="2" t="s">
        <v>1647</v>
      </c>
      <c r="K309" s="2" t="s">
        <v>1648</v>
      </c>
      <c r="L309" s="25">
        <v>3E-9</v>
      </c>
      <c r="S309" s="2">
        <v>1.1420341208577101E-2</v>
      </c>
    </row>
    <row r="310" spans="2:19" x14ac:dyDescent="0.3">
      <c r="B310" s="2" t="s">
        <v>1649</v>
      </c>
      <c r="C310" s="2" t="s">
        <v>1374</v>
      </c>
      <c r="D310" s="2" t="s">
        <v>1650</v>
      </c>
      <c r="E310" s="2" t="s">
        <v>1651</v>
      </c>
      <c r="F310" s="28">
        <v>39661</v>
      </c>
      <c r="G310" s="2">
        <v>800</v>
      </c>
      <c r="H310" s="2">
        <v>804</v>
      </c>
      <c r="J310" s="2" t="s">
        <v>1597</v>
      </c>
      <c r="K310" s="2" t="s">
        <v>1598</v>
      </c>
      <c r="L310" s="25">
        <v>1.0000000000000001E-9</v>
      </c>
      <c r="S310" s="2">
        <v>1.14380400627851E-2</v>
      </c>
    </row>
    <row r="311" spans="2:19" x14ac:dyDescent="0.3">
      <c r="B311" s="2" t="s">
        <v>1652</v>
      </c>
      <c r="C311" s="2" t="s">
        <v>1653</v>
      </c>
      <c r="D311" s="2" t="s">
        <v>1654</v>
      </c>
      <c r="E311" s="2" t="s">
        <v>1655</v>
      </c>
      <c r="F311" s="28">
        <v>40279</v>
      </c>
      <c r="G311" s="2">
        <v>7467</v>
      </c>
      <c r="H311" s="2">
        <v>7322</v>
      </c>
      <c r="J311" s="2" t="s">
        <v>1597</v>
      </c>
      <c r="K311" s="2" t="s">
        <v>1598</v>
      </c>
      <c r="L311" s="25">
        <v>4.0000000000000003E-17</v>
      </c>
      <c r="S311" s="2">
        <v>1.14380400627851E-2</v>
      </c>
    </row>
    <row r="312" spans="2:19" x14ac:dyDescent="0.3">
      <c r="B312" s="2" t="s">
        <v>1656</v>
      </c>
      <c r="C312" s="2" t="s">
        <v>638</v>
      </c>
      <c r="D312" s="2" t="s">
        <v>1657</v>
      </c>
      <c r="E312" s="2" t="s">
        <v>1658</v>
      </c>
      <c r="F312" s="28">
        <v>40450</v>
      </c>
      <c r="G312" s="2">
        <v>133653</v>
      </c>
      <c r="H312" s="2">
        <v>50074</v>
      </c>
      <c r="J312" s="2" t="s">
        <v>1659</v>
      </c>
      <c r="K312" s="2" t="s">
        <v>1660</v>
      </c>
      <c r="L312" s="25">
        <v>2E-16</v>
      </c>
      <c r="S312" s="2">
        <v>1.14380400627851E-2</v>
      </c>
    </row>
    <row r="313" spans="2:19" x14ac:dyDescent="0.3">
      <c r="B313" s="2" t="s">
        <v>1661</v>
      </c>
      <c r="C313" s="2" t="s">
        <v>1662</v>
      </c>
      <c r="D313" s="2" t="s">
        <v>1663</v>
      </c>
      <c r="E313" s="2" t="s">
        <v>1664</v>
      </c>
      <c r="F313" s="28">
        <v>42026</v>
      </c>
      <c r="G313" s="2">
        <v>938</v>
      </c>
      <c r="H313" s="2">
        <v>2072</v>
      </c>
      <c r="J313" s="2" t="s">
        <v>1597</v>
      </c>
      <c r="K313" s="2" t="s">
        <v>1598</v>
      </c>
      <c r="L313" s="25">
        <v>7.0000000000000003E-17</v>
      </c>
      <c r="M313" s="2">
        <v>-0.127</v>
      </c>
      <c r="N313" s="2">
        <v>-0.15682137989036599</v>
      </c>
      <c r="O313" s="2">
        <v>-9.7178620109633407E-2</v>
      </c>
      <c r="S313" s="2">
        <v>1.14380400627851E-2</v>
      </c>
    </row>
    <row r="314" spans="2:19" x14ac:dyDescent="0.3">
      <c r="B314" s="2" t="s">
        <v>1665</v>
      </c>
      <c r="C314" s="2" t="s">
        <v>1666</v>
      </c>
      <c r="D314" s="2" t="s">
        <v>1667</v>
      </c>
      <c r="E314" s="2" t="s">
        <v>634</v>
      </c>
      <c r="F314" s="28">
        <v>43762</v>
      </c>
      <c r="G314" s="2">
        <v>585812</v>
      </c>
      <c r="J314" s="2" t="s">
        <v>1668</v>
      </c>
      <c r="K314" s="2" t="s">
        <v>1669</v>
      </c>
      <c r="L314" s="25">
        <v>4.0000000000000003E-18</v>
      </c>
      <c r="S314" s="2">
        <v>1.14380400627851E-2</v>
      </c>
    </row>
    <row r="315" spans="2:19" x14ac:dyDescent="0.3">
      <c r="B315" s="2" t="s">
        <v>1670</v>
      </c>
      <c r="C315" s="2" t="s">
        <v>1653</v>
      </c>
      <c r="D315" s="2" t="s">
        <v>1671</v>
      </c>
      <c r="E315" s="2" t="s">
        <v>1672</v>
      </c>
      <c r="F315" s="28">
        <v>40731</v>
      </c>
      <c r="G315" s="2">
        <v>2340</v>
      </c>
      <c r="H315" s="2">
        <v>5608</v>
      </c>
      <c r="J315" s="2" t="s">
        <v>1597</v>
      </c>
      <c r="K315" s="2" t="s">
        <v>1598</v>
      </c>
      <c r="L315" s="25">
        <v>2.0000000000000001E-37</v>
      </c>
      <c r="P315" s="2">
        <v>1.6099999999999901</v>
      </c>
      <c r="Q315" s="2">
        <v>1.4966402031083901</v>
      </c>
      <c r="R315" s="2">
        <v>1.7319459911717101</v>
      </c>
      <c r="S315" s="2">
        <v>1.14450668916106E-2</v>
      </c>
    </row>
    <row r="316" spans="2:19" x14ac:dyDescent="0.3">
      <c r="B316" s="2" t="s">
        <v>1673</v>
      </c>
      <c r="C316" s="2" t="s">
        <v>1674</v>
      </c>
      <c r="D316" s="2" t="s">
        <v>1303</v>
      </c>
      <c r="E316" s="2" t="s">
        <v>1304</v>
      </c>
      <c r="F316" s="28">
        <v>43676</v>
      </c>
      <c r="G316" s="2">
        <v>323807</v>
      </c>
      <c r="J316" s="2" t="s">
        <v>1675</v>
      </c>
      <c r="K316" s="2" t="s">
        <v>1676</v>
      </c>
      <c r="L316" s="25">
        <v>7.9999999999999998E-12</v>
      </c>
      <c r="S316" s="2">
        <v>1.1454474180936799E-2</v>
      </c>
    </row>
    <row r="317" spans="2:19" x14ac:dyDescent="0.3">
      <c r="B317" s="2" t="s">
        <v>1677</v>
      </c>
      <c r="C317" s="2" t="s">
        <v>1374</v>
      </c>
      <c r="D317" s="2" t="s">
        <v>1678</v>
      </c>
      <c r="E317" s="2" t="s">
        <v>1679</v>
      </c>
      <c r="F317" s="28">
        <v>39705</v>
      </c>
      <c r="G317" s="2">
        <v>15853</v>
      </c>
      <c r="H317" s="2">
        <v>9736</v>
      </c>
      <c r="J317" s="2" t="s">
        <v>1659</v>
      </c>
      <c r="K317" s="2" t="s">
        <v>1660</v>
      </c>
      <c r="L317" s="25">
        <v>3.9999999999999996E-186</v>
      </c>
      <c r="S317" s="2">
        <v>1.1464305222034401E-2</v>
      </c>
    </row>
    <row r="318" spans="2:19" x14ac:dyDescent="0.3">
      <c r="B318" s="2" t="s">
        <v>1680</v>
      </c>
      <c r="C318" s="2" t="s">
        <v>1681</v>
      </c>
      <c r="D318" s="2" t="s">
        <v>1682</v>
      </c>
      <c r="E318" s="2" t="s">
        <v>1683</v>
      </c>
      <c r="F318" s="28">
        <v>44323</v>
      </c>
      <c r="G318" s="2">
        <v>48115</v>
      </c>
      <c r="J318" s="2" t="s">
        <v>1684</v>
      </c>
      <c r="K318" s="2" t="s">
        <v>1685</v>
      </c>
      <c r="L318" s="25">
        <v>1E-8</v>
      </c>
      <c r="M318" s="2">
        <v>0.08</v>
      </c>
      <c r="N318" s="2">
        <v>5.2638733465633698E-2</v>
      </c>
      <c r="O318" s="2">
        <v>0.10736126653436601</v>
      </c>
      <c r="S318" s="2">
        <v>1.14644076675176E-2</v>
      </c>
    </row>
    <row r="319" spans="2:19" x14ac:dyDescent="0.3">
      <c r="B319" s="2" t="s">
        <v>1686</v>
      </c>
      <c r="C319" s="2" t="s">
        <v>1687</v>
      </c>
      <c r="E319" s="2" t="s">
        <v>1115</v>
      </c>
      <c r="F319" s="28">
        <v>44327</v>
      </c>
      <c r="G319" s="2">
        <v>216752</v>
      </c>
      <c r="H319" s="2">
        <v>0</v>
      </c>
      <c r="J319" s="2" t="s">
        <v>1688</v>
      </c>
      <c r="K319" s="2" t="s">
        <v>1689</v>
      </c>
      <c r="L319" s="25">
        <v>1.338E-49</v>
      </c>
      <c r="P319" s="2">
        <v>2.1121365117490498</v>
      </c>
      <c r="Q319" s="2">
        <v>1.9130923801241</v>
      </c>
      <c r="R319" s="2">
        <v>2.3318898191283699</v>
      </c>
      <c r="S319" s="2">
        <v>1.14706084132194E-2</v>
      </c>
    </row>
    <row r="320" spans="2:19" x14ac:dyDescent="0.3">
      <c r="B320" s="2" t="s">
        <v>1690</v>
      </c>
      <c r="C320" s="2" t="s">
        <v>1691</v>
      </c>
      <c r="D320" s="2" t="s">
        <v>1692</v>
      </c>
      <c r="E320" s="2" t="s">
        <v>1693</v>
      </c>
      <c r="F320" s="28">
        <v>40855</v>
      </c>
      <c r="G320" s="2">
        <v>6819</v>
      </c>
      <c r="H320" s="2">
        <v>7809</v>
      </c>
      <c r="J320" s="2" t="s">
        <v>1694</v>
      </c>
      <c r="K320" s="2" t="s">
        <v>418</v>
      </c>
      <c r="L320" s="25">
        <v>1E-8</v>
      </c>
      <c r="M320" s="2">
        <v>-0.04</v>
      </c>
      <c r="N320" s="2">
        <v>-5.36806332671831E-2</v>
      </c>
      <c r="O320" s="2">
        <v>-2.6319366732816801E-2</v>
      </c>
      <c r="S320" s="2">
        <v>1.1508729308843601E-2</v>
      </c>
    </row>
    <row r="321" spans="2:19" x14ac:dyDescent="0.3">
      <c r="B321" s="2" t="s">
        <v>1695</v>
      </c>
      <c r="C321" s="2" t="s">
        <v>1696</v>
      </c>
      <c r="D321" s="2" t="s">
        <v>1697</v>
      </c>
      <c r="E321" s="2" t="s">
        <v>1698</v>
      </c>
      <c r="F321" s="28">
        <v>40650</v>
      </c>
      <c r="G321" s="2">
        <v>3611</v>
      </c>
      <c r="H321" s="2">
        <v>3269</v>
      </c>
      <c r="J321" s="2" t="s">
        <v>1699</v>
      </c>
      <c r="K321" s="2" t="s">
        <v>1700</v>
      </c>
      <c r="L321" s="25">
        <v>6E-9</v>
      </c>
      <c r="P321" s="2">
        <v>0.76923076923076905</v>
      </c>
      <c r="Q321" s="2">
        <v>0.70414578414084406</v>
      </c>
      <c r="R321" s="2">
        <v>0.840331632537339</v>
      </c>
      <c r="S321" s="2">
        <v>1.15503184497356E-2</v>
      </c>
    </row>
    <row r="322" spans="2:19" x14ac:dyDescent="0.3">
      <c r="B322" s="2" t="s">
        <v>1701</v>
      </c>
      <c r="C322" s="2" t="s">
        <v>1531</v>
      </c>
      <c r="D322" s="2" t="s">
        <v>1667</v>
      </c>
      <c r="E322" s="2" t="s">
        <v>634</v>
      </c>
      <c r="F322" s="28">
        <v>43762</v>
      </c>
      <c r="G322" s="2">
        <v>426604</v>
      </c>
      <c r="J322" s="2" t="s">
        <v>1702</v>
      </c>
      <c r="K322" s="2" t="s">
        <v>1703</v>
      </c>
      <c r="L322" s="25">
        <v>1.0000000000000001E-33</v>
      </c>
      <c r="S322" s="2">
        <v>1.1581843718886301E-2</v>
      </c>
    </row>
    <row r="323" spans="2:19" x14ac:dyDescent="0.3">
      <c r="B323" s="2" t="s">
        <v>1704</v>
      </c>
      <c r="C323" s="2" t="s">
        <v>1705</v>
      </c>
      <c r="D323" s="2" t="s">
        <v>1706</v>
      </c>
      <c r="E323" s="2" t="s">
        <v>1707</v>
      </c>
      <c r="F323" s="28">
        <v>41324</v>
      </c>
      <c r="G323" s="2">
        <v>2401</v>
      </c>
      <c r="H323" s="2">
        <v>745</v>
      </c>
      <c r="J323" s="2" t="s">
        <v>1708</v>
      </c>
      <c r="K323" s="2" t="s">
        <v>1709</v>
      </c>
      <c r="L323" s="25">
        <v>4.9999999999999999E-17</v>
      </c>
      <c r="S323" s="2">
        <v>1.1582569219171999E-2</v>
      </c>
    </row>
    <row r="324" spans="2:19" x14ac:dyDescent="0.3">
      <c r="B324" s="2" t="s">
        <v>1710</v>
      </c>
      <c r="C324" s="2" t="s">
        <v>1160</v>
      </c>
      <c r="D324" s="2" t="s">
        <v>1711</v>
      </c>
      <c r="E324" s="2" t="s">
        <v>1712</v>
      </c>
      <c r="F324" s="28">
        <v>41788</v>
      </c>
      <c r="G324" s="2">
        <v>3163</v>
      </c>
      <c r="J324" s="2" t="s">
        <v>1699</v>
      </c>
      <c r="K324" s="2" t="s">
        <v>1700</v>
      </c>
      <c r="L324" s="25">
        <v>5.0000000000000004E-16</v>
      </c>
      <c r="P324" s="2">
        <v>0.57471264367816</v>
      </c>
      <c r="Q324" s="2">
        <v>0.50272012596790305</v>
      </c>
      <c r="R324" s="2">
        <v>0.65701491892255803</v>
      </c>
      <c r="S324" s="2">
        <v>1.1582569219171999E-2</v>
      </c>
    </row>
    <row r="325" spans="2:19" x14ac:dyDescent="0.3">
      <c r="B325" s="2" t="s">
        <v>1713</v>
      </c>
      <c r="C325" s="2" t="s">
        <v>1714</v>
      </c>
      <c r="D325" s="2" t="s">
        <v>1667</v>
      </c>
      <c r="E325" s="2" t="s">
        <v>634</v>
      </c>
      <c r="F325" s="28">
        <v>43762</v>
      </c>
      <c r="G325" s="2">
        <v>457822</v>
      </c>
      <c r="J325" s="2" t="s">
        <v>1715</v>
      </c>
      <c r="K325" s="2" t="s">
        <v>1716</v>
      </c>
      <c r="L325" s="25">
        <v>2E-19</v>
      </c>
      <c r="S325" s="2">
        <v>1.1582569219171999E-2</v>
      </c>
    </row>
    <row r="326" spans="2:19" x14ac:dyDescent="0.3">
      <c r="B326" s="2" t="s">
        <v>1717</v>
      </c>
      <c r="C326" s="2" t="s">
        <v>1718</v>
      </c>
      <c r="D326" s="2" t="s">
        <v>1719</v>
      </c>
      <c r="E326" s="2" t="s">
        <v>1720</v>
      </c>
      <c r="F326" s="28">
        <v>41873</v>
      </c>
      <c r="G326" s="2">
        <v>970</v>
      </c>
      <c r="J326" s="2" t="s">
        <v>1721</v>
      </c>
      <c r="K326" s="2" t="s">
        <v>1722</v>
      </c>
      <c r="L326" s="25">
        <v>2.9999999999999998E-13</v>
      </c>
      <c r="M326" s="2">
        <v>0.51</v>
      </c>
      <c r="N326" s="2">
        <v>0.37296330966132801</v>
      </c>
      <c r="O326" s="2">
        <v>0.64703669033867095</v>
      </c>
      <c r="S326" s="2">
        <v>1.15854898467659E-2</v>
      </c>
    </row>
    <row r="327" spans="2:19" x14ac:dyDescent="0.3">
      <c r="B327" s="2" t="s">
        <v>1591</v>
      </c>
      <c r="C327" s="2" t="s">
        <v>1592</v>
      </c>
      <c r="D327" s="2" t="s">
        <v>1581</v>
      </c>
      <c r="E327" s="2" t="s">
        <v>1582</v>
      </c>
      <c r="F327" s="28">
        <v>41924</v>
      </c>
      <c r="G327" s="2">
        <v>6699</v>
      </c>
      <c r="H327" s="2">
        <v>13913</v>
      </c>
      <c r="J327" s="2" t="s">
        <v>1502</v>
      </c>
      <c r="K327" s="2" t="s">
        <v>1503</v>
      </c>
      <c r="L327" s="25">
        <v>2.0000000000000002E-15</v>
      </c>
      <c r="P327" s="2">
        <v>1.35</v>
      </c>
      <c r="Q327" s="2">
        <v>1.2536206794612501</v>
      </c>
      <c r="R327" s="2">
        <v>1.4537890367150099</v>
      </c>
      <c r="S327" s="2">
        <v>1.15861287340521E-2</v>
      </c>
    </row>
    <row r="328" spans="2:19" x14ac:dyDescent="0.3">
      <c r="B328" s="2" t="s">
        <v>1723</v>
      </c>
      <c r="C328" s="2" t="s">
        <v>1724</v>
      </c>
      <c r="D328" s="2" t="s">
        <v>1494</v>
      </c>
      <c r="E328" s="2" t="s">
        <v>1495</v>
      </c>
      <c r="F328" s="28">
        <v>42506</v>
      </c>
      <c r="G328" s="2">
        <v>64143</v>
      </c>
      <c r="J328" s="2" t="s">
        <v>1725</v>
      </c>
      <c r="K328" s="2" t="s">
        <v>1726</v>
      </c>
      <c r="L328" s="25">
        <v>2E-12</v>
      </c>
      <c r="S328" s="2">
        <v>1.15886190906167E-2</v>
      </c>
    </row>
    <row r="329" spans="2:19" x14ac:dyDescent="0.3">
      <c r="B329" s="2" t="s">
        <v>1727</v>
      </c>
      <c r="C329" s="2" t="s">
        <v>1728</v>
      </c>
      <c r="D329" s="2" t="s">
        <v>1729</v>
      </c>
      <c r="E329" s="2" t="s">
        <v>1730</v>
      </c>
      <c r="F329" s="28">
        <v>44146</v>
      </c>
      <c r="G329" s="2">
        <v>12539</v>
      </c>
      <c r="J329" s="2" t="s">
        <v>1731</v>
      </c>
      <c r="K329" s="2" t="s">
        <v>1732</v>
      </c>
      <c r="L329" s="25">
        <v>3.9999999999999998E-11</v>
      </c>
      <c r="M329" s="2">
        <v>0.2</v>
      </c>
      <c r="N329" s="2">
        <v>0.14064273251884599</v>
      </c>
      <c r="O329" s="2">
        <v>0.25935726748115301</v>
      </c>
      <c r="S329" s="2">
        <v>1.1654334142804101E-2</v>
      </c>
    </row>
    <row r="330" spans="2:19" x14ac:dyDescent="0.3">
      <c r="B330" s="2" t="s">
        <v>1733</v>
      </c>
      <c r="C330" s="2" t="s">
        <v>1346</v>
      </c>
      <c r="D330" s="2" t="s">
        <v>1734</v>
      </c>
      <c r="E330" s="2" t="s">
        <v>1735</v>
      </c>
      <c r="F330" s="28">
        <v>43164</v>
      </c>
      <c r="G330" s="2">
        <v>87819</v>
      </c>
      <c r="J330" s="2" t="s">
        <v>1736</v>
      </c>
      <c r="K330" s="2" t="s">
        <v>1737</v>
      </c>
      <c r="L330" s="25">
        <v>1.0000000000000001E-18</v>
      </c>
      <c r="M330" s="2">
        <v>9.6000000000000002E-2</v>
      </c>
      <c r="N330" s="2">
        <v>7.4703150893288606E-2</v>
      </c>
      <c r="O330" s="2">
        <v>0.117296849106711</v>
      </c>
      <c r="S330" s="2">
        <v>1.166049297899E-2</v>
      </c>
    </row>
    <row r="331" spans="2:19" x14ac:dyDescent="0.3">
      <c r="B331" s="2" t="s">
        <v>1591</v>
      </c>
      <c r="C331" s="2" t="s">
        <v>1592</v>
      </c>
      <c r="D331" s="2" t="s">
        <v>1581</v>
      </c>
      <c r="E331" s="2" t="s">
        <v>1582</v>
      </c>
      <c r="F331" s="28">
        <v>41924</v>
      </c>
      <c r="G331" s="2">
        <v>6699</v>
      </c>
      <c r="H331" s="2">
        <v>13913</v>
      </c>
      <c r="J331" s="2" t="s">
        <v>1738</v>
      </c>
      <c r="K331" s="2" t="s">
        <v>1739</v>
      </c>
      <c r="L331" s="25">
        <v>5.9999999999999997E-18</v>
      </c>
      <c r="P331" s="2">
        <v>1.38</v>
      </c>
      <c r="Q331" s="2">
        <v>1.2826845549564301</v>
      </c>
      <c r="R331" s="2">
        <v>1.4846986288571</v>
      </c>
      <c r="S331" s="2">
        <v>1.16622950881719E-2</v>
      </c>
    </row>
    <row r="332" spans="2:19" x14ac:dyDescent="0.3">
      <c r="B332" s="2" t="s">
        <v>1580</v>
      </c>
      <c r="C332" s="2" t="s">
        <v>1499</v>
      </c>
      <c r="D332" s="2" t="s">
        <v>1581</v>
      </c>
      <c r="E332" s="2" t="s">
        <v>1582</v>
      </c>
      <c r="F332" s="28">
        <v>41924</v>
      </c>
      <c r="G332" s="2">
        <v>6699</v>
      </c>
      <c r="H332" s="2">
        <v>13913</v>
      </c>
      <c r="J332" s="2" t="s">
        <v>1738</v>
      </c>
      <c r="K332" s="2" t="s">
        <v>1739</v>
      </c>
      <c r="L332" s="25">
        <v>8E-14</v>
      </c>
      <c r="P332" s="2">
        <v>1.38</v>
      </c>
      <c r="Q332" s="2">
        <v>1.2681738200016901</v>
      </c>
      <c r="R332" s="2">
        <v>1.5016868902067699</v>
      </c>
      <c r="S332" s="2">
        <v>1.1675460264086701E-2</v>
      </c>
    </row>
    <row r="333" spans="2:19" x14ac:dyDescent="0.3">
      <c r="B333" s="2" t="s">
        <v>1740</v>
      </c>
      <c r="C333" s="2" t="s">
        <v>1705</v>
      </c>
      <c r="D333" s="2" t="s">
        <v>630</v>
      </c>
      <c r="E333" s="2" t="s">
        <v>631</v>
      </c>
      <c r="F333" s="28">
        <v>44469</v>
      </c>
      <c r="G333" s="2">
        <v>528711</v>
      </c>
      <c r="J333" s="2" t="s">
        <v>1741</v>
      </c>
      <c r="K333" s="2" t="s">
        <v>1742</v>
      </c>
      <c r="L333" s="25">
        <v>2E-12</v>
      </c>
      <c r="M333" s="2">
        <v>-0.12280000000000001</v>
      </c>
      <c r="N333" s="2">
        <v>-0.1570154457921</v>
      </c>
      <c r="O333" s="2">
        <v>-8.8584554207899305E-2</v>
      </c>
      <c r="S333" s="2">
        <v>1.1675460264086701E-2</v>
      </c>
    </row>
    <row r="334" spans="2:19" x14ac:dyDescent="0.3">
      <c r="B334" s="2" t="s">
        <v>1743</v>
      </c>
      <c r="C334" s="2" t="s">
        <v>1744</v>
      </c>
      <c r="D334" s="2" t="s">
        <v>1745</v>
      </c>
      <c r="E334" s="2" t="s">
        <v>1746</v>
      </c>
      <c r="F334" s="28">
        <v>41441</v>
      </c>
      <c r="G334" s="2">
        <v>8400</v>
      </c>
      <c r="H334" s="2">
        <v>8027</v>
      </c>
      <c r="J334" s="2" t="s">
        <v>1747</v>
      </c>
      <c r="K334" s="2" t="s">
        <v>1748</v>
      </c>
      <c r="L334" s="25">
        <v>2.0000000000000001E-10</v>
      </c>
      <c r="P334" s="2">
        <v>1.24</v>
      </c>
      <c r="Q334" s="2">
        <v>1.16047936695164</v>
      </c>
      <c r="R334" s="2">
        <v>1.3249697011321899</v>
      </c>
      <c r="S334" s="2">
        <v>1.16848731413483E-2</v>
      </c>
    </row>
    <row r="335" spans="2:19" x14ac:dyDescent="0.3">
      <c r="B335" s="2" t="s">
        <v>1749</v>
      </c>
      <c r="C335" s="2" t="s">
        <v>1750</v>
      </c>
      <c r="D335" s="2" t="s">
        <v>1751</v>
      </c>
      <c r="E335" s="2" t="s">
        <v>1752</v>
      </c>
      <c r="F335" s="28">
        <v>43368</v>
      </c>
      <c r="G335" s="2">
        <v>13175</v>
      </c>
      <c r="J335" s="2" t="s">
        <v>1753</v>
      </c>
      <c r="K335" s="2" t="s">
        <v>1754</v>
      </c>
      <c r="L335" s="25">
        <v>2.9999999999999999E-78</v>
      </c>
      <c r="S335" s="2">
        <v>1.16848731413483E-2</v>
      </c>
    </row>
    <row r="336" spans="2:19" x14ac:dyDescent="0.3">
      <c r="B336" s="2" t="s">
        <v>1755</v>
      </c>
      <c r="C336" s="2" t="s">
        <v>1756</v>
      </c>
      <c r="D336" s="2" t="s">
        <v>1751</v>
      </c>
      <c r="E336" s="2" t="s">
        <v>1752</v>
      </c>
      <c r="F336" s="28">
        <v>43368</v>
      </c>
      <c r="G336" s="2">
        <v>3422</v>
      </c>
      <c r="J336" s="2" t="s">
        <v>1753</v>
      </c>
      <c r="K336" s="2" t="s">
        <v>1754</v>
      </c>
      <c r="L336" s="25">
        <v>7.9999999999999994E-40</v>
      </c>
      <c r="P336" s="2">
        <v>0.334448160535117</v>
      </c>
      <c r="Q336" s="2">
        <v>0.28427326634447903</v>
      </c>
      <c r="R336" s="2">
        <v>0.39347904051511401</v>
      </c>
      <c r="S336" s="2">
        <v>1.16848731413483E-2</v>
      </c>
    </row>
    <row r="337" spans="2:19" x14ac:dyDescent="0.3">
      <c r="B337" s="2" t="s">
        <v>1757</v>
      </c>
      <c r="C337" s="2" t="s">
        <v>1758</v>
      </c>
      <c r="D337" s="2" t="s">
        <v>1443</v>
      </c>
      <c r="E337" s="2" t="s">
        <v>1444</v>
      </c>
      <c r="F337" s="28">
        <v>43578</v>
      </c>
      <c r="G337" s="2">
        <v>305913</v>
      </c>
      <c r="J337" s="2" t="s">
        <v>1759</v>
      </c>
      <c r="K337" s="2" t="s">
        <v>1760</v>
      </c>
      <c r="L337" s="25">
        <v>2.9999999999999999E-75</v>
      </c>
      <c r="M337" s="2">
        <v>0.23193699000000001</v>
      </c>
      <c r="N337" s="2">
        <v>0.207170352360981</v>
      </c>
      <c r="O337" s="2">
        <v>0.25670362763901799</v>
      </c>
      <c r="S337" s="2">
        <v>1.16848731413483E-2</v>
      </c>
    </row>
    <row r="338" spans="2:19" x14ac:dyDescent="0.3">
      <c r="B338" s="2" t="s">
        <v>1761</v>
      </c>
      <c r="C338" s="2" t="s">
        <v>1762</v>
      </c>
      <c r="D338" s="2" t="s">
        <v>1303</v>
      </c>
      <c r="E338" s="2" t="s">
        <v>1304</v>
      </c>
      <c r="F338" s="28">
        <v>43676</v>
      </c>
      <c r="G338" s="2">
        <v>346545</v>
      </c>
      <c r="H338" s="2">
        <v>118269</v>
      </c>
      <c r="J338" s="2" t="s">
        <v>1445</v>
      </c>
      <c r="K338" s="2" t="s">
        <v>1446</v>
      </c>
      <c r="L338" s="25">
        <v>6.9999999999999995E-70</v>
      </c>
      <c r="P338" s="2">
        <v>0.89269996389921302</v>
      </c>
      <c r="Q338" s="2">
        <v>0.881531826340615</v>
      </c>
      <c r="R338" s="2">
        <v>0.90400959073000797</v>
      </c>
      <c r="S338" s="2">
        <v>1.16848731413483E-2</v>
      </c>
    </row>
    <row r="339" spans="2:19" x14ac:dyDescent="0.3">
      <c r="B339" s="2" t="s">
        <v>1763</v>
      </c>
      <c r="C339" s="2" t="s">
        <v>1130</v>
      </c>
      <c r="D339" s="2" t="s">
        <v>1764</v>
      </c>
      <c r="E339" s="2" t="s">
        <v>1765</v>
      </c>
      <c r="F339" s="28">
        <v>43483</v>
      </c>
      <c r="G339" s="2">
        <v>3949</v>
      </c>
      <c r="J339" s="2" t="s">
        <v>1747</v>
      </c>
      <c r="K339" s="2" t="s">
        <v>1748</v>
      </c>
      <c r="L339" s="25">
        <v>4.9999999999999999E-138</v>
      </c>
      <c r="P339" s="2">
        <v>5.48</v>
      </c>
      <c r="Q339" s="2">
        <v>4.7959953722724897</v>
      </c>
      <c r="R339" s="2">
        <v>6.2615573346082396</v>
      </c>
      <c r="S339" s="2">
        <v>1.16848731413483E-2</v>
      </c>
    </row>
    <row r="340" spans="2:19" x14ac:dyDescent="0.3">
      <c r="B340" s="2" t="s">
        <v>1766</v>
      </c>
      <c r="C340" s="2" t="s">
        <v>1767</v>
      </c>
      <c r="D340" s="2" t="s">
        <v>1768</v>
      </c>
      <c r="E340" s="2" t="s">
        <v>1769</v>
      </c>
      <c r="F340" s="28">
        <v>44504</v>
      </c>
      <c r="G340" s="2">
        <v>3196</v>
      </c>
      <c r="J340" s="2" t="s">
        <v>1753</v>
      </c>
      <c r="K340" s="2" t="s">
        <v>1754</v>
      </c>
      <c r="L340" s="25">
        <v>6.9999999999999897E-40</v>
      </c>
      <c r="P340" s="2">
        <v>2.6779999999999999</v>
      </c>
      <c r="Q340" s="2">
        <v>2.3140295101835902</v>
      </c>
      <c r="R340" s="2">
        <v>3.0992189029736998</v>
      </c>
      <c r="S340" s="2">
        <v>1.16848731413483E-2</v>
      </c>
    </row>
    <row r="341" spans="2:19" x14ac:dyDescent="0.3">
      <c r="B341" s="2" t="s">
        <v>1321</v>
      </c>
      <c r="C341" s="2" t="s">
        <v>1322</v>
      </c>
      <c r="D341" s="2" t="s">
        <v>1323</v>
      </c>
      <c r="E341" s="2" t="s">
        <v>1324</v>
      </c>
      <c r="F341" s="28">
        <v>43757</v>
      </c>
      <c r="G341" s="2">
        <v>1954</v>
      </c>
      <c r="J341" s="2" t="s">
        <v>1770</v>
      </c>
      <c r="K341" s="2" t="s">
        <v>1771</v>
      </c>
      <c r="L341" s="25">
        <v>4.0000000000000001E-8</v>
      </c>
      <c r="M341" s="2">
        <v>-0.10680000000000001</v>
      </c>
      <c r="N341" s="2">
        <v>-0.14492304710644799</v>
      </c>
      <c r="O341" s="2">
        <v>-6.8676952893551399E-2</v>
      </c>
      <c r="S341" s="2">
        <v>1.16906510666012E-2</v>
      </c>
    </row>
    <row r="342" spans="2:19" x14ac:dyDescent="0.3">
      <c r="B342" s="2" t="s">
        <v>1772</v>
      </c>
      <c r="C342" s="2" t="s">
        <v>1374</v>
      </c>
      <c r="D342" s="2" t="s">
        <v>1773</v>
      </c>
      <c r="E342" s="2" t="s">
        <v>1774</v>
      </c>
      <c r="F342" s="28">
        <v>41609</v>
      </c>
      <c r="G342" s="2">
        <v>1467</v>
      </c>
      <c r="H342" s="2">
        <v>2075</v>
      </c>
      <c r="J342" s="2" t="s">
        <v>1775</v>
      </c>
      <c r="K342" s="2" t="s">
        <v>1776</v>
      </c>
      <c r="L342" s="25">
        <v>3.0000000000000001E-12</v>
      </c>
      <c r="P342" s="2">
        <v>2.1</v>
      </c>
      <c r="Q342" s="2">
        <v>1.7049430111619399</v>
      </c>
      <c r="R342" s="2">
        <v>2.5865967197311299</v>
      </c>
      <c r="S342" s="2">
        <v>1.17210196331143E-2</v>
      </c>
    </row>
    <row r="343" spans="2:19" x14ac:dyDescent="0.3">
      <c r="B343" s="2" t="s">
        <v>1673</v>
      </c>
      <c r="C343" s="2" t="s">
        <v>1674</v>
      </c>
      <c r="D343" s="2" t="s">
        <v>1303</v>
      </c>
      <c r="E343" s="2" t="s">
        <v>1304</v>
      </c>
      <c r="F343" s="28">
        <v>43676</v>
      </c>
      <c r="G343" s="2">
        <v>323807</v>
      </c>
      <c r="J343" s="2" t="s">
        <v>1445</v>
      </c>
      <c r="K343" s="2" t="s">
        <v>1446</v>
      </c>
      <c r="L343" s="25">
        <v>7E-45</v>
      </c>
      <c r="P343" s="2">
        <v>0.90640005452902705</v>
      </c>
      <c r="Q343" s="2">
        <v>0.89406449349603201</v>
      </c>
      <c r="R343" s="2">
        <v>0.91890581141154404</v>
      </c>
      <c r="S343" s="2">
        <v>1.1729141697287501E-2</v>
      </c>
    </row>
    <row r="344" spans="2:19" x14ac:dyDescent="0.3">
      <c r="B344" s="2" t="s">
        <v>1580</v>
      </c>
      <c r="C344" s="2" t="s">
        <v>1499</v>
      </c>
      <c r="D344" s="2" t="s">
        <v>1581</v>
      </c>
      <c r="E344" s="2" t="s">
        <v>1582</v>
      </c>
      <c r="F344" s="28">
        <v>41924</v>
      </c>
      <c r="G344" s="2">
        <v>6699</v>
      </c>
      <c r="H344" s="2">
        <v>13913</v>
      </c>
      <c r="J344" s="2" t="s">
        <v>1502</v>
      </c>
      <c r="K344" s="2" t="s">
        <v>1503</v>
      </c>
      <c r="L344" s="25">
        <v>9.9999999999999998E-20</v>
      </c>
      <c r="P344" s="2">
        <v>1.69</v>
      </c>
      <c r="Q344" s="2">
        <v>1.5091893830521199</v>
      </c>
      <c r="R344" s="2">
        <v>1.8924728944381599</v>
      </c>
      <c r="S344" s="2">
        <v>1.1731143109500399E-2</v>
      </c>
    </row>
    <row r="345" spans="2:19" x14ac:dyDescent="0.3">
      <c r="B345" s="2" t="s">
        <v>1777</v>
      </c>
      <c r="C345" s="2" t="s">
        <v>1778</v>
      </c>
      <c r="D345" s="2" t="s">
        <v>1779</v>
      </c>
      <c r="E345" s="2" t="s">
        <v>1780</v>
      </c>
      <c r="F345" s="28">
        <v>40360</v>
      </c>
      <c r="G345" s="2">
        <v>4332</v>
      </c>
      <c r="J345" s="2" t="s">
        <v>1699</v>
      </c>
      <c r="K345" s="2" t="s">
        <v>1700</v>
      </c>
      <c r="L345" s="25">
        <v>1E-35</v>
      </c>
      <c r="P345" s="2">
        <v>2.21</v>
      </c>
      <c r="Q345" s="2">
        <v>1.9511510195144699</v>
      </c>
      <c r="R345" s="2">
        <v>2.5031891181931001</v>
      </c>
      <c r="S345" s="2">
        <v>1.17425359785556E-2</v>
      </c>
    </row>
    <row r="346" spans="2:19" x14ac:dyDescent="0.3">
      <c r="B346" s="2" t="s">
        <v>1781</v>
      </c>
      <c r="C346" s="2" t="s">
        <v>1778</v>
      </c>
      <c r="D346" s="2" t="s">
        <v>1782</v>
      </c>
      <c r="E346" s="2" t="s">
        <v>1783</v>
      </c>
      <c r="F346" s="28">
        <v>42026</v>
      </c>
      <c r="G346" s="2">
        <v>7565</v>
      </c>
      <c r="H346" s="2">
        <v>3020</v>
      </c>
      <c r="J346" s="2" t="s">
        <v>1784</v>
      </c>
      <c r="K346" s="2" t="s">
        <v>1785</v>
      </c>
      <c r="L346" s="25">
        <v>1.9999999999999999E-60</v>
      </c>
      <c r="P346" s="2">
        <v>1.92</v>
      </c>
      <c r="Q346" s="2">
        <v>1.7759783077532401</v>
      </c>
      <c r="R346" s="2">
        <v>2.07570102850163</v>
      </c>
      <c r="S346" s="2">
        <v>1.1763737536966801E-2</v>
      </c>
    </row>
    <row r="347" spans="2:19" x14ac:dyDescent="0.3">
      <c r="B347" s="2" t="s">
        <v>1786</v>
      </c>
      <c r="C347" s="2" t="s">
        <v>1787</v>
      </c>
      <c r="D347" s="2" t="s">
        <v>630</v>
      </c>
      <c r="E347" s="2" t="s">
        <v>631</v>
      </c>
      <c r="F347" s="28">
        <v>44469</v>
      </c>
      <c r="G347" s="2">
        <v>178726</v>
      </c>
      <c r="J347" s="2" t="s">
        <v>1788</v>
      </c>
      <c r="K347" s="2" t="s">
        <v>1789</v>
      </c>
      <c r="L347" s="25">
        <v>2.0000000000000001E-27</v>
      </c>
      <c r="M347" s="2">
        <v>0.14863090000000001</v>
      </c>
      <c r="N347" s="2">
        <v>0.121780796252283</v>
      </c>
      <c r="O347" s="2">
        <v>0.175481003747716</v>
      </c>
      <c r="S347" s="2">
        <v>1.17738470435142E-2</v>
      </c>
    </row>
    <row r="348" spans="2:19" x14ac:dyDescent="0.3">
      <c r="B348" s="2" t="s">
        <v>1790</v>
      </c>
      <c r="C348" s="2" t="s">
        <v>1791</v>
      </c>
      <c r="D348" s="2" t="s">
        <v>1532</v>
      </c>
      <c r="E348" s="2" t="s">
        <v>1533</v>
      </c>
      <c r="F348" s="28">
        <v>43581</v>
      </c>
      <c r="G348" s="2">
        <v>327670</v>
      </c>
      <c r="J348" s="2" t="s">
        <v>1445</v>
      </c>
      <c r="K348" s="2" t="s">
        <v>1446</v>
      </c>
      <c r="L348" s="25">
        <v>1E-59</v>
      </c>
      <c r="P348" s="2">
        <v>0.73855243722304198</v>
      </c>
      <c r="Q348" s="2">
        <v>0.71212136482817001</v>
      </c>
      <c r="R348" s="2">
        <v>0.76596452440338103</v>
      </c>
      <c r="S348" s="2">
        <v>1.1781617067754199E-2</v>
      </c>
    </row>
    <row r="349" spans="2:19" x14ac:dyDescent="0.3">
      <c r="B349" s="2" t="s">
        <v>1792</v>
      </c>
      <c r="C349" s="2" t="s">
        <v>1793</v>
      </c>
      <c r="E349" s="2" t="s">
        <v>1115</v>
      </c>
      <c r="F349" s="28">
        <v>44327</v>
      </c>
      <c r="G349" s="2">
        <v>218792</v>
      </c>
      <c r="H349" s="2">
        <v>0</v>
      </c>
      <c r="J349" s="2" t="s">
        <v>1794</v>
      </c>
      <c r="K349" s="2" t="s">
        <v>1795</v>
      </c>
      <c r="L349" s="25">
        <v>1.48399999999999E-126</v>
      </c>
      <c r="P349" s="2">
        <v>2.05751717285326</v>
      </c>
      <c r="Q349" s="2">
        <v>1.93945266921758</v>
      </c>
      <c r="R349" s="2">
        <v>2.18276887277375</v>
      </c>
      <c r="S349" s="2">
        <v>1.17824049666523E-2</v>
      </c>
    </row>
    <row r="350" spans="2:19" x14ac:dyDescent="0.3">
      <c r="B350" s="2" t="s">
        <v>1796</v>
      </c>
      <c r="C350" s="2" t="s">
        <v>1758</v>
      </c>
      <c r="D350" s="2" t="s">
        <v>630</v>
      </c>
      <c r="E350" s="2" t="s">
        <v>631</v>
      </c>
      <c r="F350" s="28">
        <v>44469</v>
      </c>
      <c r="G350" s="2">
        <v>484639</v>
      </c>
      <c r="J350" s="2" t="s">
        <v>1753</v>
      </c>
      <c r="K350" s="2" t="s">
        <v>1754</v>
      </c>
      <c r="L350" s="25">
        <v>1.9999999999999999E-49</v>
      </c>
      <c r="M350" s="2">
        <v>0.1157</v>
      </c>
      <c r="N350" s="2">
        <v>0.10035583567881</v>
      </c>
      <c r="O350" s="2">
        <v>0.13104416432118901</v>
      </c>
      <c r="S350" s="2">
        <v>1.1785759590566099E-2</v>
      </c>
    </row>
    <row r="351" spans="2:19" x14ac:dyDescent="0.3">
      <c r="B351" s="2" t="s">
        <v>1797</v>
      </c>
      <c r="C351" s="2" t="s">
        <v>1798</v>
      </c>
      <c r="D351" s="2" t="s">
        <v>1799</v>
      </c>
      <c r="E351" s="2" t="s">
        <v>1800</v>
      </c>
      <c r="F351" s="28">
        <v>41150</v>
      </c>
      <c r="G351" s="2">
        <v>7810</v>
      </c>
      <c r="J351" s="2" t="s">
        <v>1801</v>
      </c>
      <c r="K351" s="2" t="s">
        <v>1802</v>
      </c>
      <c r="L351" s="25">
        <v>1.0000000000000001E-33</v>
      </c>
      <c r="P351" s="2">
        <v>3.71</v>
      </c>
      <c r="Q351" s="2">
        <v>3.0003981505564901</v>
      </c>
      <c r="R351" s="2">
        <v>4.5874245047935096</v>
      </c>
      <c r="S351" s="2">
        <v>1.1786259710788701E-2</v>
      </c>
    </row>
    <row r="352" spans="2:19" x14ac:dyDescent="0.3">
      <c r="B352" s="2" t="s">
        <v>1803</v>
      </c>
      <c r="C352" s="2" t="s">
        <v>1302</v>
      </c>
      <c r="D352" s="2" t="s">
        <v>1804</v>
      </c>
      <c r="E352" s="2" t="s">
        <v>1095</v>
      </c>
      <c r="F352" s="28">
        <v>40755</v>
      </c>
      <c r="G352" s="2">
        <v>4836</v>
      </c>
      <c r="H352" s="2">
        <v>30247</v>
      </c>
      <c r="J352" s="2" t="s">
        <v>1805</v>
      </c>
      <c r="K352" s="2" t="s">
        <v>1806</v>
      </c>
      <c r="L352" s="25">
        <v>3.9999999999999998E-23</v>
      </c>
      <c r="P352" s="2">
        <v>0.82644628099173501</v>
      </c>
      <c r="Q352" s="2">
        <v>0.79585032510365705</v>
      </c>
      <c r="R352" s="2">
        <v>0.85821847880266899</v>
      </c>
      <c r="S352" s="2">
        <v>1.18135884404182E-2</v>
      </c>
    </row>
    <row r="353" spans="2:19" x14ac:dyDescent="0.3">
      <c r="B353" s="2" t="s">
        <v>1807</v>
      </c>
      <c r="C353" s="2" t="s">
        <v>1808</v>
      </c>
      <c r="E353" s="2" t="s">
        <v>1115</v>
      </c>
      <c r="F353" s="28">
        <v>44327</v>
      </c>
      <c r="G353" s="2">
        <v>212413</v>
      </c>
      <c r="H353" s="2">
        <v>0</v>
      </c>
      <c r="J353" s="2" t="s">
        <v>1809</v>
      </c>
      <c r="K353" s="2" t="s">
        <v>1810</v>
      </c>
      <c r="L353" s="25">
        <v>1.4590000000000001E-81</v>
      </c>
      <c r="P353" s="2">
        <v>5.4799720468109099</v>
      </c>
      <c r="Q353" s="2">
        <v>4.6034129958425503</v>
      </c>
      <c r="R353" s="2">
        <v>6.5234411209573802</v>
      </c>
      <c r="S353" s="2">
        <v>1.18141062557697E-2</v>
      </c>
    </row>
    <row r="354" spans="2:19" x14ac:dyDescent="0.3">
      <c r="B354" s="2" t="s">
        <v>1811</v>
      </c>
      <c r="C354" s="2" t="s">
        <v>1812</v>
      </c>
      <c r="D354" s="2" t="s">
        <v>630</v>
      </c>
      <c r="E354" s="2" t="s">
        <v>631</v>
      </c>
      <c r="F354" s="28">
        <v>44469</v>
      </c>
      <c r="G354" s="2">
        <v>658927</v>
      </c>
      <c r="J354" s="2" t="s">
        <v>1759</v>
      </c>
      <c r="K354" s="2" t="s">
        <v>1760</v>
      </c>
      <c r="L354" s="25">
        <v>1E-8</v>
      </c>
      <c r="M354" s="2">
        <v>7.0199999999999999E-2</v>
      </c>
      <c r="N354" s="2">
        <v>4.6190488616093602E-2</v>
      </c>
      <c r="O354" s="2">
        <v>9.4209511383906305E-2</v>
      </c>
      <c r="S354" s="2">
        <v>1.18485642597079E-2</v>
      </c>
    </row>
    <row r="355" spans="2:19" x14ac:dyDescent="0.3">
      <c r="B355" s="2" t="s">
        <v>1813</v>
      </c>
      <c r="C355" s="2" t="s">
        <v>1814</v>
      </c>
      <c r="D355" s="2" t="s">
        <v>1815</v>
      </c>
      <c r="E355" s="2" t="s">
        <v>1816</v>
      </c>
      <c r="F355" s="28">
        <v>44012</v>
      </c>
      <c r="G355" s="2">
        <v>117130</v>
      </c>
      <c r="J355" s="2" t="s">
        <v>1817</v>
      </c>
      <c r="K355" s="2" t="s">
        <v>1818</v>
      </c>
      <c r="L355" s="25">
        <v>9.9999999999999996E-24</v>
      </c>
      <c r="M355" s="2">
        <v>-4.2000000000000003E-2</v>
      </c>
      <c r="N355" s="2">
        <v>-5.0197866043302099E-2</v>
      </c>
      <c r="O355" s="2">
        <v>-3.3802133956697802E-2</v>
      </c>
      <c r="S355" s="2">
        <v>1.1868639849126301E-2</v>
      </c>
    </row>
    <row r="356" spans="2:19" x14ac:dyDescent="0.3">
      <c r="B356" s="2" t="s">
        <v>1819</v>
      </c>
      <c r="C356" s="2" t="s">
        <v>1820</v>
      </c>
      <c r="D356" s="2" t="s">
        <v>1821</v>
      </c>
      <c r="E356" s="2" t="s">
        <v>634</v>
      </c>
      <c r="F356" s="28">
        <v>43241</v>
      </c>
      <c r="G356" s="2">
        <v>116538</v>
      </c>
      <c r="J356" s="2" t="s">
        <v>1822</v>
      </c>
      <c r="K356" s="2" t="s">
        <v>1823</v>
      </c>
      <c r="L356" s="25">
        <v>8.0000000000000001E-35</v>
      </c>
      <c r="S356" s="2">
        <v>1.186990365386E-2</v>
      </c>
    </row>
    <row r="357" spans="2:19" x14ac:dyDescent="0.3">
      <c r="B357" s="2" t="s">
        <v>1055</v>
      </c>
      <c r="C357" s="2" t="s">
        <v>1056</v>
      </c>
      <c r="D357" s="2" t="s">
        <v>683</v>
      </c>
      <c r="E357" s="2" t="s">
        <v>684</v>
      </c>
      <c r="F357" s="28">
        <v>44434</v>
      </c>
      <c r="G357" s="2">
        <v>234778</v>
      </c>
      <c r="H357" s="2">
        <v>100554</v>
      </c>
      <c r="J357" s="2" t="s">
        <v>1824</v>
      </c>
      <c r="K357" s="2" t="s">
        <v>1825</v>
      </c>
      <c r="L357" s="25">
        <v>1.9999999999999999E-57</v>
      </c>
      <c r="S357" s="2">
        <v>1.1871844530105501E-2</v>
      </c>
    </row>
    <row r="358" spans="2:19" x14ac:dyDescent="0.3">
      <c r="B358" s="2" t="s">
        <v>1826</v>
      </c>
      <c r="C358" s="2" t="s">
        <v>1827</v>
      </c>
      <c r="D358" s="2" t="s">
        <v>1258</v>
      </c>
      <c r="E358" s="2" t="s">
        <v>1259</v>
      </c>
      <c r="F358" s="28">
        <v>43136</v>
      </c>
      <c r="G358" s="2">
        <v>107964</v>
      </c>
      <c r="J358" s="2" t="s">
        <v>1828</v>
      </c>
      <c r="K358" s="2" t="s">
        <v>1829</v>
      </c>
      <c r="L358" s="25">
        <v>6E-10</v>
      </c>
      <c r="S358" s="2">
        <v>1.1873131617903701E-2</v>
      </c>
    </row>
    <row r="359" spans="2:19" x14ac:dyDescent="0.3">
      <c r="B359" s="2" t="s">
        <v>1830</v>
      </c>
      <c r="C359" s="2" t="s">
        <v>1831</v>
      </c>
      <c r="D359" s="2" t="s">
        <v>1832</v>
      </c>
      <c r="E359" s="2" t="s">
        <v>1489</v>
      </c>
      <c r="F359" s="28">
        <v>43957</v>
      </c>
      <c r="G359" s="2">
        <v>453169</v>
      </c>
      <c r="J359" s="2" t="s">
        <v>1833</v>
      </c>
      <c r="K359" s="2" t="s">
        <v>1834</v>
      </c>
      <c r="L359" s="25">
        <v>2.9999999999999998E-18</v>
      </c>
      <c r="M359" s="2">
        <v>1.3944E-2</v>
      </c>
      <c r="N359" s="2">
        <v>1.08067236986113E-2</v>
      </c>
      <c r="O359" s="2">
        <v>1.7081276301388601E-2</v>
      </c>
      <c r="S359" s="2">
        <v>1.18735283613204E-2</v>
      </c>
    </row>
    <row r="360" spans="2:19" x14ac:dyDescent="0.3">
      <c r="B360" s="2" t="s">
        <v>1835</v>
      </c>
      <c r="C360" s="2" t="s">
        <v>1836</v>
      </c>
      <c r="D360" s="2" t="s">
        <v>1815</v>
      </c>
      <c r="E360" s="2" t="s">
        <v>1816</v>
      </c>
      <c r="F360" s="28">
        <v>44012</v>
      </c>
      <c r="G360" s="2">
        <v>477968</v>
      </c>
      <c r="J360" s="2" t="s">
        <v>1817</v>
      </c>
      <c r="K360" s="2" t="s">
        <v>1818</v>
      </c>
      <c r="L360" s="25">
        <v>5.0000000000000002E-28</v>
      </c>
      <c r="M360" s="2">
        <v>-0.05</v>
      </c>
      <c r="N360" s="2">
        <v>-5.8928790561630903E-2</v>
      </c>
      <c r="O360" s="2">
        <v>-4.1071209438368998E-2</v>
      </c>
      <c r="S360" s="2">
        <v>1.18882842361927E-2</v>
      </c>
    </row>
    <row r="361" spans="2:19" x14ac:dyDescent="0.3">
      <c r="B361" s="2" t="s">
        <v>1214</v>
      </c>
      <c r="C361" s="2" t="s">
        <v>1215</v>
      </c>
      <c r="D361" s="2" t="s">
        <v>1216</v>
      </c>
      <c r="E361" s="2" t="s">
        <v>1217</v>
      </c>
      <c r="F361" s="28">
        <v>42122</v>
      </c>
      <c r="G361" s="2">
        <v>3644</v>
      </c>
      <c r="H361" s="2">
        <v>14727</v>
      </c>
      <c r="J361" s="2" t="s">
        <v>1837</v>
      </c>
      <c r="K361" s="2" t="s">
        <v>1838</v>
      </c>
      <c r="L361" s="25">
        <v>5.0000000000000004E-16</v>
      </c>
      <c r="P361" s="2">
        <v>1.27</v>
      </c>
      <c r="Q361" s="2">
        <v>1.19873002721569</v>
      </c>
      <c r="R361" s="2">
        <v>1.3455072980413301</v>
      </c>
      <c r="S361" s="2">
        <v>1.18906768038868E-2</v>
      </c>
    </row>
    <row r="362" spans="2:19" x14ac:dyDescent="0.3">
      <c r="B362" s="2" t="s">
        <v>1839</v>
      </c>
      <c r="C362" s="2" t="s">
        <v>1840</v>
      </c>
      <c r="D362" s="2" t="s">
        <v>630</v>
      </c>
      <c r="E362" s="2" t="s">
        <v>631</v>
      </c>
      <c r="F362" s="28">
        <v>44469</v>
      </c>
      <c r="G362" s="2">
        <v>178726</v>
      </c>
      <c r="J362" s="2" t="s">
        <v>1841</v>
      </c>
      <c r="K362" s="2" t="s">
        <v>1842</v>
      </c>
      <c r="L362" s="25">
        <v>1.0000000000000001E-9</v>
      </c>
      <c r="M362" s="2">
        <v>-8.1218176000000003E-2</v>
      </c>
      <c r="N362" s="2">
        <v>-0.10727431229170301</v>
      </c>
      <c r="O362" s="2">
        <v>-5.5162039708296702E-2</v>
      </c>
      <c r="S362" s="2">
        <v>1.1896739713847601E-2</v>
      </c>
    </row>
    <row r="363" spans="2:19" x14ac:dyDescent="0.3">
      <c r="B363" s="2" t="s">
        <v>1843</v>
      </c>
      <c r="C363" s="2" t="s">
        <v>624</v>
      </c>
      <c r="D363" s="2" t="s">
        <v>630</v>
      </c>
      <c r="E363" s="2" t="s">
        <v>631</v>
      </c>
      <c r="F363" s="28">
        <v>44469</v>
      </c>
      <c r="G363" s="2">
        <v>177415</v>
      </c>
      <c r="J363" s="2" t="s">
        <v>1563</v>
      </c>
      <c r="K363" s="2" t="s">
        <v>1564</v>
      </c>
      <c r="L363" s="25">
        <v>1.0000000000000001E-9</v>
      </c>
      <c r="M363" s="2">
        <v>-5.6245903999999999E-2</v>
      </c>
      <c r="N363" s="2">
        <v>-7.42905217524851E-2</v>
      </c>
      <c r="O363" s="2">
        <v>-3.8201286247514801E-2</v>
      </c>
      <c r="S363" s="2">
        <v>1.19047639891505E-2</v>
      </c>
    </row>
    <row r="364" spans="2:19" x14ac:dyDescent="0.3">
      <c r="B364" s="2" t="s">
        <v>1844</v>
      </c>
      <c r="C364" s="2" t="s">
        <v>1845</v>
      </c>
      <c r="D364" s="2" t="s">
        <v>1846</v>
      </c>
      <c r="E364" s="2" t="s">
        <v>1847</v>
      </c>
      <c r="F364" s="28">
        <v>43647</v>
      </c>
      <c r="G364" s="2">
        <v>6064</v>
      </c>
      <c r="J364" s="2" t="s">
        <v>1848</v>
      </c>
      <c r="K364" s="2" t="s">
        <v>1849</v>
      </c>
      <c r="L364" s="25">
        <v>2.0000000000000002E-43</v>
      </c>
      <c r="P364" s="2">
        <v>3.39</v>
      </c>
      <c r="Q364" s="2">
        <v>2.8509600685032499</v>
      </c>
      <c r="R364" s="2">
        <v>4.0309578962406603</v>
      </c>
      <c r="S364" s="2">
        <v>1.1925855651497799E-2</v>
      </c>
    </row>
    <row r="365" spans="2:19" x14ac:dyDescent="0.3">
      <c r="B365" s="2" t="s">
        <v>1850</v>
      </c>
      <c r="C365" s="2" t="s">
        <v>1851</v>
      </c>
      <c r="D365" s="2" t="s">
        <v>630</v>
      </c>
      <c r="E365" s="2" t="s">
        <v>631</v>
      </c>
      <c r="F365" s="28">
        <v>44469</v>
      </c>
      <c r="G365" s="2">
        <v>172259</v>
      </c>
      <c r="J365" s="2" t="s">
        <v>1852</v>
      </c>
      <c r="K365" s="2" t="s">
        <v>1853</v>
      </c>
      <c r="L365" s="25">
        <v>8.0000000000000002E-13</v>
      </c>
      <c r="M365" s="2">
        <v>-9.5070050000000003E-2</v>
      </c>
      <c r="N365" s="2">
        <v>-0.121090614024286</v>
      </c>
      <c r="O365" s="2">
        <v>-6.9049485975713296E-2</v>
      </c>
      <c r="S365" s="2">
        <v>1.1925855651497799E-2</v>
      </c>
    </row>
    <row r="366" spans="2:19" x14ac:dyDescent="0.3">
      <c r="B366" s="2" t="s">
        <v>1854</v>
      </c>
      <c r="C366" s="2" t="s">
        <v>1855</v>
      </c>
      <c r="D366" s="2" t="s">
        <v>1462</v>
      </c>
      <c r="E366" s="2" t="s">
        <v>1463</v>
      </c>
      <c r="F366" s="28">
        <v>42826</v>
      </c>
      <c r="G366" s="2">
        <v>69057</v>
      </c>
      <c r="J366" s="2" t="s">
        <v>1856</v>
      </c>
      <c r="K366" s="2" t="s">
        <v>1857</v>
      </c>
      <c r="L366" s="25">
        <v>6E-11</v>
      </c>
      <c r="M366" s="2">
        <v>-2.4707400000000001E-2</v>
      </c>
      <c r="N366" s="2">
        <v>-3.2107834781545198E-2</v>
      </c>
      <c r="O366" s="2">
        <v>-1.7306965218454699E-2</v>
      </c>
      <c r="S366" s="2">
        <v>1.19387693703174E-2</v>
      </c>
    </row>
    <row r="367" spans="2:19" x14ac:dyDescent="0.3">
      <c r="B367" s="2" t="s">
        <v>1858</v>
      </c>
      <c r="C367" s="2" t="s">
        <v>731</v>
      </c>
      <c r="D367" s="2" t="s">
        <v>630</v>
      </c>
      <c r="E367" s="2" t="s">
        <v>631</v>
      </c>
      <c r="F367" s="28">
        <v>44469</v>
      </c>
      <c r="G367" s="2">
        <v>168103</v>
      </c>
      <c r="J367" s="2" t="s">
        <v>1859</v>
      </c>
      <c r="K367" s="2" t="s">
        <v>1860</v>
      </c>
      <c r="L367" s="25">
        <v>4.0000000000000003E-17</v>
      </c>
      <c r="M367" s="2">
        <v>-0.25364323999999999</v>
      </c>
      <c r="N367" s="2">
        <v>-0.31273592151289398</v>
      </c>
      <c r="O367" s="2">
        <v>-0.19455055848710501</v>
      </c>
      <c r="S367" s="2">
        <v>1.19458138942718E-2</v>
      </c>
    </row>
    <row r="368" spans="2:19" x14ac:dyDescent="0.3">
      <c r="B368" s="2" t="s">
        <v>1861</v>
      </c>
      <c r="C368" s="2" t="s">
        <v>1527</v>
      </c>
      <c r="D368" s="2" t="s">
        <v>1303</v>
      </c>
      <c r="E368" s="2" t="s">
        <v>1304</v>
      </c>
      <c r="F368" s="28">
        <v>43676</v>
      </c>
      <c r="G368" s="2">
        <v>258688</v>
      </c>
      <c r="J368" s="2" t="s">
        <v>1862</v>
      </c>
      <c r="K368" s="2" t="s">
        <v>1863</v>
      </c>
      <c r="L368" s="25">
        <v>4.0000000000000002E-25</v>
      </c>
      <c r="P368" s="2">
        <v>1.131</v>
      </c>
      <c r="Q368" s="2">
        <v>1.1049497144209699</v>
      </c>
      <c r="R368" s="2">
        <v>1.1576644469022901</v>
      </c>
      <c r="S368" s="2">
        <v>1.1950846761465E-2</v>
      </c>
    </row>
    <row r="369" spans="2:19" x14ac:dyDescent="0.3">
      <c r="B369" s="2" t="s">
        <v>704</v>
      </c>
      <c r="C369" s="2" t="s">
        <v>705</v>
      </c>
      <c r="D369" s="2" t="s">
        <v>706</v>
      </c>
      <c r="E369" s="2" t="s">
        <v>707</v>
      </c>
      <c r="F369" s="28">
        <v>41165</v>
      </c>
      <c r="G369" s="2">
        <v>1999</v>
      </c>
      <c r="H369" s="2">
        <v>1496</v>
      </c>
      <c r="J369" s="2" t="s">
        <v>1864</v>
      </c>
      <c r="K369" s="2" t="s">
        <v>1865</v>
      </c>
      <c r="L369" s="25">
        <v>2.9999999999999999E-22</v>
      </c>
      <c r="S369" s="2">
        <v>1.19514092803001E-2</v>
      </c>
    </row>
    <row r="370" spans="2:19" x14ac:dyDescent="0.3">
      <c r="B370" s="2" t="s">
        <v>1866</v>
      </c>
      <c r="C370" s="2" t="s">
        <v>1867</v>
      </c>
      <c r="D370" s="2" t="s">
        <v>1868</v>
      </c>
      <c r="E370" s="2" t="s">
        <v>1869</v>
      </c>
      <c r="F370" s="28">
        <v>42994</v>
      </c>
      <c r="G370" s="2">
        <v>1251</v>
      </c>
      <c r="H370" s="2">
        <v>1098</v>
      </c>
      <c r="J370" s="2" t="s">
        <v>1870</v>
      </c>
      <c r="K370" s="2" t="s">
        <v>1871</v>
      </c>
      <c r="L370" s="25">
        <v>3E-43</v>
      </c>
      <c r="S370" s="2">
        <v>1.1958157643675801E-2</v>
      </c>
    </row>
    <row r="371" spans="2:19" x14ac:dyDescent="0.3">
      <c r="B371" s="2" t="s">
        <v>1872</v>
      </c>
      <c r="C371" s="2" t="s">
        <v>1873</v>
      </c>
      <c r="D371" s="2" t="s">
        <v>630</v>
      </c>
      <c r="E371" s="2" t="s">
        <v>631</v>
      </c>
      <c r="F371" s="28">
        <v>44469</v>
      </c>
      <c r="G371" s="2">
        <v>175902</v>
      </c>
      <c r="J371" s="2" t="s">
        <v>1874</v>
      </c>
      <c r="K371" s="2" t="s">
        <v>1875</v>
      </c>
      <c r="L371" s="25">
        <v>6E-10</v>
      </c>
      <c r="S371" s="2">
        <v>1.2005263008177201E-2</v>
      </c>
    </row>
    <row r="372" spans="2:19" x14ac:dyDescent="0.3">
      <c r="B372" s="2" t="s">
        <v>1876</v>
      </c>
      <c r="C372" s="2" t="s">
        <v>1877</v>
      </c>
      <c r="D372" s="2" t="s">
        <v>1878</v>
      </c>
      <c r="E372" s="2" t="s">
        <v>1879</v>
      </c>
      <c r="F372" s="28">
        <v>44098</v>
      </c>
      <c r="G372" s="2">
        <v>8735</v>
      </c>
      <c r="J372" s="2" t="s">
        <v>1880</v>
      </c>
      <c r="K372" s="2" t="s">
        <v>1881</v>
      </c>
      <c r="L372" s="25">
        <v>9.9999999999999994E-12</v>
      </c>
      <c r="M372" s="2">
        <v>0.04</v>
      </c>
      <c r="N372" s="2">
        <v>2.8481602687040301E-2</v>
      </c>
      <c r="O372" s="2">
        <v>5.1518397312959603E-2</v>
      </c>
      <c r="S372" s="2">
        <v>1.2012465856969299E-2</v>
      </c>
    </row>
    <row r="373" spans="2:19" x14ac:dyDescent="0.3">
      <c r="B373" s="2" t="s">
        <v>1882</v>
      </c>
      <c r="C373" s="2" t="s">
        <v>1883</v>
      </c>
      <c r="D373" s="2" t="s">
        <v>630</v>
      </c>
      <c r="E373" s="2" t="s">
        <v>631</v>
      </c>
      <c r="F373" s="28">
        <v>44469</v>
      </c>
      <c r="G373" s="2">
        <v>178726</v>
      </c>
      <c r="J373" s="2" t="s">
        <v>1884</v>
      </c>
      <c r="K373" s="2" t="s">
        <v>1885</v>
      </c>
      <c r="L373" s="25">
        <v>1E-13</v>
      </c>
      <c r="M373" s="2">
        <v>7.4836239999999998E-2</v>
      </c>
      <c r="N373" s="2">
        <v>5.5123706837964297E-2</v>
      </c>
      <c r="O373" s="2">
        <v>9.4548773162035596E-2</v>
      </c>
      <c r="S373" s="2">
        <v>1.20207024738192E-2</v>
      </c>
    </row>
    <row r="374" spans="2:19" x14ac:dyDescent="0.3">
      <c r="B374" s="2" t="s">
        <v>1886</v>
      </c>
      <c r="C374" s="2" t="s">
        <v>1887</v>
      </c>
      <c r="D374" s="2" t="s">
        <v>544</v>
      </c>
      <c r="E374" s="2" t="s">
        <v>545</v>
      </c>
      <c r="F374" s="28">
        <v>42905</v>
      </c>
      <c r="G374" s="2">
        <v>15536</v>
      </c>
      <c r="H374" s="2">
        <v>2158</v>
      </c>
      <c r="J374" s="2" t="s">
        <v>1888</v>
      </c>
      <c r="K374" s="2" t="s">
        <v>1889</v>
      </c>
      <c r="L374" s="25">
        <v>2E-14</v>
      </c>
      <c r="M374" s="2">
        <v>-0.19</v>
      </c>
      <c r="N374" s="2">
        <v>-0.23867574210591599</v>
      </c>
      <c r="O374" s="2">
        <v>-0.14132425789408301</v>
      </c>
      <c r="S374" s="2">
        <v>1.2022066861391E-2</v>
      </c>
    </row>
    <row r="375" spans="2:19" x14ac:dyDescent="0.3">
      <c r="B375" s="2" t="s">
        <v>1890</v>
      </c>
      <c r="C375" s="2" t="s">
        <v>1891</v>
      </c>
      <c r="D375" s="2" t="s">
        <v>1892</v>
      </c>
      <c r="E375" s="2" t="s">
        <v>1893</v>
      </c>
      <c r="F375" s="28">
        <v>41284</v>
      </c>
      <c r="G375" s="2">
        <v>1367</v>
      </c>
      <c r="H375" s="2">
        <v>589</v>
      </c>
      <c r="J375" s="2" t="s">
        <v>1894</v>
      </c>
      <c r="K375" s="2" t="s">
        <v>1895</v>
      </c>
      <c r="L375" s="25">
        <v>2.0000000000000001E-10</v>
      </c>
      <c r="M375" s="2">
        <v>-0.45</v>
      </c>
      <c r="N375" s="2">
        <v>-0.58865001318616295</v>
      </c>
      <c r="O375" s="2">
        <v>-0.31134998681383702</v>
      </c>
      <c r="S375" s="2">
        <v>1.20431426912546E-2</v>
      </c>
    </row>
    <row r="376" spans="2:19" x14ac:dyDescent="0.3">
      <c r="B376" s="2" t="s">
        <v>1896</v>
      </c>
      <c r="C376" s="2" t="s">
        <v>1227</v>
      </c>
      <c r="D376" s="2" t="s">
        <v>630</v>
      </c>
      <c r="E376" s="2" t="s">
        <v>631</v>
      </c>
      <c r="F376" s="28">
        <v>44469</v>
      </c>
      <c r="G376" s="2">
        <v>129832</v>
      </c>
      <c r="J376" s="2" t="s">
        <v>1897</v>
      </c>
      <c r="K376" s="2" t="s">
        <v>1898</v>
      </c>
      <c r="L376" s="25">
        <v>4.0000000000000001E-8</v>
      </c>
      <c r="M376" s="2">
        <v>2.0183799999999998E-2</v>
      </c>
      <c r="N376" s="2">
        <v>1.2979043837199E-2</v>
      </c>
      <c r="O376" s="2">
        <v>2.7388556162800899E-2</v>
      </c>
      <c r="S376" s="2">
        <v>1.20961628854274E-2</v>
      </c>
    </row>
    <row r="377" spans="2:19" x14ac:dyDescent="0.3">
      <c r="B377" s="2" t="s">
        <v>1899</v>
      </c>
      <c r="C377" s="2" t="s">
        <v>1302</v>
      </c>
      <c r="D377" s="2" t="s">
        <v>1900</v>
      </c>
      <c r="E377" s="2" t="s">
        <v>1901</v>
      </c>
      <c r="F377" s="28">
        <v>44309</v>
      </c>
      <c r="G377" s="2">
        <v>56637</v>
      </c>
      <c r="J377" s="2" t="s">
        <v>1902</v>
      </c>
      <c r="K377" s="2" t="s">
        <v>1903</v>
      </c>
      <c r="L377" s="25">
        <v>5.9999999999999997E-15</v>
      </c>
      <c r="P377" s="2">
        <v>1.1499999999999999</v>
      </c>
      <c r="Q377" s="2">
        <v>1.11033307850531</v>
      </c>
      <c r="R377" s="2">
        <v>1.1910840319918199</v>
      </c>
      <c r="S377" s="2">
        <v>1.2099223211407601E-2</v>
      </c>
    </row>
    <row r="378" spans="2:19" x14ac:dyDescent="0.3">
      <c r="B378" s="2" t="s">
        <v>1904</v>
      </c>
      <c r="C378" s="2" t="s">
        <v>1705</v>
      </c>
      <c r="D378" s="2" t="s">
        <v>1905</v>
      </c>
      <c r="E378" s="2" t="s">
        <v>1906</v>
      </c>
      <c r="F378" s="28">
        <v>41628</v>
      </c>
      <c r="G378" s="2">
        <v>3444</v>
      </c>
      <c r="H378" s="2">
        <v>32668</v>
      </c>
      <c r="J378" s="2" t="s">
        <v>1699</v>
      </c>
      <c r="K378" s="2" t="s">
        <v>1700</v>
      </c>
      <c r="L378" s="25">
        <v>3.9999999999999999E-16</v>
      </c>
      <c r="P378" s="2">
        <v>0.78740157480314898</v>
      </c>
      <c r="Q378" s="2">
        <v>0.74335686270406198</v>
      </c>
      <c r="R378" s="2">
        <v>0.83405598456055097</v>
      </c>
      <c r="S378" s="2">
        <v>1.21183600276708E-2</v>
      </c>
    </row>
    <row r="379" spans="2:19" x14ac:dyDescent="0.3">
      <c r="B379" s="2" t="s">
        <v>1242</v>
      </c>
      <c r="C379" s="2" t="s">
        <v>1243</v>
      </c>
      <c r="D379" s="2" t="s">
        <v>1244</v>
      </c>
      <c r="E379" s="2" t="s">
        <v>1245</v>
      </c>
      <c r="F379" s="28">
        <v>40738</v>
      </c>
      <c r="G379" s="2">
        <v>7468</v>
      </c>
      <c r="H379" s="2">
        <v>7385</v>
      </c>
      <c r="J379" s="2" t="s">
        <v>1907</v>
      </c>
      <c r="K379" s="2" t="s">
        <v>1908</v>
      </c>
      <c r="L379" s="25">
        <v>3.0000000000000001E-54</v>
      </c>
      <c r="S379" s="2">
        <v>1.21452305465936E-2</v>
      </c>
    </row>
    <row r="380" spans="2:19" x14ac:dyDescent="0.3">
      <c r="B380" s="2" t="s">
        <v>1909</v>
      </c>
      <c r="C380" s="2" t="s">
        <v>1130</v>
      </c>
      <c r="D380" s="2" t="s">
        <v>1910</v>
      </c>
      <c r="E380" s="2" t="s">
        <v>1911</v>
      </c>
      <c r="F380" s="28">
        <v>43616</v>
      </c>
      <c r="G380" s="2">
        <v>2262</v>
      </c>
      <c r="H380" s="2">
        <v>5152</v>
      </c>
      <c r="J380" s="2" t="s">
        <v>1912</v>
      </c>
      <c r="K380" s="2" t="s">
        <v>1913</v>
      </c>
      <c r="L380" s="25">
        <v>2E-232</v>
      </c>
      <c r="P380" s="2">
        <v>4.28</v>
      </c>
      <c r="Q380" s="2">
        <v>3.9212360953646201</v>
      </c>
      <c r="R380" s="2">
        <v>4.6715881305016396</v>
      </c>
      <c r="S380" s="2">
        <v>1.2167894281446901E-2</v>
      </c>
    </row>
    <row r="381" spans="2:19" x14ac:dyDescent="0.3">
      <c r="B381" s="2" t="s">
        <v>1914</v>
      </c>
      <c r="C381" s="2" t="s">
        <v>1915</v>
      </c>
      <c r="D381" s="2" t="s">
        <v>1916</v>
      </c>
      <c r="E381" s="2" t="s">
        <v>1917</v>
      </c>
      <c r="F381" s="28">
        <v>42929</v>
      </c>
      <c r="G381" s="2">
        <v>19108</v>
      </c>
      <c r="J381" s="2" t="s">
        <v>1918</v>
      </c>
      <c r="K381" s="2" t="s">
        <v>1919</v>
      </c>
      <c r="L381" s="25">
        <v>1.9999999999999998E-24</v>
      </c>
      <c r="S381" s="2">
        <v>1.2171134352684E-2</v>
      </c>
    </row>
    <row r="382" spans="2:19" x14ac:dyDescent="0.3">
      <c r="B382" s="2" t="s">
        <v>1920</v>
      </c>
      <c r="C382" s="2" t="s">
        <v>1921</v>
      </c>
      <c r="D382" s="2" t="s">
        <v>1922</v>
      </c>
      <c r="E382" s="2" t="s">
        <v>1923</v>
      </c>
      <c r="F382" s="28">
        <v>40769</v>
      </c>
      <c r="G382" s="2">
        <v>2958</v>
      </c>
      <c r="H382" s="2">
        <v>7504</v>
      </c>
      <c r="J382" s="2" t="s">
        <v>1597</v>
      </c>
      <c r="K382" s="2" t="s">
        <v>1598</v>
      </c>
      <c r="L382" s="25">
        <v>6.9999999999999997E-33</v>
      </c>
      <c r="P382" s="2">
        <v>1.4</v>
      </c>
      <c r="Q382" s="2">
        <v>1.32479304010181</v>
      </c>
      <c r="R382" s="2">
        <v>1.47947637153148</v>
      </c>
      <c r="S382" s="2">
        <v>1.21946046128869E-2</v>
      </c>
    </row>
    <row r="383" spans="2:19" x14ac:dyDescent="0.3">
      <c r="B383" s="2" t="s">
        <v>1924</v>
      </c>
      <c r="C383" s="2" t="s">
        <v>1925</v>
      </c>
      <c r="D383" s="2" t="s">
        <v>1926</v>
      </c>
      <c r="E383" s="2" t="s">
        <v>1927</v>
      </c>
      <c r="F383" s="28">
        <v>41896</v>
      </c>
      <c r="G383" s="2">
        <v>2207</v>
      </c>
      <c r="H383" s="2">
        <v>550</v>
      </c>
      <c r="J383" s="2" t="s">
        <v>1928</v>
      </c>
      <c r="K383" s="2" t="s">
        <v>1929</v>
      </c>
      <c r="L383" s="25">
        <v>9.9999999999999991E-22</v>
      </c>
      <c r="P383" s="2">
        <v>2.46</v>
      </c>
      <c r="Q383" s="2">
        <v>2.0460991796960699</v>
      </c>
      <c r="R383" s="2">
        <v>2.9576278902076001</v>
      </c>
      <c r="S383" s="2">
        <v>1.2205091305077E-2</v>
      </c>
    </row>
    <row r="384" spans="2:19" x14ac:dyDescent="0.3">
      <c r="B384" s="2" t="s">
        <v>1930</v>
      </c>
      <c r="C384" s="2" t="s">
        <v>1931</v>
      </c>
      <c r="D384" s="2" t="s">
        <v>1932</v>
      </c>
      <c r="E384" s="2" t="s">
        <v>1933</v>
      </c>
      <c r="F384" s="28">
        <v>40615</v>
      </c>
      <c r="G384" s="2">
        <v>2096</v>
      </c>
      <c r="H384" s="2">
        <v>3870</v>
      </c>
      <c r="J384" s="2" t="s">
        <v>1502</v>
      </c>
      <c r="K384" s="2" t="s">
        <v>1503</v>
      </c>
      <c r="L384" s="25">
        <v>2.0000000000000001E-26</v>
      </c>
      <c r="S384" s="2">
        <v>1.2247567996382699E-2</v>
      </c>
    </row>
    <row r="385" spans="2:19" x14ac:dyDescent="0.3">
      <c r="B385" s="2" t="s">
        <v>1593</v>
      </c>
      <c r="C385" s="2" t="s">
        <v>1566</v>
      </c>
      <c r="D385" s="2" t="s">
        <v>1581</v>
      </c>
      <c r="E385" s="2" t="s">
        <v>1582</v>
      </c>
      <c r="F385" s="28">
        <v>41924</v>
      </c>
      <c r="G385" s="2">
        <v>6699</v>
      </c>
      <c r="H385" s="2">
        <v>13913</v>
      </c>
      <c r="J385" s="2" t="s">
        <v>1502</v>
      </c>
      <c r="K385" s="2" t="s">
        <v>1503</v>
      </c>
      <c r="L385" s="25">
        <v>2.9999999999999998E-31</v>
      </c>
      <c r="P385" s="2">
        <v>1.44</v>
      </c>
      <c r="Q385" s="2">
        <v>1.35415113119288</v>
      </c>
      <c r="R385" s="2">
        <v>1.53129141366469</v>
      </c>
      <c r="S385" s="2">
        <v>1.2247567996382699E-2</v>
      </c>
    </row>
    <row r="386" spans="2:19" x14ac:dyDescent="0.3">
      <c r="B386" s="2" t="s">
        <v>1934</v>
      </c>
      <c r="C386" s="2" t="s">
        <v>1935</v>
      </c>
      <c r="D386" s="2" t="s">
        <v>1936</v>
      </c>
      <c r="E386" s="2" t="s">
        <v>1937</v>
      </c>
      <c r="F386" s="28">
        <v>42491</v>
      </c>
      <c r="G386" s="2">
        <v>2537</v>
      </c>
      <c r="J386" s="2" t="s">
        <v>1938</v>
      </c>
      <c r="K386" s="2" t="s">
        <v>1939</v>
      </c>
      <c r="L386" s="25">
        <v>1.9999999999999999E-11</v>
      </c>
      <c r="P386" s="2">
        <v>0.53460000746301595</v>
      </c>
      <c r="Q386" s="2">
        <v>0.44518317576723299</v>
      </c>
      <c r="R386" s="2">
        <v>0.64197656950290305</v>
      </c>
      <c r="S386" s="2">
        <v>1.2260772287845599E-2</v>
      </c>
    </row>
    <row r="387" spans="2:19" x14ac:dyDescent="0.3">
      <c r="B387" s="2" t="s">
        <v>1593</v>
      </c>
      <c r="C387" s="2" t="s">
        <v>1566</v>
      </c>
      <c r="D387" s="2" t="s">
        <v>1581</v>
      </c>
      <c r="E387" s="2" t="s">
        <v>1582</v>
      </c>
      <c r="F387" s="28">
        <v>41924</v>
      </c>
      <c r="G387" s="2">
        <v>6699</v>
      </c>
      <c r="H387" s="2">
        <v>13913</v>
      </c>
      <c r="J387" s="2" t="s">
        <v>1738</v>
      </c>
      <c r="K387" s="2" t="s">
        <v>1739</v>
      </c>
      <c r="L387" s="25">
        <v>5.9999999999999998E-30</v>
      </c>
      <c r="P387" s="2">
        <v>1.3599999999999901</v>
      </c>
      <c r="Q387" s="2">
        <v>1.2897810763323501</v>
      </c>
      <c r="R387" s="2">
        <v>1.4340418183677699</v>
      </c>
      <c r="S387" s="2">
        <v>1.22692361474037E-2</v>
      </c>
    </row>
    <row r="388" spans="2:19" x14ac:dyDescent="0.3">
      <c r="B388" s="2" t="s">
        <v>1940</v>
      </c>
      <c r="C388" s="2" t="s">
        <v>1941</v>
      </c>
      <c r="D388" s="2" t="s">
        <v>1942</v>
      </c>
      <c r="E388" s="2" t="s">
        <v>1943</v>
      </c>
      <c r="F388" s="28">
        <v>42828</v>
      </c>
      <c r="G388" s="2">
        <v>10295</v>
      </c>
      <c r="J388" s="2" t="s">
        <v>1944</v>
      </c>
      <c r="K388" s="2" t="s">
        <v>1945</v>
      </c>
      <c r="L388" s="25">
        <v>1E-10</v>
      </c>
      <c r="S388" s="2">
        <v>1.22692361474037E-2</v>
      </c>
    </row>
    <row r="389" spans="2:19" x14ac:dyDescent="0.3">
      <c r="B389" s="2" t="s">
        <v>1946</v>
      </c>
      <c r="C389" s="2" t="s">
        <v>1054</v>
      </c>
      <c r="D389" s="2" t="s">
        <v>1032</v>
      </c>
      <c r="E389" s="2" t="s">
        <v>1033</v>
      </c>
      <c r="F389" s="28">
        <v>44337</v>
      </c>
      <c r="G389" s="2">
        <v>219872</v>
      </c>
      <c r="J389" s="2" t="s">
        <v>1631</v>
      </c>
      <c r="K389" s="2" t="s">
        <v>1632</v>
      </c>
      <c r="L389" s="25">
        <v>9.0000000000000003E-27</v>
      </c>
      <c r="M389" s="2">
        <v>3.08142E-2</v>
      </c>
      <c r="N389" s="2">
        <v>2.51757319094509E-2</v>
      </c>
      <c r="O389" s="2">
        <v>3.6452668090548999E-2</v>
      </c>
      <c r="S389" s="2">
        <v>1.22725181281566E-2</v>
      </c>
    </row>
    <row r="390" spans="2:19" x14ac:dyDescent="0.3">
      <c r="B390" s="2" t="s">
        <v>1947</v>
      </c>
      <c r="C390" s="2" t="s">
        <v>1948</v>
      </c>
      <c r="D390" s="2" t="s">
        <v>630</v>
      </c>
      <c r="E390" s="2" t="s">
        <v>631</v>
      </c>
      <c r="F390" s="28">
        <v>44469</v>
      </c>
      <c r="G390" s="2">
        <v>582595</v>
      </c>
      <c r="J390" s="2" t="s">
        <v>1949</v>
      </c>
      <c r="K390" s="2" t="s">
        <v>1950</v>
      </c>
      <c r="L390" s="25">
        <v>3E-9</v>
      </c>
      <c r="M390" s="2">
        <v>0.59030000000000005</v>
      </c>
      <c r="N390" s="2">
        <v>0.39524498180447498</v>
      </c>
      <c r="O390" s="2">
        <v>0.785355018195524</v>
      </c>
      <c r="S390" s="2">
        <v>1.22851552441716E-2</v>
      </c>
    </row>
    <row r="391" spans="2:19" x14ac:dyDescent="0.3">
      <c r="B391" s="2" t="s">
        <v>1951</v>
      </c>
      <c r="C391" s="2" t="s">
        <v>1130</v>
      </c>
      <c r="D391" s="2" t="s">
        <v>630</v>
      </c>
      <c r="E391" s="2" t="s">
        <v>631</v>
      </c>
      <c r="F391" s="28">
        <v>44469</v>
      </c>
      <c r="G391" s="2">
        <v>590946</v>
      </c>
      <c r="J391" s="2" t="s">
        <v>1952</v>
      </c>
      <c r="K391" s="2" t="s">
        <v>1953</v>
      </c>
      <c r="L391" s="25">
        <v>6.0000000000000005E-306</v>
      </c>
      <c r="S391" s="2">
        <v>1.22851552441716E-2</v>
      </c>
    </row>
    <row r="392" spans="2:19" x14ac:dyDescent="0.3">
      <c r="B392" s="2" t="s">
        <v>1954</v>
      </c>
      <c r="C392" s="2" t="s">
        <v>1955</v>
      </c>
      <c r="D392" s="2" t="s">
        <v>1956</v>
      </c>
      <c r="E392" s="2" t="s">
        <v>1957</v>
      </c>
      <c r="F392" s="28">
        <v>41264</v>
      </c>
      <c r="G392" s="2">
        <v>3761</v>
      </c>
      <c r="H392" s="2">
        <v>16951</v>
      </c>
      <c r="J392" s="2" t="s">
        <v>1371</v>
      </c>
      <c r="K392" s="2" t="s">
        <v>1372</v>
      </c>
      <c r="L392" s="25">
        <v>9.0000000000000002E-59</v>
      </c>
      <c r="P392" s="2">
        <v>1.93</v>
      </c>
      <c r="Q392" s="2">
        <v>1.7821004380720999</v>
      </c>
      <c r="R392" s="2">
        <v>2.0901739994125301</v>
      </c>
      <c r="S392" s="2">
        <v>1.2289083562791301E-2</v>
      </c>
    </row>
    <row r="393" spans="2:19" x14ac:dyDescent="0.3">
      <c r="B393" s="2" t="s">
        <v>1803</v>
      </c>
      <c r="C393" s="2" t="s">
        <v>1302</v>
      </c>
      <c r="D393" s="2" t="s">
        <v>1804</v>
      </c>
      <c r="E393" s="2" t="s">
        <v>1095</v>
      </c>
      <c r="F393" s="28">
        <v>40755</v>
      </c>
      <c r="G393" s="2">
        <v>4836</v>
      </c>
      <c r="H393" s="2">
        <v>30247</v>
      </c>
      <c r="J393" s="2" t="s">
        <v>1958</v>
      </c>
      <c r="K393" s="2" t="s">
        <v>1959</v>
      </c>
      <c r="L393" s="25">
        <v>4.9999999999999997E-12</v>
      </c>
      <c r="P393" s="2">
        <v>0.84745762711864403</v>
      </c>
      <c r="Q393" s="2">
        <v>0.80856664894193697</v>
      </c>
      <c r="R393" s="2">
        <v>0.88821920951272704</v>
      </c>
      <c r="S393" s="2">
        <v>1.23022869229316E-2</v>
      </c>
    </row>
    <row r="394" spans="2:19" x14ac:dyDescent="0.3">
      <c r="B394" s="2" t="s">
        <v>1960</v>
      </c>
      <c r="C394" s="2" t="s">
        <v>1961</v>
      </c>
      <c r="E394" s="2" t="s">
        <v>1115</v>
      </c>
      <c r="F394" s="28">
        <v>44327</v>
      </c>
      <c r="G394" s="2">
        <v>206664</v>
      </c>
      <c r="H394" s="2">
        <v>0</v>
      </c>
      <c r="J394" s="2" t="s">
        <v>1962</v>
      </c>
      <c r="K394" s="2" t="s">
        <v>1963</v>
      </c>
      <c r="L394" s="25">
        <v>2.6219999999999901E-151</v>
      </c>
      <c r="P394" s="2">
        <v>2.6190194709608901</v>
      </c>
      <c r="Q394" s="2">
        <v>2.4370178422121498</v>
      </c>
      <c r="R394" s="2">
        <v>2.8146133649337299</v>
      </c>
      <c r="S394" s="2">
        <v>1.23398713767528E-2</v>
      </c>
    </row>
    <row r="395" spans="2:19" x14ac:dyDescent="0.3">
      <c r="B395" s="2" t="s">
        <v>1964</v>
      </c>
      <c r="C395" s="2" t="s">
        <v>1227</v>
      </c>
      <c r="D395" s="2" t="s">
        <v>1965</v>
      </c>
      <c r="E395" s="2" t="s">
        <v>1966</v>
      </c>
      <c r="F395" s="28">
        <v>44075</v>
      </c>
      <c r="G395" s="2">
        <v>121047</v>
      </c>
      <c r="J395" s="2" t="s">
        <v>1897</v>
      </c>
      <c r="K395" s="2" t="s">
        <v>1898</v>
      </c>
      <c r="L395" s="25">
        <v>3E-10</v>
      </c>
      <c r="M395" s="2">
        <v>2.6702E-2</v>
      </c>
      <c r="N395" s="2">
        <v>1.8393100327566601E-2</v>
      </c>
      <c r="O395" s="2">
        <v>3.5010899672433302E-2</v>
      </c>
      <c r="S395" s="2">
        <v>1.2361410073935901E-2</v>
      </c>
    </row>
    <row r="396" spans="2:19" x14ac:dyDescent="0.3">
      <c r="B396" s="2" t="s">
        <v>1967</v>
      </c>
      <c r="C396" s="2" t="s">
        <v>658</v>
      </c>
      <c r="D396" s="2" t="s">
        <v>608</v>
      </c>
      <c r="E396" s="2" t="s">
        <v>609</v>
      </c>
      <c r="F396" s="28">
        <v>43455</v>
      </c>
      <c r="G396" s="2">
        <v>459777</v>
      </c>
      <c r="H396" s="2">
        <v>316301</v>
      </c>
      <c r="J396" s="2" t="s">
        <v>1968</v>
      </c>
      <c r="K396" s="2" t="s">
        <v>1969</v>
      </c>
      <c r="L396" s="25">
        <v>2.0000000000000001E-17</v>
      </c>
      <c r="M396" s="2">
        <v>0.34429999999999999</v>
      </c>
      <c r="N396" s="2">
        <v>0.264850455821728</v>
      </c>
      <c r="O396" s="2">
        <v>0.42374954417827099</v>
      </c>
      <c r="S396" s="2">
        <v>1.23744513839483E-2</v>
      </c>
    </row>
    <row r="397" spans="2:19" x14ac:dyDescent="0.3">
      <c r="B397" s="2" t="s">
        <v>1970</v>
      </c>
      <c r="C397" s="2" t="s">
        <v>1971</v>
      </c>
      <c r="D397" s="2" t="s">
        <v>630</v>
      </c>
      <c r="E397" s="2" t="s">
        <v>631</v>
      </c>
      <c r="F397" s="28">
        <v>44469</v>
      </c>
      <c r="G397" s="2">
        <v>670929</v>
      </c>
      <c r="J397" s="2" t="s">
        <v>1972</v>
      </c>
      <c r="K397" s="2" t="s">
        <v>1973</v>
      </c>
      <c r="L397" s="25">
        <v>3.9999999999999996E-21</v>
      </c>
      <c r="M397" s="2">
        <v>-0.10970000000000001</v>
      </c>
      <c r="N397" s="2">
        <v>-0.132494533529605</v>
      </c>
      <c r="O397" s="2">
        <v>-8.6905466470394904E-2</v>
      </c>
      <c r="S397" s="2">
        <v>1.23965628445148E-2</v>
      </c>
    </row>
    <row r="398" spans="2:19" x14ac:dyDescent="0.3">
      <c r="B398" s="2" t="s">
        <v>1974</v>
      </c>
      <c r="C398" s="2" t="s">
        <v>1975</v>
      </c>
      <c r="D398" s="2" t="s">
        <v>581</v>
      </c>
      <c r="E398" s="2" t="s">
        <v>573</v>
      </c>
      <c r="F398" s="28">
        <v>41263</v>
      </c>
      <c r="G398" s="2">
        <v>50047</v>
      </c>
      <c r="J398" s="2" t="s">
        <v>1976</v>
      </c>
      <c r="K398" s="2" t="s">
        <v>1977</v>
      </c>
      <c r="L398" s="25">
        <v>4.0000000000000002E-9</v>
      </c>
      <c r="M398" s="2">
        <v>1E-3</v>
      </c>
      <c r="N398" s="2">
        <v>6.6690421578319997E-4</v>
      </c>
      <c r="O398" s="2">
        <v>1.3330957842166999E-3</v>
      </c>
      <c r="S398" s="2">
        <v>1.2411991134285901E-2</v>
      </c>
    </row>
    <row r="399" spans="2:19" x14ac:dyDescent="0.3">
      <c r="B399" s="2" t="s">
        <v>579</v>
      </c>
      <c r="C399" s="2" t="s">
        <v>580</v>
      </c>
      <c r="D399" s="2" t="s">
        <v>581</v>
      </c>
      <c r="E399" s="2" t="s">
        <v>573</v>
      </c>
      <c r="F399" s="28">
        <v>41263</v>
      </c>
      <c r="G399" s="2">
        <v>50047</v>
      </c>
      <c r="J399" s="2" t="s">
        <v>1976</v>
      </c>
      <c r="K399" s="2" t="s">
        <v>1977</v>
      </c>
      <c r="L399" s="25">
        <v>4.0000000000000002E-9</v>
      </c>
      <c r="M399" s="2">
        <v>1E-4</v>
      </c>
      <c r="N399" s="2">
        <v>6.6690421578329199E-5</v>
      </c>
      <c r="O399" s="2">
        <v>1.333095784216E-4</v>
      </c>
      <c r="S399" s="2">
        <v>1.2411991134285901E-2</v>
      </c>
    </row>
    <row r="400" spans="2:19" x14ac:dyDescent="0.3">
      <c r="B400" s="2" t="s">
        <v>1406</v>
      </c>
      <c r="C400" s="2" t="s">
        <v>1407</v>
      </c>
      <c r="D400" s="2" t="s">
        <v>1408</v>
      </c>
      <c r="E400" s="2" t="s">
        <v>1409</v>
      </c>
      <c r="F400" s="28">
        <v>43172</v>
      </c>
      <c r="G400" s="2">
        <v>1193</v>
      </c>
      <c r="J400" s="2" t="s">
        <v>1978</v>
      </c>
      <c r="K400" s="2" t="s">
        <v>1979</v>
      </c>
      <c r="L400" s="25">
        <v>2.0000000000000001E-10</v>
      </c>
      <c r="S400" s="2">
        <v>1.24240135774016E-2</v>
      </c>
    </row>
    <row r="401" spans="2:19" x14ac:dyDescent="0.3">
      <c r="B401" s="2" t="s">
        <v>1980</v>
      </c>
      <c r="C401" s="2" t="s">
        <v>1981</v>
      </c>
      <c r="D401" s="2" t="s">
        <v>1982</v>
      </c>
      <c r="E401" s="2" t="s">
        <v>1983</v>
      </c>
      <c r="F401" s="28">
        <v>44232</v>
      </c>
      <c r="G401" s="2">
        <v>390812</v>
      </c>
      <c r="H401" s="2">
        <v>134154</v>
      </c>
      <c r="J401" s="2" t="s">
        <v>1984</v>
      </c>
      <c r="K401" s="2" t="s">
        <v>1985</v>
      </c>
      <c r="L401" s="25">
        <v>7.0000000000000003E-38</v>
      </c>
      <c r="M401" s="2">
        <v>12.9</v>
      </c>
      <c r="N401" s="2">
        <v>10.9348088141102</v>
      </c>
      <c r="O401" s="2">
        <v>14.865191185889699</v>
      </c>
      <c r="S401" s="2">
        <v>1.2433928437530901E-2</v>
      </c>
    </row>
    <row r="402" spans="2:19" x14ac:dyDescent="0.3">
      <c r="B402" s="2" t="s">
        <v>1986</v>
      </c>
      <c r="C402" s="2" t="s">
        <v>1981</v>
      </c>
      <c r="D402" s="2" t="s">
        <v>630</v>
      </c>
      <c r="E402" s="2" t="s">
        <v>631</v>
      </c>
      <c r="F402" s="28">
        <v>44469</v>
      </c>
      <c r="G402" s="2">
        <v>494681</v>
      </c>
      <c r="J402" s="2" t="s">
        <v>1987</v>
      </c>
      <c r="K402" s="2" t="s">
        <v>1988</v>
      </c>
      <c r="L402" s="25">
        <v>9.0000000000000002E-40</v>
      </c>
      <c r="M402" s="2">
        <v>2.4899999999999999E-2</v>
      </c>
      <c r="N402" s="2">
        <v>2.12021893640621E-2</v>
      </c>
      <c r="O402" s="2">
        <v>2.85978106359378E-2</v>
      </c>
      <c r="S402" s="2">
        <v>1.2433928437530901E-2</v>
      </c>
    </row>
    <row r="403" spans="2:19" x14ac:dyDescent="0.3">
      <c r="B403" s="2" t="s">
        <v>1989</v>
      </c>
      <c r="C403" s="2" t="s">
        <v>731</v>
      </c>
      <c r="D403" s="2" t="s">
        <v>1990</v>
      </c>
      <c r="E403" s="2" t="s">
        <v>1991</v>
      </c>
      <c r="F403" s="28">
        <v>44349</v>
      </c>
      <c r="G403" s="2">
        <v>215554</v>
      </c>
      <c r="J403" s="2" t="s">
        <v>1992</v>
      </c>
      <c r="K403" s="2" t="s">
        <v>1993</v>
      </c>
      <c r="L403" s="25">
        <v>4.0000000000000001E-13</v>
      </c>
      <c r="S403" s="2">
        <v>1.2435900978744001E-2</v>
      </c>
    </row>
    <row r="404" spans="2:19" x14ac:dyDescent="0.3">
      <c r="B404" s="2" t="s">
        <v>1727</v>
      </c>
      <c r="C404" s="2" t="s">
        <v>1728</v>
      </c>
      <c r="D404" s="2" t="s">
        <v>1729</v>
      </c>
      <c r="E404" s="2" t="s">
        <v>1730</v>
      </c>
      <c r="F404" s="28">
        <v>44146</v>
      </c>
      <c r="G404" s="2">
        <v>12539</v>
      </c>
      <c r="J404" s="2" t="s">
        <v>1994</v>
      </c>
      <c r="K404" s="2" t="s">
        <v>1995</v>
      </c>
      <c r="L404" s="25">
        <v>2E-14</v>
      </c>
      <c r="M404" s="2">
        <v>0.13500000000000001</v>
      </c>
      <c r="N404" s="2">
        <v>0.100414604293164</v>
      </c>
      <c r="O404" s="2">
        <v>0.16958539570683501</v>
      </c>
      <c r="S404" s="2">
        <v>1.24433003365993E-2</v>
      </c>
    </row>
    <row r="405" spans="2:19" x14ac:dyDescent="0.3">
      <c r="B405" s="2" t="s">
        <v>1996</v>
      </c>
      <c r="C405" s="2" t="s">
        <v>1997</v>
      </c>
      <c r="D405" s="2" t="s">
        <v>1998</v>
      </c>
      <c r="E405" s="2" t="s">
        <v>1999</v>
      </c>
      <c r="F405" s="28">
        <v>44215</v>
      </c>
      <c r="G405" s="2">
        <v>3887</v>
      </c>
      <c r="J405" s="2" t="s">
        <v>1994</v>
      </c>
      <c r="K405" s="2" t="s">
        <v>1995</v>
      </c>
      <c r="L405" s="25">
        <v>4.9999999999999998E-8</v>
      </c>
      <c r="S405" s="2">
        <v>1.24433003365993E-2</v>
      </c>
    </row>
    <row r="406" spans="2:19" x14ac:dyDescent="0.3">
      <c r="B406" s="2" t="s">
        <v>2000</v>
      </c>
      <c r="C406" s="2" t="s">
        <v>2001</v>
      </c>
      <c r="D406" s="2" t="s">
        <v>2002</v>
      </c>
      <c r="E406" s="2" t="s">
        <v>2003</v>
      </c>
      <c r="F406" s="28">
        <v>42601</v>
      </c>
      <c r="G406" s="2">
        <v>287197</v>
      </c>
      <c r="H406" s="2">
        <v>17044</v>
      </c>
      <c r="J406" s="2" t="s">
        <v>1972</v>
      </c>
      <c r="K406" s="2" t="s">
        <v>1973</v>
      </c>
      <c r="L406" s="25">
        <v>2E-12</v>
      </c>
      <c r="P406" s="2">
        <v>0.89000000445000005</v>
      </c>
      <c r="Q406" s="2">
        <v>0.86156625008674603</v>
      </c>
      <c r="R406" s="2">
        <v>0.91937214095984798</v>
      </c>
      <c r="S406" s="2">
        <v>1.24692497774958E-2</v>
      </c>
    </row>
    <row r="407" spans="2:19" x14ac:dyDescent="0.3">
      <c r="B407" s="2" t="s">
        <v>2004</v>
      </c>
      <c r="C407" s="2" t="s">
        <v>1921</v>
      </c>
      <c r="D407" s="2" t="s">
        <v>2005</v>
      </c>
      <c r="E407" s="2" t="s">
        <v>2006</v>
      </c>
      <c r="F407" s="28">
        <v>40794</v>
      </c>
      <c r="G407" s="2">
        <v>3837</v>
      </c>
      <c r="H407" s="2">
        <v>1589</v>
      </c>
      <c r="J407" s="2" t="s">
        <v>2007</v>
      </c>
      <c r="K407" s="2" t="s">
        <v>2008</v>
      </c>
      <c r="L407" s="25">
        <v>2.0000000000000001E-22</v>
      </c>
      <c r="P407" s="2">
        <v>1.53</v>
      </c>
      <c r="Q407" s="2">
        <v>1.40453455229072</v>
      </c>
      <c r="R407" s="2">
        <v>1.6666731310967799</v>
      </c>
      <c r="S407" s="2">
        <v>1.2489371001720401E-2</v>
      </c>
    </row>
    <row r="408" spans="2:19" x14ac:dyDescent="0.3">
      <c r="B408" s="2" t="s">
        <v>2009</v>
      </c>
      <c r="C408" s="2" t="s">
        <v>2010</v>
      </c>
      <c r="D408" s="2" t="s">
        <v>630</v>
      </c>
      <c r="E408" s="2" t="s">
        <v>631</v>
      </c>
      <c r="F408" s="28">
        <v>44469</v>
      </c>
      <c r="G408" s="2">
        <v>668480</v>
      </c>
      <c r="J408" s="2" t="s">
        <v>2011</v>
      </c>
      <c r="K408" s="2" t="s">
        <v>2012</v>
      </c>
      <c r="L408" s="25">
        <v>9.9999999999999998E-17</v>
      </c>
      <c r="M408" s="2">
        <v>0.22559999999999999</v>
      </c>
      <c r="N408" s="2">
        <v>0.17235648106950699</v>
      </c>
      <c r="O408" s="2">
        <v>0.27884351893049197</v>
      </c>
      <c r="S408" s="2">
        <v>1.24966353178024E-2</v>
      </c>
    </row>
    <row r="409" spans="2:19" x14ac:dyDescent="0.3">
      <c r="B409" s="2" t="s">
        <v>2013</v>
      </c>
      <c r="C409" s="2" t="s">
        <v>2014</v>
      </c>
      <c r="D409" s="2" t="s">
        <v>2015</v>
      </c>
      <c r="E409" s="2" t="s">
        <v>2016</v>
      </c>
      <c r="F409" s="28">
        <v>44006</v>
      </c>
      <c r="G409" s="2">
        <v>755406</v>
      </c>
      <c r="J409" s="2" t="s">
        <v>1702</v>
      </c>
      <c r="K409" s="2" t="s">
        <v>1703</v>
      </c>
      <c r="L409" s="25">
        <v>1E-196</v>
      </c>
      <c r="P409" s="2">
        <v>1.31</v>
      </c>
      <c r="Q409" s="2">
        <v>1.2870332119212</v>
      </c>
      <c r="R409" s="2">
        <v>1.3333766247090899</v>
      </c>
      <c r="S409" s="2">
        <v>1.25049883499741E-2</v>
      </c>
    </row>
    <row r="410" spans="2:19" x14ac:dyDescent="0.3">
      <c r="B410" s="2" t="s">
        <v>2017</v>
      </c>
      <c r="C410" s="2" t="s">
        <v>2018</v>
      </c>
      <c r="E410" s="2" t="s">
        <v>1115</v>
      </c>
      <c r="F410" s="28">
        <v>44327</v>
      </c>
      <c r="G410" s="2">
        <v>206025</v>
      </c>
      <c r="H410" s="2">
        <v>0</v>
      </c>
      <c r="J410" s="2" t="s">
        <v>2019</v>
      </c>
      <c r="K410" s="2" t="s">
        <v>2020</v>
      </c>
      <c r="L410" s="25">
        <v>3.1409999999999999E-64</v>
      </c>
      <c r="P410" s="2">
        <v>2.1627920440992199</v>
      </c>
      <c r="Q410" s="2">
        <v>1.9779238144446001</v>
      </c>
      <c r="R410" s="2">
        <v>2.3649391305460101</v>
      </c>
      <c r="S410" s="2">
        <v>1.25093292444944E-2</v>
      </c>
    </row>
    <row r="411" spans="2:19" x14ac:dyDescent="0.3">
      <c r="B411" s="2" t="s">
        <v>2021</v>
      </c>
      <c r="C411" s="2" t="s">
        <v>2022</v>
      </c>
      <c r="E411" s="2" t="s">
        <v>1115</v>
      </c>
      <c r="F411" s="28">
        <v>44327</v>
      </c>
      <c r="G411" s="2">
        <v>190034</v>
      </c>
      <c r="H411" s="2">
        <v>0</v>
      </c>
      <c r="J411" s="2" t="s">
        <v>2023</v>
      </c>
      <c r="L411" s="25">
        <v>2.463E-50</v>
      </c>
      <c r="P411" s="2">
        <v>2.31474608727485</v>
      </c>
      <c r="Q411" s="2">
        <v>2.0730882754980802</v>
      </c>
      <c r="R411" s="2">
        <v>2.5845737067163399</v>
      </c>
      <c r="S411" s="2">
        <v>1.25156035646796E-2</v>
      </c>
    </row>
    <row r="412" spans="2:19" x14ac:dyDescent="0.3">
      <c r="B412" s="2" t="s">
        <v>1337</v>
      </c>
      <c r="C412" s="2" t="s">
        <v>1338</v>
      </c>
      <c r="D412" s="2" t="s">
        <v>1339</v>
      </c>
      <c r="E412" s="2" t="s">
        <v>1340</v>
      </c>
      <c r="F412" s="28">
        <v>41291</v>
      </c>
      <c r="G412" s="2">
        <v>4988</v>
      </c>
      <c r="H412" s="2">
        <v>3841</v>
      </c>
      <c r="J412" s="2" t="s">
        <v>2024</v>
      </c>
      <c r="K412" s="2" t="s">
        <v>186</v>
      </c>
      <c r="L412" s="25">
        <v>4.0000000000000001E-10</v>
      </c>
      <c r="S412" s="2">
        <v>1.2523662298917699E-2</v>
      </c>
    </row>
    <row r="413" spans="2:19" x14ac:dyDescent="0.3">
      <c r="B413" s="2" t="s">
        <v>2025</v>
      </c>
      <c r="C413" s="2" t="s">
        <v>2026</v>
      </c>
      <c r="E413" s="2" t="s">
        <v>1115</v>
      </c>
      <c r="F413" s="28">
        <v>44327</v>
      </c>
      <c r="G413" s="2">
        <v>213746</v>
      </c>
      <c r="H413" s="2">
        <v>0</v>
      </c>
      <c r="J413" s="2" t="s">
        <v>2027</v>
      </c>
      <c r="K413" s="2" t="s">
        <v>2028</v>
      </c>
      <c r="L413" s="25">
        <v>2.94E-41</v>
      </c>
      <c r="P413" s="2">
        <v>1.66445875747512</v>
      </c>
      <c r="Q413" s="2">
        <v>1.5453834326012901</v>
      </c>
      <c r="R413" s="2">
        <v>1.7927091082322899</v>
      </c>
      <c r="S413" s="2">
        <v>1.2588320299983E-2</v>
      </c>
    </row>
    <row r="414" spans="2:19" x14ac:dyDescent="0.3">
      <c r="B414" s="2" t="s">
        <v>2029</v>
      </c>
      <c r="C414" s="2" t="s">
        <v>1566</v>
      </c>
      <c r="D414" s="2" t="s">
        <v>2030</v>
      </c>
      <c r="E414" s="2" t="s">
        <v>2031</v>
      </c>
      <c r="F414" s="28">
        <v>40902</v>
      </c>
      <c r="G414" s="2">
        <v>5704</v>
      </c>
      <c r="H414" s="2">
        <v>6167</v>
      </c>
      <c r="J414" s="2" t="s">
        <v>2032</v>
      </c>
      <c r="K414" s="2" t="s">
        <v>2033</v>
      </c>
      <c r="L414" s="25">
        <v>2.9999999999999998E-13</v>
      </c>
      <c r="P414" s="2">
        <v>1.3</v>
      </c>
      <c r="Q414" s="2">
        <v>1.2115095522702</v>
      </c>
      <c r="R414" s="2">
        <v>1.39495392077856</v>
      </c>
      <c r="S414" s="2">
        <v>1.25991310924291E-2</v>
      </c>
    </row>
    <row r="415" spans="2:19" x14ac:dyDescent="0.3">
      <c r="B415" s="2" t="s">
        <v>2034</v>
      </c>
      <c r="C415" s="2" t="s">
        <v>2035</v>
      </c>
      <c r="D415" s="2" t="s">
        <v>2036</v>
      </c>
      <c r="E415" s="2" t="s">
        <v>2037</v>
      </c>
      <c r="F415" s="28">
        <v>43992</v>
      </c>
      <c r="G415" s="2">
        <v>64039</v>
      </c>
      <c r="J415" s="2" t="s">
        <v>2038</v>
      </c>
      <c r="K415" s="2" t="s">
        <v>2039</v>
      </c>
      <c r="L415" s="25">
        <v>3.0000000000000002E-36</v>
      </c>
      <c r="P415" s="2">
        <v>1.8</v>
      </c>
      <c r="Q415" s="2">
        <v>1.64238833596582</v>
      </c>
      <c r="R415" s="2">
        <v>1.97273685464569</v>
      </c>
      <c r="S415" s="2">
        <v>1.2696093879640101E-2</v>
      </c>
    </row>
    <row r="416" spans="2:19" x14ac:dyDescent="0.3">
      <c r="B416" s="2" t="s">
        <v>2040</v>
      </c>
      <c r="C416" s="2" t="s">
        <v>2041</v>
      </c>
      <c r="D416" s="2" t="s">
        <v>2042</v>
      </c>
      <c r="E416" s="2" t="s">
        <v>2043</v>
      </c>
      <c r="F416" s="28">
        <v>44516</v>
      </c>
      <c r="G416" s="2">
        <v>400449</v>
      </c>
      <c r="J416" s="2" t="s">
        <v>2044</v>
      </c>
      <c r="K416" s="2" t="s">
        <v>2045</v>
      </c>
      <c r="L416" s="25">
        <v>1.0000000000000001E-15</v>
      </c>
      <c r="P416" s="2">
        <v>0.91</v>
      </c>
      <c r="Q416" s="2">
        <v>0.88928324807197201</v>
      </c>
      <c r="R416" s="2">
        <v>0.93119936959948102</v>
      </c>
      <c r="S416" s="2">
        <v>1.26967644318938E-2</v>
      </c>
    </row>
    <row r="417" spans="2:19" x14ac:dyDescent="0.3">
      <c r="B417" s="2" t="s">
        <v>2046</v>
      </c>
      <c r="C417" s="2" t="s">
        <v>1473</v>
      </c>
      <c r="D417" s="2" t="s">
        <v>630</v>
      </c>
      <c r="E417" s="2" t="s">
        <v>631</v>
      </c>
      <c r="F417" s="28">
        <v>44469</v>
      </c>
      <c r="G417" s="2">
        <v>480086</v>
      </c>
      <c r="J417" s="2" t="s">
        <v>1474</v>
      </c>
      <c r="K417" s="2" t="s">
        <v>1475</v>
      </c>
      <c r="L417" s="25">
        <v>9.9999999999999995E-45</v>
      </c>
      <c r="M417" s="2">
        <v>3.49E-2</v>
      </c>
      <c r="N417" s="2">
        <v>3.00249721606487E-2</v>
      </c>
      <c r="O417" s="2">
        <v>3.9775027839351197E-2</v>
      </c>
      <c r="S417" s="2">
        <v>1.2725577689707199E-2</v>
      </c>
    </row>
    <row r="418" spans="2:19" x14ac:dyDescent="0.3">
      <c r="B418" s="2" t="s">
        <v>2047</v>
      </c>
      <c r="C418" s="2" t="s">
        <v>1166</v>
      </c>
      <c r="D418" s="2" t="s">
        <v>1965</v>
      </c>
      <c r="E418" s="2" t="s">
        <v>1966</v>
      </c>
      <c r="F418" s="28">
        <v>44075</v>
      </c>
      <c r="G418" s="2">
        <v>78744</v>
      </c>
      <c r="J418" s="2" t="s">
        <v>2048</v>
      </c>
      <c r="K418" s="2" t="s">
        <v>2049</v>
      </c>
      <c r="L418" s="25">
        <v>3E-28</v>
      </c>
      <c r="M418" s="2">
        <v>-7.1855000000000002E-2</v>
      </c>
      <c r="N418" s="2">
        <v>-8.4632931289721505E-2</v>
      </c>
      <c r="O418" s="2">
        <v>-5.9077068710278402E-2</v>
      </c>
      <c r="S418" s="2">
        <v>1.2731814756989399E-2</v>
      </c>
    </row>
    <row r="419" spans="2:19" x14ac:dyDescent="0.3">
      <c r="B419" s="2" t="s">
        <v>2050</v>
      </c>
      <c r="C419" s="2" t="s">
        <v>2051</v>
      </c>
      <c r="D419" s="2" t="s">
        <v>1965</v>
      </c>
      <c r="E419" s="2" t="s">
        <v>1966</v>
      </c>
      <c r="F419" s="28">
        <v>44075</v>
      </c>
      <c r="G419" s="2">
        <v>583850</v>
      </c>
      <c r="J419" s="2" t="s">
        <v>2052</v>
      </c>
      <c r="K419" s="2" t="s">
        <v>2053</v>
      </c>
      <c r="L419" s="25">
        <v>2E-194</v>
      </c>
      <c r="S419" s="2">
        <v>1.2827552855014799E-2</v>
      </c>
    </row>
    <row r="420" spans="2:19" x14ac:dyDescent="0.3">
      <c r="B420" s="2" t="s">
        <v>2054</v>
      </c>
      <c r="C420" s="2" t="s">
        <v>2051</v>
      </c>
      <c r="D420" s="2" t="s">
        <v>630</v>
      </c>
      <c r="E420" s="2" t="s">
        <v>631</v>
      </c>
      <c r="F420" s="28">
        <v>44469</v>
      </c>
      <c r="G420" s="2">
        <v>442919</v>
      </c>
      <c r="J420" s="2" t="s">
        <v>2052</v>
      </c>
      <c r="K420" s="2" t="s">
        <v>2053</v>
      </c>
      <c r="L420" s="25">
        <v>8.9999999999999997E-101</v>
      </c>
      <c r="M420" s="2">
        <v>3.6299999999999999E-2</v>
      </c>
      <c r="N420" s="2">
        <v>3.2961422677423399E-2</v>
      </c>
      <c r="O420" s="2">
        <v>3.9638577322576501E-2</v>
      </c>
      <c r="S420" s="2">
        <v>1.2827552855014799E-2</v>
      </c>
    </row>
    <row r="421" spans="2:19" x14ac:dyDescent="0.3">
      <c r="B421" s="2" t="s">
        <v>2055</v>
      </c>
      <c r="C421" s="2" t="s">
        <v>1611</v>
      </c>
      <c r="D421" s="2" t="s">
        <v>630</v>
      </c>
      <c r="E421" s="2" t="s">
        <v>631</v>
      </c>
      <c r="F421" s="28">
        <v>44469</v>
      </c>
      <c r="G421" s="2">
        <v>178726</v>
      </c>
      <c r="J421" s="2" t="s">
        <v>2056</v>
      </c>
      <c r="K421" s="2" t="s">
        <v>2057</v>
      </c>
      <c r="L421" s="25">
        <v>1.9999999999999999E-11</v>
      </c>
      <c r="M421" s="2">
        <v>0.19759746</v>
      </c>
      <c r="N421" s="2">
        <v>0.13984474835261401</v>
      </c>
      <c r="O421" s="2">
        <v>0.25535017164738499</v>
      </c>
      <c r="S421" s="2">
        <v>1.28698339685797E-2</v>
      </c>
    </row>
    <row r="422" spans="2:19" x14ac:dyDescent="0.3">
      <c r="B422" s="2" t="s">
        <v>2058</v>
      </c>
      <c r="C422" s="2" t="s">
        <v>2059</v>
      </c>
      <c r="E422" s="2" t="s">
        <v>1115</v>
      </c>
      <c r="F422" s="28">
        <v>44327</v>
      </c>
      <c r="G422" s="2">
        <v>212909</v>
      </c>
      <c r="H422" s="2">
        <v>0</v>
      </c>
      <c r="J422" s="2" t="s">
        <v>1976</v>
      </c>
      <c r="K422" s="2" t="s">
        <v>1977</v>
      </c>
      <c r="L422" s="25">
        <v>9.6079999999999999E-49</v>
      </c>
      <c r="P422" s="2">
        <v>1.6682914184879101</v>
      </c>
      <c r="Q422" s="2">
        <v>1.55804872339699</v>
      </c>
      <c r="R422" s="2">
        <v>1.78633454474533</v>
      </c>
      <c r="S422" s="2">
        <v>1.29375662654638E-2</v>
      </c>
    </row>
    <row r="423" spans="2:19" x14ac:dyDescent="0.3">
      <c r="B423" s="2" t="s">
        <v>2060</v>
      </c>
      <c r="C423" s="2" t="s">
        <v>2061</v>
      </c>
      <c r="D423" s="2" t="s">
        <v>2062</v>
      </c>
      <c r="E423" s="2" t="s">
        <v>2063</v>
      </c>
      <c r="F423" s="28">
        <v>43307</v>
      </c>
      <c r="G423" s="2">
        <v>394929</v>
      </c>
      <c r="J423" s="2" t="s">
        <v>1897</v>
      </c>
      <c r="K423" s="2" t="s">
        <v>1898</v>
      </c>
      <c r="L423" s="25">
        <v>6E-9</v>
      </c>
      <c r="S423" s="2">
        <v>1.2983291409909699E-2</v>
      </c>
    </row>
    <row r="424" spans="2:19" x14ac:dyDescent="0.3">
      <c r="B424" s="2" t="s">
        <v>1486</v>
      </c>
      <c r="C424" s="2" t="s">
        <v>1487</v>
      </c>
      <c r="D424" s="2" t="s">
        <v>1488</v>
      </c>
      <c r="E424" s="2" t="s">
        <v>1489</v>
      </c>
      <c r="F424" s="28">
        <v>43913</v>
      </c>
      <c r="G424" s="2">
        <v>441016</v>
      </c>
      <c r="J424" s="2" t="s">
        <v>2052</v>
      </c>
      <c r="K424" s="2" t="s">
        <v>2053</v>
      </c>
      <c r="L424" s="25">
        <v>3.9999999999999997E-76</v>
      </c>
      <c r="M424" s="2">
        <v>3.7853600000000001E-2</v>
      </c>
      <c r="N424" s="2">
        <v>3.3835415727111601E-2</v>
      </c>
      <c r="O424" s="2">
        <v>4.1871784272888297E-2</v>
      </c>
      <c r="S424" s="2">
        <v>1.29835847765207E-2</v>
      </c>
    </row>
    <row r="425" spans="2:19" x14ac:dyDescent="0.3">
      <c r="B425" s="2" t="s">
        <v>2064</v>
      </c>
      <c r="C425" s="2" t="s">
        <v>1346</v>
      </c>
      <c r="D425" s="2" t="s">
        <v>630</v>
      </c>
      <c r="E425" s="2" t="s">
        <v>631</v>
      </c>
      <c r="F425" s="28">
        <v>44469</v>
      </c>
      <c r="G425" s="2">
        <v>455659</v>
      </c>
      <c r="J425" s="2" t="s">
        <v>2052</v>
      </c>
      <c r="K425" s="2" t="s">
        <v>2053</v>
      </c>
      <c r="L425" s="25">
        <v>4.0000000000000001E-59</v>
      </c>
      <c r="M425" s="2">
        <v>3.4299999999999997E-2</v>
      </c>
      <c r="N425" s="2">
        <v>3.01537678466464E-2</v>
      </c>
      <c r="O425" s="2">
        <v>3.84462321533535E-2</v>
      </c>
      <c r="S425" s="2">
        <v>1.29835847765207E-2</v>
      </c>
    </row>
    <row r="426" spans="2:19" x14ac:dyDescent="0.3">
      <c r="B426" s="2" t="s">
        <v>2065</v>
      </c>
      <c r="C426" s="2" t="s">
        <v>2051</v>
      </c>
      <c r="D426" s="2" t="s">
        <v>683</v>
      </c>
      <c r="E426" s="2" t="s">
        <v>684</v>
      </c>
      <c r="F426" s="28">
        <v>44434</v>
      </c>
      <c r="G426" s="2">
        <v>234763</v>
      </c>
      <c r="H426" s="2">
        <v>100553</v>
      </c>
      <c r="J426" s="2" t="s">
        <v>2052</v>
      </c>
      <c r="K426" s="2" t="s">
        <v>2053</v>
      </c>
      <c r="L426" s="25">
        <v>6E-103</v>
      </c>
      <c r="S426" s="2">
        <v>1.29835847765207E-2</v>
      </c>
    </row>
    <row r="427" spans="2:19" x14ac:dyDescent="0.3">
      <c r="B427" s="2" t="s">
        <v>1327</v>
      </c>
      <c r="C427" s="2" t="s">
        <v>1328</v>
      </c>
      <c r="D427" s="2" t="s">
        <v>1329</v>
      </c>
      <c r="E427" s="2" t="s">
        <v>1330</v>
      </c>
      <c r="F427" s="28">
        <v>40736</v>
      </c>
      <c r="G427" s="2">
        <v>2514</v>
      </c>
      <c r="H427" s="2">
        <v>6649</v>
      </c>
      <c r="J427" s="2" t="s">
        <v>2066</v>
      </c>
      <c r="K427" s="2" t="s">
        <v>2067</v>
      </c>
      <c r="L427" s="25">
        <v>4.0000000000000003E-37</v>
      </c>
      <c r="P427" s="2">
        <v>1.56</v>
      </c>
      <c r="Q427" s="2">
        <v>1.45677027696489</v>
      </c>
      <c r="R427" s="2">
        <v>1.67054479246397</v>
      </c>
      <c r="S427" s="2">
        <v>1.30000757053494E-2</v>
      </c>
    </row>
    <row r="428" spans="2:19" x14ac:dyDescent="0.3">
      <c r="B428" s="2" t="s">
        <v>1331</v>
      </c>
      <c r="C428" s="2" t="s">
        <v>1215</v>
      </c>
      <c r="D428" s="2" t="s">
        <v>1332</v>
      </c>
      <c r="E428" s="2" t="s">
        <v>1333</v>
      </c>
      <c r="F428" s="28">
        <v>41435</v>
      </c>
      <c r="G428" s="2">
        <v>1400</v>
      </c>
      <c r="H428" s="2">
        <v>2909</v>
      </c>
      <c r="J428" s="2" t="s">
        <v>2066</v>
      </c>
      <c r="K428" s="2" t="s">
        <v>2067</v>
      </c>
      <c r="L428" s="25">
        <v>1.9999999999999998E-24</v>
      </c>
      <c r="S428" s="2">
        <v>1.30000757053494E-2</v>
      </c>
    </row>
    <row r="429" spans="2:19" x14ac:dyDescent="0.3">
      <c r="B429" s="2" t="s">
        <v>1214</v>
      </c>
      <c r="C429" s="2" t="s">
        <v>1215</v>
      </c>
      <c r="D429" s="2" t="s">
        <v>1216</v>
      </c>
      <c r="E429" s="2" t="s">
        <v>1217</v>
      </c>
      <c r="F429" s="28">
        <v>42122</v>
      </c>
      <c r="G429" s="2">
        <v>3644</v>
      </c>
      <c r="H429" s="2">
        <v>14727</v>
      </c>
      <c r="J429" s="2" t="s">
        <v>2066</v>
      </c>
      <c r="K429" s="2" t="s">
        <v>2067</v>
      </c>
      <c r="L429" s="25">
        <v>6.9999999999999999E-28</v>
      </c>
      <c r="P429" s="2">
        <v>0.78125</v>
      </c>
      <c r="Q429" s="2">
        <v>0.74746637810536998</v>
      </c>
      <c r="R429" s="2">
        <v>0.81656055760939905</v>
      </c>
      <c r="S429" s="2">
        <v>1.30000757053494E-2</v>
      </c>
    </row>
    <row r="430" spans="2:19" x14ac:dyDescent="0.3">
      <c r="B430" s="2" t="s">
        <v>2068</v>
      </c>
      <c r="C430" s="2" t="s">
        <v>2069</v>
      </c>
      <c r="D430" s="2" t="s">
        <v>2070</v>
      </c>
      <c r="E430" s="2" t="s">
        <v>2071</v>
      </c>
      <c r="F430" s="28">
        <v>42236</v>
      </c>
      <c r="G430" s="2">
        <v>6434</v>
      </c>
      <c r="J430" s="2" t="s">
        <v>2072</v>
      </c>
      <c r="K430" s="2" t="s">
        <v>2073</v>
      </c>
      <c r="L430" s="25">
        <v>3.9999999999999998E-11</v>
      </c>
      <c r="P430" s="2">
        <v>1.51</v>
      </c>
      <c r="Q430" s="2">
        <v>1.33616174840068</v>
      </c>
      <c r="R430" s="2">
        <v>1.7064550775601399</v>
      </c>
      <c r="S430" s="2">
        <v>1.30805689841508E-2</v>
      </c>
    </row>
    <row r="431" spans="2:19" x14ac:dyDescent="0.3">
      <c r="B431" s="2" t="s">
        <v>2068</v>
      </c>
      <c r="C431" s="2" t="s">
        <v>2069</v>
      </c>
      <c r="D431" s="2" t="s">
        <v>2070</v>
      </c>
      <c r="E431" s="2" t="s">
        <v>2071</v>
      </c>
      <c r="F431" s="28">
        <v>42236</v>
      </c>
      <c r="G431" s="2">
        <v>6434</v>
      </c>
      <c r="J431" s="2" t="s">
        <v>2074</v>
      </c>
      <c r="K431" s="2" t="s">
        <v>184</v>
      </c>
      <c r="L431" s="25">
        <v>3.9999999999999998E-11</v>
      </c>
      <c r="S431" s="2">
        <v>1.30805689841508E-2</v>
      </c>
    </row>
    <row r="432" spans="2:19" x14ac:dyDescent="0.3">
      <c r="B432" s="2" t="s">
        <v>2075</v>
      </c>
      <c r="C432" s="2" t="s">
        <v>1374</v>
      </c>
      <c r="D432" s="2" t="s">
        <v>2076</v>
      </c>
      <c r="E432" s="2" t="s">
        <v>2077</v>
      </c>
      <c r="F432" s="28">
        <v>40307</v>
      </c>
      <c r="G432" s="2">
        <v>5683</v>
      </c>
      <c r="H432" s="2">
        <v>22127</v>
      </c>
      <c r="J432" s="2" t="s">
        <v>2078</v>
      </c>
      <c r="K432" s="2" t="s">
        <v>2079</v>
      </c>
      <c r="L432" s="25">
        <v>2.0000000000000001E-58</v>
      </c>
      <c r="P432" s="2">
        <v>1.97</v>
      </c>
      <c r="Q432" s="2">
        <v>1.8140599871469101</v>
      </c>
      <c r="R432" s="2">
        <v>2.1393449100344899</v>
      </c>
      <c r="S432" s="2">
        <v>1.30810048431158E-2</v>
      </c>
    </row>
    <row r="433" spans="2:19" x14ac:dyDescent="0.3">
      <c r="B433" s="2" t="s">
        <v>1065</v>
      </c>
      <c r="C433" s="2" t="s">
        <v>1066</v>
      </c>
      <c r="D433" s="2" t="s">
        <v>1067</v>
      </c>
      <c r="E433" s="2" t="s">
        <v>1068</v>
      </c>
      <c r="F433" s="28">
        <v>43529</v>
      </c>
      <c r="G433" s="2">
        <v>461106</v>
      </c>
      <c r="H433" s="2">
        <v>355744</v>
      </c>
      <c r="J433" s="2" t="s">
        <v>2080</v>
      </c>
      <c r="K433" s="2" t="s">
        <v>2081</v>
      </c>
      <c r="L433" s="25">
        <v>7.9999999999999995E-36</v>
      </c>
      <c r="P433" s="2">
        <v>1.0648913</v>
      </c>
      <c r="Q433" s="2">
        <v>1.0544401293339001</v>
      </c>
      <c r="R433" s="2">
        <v>1.0754460583096599</v>
      </c>
      <c r="S433" s="2">
        <v>1.31056159734725E-2</v>
      </c>
    </row>
    <row r="434" spans="2:19" x14ac:dyDescent="0.3">
      <c r="B434" s="2" t="s">
        <v>2082</v>
      </c>
      <c r="C434" s="2" t="s">
        <v>1487</v>
      </c>
      <c r="D434" s="2" t="s">
        <v>2083</v>
      </c>
      <c r="E434" s="2" t="s">
        <v>2084</v>
      </c>
      <c r="F434" s="28">
        <v>43900</v>
      </c>
      <c r="G434" s="2">
        <v>324694</v>
      </c>
      <c r="J434" s="2" t="s">
        <v>2052</v>
      </c>
      <c r="K434" s="2" t="s">
        <v>2053</v>
      </c>
      <c r="L434" s="25">
        <v>3.9999999999999997E-49</v>
      </c>
      <c r="S434" s="2">
        <v>1.31267178803682E-2</v>
      </c>
    </row>
    <row r="435" spans="2:19" x14ac:dyDescent="0.3">
      <c r="B435" s="2" t="s">
        <v>2085</v>
      </c>
      <c r="C435" s="2" t="s">
        <v>1473</v>
      </c>
      <c r="D435" s="2" t="s">
        <v>2086</v>
      </c>
      <c r="E435" s="2" t="s">
        <v>2087</v>
      </c>
      <c r="F435" s="28">
        <v>43374</v>
      </c>
      <c r="G435" s="2">
        <v>297626</v>
      </c>
      <c r="H435" s="2">
        <v>319677</v>
      </c>
      <c r="J435" s="2" t="s">
        <v>2088</v>
      </c>
      <c r="K435" s="2" t="s">
        <v>2089</v>
      </c>
      <c r="L435" s="25">
        <v>1.9999999999999999E-39</v>
      </c>
      <c r="M435" s="2">
        <v>4.1799999999999997E-2</v>
      </c>
      <c r="N435" s="2">
        <v>3.5563940399730501E-2</v>
      </c>
      <c r="O435" s="2">
        <v>4.8036059600269403E-2</v>
      </c>
      <c r="S435" s="2">
        <v>1.31296468898653E-2</v>
      </c>
    </row>
    <row r="436" spans="2:19" x14ac:dyDescent="0.3">
      <c r="B436" s="2" t="s">
        <v>2090</v>
      </c>
      <c r="C436" s="2" t="s">
        <v>2091</v>
      </c>
      <c r="D436" s="2" t="s">
        <v>630</v>
      </c>
      <c r="E436" s="2" t="s">
        <v>631</v>
      </c>
      <c r="F436" s="28">
        <v>44469</v>
      </c>
      <c r="G436" s="2">
        <v>605195</v>
      </c>
      <c r="J436" s="2" t="s">
        <v>2092</v>
      </c>
      <c r="K436" s="2" t="s">
        <v>2093</v>
      </c>
      <c r="L436" s="25">
        <v>6.9999999999999998E-9</v>
      </c>
      <c r="M436" s="2">
        <v>-0.15260000000000001</v>
      </c>
      <c r="N436" s="2">
        <v>-0.204249092475528</v>
      </c>
      <c r="O436" s="2">
        <v>-0.100950907524471</v>
      </c>
      <c r="S436" s="2">
        <v>1.3140092603862201E-2</v>
      </c>
    </row>
    <row r="437" spans="2:19" x14ac:dyDescent="0.3">
      <c r="B437" s="2" t="s">
        <v>2094</v>
      </c>
      <c r="C437" s="2" t="s">
        <v>2095</v>
      </c>
      <c r="D437" s="2" t="s">
        <v>2096</v>
      </c>
      <c r="E437" s="2" t="s">
        <v>2097</v>
      </c>
      <c r="F437" s="28">
        <v>43857</v>
      </c>
      <c r="G437" s="2">
        <v>131709</v>
      </c>
      <c r="J437" s="2" t="s">
        <v>2098</v>
      </c>
      <c r="K437" s="2" t="s">
        <v>2099</v>
      </c>
      <c r="L437" s="25">
        <v>4.0000000000000001E-8</v>
      </c>
      <c r="M437" s="2">
        <v>-2.7E-2</v>
      </c>
      <c r="N437" s="2">
        <v>-3.6637848987585299E-2</v>
      </c>
      <c r="O437" s="2">
        <v>-1.73621510124146E-2</v>
      </c>
      <c r="S437" s="2">
        <v>1.3150324113667001E-2</v>
      </c>
    </row>
    <row r="438" spans="2:19" x14ac:dyDescent="0.3">
      <c r="B438" s="2" t="s">
        <v>1093</v>
      </c>
      <c r="C438" s="2" t="s">
        <v>731</v>
      </c>
      <c r="D438" s="2" t="s">
        <v>1094</v>
      </c>
      <c r="E438" s="2" t="s">
        <v>1095</v>
      </c>
      <c r="F438" s="28">
        <v>41189</v>
      </c>
      <c r="G438" s="2">
        <v>9443</v>
      </c>
      <c r="H438" s="2">
        <v>8877</v>
      </c>
      <c r="J438" s="2" t="s">
        <v>2100</v>
      </c>
      <c r="K438" s="2" t="s">
        <v>2101</v>
      </c>
      <c r="L438" s="25">
        <v>5.0000000000000004E-19</v>
      </c>
      <c r="P438" s="2">
        <v>0.62111801242235998</v>
      </c>
      <c r="Q438" s="2">
        <v>0.55935643891598097</v>
      </c>
      <c r="R438" s="2">
        <v>0.68969901571733006</v>
      </c>
      <c r="S438" s="2">
        <v>1.3197852298617301E-2</v>
      </c>
    </row>
    <row r="439" spans="2:19" x14ac:dyDescent="0.3">
      <c r="B439" s="2" t="s">
        <v>2102</v>
      </c>
      <c r="C439" s="2" t="s">
        <v>2103</v>
      </c>
      <c r="D439" s="2" t="s">
        <v>633</v>
      </c>
      <c r="E439" s="2" t="s">
        <v>634</v>
      </c>
      <c r="F439" s="28">
        <v>44280</v>
      </c>
      <c r="G439" s="2">
        <v>100285</v>
      </c>
      <c r="J439" s="2" t="s">
        <v>2104</v>
      </c>
      <c r="K439" s="2" t="s">
        <v>2105</v>
      </c>
      <c r="L439" s="25">
        <v>3E-11</v>
      </c>
      <c r="M439" s="2">
        <v>-3.5000000000000003E-2</v>
      </c>
      <c r="N439" s="2">
        <v>-4.5321111617006901E-2</v>
      </c>
      <c r="O439" s="2">
        <v>-2.4678888382993001E-2</v>
      </c>
      <c r="S439" s="2">
        <v>1.32016846910119E-2</v>
      </c>
    </row>
    <row r="440" spans="2:19" x14ac:dyDescent="0.3">
      <c r="B440" s="2" t="s">
        <v>2106</v>
      </c>
      <c r="C440" s="2" t="s">
        <v>2107</v>
      </c>
      <c r="D440" s="2" t="s">
        <v>1258</v>
      </c>
      <c r="E440" s="2" t="s">
        <v>1259</v>
      </c>
      <c r="F440" s="28">
        <v>43136</v>
      </c>
      <c r="G440" s="2">
        <v>126319</v>
      </c>
      <c r="J440" s="2" t="s">
        <v>2108</v>
      </c>
      <c r="K440" s="2" t="s">
        <v>2109</v>
      </c>
      <c r="L440" s="25">
        <v>8.9999999999999995E-14</v>
      </c>
      <c r="S440" s="2">
        <v>1.32265128195285E-2</v>
      </c>
    </row>
    <row r="441" spans="2:19" x14ac:dyDescent="0.3">
      <c r="B441" s="2" t="s">
        <v>2110</v>
      </c>
      <c r="C441" s="2" t="s">
        <v>2111</v>
      </c>
      <c r="D441" s="2" t="s">
        <v>2112</v>
      </c>
      <c r="E441" s="2" t="s">
        <v>2113</v>
      </c>
      <c r="F441" s="28">
        <v>43236</v>
      </c>
      <c r="G441" s="2">
        <v>913</v>
      </c>
      <c r="H441" s="2">
        <v>546</v>
      </c>
      <c r="J441" s="2" t="s">
        <v>2114</v>
      </c>
      <c r="K441" s="2" t="s">
        <v>2115</v>
      </c>
      <c r="L441" s="25">
        <v>6.0000000000000003E-12</v>
      </c>
      <c r="P441" s="2">
        <v>0.44642857142857101</v>
      </c>
      <c r="Q441" s="2">
        <v>0.354786380209552</v>
      </c>
      <c r="R441" s="2">
        <v>0.56174216515876496</v>
      </c>
      <c r="S441" s="2">
        <v>1.3231280259788E-2</v>
      </c>
    </row>
    <row r="442" spans="2:19" x14ac:dyDescent="0.3">
      <c r="B442" s="2" t="s">
        <v>2116</v>
      </c>
      <c r="C442" s="2" t="s">
        <v>2117</v>
      </c>
      <c r="D442" s="2" t="s">
        <v>2118</v>
      </c>
      <c r="E442" s="2" t="s">
        <v>2119</v>
      </c>
      <c r="F442" s="28">
        <v>39995</v>
      </c>
      <c r="G442" s="2">
        <v>16161</v>
      </c>
      <c r="H442" s="2">
        <v>31375</v>
      </c>
      <c r="J442" s="2" t="s">
        <v>2120</v>
      </c>
      <c r="K442" s="2" t="s">
        <v>2121</v>
      </c>
      <c r="L442" s="25">
        <v>2.0000000000000001E-10</v>
      </c>
      <c r="P442" s="2">
        <v>0.84033613445378097</v>
      </c>
      <c r="Q442" s="2">
        <v>0.79648239011496702</v>
      </c>
      <c r="R442" s="2">
        <v>0.88660443423839297</v>
      </c>
      <c r="S442" s="2">
        <v>1.32622327655553E-2</v>
      </c>
    </row>
    <row r="443" spans="2:19" x14ac:dyDescent="0.3">
      <c r="B443" s="2" t="s">
        <v>2122</v>
      </c>
      <c r="C443" s="2" t="s">
        <v>1119</v>
      </c>
      <c r="D443" s="2" t="s">
        <v>2123</v>
      </c>
      <c r="E443" s="2" t="s">
        <v>2124</v>
      </c>
      <c r="F443" s="28">
        <v>43713</v>
      </c>
      <c r="G443" s="2">
        <v>40094</v>
      </c>
      <c r="J443" s="2" t="s">
        <v>2125</v>
      </c>
      <c r="K443" s="2" t="s">
        <v>2126</v>
      </c>
      <c r="L443" s="25">
        <v>4.0000000000000001E-8</v>
      </c>
      <c r="S443" s="2">
        <v>1.3311036862432899E-2</v>
      </c>
    </row>
    <row r="444" spans="2:19" x14ac:dyDescent="0.3">
      <c r="B444" s="2" t="s">
        <v>2127</v>
      </c>
      <c r="C444" s="2" t="s">
        <v>2128</v>
      </c>
      <c r="D444" s="2" t="s">
        <v>2129</v>
      </c>
      <c r="E444" s="2" t="s">
        <v>2037</v>
      </c>
      <c r="F444" s="28">
        <v>40377</v>
      </c>
      <c r="G444" s="2">
        <v>1398</v>
      </c>
      <c r="H444" s="2">
        <v>4187</v>
      </c>
      <c r="J444" s="2" t="s">
        <v>2130</v>
      </c>
      <c r="K444" s="2" t="s">
        <v>2131</v>
      </c>
      <c r="L444" s="25">
        <v>3.0000000000000001E-26</v>
      </c>
      <c r="P444" s="2">
        <v>1.75</v>
      </c>
      <c r="Q444" s="2">
        <v>1.5779609779019901</v>
      </c>
      <c r="R444" s="2">
        <v>1.9407957756165799</v>
      </c>
      <c r="S444" s="2">
        <v>1.3401155360043E-2</v>
      </c>
    </row>
    <row r="445" spans="2:19" x14ac:dyDescent="0.3">
      <c r="B445" s="2" t="s">
        <v>2132</v>
      </c>
      <c r="C445" s="2" t="s">
        <v>2128</v>
      </c>
      <c r="D445" s="2" t="s">
        <v>2133</v>
      </c>
      <c r="E445" s="2" t="s">
        <v>2134</v>
      </c>
      <c r="F445" s="28">
        <v>40615</v>
      </c>
      <c r="G445" s="2">
        <v>7003</v>
      </c>
      <c r="H445" s="2">
        <v>3134</v>
      </c>
      <c r="J445" s="2" t="s">
        <v>2130</v>
      </c>
      <c r="K445" s="2" t="s">
        <v>2131</v>
      </c>
      <c r="L445" s="25">
        <v>3.9999999999999997E-34</v>
      </c>
      <c r="P445" s="2">
        <v>1.6</v>
      </c>
      <c r="Q445" s="2">
        <v>1.4834454780705399</v>
      </c>
      <c r="R445" s="2">
        <v>1.7257122272735499</v>
      </c>
      <c r="S445" s="2">
        <v>1.3401155360043E-2</v>
      </c>
    </row>
    <row r="446" spans="2:19" x14ac:dyDescent="0.3">
      <c r="B446" s="2" t="s">
        <v>2135</v>
      </c>
      <c r="C446" s="2" t="s">
        <v>2128</v>
      </c>
      <c r="D446" s="2" t="s">
        <v>2136</v>
      </c>
      <c r="E446" s="2" t="s">
        <v>2137</v>
      </c>
      <c r="F446" s="28">
        <v>44338</v>
      </c>
      <c r="G446" s="2">
        <v>24510</v>
      </c>
      <c r="J446" s="2" t="s">
        <v>2130</v>
      </c>
      <c r="K446" s="2" t="s">
        <v>2131</v>
      </c>
      <c r="L446" s="25">
        <v>3.9999999999999997E-104</v>
      </c>
      <c r="M446" s="2">
        <v>0.47045399999999998</v>
      </c>
      <c r="N446" s="2">
        <v>0.42790113105793798</v>
      </c>
      <c r="O446" s="2">
        <v>0.51300686894206105</v>
      </c>
      <c r="S446" s="2">
        <v>1.3401155360043E-2</v>
      </c>
    </row>
    <row r="447" spans="2:19" x14ac:dyDescent="0.3">
      <c r="B447" s="2" t="s">
        <v>2138</v>
      </c>
      <c r="C447" s="2" t="s">
        <v>2128</v>
      </c>
      <c r="D447" s="2" t="s">
        <v>2136</v>
      </c>
      <c r="E447" s="2" t="s">
        <v>2137</v>
      </c>
      <c r="F447" s="28">
        <v>44338</v>
      </c>
      <c r="G447" s="2">
        <v>62576</v>
      </c>
      <c r="J447" s="2" t="s">
        <v>2130</v>
      </c>
      <c r="K447" s="2" t="s">
        <v>2131</v>
      </c>
      <c r="L447" s="25">
        <v>2.9999999999999901E-116</v>
      </c>
      <c r="M447" s="2">
        <v>0.46210099999999998</v>
      </c>
      <c r="N447" s="2">
        <v>0.42258288495866198</v>
      </c>
      <c r="O447" s="2">
        <v>0.50161911504133705</v>
      </c>
      <c r="S447" s="2">
        <v>1.3401155360043E-2</v>
      </c>
    </row>
    <row r="448" spans="2:19" x14ac:dyDescent="0.3">
      <c r="B448" s="2" t="s">
        <v>2139</v>
      </c>
      <c r="C448" s="2" t="s">
        <v>1302</v>
      </c>
      <c r="D448" s="2" t="s">
        <v>2140</v>
      </c>
      <c r="E448" s="2" t="s">
        <v>634</v>
      </c>
      <c r="F448" s="28">
        <v>43755</v>
      </c>
      <c r="G448" s="2">
        <v>394283</v>
      </c>
      <c r="H448" s="2">
        <v>142486</v>
      </c>
      <c r="J448" s="2" t="s">
        <v>2141</v>
      </c>
      <c r="K448" s="2" t="s">
        <v>2142</v>
      </c>
      <c r="L448" s="25">
        <v>5.0000000000000004E-31</v>
      </c>
      <c r="P448" s="2">
        <v>0.87874805818647805</v>
      </c>
      <c r="Q448" s="2">
        <v>0.85973742448954704</v>
      </c>
      <c r="R448" s="2">
        <v>0.89817905766401096</v>
      </c>
      <c r="S448" s="2">
        <v>1.34561667218804E-2</v>
      </c>
    </row>
    <row r="449" spans="2:19" x14ac:dyDescent="0.3">
      <c r="B449" s="2" t="s">
        <v>2143</v>
      </c>
      <c r="C449" s="2" t="s">
        <v>2144</v>
      </c>
      <c r="D449" s="2" t="s">
        <v>1667</v>
      </c>
      <c r="E449" s="2" t="s">
        <v>634</v>
      </c>
      <c r="F449" s="28">
        <v>43762</v>
      </c>
      <c r="G449" s="2">
        <v>450910</v>
      </c>
      <c r="J449" s="2" t="s">
        <v>2141</v>
      </c>
      <c r="K449" s="2" t="s">
        <v>2142</v>
      </c>
      <c r="L449" s="25">
        <v>9.9999999999999997E-29</v>
      </c>
      <c r="S449" s="2">
        <v>1.3480876572430101E-2</v>
      </c>
    </row>
    <row r="450" spans="2:19" x14ac:dyDescent="0.3">
      <c r="B450" s="2" t="s">
        <v>2145</v>
      </c>
      <c r="C450" s="2" t="s">
        <v>2146</v>
      </c>
      <c r="D450" s="2" t="s">
        <v>2147</v>
      </c>
      <c r="E450" s="2" t="s">
        <v>2148</v>
      </c>
      <c r="F450" s="28">
        <v>39623</v>
      </c>
      <c r="G450" s="2">
        <v>2082</v>
      </c>
      <c r="J450" s="2" t="s">
        <v>2149</v>
      </c>
      <c r="K450" s="2" t="s">
        <v>2150</v>
      </c>
      <c r="L450" s="25">
        <v>2.0000000000000001E-10</v>
      </c>
      <c r="S450" s="2">
        <v>1.3577301986515499E-2</v>
      </c>
    </row>
    <row r="451" spans="2:19" x14ac:dyDescent="0.3">
      <c r="B451" s="2" t="s">
        <v>2151</v>
      </c>
      <c r="C451" s="2" t="s">
        <v>1481</v>
      </c>
      <c r="D451" s="2" t="s">
        <v>2152</v>
      </c>
      <c r="E451" s="2" t="s">
        <v>2153</v>
      </c>
      <c r="F451" s="28">
        <v>43362</v>
      </c>
      <c r="G451" s="2">
        <v>756</v>
      </c>
      <c r="H451" s="2">
        <v>715</v>
      </c>
      <c r="J451" s="2" t="s">
        <v>2154</v>
      </c>
      <c r="K451" s="2" t="s">
        <v>2155</v>
      </c>
      <c r="L451" s="25">
        <v>3.9999999999999999E-19</v>
      </c>
      <c r="P451" s="2">
        <v>0.29761904761904701</v>
      </c>
      <c r="Q451" s="2">
        <v>0.22815356488730601</v>
      </c>
      <c r="R451" s="2">
        <v>0.38823455399182699</v>
      </c>
      <c r="S451" s="2">
        <v>1.3594158925116E-2</v>
      </c>
    </row>
    <row r="452" spans="2:19" x14ac:dyDescent="0.3">
      <c r="B452" s="2" t="s">
        <v>2156</v>
      </c>
      <c r="C452" s="2" t="s">
        <v>2157</v>
      </c>
      <c r="D452" s="2" t="s">
        <v>2152</v>
      </c>
      <c r="E452" s="2" t="s">
        <v>2153</v>
      </c>
      <c r="F452" s="28">
        <v>43362</v>
      </c>
      <c r="G452" s="2">
        <v>851</v>
      </c>
      <c r="H452" s="2">
        <v>750</v>
      </c>
      <c r="J452" s="2" t="s">
        <v>2154</v>
      </c>
      <c r="K452" s="2" t="s">
        <v>2155</v>
      </c>
      <c r="L452" s="25">
        <v>7.0000000000000001E-22</v>
      </c>
      <c r="P452" s="2">
        <v>0.3125</v>
      </c>
      <c r="Q452" s="2">
        <v>0.24652559443035199</v>
      </c>
      <c r="R452" s="2">
        <v>0.39613026884958802</v>
      </c>
      <c r="S452" s="2">
        <v>1.3594158925116E-2</v>
      </c>
    </row>
    <row r="453" spans="2:19" x14ac:dyDescent="0.3">
      <c r="B453" s="2" t="s">
        <v>2158</v>
      </c>
      <c r="C453" s="2" t="s">
        <v>1845</v>
      </c>
      <c r="D453" s="2" t="s">
        <v>2159</v>
      </c>
      <c r="E453" s="2" t="s">
        <v>2160</v>
      </c>
      <c r="F453" s="28">
        <v>43297</v>
      </c>
      <c r="G453" s="2">
        <v>1571</v>
      </c>
      <c r="J453" s="2" t="s">
        <v>2161</v>
      </c>
      <c r="K453" s="2" t="s">
        <v>2162</v>
      </c>
      <c r="L453" s="25">
        <v>7.0000000000000005E-13</v>
      </c>
      <c r="P453" s="2">
        <v>3.030303</v>
      </c>
      <c r="Q453" s="2">
        <v>2.2389243031176398</v>
      </c>
      <c r="R453" s="2">
        <v>4.1014054200145402</v>
      </c>
      <c r="S453" s="2">
        <v>1.3605398125946499E-2</v>
      </c>
    </row>
    <row r="454" spans="2:19" x14ac:dyDescent="0.3">
      <c r="B454" s="2" t="s">
        <v>2163</v>
      </c>
      <c r="C454" s="2" t="s">
        <v>2164</v>
      </c>
      <c r="E454" s="2" t="s">
        <v>1115</v>
      </c>
      <c r="F454" s="28">
        <v>44327</v>
      </c>
      <c r="G454" s="2">
        <v>212937</v>
      </c>
      <c r="H454" s="2">
        <v>0</v>
      </c>
      <c r="J454" s="2" t="s">
        <v>1794</v>
      </c>
      <c r="K454" s="2" t="s">
        <v>1795</v>
      </c>
      <c r="L454" s="25">
        <v>1.3089999999999901E-234</v>
      </c>
      <c r="P454" s="2">
        <v>6.4314498824959099</v>
      </c>
      <c r="Q454" s="2">
        <v>5.7526482845213804</v>
      </c>
      <c r="R454" s="2">
        <v>7.1903487828994104</v>
      </c>
      <c r="S454" s="2">
        <v>1.36127844452857E-2</v>
      </c>
    </row>
    <row r="455" spans="2:19" x14ac:dyDescent="0.3">
      <c r="B455" s="2" t="s">
        <v>2165</v>
      </c>
      <c r="C455" s="2" t="s">
        <v>2166</v>
      </c>
      <c r="D455" s="2" t="s">
        <v>741</v>
      </c>
      <c r="E455" s="2" t="s">
        <v>742</v>
      </c>
      <c r="F455" s="28">
        <v>42793</v>
      </c>
      <c r="G455" s="2">
        <v>997</v>
      </c>
      <c r="H455" s="2">
        <v>338</v>
      </c>
      <c r="J455" s="2" t="s">
        <v>2167</v>
      </c>
      <c r="K455" s="2" t="s">
        <v>2168</v>
      </c>
      <c r="L455" s="25">
        <v>2.9999999999999999E-19</v>
      </c>
      <c r="M455" s="2">
        <v>-0.70660000000000001</v>
      </c>
      <c r="N455" s="2">
        <v>-0.86101859373037903</v>
      </c>
      <c r="O455" s="2">
        <v>-0.55218140626961998</v>
      </c>
      <c r="S455" s="2">
        <v>1.36127844452857E-2</v>
      </c>
    </row>
    <row r="456" spans="2:19" x14ac:dyDescent="0.3">
      <c r="B456" s="2" t="s">
        <v>2169</v>
      </c>
      <c r="C456" s="2" t="s">
        <v>2170</v>
      </c>
      <c r="E456" s="2" t="s">
        <v>1115</v>
      </c>
      <c r="F456" s="28">
        <v>44327</v>
      </c>
      <c r="G456" s="2">
        <v>215044</v>
      </c>
      <c r="H456" s="2">
        <v>0</v>
      </c>
      <c r="J456" s="2" t="s">
        <v>2171</v>
      </c>
      <c r="K456" s="2" t="s">
        <v>2172</v>
      </c>
      <c r="L456" s="25">
        <v>2.1689999999999998E-49</v>
      </c>
      <c r="P456" s="2">
        <v>2.2217607229990901</v>
      </c>
      <c r="Q456" s="2">
        <v>1.99848626801544</v>
      </c>
      <c r="R456" s="2">
        <v>2.4699797988420902</v>
      </c>
      <c r="S456" s="2">
        <v>1.36236352846026E-2</v>
      </c>
    </row>
    <row r="457" spans="2:19" x14ac:dyDescent="0.3">
      <c r="B457" s="2" t="s">
        <v>2173</v>
      </c>
      <c r="C457" s="2" t="s">
        <v>2174</v>
      </c>
      <c r="D457" s="2" t="s">
        <v>2175</v>
      </c>
      <c r="E457" s="2" t="s">
        <v>2176</v>
      </c>
      <c r="F457" s="28">
        <v>44130</v>
      </c>
      <c r="G457" s="2">
        <v>6362</v>
      </c>
      <c r="H457" s="2">
        <v>4903</v>
      </c>
      <c r="J457" s="2" t="s">
        <v>2177</v>
      </c>
      <c r="K457" s="2" t="s">
        <v>2178</v>
      </c>
      <c r="L457" s="25">
        <v>7.0000000000000005E-13</v>
      </c>
      <c r="P457" s="2">
        <v>0.73</v>
      </c>
      <c r="Q457" s="2">
        <v>0.66989961885279503</v>
      </c>
      <c r="R457" s="2">
        <v>0.79549231706176005</v>
      </c>
      <c r="S457" s="2">
        <v>1.36417690664529E-2</v>
      </c>
    </row>
    <row r="458" spans="2:19" x14ac:dyDescent="0.3">
      <c r="B458" s="2" t="s">
        <v>1220</v>
      </c>
      <c r="C458" s="2" t="s">
        <v>1221</v>
      </c>
      <c r="D458" s="2" t="s">
        <v>1222</v>
      </c>
      <c r="E458" s="2" t="s">
        <v>1223</v>
      </c>
      <c r="F458" s="28">
        <v>42997</v>
      </c>
      <c r="G458" s="2">
        <v>62445</v>
      </c>
      <c r="J458" s="2" t="s">
        <v>2179</v>
      </c>
      <c r="K458" s="2" t="s">
        <v>2180</v>
      </c>
      <c r="L458" s="25">
        <v>2.0000000000000002E-30</v>
      </c>
      <c r="M458" s="2">
        <v>-1.1100000000000001</v>
      </c>
      <c r="N458" s="2">
        <v>-1.29977628355887</v>
      </c>
      <c r="O458" s="2">
        <v>-0.92022371644112599</v>
      </c>
      <c r="S458" s="2">
        <v>1.37063954025506E-2</v>
      </c>
    </row>
    <row r="459" spans="2:19" x14ac:dyDescent="0.3">
      <c r="B459" s="2" t="s">
        <v>2181</v>
      </c>
      <c r="C459" s="2" t="s">
        <v>2182</v>
      </c>
      <c r="D459" s="2" t="s">
        <v>747</v>
      </c>
      <c r="E459" s="2" t="s">
        <v>748</v>
      </c>
      <c r="F459" s="28">
        <v>43038</v>
      </c>
      <c r="G459" s="2">
        <v>8372</v>
      </c>
      <c r="J459" s="2" t="s">
        <v>2183</v>
      </c>
      <c r="K459" s="2" t="s">
        <v>2184</v>
      </c>
      <c r="L459" s="25">
        <v>4.9999999999999998E-8</v>
      </c>
      <c r="S459" s="2">
        <v>1.37098310515284E-2</v>
      </c>
    </row>
    <row r="460" spans="2:19" x14ac:dyDescent="0.3">
      <c r="B460" s="2" t="s">
        <v>2185</v>
      </c>
      <c r="C460" s="2" t="s">
        <v>2186</v>
      </c>
      <c r="D460" s="2" t="s">
        <v>2187</v>
      </c>
      <c r="E460" s="2" t="s">
        <v>2188</v>
      </c>
      <c r="F460" s="28">
        <v>41861</v>
      </c>
      <c r="G460" s="2">
        <v>2783</v>
      </c>
      <c r="H460" s="2">
        <v>4358</v>
      </c>
      <c r="J460" s="2" t="s">
        <v>2189</v>
      </c>
      <c r="K460" s="2" t="s">
        <v>2190</v>
      </c>
      <c r="L460" s="25">
        <v>9.9999999999999999E-119</v>
      </c>
      <c r="S460" s="2">
        <v>1.3764129951596199E-2</v>
      </c>
    </row>
    <row r="461" spans="2:19" x14ac:dyDescent="0.3">
      <c r="B461" s="2" t="s">
        <v>2191</v>
      </c>
      <c r="C461" s="2" t="s">
        <v>2192</v>
      </c>
      <c r="D461" s="2" t="s">
        <v>2193</v>
      </c>
      <c r="E461" s="2" t="s">
        <v>2194</v>
      </c>
      <c r="F461" s="28">
        <v>43790</v>
      </c>
      <c r="G461" s="2">
        <v>181862</v>
      </c>
      <c r="J461" s="2" t="s">
        <v>2195</v>
      </c>
      <c r="K461" s="2" t="s">
        <v>2196</v>
      </c>
      <c r="L461" s="25">
        <v>2.9999999999999998E-14</v>
      </c>
      <c r="M461" s="2">
        <v>-5.1258499999999999E-2</v>
      </c>
      <c r="N461" s="2">
        <v>-6.4480720354428006E-2</v>
      </c>
      <c r="O461" s="2">
        <v>-3.8036279645571901E-2</v>
      </c>
      <c r="S461" s="2">
        <v>1.3812222518026799E-2</v>
      </c>
    </row>
    <row r="462" spans="2:19" x14ac:dyDescent="0.3">
      <c r="B462" s="2" t="s">
        <v>2197</v>
      </c>
      <c r="C462" s="2" t="s">
        <v>1744</v>
      </c>
      <c r="D462" s="2" t="s">
        <v>2198</v>
      </c>
      <c r="E462" s="2" t="s">
        <v>2199</v>
      </c>
      <c r="F462" s="28">
        <v>41609</v>
      </c>
      <c r="G462" s="2">
        <v>6938</v>
      </c>
      <c r="H462" s="2">
        <v>4295</v>
      </c>
      <c r="J462" s="2" t="s">
        <v>2200</v>
      </c>
      <c r="K462" s="2" t="s">
        <v>2201</v>
      </c>
      <c r="L462" s="25">
        <v>4.0000000000000001E-8</v>
      </c>
      <c r="P462" s="2">
        <v>1.27</v>
      </c>
      <c r="Q462" s="2">
        <v>1.16613872538996</v>
      </c>
      <c r="R462" s="2">
        <v>1.38311160146116</v>
      </c>
      <c r="S462" s="2">
        <v>1.39296641573309E-2</v>
      </c>
    </row>
    <row r="463" spans="2:19" x14ac:dyDescent="0.3">
      <c r="B463" s="2" t="s">
        <v>2202</v>
      </c>
      <c r="C463" s="2" t="s">
        <v>2203</v>
      </c>
      <c r="D463" s="2" t="s">
        <v>2204</v>
      </c>
      <c r="E463" s="2" t="s">
        <v>2205</v>
      </c>
      <c r="F463" s="28">
        <v>43488</v>
      </c>
      <c r="G463" s="2">
        <v>19860</v>
      </c>
      <c r="H463" s="2">
        <v>1830</v>
      </c>
      <c r="J463" s="2" t="s">
        <v>2206</v>
      </c>
      <c r="K463" s="2" t="s">
        <v>2207</v>
      </c>
      <c r="L463" s="25">
        <v>1.9999999999999999E-40</v>
      </c>
      <c r="S463" s="2">
        <v>1.4006569981575E-2</v>
      </c>
    </row>
    <row r="464" spans="2:19" x14ac:dyDescent="0.3">
      <c r="B464" s="2" t="s">
        <v>2208</v>
      </c>
      <c r="C464" s="2" t="s">
        <v>2209</v>
      </c>
      <c r="D464" s="2" t="s">
        <v>2204</v>
      </c>
      <c r="E464" s="2" t="s">
        <v>2205</v>
      </c>
      <c r="F464" s="28">
        <v>43488</v>
      </c>
      <c r="G464" s="2">
        <v>20623</v>
      </c>
      <c r="H464" s="2">
        <v>1704</v>
      </c>
      <c r="J464" s="2" t="s">
        <v>2206</v>
      </c>
      <c r="K464" s="2" t="s">
        <v>2207</v>
      </c>
      <c r="L464" s="25">
        <v>3.9999999999999997E-34</v>
      </c>
      <c r="S464" s="2">
        <v>1.4014598913490699E-2</v>
      </c>
    </row>
    <row r="465" spans="2:19" x14ac:dyDescent="0.3">
      <c r="B465" s="2" t="s">
        <v>2210</v>
      </c>
      <c r="C465" s="2" t="s">
        <v>2211</v>
      </c>
      <c r="D465" s="2" t="s">
        <v>2212</v>
      </c>
      <c r="E465" s="2" t="s">
        <v>2213</v>
      </c>
      <c r="F465" s="28">
        <v>40955</v>
      </c>
      <c r="G465" s="2">
        <v>4034</v>
      </c>
      <c r="J465" s="2" t="s">
        <v>610</v>
      </c>
      <c r="K465" s="2" t="s">
        <v>611</v>
      </c>
      <c r="L465" s="25">
        <v>8.0000000000000003E-10</v>
      </c>
      <c r="S465" s="2">
        <v>1.40157788991928E-2</v>
      </c>
    </row>
    <row r="466" spans="2:19" x14ac:dyDescent="0.3">
      <c r="B466" s="2" t="s">
        <v>2214</v>
      </c>
      <c r="C466" s="2" t="s">
        <v>2215</v>
      </c>
      <c r="E466" s="2" t="s">
        <v>1115</v>
      </c>
      <c r="F466" s="28">
        <v>44327</v>
      </c>
      <c r="G466" s="2">
        <v>218344</v>
      </c>
      <c r="H466" s="2">
        <v>0</v>
      </c>
      <c r="J466" s="2" t="s">
        <v>2023</v>
      </c>
      <c r="L466" s="25">
        <v>4.1389999999999997E-49</v>
      </c>
      <c r="P466" s="2">
        <v>10.3916229916434</v>
      </c>
      <c r="Q466" s="2">
        <v>7.61028879072144</v>
      </c>
      <c r="R466" s="2">
        <v>14.1894521180472</v>
      </c>
      <c r="S466" s="2">
        <v>1.4050633646547701E-2</v>
      </c>
    </row>
    <row r="467" spans="2:19" x14ac:dyDescent="0.3">
      <c r="B467" s="2" t="s">
        <v>2216</v>
      </c>
      <c r="C467" s="2" t="s">
        <v>2217</v>
      </c>
      <c r="D467" s="2" t="s">
        <v>2112</v>
      </c>
      <c r="E467" s="2" t="s">
        <v>2113</v>
      </c>
      <c r="F467" s="28">
        <v>43236</v>
      </c>
      <c r="G467" s="2">
        <v>850</v>
      </c>
      <c r="H467" s="2">
        <v>526</v>
      </c>
      <c r="J467" s="2" t="s">
        <v>2114</v>
      </c>
      <c r="K467" s="2" t="s">
        <v>2115</v>
      </c>
      <c r="L467" s="25">
        <v>7.9999999999999995E-11</v>
      </c>
      <c r="P467" s="2">
        <v>0.37593984962406002</v>
      </c>
      <c r="Q467" s="2">
        <v>0.27990589444358899</v>
      </c>
      <c r="R467" s="2">
        <v>0.50492245194159002</v>
      </c>
      <c r="S467" s="2">
        <v>1.4093264937400801E-2</v>
      </c>
    </row>
    <row r="468" spans="2:19" x14ac:dyDescent="0.3">
      <c r="B468" s="2" t="s">
        <v>2218</v>
      </c>
      <c r="C468" s="2" t="s">
        <v>2219</v>
      </c>
      <c r="D468" s="2" t="s">
        <v>2220</v>
      </c>
      <c r="E468" s="2" t="s">
        <v>2221</v>
      </c>
      <c r="F468" s="28">
        <v>44446</v>
      </c>
      <c r="G468" s="2">
        <v>1126563</v>
      </c>
      <c r="J468" s="2" t="s">
        <v>2222</v>
      </c>
      <c r="K468" s="2" t="s">
        <v>2223</v>
      </c>
      <c r="L468" s="25">
        <v>2.9999999999999998E-14</v>
      </c>
      <c r="S468" s="2">
        <v>1.41364354640245E-2</v>
      </c>
    </row>
    <row r="469" spans="2:19" x14ac:dyDescent="0.3">
      <c r="B469" s="2" t="s">
        <v>2224</v>
      </c>
      <c r="C469" s="2" t="s">
        <v>1873</v>
      </c>
      <c r="D469" s="2" t="s">
        <v>2225</v>
      </c>
      <c r="E469" s="2" t="s">
        <v>2226</v>
      </c>
      <c r="F469" s="28">
        <v>42746</v>
      </c>
      <c r="G469" s="2">
        <v>6161</v>
      </c>
      <c r="J469" s="2" t="s">
        <v>2227</v>
      </c>
      <c r="K469" s="2" t="s">
        <v>2228</v>
      </c>
      <c r="L469" s="25">
        <v>3.0000000000000003E-42</v>
      </c>
      <c r="S469" s="2">
        <v>1.41781708225607E-2</v>
      </c>
    </row>
    <row r="470" spans="2:19" x14ac:dyDescent="0.3">
      <c r="B470" s="2" t="s">
        <v>2229</v>
      </c>
      <c r="C470" s="2" t="s">
        <v>2230</v>
      </c>
      <c r="D470" s="2" t="s">
        <v>2225</v>
      </c>
      <c r="E470" s="2" t="s">
        <v>2226</v>
      </c>
      <c r="F470" s="28">
        <v>42746</v>
      </c>
      <c r="G470" s="2">
        <v>6161</v>
      </c>
      <c r="J470" s="2" t="s">
        <v>2227</v>
      </c>
      <c r="K470" s="2" t="s">
        <v>2228</v>
      </c>
      <c r="L470" s="25">
        <v>3E-34</v>
      </c>
      <c r="S470" s="2">
        <v>1.41849555075168E-2</v>
      </c>
    </row>
    <row r="471" spans="2:19" x14ac:dyDescent="0.3">
      <c r="B471" s="2" t="s">
        <v>1930</v>
      </c>
      <c r="C471" s="2" t="s">
        <v>1931</v>
      </c>
      <c r="D471" s="2" t="s">
        <v>1932</v>
      </c>
      <c r="E471" s="2" t="s">
        <v>1933</v>
      </c>
      <c r="F471" s="28">
        <v>40615</v>
      </c>
      <c r="G471" s="2">
        <v>2096</v>
      </c>
      <c r="H471" s="2">
        <v>3870</v>
      </c>
      <c r="J471" s="2" t="s">
        <v>2231</v>
      </c>
      <c r="K471" s="2" t="s">
        <v>2232</v>
      </c>
      <c r="L471" s="25">
        <v>2E-12</v>
      </c>
      <c r="S471" s="2">
        <v>1.42033845186233E-2</v>
      </c>
    </row>
    <row r="472" spans="2:19" x14ac:dyDescent="0.3">
      <c r="B472" s="2" t="s">
        <v>2233</v>
      </c>
      <c r="C472" s="2" t="s">
        <v>2234</v>
      </c>
      <c r="E472" s="2" t="s">
        <v>1115</v>
      </c>
      <c r="F472" s="28">
        <v>44327</v>
      </c>
      <c r="G472" s="2">
        <v>173938</v>
      </c>
      <c r="H472" s="2">
        <v>0</v>
      </c>
      <c r="J472" s="2" t="s">
        <v>2235</v>
      </c>
      <c r="K472" s="2" t="s">
        <v>2236</v>
      </c>
      <c r="L472" s="25">
        <v>1.6949999999999999E-28</v>
      </c>
      <c r="P472" s="2">
        <v>2.5945160345118801</v>
      </c>
      <c r="Q472" s="2">
        <v>2.1916231463064801</v>
      </c>
      <c r="R472" s="2">
        <v>3.0714739733807699</v>
      </c>
      <c r="S472" s="2">
        <v>1.42827052623033E-2</v>
      </c>
    </row>
    <row r="473" spans="2:19" x14ac:dyDescent="0.3">
      <c r="B473" s="2" t="s">
        <v>2237</v>
      </c>
      <c r="C473" s="2" t="s">
        <v>2238</v>
      </c>
      <c r="D473" s="2" t="s">
        <v>630</v>
      </c>
      <c r="E473" s="2" t="s">
        <v>631</v>
      </c>
      <c r="F473" s="28">
        <v>44469</v>
      </c>
      <c r="G473" s="2">
        <v>630096</v>
      </c>
      <c r="J473" s="2" t="s">
        <v>627</v>
      </c>
      <c r="K473" s="2" t="s">
        <v>628</v>
      </c>
      <c r="L473" s="25">
        <v>3E-11</v>
      </c>
      <c r="M473" s="2">
        <v>7.7600000000000002E-2</v>
      </c>
      <c r="N473" s="2">
        <v>5.4716621100578899E-2</v>
      </c>
      <c r="O473" s="2">
        <v>0.10048337889942099</v>
      </c>
      <c r="S473" s="2">
        <v>1.4385654591023899E-2</v>
      </c>
    </row>
    <row r="474" spans="2:19" x14ac:dyDescent="0.3">
      <c r="B474" s="2" t="s">
        <v>2239</v>
      </c>
      <c r="C474" s="2" t="s">
        <v>2240</v>
      </c>
      <c r="D474" s="2" t="s">
        <v>630</v>
      </c>
      <c r="E474" s="2" t="s">
        <v>631</v>
      </c>
      <c r="F474" s="28">
        <v>44469</v>
      </c>
      <c r="G474" s="2">
        <v>634149</v>
      </c>
      <c r="J474" s="2" t="s">
        <v>2241</v>
      </c>
      <c r="K474" s="2" t="s">
        <v>2242</v>
      </c>
      <c r="L474" s="25">
        <v>1.9999999999999999E-44</v>
      </c>
      <c r="S474" s="2">
        <v>1.45475436002016E-2</v>
      </c>
    </row>
    <row r="475" spans="2:19" x14ac:dyDescent="0.3">
      <c r="B475" s="2" t="s">
        <v>2243</v>
      </c>
      <c r="C475" s="2" t="s">
        <v>2244</v>
      </c>
      <c r="D475" s="2" t="s">
        <v>2123</v>
      </c>
      <c r="E475" s="2" t="s">
        <v>2124</v>
      </c>
      <c r="F475" s="28">
        <v>43713</v>
      </c>
      <c r="G475" s="2">
        <v>47331</v>
      </c>
      <c r="J475" s="2" t="s">
        <v>2245</v>
      </c>
      <c r="K475" s="2" t="s">
        <v>2246</v>
      </c>
      <c r="L475" s="25">
        <v>2E-8</v>
      </c>
      <c r="S475" s="2">
        <v>1.45892687141895E-2</v>
      </c>
    </row>
    <row r="476" spans="2:19" x14ac:dyDescent="0.3">
      <c r="B476" s="2" t="s">
        <v>2247</v>
      </c>
      <c r="C476" s="2" t="s">
        <v>1160</v>
      </c>
      <c r="D476" s="2" t="s">
        <v>2248</v>
      </c>
      <c r="E476" s="2" t="s">
        <v>2249</v>
      </c>
      <c r="F476" s="28">
        <v>41189</v>
      </c>
      <c r="G476" s="2">
        <v>4948</v>
      </c>
      <c r="J476" s="2" t="s">
        <v>2250</v>
      </c>
      <c r="K476" s="2" t="s">
        <v>2251</v>
      </c>
      <c r="L476" s="25">
        <v>2.9999999999999999E-22</v>
      </c>
      <c r="S476" s="2">
        <v>1.46118383854627E-2</v>
      </c>
    </row>
    <row r="477" spans="2:19" x14ac:dyDescent="0.3">
      <c r="B477" s="2" t="s">
        <v>1402</v>
      </c>
      <c r="C477" s="2" t="s">
        <v>1403</v>
      </c>
      <c r="D477" s="2" t="s">
        <v>1222</v>
      </c>
      <c r="E477" s="2" t="s">
        <v>1223</v>
      </c>
      <c r="F477" s="28">
        <v>42997</v>
      </c>
      <c r="G477" s="2">
        <v>120649</v>
      </c>
      <c r="J477" s="2" t="s">
        <v>2252</v>
      </c>
      <c r="K477" s="2" t="s">
        <v>2253</v>
      </c>
      <c r="L477" s="25">
        <v>6.9999999999999998E-9</v>
      </c>
      <c r="S477" s="2">
        <v>1.46219003945589E-2</v>
      </c>
    </row>
    <row r="478" spans="2:19" x14ac:dyDescent="0.3">
      <c r="B478" s="2" t="s">
        <v>2254</v>
      </c>
      <c r="C478" s="2" t="s">
        <v>1873</v>
      </c>
      <c r="D478" s="2" t="s">
        <v>2255</v>
      </c>
      <c r="E478" s="2" t="s">
        <v>2256</v>
      </c>
      <c r="F478" s="28">
        <v>41579</v>
      </c>
      <c r="G478" s="2">
        <v>2370</v>
      </c>
      <c r="H478" s="2">
        <v>6022</v>
      </c>
      <c r="J478" s="2" t="s">
        <v>2257</v>
      </c>
      <c r="K478" s="2" t="s">
        <v>2258</v>
      </c>
      <c r="L478" s="25">
        <v>8.0000000000000004E-114</v>
      </c>
      <c r="P478" s="2">
        <v>3.53</v>
      </c>
      <c r="Q478" s="2">
        <v>3.1653712325266201</v>
      </c>
      <c r="R478" s="2">
        <v>3.9366314674104101</v>
      </c>
      <c r="S478" s="2">
        <v>1.4670897275209401E-2</v>
      </c>
    </row>
    <row r="479" spans="2:19" x14ac:dyDescent="0.3">
      <c r="B479" s="2" t="s">
        <v>2173</v>
      </c>
      <c r="C479" s="2" t="s">
        <v>2174</v>
      </c>
      <c r="D479" s="2" t="s">
        <v>2175</v>
      </c>
      <c r="E479" s="2" t="s">
        <v>2176</v>
      </c>
      <c r="F479" s="28">
        <v>44130</v>
      </c>
      <c r="G479" s="2">
        <v>6362</v>
      </c>
      <c r="H479" s="2">
        <v>4903</v>
      </c>
      <c r="J479" s="2" t="s">
        <v>1721</v>
      </c>
      <c r="K479" s="2" t="s">
        <v>1722</v>
      </c>
      <c r="L479" s="25">
        <v>7.0000000000000005E-13</v>
      </c>
      <c r="P479" s="2">
        <v>1.26</v>
      </c>
      <c r="Q479" s="2">
        <v>1.1829576247386899</v>
      </c>
      <c r="R479" s="2">
        <v>1.34205990713377</v>
      </c>
      <c r="S479" s="2">
        <v>1.4687222428619799E-2</v>
      </c>
    </row>
    <row r="480" spans="2:19" x14ac:dyDescent="0.3">
      <c r="B480" s="2" t="s">
        <v>2173</v>
      </c>
      <c r="C480" s="2" t="s">
        <v>2174</v>
      </c>
      <c r="D480" s="2" t="s">
        <v>2175</v>
      </c>
      <c r="E480" s="2" t="s">
        <v>2176</v>
      </c>
      <c r="F480" s="28">
        <v>44130</v>
      </c>
      <c r="G480" s="2">
        <v>6362</v>
      </c>
      <c r="H480" s="2">
        <v>4903</v>
      </c>
      <c r="J480" s="2" t="s">
        <v>2259</v>
      </c>
      <c r="K480" s="2" t="s">
        <v>2260</v>
      </c>
      <c r="L480" s="25">
        <v>7.0000000000000005E-13</v>
      </c>
      <c r="P480" s="2">
        <v>1.26</v>
      </c>
      <c r="Q480" s="2">
        <v>1.1829576247386899</v>
      </c>
      <c r="R480" s="2">
        <v>1.34205990713377</v>
      </c>
      <c r="S480" s="2">
        <v>1.47014437243342E-2</v>
      </c>
    </row>
    <row r="481" spans="2:20" x14ac:dyDescent="0.3">
      <c r="B481" s="2" t="s">
        <v>2261</v>
      </c>
      <c r="C481" s="2" t="s">
        <v>2262</v>
      </c>
      <c r="D481" s="2" t="s">
        <v>2263</v>
      </c>
      <c r="E481" s="2" t="s">
        <v>2264</v>
      </c>
      <c r="F481" s="28">
        <v>41286</v>
      </c>
      <c r="G481" s="2">
        <v>1727</v>
      </c>
      <c r="H481" s="2">
        <v>4745</v>
      </c>
      <c r="J481" s="2" t="s">
        <v>2265</v>
      </c>
      <c r="K481" s="2" t="s">
        <v>2266</v>
      </c>
      <c r="L481" s="25">
        <v>8.9999999999999999E-11</v>
      </c>
      <c r="P481" s="2">
        <v>0.68493150684931503</v>
      </c>
      <c r="Q481" s="2">
        <v>0.61088211310265095</v>
      </c>
      <c r="R481" s="2">
        <v>0.76795695767252004</v>
      </c>
      <c r="S481" s="2">
        <v>1.4701734296977499E-2</v>
      </c>
    </row>
    <row r="482" spans="2:20" x14ac:dyDescent="0.3">
      <c r="B482" s="2" t="s">
        <v>2267</v>
      </c>
      <c r="C482" s="2" t="s">
        <v>2268</v>
      </c>
      <c r="D482" s="2" t="s">
        <v>645</v>
      </c>
      <c r="E482" s="2" t="s">
        <v>646</v>
      </c>
      <c r="F482" s="28">
        <v>40605</v>
      </c>
      <c r="G482" s="2">
        <v>6530</v>
      </c>
      <c r="J482" s="2" t="s">
        <v>2269</v>
      </c>
      <c r="K482" s="2" t="s">
        <v>2270</v>
      </c>
      <c r="L482" s="25">
        <v>2E-12</v>
      </c>
      <c r="P482" s="2">
        <v>0.68027210884353695</v>
      </c>
      <c r="Q482" s="2">
        <v>0.61103131736703598</v>
      </c>
      <c r="R482" s="2">
        <v>0.75735912205700495</v>
      </c>
      <c r="S482" s="2">
        <v>1.47033995017409E-2</v>
      </c>
    </row>
    <row r="483" spans="2:20" x14ac:dyDescent="0.3">
      <c r="B483" s="2" t="s">
        <v>1580</v>
      </c>
      <c r="C483" s="2" t="s">
        <v>1499</v>
      </c>
      <c r="D483" s="2" t="s">
        <v>1581</v>
      </c>
      <c r="E483" s="2" t="s">
        <v>1582</v>
      </c>
      <c r="F483" s="28">
        <v>41924</v>
      </c>
      <c r="G483" s="2">
        <v>6699</v>
      </c>
      <c r="H483" s="2">
        <v>13913</v>
      </c>
      <c r="J483" s="2" t="s">
        <v>2271</v>
      </c>
      <c r="K483" s="2" t="s">
        <v>2272</v>
      </c>
      <c r="L483" s="25">
        <v>2.0000000000000001E-9</v>
      </c>
      <c r="P483" s="2">
        <v>0.70921985815602795</v>
      </c>
      <c r="Q483" s="2">
        <v>0.63389620908891497</v>
      </c>
      <c r="R483" s="2">
        <v>0.79349395057243899</v>
      </c>
      <c r="S483" s="2">
        <v>1.4736441895365699E-2</v>
      </c>
    </row>
    <row r="484" spans="2:20" x14ac:dyDescent="0.3">
      <c r="B484" s="2" t="s">
        <v>2273</v>
      </c>
      <c r="C484" s="2" t="s">
        <v>1374</v>
      </c>
      <c r="D484" s="2" t="s">
        <v>2274</v>
      </c>
      <c r="E484" s="2" t="s">
        <v>2275</v>
      </c>
      <c r="F484" s="28">
        <v>40652</v>
      </c>
      <c r="G484" s="2">
        <v>2733</v>
      </c>
      <c r="H484" s="2">
        <v>9171</v>
      </c>
      <c r="J484" s="2" t="s">
        <v>1616</v>
      </c>
      <c r="K484" s="2" t="s">
        <v>1617</v>
      </c>
      <c r="L484" s="25">
        <v>1.9999999999999999E-38</v>
      </c>
      <c r="S484" s="2">
        <v>1.5133990906178899E-2</v>
      </c>
    </row>
    <row r="485" spans="2:20" x14ac:dyDescent="0.3">
      <c r="B485" s="2" t="s">
        <v>2276</v>
      </c>
      <c r="C485" s="2" t="s">
        <v>2277</v>
      </c>
      <c r="D485" s="2" t="s">
        <v>2278</v>
      </c>
      <c r="E485" s="2" t="s">
        <v>2279</v>
      </c>
      <c r="F485" s="28">
        <v>40377</v>
      </c>
      <c r="G485" s="2">
        <v>1431</v>
      </c>
      <c r="H485" s="2">
        <v>9372</v>
      </c>
      <c r="J485" s="2" t="s">
        <v>2280</v>
      </c>
      <c r="K485" s="2" t="s">
        <v>2281</v>
      </c>
      <c r="L485" s="25">
        <v>9.9999999999999994E-30</v>
      </c>
      <c r="P485" s="2">
        <v>1.95</v>
      </c>
      <c r="Q485" s="2">
        <v>1.7371351561474699</v>
      </c>
      <c r="R485" s="2">
        <v>2.1889488486508899</v>
      </c>
      <c r="S485" s="2">
        <v>1.51454592123627E-2</v>
      </c>
    </row>
    <row r="486" spans="2:20" x14ac:dyDescent="0.3">
      <c r="B486" s="2" t="s">
        <v>704</v>
      </c>
      <c r="C486" s="2" t="s">
        <v>705</v>
      </c>
      <c r="D486" s="2" t="s">
        <v>706</v>
      </c>
      <c r="E486" s="2" t="s">
        <v>707</v>
      </c>
      <c r="F486" s="28">
        <v>41165</v>
      </c>
      <c r="G486" s="2">
        <v>1999</v>
      </c>
      <c r="H486" s="2">
        <v>1496</v>
      </c>
      <c r="J486" s="2" t="s">
        <v>2282</v>
      </c>
      <c r="K486" s="2" t="s">
        <v>2283</v>
      </c>
      <c r="L486" s="25">
        <v>3.9999999999999999E-72</v>
      </c>
      <c r="M486" s="2">
        <v>-0.13</v>
      </c>
      <c r="N486" s="2">
        <v>-0.14418699394814699</v>
      </c>
      <c r="O486" s="2">
        <v>-0.115813006051852</v>
      </c>
      <c r="S486" s="2">
        <v>1.51510490104556E-2</v>
      </c>
    </row>
    <row r="487" spans="2:20" x14ac:dyDescent="0.3">
      <c r="B487" s="2" t="s">
        <v>2284</v>
      </c>
      <c r="C487" s="2" t="s">
        <v>2285</v>
      </c>
      <c r="D487" s="2" t="s">
        <v>2086</v>
      </c>
      <c r="E487" s="2" t="s">
        <v>2087</v>
      </c>
      <c r="F487" s="28">
        <v>43374</v>
      </c>
      <c r="G487" s="2">
        <v>297626</v>
      </c>
      <c r="H487" s="2">
        <v>319677</v>
      </c>
      <c r="J487" s="2" t="s">
        <v>2286</v>
      </c>
      <c r="K487" s="2" t="s">
        <v>2287</v>
      </c>
      <c r="L487" s="25">
        <v>2.9999999999999901E-21</v>
      </c>
      <c r="M487" s="2">
        <v>3.9100000000000003E-2</v>
      </c>
      <c r="N487" s="2">
        <v>3.1001281948041699E-2</v>
      </c>
      <c r="O487" s="2">
        <v>4.7198718051958202E-2</v>
      </c>
      <c r="S487" s="2">
        <v>1.5158038586378E-2</v>
      </c>
    </row>
    <row r="488" spans="2:20" x14ac:dyDescent="0.3">
      <c r="B488" s="2" t="s">
        <v>1230</v>
      </c>
      <c r="C488" s="2" t="s">
        <v>1231</v>
      </c>
      <c r="D488" s="2" t="s">
        <v>683</v>
      </c>
      <c r="E488" s="2" t="s">
        <v>684</v>
      </c>
      <c r="F488" s="28">
        <v>44434</v>
      </c>
      <c r="G488" s="2">
        <v>234690</v>
      </c>
      <c r="H488" s="2">
        <v>100494</v>
      </c>
      <c r="J488" s="2" t="s">
        <v>2259</v>
      </c>
      <c r="K488" s="2" t="s">
        <v>2260</v>
      </c>
      <c r="L488" s="25">
        <v>1.9999999999999999E-23</v>
      </c>
      <c r="S488" s="2">
        <v>1.5202279202639999E-2</v>
      </c>
    </row>
    <row r="489" spans="2:20" x14ac:dyDescent="0.3">
      <c r="B489" s="2" t="s">
        <v>2288</v>
      </c>
      <c r="C489" s="2" t="s">
        <v>2289</v>
      </c>
      <c r="D489" s="2" t="s">
        <v>2290</v>
      </c>
      <c r="E489" s="2" t="s">
        <v>2291</v>
      </c>
      <c r="F489" s="28">
        <v>43920</v>
      </c>
      <c r="G489" s="2">
        <v>2776</v>
      </c>
      <c r="J489" s="2" t="s">
        <v>2227</v>
      </c>
      <c r="K489" s="2" t="s">
        <v>2228</v>
      </c>
      <c r="L489" s="25">
        <v>3.9999999999999997E-102</v>
      </c>
      <c r="P489" s="2">
        <v>0.336700336700336</v>
      </c>
      <c r="Q489" s="2">
        <v>0.30482999319468701</v>
      </c>
      <c r="R489" s="2">
        <v>0.37190276306477199</v>
      </c>
      <c r="S489" s="2">
        <v>1.5210618264973099E-2</v>
      </c>
    </row>
    <row r="490" spans="2:20" x14ac:dyDescent="0.3">
      <c r="B490" s="2" t="s">
        <v>2292</v>
      </c>
      <c r="C490" s="2" t="s">
        <v>2289</v>
      </c>
      <c r="D490" s="2" t="s">
        <v>2290</v>
      </c>
      <c r="E490" s="2" t="s">
        <v>2291</v>
      </c>
      <c r="F490" s="28">
        <v>43920</v>
      </c>
      <c r="G490" s="2">
        <v>10755</v>
      </c>
      <c r="H490" s="2">
        <v>2065</v>
      </c>
      <c r="J490" s="2" t="s">
        <v>2227</v>
      </c>
      <c r="K490" s="2" t="s">
        <v>2228</v>
      </c>
      <c r="L490" s="25">
        <v>3.0000000000000002E-154</v>
      </c>
      <c r="P490" s="2">
        <v>0.414937759336099</v>
      </c>
      <c r="Q490" s="2">
        <v>0.38876092530686701</v>
      </c>
      <c r="R490" s="2">
        <v>0.44287718470408999</v>
      </c>
      <c r="S490" s="2">
        <v>1.5308252535760399E-2</v>
      </c>
    </row>
    <row r="491" spans="2:20" x14ac:dyDescent="0.3">
      <c r="B491" s="2" t="s">
        <v>1673</v>
      </c>
      <c r="C491" s="2" t="s">
        <v>1674</v>
      </c>
      <c r="D491" s="2" t="s">
        <v>1303</v>
      </c>
      <c r="E491" s="2" t="s">
        <v>1304</v>
      </c>
      <c r="F491" s="28">
        <v>43676</v>
      </c>
      <c r="G491" s="2">
        <v>323807</v>
      </c>
      <c r="J491" s="2" t="s">
        <v>2293</v>
      </c>
      <c r="K491" s="2" t="s">
        <v>2294</v>
      </c>
      <c r="L491" s="25">
        <v>8.0000000000000002E-13</v>
      </c>
      <c r="S491" s="2">
        <v>1.53133925050497E-2</v>
      </c>
    </row>
    <row r="492" spans="2:20" x14ac:dyDescent="0.3">
      <c r="B492" s="2" t="s">
        <v>2295</v>
      </c>
      <c r="C492" s="2" t="s">
        <v>1981</v>
      </c>
      <c r="D492" s="2" t="s">
        <v>630</v>
      </c>
      <c r="E492" s="2" t="s">
        <v>631</v>
      </c>
      <c r="F492" s="28">
        <v>44469</v>
      </c>
      <c r="G492" s="2">
        <v>150545</v>
      </c>
      <c r="J492" s="2" t="s">
        <v>2296</v>
      </c>
      <c r="K492" s="2" t="s">
        <v>2297</v>
      </c>
      <c r="L492" s="25">
        <v>3E-10</v>
      </c>
      <c r="M492" s="2">
        <v>-2.2700000000000001E-2</v>
      </c>
      <c r="N492" s="2">
        <v>-2.9763591587305599E-2</v>
      </c>
      <c r="O492" s="2">
        <v>-1.56364084126943E-2</v>
      </c>
      <c r="S492" s="2">
        <v>1.53836905956268E-2</v>
      </c>
    </row>
    <row r="493" spans="2:20" x14ac:dyDescent="0.3">
      <c r="B493" s="2" t="s">
        <v>2298</v>
      </c>
      <c r="C493" s="2" t="s">
        <v>2299</v>
      </c>
      <c r="D493" s="2" t="s">
        <v>2300</v>
      </c>
      <c r="F493" s="2" t="s">
        <v>1115</v>
      </c>
      <c r="G493" s="28">
        <v>44327</v>
      </c>
      <c r="H493" s="2">
        <v>69376</v>
      </c>
      <c r="I493" s="2">
        <v>0</v>
      </c>
      <c r="K493" s="2" t="s">
        <v>2023</v>
      </c>
      <c r="M493" s="25">
        <v>2.6349999999999901E-45</v>
      </c>
      <c r="Q493" s="2">
        <v>1.7973259913460899</v>
      </c>
      <c r="R493" s="2">
        <v>1.6569007313672299</v>
      </c>
      <c r="S493" s="2">
        <v>1.94965253983719</v>
      </c>
      <c r="T493" s="2">
        <v>1.54018001630902E-2</v>
      </c>
    </row>
    <row r="494" spans="2:20" x14ac:dyDescent="0.3">
      <c r="B494" s="2" t="s">
        <v>1673</v>
      </c>
      <c r="C494" s="2" t="s">
        <v>1674</v>
      </c>
      <c r="D494" s="2" t="s">
        <v>1303</v>
      </c>
      <c r="E494" s="2" t="s">
        <v>1304</v>
      </c>
      <c r="F494" s="28">
        <v>43676</v>
      </c>
      <c r="G494" s="2">
        <v>323807</v>
      </c>
      <c r="J494" s="2" t="s">
        <v>2301</v>
      </c>
      <c r="K494" s="2" t="s">
        <v>2294</v>
      </c>
      <c r="L494" s="25">
        <v>8.0000000000000002E-13</v>
      </c>
      <c r="P494" s="2">
        <v>0.95410005895384198</v>
      </c>
      <c r="Q494" s="2">
        <v>0.94190868772680203</v>
      </c>
      <c r="R494" s="2">
        <v>0.96644922629671803</v>
      </c>
      <c r="S494" s="2">
        <v>1.5470509417355E-2</v>
      </c>
    </row>
    <row r="495" spans="2:20" x14ac:dyDescent="0.3">
      <c r="B495" s="2" t="s">
        <v>2302</v>
      </c>
      <c r="C495" s="2" t="s">
        <v>2303</v>
      </c>
      <c r="D495" s="2" t="s">
        <v>683</v>
      </c>
      <c r="E495" s="2" t="s">
        <v>684</v>
      </c>
      <c r="F495" s="28">
        <v>44434</v>
      </c>
      <c r="G495" s="2">
        <v>235256</v>
      </c>
      <c r="H495" s="2">
        <v>100764</v>
      </c>
      <c r="J495" s="2" t="s">
        <v>2304</v>
      </c>
      <c r="K495" s="2" t="s">
        <v>2305</v>
      </c>
      <c r="L495" s="25">
        <v>2.0000000000000001E-17</v>
      </c>
      <c r="S495" s="2">
        <v>1.55326183885335E-2</v>
      </c>
    </row>
    <row r="496" spans="2:20" x14ac:dyDescent="0.3">
      <c r="B496" s="2" t="s">
        <v>2306</v>
      </c>
      <c r="C496" s="2" t="s">
        <v>2307</v>
      </c>
      <c r="D496" s="2" t="s">
        <v>2308</v>
      </c>
      <c r="E496" s="2" t="s">
        <v>2309</v>
      </c>
      <c r="F496" s="28">
        <v>42264</v>
      </c>
      <c r="G496" s="2">
        <v>656</v>
      </c>
      <c r="J496" s="2" t="s">
        <v>2310</v>
      </c>
      <c r="K496" s="2" t="s">
        <v>2311</v>
      </c>
      <c r="L496" s="25">
        <v>2.9999999999999997E-8</v>
      </c>
      <c r="S496" s="2">
        <v>1.5680920332670201E-2</v>
      </c>
    </row>
    <row r="497" spans="2:19" x14ac:dyDescent="0.3">
      <c r="B497" s="2" t="s">
        <v>2312</v>
      </c>
      <c r="C497" s="2" t="s">
        <v>2313</v>
      </c>
      <c r="D497" s="2" t="s">
        <v>2314</v>
      </c>
      <c r="E497" s="2" t="s">
        <v>1386</v>
      </c>
      <c r="F497" s="28">
        <v>44504</v>
      </c>
      <c r="G497" s="2">
        <v>456348</v>
      </c>
      <c r="J497" s="2" t="s">
        <v>2315</v>
      </c>
      <c r="K497" s="2" t="s">
        <v>2316</v>
      </c>
      <c r="L497" s="25">
        <v>8.0000000000000003E-10</v>
      </c>
      <c r="M497" s="2">
        <v>4.04</v>
      </c>
      <c r="N497" s="2">
        <v>2.7513924646590402</v>
      </c>
      <c r="O497" s="2">
        <v>5.3286075353409599</v>
      </c>
      <c r="S497" s="2">
        <v>1.58278513699769E-2</v>
      </c>
    </row>
    <row r="498" spans="2:19" x14ac:dyDescent="0.3">
      <c r="B498" s="2" t="s">
        <v>2317</v>
      </c>
      <c r="C498" s="2" t="s">
        <v>2318</v>
      </c>
      <c r="D498" s="2" t="s">
        <v>2319</v>
      </c>
      <c r="E498" s="2" t="s">
        <v>2320</v>
      </c>
      <c r="F498" s="28">
        <v>41171</v>
      </c>
      <c r="G498" s="2">
        <v>4683</v>
      </c>
      <c r="J498" s="2" t="s">
        <v>2321</v>
      </c>
      <c r="K498" s="2" t="s">
        <v>2322</v>
      </c>
      <c r="L498" s="25">
        <v>2.9999999999999997E-8</v>
      </c>
      <c r="M498" s="2">
        <v>0.23</v>
      </c>
      <c r="N498" s="2">
        <v>0.14864925589422001</v>
      </c>
      <c r="O498" s="2">
        <v>0.31135074410577901</v>
      </c>
      <c r="S498" s="2">
        <v>1.5978220850229201E-2</v>
      </c>
    </row>
    <row r="499" spans="2:19" x14ac:dyDescent="0.3">
      <c r="B499" s="2" t="s">
        <v>2323</v>
      </c>
      <c r="C499" s="2" t="s">
        <v>2324</v>
      </c>
      <c r="D499" s="2" t="s">
        <v>630</v>
      </c>
      <c r="E499" s="2" t="s">
        <v>631</v>
      </c>
      <c r="F499" s="28">
        <v>44469</v>
      </c>
      <c r="G499" s="2">
        <v>166614</v>
      </c>
      <c r="J499" s="2" t="s">
        <v>1874</v>
      </c>
      <c r="K499" s="2" t="s">
        <v>1875</v>
      </c>
      <c r="L499" s="25">
        <v>6.9999999999999998E-9</v>
      </c>
      <c r="S499" s="2">
        <v>1.60471089184284E-2</v>
      </c>
    </row>
    <row r="500" spans="2:19" x14ac:dyDescent="0.3">
      <c r="B500" s="2" t="s">
        <v>1673</v>
      </c>
      <c r="C500" s="2" t="s">
        <v>1674</v>
      </c>
      <c r="D500" s="2" t="s">
        <v>1303</v>
      </c>
      <c r="E500" s="2" t="s">
        <v>1304</v>
      </c>
      <c r="F500" s="28">
        <v>43676</v>
      </c>
      <c r="G500" s="2">
        <v>323807</v>
      </c>
      <c r="J500" s="2" t="s">
        <v>2325</v>
      </c>
      <c r="K500" s="2" t="s">
        <v>2326</v>
      </c>
      <c r="L500" s="25">
        <v>8.0000000000000003E-10</v>
      </c>
      <c r="P500" s="2">
        <v>0.92800000593919996</v>
      </c>
      <c r="Q500" s="2">
        <v>0.90614356156745801</v>
      </c>
      <c r="R500" s="2">
        <v>0.95038363406066495</v>
      </c>
      <c r="S500" s="2">
        <v>1.6426159068942001E-2</v>
      </c>
    </row>
    <row r="501" spans="2:19" x14ac:dyDescent="0.3">
      <c r="B501" s="2" t="s">
        <v>2327</v>
      </c>
      <c r="C501" s="2" t="s">
        <v>2324</v>
      </c>
      <c r="D501" s="2" t="s">
        <v>630</v>
      </c>
      <c r="E501" s="2" t="s">
        <v>631</v>
      </c>
      <c r="F501" s="28">
        <v>44469</v>
      </c>
      <c r="G501" s="2">
        <v>651848</v>
      </c>
      <c r="J501" s="2" t="s">
        <v>2328</v>
      </c>
      <c r="K501" s="2" t="s">
        <v>2329</v>
      </c>
      <c r="L501" s="25">
        <v>5.9999999999999997E-14</v>
      </c>
      <c r="S501" s="2">
        <v>1.6437409445643401E-2</v>
      </c>
    </row>
    <row r="502" spans="2:19" x14ac:dyDescent="0.3">
      <c r="B502" s="2" t="s">
        <v>2330</v>
      </c>
      <c r="C502" s="2" t="s">
        <v>2331</v>
      </c>
      <c r="D502" s="2" t="s">
        <v>2332</v>
      </c>
      <c r="E502" s="2" t="s">
        <v>652</v>
      </c>
      <c r="F502" s="28">
        <v>41091</v>
      </c>
      <c r="G502" s="2">
        <v>6534</v>
      </c>
      <c r="H502" s="2">
        <v>26932</v>
      </c>
      <c r="J502" s="2" t="s">
        <v>2333</v>
      </c>
      <c r="K502" s="2" t="s">
        <v>2334</v>
      </c>
      <c r="L502" s="25">
        <v>2.9999999999999998E-15</v>
      </c>
      <c r="P502" s="2">
        <v>0.86206896551724099</v>
      </c>
      <c r="Q502" s="2">
        <v>0.83086692723984701</v>
      </c>
      <c r="R502" s="2">
        <v>0.89444275243541704</v>
      </c>
      <c r="S502" s="2">
        <v>1.64437033236026E-2</v>
      </c>
    </row>
    <row r="503" spans="2:19" x14ac:dyDescent="0.3">
      <c r="B503" s="2" t="s">
        <v>673</v>
      </c>
      <c r="C503" s="2" t="s">
        <v>674</v>
      </c>
      <c r="D503" s="2" t="s">
        <v>675</v>
      </c>
      <c r="E503" s="2" t="s">
        <v>676</v>
      </c>
      <c r="F503" s="28">
        <v>43479</v>
      </c>
      <c r="G503" s="2">
        <v>2083151</v>
      </c>
      <c r="H503" s="2">
        <v>287239</v>
      </c>
      <c r="J503" s="2" t="s">
        <v>2335</v>
      </c>
      <c r="K503" s="2" t="s">
        <v>2336</v>
      </c>
      <c r="L503" s="25">
        <v>1E-8</v>
      </c>
      <c r="M503" s="2">
        <v>1.2935713E-2</v>
      </c>
      <c r="N503" s="2">
        <v>8.5114943599365993E-3</v>
      </c>
      <c r="O503" s="2">
        <v>1.73599316400633E-2</v>
      </c>
      <c r="S503" s="2">
        <v>1.6445530578493999E-2</v>
      </c>
    </row>
    <row r="504" spans="2:19" x14ac:dyDescent="0.3">
      <c r="B504" s="2" t="s">
        <v>1301</v>
      </c>
      <c r="C504" s="2" t="s">
        <v>1302</v>
      </c>
      <c r="D504" s="2" t="s">
        <v>1303</v>
      </c>
      <c r="E504" s="2" t="s">
        <v>1304</v>
      </c>
      <c r="F504" s="28">
        <v>43676</v>
      </c>
      <c r="G504" s="2">
        <v>281699</v>
      </c>
      <c r="H504" s="2">
        <v>26465</v>
      </c>
      <c r="J504" s="2" t="s">
        <v>2337</v>
      </c>
      <c r="K504" s="2" t="s">
        <v>1306</v>
      </c>
      <c r="L504" s="25">
        <v>2E-100</v>
      </c>
      <c r="S504" s="2">
        <v>1.6560738906264302E-2</v>
      </c>
    </row>
    <row r="505" spans="2:19" x14ac:dyDescent="0.3">
      <c r="B505" s="2" t="s">
        <v>2338</v>
      </c>
      <c r="C505" s="2" t="s">
        <v>2339</v>
      </c>
      <c r="D505" s="2" t="s">
        <v>2340</v>
      </c>
      <c r="E505" s="2" t="s">
        <v>2341</v>
      </c>
      <c r="F505" s="28">
        <v>43969</v>
      </c>
      <c r="G505" s="2">
        <v>1749</v>
      </c>
      <c r="H505" s="2">
        <v>1869</v>
      </c>
      <c r="J505" s="2" t="s">
        <v>2342</v>
      </c>
      <c r="K505" s="2" t="s">
        <v>2343</v>
      </c>
      <c r="L505" s="25">
        <v>7.9999999999999998E-16</v>
      </c>
      <c r="S505" s="2">
        <v>1.6570970416069E-2</v>
      </c>
    </row>
    <row r="506" spans="2:19" x14ac:dyDescent="0.3">
      <c r="B506" s="2" t="s">
        <v>2344</v>
      </c>
      <c r="C506" s="2" t="s">
        <v>2345</v>
      </c>
      <c r="D506" s="2" t="s">
        <v>2346</v>
      </c>
      <c r="E506" s="2" t="s">
        <v>2205</v>
      </c>
      <c r="F506" s="28">
        <v>42675</v>
      </c>
      <c r="G506" s="2">
        <v>40258</v>
      </c>
      <c r="H506" s="2">
        <v>4008</v>
      </c>
      <c r="J506" s="2" t="s">
        <v>2206</v>
      </c>
      <c r="K506" s="2" t="s">
        <v>2207</v>
      </c>
      <c r="L506" s="25">
        <v>2.9999999999999999E-89</v>
      </c>
      <c r="S506" s="2">
        <v>1.6621625050902301E-2</v>
      </c>
    </row>
    <row r="507" spans="2:19" x14ac:dyDescent="0.3">
      <c r="B507" s="2" t="s">
        <v>2347</v>
      </c>
      <c r="C507" s="2" t="s">
        <v>2348</v>
      </c>
      <c r="D507" s="2" t="s">
        <v>2349</v>
      </c>
      <c r="E507" s="2" t="s">
        <v>2350</v>
      </c>
      <c r="F507" s="28">
        <v>44272</v>
      </c>
      <c r="G507" s="2">
        <v>982072</v>
      </c>
      <c r="J507" s="2" t="s">
        <v>2351</v>
      </c>
      <c r="K507" s="2" t="s">
        <v>2352</v>
      </c>
      <c r="L507" s="25">
        <v>3.9999999999999998E-23</v>
      </c>
      <c r="M507" s="2">
        <v>0.02</v>
      </c>
      <c r="N507" s="2">
        <v>1.60419983388451E-2</v>
      </c>
      <c r="O507" s="2">
        <v>2.3958001661154801E-2</v>
      </c>
      <c r="S507" s="2">
        <v>1.6634678468108101E-2</v>
      </c>
    </row>
    <row r="508" spans="2:19" x14ac:dyDescent="0.3">
      <c r="B508" s="2" t="s">
        <v>2353</v>
      </c>
      <c r="C508" s="2" t="s">
        <v>2354</v>
      </c>
      <c r="E508" s="2" t="s">
        <v>1115</v>
      </c>
      <c r="F508" s="28">
        <v>44327</v>
      </c>
      <c r="G508" s="2">
        <v>218441</v>
      </c>
      <c r="H508" s="2">
        <v>0</v>
      </c>
      <c r="J508" s="2" t="s">
        <v>2355</v>
      </c>
      <c r="L508" s="25">
        <v>5.8049999999999997E-43</v>
      </c>
      <c r="P508" s="2">
        <v>6.3433054694151201</v>
      </c>
      <c r="Q508" s="2">
        <v>4.8738294363649803</v>
      </c>
      <c r="R508" s="2">
        <v>8.2558334885682694</v>
      </c>
      <c r="S508" s="2">
        <v>1.6715930774807899E-2</v>
      </c>
    </row>
    <row r="509" spans="2:19" x14ac:dyDescent="0.3">
      <c r="B509" s="2" t="s">
        <v>1673</v>
      </c>
      <c r="C509" s="2" t="s">
        <v>1674</v>
      </c>
      <c r="D509" s="2" t="s">
        <v>1303</v>
      </c>
      <c r="E509" s="2" t="s">
        <v>1304</v>
      </c>
      <c r="F509" s="28">
        <v>43676</v>
      </c>
      <c r="G509" s="2">
        <v>323807</v>
      </c>
      <c r="J509" s="2" t="s">
        <v>2356</v>
      </c>
      <c r="K509" s="2" t="s">
        <v>2357</v>
      </c>
      <c r="L509" s="25">
        <v>1E-8</v>
      </c>
      <c r="P509" s="2">
        <v>1.0357327000000001</v>
      </c>
      <c r="Q509" s="2">
        <v>1.0233701313741399</v>
      </c>
      <c r="R509" s="2">
        <v>1.0482446115647801</v>
      </c>
      <c r="S509" s="2">
        <v>1.718963496387E-2</v>
      </c>
    </row>
    <row r="510" spans="2:19" x14ac:dyDescent="0.3">
      <c r="B510" s="2" t="s">
        <v>2358</v>
      </c>
      <c r="C510" s="2" t="s">
        <v>2359</v>
      </c>
      <c r="D510" s="2" t="s">
        <v>2360</v>
      </c>
      <c r="E510" s="2" t="s">
        <v>2361</v>
      </c>
      <c r="F510" s="28">
        <v>40796</v>
      </c>
      <c r="G510" s="2">
        <v>4811</v>
      </c>
      <c r="H510" s="2">
        <v>2344</v>
      </c>
      <c r="J510" s="2" t="s">
        <v>2362</v>
      </c>
      <c r="K510" s="2" t="s">
        <v>2363</v>
      </c>
      <c r="L510" s="25">
        <v>1E-14</v>
      </c>
      <c r="S510" s="2">
        <v>1.72213371843099E-2</v>
      </c>
    </row>
    <row r="511" spans="2:19" x14ac:dyDescent="0.3">
      <c r="B511" s="2" t="s">
        <v>2364</v>
      </c>
      <c r="C511" s="2" t="s">
        <v>1845</v>
      </c>
      <c r="D511" s="2" t="s">
        <v>2365</v>
      </c>
      <c r="E511" s="2" t="s">
        <v>2366</v>
      </c>
      <c r="F511" s="28">
        <v>43265</v>
      </c>
      <c r="G511" s="2">
        <v>3652</v>
      </c>
      <c r="J511" s="2" t="s">
        <v>2367</v>
      </c>
      <c r="K511" s="2" t="s">
        <v>2368</v>
      </c>
      <c r="L511" s="25">
        <v>8.9999999999999995E-23</v>
      </c>
      <c r="P511" s="2">
        <v>3.33</v>
      </c>
      <c r="Q511" s="2">
        <v>2.6193630783208501</v>
      </c>
      <c r="R511" s="2">
        <v>4.2334337273733498</v>
      </c>
      <c r="S511" s="2">
        <v>1.7312422394752499E-2</v>
      </c>
    </row>
    <row r="512" spans="2:19" x14ac:dyDescent="0.3">
      <c r="B512" s="2" t="s">
        <v>2369</v>
      </c>
      <c r="C512" s="2" t="s">
        <v>2370</v>
      </c>
      <c r="D512" s="2" t="s">
        <v>2371</v>
      </c>
      <c r="E512" s="2" t="s">
        <v>2372</v>
      </c>
      <c r="F512" s="28">
        <v>41638</v>
      </c>
      <c r="G512" s="2">
        <v>20776</v>
      </c>
      <c r="H512" s="2">
        <v>3333</v>
      </c>
      <c r="J512" s="2" t="s">
        <v>2373</v>
      </c>
      <c r="K512" s="2" t="s">
        <v>2374</v>
      </c>
      <c r="L512" s="25">
        <v>4E-14</v>
      </c>
      <c r="P512" s="2">
        <v>1.24</v>
      </c>
      <c r="Q512" s="2">
        <v>1.17274727668476</v>
      </c>
      <c r="R512" s="2">
        <v>1.31110941851567</v>
      </c>
      <c r="S512" s="2">
        <v>1.7347453162073999E-2</v>
      </c>
    </row>
    <row r="513" spans="2:19" x14ac:dyDescent="0.3">
      <c r="B513" s="2" t="s">
        <v>2375</v>
      </c>
      <c r="C513" s="2" t="s">
        <v>2376</v>
      </c>
      <c r="D513" s="2" t="s">
        <v>2377</v>
      </c>
      <c r="E513" s="2" t="s">
        <v>2378</v>
      </c>
      <c r="F513" s="28">
        <v>44260</v>
      </c>
      <c r="G513" s="2">
        <v>75848</v>
      </c>
      <c r="J513" s="2" t="s">
        <v>1433</v>
      </c>
      <c r="K513" s="2" t="s">
        <v>1434</v>
      </c>
      <c r="L513" s="25">
        <v>2E-19</v>
      </c>
      <c r="P513" s="2">
        <v>1.26</v>
      </c>
      <c r="Q513" s="2">
        <v>1.1982412196477401</v>
      </c>
      <c r="R513" s="2">
        <v>1.32494190148684</v>
      </c>
      <c r="S513" s="2">
        <v>1.7367590218782401E-2</v>
      </c>
    </row>
    <row r="514" spans="2:19" x14ac:dyDescent="0.3">
      <c r="B514" s="2" t="s">
        <v>2379</v>
      </c>
      <c r="C514" s="2" t="s">
        <v>1845</v>
      </c>
      <c r="D514" s="2" t="s">
        <v>2365</v>
      </c>
      <c r="E514" s="2" t="s">
        <v>2366</v>
      </c>
      <c r="F514" s="28">
        <v>43265</v>
      </c>
      <c r="G514" s="2">
        <v>2132</v>
      </c>
      <c r="J514" s="2" t="s">
        <v>2367</v>
      </c>
      <c r="K514" s="2" t="s">
        <v>2368</v>
      </c>
      <c r="L514" s="25">
        <v>1E-8</v>
      </c>
      <c r="S514" s="2">
        <v>1.74282547086477E-2</v>
      </c>
    </row>
    <row r="515" spans="2:19" x14ac:dyDescent="0.3">
      <c r="B515" s="2" t="s">
        <v>2380</v>
      </c>
      <c r="C515" s="2" t="s">
        <v>2381</v>
      </c>
      <c r="D515" s="2" t="s">
        <v>2382</v>
      </c>
      <c r="E515" s="2" t="s">
        <v>2383</v>
      </c>
      <c r="F515" s="28">
        <v>44181</v>
      </c>
      <c r="G515" s="2">
        <v>68281</v>
      </c>
      <c r="J515" s="2" t="s">
        <v>2384</v>
      </c>
      <c r="K515" s="2" t="s">
        <v>2385</v>
      </c>
      <c r="L515" s="25">
        <v>8E-14</v>
      </c>
      <c r="P515" s="2">
        <v>1.25</v>
      </c>
      <c r="Q515" s="2">
        <v>1.1789179373376699</v>
      </c>
      <c r="R515" s="2">
        <v>1.3253679077345699</v>
      </c>
      <c r="S515" s="2">
        <v>1.7479002475738501E-2</v>
      </c>
    </row>
    <row r="516" spans="2:19" x14ac:dyDescent="0.3">
      <c r="B516" s="2" t="s">
        <v>2386</v>
      </c>
      <c r="C516" s="2" t="s">
        <v>2387</v>
      </c>
      <c r="D516" s="2" t="s">
        <v>2388</v>
      </c>
      <c r="E516" s="2" t="s">
        <v>2389</v>
      </c>
      <c r="F516" s="28">
        <v>43146</v>
      </c>
      <c r="G516" s="2">
        <v>129901</v>
      </c>
      <c r="H516" s="2">
        <v>474723</v>
      </c>
      <c r="J516" s="2" t="s">
        <v>2390</v>
      </c>
      <c r="K516" s="2" t="s">
        <v>2391</v>
      </c>
      <c r="L516" s="25">
        <v>4.9999999999999998E-8</v>
      </c>
      <c r="S516" s="2">
        <v>1.7578940838575301E-2</v>
      </c>
    </row>
    <row r="517" spans="2:19" x14ac:dyDescent="0.3">
      <c r="B517" s="2" t="s">
        <v>1435</v>
      </c>
      <c r="C517" s="2" t="s">
        <v>1436</v>
      </c>
      <c r="D517" s="2" t="s">
        <v>1437</v>
      </c>
      <c r="E517" s="2" t="s">
        <v>1438</v>
      </c>
      <c r="F517" s="28">
        <v>41338</v>
      </c>
      <c r="G517" s="2">
        <v>1528</v>
      </c>
      <c r="J517" s="2" t="s">
        <v>2392</v>
      </c>
      <c r="K517" s="2" t="s">
        <v>2393</v>
      </c>
      <c r="L517" s="25">
        <v>6E-11</v>
      </c>
      <c r="S517" s="2">
        <v>1.7596416175365399E-2</v>
      </c>
    </row>
    <row r="518" spans="2:19" x14ac:dyDescent="0.3">
      <c r="B518" s="2" t="s">
        <v>1167</v>
      </c>
      <c r="C518" s="2" t="s">
        <v>1168</v>
      </c>
      <c r="D518" s="2" t="s">
        <v>683</v>
      </c>
      <c r="E518" s="2" t="s">
        <v>684</v>
      </c>
      <c r="F518" s="28">
        <v>44434</v>
      </c>
      <c r="G518" s="2">
        <v>234678</v>
      </c>
      <c r="H518" s="2">
        <v>100513</v>
      </c>
      <c r="J518" s="2" t="s">
        <v>2394</v>
      </c>
      <c r="K518" s="2" t="s">
        <v>2395</v>
      </c>
      <c r="L518" s="25">
        <v>1E-22</v>
      </c>
      <c r="S518" s="2">
        <v>1.77947599440813E-2</v>
      </c>
    </row>
    <row r="519" spans="2:19" x14ac:dyDescent="0.3">
      <c r="B519" s="2" t="s">
        <v>2396</v>
      </c>
      <c r="C519" s="2" t="s">
        <v>1160</v>
      </c>
      <c r="D519" s="2" t="s">
        <v>630</v>
      </c>
      <c r="E519" s="2" t="s">
        <v>631</v>
      </c>
      <c r="F519" s="28">
        <v>44469</v>
      </c>
      <c r="G519" s="2">
        <v>659165</v>
      </c>
      <c r="J519" s="2" t="s">
        <v>2397</v>
      </c>
      <c r="K519" s="2" t="s">
        <v>2398</v>
      </c>
      <c r="L519" s="25">
        <v>5.0000000000000004E-18</v>
      </c>
      <c r="M519" s="2">
        <v>0.62619999999999998</v>
      </c>
      <c r="N519" s="2">
        <v>0.48436487580266502</v>
      </c>
      <c r="O519" s="2">
        <v>0.768035124197334</v>
      </c>
      <c r="S519" s="2">
        <v>1.8110966309905E-2</v>
      </c>
    </row>
    <row r="520" spans="2:19" x14ac:dyDescent="0.3">
      <c r="B520" s="2" t="s">
        <v>2399</v>
      </c>
      <c r="C520" s="2" t="s">
        <v>2400</v>
      </c>
      <c r="D520" s="2" t="s">
        <v>630</v>
      </c>
      <c r="E520" s="2" t="s">
        <v>631</v>
      </c>
      <c r="F520" s="28">
        <v>44469</v>
      </c>
      <c r="G520" s="2">
        <v>451328</v>
      </c>
      <c r="J520" s="2" t="s">
        <v>2401</v>
      </c>
      <c r="K520" s="2" t="s">
        <v>2402</v>
      </c>
      <c r="L520" s="25">
        <v>9.9999999999999998E-121</v>
      </c>
      <c r="M520" s="2">
        <v>0.48780000000000001</v>
      </c>
      <c r="N520" s="2">
        <v>0.44687806998979002</v>
      </c>
      <c r="O520" s="2">
        <v>0.52872193001020895</v>
      </c>
      <c r="S520" s="2">
        <v>1.8270572647452299E-2</v>
      </c>
    </row>
    <row r="521" spans="2:19" x14ac:dyDescent="0.3">
      <c r="B521" s="2" t="s">
        <v>1504</v>
      </c>
      <c r="C521" s="2" t="s">
        <v>1505</v>
      </c>
      <c r="D521" s="2" t="s">
        <v>1222</v>
      </c>
      <c r="E521" s="2" t="s">
        <v>1223</v>
      </c>
      <c r="F521" s="28">
        <v>42997</v>
      </c>
      <c r="G521" s="2">
        <v>121810</v>
      </c>
      <c r="J521" s="2" t="s">
        <v>2403</v>
      </c>
      <c r="K521" s="2" t="s">
        <v>2404</v>
      </c>
      <c r="L521" s="25">
        <v>1E-10</v>
      </c>
      <c r="S521" s="2">
        <v>1.8372982740402201E-2</v>
      </c>
    </row>
    <row r="522" spans="2:19" x14ac:dyDescent="0.3">
      <c r="B522" s="2" t="s">
        <v>2405</v>
      </c>
      <c r="C522" s="2" t="s">
        <v>2406</v>
      </c>
      <c r="D522" s="2" t="s">
        <v>2407</v>
      </c>
      <c r="E522" s="2" t="s">
        <v>2408</v>
      </c>
      <c r="F522" s="28">
        <v>40255</v>
      </c>
      <c r="G522" s="2">
        <v>4295</v>
      </c>
      <c r="H522" s="2">
        <v>2398</v>
      </c>
      <c r="J522" s="2" t="s">
        <v>2409</v>
      </c>
      <c r="K522" s="2" t="s">
        <v>2410</v>
      </c>
      <c r="L522" s="25">
        <v>5.0000000000000001E-9</v>
      </c>
      <c r="P522" s="2">
        <v>1.31</v>
      </c>
      <c r="Q522" s="2">
        <v>1.19663416406525</v>
      </c>
      <c r="R522" s="2">
        <v>1.43410580404122</v>
      </c>
      <c r="S522" s="2">
        <v>1.8458105623722E-2</v>
      </c>
    </row>
    <row r="523" spans="2:19" x14ac:dyDescent="0.3">
      <c r="B523" s="2" t="s">
        <v>2411</v>
      </c>
      <c r="C523" s="2" t="s">
        <v>2412</v>
      </c>
      <c r="D523" s="2" t="s">
        <v>2413</v>
      </c>
      <c r="E523" s="2" t="s">
        <v>2414</v>
      </c>
      <c r="F523" s="28">
        <v>40996</v>
      </c>
      <c r="G523" s="2">
        <v>431</v>
      </c>
      <c r="H523" s="2">
        <v>777</v>
      </c>
      <c r="J523" s="2" t="s">
        <v>2415</v>
      </c>
      <c r="K523" s="2" t="s">
        <v>2416</v>
      </c>
      <c r="L523" s="25">
        <v>6.9999999999999905E-16</v>
      </c>
      <c r="P523" s="2">
        <v>0.427350427350427</v>
      </c>
      <c r="Q523" s="2">
        <v>0.34762953263212898</v>
      </c>
      <c r="R523" s="2">
        <v>0.52535348873783705</v>
      </c>
      <c r="S523" s="2">
        <v>1.8494622781872701E-2</v>
      </c>
    </row>
    <row r="524" spans="2:19" x14ac:dyDescent="0.3">
      <c r="B524" s="2" t="s">
        <v>2417</v>
      </c>
      <c r="C524" s="2" t="s">
        <v>2418</v>
      </c>
      <c r="D524" s="2" t="s">
        <v>2419</v>
      </c>
      <c r="E524" s="2" t="s">
        <v>2420</v>
      </c>
      <c r="F524" s="28">
        <v>42396</v>
      </c>
      <c r="G524" s="2">
        <v>5555</v>
      </c>
      <c r="J524" s="2" t="s">
        <v>2421</v>
      </c>
      <c r="K524" s="2" t="s">
        <v>2422</v>
      </c>
      <c r="L524" s="25">
        <v>1.0000000000000001E-9</v>
      </c>
      <c r="M524" s="2">
        <v>0.16</v>
      </c>
      <c r="N524" s="2">
        <v>0.108669349497918</v>
      </c>
      <c r="O524" s="2">
        <v>0.211330650502081</v>
      </c>
      <c r="S524" s="2">
        <v>1.8568202853202799E-2</v>
      </c>
    </row>
    <row r="525" spans="2:19" x14ac:dyDescent="0.3">
      <c r="B525" s="2" t="s">
        <v>2423</v>
      </c>
      <c r="C525" s="2" t="s">
        <v>2424</v>
      </c>
      <c r="D525" s="2" t="s">
        <v>2419</v>
      </c>
      <c r="E525" s="2" t="s">
        <v>2420</v>
      </c>
      <c r="F525" s="28">
        <v>42396</v>
      </c>
      <c r="G525" s="2">
        <v>5555</v>
      </c>
      <c r="J525" s="2" t="s">
        <v>2421</v>
      </c>
      <c r="K525" s="2" t="s">
        <v>2422</v>
      </c>
      <c r="L525" s="25">
        <v>8.9999999999999999E-11</v>
      </c>
      <c r="M525" s="2">
        <v>0.16</v>
      </c>
      <c r="N525" s="2">
        <v>0.11162628845704101</v>
      </c>
      <c r="O525" s="2">
        <v>0.208373711542958</v>
      </c>
      <c r="S525" s="2">
        <v>1.8568202853202799E-2</v>
      </c>
    </row>
    <row r="526" spans="2:19" x14ac:dyDescent="0.3">
      <c r="B526" s="2" t="s">
        <v>2425</v>
      </c>
      <c r="C526" s="2" t="s">
        <v>2345</v>
      </c>
      <c r="D526" s="2" t="s">
        <v>2426</v>
      </c>
      <c r="E526" s="2" t="s">
        <v>2205</v>
      </c>
      <c r="F526" s="28">
        <v>40289</v>
      </c>
      <c r="G526" s="2">
        <v>4021</v>
      </c>
      <c r="H526" s="2">
        <v>3635</v>
      </c>
      <c r="J526" s="2" t="s">
        <v>2427</v>
      </c>
      <c r="K526" s="2" t="s">
        <v>111</v>
      </c>
      <c r="L526" s="25">
        <v>6.9999999999999897E-19</v>
      </c>
      <c r="P526" s="2">
        <v>1.42</v>
      </c>
      <c r="Q526" s="2">
        <v>1.3141829028786201</v>
      </c>
      <c r="R526" s="2">
        <v>1.5343374164914301</v>
      </c>
      <c r="S526" s="2">
        <v>1.86069402843713E-2</v>
      </c>
    </row>
    <row r="527" spans="2:19" x14ac:dyDescent="0.3">
      <c r="B527" s="2" t="s">
        <v>2428</v>
      </c>
      <c r="C527" s="2" t="s">
        <v>2429</v>
      </c>
      <c r="D527" s="2" t="s">
        <v>544</v>
      </c>
      <c r="E527" s="2" t="s">
        <v>545</v>
      </c>
      <c r="F527" s="28">
        <v>42905</v>
      </c>
      <c r="G527" s="2">
        <v>16883</v>
      </c>
      <c r="H527" s="2">
        <v>2151</v>
      </c>
      <c r="J527" s="2" t="s">
        <v>2430</v>
      </c>
      <c r="K527" s="2" t="s">
        <v>2431</v>
      </c>
      <c r="L527" s="25">
        <v>2.9999999999999998E-14</v>
      </c>
      <c r="M527" s="2">
        <v>-0.09</v>
      </c>
      <c r="N527" s="2">
        <v>-0.113215658513193</v>
      </c>
      <c r="O527" s="2">
        <v>-6.6784341486806606E-2</v>
      </c>
      <c r="S527" s="2">
        <v>1.87429655343294E-2</v>
      </c>
    </row>
    <row r="528" spans="2:19" x14ac:dyDescent="0.3">
      <c r="B528" s="2" t="s">
        <v>2432</v>
      </c>
      <c r="C528" s="2" t="s">
        <v>2433</v>
      </c>
      <c r="D528" s="2" t="s">
        <v>716</v>
      </c>
      <c r="E528" s="2" t="s">
        <v>717</v>
      </c>
      <c r="F528" s="28">
        <v>43479</v>
      </c>
      <c r="G528" s="2">
        <v>975353</v>
      </c>
      <c r="J528" s="2" t="s">
        <v>1278</v>
      </c>
      <c r="K528" s="2" t="s">
        <v>1279</v>
      </c>
      <c r="L528" s="25">
        <v>1E-10</v>
      </c>
      <c r="M528" s="2">
        <v>-7.9000000000000008E-3</v>
      </c>
      <c r="N528" s="2">
        <v>-1.0294327681022701E-2</v>
      </c>
      <c r="O528" s="2">
        <v>-5.5056723189772002E-3</v>
      </c>
      <c r="S528" s="2">
        <v>1.88114177435636E-2</v>
      </c>
    </row>
    <row r="529" spans="2:19" x14ac:dyDescent="0.3">
      <c r="B529" s="2" t="s">
        <v>615</v>
      </c>
      <c r="C529" s="2" t="s">
        <v>616</v>
      </c>
      <c r="D529" s="2" t="s">
        <v>617</v>
      </c>
      <c r="E529" s="2" t="s">
        <v>618</v>
      </c>
      <c r="F529" s="28">
        <v>42828</v>
      </c>
      <c r="G529" s="2">
        <v>3394</v>
      </c>
      <c r="H529" s="2">
        <v>2639</v>
      </c>
      <c r="J529" s="2" t="s">
        <v>2434</v>
      </c>
      <c r="K529" s="2" t="s">
        <v>2435</v>
      </c>
      <c r="L529" s="25">
        <v>6E-9</v>
      </c>
      <c r="M529" s="2">
        <v>0.25</v>
      </c>
      <c r="N529" s="2">
        <v>0.165760631284362</v>
      </c>
      <c r="O529" s="2">
        <v>0.33423936871563698</v>
      </c>
      <c r="S529" s="2">
        <v>1.8876349553465802E-2</v>
      </c>
    </row>
    <row r="530" spans="2:19" x14ac:dyDescent="0.3">
      <c r="B530" s="2" t="s">
        <v>2436</v>
      </c>
      <c r="C530" s="2" t="s">
        <v>2437</v>
      </c>
      <c r="D530" s="2" t="s">
        <v>2438</v>
      </c>
      <c r="E530" s="2" t="s">
        <v>2439</v>
      </c>
      <c r="F530" s="28">
        <v>43187</v>
      </c>
      <c r="G530" s="2">
        <v>115486</v>
      </c>
      <c r="J530" s="2" t="s">
        <v>2440</v>
      </c>
      <c r="K530" s="2" t="s">
        <v>2441</v>
      </c>
      <c r="L530" s="25">
        <v>3E-10</v>
      </c>
      <c r="M530" s="2">
        <v>0.128</v>
      </c>
      <c r="N530" s="2">
        <v>8.8170056247791603E-2</v>
      </c>
      <c r="O530" s="2">
        <v>0.167829943752208</v>
      </c>
      <c r="S530" s="2">
        <v>1.9042672589421199E-2</v>
      </c>
    </row>
    <row r="531" spans="2:19" x14ac:dyDescent="0.3">
      <c r="B531" s="2" t="s">
        <v>2442</v>
      </c>
      <c r="C531" s="2" t="s">
        <v>2443</v>
      </c>
      <c r="D531" s="2" t="s">
        <v>1443</v>
      </c>
      <c r="E531" s="2" t="s">
        <v>1444</v>
      </c>
      <c r="F531" s="28">
        <v>43578</v>
      </c>
      <c r="G531" s="2">
        <v>215668</v>
      </c>
      <c r="J531" s="2" t="s">
        <v>2444</v>
      </c>
      <c r="K531" s="2" t="s">
        <v>2445</v>
      </c>
      <c r="L531" s="25">
        <v>2E-8</v>
      </c>
      <c r="M531" s="2">
        <v>0.20306515999999999</v>
      </c>
      <c r="N531" s="2">
        <v>0.13214434293618799</v>
      </c>
      <c r="O531" s="2">
        <v>0.273985977063811</v>
      </c>
      <c r="S531" s="2">
        <v>1.9081078469753199E-2</v>
      </c>
    </row>
    <row r="532" spans="2:19" x14ac:dyDescent="0.3">
      <c r="B532" s="2" t="s">
        <v>2446</v>
      </c>
      <c r="C532" s="2" t="s">
        <v>1955</v>
      </c>
      <c r="D532" s="2" t="s">
        <v>2447</v>
      </c>
      <c r="E532" s="2" t="s">
        <v>2448</v>
      </c>
      <c r="F532" s="28">
        <v>41469</v>
      </c>
      <c r="G532" s="2">
        <v>1265</v>
      </c>
      <c r="H532" s="2">
        <v>3488</v>
      </c>
      <c r="J532" s="2" t="s">
        <v>2449</v>
      </c>
      <c r="K532" s="2" t="s">
        <v>2450</v>
      </c>
      <c r="L532" s="25">
        <v>3.0000000000000001E-12</v>
      </c>
      <c r="P532" s="2">
        <v>1.3599999999999901</v>
      </c>
      <c r="Q532" s="2">
        <v>1.2474657951565999</v>
      </c>
      <c r="R532" s="2">
        <v>1.48268594392025</v>
      </c>
      <c r="S532" s="2">
        <v>1.9116278737783401E-2</v>
      </c>
    </row>
    <row r="533" spans="2:19" x14ac:dyDescent="0.3">
      <c r="B533" s="2" t="s">
        <v>2451</v>
      </c>
      <c r="C533" s="2" t="s">
        <v>1166</v>
      </c>
      <c r="D533" s="2" t="s">
        <v>2452</v>
      </c>
      <c r="E533" s="2" t="s">
        <v>2453</v>
      </c>
      <c r="F533" s="28">
        <v>41856</v>
      </c>
      <c r="G533" s="2">
        <v>33743</v>
      </c>
      <c r="J533" s="2" t="s">
        <v>2454</v>
      </c>
      <c r="K533" s="2" t="s">
        <v>2455</v>
      </c>
      <c r="L533" s="25">
        <v>2.9999999999999997E-8</v>
      </c>
      <c r="S533" s="2">
        <v>1.9305631518363901E-2</v>
      </c>
    </row>
    <row r="534" spans="2:19" x14ac:dyDescent="0.3">
      <c r="B534" s="2" t="s">
        <v>2456</v>
      </c>
      <c r="C534" s="2" t="s">
        <v>2457</v>
      </c>
      <c r="D534" s="2" t="s">
        <v>1494</v>
      </c>
      <c r="E534" s="2" t="s">
        <v>1495</v>
      </c>
      <c r="F534" s="28">
        <v>42506</v>
      </c>
      <c r="G534" s="2">
        <v>134641</v>
      </c>
      <c r="J534" s="2" t="s">
        <v>2458</v>
      </c>
      <c r="K534" s="2" t="s">
        <v>2459</v>
      </c>
      <c r="L534" s="25">
        <v>4.99999999999999E-34</v>
      </c>
      <c r="S534" s="2">
        <v>1.9492669031023899E-2</v>
      </c>
    </row>
    <row r="535" spans="2:19" x14ac:dyDescent="0.3">
      <c r="B535" s="2" t="s">
        <v>1835</v>
      </c>
      <c r="C535" s="2" t="s">
        <v>1836</v>
      </c>
      <c r="D535" s="2" t="s">
        <v>1815</v>
      </c>
      <c r="E535" s="2" t="s">
        <v>1816</v>
      </c>
      <c r="F535" s="28">
        <v>44012</v>
      </c>
      <c r="G535" s="2">
        <v>477968</v>
      </c>
      <c r="J535" s="2" t="s">
        <v>2460</v>
      </c>
      <c r="K535" s="2" t="s">
        <v>2461</v>
      </c>
      <c r="L535" s="25">
        <v>7.0000000000000003E-17</v>
      </c>
      <c r="M535" s="2">
        <v>0.05</v>
      </c>
      <c r="N535" s="2">
        <v>3.82592992557612E-2</v>
      </c>
      <c r="O535" s="2">
        <v>6.1740700744238701E-2</v>
      </c>
      <c r="S535" s="2">
        <v>1.97733342647552E-2</v>
      </c>
    </row>
    <row r="536" spans="2:19" x14ac:dyDescent="0.3">
      <c r="B536" s="2" t="s">
        <v>2462</v>
      </c>
      <c r="C536" s="2" t="s">
        <v>2463</v>
      </c>
      <c r="D536" s="2" t="s">
        <v>1488</v>
      </c>
      <c r="E536" s="2" t="s">
        <v>1489</v>
      </c>
      <c r="F536" s="28">
        <v>43913</v>
      </c>
      <c r="G536" s="2">
        <v>403943</v>
      </c>
      <c r="J536" s="2" t="s">
        <v>2464</v>
      </c>
      <c r="K536" s="2" t="s">
        <v>2465</v>
      </c>
      <c r="L536" s="25">
        <v>7.0000000000000006E-30</v>
      </c>
      <c r="S536" s="2">
        <v>1.9816638901829699E-2</v>
      </c>
    </row>
    <row r="537" spans="2:19" x14ac:dyDescent="0.3">
      <c r="B537" s="2" t="s">
        <v>1594</v>
      </c>
      <c r="C537" s="2" t="s">
        <v>1374</v>
      </c>
      <c r="D537" s="2" t="s">
        <v>1595</v>
      </c>
      <c r="E537" s="2" t="s">
        <v>1596</v>
      </c>
      <c r="F537" s="28">
        <v>39240</v>
      </c>
      <c r="G537" s="2">
        <v>4798</v>
      </c>
      <c r="J537" s="2" t="s">
        <v>2466</v>
      </c>
      <c r="K537" s="2" t="s">
        <v>2467</v>
      </c>
      <c r="L537" s="25">
        <v>8.0000000000000003E-27</v>
      </c>
      <c r="S537" s="2">
        <v>1.9941454753279599E-2</v>
      </c>
    </row>
    <row r="538" spans="2:19" x14ac:dyDescent="0.3">
      <c r="B538" s="2" t="s">
        <v>2468</v>
      </c>
      <c r="C538" s="2" t="s">
        <v>2443</v>
      </c>
      <c r="D538" s="2" t="s">
        <v>630</v>
      </c>
      <c r="E538" s="2" t="s">
        <v>631</v>
      </c>
      <c r="F538" s="28">
        <v>44469</v>
      </c>
      <c r="G538" s="2">
        <v>178726</v>
      </c>
      <c r="J538" s="2" t="s">
        <v>2469</v>
      </c>
      <c r="K538" s="2" t="s">
        <v>2470</v>
      </c>
      <c r="L538" s="25">
        <v>7.9999999999999998E-16</v>
      </c>
      <c r="M538" s="2">
        <v>0.21422668</v>
      </c>
      <c r="N538" s="2">
        <v>0.16209434313016199</v>
      </c>
      <c r="O538" s="2">
        <v>0.26635901686983698</v>
      </c>
      <c r="S538" s="2">
        <v>2.0046435296535398E-2</v>
      </c>
    </row>
    <row r="539" spans="2:19" x14ac:dyDescent="0.3">
      <c r="B539" s="2" t="s">
        <v>2471</v>
      </c>
      <c r="C539" s="2" t="s">
        <v>1955</v>
      </c>
      <c r="D539" s="2" t="s">
        <v>2472</v>
      </c>
      <c r="E539" s="2" t="s">
        <v>2473</v>
      </c>
      <c r="F539" s="28">
        <v>42418</v>
      </c>
      <c r="G539" s="2">
        <v>2644</v>
      </c>
      <c r="H539" s="2">
        <v>1308</v>
      </c>
      <c r="J539" s="2" t="s">
        <v>2474</v>
      </c>
      <c r="K539" s="2" t="s">
        <v>2475</v>
      </c>
      <c r="L539" s="25">
        <v>9.9999999999999994E-12</v>
      </c>
      <c r="P539" s="2">
        <v>1.98</v>
      </c>
      <c r="Q539" s="2">
        <v>1.6264379603921</v>
      </c>
      <c r="R539" s="2">
        <v>2.4104208678545902</v>
      </c>
      <c r="S539" s="2">
        <v>2.0129553973674701E-2</v>
      </c>
    </row>
    <row r="540" spans="2:19" x14ac:dyDescent="0.3">
      <c r="B540" s="2" t="s">
        <v>1363</v>
      </c>
      <c r="C540" s="2" t="s">
        <v>1364</v>
      </c>
      <c r="D540" s="2" t="s">
        <v>683</v>
      </c>
      <c r="E540" s="2" t="s">
        <v>684</v>
      </c>
      <c r="F540" s="28">
        <v>44434</v>
      </c>
      <c r="G540" s="2">
        <v>234502</v>
      </c>
      <c r="H540" s="2">
        <v>100442</v>
      </c>
      <c r="J540" s="2" t="s">
        <v>2476</v>
      </c>
      <c r="K540" s="2" t="s">
        <v>2477</v>
      </c>
      <c r="L540" s="25">
        <v>4.0000000000000002E-9</v>
      </c>
      <c r="S540" s="2">
        <v>2.0340163260698301E-2</v>
      </c>
    </row>
    <row r="541" spans="2:19" x14ac:dyDescent="0.3">
      <c r="B541" s="2" t="s">
        <v>2478</v>
      </c>
      <c r="C541" s="2" t="s">
        <v>2479</v>
      </c>
      <c r="D541" s="2" t="s">
        <v>2480</v>
      </c>
      <c r="E541" s="2" t="s">
        <v>2481</v>
      </c>
      <c r="F541" s="28">
        <v>41151</v>
      </c>
      <c r="G541" s="2">
        <v>1870</v>
      </c>
      <c r="H541" s="2">
        <v>7405</v>
      </c>
      <c r="J541" s="2" t="s">
        <v>2482</v>
      </c>
      <c r="K541" s="2" t="s">
        <v>2483</v>
      </c>
      <c r="L541" s="25">
        <v>3E-11</v>
      </c>
      <c r="S541" s="2">
        <v>2.03616134822368E-2</v>
      </c>
    </row>
    <row r="542" spans="2:19" x14ac:dyDescent="0.3">
      <c r="B542" s="2" t="s">
        <v>704</v>
      </c>
      <c r="C542" s="2" t="s">
        <v>705</v>
      </c>
      <c r="D542" s="2" t="s">
        <v>706</v>
      </c>
      <c r="E542" s="2" t="s">
        <v>707</v>
      </c>
      <c r="F542" s="28">
        <v>41165</v>
      </c>
      <c r="G542" s="2">
        <v>1999</v>
      </c>
      <c r="H542" s="2">
        <v>1496</v>
      </c>
      <c r="J542" s="2" t="s">
        <v>2484</v>
      </c>
      <c r="K542" s="2" t="s">
        <v>2485</v>
      </c>
      <c r="L542" s="25">
        <v>8.9999999999999995E-66</v>
      </c>
      <c r="M542" s="2">
        <v>-0.12</v>
      </c>
      <c r="N542" s="2">
        <v>-0.133731000097187</v>
      </c>
      <c r="O542" s="2">
        <v>-0.10626899990281199</v>
      </c>
      <c r="S542" s="2">
        <v>2.0684551447629901E-2</v>
      </c>
    </row>
    <row r="543" spans="2:19" x14ac:dyDescent="0.3">
      <c r="B543" s="2" t="s">
        <v>2486</v>
      </c>
      <c r="C543" s="2" t="s">
        <v>2285</v>
      </c>
      <c r="D543" s="2" t="s">
        <v>630</v>
      </c>
      <c r="E543" s="2" t="s">
        <v>631</v>
      </c>
      <c r="F543" s="28">
        <v>44469</v>
      </c>
      <c r="G543" s="2">
        <v>416487</v>
      </c>
      <c r="J543" s="2" t="s">
        <v>2487</v>
      </c>
      <c r="K543" s="2" t="s">
        <v>2488</v>
      </c>
      <c r="L543" s="25">
        <v>9.9999999999999994E-37</v>
      </c>
      <c r="M543" s="2">
        <v>4.2200000000000001E-2</v>
      </c>
      <c r="N543" s="2">
        <v>3.5666054009128402E-2</v>
      </c>
      <c r="O543" s="2">
        <v>4.8733945990871497E-2</v>
      </c>
      <c r="S543" s="2">
        <v>2.0719569176435401E-2</v>
      </c>
    </row>
    <row r="544" spans="2:19" x14ac:dyDescent="0.3">
      <c r="B544" s="2" t="s">
        <v>2489</v>
      </c>
      <c r="C544" s="2" t="s">
        <v>2490</v>
      </c>
      <c r="D544" s="2" t="s">
        <v>2491</v>
      </c>
      <c r="E544" s="2" t="s">
        <v>2492</v>
      </c>
      <c r="F544" s="28">
        <v>42877</v>
      </c>
      <c r="G544" s="2">
        <v>15954</v>
      </c>
      <c r="J544" s="2" t="s">
        <v>2493</v>
      </c>
      <c r="K544" s="2" t="s">
        <v>2494</v>
      </c>
      <c r="L544" s="25">
        <v>5.9999999999999997E-18</v>
      </c>
      <c r="S544" s="2">
        <v>2.0760633051395399E-2</v>
      </c>
    </row>
    <row r="545" spans="2:19" x14ac:dyDescent="0.3">
      <c r="B545" s="2" t="s">
        <v>2495</v>
      </c>
      <c r="C545" s="2" t="s">
        <v>2289</v>
      </c>
      <c r="D545" s="2" t="s">
        <v>2496</v>
      </c>
      <c r="E545" s="2" t="s">
        <v>2497</v>
      </c>
      <c r="F545" s="28">
        <v>42404</v>
      </c>
      <c r="G545" s="2">
        <v>668</v>
      </c>
      <c r="H545" s="2">
        <v>516</v>
      </c>
      <c r="J545" s="2" t="s">
        <v>2498</v>
      </c>
      <c r="K545" s="2" t="s">
        <v>2499</v>
      </c>
      <c r="L545" s="25">
        <v>1.9999999999999999E-39</v>
      </c>
      <c r="P545" s="2">
        <v>7.07</v>
      </c>
      <c r="Q545" s="2">
        <v>5.2807572736306803</v>
      </c>
      <c r="R545" s="2">
        <v>9.4654795533962997</v>
      </c>
      <c r="S545" s="2">
        <v>2.0835714414715701E-2</v>
      </c>
    </row>
    <row r="546" spans="2:19" x14ac:dyDescent="0.3">
      <c r="B546" s="2" t="s">
        <v>2500</v>
      </c>
      <c r="C546" s="2" t="s">
        <v>2501</v>
      </c>
      <c r="D546" s="2" t="s">
        <v>630</v>
      </c>
      <c r="E546" s="2" t="s">
        <v>631</v>
      </c>
      <c r="F546" s="28">
        <v>44469</v>
      </c>
      <c r="G546" s="2">
        <v>660791</v>
      </c>
      <c r="J546" s="2" t="s">
        <v>2502</v>
      </c>
      <c r="K546" s="2" t="s">
        <v>2503</v>
      </c>
      <c r="L546" s="25">
        <v>2E-8</v>
      </c>
      <c r="S546" s="2">
        <v>2.08897944539785E-2</v>
      </c>
    </row>
    <row r="547" spans="2:19" x14ac:dyDescent="0.3">
      <c r="B547" s="2" t="s">
        <v>2504</v>
      </c>
      <c r="C547" s="2" t="s">
        <v>2505</v>
      </c>
      <c r="D547" s="2" t="s">
        <v>2506</v>
      </c>
      <c r="E547" s="2" t="s">
        <v>2507</v>
      </c>
      <c r="F547" s="28">
        <v>42700</v>
      </c>
      <c r="G547" s="2">
        <v>133</v>
      </c>
      <c r="J547" s="2" t="s">
        <v>2508</v>
      </c>
      <c r="K547" s="2" t="s">
        <v>2509</v>
      </c>
      <c r="L547" s="25">
        <v>3E-9</v>
      </c>
      <c r="S547" s="2">
        <v>2.1128050982952101E-2</v>
      </c>
    </row>
    <row r="548" spans="2:19" x14ac:dyDescent="0.3">
      <c r="B548" s="2" t="s">
        <v>1673</v>
      </c>
      <c r="C548" s="2" t="s">
        <v>1674</v>
      </c>
      <c r="D548" s="2" t="s">
        <v>1303</v>
      </c>
      <c r="E548" s="2" t="s">
        <v>1304</v>
      </c>
      <c r="F548" s="28">
        <v>43676</v>
      </c>
      <c r="G548" s="2">
        <v>323807</v>
      </c>
      <c r="J548" s="2" t="s">
        <v>2510</v>
      </c>
      <c r="K548" s="2" t="s">
        <v>2511</v>
      </c>
      <c r="L548" s="25">
        <v>9.9999999999999995E-21</v>
      </c>
      <c r="P548" s="2">
        <v>0.94517958412098202</v>
      </c>
      <c r="Q548" s="2">
        <v>0.93405798079333002</v>
      </c>
      <c r="R548" s="2">
        <v>0.95643360969984603</v>
      </c>
      <c r="S548" s="2">
        <v>2.11899783462286E-2</v>
      </c>
    </row>
    <row r="549" spans="2:19" x14ac:dyDescent="0.3">
      <c r="B549" s="2" t="s">
        <v>2512</v>
      </c>
      <c r="C549" s="2" t="s">
        <v>1041</v>
      </c>
      <c r="D549" s="2" t="s">
        <v>2513</v>
      </c>
      <c r="E549" s="2" t="s">
        <v>2514</v>
      </c>
      <c r="F549" s="28">
        <v>42278</v>
      </c>
      <c r="G549" s="2">
        <v>252375</v>
      </c>
      <c r="J549" s="2" t="s">
        <v>2515</v>
      </c>
      <c r="K549" s="2" t="s">
        <v>2516</v>
      </c>
      <c r="L549" s="25">
        <v>7.0000000000000005E-14</v>
      </c>
      <c r="M549" s="2">
        <v>2.4764334999999998E-2</v>
      </c>
      <c r="N549" s="2">
        <v>1.8282105361163099E-2</v>
      </c>
      <c r="O549" s="2">
        <v>3.12465646388368E-2</v>
      </c>
      <c r="S549" s="2">
        <v>2.1436255425214702E-2</v>
      </c>
    </row>
    <row r="550" spans="2:19" x14ac:dyDescent="0.3">
      <c r="B550" s="2" t="s">
        <v>2517</v>
      </c>
      <c r="C550" s="2" t="s">
        <v>2518</v>
      </c>
      <c r="D550" s="2" t="s">
        <v>747</v>
      </c>
      <c r="E550" s="2" t="s">
        <v>748</v>
      </c>
      <c r="F550" s="28">
        <v>43038</v>
      </c>
      <c r="G550" s="2">
        <v>8372</v>
      </c>
      <c r="J550" s="2" t="s">
        <v>2519</v>
      </c>
      <c r="K550" s="2" t="s">
        <v>2520</v>
      </c>
      <c r="L550" s="25">
        <v>6E-9</v>
      </c>
      <c r="S550" s="2">
        <v>2.1445211023092201E-2</v>
      </c>
    </row>
    <row r="551" spans="2:19" x14ac:dyDescent="0.3">
      <c r="B551" s="2" t="s">
        <v>2521</v>
      </c>
      <c r="C551" s="2" t="s">
        <v>2522</v>
      </c>
      <c r="D551" s="2" t="s">
        <v>630</v>
      </c>
      <c r="E551" s="2" t="s">
        <v>631</v>
      </c>
      <c r="F551" s="28">
        <v>44469</v>
      </c>
      <c r="G551" s="2">
        <v>124341</v>
      </c>
      <c r="J551" s="2" t="s">
        <v>2523</v>
      </c>
      <c r="K551" s="2" t="s">
        <v>2524</v>
      </c>
      <c r="L551" s="25">
        <v>1E-8</v>
      </c>
      <c r="S551" s="2">
        <v>2.1509336307644799E-2</v>
      </c>
    </row>
    <row r="552" spans="2:19" x14ac:dyDescent="0.3">
      <c r="B552" s="2" t="s">
        <v>2525</v>
      </c>
      <c r="C552" s="2" t="s">
        <v>2526</v>
      </c>
      <c r="D552" s="2" t="s">
        <v>2527</v>
      </c>
      <c r="E552" s="2" t="s">
        <v>2528</v>
      </c>
      <c r="F552" s="28">
        <v>40377</v>
      </c>
      <c r="G552" s="2">
        <v>217</v>
      </c>
      <c r="H552" s="2">
        <v>501</v>
      </c>
      <c r="J552" s="2" t="s">
        <v>2460</v>
      </c>
      <c r="K552" s="2" t="s">
        <v>2461</v>
      </c>
      <c r="L552" s="25">
        <v>7.0000000000000004E-25</v>
      </c>
      <c r="S552" s="2">
        <v>2.1564517170190801E-2</v>
      </c>
    </row>
    <row r="553" spans="2:19" x14ac:dyDescent="0.3">
      <c r="B553" s="2" t="s">
        <v>2529</v>
      </c>
      <c r="C553" s="2" t="s">
        <v>1130</v>
      </c>
      <c r="D553" s="2" t="s">
        <v>2530</v>
      </c>
      <c r="E553" s="2" t="s">
        <v>2531</v>
      </c>
      <c r="F553" s="28">
        <v>39278</v>
      </c>
      <c r="G553" s="2">
        <v>3105</v>
      </c>
      <c r="H553" s="2">
        <v>2503</v>
      </c>
      <c r="J553" s="2" t="s">
        <v>2493</v>
      </c>
      <c r="K553" s="2" t="s">
        <v>2494</v>
      </c>
      <c r="L553" s="25">
        <v>9.9999999999999998E-17</v>
      </c>
      <c r="P553" s="2">
        <v>8.3000000000000007</v>
      </c>
      <c r="Q553" s="2">
        <v>5.0369523798880902</v>
      </c>
      <c r="R553" s="2">
        <v>13.6769210435796</v>
      </c>
      <c r="S553" s="2">
        <v>2.1669581532478301E-2</v>
      </c>
    </row>
    <row r="554" spans="2:19" x14ac:dyDescent="0.3">
      <c r="B554" s="2" t="s">
        <v>2532</v>
      </c>
      <c r="C554" s="2" t="s">
        <v>2533</v>
      </c>
      <c r="D554" s="2" t="s">
        <v>2534</v>
      </c>
      <c r="E554" s="2" t="s">
        <v>2535</v>
      </c>
      <c r="F554" s="28">
        <v>41578</v>
      </c>
      <c r="G554" s="2">
        <v>1000</v>
      </c>
      <c r="J554" s="2" t="s">
        <v>1862</v>
      </c>
      <c r="K554" s="2" t="s">
        <v>1863</v>
      </c>
      <c r="L554" s="25">
        <v>8.0000000000000005E-9</v>
      </c>
      <c r="M554" s="2">
        <v>-1.9</v>
      </c>
      <c r="N554" s="2">
        <v>-2.54557977250359</v>
      </c>
      <c r="O554" s="2">
        <v>-1.2544202274964</v>
      </c>
      <c r="S554" s="2">
        <v>2.2021360695362001E-2</v>
      </c>
    </row>
    <row r="555" spans="2:19" x14ac:dyDescent="0.3">
      <c r="B555" s="2" t="s">
        <v>2536</v>
      </c>
      <c r="C555" s="2" t="s">
        <v>1791</v>
      </c>
      <c r="D555" s="2" t="s">
        <v>1667</v>
      </c>
      <c r="E555" s="2" t="s">
        <v>634</v>
      </c>
      <c r="F555" s="28">
        <v>43762</v>
      </c>
      <c r="G555" s="2">
        <v>406621</v>
      </c>
      <c r="J555" s="2" t="s">
        <v>2537</v>
      </c>
      <c r="K555" s="2" t="s">
        <v>2538</v>
      </c>
      <c r="L555" s="25">
        <v>8.9999999999999998E-26</v>
      </c>
      <c r="S555" s="2">
        <v>2.2453121840953799E-2</v>
      </c>
    </row>
    <row r="556" spans="2:19" x14ac:dyDescent="0.3">
      <c r="B556" s="2" t="s">
        <v>2539</v>
      </c>
      <c r="C556" s="2" t="s">
        <v>2540</v>
      </c>
      <c r="D556" s="2" t="s">
        <v>2541</v>
      </c>
      <c r="E556" s="2" t="s">
        <v>2542</v>
      </c>
      <c r="F556" s="28">
        <v>41458</v>
      </c>
      <c r="G556" s="2">
        <v>1447</v>
      </c>
      <c r="J556" s="2" t="s">
        <v>2543</v>
      </c>
      <c r="K556" s="2" t="s">
        <v>2544</v>
      </c>
      <c r="L556" s="25">
        <v>4.0000000000000002E-9</v>
      </c>
      <c r="P556" s="2">
        <v>2.34</v>
      </c>
      <c r="Q556" s="2">
        <v>1.76291596937093</v>
      </c>
      <c r="R556" s="2">
        <v>3.1059903563944999</v>
      </c>
      <c r="S556" s="2">
        <v>2.2819621488451899E-2</v>
      </c>
    </row>
    <row r="557" spans="2:19" x14ac:dyDescent="0.3">
      <c r="B557" s="2" t="s">
        <v>2545</v>
      </c>
      <c r="C557" s="2" t="s">
        <v>2546</v>
      </c>
      <c r="D557" s="2" t="s">
        <v>2547</v>
      </c>
      <c r="E557" s="2" t="s">
        <v>2548</v>
      </c>
      <c r="F557" s="28">
        <v>40526</v>
      </c>
      <c r="G557" s="2">
        <v>3000</v>
      </c>
      <c r="H557" s="2">
        <v>2105</v>
      </c>
      <c r="J557" s="2" t="s">
        <v>2549</v>
      </c>
      <c r="K557" s="2" t="s">
        <v>2550</v>
      </c>
      <c r="L557" s="25">
        <v>9.0000000000000001E-52</v>
      </c>
      <c r="S557" s="2">
        <v>2.3507226258516301E-2</v>
      </c>
    </row>
    <row r="558" spans="2:19" x14ac:dyDescent="0.3">
      <c r="B558" s="2" t="s">
        <v>2551</v>
      </c>
      <c r="C558" s="2" t="s">
        <v>2437</v>
      </c>
      <c r="D558" s="2" t="s">
        <v>2552</v>
      </c>
      <c r="E558" s="2" t="s">
        <v>2553</v>
      </c>
      <c r="F558" s="28">
        <v>43241</v>
      </c>
      <c r="G558" s="2">
        <v>139555</v>
      </c>
      <c r="J558" s="2" t="s">
        <v>2052</v>
      </c>
      <c r="K558" s="2" t="s">
        <v>2053</v>
      </c>
      <c r="L558" s="25">
        <v>3E-9</v>
      </c>
      <c r="M558" s="2">
        <v>8.5999999999999993E-2</v>
      </c>
      <c r="N558" s="2">
        <v>5.7582701059096901E-2</v>
      </c>
      <c r="O558" s="2">
        <v>0.114417298940903</v>
      </c>
      <c r="S558" s="2">
        <v>2.3629527539014799E-2</v>
      </c>
    </row>
    <row r="559" spans="2:19" x14ac:dyDescent="0.3">
      <c r="B559" s="2" t="s">
        <v>2554</v>
      </c>
      <c r="C559" s="2" t="s">
        <v>2555</v>
      </c>
      <c r="D559" s="2" t="s">
        <v>2556</v>
      </c>
      <c r="E559" s="2" t="s">
        <v>2557</v>
      </c>
      <c r="F559" s="28">
        <v>40848</v>
      </c>
      <c r="G559" s="2">
        <v>12347</v>
      </c>
      <c r="J559" s="2" t="s">
        <v>1721</v>
      </c>
      <c r="K559" s="2" t="s">
        <v>1722</v>
      </c>
      <c r="L559" s="25">
        <v>2.0000000000000001E-9</v>
      </c>
      <c r="P559" s="2">
        <v>1.33</v>
      </c>
      <c r="Q559" s="2">
        <v>1.21165407002951</v>
      </c>
      <c r="R559" s="2">
        <v>1.45990513608963</v>
      </c>
      <c r="S559" s="2">
        <v>2.3873003199696499E-2</v>
      </c>
    </row>
    <row r="560" spans="2:19" x14ac:dyDescent="0.3">
      <c r="B560" s="2" t="s">
        <v>1673</v>
      </c>
      <c r="C560" s="2" t="s">
        <v>1674</v>
      </c>
      <c r="D560" s="2" t="s">
        <v>1303</v>
      </c>
      <c r="E560" s="2" t="s">
        <v>1304</v>
      </c>
      <c r="F560" s="28">
        <v>43676</v>
      </c>
      <c r="G560" s="2">
        <v>323807</v>
      </c>
      <c r="J560" s="2" t="s">
        <v>2558</v>
      </c>
      <c r="K560" s="2" t="s">
        <v>1676</v>
      </c>
      <c r="L560" s="25">
        <v>7.9999999999999998E-12</v>
      </c>
      <c r="P560" s="2">
        <v>0.92090002875049803</v>
      </c>
      <c r="Q560" s="2">
        <v>0.89940522712055704</v>
      </c>
      <c r="R560" s="2">
        <v>0.94290853263964303</v>
      </c>
      <c r="S560" s="2">
        <v>2.42890063673257E-2</v>
      </c>
    </row>
    <row r="561" spans="2:19" x14ac:dyDescent="0.3">
      <c r="B561" s="2" t="s">
        <v>2559</v>
      </c>
      <c r="C561" s="2" t="s">
        <v>2560</v>
      </c>
      <c r="E561" s="2" t="s">
        <v>1115</v>
      </c>
      <c r="F561" s="28">
        <v>44327</v>
      </c>
      <c r="G561" s="2">
        <v>184987</v>
      </c>
      <c r="H561" s="2">
        <v>0</v>
      </c>
      <c r="J561" s="2" t="s">
        <v>2561</v>
      </c>
      <c r="K561" s="2" t="s">
        <v>2562</v>
      </c>
      <c r="L561" s="25">
        <v>5.3019999999999999E-56</v>
      </c>
      <c r="P561" s="2">
        <v>2.8402725049012698</v>
      </c>
      <c r="Q561" s="2">
        <v>2.4945970770552601</v>
      </c>
      <c r="R561" s="2">
        <v>3.2338480535786398</v>
      </c>
      <c r="S561" s="2">
        <v>2.4444624781608498E-2</v>
      </c>
    </row>
    <row r="562" spans="2:19" x14ac:dyDescent="0.3">
      <c r="B562" s="2" t="s">
        <v>2563</v>
      </c>
      <c r="C562" s="2" t="s">
        <v>2564</v>
      </c>
      <c r="D562" s="2" t="s">
        <v>2140</v>
      </c>
      <c r="E562" s="2" t="s">
        <v>634</v>
      </c>
      <c r="F562" s="28">
        <v>43755</v>
      </c>
      <c r="G562" s="2">
        <v>567288</v>
      </c>
      <c r="J562" s="2" t="s">
        <v>1894</v>
      </c>
      <c r="K562" s="2" t="s">
        <v>1895</v>
      </c>
      <c r="L562" s="25">
        <v>2.9999999999999998E-13</v>
      </c>
      <c r="S562" s="2">
        <v>2.45673432946205E-2</v>
      </c>
    </row>
    <row r="563" spans="2:19" x14ac:dyDescent="0.3">
      <c r="B563" s="2" t="s">
        <v>2565</v>
      </c>
      <c r="C563" s="2" t="s">
        <v>2566</v>
      </c>
      <c r="D563" s="2" t="s">
        <v>2567</v>
      </c>
      <c r="E563" s="2" t="s">
        <v>2568</v>
      </c>
      <c r="F563" s="28">
        <v>43948</v>
      </c>
      <c r="G563" s="2">
        <v>411948</v>
      </c>
      <c r="J563" s="2" t="s">
        <v>2569</v>
      </c>
      <c r="K563" s="2" t="s">
        <v>2570</v>
      </c>
      <c r="L563" s="25">
        <v>2E-8</v>
      </c>
      <c r="P563" s="2">
        <v>0.867227473766368</v>
      </c>
      <c r="Q563" s="2">
        <v>0.82513668014091301</v>
      </c>
      <c r="R563" s="2">
        <v>0.91146534793091505</v>
      </c>
      <c r="S563" s="2">
        <v>2.4606660008430401E-2</v>
      </c>
    </row>
    <row r="564" spans="2:19" x14ac:dyDescent="0.3">
      <c r="B564" s="2" t="s">
        <v>2571</v>
      </c>
      <c r="C564" s="2" t="s">
        <v>2572</v>
      </c>
      <c r="D564" s="2" t="s">
        <v>2573</v>
      </c>
      <c r="E564" s="2" t="s">
        <v>2574</v>
      </c>
      <c r="F564" s="28">
        <v>43944</v>
      </c>
      <c r="G564" s="2">
        <v>684122</v>
      </c>
      <c r="J564" s="2" t="s">
        <v>2575</v>
      </c>
      <c r="K564" s="2" t="s">
        <v>2576</v>
      </c>
      <c r="L564" s="25">
        <v>8.0000000000000001E-51</v>
      </c>
      <c r="M564" s="2">
        <v>-3.5999999999999997E-2</v>
      </c>
      <c r="N564" s="2">
        <v>-4.0705787760734503E-2</v>
      </c>
      <c r="O564" s="2">
        <v>-3.1294212239265401E-2</v>
      </c>
      <c r="S564" s="2">
        <v>2.4745039641857099E-2</v>
      </c>
    </row>
    <row r="565" spans="2:19" x14ac:dyDescent="0.3">
      <c r="B565" s="2" t="s">
        <v>2577</v>
      </c>
      <c r="C565" s="2" t="s">
        <v>731</v>
      </c>
      <c r="D565" s="2" t="s">
        <v>1990</v>
      </c>
      <c r="E565" s="2" t="s">
        <v>1991</v>
      </c>
      <c r="F565" s="28">
        <v>44349</v>
      </c>
      <c r="G565" s="2">
        <v>113101</v>
      </c>
      <c r="J565" s="2" t="s">
        <v>2578</v>
      </c>
      <c r="K565" s="2" t="s">
        <v>2579</v>
      </c>
      <c r="L565" s="25">
        <v>6.0000000000000001E-17</v>
      </c>
      <c r="S565" s="2">
        <v>2.4915574118494901E-2</v>
      </c>
    </row>
    <row r="566" spans="2:19" x14ac:dyDescent="0.3">
      <c r="B566" s="2" t="s">
        <v>1310</v>
      </c>
      <c r="C566" s="2" t="s">
        <v>1215</v>
      </c>
      <c r="D566" s="2" t="s">
        <v>1311</v>
      </c>
      <c r="E566" s="2" t="s">
        <v>1312</v>
      </c>
      <c r="F566" s="28">
        <v>41808</v>
      </c>
      <c r="G566" s="2">
        <v>625</v>
      </c>
      <c r="H566" s="2">
        <v>2063</v>
      </c>
      <c r="J566" s="2" t="s">
        <v>2580</v>
      </c>
      <c r="K566" s="2" t="s">
        <v>2581</v>
      </c>
      <c r="L566" s="25">
        <v>2E-12</v>
      </c>
      <c r="P566" s="2">
        <v>1.95</v>
      </c>
      <c r="Q566" s="2">
        <v>1.61891116843378</v>
      </c>
      <c r="R566" s="2">
        <v>2.3488008941705698</v>
      </c>
      <c r="S566" s="2">
        <v>2.5185847654938601E-2</v>
      </c>
    </row>
    <row r="567" spans="2:19" x14ac:dyDescent="0.3">
      <c r="B567" s="2" t="s">
        <v>2582</v>
      </c>
      <c r="C567" s="2" t="s">
        <v>1845</v>
      </c>
      <c r="D567" s="2" t="s">
        <v>2365</v>
      </c>
      <c r="E567" s="2" t="s">
        <v>2366</v>
      </c>
      <c r="F567" s="28">
        <v>43265</v>
      </c>
      <c r="G567" s="2">
        <v>510</v>
      </c>
      <c r="J567" s="2" t="s">
        <v>2583</v>
      </c>
      <c r="K567" s="2" t="s">
        <v>110</v>
      </c>
      <c r="L567" s="25">
        <v>2.0000000000000001E-9</v>
      </c>
      <c r="S567" s="2">
        <v>2.5402991101145699E-2</v>
      </c>
    </row>
    <row r="568" spans="2:19" x14ac:dyDescent="0.3">
      <c r="B568" s="2" t="s">
        <v>2584</v>
      </c>
      <c r="C568" s="2" t="s">
        <v>2585</v>
      </c>
      <c r="D568" s="2" t="s">
        <v>1462</v>
      </c>
      <c r="E568" s="2" t="s">
        <v>1463</v>
      </c>
      <c r="F568" s="28">
        <v>42826</v>
      </c>
      <c r="G568" s="2">
        <v>16576</v>
      </c>
      <c r="J568" s="2" t="s">
        <v>2586</v>
      </c>
      <c r="K568" s="2" t="s">
        <v>2587</v>
      </c>
      <c r="L568" s="25">
        <v>1E-8</v>
      </c>
      <c r="M568" s="2">
        <v>-0.13611100000000001</v>
      </c>
      <c r="N568" s="2">
        <v>-0.18266311686573899</v>
      </c>
      <c r="O568" s="2">
        <v>-8.9558883134260997E-2</v>
      </c>
      <c r="S568" s="2">
        <v>2.5887733325362199E-2</v>
      </c>
    </row>
    <row r="569" spans="2:19" x14ac:dyDescent="0.3">
      <c r="B569" s="2" t="s">
        <v>2462</v>
      </c>
      <c r="C569" s="2" t="s">
        <v>2463</v>
      </c>
      <c r="D569" s="2" t="s">
        <v>1488</v>
      </c>
      <c r="E569" s="2" t="s">
        <v>1489</v>
      </c>
      <c r="F569" s="28">
        <v>43913</v>
      </c>
      <c r="G569" s="2">
        <v>403943</v>
      </c>
      <c r="J569" s="2" t="s">
        <v>2588</v>
      </c>
      <c r="K569" s="2" t="s">
        <v>2589</v>
      </c>
      <c r="L569" s="25">
        <v>8.0000000000000006E-18</v>
      </c>
      <c r="S569" s="2">
        <v>2.59064324200153E-2</v>
      </c>
    </row>
    <row r="570" spans="2:19" x14ac:dyDescent="0.3">
      <c r="B570" s="2" t="s">
        <v>1673</v>
      </c>
      <c r="C570" s="2" t="s">
        <v>1674</v>
      </c>
      <c r="D570" s="2" t="s">
        <v>1303</v>
      </c>
      <c r="E570" s="2" t="s">
        <v>1304</v>
      </c>
      <c r="F570" s="28">
        <v>43676</v>
      </c>
      <c r="G570" s="2">
        <v>323807</v>
      </c>
      <c r="J570" s="2" t="s">
        <v>2590</v>
      </c>
      <c r="K570" s="2" t="s">
        <v>2326</v>
      </c>
      <c r="L570" s="25">
        <v>8.0000000000000003E-10</v>
      </c>
      <c r="P570" s="2">
        <v>0.92800000593919996</v>
      </c>
      <c r="Q570" s="2">
        <v>0.90614356156745801</v>
      </c>
      <c r="R570" s="2">
        <v>0.95038363406066495</v>
      </c>
      <c r="S570" s="2">
        <v>2.6218326762318601E-2</v>
      </c>
    </row>
    <row r="571" spans="2:19" x14ac:dyDescent="0.3">
      <c r="B571" s="2" t="s">
        <v>2591</v>
      </c>
      <c r="C571" s="2" t="s">
        <v>2592</v>
      </c>
      <c r="D571" s="2" t="s">
        <v>2593</v>
      </c>
      <c r="E571" s="2" t="s">
        <v>1340</v>
      </c>
      <c r="F571" s="28">
        <v>42012</v>
      </c>
      <c r="G571" s="2">
        <v>7046</v>
      </c>
      <c r="H571" s="2">
        <v>1362</v>
      </c>
      <c r="J571" s="2" t="s">
        <v>2594</v>
      </c>
      <c r="K571" s="2" t="s">
        <v>2595</v>
      </c>
      <c r="L571" s="25">
        <v>4.0000000000000003E-15</v>
      </c>
      <c r="S571" s="2">
        <v>2.6546334847807801E-2</v>
      </c>
    </row>
    <row r="572" spans="2:19" x14ac:dyDescent="0.3">
      <c r="B572" s="2" t="s">
        <v>2261</v>
      </c>
      <c r="C572" s="2" t="s">
        <v>2262</v>
      </c>
      <c r="D572" s="2" t="s">
        <v>2263</v>
      </c>
      <c r="E572" s="2" t="s">
        <v>2264</v>
      </c>
      <c r="F572" s="28">
        <v>41286</v>
      </c>
      <c r="G572" s="2">
        <v>1727</v>
      </c>
      <c r="H572" s="2">
        <v>4745</v>
      </c>
      <c r="J572" s="2" t="s">
        <v>2596</v>
      </c>
      <c r="K572" s="2" t="s">
        <v>2597</v>
      </c>
      <c r="L572" s="25">
        <v>1E-10</v>
      </c>
      <c r="P572" s="2">
        <v>1.37</v>
      </c>
      <c r="Q572" s="2">
        <v>1.2453269089488901</v>
      </c>
      <c r="R572" s="2">
        <v>1.5071544560007699</v>
      </c>
      <c r="S572" s="2">
        <v>2.6702260598540299E-2</v>
      </c>
    </row>
    <row r="573" spans="2:19" x14ac:dyDescent="0.3">
      <c r="B573" s="2" t="s">
        <v>2598</v>
      </c>
      <c r="C573" s="2" t="s">
        <v>2174</v>
      </c>
      <c r="D573" s="2" t="s">
        <v>2599</v>
      </c>
      <c r="E573" s="2" t="s">
        <v>2600</v>
      </c>
      <c r="F573" s="28">
        <v>40993</v>
      </c>
      <c r="G573" s="2">
        <v>3807</v>
      </c>
      <c r="H573" s="2">
        <v>1701</v>
      </c>
      <c r="J573" s="2" t="s">
        <v>2601</v>
      </c>
      <c r="K573" s="2" t="s">
        <v>2602</v>
      </c>
      <c r="L573" s="25">
        <v>4.9999999999999898E-11</v>
      </c>
      <c r="P573" s="2">
        <v>1.47</v>
      </c>
      <c r="Q573" s="2">
        <v>1.3104165786706901</v>
      </c>
      <c r="R573" s="2">
        <v>1.64901759880972</v>
      </c>
      <c r="S573" s="2">
        <v>2.6923688128590501E-2</v>
      </c>
    </row>
    <row r="574" spans="2:19" x14ac:dyDescent="0.3">
      <c r="B574" s="2" t="s">
        <v>2603</v>
      </c>
      <c r="C574" s="2" t="s">
        <v>2457</v>
      </c>
      <c r="D574" s="2" t="s">
        <v>630</v>
      </c>
      <c r="E574" s="2" t="s">
        <v>631</v>
      </c>
      <c r="F574" s="28">
        <v>44469</v>
      </c>
      <c r="G574" s="2">
        <v>173770</v>
      </c>
      <c r="J574" s="2" t="s">
        <v>2604</v>
      </c>
      <c r="K574" s="2" t="s">
        <v>2605</v>
      </c>
      <c r="L574" s="25">
        <v>4.0000000000000001E-8</v>
      </c>
      <c r="M574" s="2">
        <v>0.24121252000000001</v>
      </c>
      <c r="N574" s="2">
        <v>0.15510993327129899</v>
      </c>
      <c r="O574" s="2">
        <v>0.32731510672870001</v>
      </c>
      <c r="S574" s="2">
        <v>2.82880198210477E-2</v>
      </c>
    </row>
    <row r="575" spans="2:19" x14ac:dyDescent="0.3">
      <c r="B575" s="2" t="s">
        <v>1139</v>
      </c>
      <c r="C575" s="2" t="s">
        <v>1140</v>
      </c>
      <c r="D575" s="2" t="s">
        <v>1141</v>
      </c>
      <c r="E575" s="2" t="s">
        <v>1142</v>
      </c>
      <c r="F575" s="28">
        <v>42121</v>
      </c>
      <c r="G575" s="2">
        <v>1073</v>
      </c>
      <c r="H575" s="2">
        <v>525</v>
      </c>
      <c r="J575" s="2" t="s">
        <v>2606</v>
      </c>
      <c r="K575" s="2" t="s">
        <v>2607</v>
      </c>
      <c r="L575" s="25">
        <v>1.9999999999999999E-20</v>
      </c>
      <c r="P575" s="2">
        <v>2.5034000000000001</v>
      </c>
      <c r="Q575" s="2">
        <v>2.0615668638284999</v>
      </c>
      <c r="R575" s="2">
        <v>3.0399264122637302</v>
      </c>
      <c r="S575" s="2">
        <v>2.9403533786535201E-2</v>
      </c>
    </row>
    <row r="576" spans="2:19" x14ac:dyDescent="0.3">
      <c r="B576" s="2" t="s">
        <v>2608</v>
      </c>
      <c r="C576" s="2" t="s">
        <v>2345</v>
      </c>
      <c r="D576" s="2" t="s">
        <v>2609</v>
      </c>
      <c r="E576" s="2" t="s">
        <v>2205</v>
      </c>
      <c r="F576" s="28">
        <v>40591</v>
      </c>
      <c r="G576" s="2">
        <v>1339</v>
      </c>
      <c r="H576" s="2">
        <v>677</v>
      </c>
      <c r="J576" s="2" t="s">
        <v>2610</v>
      </c>
      <c r="K576" s="2" t="s">
        <v>2611</v>
      </c>
      <c r="L576" s="25">
        <v>7.9999999999999995E-11</v>
      </c>
      <c r="S576" s="2">
        <v>2.9615914449095702E-2</v>
      </c>
    </row>
    <row r="577" spans="2:19" x14ac:dyDescent="0.3">
      <c r="B577" s="2" t="s">
        <v>2612</v>
      </c>
      <c r="C577" s="2" t="s">
        <v>1119</v>
      </c>
      <c r="D577" s="2" t="s">
        <v>2613</v>
      </c>
      <c r="E577" s="2" t="s">
        <v>2361</v>
      </c>
      <c r="F577" s="28">
        <v>42528</v>
      </c>
      <c r="G577" s="2">
        <v>6076</v>
      </c>
      <c r="H577" s="2">
        <v>2671</v>
      </c>
      <c r="J577" s="2" t="s">
        <v>2537</v>
      </c>
      <c r="K577" s="2" t="s">
        <v>2538</v>
      </c>
      <c r="L577" s="25">
        <v>2.9999999999999999E-19</v>
      </c>
      <c r="S577" s="2">
        <v>2.9623931273817999E-2</v>
      </c>
    </row>
    <row r="578" spans="2:19" x14ac:dyDescent="0.3">
      <c r="B578" s="2" t="s">
        <v>2614</v>
      </c>
      <c r="C578" s="2" t="s">
        <v>1374</v>
      </c>
      <c r="D578" s="2" t="s">
        <v>2615</v>
      </c>
      <c r="E578" s="2" t="s">
        <v>2616</v>
      </c>
      <c r="F578" s="28">
        <v>41640</v>
      </c>
      <c r="G578" s="2">
        <v>8305</v>
      </c>
      <c r="H578" s="2">
        <v>7351</v>
      </c>
      <c r="J578" s="2" t="s">
        <v>2617</v>
      </c>
      <c r="K578" s="2" t="s">
        <v>2618</v>
      </c>
      <c r="L578" s="25">
        <v>1.9999999999999999E-124</v>
      </c>
      <c r="S578" s="2">
        <v>3.01468558609485E-2</v>
      </c>
    </row>
    <row r="579" spans="2:19" x14ac:dyDescent="0.3">
      <c r="B579" s="2" t="s">
        <v>2619</v>
      </c>
      <c r="C579" s="2" t="s">
        <v>2620</v>
      </c>
      <c r="D579" s="2" t="s">
        <v>2621</v>
      </c>
      <c r="E579" s="2" t="s">
        <v>2622</v>
      </c>
      <c r="F579" s="28">
        <v>44139</v>
      </c>
      <c r="G579" s="2">
        <v>2000</v>
      </c>
      <c r="H579" s="2">
        <v>757</v>
      </c>
      <c r="J579" s="2" t="s">
        <v>2623</v>
      </c>
      <c r="K579" s="2" t="s">
        <v>2624</v>
      </c>
      <c r="L579" s="25">
        <v>1.9999999999999999E-28</v>
      </c>
      <c r="S579" s="2">
        <v>3.0438562855124401E-2</v>
      </c>
    </row>
    <row r="580" spans="2:19" x14ac:dyDescent="0.3">
      <c r="B580" s="2" t="s">
        <v>2625</v>
      </c>
      <c r="C580" s="2" t="s">
        <v>2626</v>
      </c>
      <c r="D580" s="2" t="s">
        <v>1258</v>
      </c>
      <c r="E580" s="2" t="s">
        <v>1259</v>
      </c>
      <c r="F580" s="28">
        <v>43136</v>
      </c>
      <c r="G580" s="2">
        <v>143658</v>
      </c>
      <c r="J580" s="2" t="s">
        <v>2627</v>
      </c>
      <c r="K580" s="2" t="s">
        <v>2628</v>
      </c>
      <c r="L580" s="25">
        <v>2.0000000000000001E-9</v>
      </c>
      <c r="S580" s="2">
        <v>3.0541032552719099E-2</v>
      </c>
    </row>
    <row r="581" spans="2:19" x14ac:dyDescent="0.3">
      <c r="B581" s="2" t="s">
        <v>2629</v>
      </c>
      <c r="C581" s="2" t="s">
        <v>2630</v>
      </c>
      <c r="D581" s="2" t="s">
        <v>2631</v>
      </c>
      <c r="E581" s="2" t="s">
        <v>2632</v>
      </c>
      <c r="F581" s="28">
        <v>42851</v>
      </c>
      <c r="G581" s="2">
        <v>189057</v>
      </c>
      <c r="H581" s="2">
        <v>167694</v>
      </c>
      <c r="J581" s="2" t="s">
        <v>2633</v>
      </c>
      <c r="K581" s="2" t="s">
        <v>2634</v>
      </c>
      <c r="L581" s="25">
        <v>1E-8</v>
      </c>
      <c r="S581" s="2">
        <v>3.0598262324929199E-2</v>
      </c>
    </row>
    <row r="582" spans="2:19" x14ac:dyDescent="0.3">
      <c r="B582" s="2" t="s">
        <v>2635</v>
      </c>
      <c r="C582" s="2" t="s">
        <v>2636</v>
      </c>
      <c r="D582" s="2" t="s">
        <v>2637</v>
      </c>
      <c r="E582" s="2" t="s">
        <v>2638</v>
      </c>
      <c r="F582" s="28">
        <v>42047</v>
      </c>
      <c r="G582" s="2">
        <v>142762</v>
      </c>
      <c r="H582" s="2">
        <v>80837</v>
      </c>
      <c r="J582" s="2" t="s">
        <v>2633</v>
      </c>
      <c r="K582" s="2" t="s">
        <v>2634</v>
      </c>
      <c r="L582" s="25">
        <v>1.9999999999999999E-11</v>
      </c>
      <c r="S582" s="2">
        <v>3.10068354010581E-2</v>
      </c>
    </row>
    <row r="583" spans="2:19" x14ac:dyDescent="0.3">
      <c r="B583" s="2" t="s">
        <v>2639</v>
      </c>
      <c r="C583" s="2" t="s">
        <v>2640</v>
      </c>
      <c r="D583" s="2" t="s">
        <v>2637</v>
      </c>
      <c r="E583" s="2" t="s">
        <v>2638</v>
      </c>
      <c r="F583" s="28">
        <v>42047</v>
      </c>
      <c r="G583" s="2">
        <v>142762</v>
      </c>
      <c r="H583" s="2">
        <v>80837</v>
      </c>
      <c r="J583" s="2" t="s">
        <v>2633</v>
      </c>
      <c r="K583" s="2" t="s">
        <v>2634</v>
      </c>
      <c r="L583" s="25">
        <v>3.9999999999999998E-11</v>
      </c>
      <c r="S583" s="2">
        <v>3.10068354010581E-2</v>
      </c>
    </row>
    <row r="584" spans="2:19" x14ac:dyDescent="0.3">
      <c r="B584" s="2" t="s">
        <v>2641</v>
      </c>
      <c r="C584" s="2" t="s">
        <v>2642</v>
      </c>
      <c r="D584" s="2" t="s">
        <v>2631</v>
      </c>
      <c r="E584" s="2" t="s">
        <v>2632</v>
      </c>
      <c r="F584" s="28">
        <v>42851</v>
      </c>
      <c r="G584" s="2">
        <v>191661</v>
      </c>
      <c r="H584" s="2">
        <v>167694</v>
      </c>
      <c r="J584" s="2" t="s">
        <v>2633</v>
      </c>
      <c r="K584" s="2" t="s">
        <v>2634</v>
      </c>
      <c r="L584" s="25">
        <v>1.0000000000000001E-9</v>
      </c>
      <c r="S584" s="2">
        <v>3.10068354010581E-2</v>
      </c>
    </row>
    <row r="585" spans="2:19" x14ac:dyDescent="0.3">
      <c r="B585" s="2" t="s">
        <v>2643</v>
      </c>
      <c r="C585" s="2" t="s">
        <v>2644</v>
      </c>
      <c r="D585" s="2" t="s">
        <v>2513</v>
      </c>
      <c r="E585" s="2" t="s">
        <v>2514</v>
      </c>
      <c r="F585" s="28">
        <v>42278</v>
      </c>
      <c r="G585" s="2">
        <v>252375</v>
      </c>
      <c r="J585" s="2" t="s">
        <v>2633</v>
      </c>
      <c r="K585" s="2" t="s">
        <v>2634</v>
      </c>
      <c r="L585" s="25">
        <v>2E-12</v>
      </c>
      <c r="S585" s="2">
        <v>3.10068354010581E-2</v>
      </c>
    </row>
    <row r="586" spans="2:19" x14ac:dyDescent="0.3">
      <c r="B586" s="2" t="s">
        <v>2645</v>
      </c>
      <c r="C586" s="2" t="s">
        <v>2646</v>
      </c>
      <c r="D586" s="2" t="s">
        <v>2637</v>
      </c>
      <c r="E586" s="2" t="s">
        <v>2638</v>
      </c>
      <c r="F586" s="28">
        <v>42047</v>
      </c>
      <c r="G586" s="2">
        <v>142762</v>
      </c>
      <c r="H586" s="2">
        <v>80837</v>
      </c>
      <c r="J586" s="2" t="s">
        <v>2633</v>
      </c>
      <c r="K586" s="2" t="s">
        <v>2634</v>
      </c>
      <c r="L586" s="25">
        <v>4.9999999999999998E-8</v>
      </c>
      <c r="S586" s="2">
        <v>3.1442530453205102E-2</v>
      </c>
    </row>
    <row r="587" spans="2:19" x14ac:dyDescent="0.3">
      <c r="B587" s="2" t="s">
        <v>2647</v>
      </c>
      <c r="C587" s="2" t="s">
        <v>2648</v>
      </c>
      <c r="D587" s="2" t="s">
        <v>2649</v>
      </c>
      <c r="E587" s="2" t="s">
        <v>2650</v>
      </c>
      <c r="F587" s="28">
        <v>42852</v>
      </c>
      <c r="G587" s="2">
        <v>119301</v>
      </c>
      <c r="H587" s="2">
        <v>31959</v>
      </c>
      <c r="J587" s="2" t="s">
        <v>2651</v>
      </c>
      <c r="K587" s="2" t="s">
        <v>2652</v>
      </c>
      <c r="L587" s="25">
        <v>6E-9</v>
      </c>
      <c r="M587" s="2">
        <v>2.7099999999999999E-2</v>
      </c>
      <c r="N587" s="2">
        <v>1.7968452431224798E-2</v>
      </c>
      <c r="O587" s="2">
        <v>3.6231547568775099E-2</v>
      </c>
      <c r="S587" s="2">
        <v>3.1561199575662599E-2</v>
      </c>
    </row>
    <row r="588" spans="2:19" x14ac:dyDescent="0.3">
      <c r="B588" s="2" t="s">
        <v>2653</v>
      </c>
      <c r="C588" s="2" t="s">
        <v>776</v>
      </c>
      <c r="D588" s="2" t="s">
        <v>2654</v>
      </c>
      <c r="E588" s="2" t="s">
        <v>2655</v>
      </c>
      <c r="F588" s="28">
        <v>43468</v>
      </c>
      <c r="G588" s="2">
        <v>312296</v>
      </c>
      <c r="J588" s="2" t="s">
        <v>2627</v>
      </c>
      <c r="K588" s="2" t="s">
        <v>2628</v>
      </c>
      <c r="L588" s="25">
        <v>2E-8</v>
      </c>
      <c r="M588" s="2">
        <v>1.403</v>
      </c>
      <c r="N588" s="2">
        <v>0.91300010863248604</v>
      </c>
      <c r="O588" s="2">
        <v>1.8929998913675099</v>
      </c>
      <c r="S588" s="2">
        <v>3.2014586031436899E-2</v>
      </c>
    </row>
    <row r="589" spans="2:19" x14ac:dyDescent="0.3">
      <c r="B589" s="2" t="s">
        <v>2656</v>
      </c>
      <c r="C589" s="2" t="s">
        <v>2657</v>
      </c>
      <c r="D589" s="2" t="s">
        <v>2658</v>
      </c>
      <c r="E589" s="2" t="s">
        <v>2659</v>
      </c>
      <c r="F589" s="28">
        <v>43679</v>
      </c>
      <c r="G589" s="2">
        <v>11936</v>
      </c>
      <c r="J589" s="2" t="s">
        <v>2660</v>
      </c>
      <c r="K589" s="2" t="s">
        <v>2661</v>
      </c>
      <c r="L589" s="25">
        <v>2E-14</v>
      </c>
      <c r="M589" s="2">
        <v>-7.0000000000000007E-2</v>
      </c>
      <c r="N589" s="2">
        <v>-8.7933168144285104E-2</v>
      </c>
      <c r="O589" s="2">
        <v>-5.2066831855714799E-2</v>
      </c>
      <c r="S589" s="2">
        <v>3.2942809164524002E-2</v>
      </c>
    </row>
    <row r="590" spans="2:19" x14ac:dyDescent="0.3">
      <c r="B590" s="2" t="s">
        <v>2662</v>
      </c>
      <c r="C590" s="2" t="s">
        <v>2663</v>
      </c>
      <c r="D590" s="2" t="s">
        <v>1488</v>
      </c>
      <c r="E590" s="2" t="s">
        <v>1489</v>
      </c>
      <c r="F590" s="28">
        <v>43913</v>
      </c>
      <c r="G590" s="2">
        <v>393193</v>
      </c>
      <c r="J590" s="2" t="s">
        <v>2664</v>
      </c>
      <c r="K590" s="2" t="s">
        <v>2665</v>
      </c>
      <c r="L590" s="25">
        <v>4.9999999999999996E-40</v>
      </c>
      <c r="M590" s="2">
        <v>-3.4568399999999999E-2</v>
      </c>
      <c r="N590" s="2">
        <v>-3.96848910992477E-2</v>
      </c>
      <c r="O590" s="2">
        <v>-2.9451908900752201E-2</v>
      </c>
      <c r="S590" s="2">
        <v>3.3022470772266298E-2</v>
      </c>
    </row>
    <row r="591" spans="2:19" x14ac:dyDescent="0.3">
      <c r="B591" s="2" t="s">
        <v>2666</v>
      </c>
      <c r="C591" s="2" t="s">
        <v>624</v>
      </c>
      <c r="D591" s="2" t="s">
        <v>2667</v>
      </c>
      <c r="E591" s="2" t="s">
        <v>2668</v>
      </c>
      <c r="F591" s="28">
        <v>42982</v>
      </c>
      <c r="G591" s="2">
        <v>183651</v>
      </c>
      <c r="H591" s="2">
        <v>82027</v>
      </c>
      <c r="J591" s="2" t="s">
        <v>2660</v>
      </c>
      <c r="K591" s="2" t="s">
        <v>2661</v>
      </c>
      <c r="L591" s="25">
        <v>8.0000000000000005E-9</v>
      </c>
      <c r="P591" s="2">
        <v>1.06</v>
      </c>
      <c r="Q591" s="2">
        <v>1.03921993252506</v>
      </c>
      <c r="R591" s="2">
        <v>1.0811955822189701</v>
      </c>
      <c r="S591" s="2">
        <v>3.4167811274528503E-2</v>
      </c>
    </row>
    <row r="592" spans="2:19" x14ac:dyDescent="0.3">
      <c r="B592" s="2" t="s">
        <v>2669</v>
      </c>
      <c r="C592" s="2" t="s">
        <v>1257</v>
      </c>
      <c r="D592" s="2" t="s">
        <v>2670</v>
      </c>
      <c r="E592" s="2" t="s">
        <v>2671</v>
      </c>
      <c r="F592" s="28">
        <v>44376</v>
      </c>
      <c r="G592" s="2">
        <v>388865</v>
      </c>
      <c r="J592" s="2" t="s">
        <v>2672</v>
      </c>
      <c r="K592" s="2" t="s">
        <v>2673</v>
      </c>
      <c r="L592" s="25">
        <v>7.0000000000000003E-27</v>
      </c>
      <c r="M592" s="2">
        <v>2.6200000000000001E-2</v>
      </c>
      <c r="N592" s="2">
        <v>2.1416229388418299E-2</v>
      </c>
      <c r="O592" s="2">
        <v>3.0983770611581599E-2</v>
      </c>
      <c r="S592" s="2">
        <v>3.4205086529254899E-2</v>
      </c>
    </row>
    <row r="593" spans="2:19" x14ac:dyDescent="0.3">
      <c r="B593" s="2" t="s">
        <v>2674</v>
      </c>
      <c r="C593" s="2" t="s">
        <v>1374</v>
      </c>
      <c r="D593" s="2" t="s">
        <v>2675</v>
      </c>
      <c r="E593" s="2" t="s">
        <v>2676</v>
      </c>
      <c r="F593" s="28">
        <v>43417</v>
      </c>
      <c r="G593" s="2">
        <v>2308</v>
      </c>
      <c r="H593" s="2">
        <v>103402</v>
      </c>
      <c r="J593" s="2" t="s">
        <v>2677</v>
      </c>
      <c r="K593" s="2" t="s">
        <v>2678</v>
      </c>
      <c r="L593" s="25">
        <v>1E-100</v>
      </c>
      <c r="M593" s="2">
        <v>0.73717100000000002</v>
      </c>
      <c r="N593" s="2">
        <v>0.66935633632888503</v>
      </c>
      <c r="O593" s="2">
        <v>0.80498566367111402</v>
      </c>
      <c r="S593" s="2">
        <v>3.4738279879093101E-2</v>
      </c>
    </row>
    <row r="594" spans="2:19" x14ac:dyDescent="0.3">
      <c r="B594" s="2" t="s">
        <v>2679</v>
      </c>
      <c r="C594" s="2" t="s">
        <v>2680</v>
      </c>
      <c r="D594" s="2" t="s">
        <v>2681</v>
      </c>
      <c r="E594" s="2" t="s">
        <v>1217</v>
      </c>
      <c r="F594" s="28">
        <v>41259</v>
      </c>
      <c r="G594" s="2">
        <v>2514</v>
      </c>
      <c r="H594" s="2">
        <v>9285</v>
      </c>
      <c r="J594" s="2" t="s">
        <v>2682</v>
      </c>
      <c r="K594" s="2" t="s">
        <v>2683</v>
      </c>
      <c r="L594" s="25">
        <v>3.0000000000000001E-17</v>
      </c>
      <c r="P594" s="2">
        <v>0.67114093959731502</v>
      </c>
      <c r="Q594" s="2">
        <v>0.61182381413795905</v>
      </c>
      <c r="R594" s="2">
        <v>0.73620893857851799</v>
      </c>
      <c r="S594" s="2">
        <v>3.50926741957664E-2</v>
      </c>
    </row>
    <row r="595" spans="2:19" x14ac:dyDescent="0.3">
      <c r="B595" s="2" t="s">
        <v>2684</v>
      </c>
      <c r="C595" s="2" t="s">
        <v>2685</v>
      </c>
      <c r="D595" s="2" t="s">
        <v>630</v>
      </c>
      <c r="E595" s="2" t="s">
        <v>631</v>
      </c>
      <c r="F595" s="28">
        <v>44469</v>
      </c>
      <c r="G595" s="2">
        <v>609338</v>
      </c>
      <c r="J595" s="2" t="s">
        <v>2686</v>
      </c>
      <c r="K595" s="2" t="s">
        <v>2687</v>
      </c>
      <c r="L595" s="25">
        <v>3.9999999999999998E-36</v>
      </c>
      <c r="S595" s="2">
        <v>3.5146731883287402E-2</v>
      </c>
    </row>
    <row r="596" spans="2:19" x14ac:dyDescent="0.3">
      <c r="B596" s="2" t="s">
        <v>2688</v>
      </c>
      <c r="C596" s="2" t="s">
        <v>2689</v>
      </c>
      <c r="D596" s="2" t="s">
        <v>630</v>
      </c>
      <c r="E596" s="2" t="s">
        <v>631</v>
      </c>
      <c r="F596" s="28">
        <v>44469</v>
      </c>
      <c r="G596" s="2">
        <v>602065</v>
      </c>
      <c r="J596" s="2" t="s">
        <v>2690</v>
      </c>
      <c r="K596" s="2" t="s">
        <v>2691</v>
      </c>
      <c r="L596" s="25">
        <v>1.9999999999999999E-40</v>
      </c>
      <c r="M596" s="2">
        <v>0.35199999999999998</v>
      </c>
      <c r="N596" s="2">
        <v>0.30016887721378399</v>
      </c>
      <c r="O596" s="2">
        <v>0.40383112278621502</v>
      </c>
      <c r="S596" s="2">
        <v>3.5146731883287402E-2</v>
      </c>
    </row>
    <row r="597" spans="2:19" x14ac:dyDescent="0.3">
      <c r="B597" s="2" t="s">
        <v>751</v>
      </c>
      <c r="C597" s="2" t="s">
        <v>752</v>
      </c>
      <c r="D597" s="2" t="s">
        <v>753</v>
      </c>
      <c r="E597" s="2" t="s">
        <v>754</v>
      </c>
      <c r="F597" s="28">
        <v>43214</v>
      </c>
      <c r="G597" s="2">
        <v>334825</v>
      </c>
      <c r="J597" s="2" t="s">
        <v>2692</v>
      </c>
      <c r="K597" s="2" t="s">
        <v>2693</v>
      </c>
      <c r="L597" s="25">
        <v>6E-9</v>
      </c>
      <c r="M597" s="2">
        <v>-3.0000000000000001E-3</v>
      </c>
      <c r="N597" s="2">
        <v>-4.0108724245875998E-3</v>
      </c>
      <c r="O597" s="2">
        <v>-1.9891275754123001E-3</v>
      </c>
      <c r="S597" s="2">
        <v>3.5245519131422001E-2</v>
      </c>
    </row>
    <row r="598" spans="2:19" x14ac:dyDescent="0.3">
      <c r="B598" s="2" t="s">
        <v>1047</v>
      </c>
      <c r="C598" s="2" t="s">
        <v>1048</v>
      </c>
      <c r="D598" s="2" t="s">
        <v>1049</v>
      </c>
      <c r="E598" s="2" t="s">
        <v>1050</v>
      </c>
      <c r="F598" s="28">
        <v>43534</v>
      </c>
      <c r="G598" s="2">
        <v>922</v>
      </c>
      <c r="H598" s="2">
        <v>1252</v>
      </c>
      <c r="J598" s="2" t="s">
        <v>2241</v>
      </c>
      <c r="K598" s="2" t="s">
        <v>2242</v>
      </c>
      <c r="L598" s="25">
        <v>6.0000000000000001E-28</v>
      </c>
      <c r="S598" s="2">
        <v>3.5824429243802997E-2</v>
      </c>
    </row>
    <row r="599" spans="2:19" x14ac:dyDescent="0.3">
      <c r="B599" s="2" t="s">
        <v>2694</v>
      </c>
      <c r="C599" s="2" t="s">
        <v>2695</v>
      </c>
      <c r="D599" s="2" t="s">
        <v>675</v>
      </c>
      <c r="E599" s="2" t="s">
        <v>676</v>
      </c>
      <c r="F599" s="28">
        <v>43479</v>
      </c>
      <c r="G599" s="2">
        <v>410603</v>
      </c>
      <c r="J599" s="2" t="s">
        <v>2696</v>
      </c>
      <c r="K599" s="2" t="s">
        <v>2697</v>
      </c>
      <c r="L599" s="25">
        <v>2.0000000000000001E-9</v>
      </c>
      <c r="M599" s="2">
        <v>-1.2502657E-2</v>
      </c>
      <c r="N599" s="2">
        <v>-1.6588351597822699E-2</v>
      </c>
      <c r="O599" s="2">
        <v>-8.4169624021773002E-3</v>
      </c>
      <c r="S599" s="2">
        <v>3.6346983164548798E-2</v>
      </c>
    </row>
    <row r="600" spans="2:19" x14ac:dyDescent="0.3">
      <c r="B600" s="2" t="s">
        <v>2698</v>
      </c>
      <c r="C600" s="2" t="s">
        <v>2699</v>
      </c>
      <c r="D600" s="2" t="s">
        <v>675</v>
      </c>
      <c r="E600" s="2" t="s">
        <v>676</v>
      </c>
      <c r="F600" s="28">
        <v>43479</v>
      </c>
      <c r="G600" s="2">
        <v>1067913</v>
      </c>
      <c r="H600" s="2">
        <v>228033</v>
      </c>
      <c r="J600" s="2" t="s">
        <v>2696</v>
      </c>
      <c r="K600" s="2" t="s">
        <v>2697</v>
      </c>
      <c r="L600" s="25">
        <v>2.0000000000000001E-9</v>
      </c>
      <c r="M600" s="2">
        <v>-1.0604257000000001E-2</v>
      </c>
      <c r="N600" s="2">
        <v>-1.4069580853867499E-2</v>
      </c>
      <c r="O600" s="2">
        <v>-7.1389331461323997E-3</v>
      </c>
      <c r="S600" s="2">
        <v>3.6346983164548798E-2</v>
      </c>
    </row>
    <row r="601" spans="2:19" x14ac:dyDescent="0.3">
      <c r="B601" s="2" t="s">
        <v>2700</v>
      </c>
      <c r="C601" s="2" t="s">
        <v>2701</v>
      </c>
      <c r="D601" s="2" t="s">
        <v>2702</v>
      </c>
      <c r="E601" s="2" t="s">
        <v>2703</v>
      </c>
      <c r="F601" s="28">
        <v>40328</v>
      </c>
      <c r="G601" s="2">
        <v>3477</v>
      </c>
      <c r="H601" s="2">
        <v>7407</v>
      </c>
      <c r="J601" s="2" t="s">
        <v>2704</v>
      </c>
      <c r="K601" s="2" t="s">
        <v>2705</v>
      </c>
      <c r="L601" s="25">
        <v>2.0000000000000001E-18</v>
      </c>
      <c r="S601" s="2">
        <v>3.6375671625137301E-2</v>
      </c>
    </row>
    <row r="602" spans="2:19" x14ac:dyDescent="0.3">
      <c r="B602" s="2" t="s">
        <v>2261</v>
      </c>
      <c r="C602" s="2" t="s">
        <v>2262</v>
      </c>
      <c r="D602" s="2" t="s">
        <v>2263</v>
      </c>
      <c r="E602" s="2" t="s">
        <v>2264</v>
      </c>
      <c r="F602" s="28">
        <v>41286</v>
      </c>
      <c r="G602" s="2">
        <v>1727</v>
      </c>
      <c r="H602" s="2">
        <v>4745</v>
      </c>
      <c r="J602" s="2" t="s">
        <v>2706</v>
      </c>
      <c r="K602" s="2" t="s">
        <v>2707</v>
      </c>
      <c r="L602" s="25">
        <v>1E-8</v>
      </c>
      <c r="P602" s="2">
        <v>0.76923076923076905</v>
      </c>
      <c r="Q602" s="2">
        <v>0.70321190951632195</v>
      </c>
      <c r="R602" s="2">
        <v>0.84144760394964002</v>
      </c>
      <c r="S602" s="2">
        <v>3.71248424053192E-2</v>
      </c>
    </row>
    <row r="603" spans="2:19" x14ac:dyDescent="0.3">
      <c r="B603" s="2" t="s">
        <v>1406</v>
      </c>
      <c r="C603" s="2" t="s">
        <v>1407</v>
      </c>
      <c r="D603" s="2" t="s">
        <v>1408</v>
      </c>
      <c r="E603" s="2" t="s">
        <v>1409</v>
      </c>
      <c r="F603" s="28">
        <v>43172</v>
      </c>
      <c r="G603" s="2">
        <v>1193</v>
      </c>
      <c r="J603" s="2" t="s">
        <v>2421</v>
      </c>
      <c r="K603" s="2" t="s">
        <v>2422</v>
      </c>
      <c r="L603" s="25">
        <v>9.9999999999999998E-13</v>
      </c>
      <c r="S603" s="2">
        <v>3.7746958434581701E-2</v>
      </c>
    </row>
    <row r="604" spans="2:19" x14ac:dyDescent="0.3">
      <c r="B604" s="2" t="s">
        <v>2708</v>
      </c>
      <c r="C604" s="2" t="s">
        <v>2709</v>
      </c>
      <c r="D604" s="2" t="s">
        <v>2649</v>
      </c>
      <c r="E604" s="2" t="s">
        <v>2650</v>
      </c>
      <c r="F604" s="28">
        <v>42852</v>
      </c>
      <c r="G604" s="2">
        <v>155688</v>
      </c>
      <c r="H604" s="2">
        <v>44060</v>
      </c>
      <c r="J604" s="2" t="s">
        <v>2651</v>
      </c>
      <c r="K604" s="2" t="s">
        <v>2652</v>
      </c>
      <c r="L604" s="25">
        <v>4.9999999999999998E-8</v>
      </c>
      <c r="S604" s="2">
        <v>3.7786331027746201E-2</v>
      </c>
    </row>
    <row r="605" spans="2:19" x14ac:dyDescent="0.3">
      <c r="B605" s="2" t="s">
        <v>2710</v>
      </c>
      <c r="C605" s="2" t="s">
        <v>1931</v>
      </c>
      <c r="D605" s="2" t="s">
        <v>2711</v>
      </c>
      <c r="E605" s="2" t="s">
        <v>2712</v>
      </c>
      <c r="F605" s="28">
        <v>40360</v>
      </c>
      <c r="G605" s="2">
        <v>5411</v>
      </c>
      <c r="J605" s="2" t="s">
        <v>2713</v>
      </c>
      <c r="K605" s="2" t="s">
        <v>2714</v>
      </c>
      <c r="L605" s="25">
        <v>1.0000000000000001E-9</v>
      </c>
      <c r="S605" s="2">
        <v>3.8089144974946899E-2</v>
      </c>
    </row>
    <row r="606" spans="2:19" x14ac:dyDescent="0.3">
      <c r="B606" s="2" t="s">
        <v>2364</v>
      </c>
      <c r="C606" s="2" t="s">
        <v>1845</v>
      </c>
      <c r="D606" s="2" t="s">
        <v>2365</v>
      </c>
      <c r="E606" s="2" t="s">
        <v>2366</v>
      </c>
      <c r="F606" s="28">
        <v>43265</v>
      </c>
      <c r="G606" s="2">
        <v>3652</v>
      </c>
      <c r="J606" s="2" t="s">
        <v>2715</v>
      </c>
      <c r="K606" s="2" t="s">
        <v>2716</v>
      </c>
      <c r="L606" s="25">
        <v>3.9999999999999998E-20</v>
      </c>
      <c r="P606" s="2">
        <v>3.03</v>
      </c>
      <c r="Q606" s="2">
        <v>2.3918894150504002</v>
      </c>
      <c r="R606" s="2">
        <v>3.83834634754907</v>
      </c>
      <c r="S606" s="2">
        <v>3.9106331765651703E-2</v>
      </c>
    </row>
    <row r="607" spans="2:19" x14ac:dyDescent="0.3">
      <c r="B607" s="2" t="s">
        <v>751</v>
      </c>
      <c r="C607" s="2" t="s">
        <v>752</v>
      </c>
      <c r="D607" s="2" t="s">
        <v>753</v>
      </c>
      <c r="E607" s="2" t="s">
        <v>754</v>
      </c>
      <c r="F607" s="28">
        <v>43214</v>
      </c>
      <c r="G607" s="2">
        <v>334825</v>
      </c>
      <c r="J607" s="2" t="s">
        <v>2717</v>
      </c>
      <c r="K607" s="2" t="s">
        <v>2718</v>
      </c>
      <c r="L607" s="25">
        <v>4.9999999999999997E-12</v>
      </c>
      <c r="M607" s="2">
        <v>-3.0000000000000001E-3</v>
      </c>
      <c r="N607" s="2">
        <v>-3.8514857679144E-3</v>
      </c>
      <c r="O607" s="2">
        <v>-2.1485142320854999E-3</v>
      </c>
      <c r="S607" s="2">
        <v>3.9298985153436598E-2</v>
      </c>
    </row>
    <row r="608" spans="2:19" x14ac:dyDescent="0.3">
      <c r="B608" s="2" t="s">
        <v>2719</v>
      </c>
      <c r="C608" s="2" t="s">
        <v>2720</v>
      </c>
      <c r="D608" s="2" t="s">
        <v>2721</v>
      </c>
      <c r="E608" s="2" t="s">
        <v>2722</v>
      </c>
      <c r="F608" s="28">
        <v>44131</v>
      </c>
      <c r="G608" s="2">
        <v>200766</v>
      </c>
      <c r="J608" s="2" t="s">
        <v>2723</v>
      </c>
      <c r="K608" s="2" t="s">
        <v>2724</v>
      </c>
      <c r="L608" s="25">
        <v>4.9999999999999898E-11</v>
      </c>
      <c r="P608" s="2">
        <v>1.1599999999999999</v>
      </c>
      <c r="Q608" s="2">
        <v>1.1097655822810799</v>
      </c>
      <c r="R608" s="2">
        <v>1.2125083184091601</v>
      </c>
      <c r="S608" s="2">
        <v>4.0027189999818802E-2</v>
      </c>
    </row>
    <row r="609" spans="2:19" x14ac:dyDescent="0.3">
      <c r="B609" s="2" t="s">
        <v>2725</v>
      </c>
      <c r="C609" s="2" t="s">
        <v>2726</v>
      </c>
      <c r="D609" s="2" t="s">
        <v>2727</v>
      </c>
      <c r="E609" s="2" t="s">
        <v>2728</v>
      </c>
      <c r="F609" s="28">
        <v>41105</v>
      </c>
      <c r="G609" s="2">
        <v>7028</v>
      </c>
      <c r="H609" s="2">
        <v>12536</v>
      </c>
      <c r="J609" s="2" t="s">
        <v>2706</v>
      </c>
      <c r="K609" s="2" t="s">
        <v>2707</v>
      </c>
      <c r="L609" s="25">
        <v>3E-10</v>
      </c>
      <c r="P609" s="2">
        <v>1.18</v>
      </c>
      <c r="Q609" s="2">
        <v>1.1207645350970801</v>
      </c>
      <c r="R609" s="2">
        <v>1.24236622091132</v>
      </c>
      <c r="S609" s="2">
        <v>4.0097240358591003E-2</v>
      </c>
    </row>
    <row r="610" spans="2:19" x14ac:dyDescent="0.3">
      <c r="B610" s="2" t="s">
        <v>2729</v>
      </c>
      <c r="C610" s="2" t="s">
        <v>1883</v>
      </c>
      <c r="D610" s="2" t="s">
        <v>630</v>
      </c>
      <c r="E610" s="2" t="s">
        <v>631</v>
      </c>
      <c r="F610" s="28">
        <v>44469</v>
      </c>
      <c r="G610" s="2">
        <v>343246</v>
      </c>
      <c r="J610" s="2" t="s">
        <v>2730</v>
      </c>
      <c r="K610" s="2" t="s">
        <v>2731</v>
      </c>
      <c r="L610" s="25">
        <v>3.0000000000000001E-12</v>
      </c>
      <c r="M610" s="2">
        <v>7.7200000000000005E-2</v>
      </c>
      <c r="N610" s="2">
        <v>5.5514992504265302E-2</v>
      </c>
      <c r="O610" s="2">
        <v>9.88850074957347E-2</v>
      </c>
      <c r="S610" s="2">
        <v>4.0268070995807599E-2</v>
      </c>
    </row>
    <row r="611" spans="2:19" x14ac:dyDescent="0.3">
      <c r="B611" s="2" t="s">
        <v>2732</v>
      </c>
      <c r="C611" s="2" t="s">
        <v>2733</v>
      </c>
      <c r="D611" s="2" t="s">
        <v>1734</v>
      </c>
      <c r="E611" s="2" t="s">
        <v>1735</v>
      </c>
      <c r="F611" s="28">
        <v>43164</v>
      </c>
      <c r="G611" s="2">
        <v>87819</v>
      </c>
      <c r="J611" s="2" t="s">
        <v>1736</v>
      </c>
      <c r="K611" s="2" t="s">
        <v>1737</v>
      </c>
      <c r="L611" s="25">
        <v>2.9999999999999998E-15</v>
      </c>
      <c r="M611" s="2">
        <v>9.0999999999999998E-2</v>
      </c>
      <c r="N611" s="2">
        <v>6.8396766008890997E-2</v>
      </c>
      <c r="O611" s="2">
        <v>0.113603233991108</v>
      </c>
      <c r="S611" s="2">
        <v>4.0496431291103301E-2</v>
      </c>
    </row>
    <row r="612" spans="2:19" x14ac:dyDescent="0.3">
      <c r="B612" s="2" t="s">
        <v>2734</v>
      </c>
      <c r="C612" s="2" t="s">
        <v>2735</v>
      </c>
      <c r="D612" s="2" t="s">
        <v>2547</v>
      </c>
      <c r="E612" s="2" t="s">
        <v>2548</v>
      </c>
      <c r="F612" s="28">
        <v>40526</v>
      </c>
      <c r="G612" s="2">
        <v>3000</v>
      </c>
      <c r="H612" s="2">
        <v>2105</v>
      </c>
      <c r="J612" s="2" t="s">
        <v>2736</v>
      </c>
      <c r="K612" s="2" t="s">
        <v>2737</v>
      </c>
      <c r="L612" s="25">
        <v>4.9999999999999998E-58</v>
      </c>
      <c r="S612" s="2">
        <v>4.0693819522857597E-2</v>
      </c>
    </row>
    <row r="613" spans="2:19" x14ac:dyDescent="0.3">
      <c r="B613" s="2" t="s">
        <v>2738</v>
      </c>
      <c r="C613" s="2" t="s">
        <v>2739</v>
      </c>
      <c r="D613" s="2" t="s">
        <v>2740</v>
      </c>
      <c r="E613" s="2" t="s">
        <v>2741</v>
      </c>
      <c r="F613" s="28">
        <v>44243</v>
      </c>
      <c r="G613" s="2">
        <v>1863</v>
      </c>
      <c r="J613" s="2" t="s">
        <v>2742</v>
      </c>
      <c r="K613" s="2" t="s">
        <v>2743</v>
      </c>
      <c r="L613" s="25">
        <v>3.9999999999999998E-38</v>
      </c>
      <c r="P613" s="2">
        <v>3.7429999999999998E-2</v>
      </c>
      <c r="Q613" s="2">
        <v>2.2729525636447399E-2</v>
      </c>
      <c r="R613" s="2">
        <v>6.1638105537647002E-2</v>
      </c>
      <c r="S613" s="2">
        <v>4.0722999721765497E-2</v>
      </c>
    </row>
    <row r="614" spans="2:19" x14ac:dyDescent="0.3">
      <c r="B614" s="2" t="s">
        <v>2744</v>
      </c>
      <c r="C614" s="2" t="s">
        <v>1625</v>
      </c>
      <c r="D614" s="2" t="s">
        <v>1258</v>
      </c>
      <c r="E614" s="2" t="s">
        <v>1259</v>
      </c>
      <c r="F614" s="28">
        <v>43136</v>
      </c>
      <c r="G614" s="2">
        <v>105030</v>
      </c>
      <c r="J614" s="2" t="s">
        <v>2745</v>
      </c>
      <c r="K614" s="2" t="s">
        <v>2746</v>
      </c>
      <c r="L614" s="25">
        <v>1E-10</v>
      </c>
      <c r="S614" s="2">
        <v>4.0784399956464698E-2</v>
      </c>
    </row>
    <row r="615" spans="2:19" x14ac:dyDescent="0.3">
      <c r="B615" s="2" t="s">
        <v>2040</v>
      </c>
      <c r="C615" s="2" t="s">
        <v>2041</v>
      </c>
      <c r="D615" s="2" t="s">
        <v>2042</v>
      </c>
      <c r="E615" s="2" t="s">
        <v>2043</v>
      </c>
      <c r="F615" s="28">
        <v>44516</v>
      </c>
      <c r="G615" s="2">
        <v>400449</v>
      </c>
      <c r="J615" s="2" t="s">
        <v>2171</v>
      </c>
      <c r="K615" s="2" t="s">
        <v>2172</v>
      </c>
      <c r="L615" s="25">
        <v>6.9999999999999997E-18</v>
      </c>
      <c r="P615" s="2">
        <v>0.86</v>
      </c>
      <c r="Q615" s="2">
        <v>0.83099042211591301</v>
      </c>
      <c r="R615" s="2">
        <v>0.89002229185360404</v>
      </c>
      <c r="S615" s="2">
        <v>4.1783925145864403E-2</v>
      </c>
    </row>
    <row r="616" spans="2:19" x14ac:dyDescent="0.3">
      <c r="B616" s="2" t="s">
        <v>673</v>
      </c>
      <c r="C616" s="2" t="s">
        <v>674</v>
      </c>
      <c r="D616" s="2" t="s">
        <v>675</v>
      </c>
      <c r="E616" s="2" t="s">
        <v>676</v>
      </c>
      <c r="F616" s="28">
        <v>43479</v>
      </c>
      <c r="G616" s="2">
        <v>2083151</v>
      </c>
      <c r="H616" s="2">
        <v>287239</v>
      </c>
      <c r="J616" s="2" t="s">
        <v>2747</v>
      </c>
      <c r="K616" s="2" t="s">
        <v>2748</v>
      </c>
      <c r="L616" s="25">
        <v>4.0000000000000003E-17</v>
      </c>
      <c r="M616" s="2">
        <v>-1.2269953E-2</v>
      </c>
      <c r="N616" s="2">
        <v>-1.5128552443876999E-2</v>
      </c>
      <c r="O616" s="2">
        <v>-9.4113535561229002E-3</v>
      </c>
      <c r="S616" s="2">
        <v>4.1818711906671503E-2</v>
      </c>
    </row>
    <row r="617" spans="2:19" x14ac:dyDescent="0.3">
      <c r="B617" s="2" t="s">
        <v>2749</v>
      </c>
      <c r="C617" s="2" t="s">
        <v>2750</v>
      </c>
      <c r="D617" s="2" t="s">
        <v>1120</v>
      </c>
      <c r="E617" s="2" t="s">
        <v>1121</v>
      </c>
      <c r="F617" s="28">
        <v>44078</v>
      </c>
      <c r="G617" s="2">
        <v>475312</v>
      </c>
      <c r="J617" s="2" t="s">
        <v>2751</v>
      </c>
      <c r="K617" s="2" t="s">
        <v>2752</v>
      </c>
      <c r="L617" s="25">
        <v>3.9999999999999999E-12</v>
      </c>
      <c r="S617" s="2">
        <v>4.2339690029621103E-2</v>
      </c>
    </row>
    <row r="618" spans="2:19" x14ac:dyDescent="0.3">
      <c r="B618" s="2" t="s">
        <v>2753</v>
      </c>
      <c r="C618" s="2" t="s">
        <v>2701</v>
      </c>
      <c r="D618" s="2" t="s">
        <v>2754</v>
      </c>
      <c r="E618" s="2" t="s">
        <v>2755</v>
      </c>
      <c r="F618" s="28">
        <v>42570</v>
      </c>
      <c r="G618" s="2">
        <v>4562</v>
      </c>
      <c r="H618" s="2">
        <v>11054</v>
      </c>
      <c r="J618" s="2" t="s">
        <v>2704</v>
      </c>
      <c r="K618" s="2" t="s">
        <v>2705</v>
      </c>
      <c r="L618" s="25">
        <v>1E-10</v>
      </c>
      <c r="S618" s="2">
        <v>4.26381081342697E-2</v>
      </c>
    </row>
    <row r="619" spans="2:19" x14ac:dyDescent="0.3">
      <c r="B619" s="2" t="s">
        <v>2756</v>
      </c>
      <c r="C619" s="2" t="s">
        <v>2757</v>
      </c>
      <c r="D619" s="2" t="s">
        <v>2758</v>
      </c>
      <c r="E619" s="2" t="s">
        <v>2759</v>
      </c>
      <c r="F619" s="28">
        <v>43472</v>
      </c>
      <c r="G619" s="2">
        <v>455258</v>
      </c>
      <c r="J619" s="2" t="s">
        <v>2760</v>
      </c>
      <c r="K619" s="2" t="s">
        <v>2761</v>
      </c>
      <c r="L619" s="25">
        <v>7.9999999999999995E-11</v>
      </c>
      <c r="S619" s="2">
        <v>4.2645428329706102E-2</v>
      </c>
    </row>
    <row r="620" spans="2:19" x14ac:dyDescent="0.3">
      <c r="B620" s="2" t="s">
        <v>2216</v>
      </c>
      <c r="C620" s="2" t="s">
        <v>2217</v>
      </c>
      <c r="D620" s="2" t="s">
        <v>2112</v>
      </c>
      <c r="E620" s="2" t="s">
        <v>2113</v>
      </c>
      <c r="F620" s="28">
        <v>43236</v>
      </c>
      <c r="G620" s="2">
        <v>850</v>
      </c>
      <c r="H620" s="2">
        <v>526</v>
      </c>
      <c r="J620" s="2" t="s">
        <v>1193</v>
      </c>
      <c r="K620" s="2" t="s">
        <v>1194</v>
      </c>
      <c r="L620" s="25">
        <v>2.9999999999999999E-16</v>
      </c>
      <c r="P620" s="2">
        <v>4.66</v>
      </c>
      <c r="Q620" s="2">
        <v>3.2218403051274001</v>
      </c>
      <c r="R620" s="2">
        <v>6.7401230177177398</v>
      </c>
      <c r="S620" s="2">
        <v>4.2812678962945903E-2</v>
      </c>
    </row>
    <row r="621" spans="2:19" x14ac:dyDescent="0.3">
      <c r="B621" s="2" t="s">
        <v>2762</v>
      </c>
      <c r="C621" s="2" t="s">
        <v>2763</v>
      </c>
      <c r="D621" s="2" t="s">
        <v>2764</v>
      </c>
      <c r="E621" s="2" t="s">
        <v>2765</v>
      </c>
      <c r="F621" s="28">
        <v>43445</v>
      </c>
      <c r="G621" s="2">
        <v>30810</v>
      </c>
      <c r="H621" s="2">
        <v>26885</v>
      </c>
      <c r="J621" s="2" t="s">
        <v>2766</v>
      </c>
      <c r="K621" s="2" t="s">
        <v>2767</v>
      </c>
      <c r="L621" s="25">
        <v>2.9999999999999999E-16</v>
      </c>
      <c r="P621" s="2">
        <v>1.1904762</v>
      </c>
      <c r="Q621" s="2">
        <v>1.1417277415924201</v>
      </c>
      <c r="R621" s="2">
        <v>1.24130607599124</v>
      </c>
      <c r="S621" s="2">
        <v>4.3097909539937897E-2</v>
      </c>
    </row>
    <row r="622" spans="2:19" x14ac:dyDescent="0.3">
      <c r="B622" s="2" t="s">
        <v>2768</v>
      </c>
      <c r="C622" s="2" t="s">
        <v>2769</v>
      </c>
      <c r="D622" s="2" t="s">
        <v>630</v>
      </c>
      <c r="E622" s="2" t="s">
        <v>631</v>
      </c>
      <c r="F622" s="28">
        <v>44469</v>
      </c>
      <c r="G622" s="2">
        <v>503987</v>
      </c>
      <c r="J622" s="2" t="s">
        <v>2770</v>
      </c>
      <c r="K622" s="2" t="s">
        <v>2771</v>
      </c>
      <c r="L622" s="25">
        <v>6.9999999999999995E-51</v>
      </c>
      <c r="M622" s="2">
        <v>-3.61E-2</v>
      </c>
      <c r="N622" s="2">
        <v>-4.0816071517642202E-2</v>
      </c>
      <c r="O622" s="2">
        <v>-3.1383928482357701E-2</v>
      </c>
      <c r="S622" s="2">
        <v>4.31348346173763E-2</v>
      </c>
    </row>
    <row r="623" spans="2:19" x14ac:dyDescent="0.3">
      <c r="B623" s="2" t="s">
        <v>2772</v>
      </c>
      <c r="C623" s="2" t="s">
        <v>2773</v>
      </c>
      <c r="D623" s="2" t="s">
        <v>2721</v>
      </c>
      <c r="E623" s="2" t="s">
        <v>2722</v>
      </c>
      <c r="F623" s="28">
        <v>44131</v>
      </c>
      <c r="G623" s="2">
        <v>129175</v>
      </c>
      <c r="J623" s="2" t="s">
        <v>2723</v>
      </c>
      <c r="K623" s="2" t="s">
        <v>2724</v>
      </c>
      <c r="L623" s="25">
        <v>1.9999999999999999E-11</v>
      </c>
      <c r="P623" s="2">
        <v>1.17</v>
      </c>
      <c r="Q623" s="2">
        <v>1.1175240253154699</v>
      </c>
      <c r="R623" s="2">
        <v>1.2249401077650699</v>
      </c>
      <c r="S623" s="2">
        <v>4.3535705655813203E-2</v>
      </c>
    </row>
    <row r="624" spans="2:19" x14ac:dyDescent="0.3">
      <c r="B624" s="2" t="s">
        <v>2774</v>
      </c>
      <c r="C624" s="2" t="s">
        <v>2775</v>
      </c>
      <c r="D624" s="2" t="s">
        <v>1437</v>
      </c>
      <c r="E624" s="2" t="s">
        <v>1438</v>
      </c>
      <c r="F624" s="28">
        <v>41338</v>
      </c>
      <c r="G624" s="2">
        <v>1528</v>
      </c>
      <c r="H624" s="2">
        <v>3403</v>
      </c>
      <c r="J624" s="2" t="s">
        <v>2706</v>
      </c>
      <c r="K624" s="2" t="s">
        <v>2707</v>
      </c>
      <c r="L624" s="25">
        <v>6E-10</v>
      </c>
      <c r="S624" s="2">
        <v>4.3562408536672502E-2</v>
      </c>
    </row>
    <row r="625" spans="2:20" x14ac:dyDescent="0.3">
      <c r="B625" s="2" t="s">
        <v>2776</v>
      </c>
      <c r="C625" s="2" t="s">
        <v>1056</v>
      </c>
      <c r="D625" s="2" t="s">
        <v>630</v>
      </c>
      <c r="E625" s="2" t="s">
        <v>631</v>
      </c>
      <c r="F625" s="28">
        <v>44469</v>
      </c>
      <c r="G625" s="2">
        <v>95717</v>
      </c>
      <c r="J625" s="2" t="s">
        <v>2777</v>
      </c>
      <c r="K625" s="2" t="s">
        <v>2778</v>
      </c>
      <c r="L625" s="25">
        <v>2.9999999999999999E-22</v>
      </c>
      <c r="S625" s="2">
        <v>4.4030729681253399E-2</v>
      </c>
    </row>
    <row r="626" spans="2:20" x14ac:dyDescent="0.3">
      <c r="B626" s="2" t="s">
        <v>2779</v>
      </c>
      <c r="C626" s="2" t="s">
        <v>1625</v>
      </c>
      <c r="D626" s="2" t="s">
        <v>1558</v>
      </c>
      <c r="E626" s="2" t="s">
        <v>1559</v>
      </c>
      <c r="F626" s="28">
        <v>44183</v>
      </c>
      <c r="G626" s="2">
        <v>196874</v>
      </c>
      <c r="J626" s="2" t="s">
        <v>2780</v>
      </c>
      <c r="K626" s="2" t="s">
        <v>2781</v>
      </c>
      <c r="L626" s="25">
        <v>1E-10</v>
      </c>
      <c r="S626" s="2">
        <v>4.43196408450603E-2</v>
      </c>
    </row>
    <row r="627" spans="2:20" x14ac:dyDescent="0.3">
      <c r="B627" s="2" t="s">
        <v>2782</v>
      </c>
      <c r="C627" s="2" t="s">
        <v>1302</v>
      </c>
      <c r="D627" s="2" t="s">
        <v>2783</v>
      </c>
      <c r="E627" s="2" t="s">
        <v>2557</v>
      </c>
      <c r="F627" s="28">
        <v>41180</v>
      </c>
      <c r="G627" s="2">
        <v>18604</v>
      </c>
      <c r="H627" s="2">
        <v>15286</v>
      </c>
      <c r="J627" s="2" t="s">
        <v>2784</v>
      </c>
      <c r="K627" s="2" t="s">
        <v>2785</v>
      </c>
      <c r="L627" s="25">
        <v>1E-8</v>
      </c>
      <c r="P627" s="2">
        <v>1.1499999999999999</v>
      </c>
      <c r="Q627" s="2">
        <v>1.09632222410993</v>
      </c>
      <c r="R627" s="2">
        <v>1.2063059298772201</v>
      </c>
      <c r="S627" s="2">
        <v>4.4358212500810602E-2</v>
      </c>
    </row>
    <row r="628" spans="2:20" x14ac:dyDescent="0.3">
      <c r="B628" s="2" t="s">
        <v>2786</v>
      </c>
      <c r="C628" s="2" t="s">
        <v>752</v>
      </c>
      <c r="D628" s="2" t="s">
        <v>753</v>
      </c>
      <c r="E628" s="2" t="s">
        <v>754</v>
      </c>
      <c r="F628" s="28">
        <v>43214</v>
      </c>
      <c r="G628" s="2">
        <v>223215</v>
      </c>
      <c r="H628" s="2">
        <v>111610</v>
      </c>
      <c r="J628" s="2" t="s">
        <v>2717</v>
      </c>
      <c r="K628" s="2" t="s">
        <v>2718</v>
      </c>
      <c r="L628" s="25">
        <v>1.0000000000000001E-9</v>
      </c>
      <c r="M628" s="2">
        <v>-3.0000000000000001E-3</v>
      </c>
      <c r="N628" s="2">
        <v>-3.9624496969140003E-3</v>
      </c>
      <c r="O628" s="2">
        <v>-2.0375503030859001E-3</v>
      </c>
      <c r="S628" s="2">
        <v>4.5036949217319398E-2</v>
      </c>
    </row>
    <row r="629" spans="2:20" x14ac:dyDescent="0.3">
      <c r="B629" s="2" t="s">
        <v>2787</v>
      </c>
      <c r="C629" s="2" t="s">
        <v>2788</v>
      </c>
      <c r="D629" s="2" t="s">
        <v>2789</v>
      </c>
      <c r="E629" s="2" t="s">
        <v>1413</v>
      </c>
      <c r="F629" s="28">
        <v>43800</v>
      </c>
      <c r="G629" s="2">
        <v>482730</v>
      </c>
      <c r="H629" s="2">
        <v>991367</v>
      </c>
      <c r="J629" s="2" t="s">
        <v>2790</v>
      </c>
      <c r="K629" s="2" t="s">
        <v>2791</v>
      </c>
      <c r="L629" s="25">
        <v>6.9999999999999999E-28</v>
      </c>
      <c r="M629" s="2">
        <v>-0.1676</v>
      </c>
      <c r="N629" s="2">
        <v>-0.197612567711938</v>
      </c>
      <c r="O629" s="2">
        <v>-0.137587432288061</v>
      </c>
      <c r="S629" s="2">
        <v>4.6557445079088197E-2</v>
      </c>
    </row>
    <row r="630" spans="2:20" x14ac:dyDescent="0.3">
      <c r="B630" s="2" t="s">
        <v>1289</v>
      </c>
      <c r="C630" s="2" t="s">
        <v>1290</v>
      </c>
      <c r="D630" s="2" t="s">
        <v>1291</v>
      </c>
      <c r="E630" s="2" t="s">
        <v>1292</v>
      </c>
      <c r="F630" s="28">
        <v>42898</v>
      </c>
      <c r="G630" s="2">
        <v>63053</v>
      </c>
      <c r="J630" s="2" t="s">
        <v>2792</v>
      </c>
      <c r="K630" s="2" t="s">
        <v>2793</v>
      </c>
      <c r="L630" s="25">
        <v>9.9999999999999998E-17</v>
      </c>
      <c r="P630" s="2">
        <v>1.2925944</v>
      </c>
      <c r="Q630" s="2">
        <v>1.2166235709031901</v>
      </c>
      <c r="R630" s="2">
        <v>1.37330915072687</v>
      </c>
      <c r="S630" s="2">
        <v>4.70398887991905E-2</v>
      </c>
    </row>
    <row r="631" spans="2:20" x14ac:dyDescent="0.3">
      <c r="B631" s="2" t="s">
        <v>1270</v>
      </c>
      <c r="C631" s="2" t="s">
        <v>1271</v>
      </c>
      <c r="D631" s="2" t="s">
        <v>1272</v>
      </c>
      <c r="E631" s="2" t="s">
        <v>1273</v>
      </c>
      <c r="F631" s="28">
        <v>42229</v>
      </c>
      <c r="G631" s="2">
        <v>2573</v>
      </c>
      <c r="H631" s="2">
        <v>1516</v>
      </c>
      <c r="J631" s="2" t="s">
        <v>2760</v>
      </c>
      <c r="K631" s="2" t="s">
        <v>2761</v>
      </c>
      <c r="L631" s="25">
        <v>2.0000000000000001E-10</v>
      </c>
      <c r="S631" s="2">
        <v>4.7576822340488399E-2</v>
      </c>
    </row>
    <row r="632" spans="2:20" x14ac:dyDescent="0.3">
      <c r="B632" s="2" t="s">
        <v>2794</v>
      </c>
      <c r="C632" s="2" t="s">
        <v>2795</v>
      </c>
      <c r="D632" s="2" t="s">
        <v>544</v>
      </c>
      <c r="E632" s="2" t="s">
        <v>545</v>
      </c>
      <c r="F632" s="28">
        <v>42905</v>
      </c>
      <c r="G632" s="2">
        <v>14183</v>
      </c>
      <c r="H632" s="2">
        <v>2146</v>
      </c>
      <c r="J632" s="2" t="s">
        <v>2796</v>
      </c>
      <c r="K632" s="2" t="s">
        <v>2797</v>
      </c>
      <c r="L632" s="25">
        <v>3.9999999999999999E-19</v>
      </c>
      <c r="S632" s="2">
        <v>4.7631125897169099E-2</v>
      </c>
    </row>
    <row r="633" spans="2:20" x14ac:dyDescent="0.3">
      <c r="B633" s="2" t="s">
        <v>2798</v>
      </c>
      <c r="C633" s="2" t="s">
        <v>2799</v>
      </c>
      <c r="D633" s="2" t="s">
        <v>2800</v>
      </c>
      <c r="E633" s="2" t="s">
        <v>2728</v>
      </c>
      <c r="F633" s="28">
        <v>42591</v>
      </c>
      <c r="G633" s="2">
        <v>5030</v>
      </c>
      <c r="H633" s="2">
        <v>13301</v>
      </c>
      <c r="J633" s="2" t="s">
        <v>2706</v>
      </c>
      <c r="K633" s="2" t="s">
        <v>2707</v>
      </c>
      <c r="L633" s="25">
        <v>9.9999999999999998E-17</v>
      </c>
      <c r="P633" s="2">
        <v>1.29</v>
      </c>
      <c r="Q633" s="2">
        <v>1.2147575248807501</v>
      </c>
      <c r="R633" s="2">
        <v>1.3699030184343599</v>
      </c>
      <c r="S633" s="2">
        <v>4.8913050442934002E-2</v>
      </c>
    </row>
    <row r="634" spans="2:20" x14ac:dyDescent="0.3">
      <c r="B634" s="2" t="s">
        <v>2801</v>
      </c>
      <c r="C634" s="2" t="s">
        <v>2802</v>
      </c>
      <c r="D634" s="2" t="s">
        <v>2803</v>
      </c>
      <c r="E634" s="2" t="s">
        <v>2804</v>
      </c>
      <c r="F634" s="28">
        <v>44203</v>
      </c>
      <c r="G634" s="2">
        <v>257700</v>
      </c>
      <c r="J634" s="2" t="s">
        <v>2805</v>
      </c>
      <c r="K634" s="2" t="s">
        <v>2806</v>
      </c>
      <c r="L634" s="25">
        <v>2E-8</v>
      </c>
      <c r="S634" s="2">
        <v>4.8958342522382702E-2</v>
      </c>
    </row>
    <row r="635" spans="2:20" x14ac:dyDescent="0.3">
      <c r="B635" s="2" t="s">
        <v>2807</v>
      </c>
      <c r="C635" s="2" t="s">
        <v>1374</v>
      </c>
      <c r="E635" s="2" t="s">
        <v>1115</v>
      </c>
      <c r="F635" s="28">
        <v>44327</v>
      </c>
      <c r="G635" s="2">
        <v>218792</v>
      </c>
      <c r="H635" s="2">
        <v>0</v>
      </c>
      <c r="J635" s="2" t="s">
        <v>2808</v>
      </c>
      <c r="K635" s="2" t="s">
        <v>2809</v>
      </c>
      <c r="L635" s="25">
        <v>1.61499999999999E-49</v>
      </c>
      <c r="P635" s="2">
        <v>1.9524792982760899</v>
      </c>
      <c r="Q635" s="2">
        <v>1.78684265053907</v>
      </c>
      <c r="R635" s="2">
        <v>2.1334701234306199</v>
      </c>
      <c r="S635" s="2">
        <v>4.9162685871124198E-2</v>
      </c>
    </row>
    <row r="636" spans="2:20" x14ac:dyDescent="0.3">
      <c r="B636" s="2" t="s">
        <v>2810</v>
      </c>
      <c r="C636" s="2" t="s">
        <v>2811</v>
      </c>
      <c r="D636" s="2" t="s">
        <v>2649</v>
      </c>
      <c r="E636" s="2" t="s">
        <v>2650</v>
      </c>
      <c r="F636" s="28">
        <v>42852</v>
      </c>
      <c r="G636" s="2">
        <v>159510</v>
      </c>
      <c r="H636" s="2">
        <v>44060</v>
      </c>
      <c r="J636" s="2" t="s">
        <v>2466</v>
      </c>
      <c r="K636" s="2" t="s">
        <v>2467</v>
      </c>
      <c r="L636" s="25">
        <v>1E-8</v>
      </c>
      <c r="S636" s="2">
        <v>4.9296475946903201E-2</v>
      </c>
    </row>
    <row r="637" spans="2:20" x14ac:dyDescent="0.3">
      <c r="B637" s="2" t="s">
        <v>2812</v>
      </c>
      <c r="C637" s="2" t="s">
        <v>2813</v>
      </c>
      <c r="D637" s="2" t="s">
        <v>2649</v>
      </c>
      <c r="E637" s="2" t="s">
        <v>2650</v>
      </c>
      <c r="F637" s="28">
        <v>42852</v>
      </c>
      <c r="G637" s="2">
        <v>159510</v>
      </c>
      <c r="H637" s="2">
        <v>44060</v>
      </c>
      <c r="J637" s="2" t="s">
        <v>2466</v>
      </c>
      <c r="K637" s="2" t="s">
        <v>2467</v>
      </c>
      <c r="L637" s="25">
        <v>2E-8</v>
      </c>
      <c r="S637" s="2">
        <v>4.9296475946903201E-2</v>
      </c>
    </row>
    <row r="638" spans="2:20" x14ac:dyDescent="0.3">
      <c r="B638" s="2" t="s">
        <v>2814</v>
      </c>
      <c r="C638" s="2" t="s">
        <v>1392</v>
      </c>
      <c r="D638" s="2" t="s">
        <v>1114</v>
      </c>
      <c r="F638" s="2" t="s">
        <v>1115</v>
      </c>
      <c r="G638" s="28">
        <v>44327</v>
      </c>
      <c r="H638" s="2">
        <v>215661</v>
      </c>
      <c r="I638" s="2">
        <v>0</v>
      </c>
      <c r="K638" s="2" t="s">
        <v>2808</v>
      </c>
      <c r="L638" s="2" t="s">
        <v>2809</v>
      </c>
      <c r="M638" s="25">
        <v>2.033E-37</v>
      </c>
      <c r="Q638" s="2">
        <v>3.73556844083781</v>
      </c>
      <c r="R638" s="2">
        <v>3.0521059873556902</v>
      </c>
      <c r="S638" s="2">
        <v>4.5720796178095497</v>
      </c>
      <c r="T638" s="2">
        <v>4.9300476908683701E-2</v>
      </c>
    </row>
    <row r="639" spans="2:20" x14ac:dyDescent="0.3">
      <c r="B639" s="2" t="s">
        <v>2815</v>
      </c>
      <c r="C639" s="2" t="s">
        <v>2816</v>
      </c>
      <c r="D639" s="2" t="s">
        <v>2388</v>
      </c>
      <c r="E639" s="2" t="s">
        <v>2389</v>
      </c>
      <c r="F639" s="28">
        <v>43146</v>
      </c>
      <c r="G639" s="2">
        <v>128608</v>
      </c>
      <c r="H639" s="2">
        <v>458096</v>
      </c>
      <c r="J639" s="2" t="s">
        <v>2390</v>
      </c>
      <c r="K639" s="2" t="s">
        <v>2391</v>
      </c>
      <c r="L639" s="25">
        <v>1.0000000000000001E-9</v>
      </c>
      <c r="S639" s="2">
        <v>4.9364838749170303E-2</v>
      </c>
    </row>
    <row r="640" spans="2:20" x14ac:dyDescent="0.3">
      <c r="B640" s="2" t="s">
        <v>2817</v>
      </c>
      <c r="C640" s="2" t="s">
        <v>2818</v>
      </c>
      <c r="E640" s="2" t="s">
        <v>1115</v>
      </c>
      <c r="F640" s="28">
        <v>44327</v>
      </c>
      <c r="G640" s="2">
        <v>216354</v>
      </c>
      <c r="H640" s="2">
        <v>0</v>
      </c>
      <c r="J640" s="2" t="s">
        <v>2808</v>
      </c>
      <c r="K640" s="2" t="s">
        <v>2809</v>
      </c>
      <c r="L640" s="25">
        <v>3.6409999999999899E-24</v>
      </c>
      <c r="P640" s="2">
        <v>2.2944656863469399</v>
      </c>
      <c r="Q640" s="2">
        <v>1.95420229320012</v>
      </c>
      <c r="R640" s="2">
        <v>2.69397533926873</v>
      </c>
      <c r="S640" s="2">
        <v>4.9395795911550501E-2</v>
      </c>
    </row>
    <row r="641" spans="2:20" x14ac:dyDescent="0.3">
      <c r="B641" s="2" t="s">
        <v>2819</v>
      </c>
      <c r="C641" s="2" t="s">
        <v>2820</v>
      </c>
      <c r="D641" s="2" t="s">
        <v>2821</v>
      </c>
      <c r="E641" s="2" t="s">
        <v>2822</v>
      </c>
      <c r="F641" s="28">
        <v>43745</v>
      </c>
      <c r="G641" s="2">
        <v>291107</v>
      </c>
      <c r="J641" s="2" t="s">
        <v>2823</v>
      </c>
      <c r="K641" s="2" t="s">
        <v>2824</v>
      </c>
      <c r="L641" s="25">
        <v>2E-8</v>
      </c>
      <c r="M641" s="2">
        <v>3.7133600000000003E-2</v>
      </c>
      <c r="N641" s="2">
        <v>2.4164633523817002E-2</v>
      </c>
      <c r="O641" s="2">
        <v>5.01025664761829E-2</v>
      </c>
      <c r="S641" s="2">
        <v>4.9579393118619898E-2</v>
      </c>
    </row>
    <row r="642" spans="2:20" x14ac:dyDescent="0.3">
      <c r="B642" s="2" t="s">
        <v>2825</v>
      </c>
      <c r="C642" s="2" t="s">
        <v>2826</v>
      </c>
      <c r="D642" s="2" t="s">
        <v>2827</v>
      </c>
      <c r="E642" s="2" t="s">
        <v>2828</v>
      </c>
      <c r="F642" s="28">
        <v>43719</v>
      </c>
      <c r="G642" s="2">
        <v>564257</v>
      </c>
      <c r="J642" s="2" t="s">
        <v>2829</v>
      </c>
      <c r="K642" s="2" t="s">
        <v>2830</v>
      </c>
      <c r="L642" s="25">
        <v>4.0000000000000001E-8</v>
      </c>
      <c r="M642" s="2">
        <v>-1.4E-2</v>
      </c>
      <c r="N642" s="2">
        <v>-1.8997403178747901E-2</v>
      </c>
      <c r="O642" s="2">
        <v>-9.0025968212520003E-3</v>
      </c>
      <c r="S642" s="2">
        <v>4.9677375704050002E-2</v>
      </c>
    </row>
    <row r="643" spans="2:20" x14ac:dyDescent="0.3">
      <c r="B643" s="2" t="s">
        <v>2831</v>
      </c>
      <c r="C643" s="2" t="s">
        <v>2832</v>
      </c>
      <c r="D643" s="2" t="s">
        <v>2721</v>
      </c>
      <c r="E643" s="2" t="s">
        <v>2722</v>
      </c>
      <c r="F643" s="28">
        <v>44131</v>
      </c>
      <c r="G643" s="2">
        <v>200766</v>
      </c>
      <c r="J643" s="2" t="s">
        <v>2723</v>
      </c>
      <c r="K643" s="2" t="s">
        <v>2724</v>
      </c>
      <c r="L643" s="25">
        <v>5.0000000000000002E-14</v>
      </c>
      <c r="S643" s="2">
        <v>4.9784217029809903E-2</v>
      </c>
    </row>
    <row r="644" spans="2:20" x14ac:dyDescent="0.3">
      <c r="B644" s="2" t="s">
        <v>2110</v>
      </c>
      <c r="C644" s="2" t="s">
        <v>2111</v>
      </c>
      <c r="D644" s="2" t="s">
        <v>2112</v>
      </c>
      <c r="E644" s="2" t="s">
        <v>2113</v>
      </c>
      <c r="F644" s="28">
        <v>43236</v>
      </c>
      <c r="G644" s="2">
        <v>913</v>
      </c>
      <c r="H644" s="2">
        <v>546</v>
      </c>
      <c r="J644" s="2" t="s">
        <v>1193</v>
      </c>
      <c r="K644" s="2" t="s">
        <v>1194</v>
      </c>
      <c r="L644" s="25">
        <v>7.0000000000000001E-12</v>
      </c>
      <c r="P644" s="2">
        <v>2.86</v>
      </c>
      <c r="Q644" s="2">
        <v>2.1180253452144702</v>
      </c>
      <c r="R644" s="2">
        <v>3.86189901763036</v>
      </c>
      <c r="S644" s="2">
        <v>5.0403021275997099E-2</v>
      </c>
    </row>
    <row r="645" spans="2:20" x14ac:dyDescent="0.3">
      <c r="B645" s="2" t="s">
        <v>2833</v>
      </c>
      <c r="C645" s="2" t="s">
        <v>1744</v>
      </c>
      <c r="D645" s="2" t="s">
        <v>2834</v>
      </c>
      <c r="E645" s="2" t="s">
        <v>2835</v>
      </c>
      <c r="F645" s="28">
        <v>42772</v>
      </c>
      <c r="G645" s="2">
        <v>17691</v>
      </c>
      <c r="H645" s="2">
        <v>6107</v>
      </c>
      <c r="J645" s="2" t="s">
        <v>2836</v>
      </c>
      <c r="K645" s="2" t="s">
        <v>2837</v>
      </c>
      <c r="L645" s="25">
        <v>2.9999999999999901E-20</v>
      </c>
      <c r="P645" s="2">
        <v>1.29</v>
      </c>
      <c r="Q645" s="2">
        <v>1.22201839929838</v>
      </c>
      <c r="R645" s="2">
        <v>1.36176345704404</v>
      </c>
      <c r="S645" s="2">
        <v>5.1326103508472401E-2</v>
      </c>
    </row>
    <row r="646" spans="2:20" x14ac:dyDescent="0.3">
      <c r="B646" s="2" t="s">
        <v>2838</v>
      </c>
      <c r="C646" s="2" t="s">
        <v>1056</v>
      </c>
      <c r="D646" s="2" t="s">
        <v>1258</v>
      </c>
      <c r="E646" s="2" t="s">
        <v>1259</v>
      </c>
      <c r="F646" s="28">
        <v>43136</v>
      </c>
      <c r="G646" s="2">
        <v>62076</v>
      </c>
      <c r="J646" s="2" t="s">
        <v>2839</v>
      </c>
      <c r="K646" s="2" t="s">
        <v>2840</v>
      </c>
      <c r="L646" s="25">
        <v>2.9999999999999999E-16</v>
      </c>
      <c r="S646" s="2">
        <v>5.17554804682731E-2</v>
      </c>
    </row>
    <row r="647" spans="2:20" x14ac:dyDescent="0.3">
      <c r="B647" s="2" t="s">
        <v>2841</v>
      </c>
      <c r="C647" s="2" t="s">
        <v>1056</v>
      </c>
      <c r="D647" s="2" t="s">
        <v>1965</v>
      </c>
      <c r="E647" s="2" t="s">
        <v>1966</v>
      </c>
      <c r="F647" s="28">
        <v>44075</v>
      </c>
      <c r="G647" s="2">
        <v>89266</v>
      </c>
      <c r="J647" s="2" t="s">
        <v>2842</v>
      </c>
      <c r="K647" s="2" t="s">
        <v>2843</v>
      </c>
      <c r="L647" s="25">
        <v>9.9999999999999998E-17</v>
      </c>
      <c r="M647" s="2">
        <v>-3.9593999999999997E-2</v>
      </c>
      <c r="N647" s="2">
        <v>-4.8938520782508398E-2</v>
      </c>
      <c r="O647" s="2">
        <v>-3.02494792174915E-2</v>
      </c>
      <c r="S647" s="2">
        <v>5.1857035607099498E-2</v>
      </c>
    </row>
    <row r="648" spans="2:20" x14ac:dyDescent="0.3">
      <c r="B648" s="2" t="s">
        <v>2844</v>
      </c>
      <c r="C648" s="2" t="s">
        <v>1160</v>
      </c>
      <c r="D648" s="2" t="s">
        <v>2845</v>
      </c>
      <c r="E648" s="2" t="s">
        <v>2846</v>
      </c>
      <c r="F648" s="28">
        <v>42244</v>
      </c>
      <c r="G648" s="2">
        <v>1148</v>
      </c>
      <c r="H648" s="2">
        <v>13581</v>
      </c>
      <c r="J648" s="2" t="s">
        <v>2847</v>
      </c>
      <c r="K648" s="2" t="s">
        <v>2848</v>
      </c>
      <c r="L648" s="25">
        <v>4.0000000000000002E-9</v>
      </c>
      <c r="S648" s="2">
        <v>5.2450094372033997E-2</v>
      </c>
    </row>
    <row r="649" spans="2:20" x14ac:dyDescent="0.3">
      <c r="B649" s="2" t="s">
        <v>2849</v>
      </c>
      <c r="C649" s="2" t="s">
        <v>2850</v>
      </c>
      <c r="D649" s="2" t="s">
        <v>1291</v>
      </c>
      <c r="E649" s="2" t="s">
        <v>1292</v>
      </c>
      <c r="F649" s="28">
        <v>42898</v>
      </c>
      <c r="G649" s="2">
        <v>85716</v>
      </c>
      <c r="J649" s="2" t="s">
        <v>2792</v>
      </c>
      <c r="K649" s="2" t="s">
        <v>2793</v>
      </c>
      <c r="L649" s="25">
        <v>2.9999999999999998E-18</v>
      </c>
      <c r="P649" s="2">
        <v>1.1827334</v>
      </c>
      <c r="Q649" s="2">
        <v>1.13890621816981</v>
      </c>
      <c r="R649" s="2">
        <v>1.2282471314657299</v>
      </c>
      <c r="S649" s="2">
        <v>5.2518434822559301E-2</v>
      </c>
    </row>
    <row r="650" spans="2:20" x14ac:dyDescent="0.3">
      <c r="B650" s="2" t="s">
        <v>2851</v>
      </c>
      <c r="C650" s="2" t="s">
        <v>2852</v>
      </c>
      <c r="D650" s="2" t="s">
        <v>2853</v>
      </c>
      <c r="E650" s="2" t="s">
        <v>2854</v>
      </c>
      <c r="F650" s="28">
        <v>43801</v>
      </c>
      <c r="G650" s="2">
        <v>227666</v>
      </c>
      <c r="J650" s="2" t="s">
        <v>2235</v>
      </c>
      <c r="K650" s="2" t="s">
        <v>2236</v>
      </c>
      <c r="L650" s="25">
        <v>6E-9</v>
      </c>
      <c r="M650" s="2">
        <v>4.8000000000000001E-2</v>
      </c>
      <c r="N650" s="2">
        <v>3.1826041206597502E-2</v>
      </c>
      <c r="O650" s="2">
        <v>6.4173958793402403E-2</v>
      </c>
      <c r="S650" s="2">
        <v>5.2534088492393403E-2</v>
      </c>
    </row>
    <row r="651" spans="2:20" x14ac:dyDescent="0.3">
      <c r="B651" s="2" t="s">
        <v>2855</v>
      </c>
      <c r="C651" s="2" t="s">
        <v>782</v>
      </c>
      <c r="D651" s="2" t="s">
        <v>675</v>
      </c>
      <c r="E651" s="2" t="s">
        <v>676</v>
      </c>
      <c r="F651" s="28">
        <v>43479</v>
      </c>
      <c r="G651" s="2">
        <v>523783</v>
      </c>
      <c r="H651" s="2">
        <v>59206</v>
      </c>
      <c r="J651" s="2" t="s">
        <v>2856</v>
      </c>
      <c r="K651" s="2" t="s">
        <v>2857</v>
      </c>
      <c r="L651" s="25">
        <v>4.0000000000000002E-9</v>
      </c>
      <c r="M651" s="2">
        <v>-1.5973978E-2</v>
      </c>
      <c r="N651" s="2">
        <v>-2.1294842728970399E-2</v>
      </c>
      <c r="O651" s="2">
        <v>-1.06531132710295E-2</v>
      </c>
      <c r="S651" s="2">
        <v>5.3094923496246303E-2</v>
      </c>
    </row>
    <row r="652" spans="2:20" x14ac:dyDescent="0.3">
      <c r="B652" s="2" t="s">
        <v>2858</v>
      </c>
      <c r="C652" s="2" t="s">
        <v>2859</v>
      </c>
      <c r="D652" s="2" t="s">
        <v>675</v>
      </c>
      <c r="E652" s="2" t="s">
        <v>676</v>
      </c>
      <c r="F652" s="28">
        <v>43479</v>
      </c>
      <c r="G652" s="2">
        <v>80852</v>
      </c>
      <c r="J652" s="2" t="s">
        <v>2696</v>
      </c>
      <c r="K652" s="2" t="s">
        <v>2697</v>
      </c>
      <c r="L652" s="25">
        <v>6E-9</v>
      </c>
      <c r="M652" s="2">
        <v>-1.3367118000000001E-2</v>
      </c>
      <c r="N652" s="2">
        <v>-1.78712683274697E-2</v>
      </c>
      <c r="O652" s="2">
        <v>-8.8629676725301993E-3</v>
      </c>
      <c r="S652" s="2">
        <v>5.3095638751983601E-2</v>
      </c>
    </row>
    <row r="653" spans="2:20" x14ac:dyDescent="0.3">
      <c r="B653" s="2" t="s">
        <v>2860</v>
      </c>
      <c r="C653" s="2" t="s">
        <v>2861</v>
      </c>
      <c r="E653" s="2" t="s">
        <v>1115</v>
      </c>
      <c r="F653" s="28">
        <v>44327</v>
      </c>
      <c r="G653" s="2">
        <v>190594</v>
      </c>
      <c r="H653" s="2">
        <v>0</v>
      </c>
      <c r="J653" s="2" t="s">
        <v>2862</v>
      </c>
      <c r="K653" s="2" t="s">
        <v>2863</v>
      </c>
      <c r="L653" s="25">
        <v>2.1049999999999999E-142</v>
      </c>
      <c r="P653" s="2">
        <v>2.1729810922132198</v>
      </c>
      <c r="Q653" s="2">
        <v>2.0466998444441198</v>
      </c>
      <c r="R653" s="2">
        <v>2.3070538847862201</v>
      </c>
      <c r="S653" s="2">
        <v>5.3326990455389002E-2</v>
      </c>
    </row>
    <row r="654" spans="2:20" x14ac:dyDescent="0.3">
      <c r="B654" s="2" t="s">
        <v>2864</v>
      </c>
      <c r="C654" s="2" t="s">
        <v>2865</v>
      </c>
      <c r="D654" s="2" t="s">
        <v>2866</v>
      </c>
      <c r="F654" s="2" t="s">
        <v>1115</v>
      </c>
      <c r="G654" s="28">
        <v>44327</v>
      </c>
      <c r="H654" s="2">
        <v>218792</v>
      </c>
      <c r="I654" s="2">
        <v>0</v>
      </c>
      <c r="K654" s="2" t="s">
        <v>2808</v>
      </c>
      <c r="L654" s="2" t="s">
        <v>2809</v>
      </c>
      <c r="M654" s="25">
        <v>8.1940000000000005E-135</v>
      </c>
      <c r="Q654" s="2">
        <v>1.7137775026616699</v>
      </c>
      <c r="R654" s="2">
        <v>1.6420929348542399</v>
      </c>
      <c r="S654" s="2">
        <v>1.7885914166544901</v>
      </c>
      <c r="T654" s="2">
        <v>5.3419649600982597E-2</v>
      </c>
    </row>
    <row r="655" spans="2:20" x14ac:dyDescent="0.3">
      <c r="B655" s="2" t="s">
        <v>2867</v>
      </c>
      <c r="C655" s="2" t="s">
        <v>2868</v>
      </c>
      <c r="E655" s="2" t="s">
        <v>1115</v>
      </c>
      <c r="F655" s="28">
        <v>44327</v>
      </c>
      <c r="G655" s="2">
        <v>165925</v>
      </c>
      <c r="H655" s="2">
        <v>0</v>
      </c>
      <c r="J655" s="2" t="s">
        <v>2808</v>
      </c>
      <c r="K655" s="2" t="s">
        <v>2809</v>
      </c>
      <c r="L655" s="25">
        <v>5.019E-79</v>
      </c>
      <c r="P655" s="2">
        <v>2.9784409724139498</v>
      </c>
      <c r="Q655" s="2">
        <v>2.6584590648324999</v>
      </c>
      <c r="R655" s="2">
        <v>3.3369370788912698</v>
      </c>
      <c r="S655" s="2">
        <v>5.3419649600982597E-2</v>
      </c>
    </row>
    <row r="656" spans="2:20" x14ac:dyDescent="0.3">
      <c r="B656" s="2" t="s">
        <v>2869</v>
      </c>
      <c r="C656" s="2" t="s">
        <v>2870</v>
      </c>
      <c r="D656" s="2" t="s">
        <v>2871</v>
      </c>
      <c r="F656" s="2" t="s">
        <v>1115</v>
      </c>
      <c r="G656" s="28">
        <v>44327</v>
      </c>
      <c r="H656" s="2">
        <v>210039</v>
      </c>
      <c r="I656" s="2">
        <v>0</v>
      </c>
      <c r="K656" s="2" t="s">
        <v>2808</v>
      </c>
      <c r="L656" s="2" t="s">
        <v>2809</v>
      </c>
      <c r="M656" s="25">
        <v>7.9999999999999998E-121</v>
      </c>
      <c r="Q656" s="2">
        <v>1.7185828039514699</v>
      </c>
      <c r="R656" s="2">
        <v>1.6422901489206501</v>
      </c>
      <c r="S656" s="2">
        <v>1.7984196373453301</v>
      </c>
      <c r="T656" s="2">
        <v>5.3419649600982597E-2</v>
      </c>
    </row>
    <row r="657" spans="2:20" x14ac:dyDescent="0.3">
      <c r="B657" s="2" t="s">
        <v>2872</v>
      </c>
      <c r="C657" s="2" t="s">
        <v>2873</v>
      </c>
      <c r="E657" s="2" t="s">
        <v>1115</v>
      </c>
      <c r="F657" s="28">
        <v>44327</v>
      </c>
      <c r="G657" s="2">
        <v>212889</v>
      </c>
      <c r="H657" s="2">
        <v>0</v>
      </c>
      <c r="J657" s="2" t="s">
        <v>2808</v>
      </c>
      <c r="K657" s="2" t="s">
        <v>2809</v>
      </c>
      <c r="L657" s="25">
        <v>5.9199999999999999E-162</v>
      </c>
      <c r="P657" s="2">
        <v>2.7624003671405299</v>
      </c>
      <c r="Q657" s="2">
        <v>2.56680399678222</v>
      </c>
      <c r="R657" s="2">
        <v>2.9729016309559699</v>
      </c>
      <c r="S657" s="2">
        <v>5.3419649600982597E-2</v>
      </c>
    </row>
    <row r="658" spans="2:20" x14ac:dyDescent="0.3">
      <c r="B658" s="2" t="s">
        <v>2874</v>
      </c>
      <c r="C658" s="2" t="s">
        <v>1961</v>
      </c>
      <c r="E658" s="2" t="s">
        <v>1115</v>
      </c>
      <c r="F658" s="28">
        <v>44327</v>
      </c>
      <c r="G658" s="2">
        <v>216666</v>
      </c>
      <c r="H658" s="2">
        <v>0</v>
      </c>
      <c r="J658" s="2" t="s">
        <v>2808</v>
      </c>
      <c r="K658" s="2" t="s">
        <v>2809</v>
      </c>
      <c r="L658" s="25">
        <v>1.437E-128</v>
      </c>
      <c r="P658" s="2">
        <v>2.0437778858031099</v>
      </c>
      <c r="Q658" s="2">
        <v>1.9284605921489799</v>
      </c>
      <c r="R658" s="2">
        <v>2.1659908755735402</v>
      </c>
      <c r="S658" s="2">
        <v>5.3419649600982597E-2</v>
      </c>
    </row>
    <row r="659" spans="2:20" x14ac:dyDescent="0.3">
      <c r="B659" s="2" t="s">
        <v>2875</v>
      </c>
      <c r="C659" s="2" t="s">
        <v>2865</v>
      </c>
      <c r="D659" s="2" t="s">
        <v>2876</v>
      </c>
      <c r="F659" s="2" t="s">
        <v>1115</v>
      </c>
      <c r="G659" s="28">
        <v>44327</v>
      </c>
      <c r="H659" s="2">
        <v>168722</v>
      </c>
      <c r="I659" s="2">
        <v>0</v>
      </c>
      <c r="K659" s="2" t="s">
        <v>2808</v>
      </c>
      <c r="L659" s="2" t="s">
        <v>2809</v>
      </c>
      <c r="M659" s="25">
        <v>4.8829999999999998E-91</v>
      </c>
      <c r="Q659" s="2">
        <v>2.4910392677359101</v>
      </c>
      <c r="R659" s="2">
        <v>2.2802640781288002</v>
      </c>
      <c r="S659" s="2">
        <v>2.7212973676690799</v>
      </c>
      <c r="T659" s="2">
        <v>5.3419649600982597E-2</v>
      </c>
    </row>
    <row r="660" spans="2:20" x14ac:dyDescent="0.3">
      <c r="B660" s="2" t="s">
        <v>2877</v>
      </c>
      <c r="C660" s="2" t="s">
        <v>2878</v>
      </c>
      <c r="E660" s="2" t="s">
        <v>1115</v>
      </c>
      <c r="F660" s="28">
        <v>44327</v>
      </c>
      <c r="G660" s="2">
        <v>184423</v>
      </c>
      <c r="H660" s="2">
        <v>0</v>
      </c>
      <c r="J660" s="2" t="s">
        <v>2808</v>
      </c>
      <c r="K660" s="2" t="s">
        <v>2809</v>
      </c>
      <c r="L660" s="25">
        <v>1.4929999999999901E-124</v>
      </c>
      <c r="P660" s="2">
        <v>11.442105314410799</v>
      </c>
      <c r="Q660" s="2">
        <v>9.3562929529039405</v>
      </c>
      <c r="R660" s="2">
        <v>13.992910940805301</v>
      </c>
      <c r="S660" s="2">
        <v>5.3419649600982597E-2</v>
      </c>
    </row>
    <row r="661" spans="2:20" x14ac:dyDescent="0.3">
      <c r="B661" s="2" t="s">
        <v>2879</v>
      </c>
      <c r="C661" s="2" t="s">
        <v>2880</v>
      </c>
      <c r="E661" s="2" t="s">
        <v>1115</v>
      </c>
      <c r="F661" s="28">
        <v>44327</v>
      </c>
      <c r="G661" s="2">
        <v>186601</v>
      </c>
      <c r="H661" s="2">
        <v>0</v>
      </c>
      <c r="J661" s="2" t="s">
        <v>2808</v>
      </c>
      <c r="K661" s="2" t="s">
        <v>2809</v>
      </c>
      <c r="L661" s="25">
        <v>2.431E-260</v>
      </c>
      <c r="P661" s="2">
        <v>7.4379851574644</v>
      </c>
      <c r="Q661" s="2">
        <v>6.63590900561395</v>
      </c>
      <c r="R661" s="2">
        <v>8.3370075080681705</v>
      </c>
      <c r="S661" s="2">
        <v>5.3419649600982597E-2</v>
      </c>
    </row>
    <row r="662" spans="2:20" x14ac:dyDescent="0.3">
      <c r="B662" s="2" t="s">
        <v>2881</v>
      </c>
      <c r="C662" s="2" t="s">
        <v>2873</v>
      </c>
      <c r="E662" s="2" t="s">
        <v>1115</v>
      </c>
      <c r="F662" s="28">
        <v>44327</v>
      </c>
      <c r="G662" s="2">
        <v>204400</v>
      </c>
      <c r="H662" s="2">
        <v>0</v>
      </c>
      <c r="J662" s="2" t="s">
        <v>2808</v>
      </c>
      <c r="K662" s="2" t="s">
        <v>2809</v>
      </c>
      <c r="L662" s="25">
        <v>1.398E-85</v>
      </c>
      <c r="P662" s="2">
        <v>5.9978435722396002</v>
      </c>
      <c r="Q662" s="2">
        <v>5.0143648532931602</v>
      </c>
      <c r="R662" s="2">
        <v>7.1742141965258099</v>
      </c>
      <c r="S662" s="2">
        <v>5.3419649600982597E-2</v>
      </c>
    </row>
    <row r="663" spans="2:20" x14ac:dyDescent="0.3">
      <c r="B663" s="2" t="s">
        <v>2882</v>
      </c>
      <c r="C663" s="2" t="s">
        <v>2865</v>
      </c>
      <c r="D663" s="2" t="s">
        <v>2883</v>
      </c>
      <c r="F663" s="2" t="s">
        <v>1115</v>
      </c>
      <c r="G663" s="28">
        <v>44327</v>
      </c>
      <c r="H663" s="2">
        <v>218792</v>
      </c>
      <c r="I663" s="2">
        <v>0</v>
      </c>
      <c r="K663" s="2" t="s">
        <v>2808</v>
      </c>
      <c r="L663" s="2" t="s">
        <v>2809</v>
      </c>
      <c r="M663" s="25">
        <v>7.3939999999999998E-153</v>
      </c>
      <c r="Q663" s="2">
        <v>1.8622771255927799</v>
      </c>
      <c r="R663" s="2">
        <v>1.7780623500561299</v>
      </c>
      <c r="S663" s="2">
        <v>1.9504805848887199</v>
      </c>
      <c r="T663" s="2">
        <v>5.3419649600982597E-2</v>
      </c>
    </row>
    <row r="664" spans="2:20" x14ac:dyDescent="0.3">
      <c r="B664" s="2" t="s">
        <v>2884</v>
      </c>
      <c r="C664" s="2" t="s">
        <v>2865</v>
      </c>
      <c r="D664" s="2" t="s">
        <v>2885</v>
      </c>
      <c r="F664" s="2" t="s">
        <v>1115</v>
      </c>
      <c r="G664" s="28">
        <v>44327</v>
      </c>
      <c r="H664" s="2">
        <v>211627</v>
      </c>
      <c r="I664" s="2">
        <v>0</v>
      </c>
      <c r="K664" s="2" t="s">
        <v>2808</v>
      </c>
      <c r="L664" s="2" t="s">
        <v>2809</v>
      </c>
      <c r="M664" s="25">
        <v>1.1859999999999899E-154</v>
      </c>
      <c r="Q664" s="2">
        <v>1.87930118944614</v>
      </c>
      <c r="R664" s="2">
        <v>1.7935982111794699</v>
      </c>
      <c r="S664" s="2">
        <v>1.9690992880346301</v>
      </c>
      <c r="T664" s="2">
        <v>5.3419649600982597E-2</v>
      </c>
    </row>
    <row r="665" spans="2:20" x14ac:dyDescent="0.3">
      <c r="B665" s="2" t="s">
        <v>2886</v>
      </c>
      <c r="C665" s="2" t="s">
        <v>2887</v>
      </c>
      <c r="E665" s="2" t="s">
        <v>1115</v>
      </c>
      <c r="F665" s="28">
        <v>44327</v>
      </c>
      <c r="G665" s="2">
        <v>218735</v>
      </c>
      <c r="H665" s="2">
        <v>0</v>
      </c>
      <c r="J665" s="2" t="s">
        <v>2808</v>
      </c>
      <c r="K665" s="2" t="s">
        <v>2809</v>
      </c>
      <c r="L665" s="25">
        <v>3.1559999999999999E-68</v>
      </c>
      <c r="P665" s="2">
        <v>2.5813176871291001</v>
      </c>
      <c r="Q665" s="2">
        <v>2.3205781007605299</v>
      </c>
      <c r="R665" s="2">
        <v>2.8713539094856402</v>
      </c>
      <c r="S665" s="2">
        <v>5.3419649600982597E-2</v>
      </c>
    </row>
    <row r="666" spans="2:20" x14ac:dyDescent="0.3">
      <c r="B666" s="2" t="s">
        <v>2888</v>
      </c>
      <c r="C666" s="2" t="s">
        <v>1130</v>
      </c>
      <c r="D666" s="2" t="s">
        <v>1114</v>
      </c>
      <c r="F666" s="2" t="s">
        <v>1115</v>
      </c>
      <c r="G666" s="28">
        <v>44327</v>
      </c>
      <c r="H666" s="2">
        <v>185115</v>
      </c>
      <c r="I666" s="2">
        <v>0</v>
      </c>
      <c r="K666" s="2" t="s">
        <v>2808</v>
      </c>
      <c r="L666" s="2" t="s">
        <v>2809</v>
      </c>
      <c r="M666" s="25">
        <v>1.95199999999999E-245</v>
      </c>
      <c r="Q666" s="2">
        <v>8.8410000669823496</v>
      </c>
      <c r="R666" s="2">
        <v>7.7813489962990898</v>
      </c>
      <c r="S666" s="2">
        <v>10.044952645300601</v>
      </c>
      <c r="T666" s="2">
        <v>5.3419649600982597E-2</v>
      </c>
    </row>
    <row r="667" spans="2:20" x14ac:dyDescent="0.3">
      <c r="B667" s="2" t="s">
        <v>751</v>
      </c>
      <c r="C667" s="2" t="s">
        <v>752</v>
      </c>
      <c r="D667" s="2" t="s">
        <v>753</v>
      </c>
      <c r="E667" s="2" t="s">
        <v>754</v>
      </c>
      <c r="F667" s="28">
        <v>43214</v>
      </c>
      <c r="G667" s="2">
        <v>334825</v>
      </c>
      <c r="J667" s="2" t="s">
        <v>2889</v>
      </c>
      <c r="K667" s="2" t="s">
        <v>2890</v>
      </c>
      <c r="L667" s="25">
        <v>8.9999999999999996E-12</v>
      </c>
      <c r="M667" s="2">
        <v>-3.0000000000000001E-3</v>
      </c>
      <c r="N667" s="2">
        <v>-3.8619614024136E-3</v>
      </c>
      <c r="O667" s="2">
        <v>-2.1380385975863E-3</v>
      </c>
      <c r="S667" s="2">
        <v>5.3568746894598E-2</v>
      </c>
    </row>
    <row r="668" spans="2:20" x14ac:dyDescent="0.3">
      <c r="B668" s="2" t="s">
        <v>2891</v>
      </c>
      <c r="C668" s="2" t="s">
        <v>2892</v>
      </c>
      <c r="D668" s="2" t="s">
        <v>2893</v>
      </c>
      <c r="E668" s="2" t="s">
        <v>2894</v>
      </c>
      <c r="F668" s="28">
        <v>44358</v>
      </c>
      <c r="G668" s="2">
        <v>15403</v>
      </c>
      <c r="J668" s="2" t="s">
        <v>2895</v>
      </c>
      <c r="K668" s="2" t="s">
        <v>2896</v>
      </c>
      <c r="L668" s="25">
        <v>4.0000000000000001E-46</v>
      </c>
      <c r="S668" s="2">
        <v>5.3575892001390402E-2</v>
      </c>
    </row>
    <row r="669" spans="2:20" x14ac:dyDescent="0.3">
      <c r="B669" s="2" t="s">
        <v>2897</v>
      </c>
      <c r="C669" s="2" t="s">
        <v>1257</v>
      </c>
      <c r="D669" s="2" t="s">
        <v>1982</v>
      </c>
      <c r="E669" s="2" t="s">
        <v>1983</v>
      </c>
      <c r="F669" s="28">
        <v>44232</v>
      </c>
      <c r="G669" s="2">
        <v>389565</v>
      </c>
      <c r="H669" s="2">
        <v>134182</v>
      </c>
      <c r="J669" s="2" t="s">
        <v>2898</v>
      </c>
      <c r="K669" s="2" t="s">
        <v>2899</v>
      </c>
      <c r="L669" s="25">
        <v>1.0000000000000001E-111</v>
      </c>
      <c r="M669" s="2">
        <v>22.4</v>
      </c>
      <c r="N669" s="2">
        <v>20.445319680929199</v>
      </c>
      <c r="O669" s="2">
        <v>24.354680319070798</v>
      </c>
      <c r="S669" s="2">
        <v>5.4972678422927801E-2</v>
      </c>
    </row>
    <row r="670" spans="2:20" x14ac:dyDescent="0.3">
      <c r="B670" s="2" t="s">
        <v>2900</v>
      </c>
      <c r="C670" s="2" t="s">
        <v>1257</v>
      </c>
      <c r="D670" s="2" t="s">
        <v>630</v>
      </c>
      <c r="E670" s="2" t="s">
        <v>631</v>
      </c>
      <c r="F670" s="28">
        <v>44469</v>
      </c>
      <c r="G670" s="2">
        <v>493058</v>
      </c>
      <c r="J670" s="2" t="s">
        <v>2898</v>
      </c>
      <c r="K670" s="2" t="s">
        <v>2899</v>
      </c>
      <c r="L670" s="25">
        <v>9.9999999999999995E-127</v>
      </c>
      <c r="M670" s="2">
        <v>4.7699999999999999E-2</v>
      </c>
      <c r="N670" s="2">
        <v>4.37958304604407E-2</v>
      </c>
      <c r="O670" s="2">
        <v>5.1604169539559201E-2</v>
      </c>
      <c r="S670" s="2">
        <v>5.4972678422927801E-2</v>
      </c>
    </row>
    <row r="671" spans="2:20" x14ac:dyDescent="0.3">
      <c r="B671" s="2" t="s">
        <v>2844</v>
      </c>
      <c r="C671" s="2" t="s">
        <v>1160</v>
      </c>
      <c r="D671" s="2" t="s">
        <v>2845</v>
      </c>
      <c r="E671" s="2" t="s">
        <v>2846</v>
      </c>
      <c r="F671" s="28">
        <v>42244</v>
      </c>
      <c r="G671" s="2">
        <v>1148</v>
      </c>
      <c r="H671" s="2">
        <v>13581</v>
      </c>
      <c r="J671" s="2" t="s">
        <v>2901</v>
      </c>
      <c r="K671" s="2" t="s">
        <v>2902</v>
      </c>
      <c r="L671" s="25">
        <v>6E-9</v>
      </c>
      <c r="S671" s="2">
        <v>5.5630885064601898E-2</v>
      </c>
    </row>
    <row r="672" spans="2:20" x14ac:dyDescent="0.3">
      <c r="B672" s="2" t="s">
        <v>2903</v>
      </c>
      <c r="C672" s="2" t="s">
        <v>1619</v>
      </c>
      <c r="D672" s="2" t="s">
        <v>2904</v>
      </c>
      <c r="E672" s="2" t="s">
        <v>1588</v>
      </c>
      <c r="F672" s="28">
        <v>43405</v>
      </c>
      <c r="G672" s="2">
        <v>204402</v>
      </c>
      <c r="J672" s="2" t="s">
        <v>2905</v>
      </c>
      <c r="K672" s="2" t="s">
        <v>2906</v>
      </c>
      <c r="L672" s="25">
        <v>2.0000000000000001E-17</v>
      </c>
      <c r="M672" s="2">
        <v>4.2000000000000003E-2</v>
      </c>
      <c r="N672" s="2">
        <v>3.2308217091236102E-2</v>
      </c>
      <c r="O672" s="2">
        <v>5.1691782908763903E-2</v>
      </c>
      <c r="S672" s="2">
        <v>5.6067604571580797E-2</v>
      </c>
    </row>
    <row r="673" spans="2:19" x14ac:dyDescent="0.3">
      <c r="B673" s="2" t="s">
        <v>2907</v>
      </c>
      <c r="C673" s="2" t="s">
        <v>2908</v>
      </c>
      <c r="D673" s="2" t="s">
        <v>2909</v>
      </c>
      <c r="E673" s="2" t="s">
        <v>2910</v>
      </c>
      <c r="F673" s="28">
        <v>40405</v>
      </c>
      <c r="G673" s="2">
        <v>1264</v>
      </c>
      <c r="H673" s="2">
        <v>865</v>
      </c>
      <c r="J673" s="2" t="s">
        <v>2911</v>
      </c>
      <c r="K673" s="2" t="s">
        <v>2912</v>
      </c>
      <c r="L673" s="25">
        <v>2.9999999999999997E-8</v>
      </c>
      <c r="P673" s="2">
        <v>0.55865921787709405</v>
      </c>
      <c r="Q673" s="2">
        <v>0.45468762383470501</v>
      </c>
      <c r="R673" s="2">
        <v>0.68640557903662403</v>
      </c>
      <c r="S673" s="2">
        <v>5.6894566863775198E-2</v>
      </c>
    </row>
    <row r="674" spans="2:19" x14ac:dyDescent="0.3">
      <c r="B674" s="2" t="s">
        <v>1270</v>
      </c>
      <c r="C674" s="2" t="s">
        <v>1271</v>
      </c>
      <c r="D674" s="2" t="s">
        <v>1272</v>
      </c>
      <c r="E674" s="2" t="s">
        <v>1273</v>
      </c>
      <c r="F674" s="28">
        <v>42229</v>
      </c>
      <c r="G674" s="2">
        <v>2573</v>
      </c>
      <c r="H674" s="2">
        <v>1516</v>
      </c>
      <c r="J674" s="2" t="s">
        <v>2913</v>
      </c>
      <c r="K674" s="2" t="s">
        <v>2914</v>
      </c>
      <c r="L674" s="25">
        <v>2.0000000000000001E-10</v>
      </c>
      <c r="S674" s="2">
        <v>5.7753276079893098E-2</v>
      </c>
    </row>
    <row r="675" spans="2:19" x14ac:dyDescent="0.3">
      <c r="B675" s="2" t="s">
        <v>2915</v>
      </c>
      <c r="C675" s="2" t="s">
        <v>2689</v>
      </c>
      <c r="D675" s="2" t="s">
        <v>2916</v>
      </c>
      <c r="E675" s="2" t="s">
        <v>2917</v>
      </c>
      <c r="F675" s="28">
        <v>43479</v>
      </c>
      <c r="G675" s="2">
        <v>719047</v>
      </c>
      <c r="J675" s="2" t="s">
        <v>2052</v>
      </c>
      <c r="K675" s="2" t="s">
        <v>2053</v>
      </c>
      <c r="L675" s="25">
        <v>4.9999999999999998E-8</v>
      </c>
      <c r="P675" s="2">
        <v>1.1399999999999999</v>
      </c>
      <c r="Q675" s="2">
        <v>1.08753916743292</v>
      </c>
      <c r="R675" s="2">
        <v>1.19499144391059</v>
      </c>
      <c r="S675" s="2">
        <v>5.8606740087270702E-2</v>
      </c>
    </row>
    <row r="676" spans="2:19" x14ac:dyDescent="0.3">
      <c r="B676" s="2" t="s">
        <v>2918</v>
      </c>
      <c r="C676" s="2" t="s">
        <v>2919</v>
      </c>
      <c r="D676" s="2" t="s">
        <v>2920</v>
      </c>
      <c r="E676" s="2" t="s">
        <v>2921</v>
      </c>
      <c r="F676" s="28">
        <v>43136</v>
      </c>
      <c r="G676" s="2">
        <v>1497</v>
      </c>
      <c r="J676" s="2" t="s">
        <v>2922</v>
      </c>
      <c r="K676" s="2" t="s">
        <v>2923</v>
      </c>
      <c r="L676" s="25">
        <v>2.9999999999999997E-8</v>
      </c>
      <c r="S676" s="2">
        <v>5.87046109139919E-2</v>
      </c>
    </row>
    <row r="677" spans="2:19" x14ac:dyDescent="0.3">
      <c r="B677" s="2" t="s">
        <v>2924</v>
      </c>
      <c r="C677" s="2" t="s">
        <v>1160</v>
      </c>
      <c r="D677" s="2" t="s">
        <v>2925</v>
      </c>
      <c r="E677" s="2" t="s">
        <v>2926</v>
      </c>
      <c r="F677" s="28">
        <v>44051</v>
      </c>
      <c r="G677" s="2">
        <v>4088</v>
      </c>
      <c r="J677" s="2" t="s">
        <v>2927</v>
      </c>
      <c r="K677" s="2" t="s">
        <v>2928</v>
      </c>
      <c r="L677" s="25">
        <v>2.9999999999999997E-8</v>
      </c>
      <c r="P677" s="2">
        <v>1.5082</v>
      </c>
      <c r="Q677" s="2">
        <v>1.30418202189967</v>
      </c>
      <c r="R677" s="2">
        <v>1.74413325885807</v>
      </c>
      <c r="S677" s="2">
        <v>5.8794166892766897E-2</v>
      </c>
    </row>
    <row r="678" spans="2:19" x14ac:dyDescent="0.3">
      <c r="B678" s="2" t="s">
        <v>2929</v>
      </c>
      <c r="C678" s="2" t="s">
        <v>2930</v>
      </c>
      <c r="D678" s="2" t="s">
        <v>1291</v>
      </c>
      <c r="E678" s="2" t="s">
        <v>1292</v>
      </c>
      <c r="F678" s="28">
        <v>42898</v>
      </c>
      <c r="G678" s="2">
        <v>40187</v>
      </c>
      <c r="J678" s="2" t="s">
        <v>2931</v>
      </c>
      <c r="K678" s="2" t="s">
        <v>2932</v>
      </c>
      <c r="L678" s="25">
        <v>7.9999999999999995E-11</v>
      </c>
      <c r="P678" s="2">
        <v>1.1861854999999999</v>
      </c>
      <c r="Q678" s="2">
        <v>1.12666502396247</v>
      </c>
      <c r="R678" s="2">
        <v>1.2488503774277999</v>
      </c>
      <c r="S678" s="2">
        <v>5.8858726173639297E-2</v>
      </c>
    </row>
    <row r="679" spans="2:19" x14ac:dyDescent="0.3">
      <c r="B679" s="2" t="s">
        <v>2933</v>
      </c>
      <c r="C679" s="2" t="s">
        <v>2934</v>
      </c>
      <c r="D679" s="2" t="s">
        <v>2649</v>
      </c>
      <c r="E679" s="2" t="s">
        <v>2650</v>
      </c>
      <c r="F679" s="28">
        <v>42852</v>
      </c>
      <c r="G679" s="2">
        <v>155688</v>
      </c>
      <c r="H679" s="2">
        <v>44060</v>
      </c>
      <c r="J679" s="2" t="s">
        <v>2935</v>
      </c>
      <c r="K679" s="2" t="s">
        <v>2936</v>
      </c>
      <c r="L679" s="25">
        <v>4.0000000000000002E-9</v>
      </c>
      <c r="S679" s="2">
        <v>5.9805471450090401E-2</v>
      </c>
    </row>
    <row r="680" spans="2:19" x14ac:dyDescent="0.3">
      <c r="B680" s="2" t="s">
        <v>1357</v>
      </c>
      <c r="C680" s="2" t="s">
        <v>1358</v>
      </c>
      <c r="D680" s="2" t="s">
        <v>1359</v>
      </c>
      <c r="E680" s="2" t="s">
        <v>1360</v>
      </c>
      <c r="F680" s="28">
        <v>42733</v>
      </c>
      <c r="G680" s="2">
        <v>11259</v>
      </c>
      <c r="J680" s="2" t="s">
        <v>2937</v>
      </c>
      <c r="K680" s="2" t="s">
        <v>2938</v>
      </c>
      <c r="L680" s="25">
        <v>2.0000000000000001E-54</v>
      </c>
      <c r="S680" s="2">
        <v>6.0300748795270899E-2</v>
      </c>
    </row>
    <row r="681" spans="2:19" x14ac:dyDescent="0.3">
      <c r="B681" s="2" t="s">
        <v>2939</v>
      </c>
      <c r="C681" s="2" t="s">
        <v>2522</v>
      </c>
      <c r="D681" s="2" t="s">
        <v>1258</v>
      </c>
      <c r="E681" s="2" t="s">
        <v>1259</v>
      </c>
      <c r="F681" s="28">
        <v>43136</v>
      </c>
      <c r="G681" s="2">
        <v>110207</v>
      </c>
      <c r="J681" s="2" t="s">
        <v>2730</v>
      </c>
      <c r="K681" s="2" t="s">
        <v>2731</v>
      </c>
      <c r="L681" s="25">
        <v>3E-10</v>
      </c>
      <c r="S681" s="2">
        <v>6.0779403895139597E-2</v>
      </c>
    </row>
    <row r="682" spans="2:19" x14ac:dyDescent="0.3">
      <c r="B682" s="2" t="s">
        <v>2940</v>
      </c>
      <c r="C682" s="2" t="s">
        <v>2941</v>
      </c>
      <c r="D682" s="2" t="s">
        <v>2534</v>
      </c>
      <c r="E682" s="2" t="s">
        <v>2535</v>
      </c>
      <c r="F682" s="28">
        <v>41578</v>
      </c>
      <c r="G682" s="2">
        <v>1266</v>
      </c>
      <c r="J682" s="2" t="s">
        <v>2942</v>
      </c>
      <c r="K682" s="2" t="s">
        <v>2943</v>
      </c>
      <c r="L682" s="25">
        <v>4.9999999999999997E-12</v>
      </c>
      <c r="S682" s="2">
        <v>6.0988556593656498E-2</v>
      </c>
    </row>
    <row r="683" spans="2:19" x14ac:dyDescent="0.3">
      <c r="B683" s="2" t="s">
        <v>2944</v>
      </c>
      <c r="C683" s="2" t="s">
        <v>2945</v>
      </c>
      <c r="D683" s="2" t="s">
        <v>2649</v>
      </c>
      <c r="E683" s="2" t="s">
        <v>2650</v>
      </c>
      <c r="F683" s="28">
        <v>42852</v>
      </c>
      <c r="G683" s="2">
        <v>155688</v>
      </c>
      <c r="H683" s="2">
        <v>44060</v>
      </c>
      <c r="J683" s="2" t="s">
        <v>2946</v>
      </c>
      <c r="K683" s="2" t="s">
        <v>2947</v>
      </c>
      <c r="L683" s="25">
        <v>3E-9</v>
      </c>
      <c r="M683" s="2">
        <v>-5.57E-2</v>
      </c>
      <c r="N683" s="2">
        <v>-7.4105157569863897E-2</v>
      </c>
      <c r="O683" s="2">
        <v>-3.7294842430135998E-2</v>
      </c>
      <c r="S683" s="2">
        <v>6.10295347869396E-2</v>
      </c>
    </row>
    <row r="684" spans="2:19" x14ac:dyDescent="0.3">
      <c r="B684" s="2" t="s">
        <v>1377</v>
      </c>
      <c r="C684" s="2" t="s">
        <v>1378</v>
      </c>
      <c r="D684" s="2" t="s">
        <v>1379</v>
      </c>
      <c r="E684" s="2" t="s">
        <v>1380</v>
      </c>
      <c r="F684" s="28">
        <v>43236</v>
      </c>
      <c r="G684" s="2">
        <v>73265</v>
      </c>
      <c r="J684" s="2" t="s">
        <v>2946</v>
      </c>
      <c r="K684" s="2" t="s">
        <v>2947</v>
      </c>
      <c r="L684" s="25">
        <v>1E-13</v>
      </c>
      <c r="M684" s="2">
        <v>-0.23827499999999999</v>
      </c>
      <c r="N684" s="2">
        <v>-0.30103876043457001</v>
      </c>
      <c r="O684" s="2">
        <v>-0.17551123956542899</v>
      </c>
      <c r="S684" s="2">
        <v>6.15574195981025E-2</v>
      </c>
    </row>
    <row r="685" spans="2:19" x14ac:dyDescent="0.3">
      <c r="B685" s="2" t="s">
        <v>2948</v>
      </c>
      <c r="C685" s="2" t="s">
        <v>2949</v>
      </c>
      <c r="D685" s="2" t="s">
        <v>2649</v>
      </c>
      <c r="E685" s="2" t="s">
        <v>2650</v>
      </c>
      <c r="F685" s="28">
        <v>42852</v>
      </c>
      <c r="G685" s="2">
        <v>155688</v>
      </c>
      <c r="H685" s="2">
        <v>44060</v>
      </c>
      <c r="J685" s="2" t="s">
        <v>2946</v>
      </c>
      <c r="K685" s="2" t="s">
        <v>2947</v>
      </c>
      <c r="L685" s="25">
        <v>8.9999999999999995E-9</v>
      </c>
      <c r="S685" s="2">
        <v>6.2016617506742401E-2</v>
      </c>
    </row>
    <row r="686" spans="2:19" x14ac:dyDescent="0.3">
      <c r="B686" s="2" t="s">
        <v>2950</v>
      </c>
      <c r="C686" s="2" t="s">
        <v>2951</v>
      </c>
      <c r="D686" s="2" t="s">
        <v>2649</v>
      </c>
      <c r="E686" s="2" t="s">
        <v>2650</v>
      </c>
      <c r="F686" s="28">
        <v>42852</v>
      </c>
      <c r="G686" s="2">
        <v>155688</v>
      </c>
      <c r="H686" s="2">
        <v>44060</v>
      </c>
      <c r="J686" s="2" t="s">
        <v>2946</v>
      </c>
      <c r="K686" s="2" t="s">
        <v>2947</v>
      </c>
      <c r="L686" s="25">
        <v>8.9999999999999995E-9</v>
      </c>
      <c r="S686" s="2">
        <v>6.2016617506742401E-2</v>
      </c>
    </row>
    <row r="687" spans="2:19" x14ac:dyDescent="0.3">
      <c r="B687" s="2" t="s">
        <v>2952</v>
      </c>
      <c r="C687" s="2" t="s">
        <v>1257</v>
      </c>
      <c r="D687" s="2" t="s">
        <v>1558</v>
      </c>
      <c r="E687" s="2" t="s">
        <v>1559</v>
      </c>
      <c r="F687" s="28">
        <v>44183</v>
      </c>
      <c r="G687" s="2">
        <v>203476</v>
      </c>
      <c r="J687" s="2" t="s">
        <v>2730</v>
      </c>
      <c r="K687" s="2" t="s">
        <v>2731</v>
      </c>
      <c r="L687" s="25">
        <v>1E-13</v>
      </c>
      <c r="S687" s="2">
        <v>6.2745437026023795E-2</v>
      </c>
    </row>
    <row r="688" spans="2:19" x14ac:dyDescent="0.3">
      <c r="B688" s="2" t="s">
        <v>1565</v>
      </c>
      <c r="C688" s="2" t="s">
        <v>1566</v>
      </c>
      <c r="D688" s="2" t="s">
        <v>1567</v>
      </c>
      <c r="E688" s="2" t="s">
        <v>1568</v>
      </c>
      <c r="F688" s="28">
        <v>44349</v>
      </c>
      <c r="G688" s="2">
        <v>2079</v>
      </c>
      <c r="J688" s="2" t="s">
        <v>2953</v>
      </c>
      <c r="K688" s="2" t="s">
        <v>2954</v>
      </c>
      <c r="L688" s="25">
        <v>8.0000000000000005E-9</v>
      </c>
      <c r="M688" s="2">
        <v>0.466252</v>
      </c>
      <c r="N688" s="2">
        <v>0.30782944205823898</v>
      </c>
      <c r="O688" s="2">
        <v>0.62467455794176097</v>
      </c>
      <c r="S688" s="2">
        <v>6.4393930137157399E-2</v>
      </c>
    </row>
    <row r="689" spans="2:19" x14ac:dyDescent="0.3">
      <c r="B689" s="2" t="s">
        <v>2955</v>
      </c>
      <c r="C689" s="2" t="s">
        <v>1160</v>
      </c>
      <c r="D689" s="2" t="s">
        <v>1567</v>
      </c>
      <c r="E689" s="2" t="s">
        <v>1568</v>
      </c>
      <c r="F689" s="28">
        <v>44349</v>
      </c>
      <c r="G689" s="2">
        <v>4049</v>
      </c>
      <c r="J689" s="2" t="s">
        <v>2956</v>
      </c>
      <c r="K689" s="2" t="s">
        <v>2957</v>
      </c>
      <c r="L689" s="25">
        <v>3.9999999999999998E-36</v>
      </c>
      <c r="M689" s="2">
        <v>-0.57410000000000005</v>
      </c>
      <c r="N689" s="2">
        <v>-0.66376377178990098</v>
      </c>
      <c r="O689" s="2">
        <v>-0.48443622821009802</v>
      </c>
      <c r="S689" s="2">
        <v>6.6783033311366993E-2</v>
      </c>
    </row>
    <row r="690" spans="2:19" x14ac:dyDescent="0.3">
      <c r="B690" s="2" t="s">
        <v>2958</v>
      </c>
      <c r="C690" s="2" t="s">
        <v>2757</v>
      </c>
      <c r="D690" s="2" t="s">
        <v>2959</v>
      </c>
      <c r="E690" s="2" t="s">
        <v>2960</v>
      </c>
      <c r="F690" s="28">
        <v>43238</v>
      </c>
      <c r="G690" s="2">
        <v>388324</v>
      </c>
      <c r="J690" s="2" t="s">
        <v>2961</v>
      </c>
      <c r="K690" s="2" t="s">
        <v>2962</v>
      </c>
      <c r="L690" s="25">
        <v>6.9999999999999996E-10</v>
      </c>
      <c r="S690" s="2">
        <v>6.6989704966545105E-2</v>
      </c>
    </row>
    <row r="691" spans="2:19" x14ac:dyDescent="0.3">
      <c r="B691" s="2" t="s">
        <v>2963</v>
      </c>
      <c r="C691" s="2" t="s">
        <v>2964</v>
      </c>
      <c r="D691" s="2" t="s">
        <v>2965</v>
      </c>
      <c r="E691" s="2" t="s">
        <v>2966</v>
      </c>
      <c r="F691" s="28">
        <v>44168</v>
      </c>
      <c r="G691" s="2">
        <v>2404</v>
      </c>
      <c r="J691" s="2" t="s">
        <v>2967</v>
      </c>
      <c r="K691" s="2" t="s">
        <v>2968</v>
      </c>
      <c r="L691" s="25">
        <v>1.9999999999999999E-11</v>
      </c>
      <c r="S691" s="2">
        <v>6.7427799105644198E-2</v>
      </c>
    </row>
    <row r="692" spans="2:19" x14ac:dyDescent="0.3">
      <c r="B692" s="2" t="s">
        <v>1264</v>
      </c>
      <c r="C692" s="2" t="s">
        <v>1265</v>
      </c>
      <c r="D692" s="2" t="s">
        <v>1266</v>
      </c>
      <c r="E692" s="2" t="s">
        <v>1267</v>
      </c>
      <c r="F692" s="28">
        <v>41837</v>
      </c>
      <c r="G692" s="2">
        <v>983</v>
      </c>
      <c r="H692" s="2">
        <v>271</v>
      </c>
      <c r="J692" s="2" t="s">
        <v>2969</v>
      </c>
      <c r="K692" s="2" t="s">
        <v>2970</v>
      </c>
      <c r="L692" s="25">
        <v>6.9999999999999998E-9</v>
      </c>
      <c r="P692" s="2">
        <v>2.02</v>
      </c>
      <c r="Q692" s="2">
        <v>1.5922158831042501</v>
      </c>
      <c r="R692" s="2">
        <v>2.5627178093743601</v>
      </c>
      <c r="S692" s="2">
        <v>6.7484565079212105E-2</v>
      </c>
    </row>
    <row r="693" spans="2:19" x14ac:dyDescent="0.3">
      <c r="B693" s="2" t="s">
        <v>2924</v>
      </c>
      <c r="C693" s="2" t="s">
        <v>1160</v>
      </c>
      <c r="D693" s="2" t="s">
        <v>2925</v>
      </c>
      <c r="E693" s="2" t="s">
        <v>2926</v>
      </c>
      <c r="F693" s="28">
        <v>44051</v>
      </c>
      <c r="G693" s="2">
        <v>4088</v>
      </c>
      <c r="J693" s="2" t="s">
        <v>2971</v>
      </c>
      <c r="K693" s="2" t="s">
        <v>2972</v>
      </c>
      <c r="L693" s="25">
        <v>4.0000000000000002E-26</v>
      </c>
      <c r="P693" s="2">
        <v>0.54665719127535095</v>
      </c>
      <c r="Q693" s="2">
        <v>0.48875433282132902</v>
      </c>
      <c r="R693" s="2">
        <v>0.61141981708487203</v>
      </c>
      <c r="S693" s="2">
        <v>6.74877613782882E-2</v>
      </c>
    </row>
    <row r="694" spans="2:19" x14ac:dyDescent="0.3">
      <c r="B694" s="2" t="s">
        <v>2973</v>
      </c>
      <c r="C694" s="2" t="s">
        <v>2974</v>
      </c>
      <c r="D694" s="2" t="s">
        <v>1936</v>
      </c>
      <c r="E694" s="2" t="s">
        <v>1937</v>
      </c>
      <c r="F694" s="28">
        <v>42491</v>
      </c>
      <c r="G694" s="2">
        <v>1048</v>
      </c>
      <c r="H694" s="2">
        <v>477</v>
      </c>
      <c r="J694" s="2" t="s">
        <v>2975</v>
      </c>
      <c r="K694" s="2" t="s">
        <v>2976</v>
      </c>
      <c r="L694" s="25">
        <v>1.0000000000000001E-33</v>
      </c>
      <c r="S694" s="2">
        <v>6.8249329924583393E-2</v>
      </c>
    </row>
    <row r="695" spans="2:19" x14ac:dyDescent="0.3">
      <c r="B695" s="2" t="s">
        <v>2977</v>
      </c>
      <c r="C695" s="2" t="s">
        <v>2978</v>
      </c>
      <c r="D695" s="2" t="s">
        <v>2979</v>
      </c>
      <c r="E695" s="2" t="s">
        <v>2980</v>
      </c>
      <c r="F695" s="28">
        <v>43424</v>
      </c>
      <c r="G695" s="2">
        <v>32610</v>
      </c>
      <c r="J695" s="2" t="s">
        <v>2206</v>
      </c>
      <c r="K695" s="2" t="s">
        <v>2207</v>
      </c>
      <c r="L695" s="25">
        <v>1E-8</v>
      </c>
      <c r="S695" s="2">
        <v>6.8257950246334007E-2</v>
      </c>
    </row>
    <row r="696" spans="2:19" x14ac:dyDescent="0.3">
      <c r="B696" s="2" t="s">
        <v>2981</v>
      </c>
      <c r="C696" s="2" t="s">
        <v>2412</v>
      </c>
      <c r="D696" s="2" t="s">
        <v>2982</v>
      </c>
      <c r="E696" s="2" t="s">
        <v>2983</v>
      </c>
      <c r="F696" s="28">
        <v>39743</v>
      </c>
      <c r="G696" s="2">
        <v>484</v>
      </c>
      <c r="H696" s="2">
        <v>1586</v>
      </c>
      <c r="J696" s="2" t="s">
        <v>2415</v>
      </c>
      <c r="K696" s="2" t="s">
        <v>2416</v>
      </c>
      <c r="L696" s="25">
        <v>8.9999999999999999E-11</v>
      </c>
      <c r="P696" s="2">
        <v>0.30303030303030298</v>
      </c>
      <c r="Q696" s="2">
        <v>0.211213068792235</v>
      </c>
      <c r="R696" s="2">
        <v>0.43476175541469703</v>
      </c>
      <c r="S696" s="2">
        <v>6.9205433130264199E-2</v>
      </c>
    </row>
    <row r="697" spans="2:19" x14ac:dyDescent="0.3">
      <c r="B697" s="2" t="s">
        <v>2984</v>
      </c>
      <c r="C697" s="2" t="s">
        <v>2985</v>
      </c>
      <c r="D697" s="2" t="s">
        <v>2986</v>
      </c>
      <c r="E697" s="2" t="s">
        <v>2987</v>
      </c>
      <c r="F697" s="28">
        <v>42755</v>
      </c>
      <c r="G697" s="2">
        <v>91953</v>
      </c>
      <c r="J697" s="2" t="s">
        <v>2988</v>
      </c>
      <c r="K697" s="2" t="s">
        <v>2989</v>
      </c>
      <c r="L697" s="25">
        <v>8.9999999999999995E-9</v>
      </c>
      <c r="S697" s="2">
        <v>6.9377392530441201E-2</v>
      </c>
    </row>
    <row r="698" spans="2:19" x14ac:dyDescent="0.3">
      <c r="B698" s="2" t="s">
        <v>2990</v>
      </c>
      <c r="C698" s="2" t="s">
        <v>2437</v>
      </c>
      <c r="D698" s="2" t="s">
        <v>2991</v>
      </c>
      <c r="E698" s="2" t="s">
        <v>2992</v>
      </c>
      <c r="F698" s="28">
        <v>43308</v>
      </c>
      <c r="G698" s="2">
        <v>133492</v>
      </c>
      <c r="J698" s="2" t="s">
        <v>2993</v>
      </c>
      <c r="K698" s="2" t="s">
        <v>2994</v>
      </c>
      <c r="L698" s="25">
        <v>3E-9</v>
      </c>
      <c r="S698" s="2">
        <v>6.9493763148784596E-2</v>
      </c>
    </row>
    <row r="699" spans="2:19" x14ac:dyDescent="0.3">
      <c r="B699" s="2" t="s">
        <v>2995</v>
      </c>
      <c r="C699" s="2" t="s">
        <v>1160</v>
      </c>
      <c r="D699" s="2" t="s">
        <v>2996</v>
      </c>
      <c r="E699" s="2" t="s">
        <v>2997</v>
      </c>
      <c r="F699" s="28">
        <v>41270</v>
      </c>
      <c r="G699" s="2">
        <v>5050</v>
      </c>
      <c r="H699" s="2">
        <v>10339</v>
      </c>
      <c r="J699" s="2" t="s">
        <v>2998</v>
      </c>
      <c r="K699" s="2" t="s">
        <v>2999</v>
      </c>
      <c r="L699" s="25">
        <v>4.9999999999999998E-24</v>
      </c>
      <c r="P699" s="2">
        <v>0.57803468208092401</v>
      </c>
      <c r="Q699" s="2">
        <v>0.51976073474324602</v>
      </c>
      <c r="R699" s="2">
        <v>0.64284212206496805</v>
      </c>
      <c r="S699" s="2">
        <v>7.0161819458007799E-2</v>
      </c>
    </row>
    <row r="700" spans="2:19" x14ac:dyDescent="0.3">
      <c r="B700" s="2" t="s">
        <v>3000</v>
      </c>
      <c r="C700" s="2" t="s">
        <v>3001</v>
      </c>
      <c r="E700" s="2" t="s">
        <v>1115</v>
      </c>
      <c r="F700" s="28">
        <v>44327</v>
      </c>
      <c r="G700" s="2">
        <v>218792</v>
      </c>
      <c r="H700" s="2">
        <v>0</v>
      </c>
      <c r="J700" s="2" t="s">
        <v>3002</v>
      </c>
      <c r="K700" s="2" t="s">
        <v>3003</v>
      </c>
      <c r="L700" s="25">
        <v>2.2399999999999999E-29</v>
      </c>
      <c r="P700" s="2">
        <v>2.3773822799620601</v>
      </c>
      <c r="Q700" s="2">
        <v>2.0445197237494099</v>
      </c>
      <c r="R700" s="2">
        <v>2.7644372609487902</v>
      </c>
      <c r="S700" s="2">
        <v>7.0214778184890705E-2</v>
      </c>
    </row>
    <row r="701" spans="2:19" x14ac:dyDescent="0.3">
      <c r="B701" s="2" t="s">
        <v>3004</v>
      </c>
      <c r="C701" s="2" t="s">
        <v>3005</v>
      </c>
      <c r="D701" s="2" t="s">
        <v>630</v>
      </c>
      <c r="E701" s="2" t="s">
        <v>631</v>
      </c>
      <c r="F701" s="28">
        <v>44469</v>
      </c>
      <c r="G701" s="2">
        <v>667227</v>
      </c>
      <c r="J701" s="2" t="s">
        <v>3006</v>
      </c>
      <c r="K701" s="2" t="s">
        <v>3007</v>
      </c>
      <c r="L701" s="25">
        <v>8.9999999999999999E-10</v>
      </c>
      <c r="M701" s="2">
        <v>-0.14399999999999999</v>
      </c>
      <c r="N701" s="2">
        <v>-0.190070938439696</v>
      </c>
      <c r="O701" s="2">
        <v>-9.7929061560303204E-2</v>
      </c>
      <c r="S701" s="2">
        <v>7.1050517261028207E-2</v>
      </c>
    </row>
    <row r="702" spans="2:19" x14ac:dyDescent="0.3">
      <c r="B702" s="2" t="s">
        <v>3008</v>
      </c>
      <c r="C702" s="2" t="s">
        <v>3009</v>
      </c>
      <c r="D702" s="2" t="s">
        <v>1303</v>
      </c>
      <c r="E702" s="2" t="s">
        <v>1304</v>
      </c>
      <c r="F702" s="28">
        <v>43676</v>
      </c>
      <c r="G702" s="2">
        <v>281699</v>
      </c>
      <c r="H702" s="2">
        <v>26465</v>
      </c>
      <c r="J702" s="2" t="s">
        <v>3010</v>
      </c>
      <c r="K702" s="2" t="s">
        <v>2357</v>
      </c>
      <c r="L702" s="25">
        <v>7.0000000000000006E-288</v>
      </c>
      <c r="S702" s="2">
        <v>7.1422643959522206E-2</v>
      </c>
    </row>
    <row r="703" spans="2:19" x14ac:dyDescent="0.3">
      <c r="B703" s="2" t="s">
        <v>3011</v>
      </c>
      <c r="C703" s="2" t="s">
        <v>3012</v>
      </c>
      <c r="D703" s="2" t="s">
        <v>741</v>
      </c>
      <c r="E703" s="2" t="s">
        <v>742</v>
      </c>
      <c r="F703" s="28">
        <v>42793</v>
      </c>
      <c r="G703" s="2">
        <v>997</v>
      </c>
      <c r="H703" s="2">
        <v>338</v>
      </c>
      <c r="J703" s="2" t="s">
        <v>3013</v>
      </c>
      <c r="K703" s="2" t="s">
        <v>3014</v>
      </c>
      <c r="L703" s="25">
        <v>9.9999999999999991E-22</v>
      </c>
      <c r="M703" s="2">
        <v>1.387</v>
      </c>
      <c r="N703" s="2">
        <v>1.1031378330294901</v>
      </c>
      <c r="O703" s="2">
        <v>1.6708621669704999</v>
      </c>
      <c r="S703" s="2">
        <v>7.1561381220817497E-2</v>
      </c>
    </row>
    <row r="704" spans="2:19" x14ac:dyDescent="0.3">
      <c r="B704" s="2" t="s">
        <v>3015</v>
      </c>
      <c r="C704" s="2" t="s">
        <v>624</v>
      </c>
      <c r="D704" s="2" t="s">
        <v>3016</v>
      </c>
      <c r="E704" s="2" t="s">
        <v>3017</v>
      </c>
      <c r="F704" s="28">
        <v>43381</v>
      </c>
      <c r="G704" s="2">
        <v>898130</v>
      </c>
      <c r="J704" s="2" t="s">
        <v>3018</v>
      </c>
      <c r="K704" s="2" t="s">
        <v>3019</v>
      </c>
      <c r="L704" s="25">
        <v>4.9999999999999998E-8</v>
      </c>
      <c r="P704" s="2">
        <v>1.06</v>
      </c>
      <c r="Q704" s="2">
        <v>1.0380236012797699</v>
      </c>
      <c r="R704" s="2">
        <v>1.08244166954847</v>
      </c>
      <c r="S704" s="2">
        <v>7.1773126721382099E-2</v>
      </c>
    </row>
    <row r="705" spans="2:19" x14ac:dyDescent="0.3">
      <c r="B705" s="2" t="s">
        <v>3020</v>
      </c>
      <c r="C705" s="2" t="s">
        <v>3021</v>
      </c>
      <c r="D705" s="2" t="s">
        <v>1339</v>
      </c>
      <c r="E705" s="2" t="s">
        <v>1340</v>
      </c>
      <c r="F705" s="28">
        <v>41291</v>
      </c>
      <c r="G705" s="2">
        <v>4988</v>
      </c>
      <c r="H705" s="2">
        <v>3841</v>
      </c>
      <c r="J705" s="2" t="s">
        <v>3022</v>
      </c>
      <c r="K705" s="2" t="s">
        <v>3023</v>
      </c>
      <c r="L705" s="25">
        <v>2E-8</v>
      </c>
      <c r="P705" s="2">
        <v>1.37</v>
      </c>
      <c r="Q705" s="2">
        <v>1.2273564249920701</v>
      </c>
      <c r="R705" s="2">
        <v>1.52922163585213</v>
      </c>
      <c r="S705" s="2">
        <v>7.6181374490260995E-2</v>
      </c>
    </row>
    <row r="706" spans="2:19" x14ac:dyDescent="0.3">
      <c r="B706" s="2" t="s">
        <v>2517</v>
      </c>
      <c r="C706" s="2" t="s">
        <v>2518</v>
      </c>
      <c r="D706" s="2" t="s">
        <v>747</v>
      </c>
      <c r="E706" s="2" t="s">
        <v>748</v>
      </c>
      <c r="F706" s="28">
        <v>43038</v>
      </c>
      <c r="G706" s="2">
        <v>8372</v>
      </c>
      <c r="J706" s="2" t="s">
        <v>3024</v>
      </c>
      <c r="K706" s="2" t="s">
        <v>3025</v>
      </c>
      <c r="L706" s="25">
        <v>1.0000000000000001E-9</v>
      </c>
      <c r="S706" s="2">
        <v>7.6247781515121404E-2</v>
      </c>
    </row>
    <row r="707" spans="2:19" x14ac:dyDescent="0.3">
      <c r="B707" s="2" t="s">
        <v>2471</v>
      </c>
      <c r="C707" s="2" t="s">
        <v>1955</v>
      </c>
      <c r="D707" s="2" t="s">
        <v>2472</v>
      </c>
      <c r="E707" s="2" t="s">
        <v>2473</v>
      </c>
      <c r="F707" s="28">
        <v>42418</v>
      </c>
      <c r="G707" s="2">
        <v>2644</v>
      </c>
      <c r="H707" s="2">
        <v>1308</v>
      </c>
      <c r="J707" s="2" t="s">
        <v>3026</v>
      </c>
      <c r="K707" s="2" t="s">
        <v>3027</v>
      </c>
      <c r="L707" s="25">
        <v>1E-22</v>
      </c>
      <c r="S707" s="2">
        <v>7.7691256999969399E-2</v>
      </c>
    </row>
    <row r="708" spans="2:19" x14ac:dyDescent="0.3">
      <c r="B708" s="2" t="s">
        <v>3028</v>
      </c>
      <c r="C708" s="2" t="s">
        <v>3029</v>
      </c>
      <c r="D708" s="2" t="s">
        <v>3030</v>
      </c>
      <c r="E708" s="2" t="s">
        <v>3031</v>
      </c>
      <c r="F708" s="28">
        <v>43480</v>
      </c>
      <c r="G708" s="2">
        <v>500193</v>
      </c>
      <c r="J708" s="2" t="s">
        <v>3032</v>
      </c>
      <c r="K708" s="2" t="s">
        <v>3033</v>
      </c>
      <c r="L708" s="25">
        <v>4.0000000000000002E-9</v>
      </c>
      <c r="M708" s="2">
        <v>0.56130000000000002</v>
      </c>
      <c r="N708" s="2">
        <v>0.37433333631916199</v>
      </c>
      <c r="O708" s="2">
        <v>0.74826666368083805</v>
      </c>
      <c r="S708" s="2">
        <v>7.7862374484539004E-2</v>
      </c>
    </row>
    <row r="709" spans="2:19" x14ac:dyDescent="0.3">
      <c r="B709" s="2" t="s">
        <v>3034</v>
      </c>
      <c r="C709" s="2" t="s">
        <v>1374</v>
      </c>
      <c r="D709" s="2" t="s">
        <v>3035</v>
      </c>
      <c r="E709" s="2" t="s">
        <v>3036</v>
      </c>
      <c r="F709" s="28">
        <v>41865</v>
      </c>
      <c r="G709" s="2">
        <v>637</v>
      </c>
      <c r="J709" s="2" t="s">
        <v>2913</v>
      </c>
      <c r="K709" s="2" t="s">
        <v>2914</v>
      </c>
      <c r="L709" s="25">
        <v>4.9999999999999997E-21</v>
      </c>
      <c r="S709" s="2">
        <v>7.8409031033515902E-2</v>
      </c>
    </row>
    <row r="710" spans="2:19" x14ac:dyDescent="0.3">
      <c r="B710" s="2" t="s">
        <v>3037</v>
      </c>
      <c r="C710" s="2" t="s">
        <v>3038</v>
      </c>
      <c r="D710" s="2" t="s">
        <v>3039</v>
      </c>
      <c r="E710" s="2" t="s">
        <v>3040</v>
      </c>
      <c r="F710" s="28">
        <v>44028</v>
      </c>
      <c r="G710" s="2">
        <v>837415</v>
      </c>
      <c r="J710" s="2" t="s">
        <v>3041</v>
      </c>
      <c r="K710" s="2" t="s">
        <v>3042</v>
      </c>
      <c r="L710" s="25">
        <v>5.9999999999999997E-13</v>
      </c>
      <c r="S710" s="2">
        <v>7.9147987067699405E-2</v>
      </c>
    </row>
    <row r="711" spans="2:19" x14ac:dyDescent="0.3">
      <c r="B711" s="2" t="s">
        <v>2029</v>
      </c>
      <c r="C711" s="2" t="s">
        <v>1566</v>
      </c>
      <c r="D711" s="2" t="s">
        <v>2030</v>
      </c>
      <c r="E711" s="2" t="s">
        <v>2031</v>
      </c>
      <c r="F711" s="28">
        <v>40902</v>
      </c>
      <c r="G711" s="2">
        <v>5704</v>
      </c>
      <c r="H711" s="2">
        <v>6167</v>
      </c>
      <c r="J711" s="2" t="s">
        <v>3043</v>
      </c>
      <c r="K711" s="2" t="s">
        <v>3044</v>
      </c>
      <c r="L711" s="25">
        <v>3.9999999999999998E-20</v>
      </c>
      <c r="P711" s="2">
        <v>1.34</v>
      </c>
      <c r="Q711" s="2">
        <v>1.2588986058613301</v>
      </c>
      <c r="R711" s="2">
        <v>1.42632614861898</v>
      </c>
      <c r="S711" s="2">
        <v>7.9498387873172704E-2</v>
      </c>
    </row>
    <row r="712" spans="2:19" x14ac:dyDescent="0.3">
      <c r="B712" s="2" t="s">
        <v>3045</v>
      </c>
      <c r="C712" s="2" t="s">
        <v>3046</v>
      </c>
      <c r="D712" s="2" t="s">
        <v>3047</v>
      </c>
      <c r="E712" s="2" t="s">
        <v>3048</v>
      </c>
      <c r="F712" s="28">
        <v>43623</v>
      </c>
      <c r="G712" s="2">
        <v>358840</v>
      </c>
      <c r="J712" s="2" t="s">
        <v>3049</v>
      </c>
      <c r="K712" s="2" t="s">
        <v>3050</v>
      </c>
      <c r="L712" s="25">
        <v>2.0000000000000001E-22</v>
      </c>
      <c r="P712" s="2">
        <v>1.0900000000000001</v>
      </c>
      <c r="Q712" s="2">
        <v>1.07126390347163</v>
      </c>
      <c r="R712" s="2">
        <v>1.10906378544981</v>
      </c>
      <c r="S712" s="2">
        <v>8.0928057432174599E-2</v>
      </c>
    </row>
    <row r="713" spans="2:19" x14ac:dyDescent="0.3">
      <c r="B713" s="2" t="s">
        <v>1498</v>
      </c>
      <c r="C713" s="2" t="s">
        <v>1499</v>
      </c>
      <c r="D713" s="2" t="s">
        <v>1500</v>
      </c>
      <c r="E713" s="2" t="s">
        <v>1501</v>
      </c>
      <c r="F713" s="28">
        <v>44084</v>
      </c>
      <c r="G713" s="2">
        <v>14191</v>
      </c>
      <c r="H713" s="2">
        <v>18226</v>
      </c>
      <c r="J713" s="2" t="s">
        <v>3043</v>
      </c>
      <c r="K713" s="2" t="s">
        <v>3044</v>
      </c>
      <c r="L713" s="25">
        <v>1E-14</v>
      </c>
      <c r="P713" s="2">
        <v>1.3539767</v>
      </c>
      <c r="Q713" s="2">
        <v>1.2539496247875901</v>
      </c>
      <c r="R713" s="2">
        <v>1.4619828962055901</v>
      </c>
      <c r="S713" s="2">
        <v>8.1243880093097604E-2</v>
      </c>
    </row>
    <row r="714" spans="2:19" x14ac:dyDescent="0.3">
      <c r="B714" s="2" t="s">
        <v>3051</v>
      </c>
      <c r="C714" s="2" t="s">
        <v>1566</v>
      </c>
      <c r="D714" s="2" t="s">
        <v>3052</v>
      </c>
      <c r="E714" s="2" t="s">
        <v>1501</v>
      </c>
      <c r="F714" s="28">
        <v>42156</v>
      </c>
      <c r="G714" s="2">
        <v>12095</v>
      </c>
      <c r="H714" s="2">
        <v>15898</v>
      </c>
      <c r="J714" s="2" t="s">
        <v>3043</v>
      </c>
      <c r="K714" s="2" t="s">
        <v>3044</v>
      </c>
      <c r="L714" s="25">
        <v>1E-10</v>
      </c>
      <c r="P714" s="2">
        <v>1.2889999999999999</v>
      </c>
      <c r="Q714" s="2">
        <v>1.19354149782589</v>
      </c>
      <c r="R714" s="2">
        <v>1.39209319745191</v>
      </c>
      <c r="S714" s="2">
        <v>8.2260116934776306E-2</v>
      </c>
    </row>
    <row r="715" spans="2:19" x14ac:dyDescent="0.3">
      <c r="B715" s="2" t="s">
        <v>3053</v>
      </c>
      <c r="C715" s="2" t="s">
        <v>3054</v>
      </c>
      <c r="D715" s="2" t="s">
        <v>1120</v>
      </c>
      <c r="E715" s="2" t="s">
        <v>1121</v>
      </c>
      <c r="F715" s="28">
        <v>44078</v>
      </c>
      <c r="G715" s="2">
        <v>475312</v>
      </c>
      <c r="J715" s="2" t="s">
        <v>3055</v>
      </c>
      <c r="K715" s="2" t="s">
        <v>3056</v>
      </c>
      <c r="L715" s="25">
        <v>6.0000000000000003E-33</v>
      </c>
      <c r="S715" s="2">
        <v>8.3243951201438904E-2</v>
      </c>
    </row>
    <row r="716" spans="2:19" x14ac:dyDescent="0.3">
      <c r="B716" s="2" t="s">
        <v>3057</v>
      </c>
      <c r="C716" s="2" t="s">
        <v>3058</v>
      </c>
      <c r="D716" s="2" t="s">
        <v>3059</v>
      </c>
      <c r="E716" s="2" t="s">
        <v>561</v>
      </c>
      <c r="F716" s="28">
        <v>43950</v>
      </c>
      <c r="G716" s="2">
        <v>1316</v>
      </c>
      <c r="J716" s="2" t="s">
        <v>3022</v>
      </c>
      <c r="K716" s="2" t="s">
        <v>3023</v>
      </c>
      <c r="L716" s="25">
        <v>1.0000000000000001E-9</v>
      </c>
      <c r="S716" s="2">
        <v>8.4134146571159293E-2</v>
      </c>
    </row>
    <row r="717" spans="2:19" x14ac:dyDescent="0.3">
      <c r="B717" s="2" t="s">
        <v>1337</v>
      </c>
      <c r="C717" s="2" t="s">
        <v>1338</v>
      </c>
      <c r="D717" s="2" t="s">
        <v>1339</v>
      </c>
      <c r="E717" s="2" t="s">
        <v>1340</v>
      </c>
      <c r="F717" s="28">
        <v>41291</v>
      </c>
      <c r="G717" s="2">
        <v>4988</v>
      </c>
      <c r="H717" s="2">
        <v>3841</v>
      </c>
      <c r="J717" s="2" t="s">
        <v>3022</v>
      </c>
      <c r="K717" s="2" t="s">
        <v>3023</v>
      </c>
      <c r="L717" s="25">
        <v>3.0000000000000001E-12</v>
      </c>
      <c r="P717" s="2">
        <v>1.93</v>
      </c>
      <c r="Q717" s="2">
        <v>1.6045232283462501</v>
      </c>
      <c r="R717" s="2">
        <v>2.32149957955995</v>
      </c>
      <c r="S717" s="2">
        <v>8.4381610155105494E-2</v>
      </c>
    </row>
    <row r="718" spans="2:19" x14ac:dyDescent="0.3">
      <c r="B718" s="2" t="s">
        <v>1165</v>
      </c>
      <c r="C718" s="2" t="s">
        <v>1166</v>
      </c>
      <c r="D718" s="2" t="s">
        <v>683</v>
      </c>
      <c r="E718" s="2" t="s">
        <v>684</v>
      </c>
      <c r="F718" s="28">
        <v>44434</v>
      </c>
      <c r="G718" s="2">
        <v>234802</v>
      </c>
      <c r="H718" s="2">
        <v>100556</v>
      </c>
      <c r="J718" s="2" t="s">
        <v>3060</v>
      </c>
      <c r="K718" s="2" t="s">
        <v>3061</v>
      </c>
      <c r="L718" s="25">
        <v>6.0000000000000003E-115</v>
      </c>
      <c r="S718" s="2">
        <v>8.46686735749244E-2</v>
      </c>
    </row>
    <row r="719" spans="2:19" x14ac:dyDescent="0.3">
      <c r="B719" s="2" t="s">
        <v>1673</v>
      </c>
      <c r="C719" s="2" t="s">
        <v>1674</v>
      </c>
      <c r="D719" s="2" t="s">
        <v>1303</v>
      </c>
      <c r="E719" s="2" t="s">
        <v>1304</v>
      </c>
      <c r="F719" s="28">
        <v>43676</v>
      </c>
      <c r="G719" s="2">
        <v>323807</v>
      </c>
      <c r="J719" s="2" t="s">
        <v>3010</v>
      </c>
      <c r="K719" s="2" t="s">
        <v>2357</v>
      </c>
      <c r="L719" s="25">
        <v>1E-8</v>
      </c>
      <c r="P719" s="2">
        <v>1.0357327000000001</v>
      </c>
      <c r="Q719" s="2">
        <v>1.0233701313741399</v>
      </c>
      <c r="R719" s="2">
        <v>1.0482446115647801</v>
      </c>
      <c r="S719" s="2">
        <v>8.4686584770679404E-2</v>
      </c>
    </row>
    <row r="720" spans="2:19" x14ac:dyDescent="0.3">
      <c r="B720" s="2" t="s">
        <v>3062</v>
      </c>
      <c r="C720" s="2" t="s">
        <v>1374</v>
      </c>
      <c r="D720" s="2" t="s">
        <v>3063</v>
      </c>
      <c r="E720" s="2" t="s">
        <v>3064</v>
      </c>
      <c r="F720" s="28">
        <v>39330</v>
      </c>
      <c r="G720" s="2">
        <v>3380</v>
      </c>
      <c r="H720" s="2">
        <v>2911</v>
      </c>
      <c r="J720" s="2" t="s">
        <v>3043</v>
      </c>
      <c r="K720" s="2" t="s">
        <v>3044</v>
      </c>
      <c r="L720" s="25">
        <v>1E-108</v>
      </c>
      <c r="S720" s="2">
        <v>8.4708891808986594E-2</v>
      </c>
    </row>
    <row r="721" spans="2:19" x14ac:dyDescent="0.3">
      <c r="B721" s="2" t="s">
        <v>751</v>
      </c>
      <c r="C721" s="2" t="s">
        <v>752</v>
      </c>
      <c r="D721" s="2" t="s">
        <v>753</v>
      </c>
      <c r="E721" s="2" t="s">
        <v>754</v>
      </c>
      <c r="F721" s="28">
        <v>43214</v>
      </c>
      <c r="G721" s="2">
        <v>334825</v>
      </c>
      <c r="J721" s="2" t="s">
        <v>3065</v>
      </c>
      <c r="K721" s="2" t="s">
        <v>3066</v>
      </c>
      <c r="L721" s="25">
        <v>1.0000000000000001E-9</v>
      </c>
      <c r="M721" s="2">
        <v>-3.0000000000000001E-3</v>
      </c>
      <c r="N721" s="2">
        <v>-3.9624496969140003E-3</v>
      </c>
      <c r="O721" s="2">
        <v>-2.0375503030859001E-3</v>
      </c>
      <c r="S721" s="2">
        <v>8.5002519190311404E-2</v>
      </c>
    </row>
    <row r="722" spans="2:19" x14ac:dyDescent="0.3">
      <c r="B722" s="2" t="s">
        <v>3067</v>
      </c>
      <c r="C722" s="2" t="s">
        <v>567</v>
      </c>
      <c r="D722" s="2" t="s">
        <v>1667</v>
      </c>
      <c r="E722" s="2" t="s">
        <v>634</v>
      </c>
      <c r="F722" s="28">
        <v>43762</v>
      </c>
      <c r="G722" s="2">
        <v>457822</v>
      </c>
      <c r="J722" s="2" t="s">
        <v>3068</v>
      </c>
      <c r="K722" s="2" t="s">
        <v>3069</v>
      </c>
      <c r="L722" s="25">
        <v>6.9999999999999996E-10</v>
      </c>
      <c r="S722" s="2">
        <v>8.5761867463588701E-2</v>
      </c>
    </row>
    <row r="723" spans="2:19" x14ac:dyDescent="0.3">
      <c r="B723" s="2" t="s">
        <v>3070</v>
      </c>
      <c r="C723" s="2" t="s">
        <v>2850</v>
      </c>
      <c r="D723" s="2" t="s">
        <v>3071</v>
      </c>
      <c r="E723" s="2" t="s">
        <v>3072</v>
      </c>
      <c r="F723" s="28">
        <v>41224</v>
      </c>
      <c r="G723" s="2">
        <v>10054</v>
      </c>
      <c r="H723" s="2">
        <v>4012</v>
      </c>
      <c r="J723" s="2" t="s">
        <v>3073</v>
      </c>
      <c r="K723" s="2" t="s">
        <v>3074</v>
      </c>
      <c r="L723" s="25">
        <v>1E-8</v>
      </c>
      <c r="P723" s="2">
        <v>1.17</v>
      </c>
      <c r="Q723" s="2">
        <v>1.1088306383748701</v>
      </c>
      <c r="R723" s="2">
        <v>1.2345438091486001</v>
      </c>
      <c r="S723" s="2">
        <v>8.5911773145198794E-2</v>
      </c>
    </row>
    <row r="724" spans="2:19" x14ac:dyDescent="0.3">
      <c r="B724" s="2" t="s">
        <v>3075</v>
      </c>
      <c r="C724" s="2" t="s">
        <v>1873</v>
      </c>
      <c r="D724" s="2" t="s">
        <v>3076</v>
      </c>
      <c r="E724" s="2" t="s">
        <v>3077</v>
      </c>
      <c r="F724" s="28">
        <v>41553</v>
      </c>
      <c r="G724" s="2">
        <v>1592</v>
      </c>
      <c r="H724" s="2">
        <v>4030</v>
      </c>
      <c r="J724" s="2" t="s">
        <v>3078</v>
      </c>
      <c r="K724" s="2" t="s">
        <v>3079</v>
      </c>
      <c r="L724" s="25">
        <v>9.0000000000000008E-37</v>
      </c>
      <c r="P724" s="2">
        <v>0.57142857142857095</v>
      </c>
      <c r="Q724" s="2">
        <v>0.52403011443126302</v>
      </c>
      <c r="R724" s="2">
        <v>0.62311421281444002</v>
      </c>
      <c r="S724" s="2">
        <v>8.6822606623172704E-2</v>
      </c>
    </row>
    <row r="725" spans="2:19" x14ac:dyDescent="0.3">
      <c r="B725" s="2" t="s">
        <v>3080</v>
      </c>
      <c r="C725" s="2" t="s">
        <v>3081</v>
      </c>
      <c r="D725" s="2" t="s">
        <v>3082</v>
      </c>
      <c r="E725" s="2" t="s">
        <v>3083</v>
      </c>
      <c r="F725" s="28">
        <v>43656</v>
      </c>
      <c r="G725" s="2">
        <v>3152</v>
      </c>
      <c r="H725" s="2">
        <v>371</v>
      </c>
      <c r="J725" s="2" t="s">
        <v>3078</v>
      </c>
      <c r="K725" s="2" t="s">
        <v>3079</v>
      </c>
      <c r="L725" s="25">
        <v>1E-26</v>
      </c>
      <c r="P725" s="2">
        <v>2.2999999999999998</v>
      </c>
      <c r="Q725" s="2">
        <v>1.9745926754798899</v>
      </c>
      <c r="R725" s="2">
        <v>2.6790335372404499</v>
      </c>
      <c r="S725" s="2">
        <v>8.6822606623172704E-2</v>
      </c>
    </row>
    <row r="726" spans="2:19" x14ac:dyDescent="0.3">
      <c r="B726" s="2" t="s">
        <v>3084</v>
      </c>
      <c r="C726" s="2" t="s">
        <v>3085</v>
      </c>
      <c r="D726" s="2" t="s">
        <v>3086</v>
      </c>
      <c r="E726" s="2" t="s">
        <v>3087</v>
      </c>
      <c r="F726" s="28">
        <v>43822</v>
      </c>
      <c r="G726" s="2">
        <v>8452</v>
      </c>
      <c r="H726" s="2">
        <v>13367</v>
      </c>
      <c r="J726" s="2" t="s">
        <v>3078</v>
      </c>
      <c r="K726" s="2" t="s">
        <v>3079</v>
      </c>
      <c r="L726" s="25">
        <v>8.9999999999999998E-26</v>
      </c>
      <c r="P726" s="2">
        <v>1.53</v>
      </c>
      <c r="Q726" s="2">
        <v>1.41319784427571</v>
      </c>
      <c r="R726" s="2">
        <v>1.6564559657955999</v>
      </c>
      <c r="S726" s="2">
        <v>8.6822606623172704E-2</v>
      </c>
    </row>
    <row r="727" spans="2:19" x14ac:dyDescent="0.3">
      <c r="B727" s="2" t="s">
        <v>3088</v>
      </c>
      <c r="C727" s="2" t="s">
        <v>1411</v>
      </c>
      <c r="D727" s="2" t="s">
        <v>3089</v>
      </c>
      <c r="E727" s="2" t="s">
        <v>3090</v>
      </c>
      <c r="F727" s="28">
        <v>40969</v>
      </c>
      <c r="G727" s="2">
        <v>8477</v>
      </c>
      <c r="H727" s="2">
        <v>5849</v>
      </c>
      <c r="J727" s="2" t="s">
        <v>3091</v>
      </c>
      <c r="K727" s="2" t="s">
        <v>3092</v>
      </c>
      <c r="L727" s="25">
        <v>3E-11</v>
      </c>
      <c r="S727" s="2">
        <v>8.6909756064414895E-2</v>
      </c>
    </row>
    <row r="728" spans="2:19" x14ac:dyDescent="0.3">
      <c r="B728" s="2" t="s">
        <v>3093</v>
      </c>
      <c r="C728" s="2" t="s">
        <v>2339</v>
      </c>
      <c r="D728" s="2" t="s">
        <v>3094</v>
      </c>
      <c r="E728" s="2" t="s">
        <v>3095</v>
      </c>
      <c r="F728" s="28">
        <v>40163</v>
      </c>
      <c r="G728" s="2">
        <v>1931</v>
      </c>
      <c r="H728" s="2">
        <v>9209</v>
      </c>
      <c r="J728" s="2" t="s">
        <v>3096</v>
      </c>
      <c r="K728" s="2" t="s">
        <v>3097</v>
      </c>
      <c r="L728" s="25">
        <v>5.0000000000000002E-27</v>
      </c>
      <c r="P728" s="2">
        <v>0.62111801242235998</v>
      </c>
      <c r="Q728" s="2">
        <v>0.56953358872460502</v>
      </c>
      <c r="R728" s="2">
        <v>0.67737459737786998</v>
      </c>
      <c r="S728" s="2">
        <v>8.7601490318775094E-2</v>
      </c>
    </row>
    <row r="729" spans="2:19" x14ac:dyDescent="0.3">
      <c r="B729" s="2" t="s">
        <v>3098</v>
      </c>
      <c r="C729" s="2" t="s">
        <v>3099</v>
      </c>
      <c r="D729" s="2" t="s">
        <v>3100</v>
      </c>
      <c r="E729" s="2" t="s">
        <v>3101</v>
      </c>
      <c r="F729" s="28">
        <v>41244</v>
      </c>
      <c r="G729" s="2">
        <v>43327</v>
      </c>
      <c r="J729" s="2" t="s">
        <v>3043</v>
      </c>
      <c r="K729" s="2" t="s">
        <v>3044</v>
      </c>
      <c r="L729" s="25">
        <v>1E-300</v>
      </c>
      <c r="P729" s="2">
        <v>3.0299</v>
      </c>
      <c r="Q729" s="2">
        <v>2.85739888971022</v>
      </c>
      <c r="R729" s="2">
        <v>3.21281499865459</v>
      </c>
      <c r="S729" s="2">
        <v>8.7755680084228502E-2</v>
      </c>
    </row>
    <row r="730" spans="2:19" x14ac:dyDescent="0.3">
      <c r="B730" s="2" t="s">
        <v>3102</v>
      </c>
      <c r="C730" s="2" t="s">
        <v>3103</v>
      </c>
      <c r="D730" s="2" t="s">
        <v>3104</v>
      </c>
      <c r="E730" s="2" t="s">
        <v>2275</v>
      </c>
      <c r="F730" s="28">
        <v>41885</v>
      </c>
      <c r="G730" s="2">
        <v>3185</v>
      </c>
      <c r="H730" s="2">
        <v>3963</v>
      </c>
      <c r="J730" s="2" t="s">
        <v>3073</v>
      </c>
      <c r="K730" s="2" t="s">
        <v>3074</v>
      </c>
      <c r="L730" s="25">
        <v>9.9999999999999994E-12</v>
      </c>
      <c r="S730" s="2">
        <v>8.9068487286567605E-2</v>
      </c>
    </row>
    <row r="731" spans="2:19" x14ac:dyDescent="0.3">
      <c r="B731" s="2" t="s">
        <v>1053</v>
      </c>
      <c r="C731" s="2" t="s">
        <v>1054</v>
      </c>
      <c r="D731" s="2" t="s">
        <v>1032</v>
      </c>
      <c r="E731" s="2" t="s">
        <v>1033</v>
      </c>
      <c r="F731" s="28">
        <v>44337</v>
      </c>
      <c r="G731" s="2">
        <v>186825</v>
      </c>
      <c r="J731" s="2" t="s">
        <v>3105</v>
      </c>
      <c r="K731" s="2" t="s">
        <v>3106</v>
      </c>
      <c r="L731" s="25">
        <v>2.0000000000000001E-9</v>
      </c>
      <c r="M731" s="2">
        <v>-2.3170199999999998E-2</v>
      </c>
      <c r="N731" s="2">
        <v>-3.0741899437205299E-2</v>
      </c>
      <c r="O731" s="2">
        <v>-1.55985005627946E-2</v>
      </c>
      <c r="S731" s="2">
        <v>8.9515790343284607E-2</v>
      </c>
    </row>
    <row r="732" spans="2:19" x14ac:dyDescent="0.3">
      <c r="B732" s="2" t="s">
        <v>1118</v>
      </c>
      <c r="C732" s="2" t="s">
        <v>1119</v>
      </c>
      <c r="D732" s="2" t="s">
        <v>1120</v>
      </c>
      <c r="E732" s="2" t="s">
        <v>1121</v>
      </c>
      <c r="F732" s="28">
        <v>44078</v>
      </c>
      <c r="G732" s="2">
        <v>416913</v>
      </c>
      <c r="J732" s="2" t="s">
        <v>3107</v>
      </c>
      <c r="K732" s="2" t="s">
        <v>3108</v>
      </c>
      <c r="L732" s="25">
        <v>2.0000000000000001E-10</v>
      </c>
      <c r="P732" s="2">
        <v>0.85977130083397801</v>
      </c>
      <c r="Q732" s="2">
        <v>0.82066440763824799</v>
      </c>
      <c r="R732" s="2">
        <v>0.90074174395485096</v>
      </c>
      <c r="S732" s="2">
        <v>8.9515790343284607E-2</v>
      </c>
    </row>
    <row r="733" spans="2:19" x14ac:dyDescent="0.3">
      <c r="B733" s="2" t="s">
        <v>3109</v>
      </c>
      <c r="C733" s="2" t="s">
        <v>3110</v>
      </c>
      <c r="D733" s="2" t="s">
        <v>3111</v>
      </c>
      <c r="E733" s="2" t="s">
        <v>2383</v>
      </c>
      <c r="F733" s="28">
        <v>44226</v>
      </c>
      <c r="G733" s="2">
        <v>52654</v>
      </c>
      <c r="H733" s="2">
        <v>14774</v>
      </c>
      <c r="J733" s="2" t="s">
        <v>3043</v>
      </c>
      <c r="K733" s="2" t="s">
        <v>3044</v>
      </c>
      <c r="L733" s="25">
        <v>2.0000000000000001E-10</v>
      </c>
      <c r="M733" s="2">
        <v>3.5793999999999999E-2</v>
      </c>
      <c r="N733" s="2">
        <v>2.4765469840032101E-2</v>
      </c>
      <c r="O733" s="2">
        <v>4.6822530159967797E-2</v>
      </c>
      <c r="S733" s="2">
        <v>9.1677494347095406E-2</v>
      </c>
    </row>
    <row r="734" spans="2:19" x14ac:dyDescent="0.3">
      <c r="B734" s="2" t="s">
        <v>3112</v>
      </c>
      <c r="C734" s="2" t="s">
        <v>3113</v>
      </c>
      <c r="D734" s="2" t="s">
        <v>3114</v>
      </c>
      <c r="E734" s="2" t="s">
        <v>3115</v>
      </c>
      <c r="F734" s="28">
        <v>44378</v>
      </c>
      <c r="G734" s="2">
        <v>6591</v>
      </c>
      <c r="J734" s="2" t="s">
        <v>3116</v>
      </c>
      <c r="K734" s="2" t="s">
        <v>3117</v>
      </c>
      <c r="L734" s="25">
        <v>4.0000000000000001E-8</v>
      </c>
      <c r="P734" s="2">
        <v>1.33</v>
      </c>
      <c r="Q734" s="2">
        <v>1.20127346755815</v>
      </c>
      <c r="R734" s="2">
        <v>1.4725206605916801</v>
      </c>
      <c r="S734" s="2">
        <v>9.1814711689948994E-2</v>
      </c>
    </row>
    <row r="735" spans="2:19" x14ac:dyDescent="0.3">
      <c r="B735" s="2" t="s">
        <v>1614</v>
      </c>
      <c r="C735" s="2" t="s">
        <v>1615</v>
      </c>
      <c r="D735" s="2" t="s">
        <v>1244</v>
      </c>
      <c r="E735" s="2" t="s">
        <v>1245</v>
      </c>
      <c r="F735" s="28">
        <v>40738</v>
      </c>
      <c r="G735" s="2">
        <v>7468</v>
      </c>
      <c r="H735" s="2">
        <v>7385</v>
      </c>
      <c r="J735" s="2" t="s">
        <v>3118</v>
      </c>
      <c r="K735" s="2" t="s">
        <v>3119</v>
      </c>
      <c r="L735" s="25">
        <v>9.9999999999999994E-12</v>
      </c>
      <c r="S735" s="2">
        <v>9.2119820415973594E-2</v>
      </c>
    </row>
    <row r="736" spans="2:19" x14ac:dyDescent="0.3">
      <c r="B736" s="2" t="s">
        <v>1036</v>
      </c>
      <c r="C736" s="2" t="s">
        <v>1037</v>
      </c>
      <c r="D736" s="2" t="s">
        <v>1032</v>
      </c>
      <c r="E736" s="2" t="s">
        <v>1033</v>
      </c>
      <c r="F736" s="28">
        <v>44337</v>
      </c>
      <c r="G736" s="2">
        <v>186825</v>
      </c>
      <c r="J736" s="2" t="s">
        <v>3120</v>
      </c>
      <c r="K736" s="2" t="s">
        <v>3121</v>
      </c>
      <c r="L736" s="25">
        <v>5.9999999999999997E-15</v>
      </c>
      <c r="M736" s="2">
        <v>-3.0436399999999999E-2</v>
      </c>
      <c r="N736" s="2">
        <v>-3.8080652016794503E-2</v>
      </c>
      <c r="O736" s="2">
        <v>-2.2792147983205401E-2</v>
      </c>
      <c r="S736" s="2">
        <v>9.3193374574184404E-2</v>
      </c>
    </row>
    <row r="737" spans="2:19" x14ac:dyDescent="0.3">
      <c r="B737" s="2" t="s">
        <v>1040</v>
      </c>
      <c r="C737" s="2" t="s">
        <v>1041</v>
      </c>
      <c r="D737" s="2" t="s">
        <v>1032</v>
      </c>
      <c r="E737" s="2" t="s">
        <v>1033</v>
      </c>
      <c r="F737" s="28">
        <v>44337</v>
      </c>
      <c r="G737" s="2">
        <v>186825</v>
      </c>
      <c r="J737" s="2" t="s">
        <v>3120</v>
      </c>
      <c r="K737" s="2" t="s">
        <v>3121</v>
      </c>
      <c r="L737" s="25">
        <v>1.0000000000000001E-15</v>
      </c>
      <c r="M737" s="2">
        <v>-3.1275499999999998E-2</v>
      </c>
      <c r="N737" s="2">
        <v>-3.8912357816621203E-2</v>
      </c>
      <c r="O737" s="2">
        <v>-2.3638642183378699E-2</v>
      </c>
      <c r="S737" s="2">
        <v>9.3193374574184404E-2</v>
      </c>
    </row>
    <row r="738" spans="2:19" x14ac:dyDescent="0.3">
      <c r="B738" s="2" t="s">
        <v>3122</v>
      </c>
      <c r="C738" s="2" t="s">
        <v>3123</v>
      </c>
      <c r="D738" s="2" t="s">
        <v>3124</v>
      </c>
      <c r="E738" s="2" t="s">
        <v>3125</v>
      </c>
      <c r="F738" s="28">
        <v>43437</v>
      </c>
      <c r="G738" s="2">
        <v>125478</v>
      </c>
      <c r="J738" s="2" t="s">
        <v>3126</v>
      </c>
      <c r="K738" s="2" t="s">
        <v>3127</v>
      </c>
      <c r="L738" s="25">
        <v>1E-13</v>
      </c>
      <c r="P738" s="2">
        <v>1.0900000000000001</v>
      </c>
      <c r="Q738" s="2">
        <v>1.0655357478921399</v>
      </c>
      <c r="R738" s="2">
        <v>1.11502594103512</v>
      </c>
      <c r="S738" s="2">
        <v>9.4074532389640794E-2</v>
      </c>
    </row>
    <row r="739" spans="2:19" x14ac:dyDescent="0.3">
      <c r="B739" s="2" t="s">
        <v>3128</v>
      </c>
      <c r="C739" s="2" t="s">
        <v>2001</v>
      </c>
      <c r="D739" s="2" t="s">
        <v>3047</v>
      </c>
      <c r="E739" s="2" t="s">
        <v>3048</v>
      </c>
      <c r="F739" s="28">
        <v>43623</v>
      </c>
      <c r="G739" s="2">
        <v>651138</v>
      </c>
      <c r="J739" s="2" t="s">
        <v>3129</v>
      </c>
      <c r="K739" s="2" t="s">
        <v>3130</v>
      </c>
      <c r="L739" s="25">
        <v>7.9999999999999997E-23</v>
      </c>
      <c r="P739" s="2">
        <v>1.1399999999999999</v>
      </c>
      <c r="Q739" s="2">
        <v>1.11061555978066</v>
      </c>
      <c r="R739" s="2">
        <v>1.1701618877522799</v>
      </c>
      <c r="S739" s="2">
        <v>9.4541624188423101E-2</v>
      </c>
    </row>
    <row r="740" spans="2:19" x14ac:dyDescent="0.3">
      <c r="B740" s="2" t="s">
        <v>3131</v>
      </c>
      <c r="C740" s="2" t="s">
        <v>1744</v>
      </c>
      <c r="D740" s="2" t="s">
        <v>3132</v>
      </c>
      <c r="E740" s="2" t="s">
        <v>3133</v>
      </c>
      <c r="F740" s="28">
        <v>40515</v>
      </c>
      <c r="G740" s="2">
        <v>703</v>
      </c>
      <c r="H740" s="2">
        <v>1217</v>
      </c>
      <c r="J740" s="2" t="s">
        <v>3134</v>
      </c>
      <c r="K740" s="2" t="s">
        <v>3135</v>
      </c>
      <c r="L740" s="25">
        <v>6.9999999999999998E-9</v>
      </c>
      <c r="P740" s="2">
        <v>1.69</v>
      </c>
      <c r="Q740" s="2">
        <v>1.4149986531991801</v>
      </c>
      <c r="R740" s="2">
        <v>2.01844715084541</v>
      </c>
      <c r="S740" s="2">
        <v>9.5367804169654805E-2</v>
      </c>
    </row>
    <row r="741" spans="2:19" x14ac:dyDescent="0.3">
      <c r="B741" s="2" t="s">
        <v>1435</v>
      </c>
      <c r="C741" s="2" t="s">
        <v>1436</v>
      </c>
      <c r="D741" s="2" t="s">
        <v>1437</v>
      </c>
      <c r="E741" s="2" t="s">
        <v>1438</v>
      </c>
      <c r="F741" s="28">
        <v>41338</v>
      </c>
      <c r="G741" s="2">
        <v>1528</v>
      </c>
      <c r="J741" s="2" t="s">
        <v>3136</v>
      </c>
      <c r="K741" s="2" t="s">
        <v>3137</v>
      </c>
      <c r="L741" s="25">
        <v>1.9999999999999999E-20</v>
      </c>
      <c r="S741" s="2">
        <v>9.6392996609210899E-2</v>
      </c>
    </row>
    <row r="742" spans="2:19" x14ac:dyDescent="0.3">
      <c r="B742" s="2" t="s">
        <v>3138</v>
      </c>
      <c r="C742" s="2" t="s">
        <v>682</v>
      </c>
      <c r="D742" s="2" t="s">
        <v>683</v>
      </c>
      <c r="E742" s="2" t="s">
        <v>684</v>
      </c>
      <c r="F742" s="28">
        <v>44434</v>
      </c>
      <c r="G742" s="2">
        <v>335030</v>
      </c>
      <c r="J742" s="2" t="s">
        <v>3139</v>
      </c>
      <c r="K742" s="2" t="s">
        <v>3140</v>
      </c>
      <c r="L742" s="25">
        <v>4.9999999999999998E-8</v>
      </c>
      <c r="S742" s="2">
        <v>9.6954502165317494E-2</v>
      </c>
    </row>
    <row r="743" spans="2:19" x14ac:dyDescent="0.3">
      <c r="B743" s="2" t="s">
        <v>1727</v>
      </c>
      <c r="C743" s="2" t="s">
        <v>1728</v>
      </c>
      <c r="D743" s="2" t="s">
        <v>1729</v>
      </c>
      <c r="E743" s="2" t="s">
        <v>1730</v>
      </c>
      <c r="F743" s="28">
        <v>44146</v>
      </c>
      <c r="G743" s="2">
        <v>12539</v>
      </c>
      <c r="J743" s="2" t="s">
        <v>3141</v>
      </c>
      <c r="K743" s="2" t="s">
        <v>3142</v>
      </c>
      <c r="L743" s="25">
        <v>6E-11</v>
      </c>
      <c r="M743" s="2">
        <v>-8.6999999999999994E-2</v>
      </c>
      <c r="N743" s="2">
        <v>-0.11305850174419101</v>
      </c>
      <c r="O743" s="2">
        <v>-6.09414982558086E-2</v>
      </c>
      <c r="S743" s="2">
        <v>9.7036048769950797E-2</v>
      </c>
    </row>
    <row r="744" spans="2:19" x14ac:dyDescent="0.3">
      <c r="B744" s="2" t="s">
        <v>3112</v>
      </c>
      <c r="C744" s="2" t="s">
        <v>3113</v>
      </c>
      <c r="D744" s="2" t="s">
        <v>3114</v>
      </c>
      <c r="E744" s="2" t="s">
        <v>3115</v>
      </c>
      <c r="F744" s="28">
        <v>44378</v>
      </c>
      <c r="G744" s="2">
        <v>6591</v>
      </c>
      <c r="J744" s="2" t="s">
        <v>1912</v>
      </c>
      <c r="K744" s="2" t="s">
        <v>1913</v>
      </c>
      <c r="L744" s="25">
        <v>5.0000000000000003E-10</v>
      </c>
      <c r="P744" s="2">
        <v>1.41</v>
      </c>
      <c r="Q744" s="2">
        <v>1.26529423407051</v>
      </c>
      <c r="R744" s="2">
        <v>1.5712550855496901</v>
      </c>
      <c r="S744" s="2">
        <v>9.7219094634055994E-2</v>
      </c>
    </row>
    <row r="745" spans="2:19" x14ac:dyDescent="0.3">
      <c r="B745" s="2" t="s">
        <v>3143</v>
      </c>
      <c r="C745" s="2" t="s">
        <v>3144</v>
      </c>
      <c r="D745" s="2" t="s">
        <v>3100</v>
      </c>
      <c r="E745" s="2" t="s">
        <v>3101</v>
      </c>
      <c r="F745" s="28">
        <v>41244</v>
      </c>
      <c r="G745" s="2">
        <v>19167</v>
      </c>
      <c r="J745" s="2" t="s">
        <v>3043</v>
      </c>
      <c r="K745" s="2" t="s">
        <v>3044</v>
      </c>
      <c r="L745" s="25">
        <v>2E-8</v>
      </c>
      <c r="P745" s="2">
        <v>1.2082999999999999</v>
      </c>
      <c r="Q745" s="2">
        <v>1.131032565765</v>
      </c>
      <c r="R745" s="2">
        <v>1.2908460235293899</v>
      </c>
      <c r="S745" s="2">
        <v>0.10321754217147799</v>
      </c>
    </row>
    <row r="746" spans="2:19" x14ac:dyDescent="0.3">
      <c r="B746" s="2" t="s">
        <v>1504</v>
      </c>
      <c r="C746" s="2" t="s">
        <v>1505</v>
      </c>
      <c r="D746" s="2" t="s">
        <v>1222</v>
      </c>
      <c r="E746" s="2" t="s">
        <v>1223</v>
      </c>
      <c r="F746" s="28">
        <v>42997</v>
      </c>
      <c r="G746" s="2">
        <v>121810</v>
      </c>
      <c r="J746" s="2" t="s">
        <v>3145</v>
      </c>
      <c r="K746" s="2" t="s">
        <v>3146</v>
      </c>
      <c r="L746" s="25">
        <v>6E-10</v>
      </c>
      <c r="S746" s="2">
        <v>0.103284962475299</v>
      </c>
    </row>
    <row r="747" spans="2:19" x14ac:dyDescent="0.3">
      <c r="B747" s="2" t="s">
        <v>3147</v>
      </c>
      <c r="C747" s="2" t="s">
        <v>3148</v>
      </c>
      <c r="D747" s="2" t="s">
        <v>3149</v>
      </c>
      <c r="E747" s="2" t="s">
        <v>3150</v>
      </c>
      <c r="F747" s="28">
        <v>43021</v>
      </c>
      <c r="G747" s="2">
        <v>606059</v>
      </c>
      <c r="J747" s="2" t="s">
        <v>3041</v>
      </c>
      <c r="K747" s="2" t="s">
        <v>3042</v>
      </c>
      <c r="L747" s="25">
        <v>4.0000000000000001E-8</v>
      </c>
      <c r="M747" s="2">
        <v>0.6</v>
      </c>
      <c r="N747" s="2">
        <v>0.38582557805365902</v>
      </c>
      <c r="O747" s="2">
        <v>0.81417442194634004</v>
      </c>
      <c r="S747" s="2">
        <v>0.104377761483192</v>
      </c>
    </row>
    <row r="748" spans="2:19" x14ac:dyDescent="0.3">
      <c r="B748" s="2" t="s">
        <v>3151</v>
      </c>
      <c r="C748" s="2" t="s">
        <v>3152</v>
      </c>
      <c r="D748" s="2" t="s">
        <v>1258</v>
      </c>
      <c r="E748" s="2" t="s">
        <v>1259</v>
      </c>
      <c r="F748" s="28">
        <v>43136</v>
      </c>
      <c r="G748" s="2">
        <v>70657</v>
      </c>
      <c r="J748" s="2" t="s">
        <v>3153</v>
      </c>
      <c r="K748" s="2" t="s">
        <v>3154</v>
      </c>
      <c r="L748" s="25">
        <v>7.9999999999999995E-11</v>
      </c>
      <c r="S748" s="2">
        <v>0.107926748692989</v>
      </c>
    </row>
    <row r="749" spans="2:19" x14ac:dyDescent="0.3">
      <c r="B749" s="2" t="s">
        <v>3155</v>
      </c>
      <c r="C749" s="2" t="s">
        <v>3156</v>
      </c>
      <c r="D749" s="2" t="s">
        <v>3157</v>
      </c>
      <c r="E749" s="2" t="s">
        <v>3158</v>
      </c>
      <c r="F749" s="28">
        <v>43160</v>
      </c>
      <c r="G749" s="2">
        <v>941</v>
      </c>
      <c r="J749" s="2" t="s">
        <v>3159</v>
      </c>
      <c r="K749" s="2" t="s">
        <v>3160</v>
      </c>
      <c r="L749" s="25">
        <v>2.0000000000000002E-15</v>
      </c>
      <c r="P749" s="2">
        <v>2.6</v>
      </c>
      <c r="Q749" s="2">
        <v>2.0537801673645402</v>
      </c>
      <c r="R749" s="2">
        <v>3.2914915176508699</v>
      </c>
      <c r="S749" s="2">
        <v>0.110290810465812</v>
      </c>
    </row>
    <row r="750" spans="2:19" x14ac:dyDescent="0.3">
      <c r="B750" s="2" t="s">
        <v>3161</v>
      </c>
      <c r="C750" s="2" t="s">
        <v>3162</v>
      </c>
      <c r="D750" s="2" t="s">
        <v>2621</v>
      </c>
      <c r="E750" s="2" t="s">
        <v>2622</v>
      </c>
      <c r="F750" s="28">
        <v>44139</v>
      </c>
      <c r="G750" s="2">
        <v>2000</v>
      </c>
      <c r="H750" s="2">
        <v>757</v>
      </c>
      <c r="J750" s="2" t="s">
        <v>3163</v>
      </c>
      <c r="K750" s="2" t="s">
        <v>3164</v>
      </c>
      <c r="L750" s="25">
        <v>6.9999999999999897E-19</v>
      </c>
      <c r="S750" s="2">
        <v>0.112145833671092</v>
      </c>
    </row>
    <row r="751" spans="2:19" x14ac:dyDescent="0.3">
      <c r="B751" s="2" t="s">
        <v>3165</v>
      </c>
      <c r="C751" s="2" t="s">
        <v>3166</v>
      </c>
      <c r="D751" s="2" t="s">
        <v>3167</v>
      </c>
      <c r="E751" s="2" t="s">
        <v>3168</v>
      </c>
      <c r="F751" s="28">
        <v>42296</v>
      </c>
      <c r="G751" s="2">
        <v>116863</v>
      </c>
      <c r="H751" s="2">
        <v>260787</v>
      </c>
      <c r="J751" s="2" t="s">
        <v>3169</v>
      </c>
      <c r="K751" s="2" t="s">
        <v>3170</v>
      </c>
      <c r="L751" s="25">
        <v>5.0000000000000001E-9</v>
      </c>
      <c r="P751" s="2">
        <v>0.91000008190000703</v>
      </c>
      <c r="Q751" s="2">
        <v>0.881681897006523</v>
      </c>
      <c r="R751" s="2">
        <v>0.93922780071766998</v>
      </c>
      <c r="S751" s="2">
        <v>0.112508177757263</v>
      </c>
    </row>
    <row r="752" spans="2:19" x14ac:dyDescent="0.3">
      <c r="B752" s="2" t="s">
        <v>2849</v>
      </c>
      <c r="C752" s="2" t="s">
        <v>2850</v>
      </c>
      <c r="D752" s="2" t="s">
        <v>1291</v>
      </c>
      <c r="E752" s="2" t="s">
        <v>1292</v>
      </c>
      <c r="F752" s="28">
        <v>42898</v>
      </c>
      <c r="G752" s="2">
        <v>85716</v>
      </c>
      <c r="J752" s="2" t="s">
        <v>3171</v>
      </c>
      <c r="K752" s="2" t="s">
        <v>3172</v>
      </c>
      <c r="L752" s="25">
        <v>9.9999999999999994E-12</v>
      </c>
      <c r="P752" s="2">
        <v>1.1479195</v>
      </c>
      <c r="Q752" s="2">
        <v>1.10321292443889</v>
      </c>
      <c r="R752" s="2">
        <v>1.19443776381649</v>
      </c>
      <c r="S752" s="2">
        <v>0.114783190190792</v>
      </c>
    </row>
    <row r="753" spans="2:19" x14ac:dyDescent="0.3">
      <c r="B753" s="2" t="s">
        <v>3173</v>
      </c>
      <c r="C753" s="2" t="s">
        <v>3174</v>
      </c>
      <c r="D753" s="2" t="s">
        <v>3175</v>
      </c>
      <c r="E753" s="2" t="s">
        <v>3176</v>
      </c>
      <c r="F753" s="28">
        <v>44398</v>
      </c>
      <c r="G753" s="2">
        <v>274830</v>
      </c>
      <c r="J753" s="2" t="s">
        <v>3022</v>
      </c>
      <c r="K753" s="2" t="s">
        <v>3023</v>
      </c>
      <c r="L753" s="25">
        <v>8.9999999999999894E-20</v>
      </c>
      <c r="S753" s="2">
        <v>0.11520511656999501</v>
      </c>
    </row>
    <row r="754" spans="2:19" x14ac:dyDescent="0.3">
      <c r="B754" s="2" t="s">
        <v>2261</v>
      </c>
      <c r="C754" s="2" t="s">
        <v>2262</v>
      </c>
      <c r="D754" s="2" t="s">
        <v>2263</v>
      </c>
      <c r="E754" s="2" t="s">
        <v>2264</v>
      </c>
      <c r="F754" s="28">
        <v>41286</v>
      </c>
      <c r="G754" s="2">
        <v>1727</v>
      </c>
      <c r="H754" s="2">
        <v>4745</v>
      </c>
      <c r="J754" s="2" t="s">
        <v>3177</v>
      </c>
      <c r="K754" s="2" t="s">
        <v>3178</v>
      </c>
      <c r="L754" s="25">
        <v>1.0000000000000001E-9</v>
      </c>
      <c r="P754" s="2">
        <v>0.73529411764705799</v>
      </c>
      <c r="Q754" s="2">
        <v>0.666222963054105</v>
      </c>
      <c r="R754" s="2">
        <v>0.81152627487932805</v>
      </c>
      <c r="S754" s="2">
        <v>0.123005338013172</v>
      </c>
    </row>
    <row r="755" spans="2:19" x14ac:dyDescent="0.3">
      <c r="B755" s="2" t="s">
        <v>2517</v>
      </c>
      <c r="C755" s="2" t="s">
        <v>2518</v>
      </c>
      <c r="D755" s="2" t="s">
        <v>747</v>
      </c>
      <c r="E755" s="2" t="s">
        <v>748</v>
      </c>
      <c r="F755" s="28">
        <v>43038</v>
      </c>
      <c r="G755" s="2">
        <v>8372</v>
      </c>
      <c r="J755" s="2" t="s">
        <v>3179</v>
      </c>
      <c r="K755" s="2" t="s">
        <v>3180</v>
      </c>
      <c r="L755" s="25">
        <v>8.0000000000000005E-9</v>
      </c>
      <c r="S755" s="2">
        <v>0.123953066766262</v>
      </c>
    </row>
    <row r="756" spans="2:19" x14ac:dyDescent="0.3">
      <c r="B756" s="2" t="s">
        <v>3181</v>
      </c>
      <c r="C756" s="2" t="s">
        <v>752</v>
      </c>
      <c r="D756" s="2" t="s">
        <v>3182</v>
      </c>
      <c r="E756" s="2" t="s">
        <v>3183</v>
      </c>
      <c r="F756" s="28">
        <v>42928</v>
      </c>
      <c r="G756" s="2">
        <v>142035</v>
      </c>
      <c r="H756" s="2">
        <v>53145</v>
      </c>
      <c r="J756" s="2" t="s">
        <v>3184</v>
      </c>
      <c r="K756" s="2" t="s">
        <v>3185</v>
      </c>
      <c r="L756" s="25">
        <v>1.0000000000000001E-9</v>
      </c>
      <c r="M756" s="2">
        <v>-0.18579999999999999</v>
      </c>
      <c r="N756" s="2">
        <v>-0.245407717895541</v>
      </c>
      <c r="O756" s="2">
        <v>-0.12619228210445799</v>
      </c>
      <c r="S756" s="2">
        <v>0.124441273510456</v>
      </c>
    </row>
    <row r="757" spans="2:19" x14ac:dyDescent="0.3">
      <c r="B757" s="2" t="s">
        <v>3186</v>
      </c>
      <c r="C757" s="2" t="s">
        <v>1505</v>
      </c>
      <c r="D757" s="2" t="s">
        <v>1494</v>
      </c>
      <c r="E757" s="2" t="s">
        <v>1495</v>
      </c>
      <c r="F757" s="28">
        <v>42506</v>
      </c>
      <c r="G757" s="2">
        <v>121810</v>
      </c>
      <c r="J757" s="2" t="s">
        <v>3187</v>
      </c>
      <c r="K757" s="2" t="s">
        <v>3188</v>
      </c>
      <c r="L757" s="25">
        <v>9.9999999999999994E-12</v>
      </c>
      <c r="S757" s="2">
        <v>0.125246226787567</v>
      </c>
    </row>
    <row r="758" spans="2:19" x14ac:dyDescent="0.3">
      <c r="B758" s="2" t="s">
        <v>1504</v>
      </c>
      <c r="C758" s="2" t="s">
        <v>1505</v>
      </c>
      <c r="D758" s="2" t="s">
        <v>1222</v>
      </c>
      <c r="E758" s="2" t="s">
        <v>1223</v>
      </c>
      <c r="F758" s="28">
        <v>42997</v>
      </c>
      <c r="G758" s="2">
        <v>121810</v>
      </c>
      <c r="J758" s="2" t="s">
        <v>3187</v>
      </c>
      <c r="K758" s="2" t="s">
        <v>3188</v>
      </c>
      <c r="L758" s="25">
        <v>9.9999999999999994E-12</v>
      </c>
      <c r="P758" s="2">
        <v>1.1100000000000001</v>
      </c>
      <c r="Q758" s="2">
        <v>1.0771390649145101</v>
      </c>
      <c r="R758" s="2">
        <v>1.1438634435728801</v>
      </c>
      <c r="S758" s="2">
        <v>0.125246226787567</v>
      </c>
    </row>
    <row r="759" spans="2:19" x14ac:dyDescent="0.3">
      <c r="B759" s="2" t="s">
        <v>2375</v>
      </c>
      <c r="C759" s="2" t="s">
        <v>2376</v>
      </c>
      <c r="D759" s="2" t="s">
        <v>2377</v>
      </c>
      <c r="E759" s="2" t="s">
        <v>2378</v>
      </c>
      <c r="F759" s="28">
        <v>44260</v>
      </c>
      <c r="G759" s="2">
        <v>75848</v>
      </c>
      <c r="J759" s="2" t="s">
        <v>3049</v>
      </c>
      <c r="K759" s="2" t="s">
        <v>3050</v>
      </c>
      <c r="L759" s="25">
        <v>5.0000000000000004E-19</v>
      </c>
      <c r="P759" s="2">
        <v>1.1599999999999999</v>
      </c>
      <c r="Q759" s="2">
        <v>1.1227479833137199</v>
      </c>
      <c r="R759" s="2">
        <v>1.19848801333719</v>
      </c>
      <c r="S759" s="2">
        <v>0.12622819840908001</v>
      </c>
    </row>
    <row r="760" spans="2:19" x14ac:dyDescent="0.3">
      <c r="B760" s="2" t="s">
        <v>3189</v>
      </c>
      <c r="C760" s="2" t="s">
        <v>3190</v>
      </c>
      <c r="D760" s="2" t="s">
        <v>2675</v>
      </c>
      <c r="E760" s="2" t="s">
        <v>2676</v>
      </c>
      <c r="F760" s="28">
        <v>43417</v>
      </c>
      <c r="G760" s="2">
        <v>2308</v>
      </c>
      <c r="H760" s="2">
        <v>103402</v>
      </c>
      <c r="J760" s="2" t="s">
        <v>2677</v>
      </c>
      <c r="K760" s="2" t="s">
        <v>2678</v>
      </c>
      <c r="L760" s="25">
        <v>1.0000000000000001E-250</v>
      </c>
      <c r="M760" s="2">
        <v>0.90412000000000003</v>
      </c>
      <c r="N760" s="2">
        <v>0.85172285182624996</v>
      </c>
      <c r="O760" s="2">
        <v>0.95651714817375</v>
      </c>
      <c r="S760" s="2">
        <v>0.13088974356651301</v>
      </c>
    </row>
    <row r="761" spans="2:19" x14ac:dyDescent="0.3">
      <c r="B761" s="2" t="s">
        <v>3191</v>
      </c>
      <c r="C761" s="2" t="s">
        <v>1037</v>
      </c>
      <c r="D761" s="2" t="s">
        <v>1032</v>
      </c>
      <c r="E761" s="2" t="s">
        <v>1033</v>
      </c>
      <c r="F761" s="28">
        <v>44337</v>
      </c>
      <c r="G761" s="2">
        <v>219872</v>
      </c>
      <c r="J761" s="2" t="s">
        <v>3192</v>
      </c>
      <c r="K761" s="2" t="s">
        <v>3193</v>
      </c>
      <c r="L761" s="25">
        <v>3E-23</v>
      </c>
      <c r="S761" s="2">
        <v>0.13239730894565499</v>
      </c>
    </row>
    <row r="762" spans="2:19" x14ac:dyDescent="0.3">
      <c r="B762" s="2" t="s">
        <v>3194</v>
      </c>
      <c r="C762" s="2" t="s">
        <v>1041</v>
      </c>
      <c r="D762" s="2" t="s">
        <v>1032</v>
      </c>
      <c r="E762" s="2" t="s">
        <v>1033</v>
      </c>
      <c r="F762" s="28">
        <v>44337</v>
      </c>
      <c r="G762" s="2">
        <v>219872</v>
      </c>
      <c r="J762" s="2" t="s">
        <v>3192</v>
      </c>
      <c r="K762" s="2" t="s">
        <v>3193</v>
      </c>
      <c r="L762" s="25">
        <v>1.9999999999999998E-24</v>
      </c>
      <c r="S762" s="2">
        <v>0.132858276367187</v>
      </c>
    </row>
    <row r="763" spans="2:19" x14ac:dyDescent="0.3">
      <c r="B763" s="2" t="s">
        <v>3195</v>
      </c>
      <c r="C763" s="2" t="s">
        <v>3196</v>
      </c>
      <c r="D763" s="2" t="s">
        <v>2675</v>
      </c>
      <c r="E763" s="2" t="s">
        <v>2676</v>
      </c>
      <c r="F763" s="28">
        <v>43417</v>
      </c>
      <c r="G763" s="2">
        <v>2308</v>
      </c>
      <c r="H763" s="2">
        <v>103402</v>
      </c>
      <c r="J763" s="2" t="s">
        <v>2677</v>
      </c>
      <c r="K763" s="2" t="s">
        <v>2678</v>
      </c>
      <c r="L763" s="25">
        <v>4.0000000000000002E-134</v>
      </c>
      <c r="M763" s="2">
        <v>0.64731000000000005</v>
      </c>
      <c r="N763" s="2">
        <v>0.59583327036978495</v>
      </c>
      <c r="O763" s="2">
        <v>0.69878672963021404</v>
      </c>
      <c r="S763" s="2">
        <v>0.132949203252792</v>
      </c>
    </row>
    <row r="764" spans="2:19" x14ac:dyDescent="0.3">
      <c r="B764" s="2" t="s">
        <v>3197</v>
      </c>
      <c r="C764" s="2" t="s">
        <v>1374</v>
      </c>
      <c r="D764" s="2" t="s">
        <v>3198</v>
      </c>
      <c r="E764" s="2" t="s">
        <v>3199</v>
      </c>
      <c r="F764" s="28">
        <v>41633</v>
      </c>
      <c r="G764" s="2">
        <v>80799</v>
      </c>
      <c r="H764" s="2">
        <v>22839</v>
      </c>
      <c r="J764" s="2" t="s">
        <v>2677</v>
      </c>
      <c r="K764" s="2" t="s">
        <v>2678</v>
      </c>
      <c r="L764" s="25">
        <v>1.0000000000000001E-250</v>
      </c>
      <c r="P764" s="2">
        <v>2.2799999999999998</v>
      </c>
      <c r="Q764" s="2">
        <v>2.1736578247544398</v>
      </c>
      <c r="R764" s="2">
        <v>2.3915447688217601</v>
      </c>
      <c r="S764" s="2">
        <v>0.13396507501602101</v>
      </c>
    </row>
    <row r="765" spans="2:19" x14ac:dyDescent="0.3">
      <c r="B765" s="2" t="s">
        <v>3200</v>
      </c>
      <c r="C765" s="2" t="s">
        <v>3190</v>
      </c>
      <c r="D765" s="2" t="s">
        <v>3198</v>
      </c>
      <c r="E765" s="2" t="s">
        <v>3199</v>
      </c>
      <c r="F765" s="28">
        <v>41633</v>
      </c>
      <c r="G765" s="2">
        <v>80799</v>
      </c>
      <c r="H765" s="2">
        <v>22839</v>
      </c>
      <c r="J765" s="2" t="s">
        <v>2677</v>
      </c>
      <c r="K765" s="2" t="s">
        <v>2678</v>
      </c>
      <c r="L765" s="25">
        <v>1.0000000000000001E-250</v>
      </c>
      <c r="P765" s="2">
        <v>2.46999999999999</v>
      </c>
      <c r="Q765" s="2">
        <v>2.3438979035685201</v>
      </c>
      <c r="R765" s="2">
        <v>2.6028864101595599</v>
      </c>
      <c r="S765" s="2">
        <v>0.13396507501602101</v>
      </c>
    </row>
    <row r="766" spans="2:19" x14ac:dyDescent="0.3">
      <c r="B766" s="2" t="s">
        <v>3201</v>
      </c>
      <c r="C766" s="2" t="s">
        <v>3196</v>
      </c>
      <c r="D766" s="2" t="s">
        <v>3198</v>
      </c>
      <c r="E766" s="2" t="s">
        <v>3199</v>
      </c>
      <c r="F766" s="28">
        <v>41633</v>
      </c>
      <c r="G766" s="2">
        <v>80799</v>
      </c>
      <c r="H766" s="2">
        <v>22839</v>
      </c>
      <c r="J766" s="2" t="s">
        <v>2677</v>
      </c>
      <c r="K766" s="2" t="s">
        <v>2678</v>
      </c>
      <c r="L766" s="25">
        <v>1.9999999999999998E-145</v>
      </c>
      <c r="P766" s="2">
        <v>1.9</v>
      </c>
      <c r="Q766" s="2">
        <v>1.80916129949329</v>
      </c>
      <c r="R766" s="2">
        <v>1.9953997473918299</v>
      </c>
      <c r="S766" s="2">
        <v>0.13541011512279499</v>
      </c>
    </row>
    <row r="767" spans="2:19" x14ac:dyDescent="0.3">
      <c r="B767" s="2" t="s">
        <v>1270</v>
      </c>
      <c r="C767" s="2" t="s">
        <v>1271</v>
      </c>
      <c r="D767" s="2" t="s">
        <v>1272</v>
      </c>
      <c r="E767" s="2" t="s">
        <v>1273</v>
      </c>
      <c r="F767" s="28">
        <v>42229</v>
      </c>
      <c r="G767" s="2">
        <v>2573</v>
      </c>
      <c r="H767" s="2">
        <v>1516</v>
      </c>
      <c r="J767" s="2" t="s">
        <v>3202</v>
      </c>
      <c r="K767" s="2" t="s">
        <v>3203</v>
      </c>
      <c r="L767" s="25">
        <v>1E-10</v>
      </c>
      <c r="S767" s="2">
        <v>0.13687665760517101</v>
      </c>
    </row>
    <row r="768" spans="2:19" x14ac:dyDescent="0.3">
      <c r="B768" s="2" t="s">
        <v>3204</v>
      </c>
      <c r="C768" s="2" t="s">
        <v>3205</v>
      </c>
      <c r="D768" s="2" t="s">
        <v>2621</v>
      </c>
      <c r="E768" s="2" t="s">
        <v>2622</v>
      </c>
      <c r="F768" s="28">
        <v>44139</v>
      </c>
      <c r="G768" s="2">
        <v>2000</v>
      </c>
      <c r="H768" s="2">
        <v>757</v>
      </c>
      <c r="J768" s="2" t="s">
        <v>3206</v>
      </c>
      <c r="K768" s="2" t="s">
        <v>3207</v>
      </c>
      <c r="L768" s="25">
        <v>2E-19</v>
      </c>
      <c r="M768" s="2">
        <v>0.40715142999999998</v>
      </c>
      <c r="N768" s="2">
        <v>0.31861345202924102</v>
      </c>
      <c r="O768" s="2">
        <v>0.495689407970758</v>
      </c>
      <c r="S768" s="2">
        <v>0.13694790005683899</v>
      </c>
    </row>
    <row r="769" spans="2:19" x14ac:dyDescent="0.3">
      <c r="B769" s="2" t="s">
        <v>3208</v>
      </c>
      <c r="C769" s="2" t="s">
        <v>3209</v>
      </c>
      <c r="D769" s="2" t="s">
        <v>1663</v>
      </c>
      <c r="E769" s="2" t="s">
        <v>1664</v>
      </c>
      <c r="F769" s="28">
        <v>42026</v>
      </c>
      <c r="G769" s="2">
        <v>3026</v>
      </c>
      <c r="H769" s="2">
        <v>3478</v>
      </c>
      <c r="J769" s="2" t="s">
        <v>3136</v>
      </c>
      <c r="K769" s="2" t="s">
        <v>3137</v>
      </c>
      <c r="L769" s="25">
        <v>4.9999999999999997E-12</v>
      </c>
      <c r="P769" s="2">
        <v>0.64102564102564097</v>
      </c>
      <c r="Q769" s="2">
        <v>0.56501648538208904</v>
      </c>
      <c r="R769" s="2">
        <v>0.72725997043157997</v>
      </c>
      <c r="S769" s="2">
        <v>0.14023426175117401</v>
      </c>
    </row>
    <row r="770" spans="2:19" x14ac:dyDescent="0.3">
      <c r="B770" s="2" t="s">
        <v>3210</v>
      </c>
      <c r="C770" s="2" t="s">
        <v>1827</v>
      </c>
      <c r="D770" s="2" t="s">
        <v>1965</v>
      </c>
      <c r="E770" s="2" t="s">
        <v>1966</v>
      </c>
      <c r="F770" s="28">
        <v>44075</v>
      </c>
      <c r="G770" s="2">
        <v>746667</v>
      </c>
      <c r="J770" s="2" t="s">
        <v>3211</v>
      </c>
      <c r="K770" s="2" t="s">
        <v>3212</v>
      </c>
      <c r="L770" s="2">
        <v>0</v>
      </c>
      <c r="S770" s="2">
        <v>0.14054065942764199</v>
      </c>
    </row>
    <row r="771" spans="2:19" x14ac:dyDescent="0.3">
      <c r="B771" s="2" t="s">
        <v>3213</v>
      </c>
      <c r="C771" s="2" t="s">
        <v>1302</v>
      </c>
      <c r="D771" s="2" t="s">
        <v>630</v>
      </c>
      <c r="E771" s="2" t="s">
        <v>631</v>
      </c>
      <c r="F771" s="28">
        <v>44469</v>
      </c>
      <c r="G771" s="2">
        <v>175948</v>
      </c>
      <c r="J771" s="2" t="s">
        <v>3214</v>
      </c>
      <c r="K771" s="2" t="s">
        <v>3215</v>
      </c>
      <c r="L771" s="25">
        <v>4.0000000000000003E-43</v>
      </c>
      <c r="M771" s="2">
        <v>0.27918372000000002</v>
      </c>
      <c r="N771" s="2">
        <v>0.23943783648887401</v>
      </c>
      <c r="O771" s="2">
        <v>0.31892960351112498</v>
      </c>
      <c r="S771" s="2">
        <v>0.14173567295074399</v>
      </c>
    </row>
    <row r="772" spans="2:19" x14ac:dyDescent="0.3">
      <c r="B772" s="2" t="s">
        <v>2191</v>
      </c>
      <c r="C772" s="2" t="s">
        <v>2192</v>
      </c>
      <c r="D772" s="2" t="s">
        <v>2193</v>
      </c>
      <c r="E772" s="2" t="s">
        <v>2194</v>
      </c>
      <c r="F772" s="28">
        <v>43790</v>
      </c>
      <c r="G772" s="2">
        <v>181862</v>
      </c>
      <c r="J772" s="2" t="s">
        <v>3171</v>
      </c>
      <c r="K772" s="2" t="s">
        <v>3172</v>
      </c>
      <c r="L772" s="25">
        <v>1E-8</v>
      </c>
      <c r="M772" s="2">
        <v>5.9141899999999997E-2</v>
      </c>
      <c r="N772" s="2">
        <v>3.8914433884389497E-2</v>
      </c>
      <c r="O772" s="2">
        <v>7.9369366115610407E-2</v>
      </c>
      <c r="S772" s="2">
        <v>0.148238345980644</v>
      </c>
    </row>
    <row r="773" spans="2:19" x14ac:dyDescent="0.3">
      <c r="B773" s="2" t="s">
        <v>3216</v>
      </c>
      <c r="C773" s="2" t="s">
        <v>3217</v>
      </c>
      <c r="D773" s="2" t="s">
        <v>783</v>
      </c>
      <c r="E773" s="2" t="s">
        <v>784</v>
      </c>
      <c r="F773" s="28">
        <v>43920</v>
      </c>
      <c r="G773" s="2">
        <v>333412</v>
      </c>
      <c r="J773" s="2" t="s">
        <v>2751</v>
      </c>
      <c r="K773" s="2" t="s">
        <v>2752</v>
      </c>
      <c r="L773" s="25">
        <v>1.0000000000000001E-9</v>
      </c>
      <c r="S773" s="2">
        <v>0.15163470804691301</v>
      </c>
    </row>
    <row r="774" spans="2:19" x14ac:dyDescent="0.3">
      <c r="B774" s="2" t="s">
        <v>751</v>
      </c>
      <c r="C774" s="2" t="s">
        <v>752</v>
      </c>
      <c r="D774" s="2" t="s">
        <v>753</v>
      </c>
      <c r="E774" s="2" t="s">
        <v>754</v>
      </c>
      <c r="F774" s="28">
        <v>43214</v>
      </c>
      <c r="G774" s="2">
        <v>334825</v>
      </c>
      <c r="J774" s="2" t="s">
        <v>3218</v>
      </c>
      <c r="K774" s="2" t="s">
        <v>3219</v>
      </c>
      <c r="L774" s="25">
        <v>1.9999999999999999E-11</v>
      </c>
      <c r="M774" s="2">
        <v>-2E-3</v>
      </c>
      <c r="N774" s="2">
        <v>-2.5845491298054002E-3</v>
      </c>
      <c r="O774" s="2">
        <v>-1.4154508701945E-3</v>
      </c>
      <c r="S774" s="2">
        <v>0.151856988668441</v>
      </c>
    </row>
    <row r="775" spans="2:19" x14ac:dyDescent="0.3">
      <c r="B775" s="2" t="s">
        <v>3220</v>
      </c>
      <c r="C775" s="2" t="s">
        <v>3221</v>
      </c>
      <c r="D775" s="2" t="s">
        <v>2621</v>
      </c>
      <c r="E775" s="2" t="s">
        <v>2622</v>
      </c>
      <c r="F775" s="28">
        <v>44139</v>
      </c>
      <c r="G775" s="2">
        <v>2000</v>
      </c>
      <c r="H775" s="2">
        <v>757</v>
      </c>
      <c r="J775" s="2" t="s">
        <v>3206</v>
      </c>
      <c r="K775" s="2" t="s">
        <v>3207</v>
      </c>
      <c r="L775" s="25">
        <v>2.99999999999999E-24</v>
      </c>
      <c r="M775" s="2">
        <v>0.41</v>
      </c>
      <c r="N775" s="2">
        <v>0.33090317148306803</v>
      </c>
      <c r="O775" s="2">
        <v>0.48909682851693098</v>
      </c>
      <c r="S775" s="2">
        <v>0.15785746276378601</v>
      </c>
    </row>
    <row r="776" spans="2:19" x14ac:dyDescent="0.3">
      <c r="B776" s="2" t="s">
        <v>3222</v>
      </c>
      <c r="C776" s="2" t="s">
        <v>3223</v>
      </c>
      <c r="D776" s="2" t="s">
        <v>630</v>
      </c>
      <c r="E776" s="2" t="s">
        <v>631</v>
      </c>
      <c r="F776" s="28">
        <v>44469</v>
      </c>
      <c r="G776" s="2">
        <v>178726</v>
      </c>
      <c r="J776" s="2" t="s">
        <v>3224</v>
      </c>
      <c r="K776" s="2" t="s">
        <v>3225</v>
      </c>
      <c r="L776" s="25">
        <v>2.0000000000000001E-13</v>
      </c>
      <c r="M776" s="2">
        <v>0.21394031999999999</v>
      </c>
      <c r="N776" s="2">
        <v>0.156880221810557</v>
      </c>
      <c r="O776" s="2">
        <v>0.27100041818944198</v>
      </c>
      <c r="S776" s="2">
        <v>0.15824359655380199</v>
      </c>
    </row>
    <row r="777" spans="2:19" x14ac:dyDescent="0.3">
      <c r="B777" s="2" t="s">
        <v>3226</v>
      </c>
      <c r="C777" s="2" t="s">
        <v>2095</v>
      </c>
      <c r="D777" s="2" t="s">
        <v>3227</v>
      </c>
      <c r="E777" s="2" t="s">
        <v>3228</v>
      </c>
      <c r="F777" s="28">
        <v>43740</v>
      </c>
      <c r="G777" s="2">
        <v>457690</v>
      </c>
      <c r="J777" s="2" t="s">
        <v>3229</v>
      </c>
      <c r="K777" s="2" t="s">
        <v>3230</v>
      </c>
      <c r="L777" s="25">
        <v>7.0000000000000001E-12</v>
      </c>
      <c r="M777" s="2">
        <v>-2.4899999999999999E-2</v>
      </c>
      <c r="N777" s="2">
        <v>-3.2016718347616401E-2</v>
      </c>
      <c r="O777" s="2">
        <v>-1.7783281652383499E-2</v>
      </c>
      <c r="S777" s="2">
        <v>0.16582734882831501</v>
      </c>
    </row>
    <row r="778" spans="2:19" x14ac:dyDescent="0.3">
      <c r="B778" s="2" t="s">
        <v>2462</v>
      </c>
      <c r="C778" s="2" t="s">
        <v>2463</v>
      </c>
      <c r="D778" s="2" t="s">
        <v>1488</v>
      </c>
      <c r="E778" s="2" t="s">
        <v>1489</v>
      </c>
      <c r="F778" s="28">
        <v>43913</v>
      </c>
      <c r="G778" s="2">
        <v>403943</v>
      </c>
      <c r="J778" s="2" t="s">
        <v>3231</v>
      </c>
      <c r="K778" s="2" t="s">
        <v>2589</v>
      </c>
      <c r="L778" s="25">
        <v>8.0000000000000006E-18</v>
      </c>
      <c r="M778" s="2">
        <v>-2.43898E-2</v>
      </c>
      <c r="N778" s="2">
        <v>-2.994866931305E-2</v>
      </c>
      <c r="O778" s="2">
        <v>-1.8830930686949899E-2</v>
      </c>
      <c r="S778" s="2">
        <v>0.16960512101650199</v>
      </c>
    </row>
    <row r="779" spans="2:19" x14ac:dyDescent="0.3">
      <c r="B779" s="2" t="s">
        <v>3232</v>
      </c>
      <c r="C779" s="2" t="s">
        <v>3233</v>
      </c>
      <c r="D779" s="2" t="s">
        <v>3227</v>
      </c>
      <c r="E779" s="2" t="s">
        <v>3228</v>
      </c>
      <c r="F779" s="28">
        <v>43740</v>
      </c>
      <c r="G779" s="2">
        <v>457690</v>
      </c>
      <c r="J779" s="2" t="s">
        <v>3234</v>
      </c>
      <c r="K779" s="2" t="s">
        <v>3235</v>
      </c>
      <c r="L779" s="25">
        <v>6E-9</v>
      </c>
      <c r="M779" s="2">
        <v>-3.4700000000000002E-2</v>
      </c>
      <c r="N779" s="2">
        <v>-4.6392424377730501E-2</v>
      </c>
      <c r="O779" s="2">
        <v>-2.3007575622269402E-2</v>
      </c>
      <c r="S779" s="2">
        <v>0.17313618957996299</v>
      </c>
    </row>
    <row r="780" spans="2:19" x14ac:dyDescent="0.3">
      <c r="B780" s="2" t="s">
        <v>3236</v>
      </c>
      <c r="C780" s="2" t="s">
        <v>3237</v>
      </c>
      <c r="D780" s="2" t="s">
        <v>1282</v>
      </c>
      <c r="E780" s="2" t="s">
        <v>1283</v>
      </c>
      <c r="F780" s="28">
        <v>43622</v>
      </c>
      <c r="G780" s="2">
        <v>2070</v>
      </c>
      <c r="J780" s="2" t="s">
        <v>3238</v>
      </c>
      <c r="K780" s="2" t="s">
        <v>3239</v>
      </c>
      <c r="L780" s="25">
        <v>3E-9</v>
      </c>
      <c r="M780" s="2">
        <v>1.02959</v>
      </c>
      <c r="N780" s="2">
        <v>0.68937875794692505</v>
      </c>
      <c r="O780" s="2">
        <v>1.3698012420530701</v>
      </c>
      <c r="S780" s="2">
        <v>0.17340406775474501</v>
      </c>
    </row>
    <row r="781" spans="2:19" x14ac:dyDescent="0.3">
      <c r="B781" s="2" t="s">
        <v>3240</v>
      </c>
      <c r="C781" s="2" t="s">
        <v>567</v>
      </c>
      <c r="D781" s="2" t="s">
        <v>3241</v>
      </c>
      <c r="E781" s="2" t="s">
        <v>3242</v>
      </c>
      <c r="F781" s="28">
        <v>42989</v>
      </c>
      <c r="G781" s="2">
        <v>158284</v>
      </c>
      <c r="H781" s="2">
        <v>337300</v>
      </c>
      <c r="J781" s="2" t="s">
        <v>3243</v>
      </c>
      <c r="K781" s="2" t="s">
        <v>161</v>
      </c>
      <c r="L781" s="25">
        <v>6E-10</v>
      </c>
      <c r="M781" s="2">
        <v>-1.7999999999999999E-2</v>
      </c>
      <c r="N781" s="2">
        <v>-2.3699118700278399E-2</v>
      </c>
      <c r="O781" s="2">
        <v>-1.2300881299721501E-2</v>
      </c>
      <c r="S781" s="2">
        <v>0.17359022796154</v>
      </c>
    </row>
    <row r="782" spans="2:19" x14ac:dyDescent="0.3">
      <c r="B782" s="2" t="s">
        <v>3244</v>
      </c>
      <c r="C782" s="2" t="s">
        <v>3245</v>
      </c>
      <c r="D782" s="2" t="s">
        <v>3246</v>
      </c>
      <c r="E782" s="2" t="s">
        <v>3247</v>
      </c>
      <c r="F782" s="28">
        <v>43376</v>
      </c>
      <c r="G782" s="2">
        <v>45528</v>
      </c>
      <c r="H782" s="2">
        <v>77096</v>
      </c>
      <c r="J782" s="2" t="s">
        <v>3248</v>
      </c>
      <c r="K782" s="2" t="s">
        <v>3249</v>
      </c>
      <c r="L782" s="25">
        <v>2.0000000000000001E-18</v>
      </c>
      <c r="P782" s="2">
        <v>0.85984522785898498</v>
      </c>
      <c r="Q782" s="2">
        <v>0.83127105454121097</v>
      </c>
      <c r="R782" s="2">
        <v>0.88940161194463496</v>
      </c>
      <c r="S782" s="2">
        <v>0.19497463107109</v>
      </c>
    </row>
    <row r="783" spans="2:19" x14ac:dyDescent="0.3">
      <c r="B783" s="2" t="s">
        <v>3250</v>
      </c>
      <c r="C783" s="2" t="s">
        <v>3251</v>
      </c>
      <c r="D783" s="2" t="s">
        <v>3252</v>
      </c>
      <c r="E783" s="2" t="s">
        <v>3253</v>
      </c>
      <c r="F783" s="28">
        <v>42258</v>
      </c>
      <c r="G783" s="2">
        <v>16530</v>
      </c>
      <c r="J783" s="2" t="s">
        <v>3254</v>
      </c>
      <c r="K783" s="2" t="s">
        <v>3255</v>
      </c>
      <c r="L783" s="25">
        <v>1.9999999999999999E-48</v>
      </c>
      <c r="P783" s="2">
        <v>2.1800000000000002</v>
      </c>
      <c r="Q783" s="2">
        <v>1.9637750024428899</v>
      </c>
      <c r="R783" s="2">
        <v>2.4200328418928398</v>
      </c>
      <c r="S783" s="2">
        <v>0.20355176925659099</v>
      </c>
    </row>
    <row r="784" spans="2:19" x14ac:dyDescent="0.3">
      <c r="B784" s="2" t="s">
        <v>3256</v>
      </c>
      <c r="C784" s="2" t="s">
        <v>3257</v>
      </c>
      <c r="D784" s="2" t="s">
        <v>3258</v>
      </c>
      <c r="E784" s="2" t="s">
        <v>3259</v>
      </c>
      <c r="F784" s="28">
        <v>43943</v>
      </c>
      <c r="G784" s="2">
        <v>426824</v>
      </c>
      <c r="J784" s="2" t="s">
        <v>3260</v>
      </c>
      <c r="K784" s="2" t="s">
        <v>3261</v>
      </c>
      <c r="L784" s="25">
        <v>2.9999999999999997E-8</v>
      </c>
      <c r="M784" s="2">
        <v>0.03</v>
      </c>
      <c r="N784" s="2">
        <v>1.9389033377506901E-2</v>
      </c>
      <c r="O784" s="2">
        <v>4.0610966622493E-2</v>
      </c>
      <c r="S784" s="2">
        <v>0.20735676586627899</v>
      </c>
    </row>
    <row r="785" spans="2:19" x14ac:dyDescent="0.3">
      <c r="B785" s="2" t="s">
        <v>3262</v>
      </c>
      <c r="C785" s="2" t="s">
        <v>3263</v>
      </c>
      <c r="D785" s="2" t="s">
        <v>2419</v>
      </c>
      <c r="E785" s="2" t="s">
        <v>2420</v>
      </c>
      <c r="F785" s="28">
        <v>42396</v>
      </c>
      <c r="G785" s="2">
        <v>5555</v>
      </c>
      <c r="J785" s="2" t="s">
        <v>3264</v>
      </c>
      <c r="K785" s="2" t="s">
        <v>3265</v>
      </c>
      <c r="L785" s="25">
        <v>9.9999999999999994E-12</v>
      </c>
      <c r="M785" s="2">
        <v>-0.18</v>
      </c>
      <c r="N785" s="2">
        <v>-0.23183278790831799</v>
      </c>
      <c r="O785" s="2">
        <v>-0.128167212091681</v>
      </c>
      <c r="S785" s="2">
        <v>0.21022899448871599</v>
      </c>
    </row>
    <row r="786" spans="2:19" x14ac:dyDescent="0.3">
      <c r="B786" s="2" t="s">
        <v>3266</v>
      </c>
      <c r="C786" s="2" t="s">
        <v>3267</v>
      </c>
      <c r="D786" s="2" t="s">
        <v>2419</v>
      </c>
      <c r="E786" s="2" t="s">
        <v>2420</v>
      </c>
      <c r="F786" s="28">
        <v>42396</v>
      </c>
      <c r="G786" s="2">
        <v>5555</v>
      </c>
      <c r="J786" s="2" t="s">
        <v>3264</v>
      </c>
      <c r="K786" s="2" t="s">
        <v>3265</v>
      </c>
      <c r="L786" s="25">
        <v>9.9999999999999994E-12</v>
      </c>
      <c r="M786" s="2">
        <v>-0.22500000000000001</v>
      </c>
      <c r="N786" s="2">
        <v>-0.28979098488539801</v>
      </c>
      <c r="O786" s="2">
        <v>-0.16020901511460101</v>
      </c>
      <c r="S786" s="2">
        <v>0.21022899448871599</v>
      </c>
    </row>
    <row r="787" spans="2:19" x14ac:dyDescent="0.3">
      <c r="B787" s="2" t="s">
        <v>1337</v>
      </c>
      <c r="C787" s="2" t="s">
        <v>1338</v>
      </c>
      <c r="D787" s="2" t="s">
        <v>1339</v>
      </c>
      <c r="E787" s="2" t="s">
        <v>1340</v>
      </c>
      <c r="F787" s="28">
        <v>41291</v>
      </c>
      <c r="G787" s="2">
        <v>4988</v>
      </c>
      <c r="H787" s="2">
        <v>3841</v>
      </c>
      <c r="J787" s="2" t="s">
        <v>3268</v>
      </c>
      <c r="K787" s="2" t="s">
        <v>3269</v>
      </c>
      <c r="L787" s="25">
        <v>2.0000000000000001E-10</v>
      </c>
      <c r="P787" s="2">
        <v>1.56</v>
      </c>
      <c r="Q787" s="2">
        <v>1.3602563379131201</v>
      </c>
      <c r="R787" s="2">
        <v>1.7890745532077901</v>
      </c>
      <c r="S787" s="2">
        <v>0.21111625432968101</v>
      </c>
    </row>
    <row r="788" spans="2:19" x14ac:dyDescent="0.3">
      <c r="B788" s="2" t="s">
        <v>3270</v>
      </c>
      <c r="C788" s="2" t="s">
        <v>836</v>
      </c>
      <c r="D788" s="2" t="s">
        <v>3271</v>
      </c>
      <c r="E788" s="2" t="s">
        <v>3272</v>
      </c>
      <c r="F788" s="28">
        <v>39817</v>
      </c>
      <c r="G788" s="2">
        <v>3525</v>
      </c>
      <c r="H788" s="2">
        <v>2502</v>
      </c>
      <c r="J788" s="2" t="s">
        <v>3073</v>
      </c>
      <c r="K788" s="2" t="s">
        <v>3074</v>
      </c>
      <c r="L788" s="25">
        <v>9.9999999999999998E-17</v>
      </c>
      <c r="S788" s="2">
        <v>0.21117796003818501</v>
      </c>
    </row>
    <row r="789" spans="2:19" x14ac:dyDescent="0.3">
      <c r="B789" s="2" t="s">
        <v>673</v>
      </c>
      <c r="C789" s="2" t="s">
        <v>674</v>
      </c>
      <c r="D789" s="2" t="s">
        <v>675</v>
      </c>
      <c r="E789" s="2" t="s">
        <v>676</v>
      </c>
      <c r="F789" s="28">
        <v>43479</v>
      </c>
      <c r="G789" s="2">
        <v>2083151</v>
      </c>
      <c r="H789" s="2">
        <v>287239</v>
      </c>
      <c r="J789" s="2" t="s">
        <v>3273</v>
      </c>
      <c r="K789" s="2" t="s">
        <v>3274</v>
      </c>
      <c r="L789" s="25">
        <v>4.9999999999999997E-12</v>
      </c>
      <c r="M789" s="2">
        <v>-1.01193655E-2</v>
      </c>
      <c r="N789" s="2">
        <v>-1.29915307345249E-2</v>
      </c>
      <c r="O789" s="2">
        <v>-7.2472002654750001E-3</v>
      </c>
      <c r="S789" s="2">
        <v>0.211782351136207</v>
      </c>
    </row>
    <row r="790" spans="2:19" x14ac:dyDescent="0.3">
      <c r="B790" s="2" t="s">
        <v>3275</v>
      </c>
      <c r="C790" s="2" t="s">
        <v>3276</v>
      </c>
      <c r="D790" s="2" t="s">
        <v>3241</v>
      </c>
      <c r="E790" s="2" t="s">
        <v>3242</v>
      </c>
      <c r="F790" s="28">
        <v>42989</v>
      </c>
      <c r="G790" s="2">
        <v>158284</v>
      </c>
      <c r="H790" s="2">
        <v>337300</v>
      </c>
      <c r="J790" s="2" t="s">
        <v>3277</v>
      </c>
      <c r="K790" s="2" t="s">
        <v>3278</v>
      </c>
      <c r="L790" s="25">
        <v>7.9999999999999998E-16</v>
      </c>
      <c r="S790" s="2">
        <v>0.21187648177146901</v>
      </c>
    </row>
    <row r="791" spans="2:19" x14ac:dyDescent="0.3">
      <c r="B791" s="2" t="s">
        <v>3279</v>
      </c>
      <c r="C791" s="2" t="s">
        <v>836</v>
      </c>
      <c r="D791" s="2" t="s">
        <v>3280</v>
      </c>
      <c r="E791" s="2" t="s">
        <v>3281</v>
      </c>
      <c r="F791" s="28">
        <v>40251</v>
      </c>
      <c r="G791" s="2">
        <v>2746</v>
      </c>
      <c r="H791" s="2">
        <v>7967</v>
      </c>
      <c r="J791" s="2" t="s">
        <v>3264</v>
      </c>
      <c r="K791" s="2" t="s">
        <v>3265</v>
      </c>
      <c r="L791" s="25">
        <v>4.0000000000000003E-15</v>
      </c>
      <c r="P791" s="2">
        <v>0.68965517241379304</v>
      </c>
      <c r="Q791" s="2">
        <v>0.62858884350062405</v>
      </c>
      <c r="R791" s="2">
        <v>0.75665399052954296</v>
      </c>
      <c r="S791" s="2">
        <v>0.211943268775939</v>
      </c>
    </row>
    <row r="792" spans="2:19" x14ac:dyDescent="0.3">
      <c r="B792" s="2" t="s">
        <v>3282</v>
      </c>
      <c r="C792" s="2" t="s">
        <v>836</v>
      </c>
      <c r="D792" s="2" t="s">
        <v>3283</v>
      </c>
      <c r="E792" s="2" t="s">
        <v>3284</v>
      </c>
      <c r="F792" s="28">
        <v>40251</v>
      </c>
      <c r="G792" s="2">
        <v>9484</v>
      </c>
      <c r="H792" s="2">
        <v>3589</v>
      </c>
      <c r="J792" s="2" t="s">
        <v>3073</v>
      </c>
      <c r="K792" s="2" t="s">
        <v>3074</v>
      </c>
      <c r="L792" s="25">
        <v>8.9999999999999995E-23</v>
      </c>
      <c r="P792" s="2">
        <v>0.67114093959731502</v>
      </c>
      <c r="Q792" s="2">
        <v>0.61980651993667601</v>
      </c>
      <c r="R792" s="2">
        <v>0.72672704515852105</v>
      </c>
      <c r="S792" s="2">
        <v>0.21593089401721899</v>
      </c>
    </row>
    <row r="793" spans="2:19" x14ac:dyDescent="0.3">
      <c r="B793" s="2" t="s">
        <v>3285</v>
      </c>
      <c r="C793" s="2" t="s">
        <v>3286</v>
      </c>
      <c r="D793" s="2" t="s">
        <v>2419</v>
      </c>
      <c r="E793" s="2" t="s">
        <v>2420</v>
      </c>
      <c r="F793" s="28">
        <v>42396</v>
      </c>
      <c r="G793" s="2">
        <v>5555</v>
      </c>
      <c r="J793" s="2" t="s">
        <v>3264</v>
      </c>
      <c r="K793" s="2" t="s">
        <v>3265</v>
      </c>
      <c r="L793" s="25">
        <v>1E-13</v>
      </c>
      <c r="M793" s="2">
        <v>-0.252</v>
      </c>
      <c r="N793" s="2">
        <v>-0.31837904786281301</v>
      </c>
      <c r="O793" s="2">
        <v>-0.18562095213718599</v>
      </c>
      <c r="S793" s="2">
        <v>0.216356471180915</v>
      </c>
    </row>
    <row r="794" spans="2:19" x14ac:dyDescent="0.3">
      <c r="B794" s="2" t="s">
        <v>3287</v>
      </c>
      <c r="C794" s="2" t="s">
        <v>3152</v>
      </c>
      <c r="D794" s="2" t="s">
        <v>1558</v>
      </c>
      <c r="E794" s="2" t="s">
        <v>1559</v>
      </c>
      <c r="F794" s="28">
        <v>44183</v>
      </c>
      <c r="G794" s="2">
        <v>203476</v>
      </c>
      <c r="J794" s="2" t="s">
        <v>3288</v>
      </c>
      <c r="K794" s="2" t="s">
        <v>3289</v>
      </c>
      <c r="L794" s="25">
        <v>1E-13</v>
      </c>
      <c r="S794" s="2">
        <v>0.222119435667991</v>
      </c>
    </row>
    <row r="795" spans="2:19" x14ac:dyDescent="0.3">
      <c r="B795" s="2" t="s">
        <v>3290</v>
      </c>
      <c r="C795" s="2" t="s">
        <v>2811</v>
      </c>
      <c r="D795" s="2" t="s">
        <v>1032</v>
      </c>
      <c r="E795" s="2" t="s">
        <v>1033</v>
      </c>
      <c r="F795" s="28">
        <v>44337</v>
      </c>
      <c r="G795" s="2">
        <v>219872</v>
      </c>
      <c r="J795" s="2" t="s">
        <v>3291</v>
      </c>
      <c r="K795" s="2" t="s">
        <v>125</v>
      </c>
      <c r="L795" s="25">
        <v>7.0000000000000005E-13</v>
      </c>
      <c r="M795" s="2">
        <v>2.1847399999999999E-2</v>
      </c>
      <c r="N795" s="2">
        <v>1.58830166031542E-2</v>
      </c>
      <c r="O795" s="2">
        <v>2.7811783396845698E-2</v>
      </c>
      <c r="S795" s="2">
        <v>0.224609464406967</v>
      </c>
    </row>
    <row r="796" spans="2:19" x14ac:dyDescent="0.3">
      <c r="B796" s="2" t="s">
        <v>3292</v>
      </c>
      <c r="C796" s="2" t="s">
        <v>3293</v>
      </c>
      <c r="D796" s="2" t="s">
        <v>3294</v>
      </c>
      <c r="E796" s="2" t="s">
        <v>3295</v>
      </c>
      <c r="F796" s="28">
        <v>43448</v>
      </c>
      <c r="G796" s="2">
        <v>676</v>
      </c>
      <c r="J796" s="2" t="s">
        <v>3268</v>
      </c>
      <c r="K796" s="2" t="s">
        <v>3269</v>
      </c>
      <c r="L796" s="25">
        <v>1.9999999999999999E-23</v>
      </c>
      <c r="S796" s="2">
        <v>0.22609335184097201</v>
      </c>
    </row>
    <row r="797" spans="2:19" x14ac:dyDescent="0.3">
      <c r="B797" s="2" t="s">
        <v>3296</v>
      </c>
      <c r="C797" s="2" t="s">
        <v>3297</v>
      </c>
      <c r="D797" s="2" t="s">
        <v>683</v>
      </c>
      <c r="E797" s="2" t="s">
        <v>684</v>
      </c>
      <c r="F797" s="28">
        <v>44434</v>
      </c>
      <c r="G797" s="2">
        <v>334468</v>
      </c>
      <c r="J797" s="2" t="s">
        <v>3298</v>
      </c>
      <c r="K797" s="2" t="s">
        <v>3299</v>
      </c>
      <c r="L797" s="25">
        <v>4.9999999999999998E-8</v>
      </c>
      <c r="S797" s="2">
        <v>0.22766079008579199</v>
      </c>
    </row>
    <row r="798" spans="2:19" x14ac:dyDescent="0.3">
      <c r="B798" s="2" t="s">
        <v>3300</v>
      </c>
      <c r="C798" s="2" t="s">
        <v>836</v>
      </c>
      <c r="D798" s="2" t="s">
        <v>3301</v>
      </c>
      <c r="E798" s="2" t="s">
        <v>3302</v>
      </c>
      <c r="F798" s="28">
        <v>40132</v>
      </c>
      <c r="G798" s="2">
        <v>1310</v>
      </c>
      <c r="H798" s="2">
        <v>1473</v>
      </c>
      <c r="J798" s="2" t="s">
        <v>3073</v>
      </c>
      <c r="K798" s="2" t="s">
        <v>3074</v>
      </c>
      <c r="L798" s="25">
        <v>4.9999999999999995E-22</v>
      </c>
      <c r="P798" s="2">
        <v>0.52083333333333304</v>
      </c>
      <c r="Q798" s="2">
        <v>0.45619170102510598</v>
      </c>
      <c r="R798" s="2">
        <v>0.59463458125508895</v>
      </c>
      <c r="S798" s="2">
        <v>0.22996336221694899</v>
      </c>
    </row>
    <row r="799" spans="2:19" x14ac:dyDescent="0.3">
      <c r="B799" s="2" t="s">
        <v>1270</v>
      </c>
      <c r="C799" s="2" t="s">
        <v>1271</v>
      </c>
      <c r="D799" s="2" t="s">
        <v>1272</v>
      </c>
      <c r="E799" s="2" t="s">
        <v>1273</v>
      </c>
      <c r="F799" s="28">
        <v>42229</v>
      </c>
      <c r="G799" s="2">
        <v>2573</v>
      </c>
      <c r="H799" s="2">
        <v>1516</v>
      </c>
      <c r="J799" s="2" t="s">
        <v>3303</v>
      </c>
      <c r="K799" s="2" t="s">
        <v>3304</v>
      </c>
      <c r="L799" s="25">
        <v>3E-10</v>
      </c>
      <c r="S799" s="2">
        <v>0.239651009440422</v>
      </c>
    </row>
    <row r="800" spans="2:19" x14ac:dyDescent="0.3">
      <c r="B800" s="2" t="s">
        <v>3305</v>
      </c>
      <c r="C800" s="2" t="s">
        <v>3306</v>
      </c>
      <c r="D800" s="2" t="s">
        <v>1222</v>
      </c>
      <c r="E800" s="2" t="s">
        <v>1223</v>
      </c>
      <c r="F800" s="28">
        <v>42997</v>
      </c>
      <c r="G800" s="2">
        <v>134863</v>
      </c>
      <c r="J800" s="2" t="s">
        <v>3303</v>
      </c>
      <c r="K800" s="2" t="s">
        <v>3304</v>
      </c>
      <c r="L800" s="25">
        <v>4.0000000000000003E-15</v>
      </c>
      <c r="S800" s="2">
        <v>0.27995744347572299</v>
      </c>
    </row>
    <row r="801" spans="2:19" x14ac:dyDescent="0.3">
      <c r="B801" s="2" t="s">
        <v>3307</v>
      </c>
      <c r="C801" s="2" t="s">
        <v>3308</v>
      </c>
      <c r="D801" s="2" t="s">
        <v>3309</v>
      </c>
      <c r="E801" s="2" t="s">
        <v>3310</v>
      </c>
      <c r="F801" s="28">
        <v>40935</v>
      </c>
      <c r="G801" s="2">
        <v>7617</v>
      </c>
      <c r="H801" s="2">
        <v>1176</v>
      </c>
      <c r="J801" s="2" t="s">
        <v>3073</v>
      </c>
      <c r="K801" s="2" t="s">
        <v>3074</v>
      </c>
      <c r="L801" s="25">
        <v>4.0000000000000003E-31</v>
      </c>
      <c r="S801" s="2">
        <v>0.28333422541618303</v>
      </c>
    </row>
    <row r="802" spans="2:19" x14ac:dyDescent="0.3">
      <c r="B802" s="2" t="s">
        <v>3311</v>
      </c>
      <c r="C802" s="2" t="s">
        <v>3312</v>
      </c>
      <c r="D802" s="2" t="s">
        <v>3313</v>
      </c>
      <c r="E802" s="2" t="s">
        <v>3314</v>
      </c>
      <c r="F802" s="28">
        <v>40739</v>
      </c>
      <c r="G802" s="2">
        <v>1683</v>
      </c>
      <c r="H802" s="2">
        <v>1931</v>
      </c>
      <c r="J802" s="2" t="s">
        <v>3315</v>
      </c>
      <c r="K802" s="2" t="s">
        <v>3316</v>
      </c>
      <c r="L802" s="25">
        <v>7.0000000000000001E-22</v>
      </c>
      <c r="S802" s="2">
        <v>0.28672733902931202</v>
      </c>
    </row>
    <row r="803" spans="2:19" x14ac:dyDescent="0.3">
      <c r="B803" s="2" t="s">
        <v>2261</v>
      </c>
      <c r="C803" s="2" t="s">
        <v>2262</v>
      </c>
      <c r="D803" s="2" t="s">
        <v>2263</v>
      </c>
      <c r="E803" s="2" t="s">
        <v>2264</v>
      </c>
      <c r="F803" s="28">
        <v>41286</v>
      </c>
      <c r="G803" s="2">
        <v>1727</v>
      </c>
      <c r="H803" s="2">
        <v>4745</v>
      </c>
      <c r="J803" s="2" t="s">
        <v>3315</v>
      </c>
      <c r="K803" s="2" t="s">
        <v>3316</v>
      </c>
      <c r="L803" s="25">
        <v>1E-10</v>
      </c>
      <c r="P803" s="2">
        <v>1.37</v>
      </c>
      <c r="Q803" s="2">
        <v>1.2453269089488901</v>
      </c>
      <c r="R803" s="2">
        <v>1.5071544560007699</v>
      </c>
      <c r="S803" s="2">
        <v>0.28672733902931202</v>
      </c>
    </row>
    <row r="804" spans="2:19" x14ac:dyDescent="0.3">
      <c r="B804" s="2" t="s">
        <v>3317</v>
      </c>
      <c r="C804" s="2" t="s">
        <v>3318</v>
      </c>
      <c r="D804" s="2" t="s">
        <v>1222</v>
      </c>
      <c r="E804" s="2" t="s">
        <v>1223</v>
      </c>
      <c r="F804" s="28">
        <v>42997</v>
      </c>
      <c r="G804" s="2">
        <v>88716</v>
      </c>
      <c r="J804" s="2" t="s">
        <v>3319</v>
      </c>
      <c r="K804" s="2" t="s">
        <v>3320</v>
      </c>
      <c r="L804" s="25">
        <v>7.9999999999999995E-36</v>
      </c>
      <c r="P804" s="2">
        <v>0.73529411764705799</v>
      </c>
      <c r="Q804" s="2">
        <v>0.70066910723513498</v>
      </c>
      <c r="R804" s="2">
        <v>0.77163019442917802</v>
      </c>
      <c r="S804" s="2">
        <v>0.33810031414031899</v>
      </c>
    </row>
    <row r="805" spans="2:19" x14ac:dyDescent="0.3">
      <c r="B805" s="2" t="s">
        <v>1351</v>
      </c>
      <c r="C805" s="2" t="s">
        <v>1352</v>
      </c>
      <c r="D805" s="2" t="s">
        <v>1353</v>
      </c>
      <c r="E805" s="2" t="s">
        <v>1354</v>
      </c>
      <c r="F805" s="28">
        <v>44235</v>
      </c>
      <c r="G805" s="2">
        <v>2289</v>
      </c>
      <c r="J805" s="2" t="s">
        <v>3321</v>
      </c>
      <c r="K805" s="2" t="s">
        <v>122</v>
      </c>
      <c r="L805" s="25">
        <v>2.0000000000000001E-9</v>
      </c>
      <c r="S805" s="2">
        <v>0.36215013265609702</v>
      </c>
    </row>
    <row r="806" spans="2:19" x14ac:dyDescent="0.3">
      <c r="B806" s="2" t="s">
        <v>3322</v>
      </c>
      <c r="C806" s="2" t="s">
        <v>1160</v>
      </c>
      <c r="D806" s="2" t="s">
        <v>3323</v>
      </c>
      <c r="E806" s="2" t="s">
        <v>3324</v>
      </c>
      <c r="F806" s="28">
        <v>40118</v>
      </c>
      <c r="G806" s="2">
        <v>9169</v>
      </c>
      <c r="H806" s="2">
        <v>6292</v>
      </c>
      <c r="J806" s="2" t="s">
        <v>3325</v>
      </c>
      <c r="K806" s="2" t="s">
        <v>3326</v>
      </c>
      <c r="L806" s="25">
        <v>1.9999999999999999E-60</v>
      </c>
      <c r="P806" s="2">
        <v>1.98</v>
      </c>
      <c r="Q806" s="2">
        <v>1.8247534648225701</v>
      </c>
      <c r="R806" s="2">
        <v>2.1484546135009901</v>
      </c>
      <c r="S806" s="2">
        <v>0.36884850263595498</v>
      </c>
    </row>
    <row r="807" spans="2:19" x14ac:dyDescent="0.3">
      <c r="B807" s="2" t="s">
        <v>3327</v>
      </c>
      <c r="C807" s="2" t="s">
        <v>1231</v>
      </c>
      <c r="D807" s="2" t="s">
        <v>3328</v>
      </c>
      <c r="E807" s="2" t="s">
        <v>3329</v>
      </c>
      <c r="F807" s="28">
        <v>44075</v>
      </c>
      <c r="G807" s="2">
        <v>408112</v>
      </c>
      <c r="J807" s="2" t="s">
        <v>3330</v>
      </c>
      <c r="K807" s="2" t="s">
        <v>3331</v>
      </c>
      <c r="L807" s="25">
        <v>5.0000000000000002E-26</v>
      </c>
      <c r="M807" s="2">
        <v>4.1852646E-2</v>
      </c>
      <c r="N807" s="2">
        <v>3.4078273115956903E-2</v>
      </c>
      <c r="O807" s="2">
        <v>4.9627018884043E-2</v>
      </c>
      <c r="S807" s="2">
        <v>0.37696579098701399</v>
      </c>
    </row>
    <row r="808" spans="2:19" x14ac:dyDescent="0.3">
      <c r="B808" s="2" t="s">
        <v>3332</v>
      </c>
      <c r="C808" s="2" t="s">
        <v>3333</v>
      </c>
      <c r="D808" s="2" t="s">
        <v>3334</v>
      </c>
      <c r="E808" s="2" t="s">
        <v>3335</v>
      </c>
      <c r="F808" s="28">
        <v>42192</v>
      </c>
      <c r="G808" s="2">
        <v>683</v>
      </c>
      <c r="H808" s="2">
        <v>567</v>
      </c>
      <c r="J808" s="2" t="s">
        <v>3336</v>
      </c>
      <c r="K808" s="2" t="s">
        <v>3337</v>
      </c>
      <c r="L808" s="25">
        <v>1E-8</v>
      </c>
      <c r="P808" s="2">
        <v>4.16</v>
      </c>
      <c r="Q808" s="2">
        <v>2.5547806036962202</v>
      </c>
      <c r="R808" s="2">
        <v>6.77381062583708</v>
      </c>
      <c r="S808" s="2">
        <v>0.37988352775573703</v>
      </c>
    </row>
    <row r="809" spans="2:19" x14ac:dyDescent="0.3">
      <c r="B809" s="2" t="s">
        <v>1270</v>
      </c>
      <c r="C809" s="2" t="s">
        <v>1271</v>
      </c>
      <c r="D809" s="2" t="s">
        <v>1272</v>
      </c>
      <c r="E809" s="2" t="s">
        <v>1273</v>
      </c>
      <c r="F809" s="28">
        <v>42229</v>
      </c>
      <c r="G809" s="2">
        <v>2573</v>
      </c>
      <c r="H809" s="2">
        <v>1516</v>
      </c>
      <c r="J809" s="2" t="s">
        <v>3338</v>
      </c>
      <c r="K809" s="2" t="s">
        <v>3339</v>
      </c>
      <c r="L809" s="25">
        <v>2.0000000000000001E-9</v>
      </c>
      <c r="S809" s="2">
        <v>0.38292592763900701</v>
      </c>
    </row>
    <row r="810" spans="2:19" x14ac:dyDescent="0.3">
      <c r="B810" s="2" t="s">
        <v>3340</v>
      </c>
      <c r="C810" s="2" t="s">
        <v>638</v>
      </c>
      <c r="D810" s="2" t="s">
        <v>3341</v>
      </c>
      <c r="E810" s="2" t="s">
        <v>3342</v>
      </c>
      <c r="F810" s="28">
        <v>43241</v>
      </c>
      <c r="G810" s="2">
        <v>253288</v>
      </c>
      <c r="H810" s="2">
        <v>336474</v>
      </c>
      <c r="J810" s="2" t="s">
        <v>3343</v>
      </c>
      <c r="K810" s="2" t="s">
        <v>3344</v>
      </c>
      <c r="L810" s="25">
        <v>3.9999999999999999E-12</v>
      </c>
      <c r="M810" s="2">
        <v>-1.1949114E-2</v>
      </c>
      <c r="N810" s="2">
        <v>-1.5325162858308599E-2</v>
      </c>
      <c r="O810" s="2">
        <v>-8.5730651416913006E-3</v>
      </c>
      <c r="S810" s="2">
        <v>0.39800575375556901</v>
      </c>
    </row>
    <row r="811" spans="2:19" x14ac:dyDescent="0.3">
      <c r="B811" s="2" t="s">
        <v>3345</v>
      </c>
      <c r="C811" s="2" t="s">
        <v>1473</v>
      </c>
      <c r="D811" s="2" t="s">
        <v>3346</v>
      </c>
      <c r="E811" s="2" t="s">
        <v>3347</v>
      </c>
      <c r="F811" s="28">
        <v>43738</v>
      </c>
      <c r="G811" s="2">
        <v>29902</v>
      </c>
      <c r="J811" s="2" t="s">
        <v>3348</v>
      </c>
      <c r="K811" s="2" t="s">
        <v>469</v>
      </c>
      <c r="L811" s="25">
        <v>2.9999999999999997E-8</v>
      </c>
      <c r="M811" s="2">
        <v>2.4</v>
      </c>
      <c r="N811" s="2">
        <v>1.5511226702005501</v>
      </c>
      <c r="O811" s="2">
        <v>3.24887732979944</v>
      </c>
      <c r="S811" s="2">
        <v>0.39836513996124201</v>
      </c>
    </row>
    <row r="812" spans="2:19" x14ac:dyDescent="0.3">
      <c r="B812" s="2" t="s">
        <v>3349</v>
      </c>
      <c r="C812" s="2" t="s">
        <v>2412</v>
      </c>
      <c r="D812" s="2" t="s">
        <v>3350</v>
      </c>
      <c r="E812" s="2" t="s">
        <v>3351</v>
      </c>
      <c r="F812" s="28">
        <v>39292</v>
      </c>
      <c r="G812" s="2">
        <v>5224</v>
      </c>
      <c r="H812" s="2">
        <v>7136</v>
      </c>
      <c r="J812" s="2" t="s">
        <v>3352</v>
      </c>
      <c r="K812" s="2" t="s">
        <v>3353</v>
      </c>
      <c r="L812" s="25">
        <v>9.0000000000000006E-81</v>
      </c>
      <c r="P812" s="2">
        <v>0.50251256281406997</v>
      </c>
      <c r="Q812" s="2">
        <v>0.46813613136264698</v>
      </c>
      <c r="R812" s="2">
        <v>0.53941334340277103</v>
      </c>
      <c r="S812" s="2">
        <v>0.40950962901115401</v>
      </c>
    </row>
    <row r="813" spans="2:19" x14ac:dyDescent="0.3">
      <c r="B813" s="2" t="s">
        <v>3354</v>
      </c>
      <c r="C813" s="2" t="s">
        <v>2412</v>
      </c>
      <c r="D813" s="2" t="s">
        <v>3355</v>
      </c>
      <c r="E813" s="2" t="s">
        <v>3356</v>
      </c>
      <c r="F813" s="28">
        <v>40878</v>
      </c>
      <c r="G813" s="2">
        <v>17698</v>
      </c>
      <c r="J813" s="2" t="s">
        <v>3357</v>
      </c>
      <c r="K813" s="2" t="s">
        <v>3358</v>
      </c>
      <c r="L813" s="25">
        <v>1E-206</v>
      </c>
      <c r="P813" s="2">
        <v>0.336700336700336</v>
      </c>
      <c r="Q813" s="2">
        <v>0.31408197188408199</v>
      </c>
      <c r="R813" s="2">
        <v>0.36094754517129701</v>
      </c>
      <c r="S813" s="2">
        <v>0.42059391736984197</v>
      </c>
    </row>
    <row r="814" spans="2:19" x14ac:dyDescent="0.3">
      <c r="B814" s="2" t="s">
        <v>3359</v>
      </c>
      <c r="C814" s="2" t="s">
        <v>2685</v>
      </c>
      <c r="D814" s="2" t="s">
        <v>630</v>
      </c>
      <c r="E814" s="2" t="s">
        <v>631</v>
      </c>
      <c r="F814" s="28">
        <v>44469</v>
      </c>
      <c r="G814" s="2">
        <v>156843</v>
      </c>
      <c r="J814" s="2" t="s">
        <v>3360</v>
      </c>
      <c r="K814" s="2" t="s">
        <v>3361</v>
      </c>
      <c r="L814" s="25">
        <v>9.9999999999999994E-30</v>
      </c>
      <c r="M814" s="2">
        <v>-0.26669198</v>
      </c>
      <c r="N814" s="2">
        <v>-0.31285269332661397</v>
      </c>
      <c r="O814" s="2">
        <v>-0.22053126667338499</v>
      </c>
      <c r="S814" s="2">
        <v>0.42402848601341198</v>
      </c>
    </row>
    <row r="815" spans="2:19" x14ac:dyDescent="0.3">
      <c r="B815" s="2" t="s">
        <v>3362</v>
      </c>
      <c r="C815" s="2" t="s">
        <v>2117</v>
      </c>
      <c r="D815" s="2" t="s">
        <v>3363</v>
      </c>
      <c r="E815" s="2" t="s">
        <v>3364</v>
      </c>
      <c r="F815" s="28">
        <v>42206</v>
      </c>
      <c r="G815" s="2">
        <v>151161</v>
      </c>
      <c r="J815" s="2" t="s">
        <v>3365</v>
      </c>
      <c r="K815" s="2" t="s">
        <v>3366</v>
      </c>
      <c r="L815" s="25">
        <v>7.0000000000000003E-17</v>
      </c>
      <c r="P815" s="2">
        <v>0.87719298245613997</v>
      </c>
      <c r="Q815" s="2">
        <v>0.85061510797860695</v>
      </c>
      <c r="R815" s="2">
        <v>0.90460129528953803</v>
      </c>
      <c r="S815" s="2">
        <v>0.42733961343765198</v>
      </c>
    </row>
    <row r="816" spans="2:19" x14ac:dyDescent="0.3">
      <c r="B816" s="2" t="s">
        <v>3367</v>
      </c>
      <c r="C816" s="2" t="s">
        <v>3368</v>
      </c>
      <c r="D816" s="2" t="s">
        <v>3369</v>
      </c>
      <c r="E816" s="2" t="s">
        <v>3370</v>
      </c>
      <c r="F816" s="28">
        <v>41821</v>
      </c>
      <c r="G816" s="2">
        <v>6462</v>
      </c>
      <c r="H816" s="2">
        <v>6466</v>
      </c>
      <c r="J816" s="2" t="s">
        <v>3371</v>
      </c>
      <c r="K816" s="2" t="s">
        <v>3372</v>
      </c>
      <c r="L816" s="25">
        <v>6E-9</v>
      </c>
      <c r="P816" s="2">
        <v>0.80645161290322498</v>
      </c>
      <c r="Q816" s="2">
        <v>0.75006548201711198</v>
      </c>
      <c r="R816" s="2">
        <v>0.86707656804206401</v>
      </c>
      <c r="S816" s="2">
        <v>0.42808568477630599</v>
      </c>
    </row>
    <row r="817" spans="2:19" x14ac:dyDescent="0.3">
      <c r="B817" s="2" t="s">
        <v>3373</v>
      </c>
      <c r="C817" s="2" t="s">
        <v>2117</v>
      </c>
      <c r="D817" s="2" t="s">
        <v>3374</v>
      </c>
      <c r="E817" s="2" t="s">
        <v>3375</v>
      </c>
      <c r="F817" s="28">
        <v>41511</v>
      </c>
      <c r="G817" s="2">
        <v>32143</v>
      </c>
      <c r="H817" s="2">
        <v>27756</v>
      </c>
      <c r="J817" s="2" t="s">
        <v>3376</v>
      </c>
      <c r="K817" s="2" t="s">
        <v>3377</v>
      </c>
      <c r="L817" s="25">
        <v>8.9999999999999995E-14</v>
      </c>
      <c r="P817" s="2">
        <v>0.59880239520958001</v>
      </c>
      <c r="Q817" s="2">
        <v>0.52327193399826</v>
      </c>
      <c r="R817" s="2">
        <v>0.68523512386567798</v>
      </c>
      <c r="S817" s="2">
        <v>0.43218639492988498</v>
      </c>
    </row>
    <row r="818" spans="2:19" x14ac:dyDescent="0.3">
      <c r="B818" s="2" t="s">
        <v>3378</v>
      </c>
      <c r="C818" s="2" t="s">
        <v>3379</v>
      </c>
      <c r="D818" s="2" t="s">
        <v>2621</v>
      </c>
      <c r="E818" s="2" t="s">
        <v>2622</v>
      </c>
      <c r="F818" s="28">
        <v>44139</v>
      </c>
      <c r="G818" s="2">
        <v>2000</v>
      </c>
      <c r="H818" s="2">
        <v>757</v>
      </c>
      <c r="J818" s="2" t="s">
        <v>3380</v>
      </c>
      <c r="K818" s="2" t="s">
        <v>3381</v>
      </c>
      <c r="L818" s="25">
        <v>1.0000000000000001E-17</v>
      </c>
      <c r="M818" s="2">
        <v>-0.2</v>
      </c>
      <c r="N818" s="2">
        <v>-0.245719915652858</v>
      </c>
      <c r="O818" s="2">
        <v>-0.15428008434714199</v>
      </c>
      <c r="S818" s="2">
        <v>0.439705491065979</v>
      </c>
    </row>
    <row r="819" spans="2:19" x14ac:dyDescent="0.3">
      <c r="B819" s="2" t="s">
        <v>3382</v>
      </c>
      <c r="C819" s="2" t="s">
        <v>3383</v>
      </c>
      <c r="D819" s="2" t="s">
        <v>1258</v>
      </c>
      <c r="E819" s="2" t="s">
        <v>1259</v>
      </c>
      <c r="F819" s="28">
        <v>43136</v>
      </c>
      <c r="G819" s="2">
        <v>62076</v>
      </c>
      <c r="J819" s="2" t="s">
        <v>3384</v>
      </c>
      <c r="K819" s="2" t="s">
        <v>3385</v>
      </c>
      <c r="L819" s="25">
        <v>6.9999999999999998E-9</v>
      </c>
      <c r="S819" s="2">
        <v>0.44677519798278797</v>
      </c>
    </row>
    <row r="820" spans="2:19" x14ac:dyDescent="0.3">
      <c r="B820" s="2" t="s">
        <v>1406</v>
      </c>
      <c r="C820" s="2" t="s">
        <v>1407</v>
      </c>
      <c r="D820" s="2" t="s">
        <v>1408</v>
      </c>
      <c r="E820" s="2" t="s">
        <v>1409</v>
      </c>
      <c r="F820" s="28">
        <v>43172</v>
      </c>
      <c r="G820" s="2">
        <v>1193</v>
      </c>
      <c r="J820" s="2" t="s">
        <v>3321</v>
      </c>
      <c r="K820" s="2" t="s">
        <v>122</v>
      </c>
      <c r="L820" s="25">
        <v>1E-13</v>
      </c>
      <c r="S820" s="2">
        <v>0.45408460497856101</v>
      </c>
    </row>
    <row r="821" spans="2:19" x14ac:dyDescent="0.3">
      <c r="B821" s="2" t="s">
        <v>3386</v>
      </c>
      <c r="C821" s="2" t="s">
        <v>1509</v>
      </c>
      <c r="D821" s="2" t="s">
        <v>3387</v>
      </c>
      <c r="E821" s="2" t="s">
        <v>3388</v>
      </c>
      <c r="F821" s="28">
        <v>41914</v>
      </c>
      <c r="G821" s="2">
        <v>10486</v>
      </c>
      <c r="H821" s="2">
        <v>7381</v>
      </c>
      <c r="J821" s="2" t="s">
        <v>3389</v>
      </c>
      <c r="K821" s="2" t="s">
        <v>3390</v>
      </c>
      <c r="L821" s="25">
        <v>5.0000000000000001E-100</v>
      </c>
      <c r="P821" s="2">
        <v>1.78</v>
      </c>
      <c r="Q821" s="2">
        <v>1.68772293292099</v>
      </c>
      <c r="R821" s="2">
        <v>1.8773223603215199</v>
      </c>
      <c r="S821" s="2">
        <v>0.481857329607009</v>
      </c>
    </row>
    <row r="822" spans="2:19" x14ac:dyDescent="0.3">
      <c r="B822" s="2" t="s">
        <v>3391</v>
      </c>
      <c r="C822" s="2" t="s">
        <v>3392</v>
      </c>
      <c r="D822" s="2" t="s">
        <v>1516</v>
      </c>
      <c r="E822" s="2" t="s">
        <v>1517</v>
      </c>
      <c r="F822" s="28">
        <v>43070</v>
      </c>
      <c r="G822" s="2">
        <v>15603</v>
      </c>
      <c r="H822" s="2">
        <v>4655</v>
      </c>
      <c r="J822" s="2" t="s">
        <v>3393</v>
      </c>
      <c r="K822" s="2" t="s">
        <v>3394</v>
      </c>
      <c r="L822" s="25">
        <v>1.9999999999999999E-39</v>
      </c>
      <c r="S822" s="2">
        <v>0.48413750529289201</v>
      </c>
    </row>
    <row r="823" spans="2:19" x14ac:dyDescent="0.3">
      <c r="B823" s="2" t="s">
        <v>3395</v>
      </c>
      <c r="C823" s="2" t="s">
        <v>3396</v>
      </c>
      <c r="D823" s="2" t="s">
        <v>3397</v>
      </c>
      <c r="E823" s="2" t="s">
        <v>3398</v>
      </c>
      <c r="F823" s="28">
        <v>41569</v>
      </c>
      <c r="G823" s="2">
        <v>7882</v>
      </c>
      <c r="H823" s="2">
        <v>3877</v>
      </c>
      <c r="J823" s="2" t="s">
        <v>3399</v>
      </c>
      <c r="K823" s="2" t="s">
        <v>3400</v>
      </c>
      <c r="L823" s="25">
        <v>5.0000000000000002E-27</v>
      </c>
      <c r="P823" s="2">
        <v>0.61728395061728303</v>
      </c>
      <c r="Q823" s="2">
        <v>0.56538022999070403</v>
      </c>
      <c r="R823" s="2">
        <v>0.67395259946734498</v>
      </c>
      <c r="S823" s="2">
        <v>0.48641183972358698</v>
      </c>
    </row>
    <row r="824" spans="2:19" x14ac:dyDescent="0.3">
      <c r="B824" s="2" t="s">
        <v>3401</v>
      </c>
      <c r="C824" s="2" t="s">
        <v>3396</v>
      </c>
      <c r="D824" s="2" t="s">
        <v>3402</v>
      </c>
      <c r="E824" s="2" t="s">
        <v>3403</v>
      </c>
      <c r="F824" s="28">
        <v>41802</v>
      </c>
      <c r="G824" s="2">
        <v>9693</v>
      </c>
      <c r="H824" s="2">
        <v>4499</v>
      </c>
      <c r="J824" s="2" t="s">
        <v>3399</v>
      </c>
      <c r="K824" s="2" t="s">
        <v>3400</v>
      </c>
      <c r="L824" s="25">
        <v>6.9999999999999997E-31</v>
      </c>
      <c r="P824" s="2">
        <v>0.60975609756097504</v>
      </c>
      <c r="Q824" s="2">
        <v>0.56067631461665501</v>
      </c>
      <c r="R824" s="2">
        <v>0.66313216524403795</v>
      </c>
      <c r="S824" s="2">
        <v>0.48831346631050099</v>
      </c>
    </row>
    <row r="825" spans="2:19" x14ac:dyDescent="0.3">
      <c r="B825" s="2" t="s">
        <v>3404</v>
      </c>
      <c r="C825" s="2" t="s">
        <v>3405</v>
      </c>
      <c r="D825" s="2" t="s">
        <v>3406</v>
      </c>
      <c r="E825" s="2" t="s">
        <v>3407</v>
      </c>
      <c r="F825" s="28">
        <v>43313</v>
      </c>
      <c r="G825" s="2">
        <v>607</v>
      </c>
      <c r="H825" s="2">
        <v>247</v>
      </c>
      <c r="J825" s="2" t="s">
        <v>3408</v>
      </c>
      <c r="K825" s="2" t="s">
        <v>3409</v>
      </c>
      <c r="L825" s="25">
        <v>1E-8</v>
      </c>
      <c r="P825" s="2">
        <v>0.581395348837209</v>
      </c>
      <c r="Q825" s="2">
        <v>0.482966597424482</v>
      </c>
      <c r="R825" s="2">
        <v>0.69988391216308499</v>
      </c>
      <c r="S825" s="2">
        <v>0.490413308143615</v>
      </c>
    </row>
    <row r="826" spans="2:19" x14ac:dyDescent="0.3">
      <c r="B826" s="2" t="s">
        <v>3410</v>
      </c>
      <c r="C826" s="2" t="s">
        <v>1644</v>
      </c>
      <c r="D826" s="2" t="s">
        <v>3411</v>
      </c>
      <c r="E826" s="2" t="s">
        <v>3412</v>
      </c>
      <c r="F826" s="28">
        <v>44243</v>
      </c>
      <c r="G826" s="2">
        <v>18803</v>
      </c>
      <c r="J826" s="2" t="s">
        <v>3413</v>
      </c>
      <c r="K826" s="2" t="s">
        <v>3414</v>
      </c>
      <c r="L826" s="25">
        <v>6.9999999999999996E-10</v>
      </c>
      <c r="P826" s="2">
        <v>7.1428571428571397</v>
      </c>
      <c r="Q826" s="2">
        <v>3.8234348101113</v>
      </c>
      <c r="R826" s="2">
        <v>13.344129218141401</v>
      </c>
      <c r="S826" s="2">
        <v>0.49283722043037398</v>
      </c>
    </row>
    <row r="827" spans="2:19" x14ac:dyDescent="0.3">
      <c r="B827" s="2" t="s">
        <v>3415</v>
      </c>
      <c r="C827" s="2" t="s">
        <v>3396</v>
      </c>
      <c r="D827" s="2" t="s">
        <v>3416</v>
      </c>
      <c r="E827" s="2" t="s">
        <v>3417</v>
      </c>
      <c r="F827" s="28">
        <v>40482</v>
      </c>
      <c r="G827" s="2">
        <v>5788</v>
      </c>
      <c r="H827" s="2">
        <v>5473</v>
      </c>
      <c r="J827" s="2" t="s">
        <v>3399</v>
      </c>
      <c r="K827" s="2" t="s">
        <v>3400</v>
      </c>
      <c r="L827" s="25">
        <v>2.9999999999999999E-50</v>
      </c>
      <c r="P827" s="2">
        <v>0.58823529411764697</v>
      </c>
      <c r="Q827" s="2">
        <v>0.54859237518239701</v>
      </c>
      <c r="R827" s="2">
        <v>0.63074292844596802</v>
      </c>
      <c r="S827" s="2">
        <v>0.495615243911743</v>
      </c>
    </row>
    <row r="828" spans="2:19" x14ac:dyDescent="0.3">
      <c r="B828" s="2" t="s">
        <v>3057</v>
      </c>
      <c r="C828" s="2" t="s">
        <v>3058</v>
      </c>
      <c r="D828" s="2" t="s">
        <v>3059</v>
      </c>
      <c r="E828" s="2" t="s">
        <v>561</v>
      </c>
      <c r="F828" s="28">
        <v>43950</v>
      </c>
      <c r="G828" s="2">
        <v>1316</v>
      </c>
      <c r="J828" s="2" t="s">
        <v>3418</v>
      </c>
      <c r="K828" s="2" t="s">
        <v>3419</v>
      </c>
      <c r="L828" s="25">
        <v>1.0000000000000001E-9</v>
      </c>
      <c r="S828" s="2">
        <v>0.50919324159622104</v>
      </c>
    </row>
    <row r="829" spans="2:19" x14ac:dyDescent="0.3">
      <c r="B829" s="2" t="s">
        <v>3420</v>
      </c>
      <c r="C829" s="2" t="s">
        <v>1160</v>
      </c>
      <c r="D829" s="2" t="s">
        <v>1639</v>
      </c>
      <c r="E829" s="2" t="s">
        <v>1640</v>
      </c>
      <c r="F829" s="28">
        <v>44168</v>
      </c>
      <c r="G829" s="2">
        <v>208370</v>
      </c>
      <c r="J829" s="2" t="s">
        <v>3421</v>
      </c>
      <c r="K829" s="2" t="s">
        <v>3422</v>
      </c>
      <c r="L829" s="25">
        <v>5E-117</v>
      </c>
      <c r="S829" s="2">
        <v>0.50986033678054798</v>
      </c>
    </row>
    <row r="830" spans="2:19" x14ac:dyDescent="0.3">
      <c r="B830" s="2" t="s">
        <v>3423</v>
      </c>
      <c r="C830" s="2" t="s">
        <v>836</v>
      </c>
      <c r="D830" s="2" t="s">
        <v>3424</v>
      </c>
      <c r="E830" s="2" t="s">
        <v>3281</v>
      </c>
      <c r="F830" s="28">
        <v>39726</v>
      </c>
      <c r="G830" s="2">
        <v>1944</v>
      </c>
      <c r="H830" s="2">
        <v>4946</v>
      </c>
      <c r="J830" s="2" t="s">
        <v>3408</v>
      </c>
      <c r="K830" s="2" t="s">
        <v>3409</v>
      </c>
      <c r="L830" s="25">
        <v>5.9999999999999997E-18</v>
      </c>
      <c r="P830" s="2">
        <v>0.68965517241379304</v>
      </c>
      <c r="Q830" s="2">
        <v>0.63386061603066302</v>
      </c>
      <c r="R830" s="2">
        <v>0.75036095445641304</v>
      </c>
      <c r="S830" s="2">
        <v>0.51333236694335904</v>
      </c>
    </row>
    <row r="831" spans="2:19" x14ac:dyDescent="0.3">
      <c r="B831" s="2" t="s">
        <v>3425</v>
      </c>
      <c r="C831" s="2" t="s">
        <v>836</v>
      </c>
      <c r="D831" s="2" t="s">
        <v>3426</v>
      </c>
      <c r="E831" s="2" t="s">
        <v>3427</v>
      </c>
      <c r="F831" s="28">
        <v>40132</v>
      </c>
      <c r="G831" s="2">
        <v>7778</v>
      </c>
      <c r="H831" s="2">
        <v>7139</v>
      </c>
      <c r="J831" s="2" t="s">
        <v>3408</v>
      </c>
      <c r="K831" s="2" t="s">
        <v>3409</v>
      </c>
      <c r="L831" s="25">
        <v>3.9999999999999998E-23</v>
      </c>
      <c r="S831" s="2">
        <v>0.51668530702590898</v>
      </c>
    </row>
    <row r="832" spans="2:19" x14ac:dyDescent="0.3">
      <c r="B832" s="2" t="s">
        <v>3428</v>
      </c>
      <c r="C832" s="2" t="s">
        <v>2636</v>
      </c>
      <c r="D832" s="2" t="s">
        <v>2649</v>
      </c>
      <c r="E832" s="2" t="s">
        <v>2650</v>
      </c>
      <c r="F832" s="28">
        <v>42852</v>
      </c>
      <c r="G832" s="2">
        <v>155688</v>
      </c>
      <c r="H832" s="2">
        <v>44060</v>
      </c>
      <c r="J832" s="2" t="s">
        <v>3429</v>
      </c>
      <c r="K832" s="2" t="s">
        <v>3430</v>
      </c>
      <c r="L832" s="25">
        <v>6E-9</v>
      </c>
      <c r="M832" s="2">
        <v>2.2100000000000002E-2</v>
      </c>
      <c r="N832" s="2">
        <v>1.46532398055376E-2</v>
      </c>
      <c r="O832" s="2">
        <v>2.9546760194462299E-2</v>
      </c>
      <c r="S832" s="2">
        <v>0.51760089397430398</v>
      </c>
    </row>
    <row r="833" spans="2:19" x14ac:dyDescent="0.3">
      <c r="B833" s="2" t="s">
        <v>693</v>
      </c>
      <c r="C833" s="2" t="s">
        <v>694</v>
      </c>
      <c r="D833" s="2" t="s">
        <v>695</v>
      </c>
      <c r="E833" s="2" t="s">
        <v>696</v>
      </c>
      <c r="F833" s="28">
        <v>44319</v>
      </c>
      <c r="G833" s="2">
        <v>3998</v>
      </c>
      <c r="J833" s="2" t="s">
        <v>3431</v>
      </c>
      <c r="K833" s="2" t="s">
        <v>3432</v>
      </c>
      <c r="L833" s="25">
        <v>4.9999999999999996E-35</v>
      </c>
      <c r="M833" s="2">
        <v>-0.4</v>
      </c>
      <c r="N833" s="2">
        <v>-0.46349258126396298</v>
      </c>
      <c r="O833" s="2">
        <v>-0.33650741873603601</v>
      </c>
      <c r="S833" s="2">
        <v>0.52090948820114102</v>
      </c>
    </row>
    <row r="834" spans="2:19" x14ac:dyDescent="0.3">
      <c r="B834" s="2" t="s">
        <v>3433</v>
      </c>
      <c r="C834" s="2" t="s">
        <v>3434</v>
      </c>
      <c r="D834" s="2" t="s">
        <v>2893</v>
      </c>
      <c r="E834" s="2" t="s">
        <v>2894</v>
      </c>
      <c r="F834" s="28">
        <v>44358</v>
      </c>
      <c r="G834" s="2">
        <v>8091</v>
      </c>
      <c r="J834" s="2" t="s">
        <v>3435</v>
      </c>
      <c r="K834" s="2" t="s">
        <v>3436</v>
      </c>
      <c r="L834" s="25">
        <v>7.9999999999999996E-20</v>
      </c>
      <c r="S834" s="2">
        <v>0.52420473098754805</v>
      </c>
    </row>
    <row r="835" spans="2:19" x14ac:dyDescent="0.3">
      <c r="B835" s="2" t="s">
        <v>3437</v>
      </c>
      <c r="C835" s="2" t="s">
        <v>3438</v>
      </c>
      <c r="D835" s="2" t="s">
        <v>3439</v>
      </c>
      <c r="E835" s="2" t="s">
        <v>3440</v>
      </c>
      <c r="F835" s="28">
        <v>42711</v>
      </c>
      <c r="G835" s="2">
        <v>7717</v>
      </c>
      <c r="J835" s="2" t="s">
        <v>3441</v>
      </c>
      <c r="K835" s="2" t="s">
        <v>3442</v>
      </c>
      <c r="L835" s="25">
        <v>4.0000000000000003E-15</v>
      </c>
      <c r="S835" s="2">
        <v>0.52692902088165205</v>
      </c>
    </row>
    <row r="836" spans="2:19" x14ac:dyDescent="0.3">
      <c r="B836" s="2" t="s">
        <v>3443</v>
      </c>
      <c r="C836" s="2" t="s">
        <v>3444</v>
      </c>
      <c r="D836" s="2" t="s">
        <v>2649</v>
      </c>
      <c r="E836" s="2" t="s">
        <v>2650</v>
      </c>
      <c r="F836" s="28">
        <v>42852</v>
      </c>
      <c r="G836" s="2">
        <v>119301</v>
      </c>
      <c r="H836" s="2">
        <v>31959</v>
      </c>
      <c r="J836" s="2" t="s">
        <v>3429</v>
      </c>
      <c r="K836" s="2" t="s">
        <v>3430</v>
      </c>
      <c r="L836" s="25">
        <v>4.9999999999999998E-8</v>
      </c>
      <c r="M836" s="2">
        <v>2.47E-2</v>
      </c>
      <c r="N836" s="2">
        <v>1.5819199584763698E-2</v>
      </c>
      <c r="O836" s="2">
        <v>3.3580800415236201E-2</v>
      </c>
      <c r="S836" s="2">
        <v>0.531208515167236</v>
      </c>
    </row>
    <row r="837" spans="2:19" x14ac:dyDescent="0.3">
      <c r="B837" s="2" t="s">
        <v>699</v>
      </c>
      <c r="C837" s="2" t="s">
        <v>700</v>
      </c>
      <c r="D837" s="2" t="s">
        <v>695</v>
      </c>
      <c r="E837" s="2" t="s">
        <v>696</v>
      </c>
      <c r="F837" s="28">
        <v>44319</v>
      </c>
      <c r="G837" s="2">
        <v>3998</v>
      </c>
      <c r="J837" s="2" t="s">
        <v>3431</v>
      </c>
      <c r="K837" s="2" t="s">
        <v>3432</v>
      </c>
      <c r="L837" s="25">
        <v>2.0000000000000001E-33</v>
      </c>
      <c r="M837" s="2">
        <v>-0.4</v>
      </c>
      <c r="N837" s="2">
        <v>-0.46507591585767699</v>
      </c>
      <c r="O837" s="2">
        <v>-0.334924084142322</v>
      </c>
      <c r="S837" s="2">
        <v>0.53139579296112005</v>
      </c>
    </row>
    <row r="838" spans="2:19" x14ac:dyDescent="0.3">
      <c r="B838" s="2" t="s">
        <v>3445</v>
      </c>
      <c r="C838" s="2" t="s">
        <v>2412</v>
      </c>
      <c r="D838" s="2" t="s">
        <v>3446</v>
      </c>
      <c r="E838" s="2" t="s">
        <v>3447</v>
      </c>
      <c r="F838" s="28">
        <v>40221</v>
      </c>
      <c r="G838" s="2">
        <v>204</v>
      </c>
      <c r="H838" s="2">
        <v>14713</v>
      </c>
      <c r="J838" s="2" t="s">
        <v>3448</v>
      </c>
      <c r="K838" s="2" t="s">
        <v>3449</v>
      </c>
      <c r="L838" s="25">
        <v>2.0000000000000001E-25</v>
      </c>
      <c r="P838" s="2">
        <v>3.43</v>
      </c>
      <c r="Q838" s="2">
        <v>2.72025594587496</v>
      </c>
      <c r="R838" s="2">
        <v>4.3249239167514597</v>
      </c>
      <c r="S838" s="2">
        <v>0.53686702251434304</v>
      </c>
    </row>
    <row r="839" spans="2:19" x14ac:dyDescent="0.3">
      <c r="B839" s="2" t="s">
        <v>2774</v>
      </c>
      <c r="C839" s="2" t="s">
        <v>2775</v>
      </c>
      <c r="D839" s="2" t="s">
        <v>1437</v>
      </c>
      <c r="E839" s="2" t="s">
        <v>1438</v>
      </c>
      <c r="F839" s="28">
        <v>41338</v>
      </c>
      <c r="G839" s="2">
        <v>1528</v>
      </c>
      <c r="H839" s="2">
        <v>3403</v>
      </c>
      <c r="J839" s="2" t="s">
        <v>3450</v>
      </c>
      <c r="K839" s="2" t="s">
        <v>3451</v>
      </c>
      <c r="L839" s="25">
        <v>5.9999999999999997E-15</v>
      </c>
      <c r="S839" s="2">
        <v>0.54233372211456299</v>
      </c>
    </row>
    <row r="840" spans="2:19" x14ac:dyDescent="0.3">
      <c r="B840" s="2" t="s">
        <v>1435</v>
      </c>
      <c r="C840" s="2" t="s">
        <v>1436</v>
      </c>
      <c r="D840" s="2" t="s">
        <v>1437</v>
      </c>
      <c r="E840" s="2" t="s">
        <v>1438</v>
      </c>
      <c r="F840" s="28">
        <v>41338</v>
      </c>
      <c r="G840" s="2">
        <v>1528</v>
      </c>
      <c r="J840" s="2" t="s">
        <v>3450</v>
      </c>
      <c r="K840" s="2" t="s">
        <v>3451</v>
      </c>
      <c r="L840" s="25">
        <v>9.9999999999999998E-17</v>
      </c>
      <c r="S840" s="2">
        <v>0.54662030935287398</v>
      </c>
    </row>
    <row r="841" spans="2:19" x14ac:dyDescent="0.3">
      <c r="B841" s="2" t="s">
        <v>2185</v>
      </c>
      <c r="C841" s="2" t="s">
        <v>2186</v>
      </c>
      <c r="D841" s="2" t="s">
        <v>2187</v>
      </c>
      <c r="E841" s="2" t="s">
        <v>2188</v>
      </c>
      <c r="F841" s="28">
        <v>41861</v>
      </c>
      <c r="G841" s="2">
        <v>2783</v>
      </c>
      <c r="H841" s="2">
        <v>4358</v>
      </c>
      <c r="J841" s="2" t="s">
        <v>3452</v>
      </c>
      <c r="K841" s="2" t="s">
        <v>3453</v>
      </c>
      <c r="L841" s="25">
        <v>1E-119</v>
      </c>
      <c r="P841" s="2">
        <v>3.02</v>
      </c>
      <c r="Q841" s="2">
        <v>2.7514913380223902</v>
      </c>
      <c r="R841" s="2">
        <v>3.31471150716221</v>
      </c>
      <c r="S841" s="2">
        <v>0.55174642801284701</v>
      </c>
    </row>
    <row r="842" spans="2:19" x14ac:dyDescent="0.3">
      <c r="B842" s="2" t="s">
        <v>1580</v>
      </c>
      <c r="C842" s="2" t="s">
        <v>1499</v>
      </c>
      <c r="D842" s="2" t="s">
        <v>1581</v>
      </c>
      <c r="E842" s="2" t="s">
        <v>1582</v>
      </c>
      <c r="F842" s="28">
        <v>41924</v>
      </c>
      <c r="G842" s="2">
        <v>6699</v>
      </c>
      <c r="H842" s="2">
        <v>13913</v>
      </c>
      <c r="J842" s="2" t="s">
        <v>3454</v>
      </c>
      <c r="K842" s="2" t="s">
        <v>3455</v>
      </c>
      <c r="L842" s="25">
        <v>1E-10</v>
      </c>
      <c r="P842" s="2">
        <v>1.3</v>
      </c>
      <c r="Q842" s="2">
        <v>1.2006307535145699</v>
      </c>
      <c r="R842" s="2">
        <v>1.4075934628968101</v>
      </c>
      <c r="S842" s="2">
        <v>0.55318957567214899</v>
      </c>
    </row>
    <row r="843" spans="2:19" x14ac:dyDescent="0.3">
      <c r="B843" s="2" t="s">
        <v>3456</v>
      </c>
      <c r="C843" s="2" t="s">
        <v>3457</v>
      </c>
      <c r="D843" s="2" t="s">
        <v>1462</v>
      </c>
      <c r="E843" s="2" t="s">
        <v>1463</v>
      </c>
      <c r="F843" s="28">
        <v>42826</v>
      </c>
      <c r="G843" s="2">
        <v>84724</v>
      </c>
      <c r="J843" s="2" t="s">
        <v>3458</v>
      </c>
      <c r="K843" s="2" t="s">
        <v>3459</v>
      </c>
      <c r="L843" s="25">
        <v>4.9999999999999999E-29</v>
      </c>
      <c r="S843" s="2">
        <v>0.55381107330322199</v>
      </c>
    </row>
    <row r="844" spans="2:19" x14ac:dyDescent="0.3">
      <c r="B844" s="2" t="s">
        <v>3460</v>
      </c>
      <c r="C844" s="2" t="s">
        <v>1031</v>
      </c>
      <c r="D844" s="2" t="s">
        <v>1032</v>
      </c>
      <c r="E844" s="2" t="s">
        <v>1033</v>
      </c>
      <c r="F844" s="28">
        <v>44337</v>
      </c>
      <c r="G844" s="2">
        <v>219872</v>
      </c>
      <c r="J844" s="2" t="s">
        <v>3461</v>
      </c>
      <c r="K844" s="2" t="s">
        <v>3462</v>
      </c>
      <c r="L844" s="25">
        <v>4.9999999999999999E-17</v>
      </c>
      <c r="M844" s="2">
        <v>-2.4795299999999999E-2</v>
      </c>
      <c r="N844" s="2">
        <v>-3.05900484653501E-2</v>
      </c>
      <c r="O844" s="2">
        <v>-1.9000551534649801E-2</v>
      </c>
      <c r="S844" s="2">
        <v>0.55442655086517301</v>
      </c>
    </row>
    <row r="845" spans="2:19" x14ac:dyDescent="0.3">
      <c r="B845" s="2" t="s">
        <v>3463</v>
      </c>
      <c r="C845" s="2" t="s">
        <v>3464</v>
      </c>
      <c r="D845" s="2" t="s">
        <v>3465</v>
      </c>
      <c r="E845" s="2" t="s">
        <v>3466</v>
      </c>
      <c r="F845" s="28">
        <v>42675</v>
      </c>
      <c r="G845" s="2">
        <v>35981</v>
      </c>
      <c r="H845" s="2">
        <v>102505</v>
      </c>
      <c r="J845" s="2" t="s">
        <v>3467</v>
      </c>
      <c r="K845" s="2" t="s">
        <v>3468</v>
      </c>
      <c r="L845" s="25">
        <v>4.0000000000000001E-54</v>
      </c>
      <c r="M845" s="2">
        <v>8.0000000000000002E-3</v>
      </c>
      <c r="N845" s="2">
        <v>6.9877892225516996E-3</v>
      </c>
      <c r="O845" s="2">
        <v>9.0122107774482998E-3</v>
      </c>
      <c r="S845" s="2">
        <v>0.55485206842422397</v>
      </c>
    </row>
    <row r="846" spans="2:19" x14ac:dyDescent="0.3">
      <c r="B846" s="2" t="s">
        <v>3469</v>
      </c>
      <c r="C846" s="2" t="s">
        <v>3470</v>
      </c>
      <c r="D846" s="2" t="s">
        <v>1120</v>
      </c>
      <c r="E846" s="2" t="s">
        <v>1121</v>
      </c>
      <c r="F846" s="28">
        <v>44078</v>
      </c>
      <c r="G846" s="2">
        <v>412750</v>
      </c>
      <c r="J846" s="2" t="s">
        <v>3471</v>
      </c>
      <c r="K846" s="2" t="s">
        <v>3472</v>
      </c>
      <c r="L846" s="25">
        <v>2.9999999999999999E-19</v>
      </c>
      <c r="P846" s="2">
        <v>1.3187393000000001</v>
      </c>
      <c r="Q846" s="2">
        <v>1.24136561979202</v>
      </c>
      <c r="R846" s="2">
        <v>1.4009356418746599</v>
      </c>
      <c r="S846" s="2">
        <v>0.55489027500152499</v>
      </c>
    </row>
    <row r="847" spans="2:19" x14ac:dyDescent="0.3">
      <c r="B847" s="2" t="s">
        <v>1593</v>
      </c>
      <c r="C847" s="2" t="s">
        <v>1566</v>
      </c>
      <c r="D847" s="2" t="s">
        <v>1581</v>
      </c>
      <c r="E847" s="2" t="s">
        <v>1582</v>
      </c>
      <c r="F847" s="28">
        <v>41924</v>
      </c>
      <c r="G847" s="2">
        <v>6699</v>
      </c>
      <c r="H847" s="2">
        <v>13913</v>
      </c>
      <c r="J847" s="2" t="s">
        <v>3454</v>
      </c>
      <c r="K847" s="2" t="s">
        <v>3455</v>
      </c>
      <c r="L847" s="25">
        <v>1.9999999999999999E-38</v>
      </c>
      <c r="P847" s="2">
        <v>1.41</v>
      </c>
      <c r="Q847" s="2">
        <v>1.3386163714066099</v>
      </c>
      <c r="R847" s="2">
        <v>1.48519026247296</v>
      </c>
      <c r="S847" s="2">
        <v>0.55548304319381703</v>
      </c>
    </row>
    <row r="848" spans="2:19" x14ac:dyDescent="0.3">
      <c r="B848" s="2" t="s">
        <v>1591</v>
      </c>
      <c r="C848" s="2" t="s">
        <v>1592</v>
      </c>
      <c r="D848" s="2" t="s">
        <v>1581</v>
      </c>
      <c r="E848" s="2" t="s">
        <v>1582</v>
      </c>
      <c r="F848" s="28">
        <v>41924</v>
      </c>
      <c r="G848" s="2">
        <v>6699</v>
      </c>
      <c r="H848" s="2">
        <v>13913</v>
      </c>
      <c r="J848" s="2" t="s">
        <v>3454</v>
      </c>
      <c r="K848" s="2" t="s">
        <v>3455</v>
      </c>
      <c r="L848" s="25">
        <v>1.0000000000000001E-30</v>
      </c>
      <c r="P848" s="2">
        <v>1.49</v>
      </c>
      <c r="Q848" s="2">
        <v>1.39229248546616</v>
      </c>
      <c r="R848" s="2">
        <v>1.59456437722327</v>
      </c>
      <c r="S848" s="2">
        <v>0.55548304319381703</v>
      </c>
    </row>
    <row r="849" spans="2:19" x14ac:dyDescent="0.3">
      <c r="B849" s="2" t="s">
        <v>3473</v>
      </c>
      <c r="C849" s="2" t="s">
        <v>1855</v>
      </c>
      <c r="D849" s="2" t="s">
        <v>1462</v>
      </c>
      <c r="E849" s="2" t="s">
        <v>1463</v>
      </c>
      <c r="F849" s="28">
        <v>42826</v>
      </c>
      <c r="G849" s="2">
        <v>84724</v>
      </c>
      <c r="J849" s="2" t="s">
        <v>3458</v>
      </c>
      <c r="K849" s="2" t="s">
        <v>3459</v>
      </c>
      <c r="L849" s="25">
        <v>8.9999999999999995E-14</v>
      </c>
      <c r="S849" s="2">
        <v>0.55704599618911699</v>
      </c>
    </row>
    <row r="850" spans="2:19" x14ac:dyDescent="0.3">
      <c r="B850" s="2" t="s">
        <v>3474</v>
      </c>
      <c r="C850" s="2" t="s">
        <v>3475</v>
      </c>
      <c r="D850" s="2" t="s">
        <v>1462</v>
      </c>
      <c r="E850" s="2" t="s">
        <v>1463</v>
      </c>
      <c r="F850" s="28">
        <v>42826</v>
      </c>
      <c r="G850" s="2">
        <v>84724</v>
      </c>
      <c r="J850" s="2" t="s">
        <v>3458</v>
      </c>
      <c r="K850" s="2" t="s">
        <v>3459</v>
      </c>
      <c r="L850" s="25">
        <v>9.9999999999999994E-12</v>
      </c>
      <c r="S850" s="2">
        <v>0.55883884429931596</v>
      </c>
    </row>
    <row r="851" spans="2:19" x14ac:dyDescent="0.3">
      <c r="B851" s="2" t="s">
        <v>1030</v>
      </c>
      <c r="C851" s="2" t="s">
        <v>1031</v>
      </c>
      <c r="D851" s="2" t="s">
        <v>1032</v>
      </c>
      <c r="E851" s="2" t="s">
        <v>1033</v>
      </c>
      <c r="F851" s="28">
        <v>44337</v>
      </c>
      <c r="G851" s="2">
        <v>186825</v>
      </c>
      <c r="J851" s="2" t="s">
        <v>3476</v>
      </c>
      <c r="K851" s="2" t="s">
        <v>3477</v>
      </c>
      <c r="L851" s="25">
        <v>9.0000000000000003E-27</v>
      </c>
      <c r="M851" s="2">
        <v>-3.4592400000000002E-2</v>
      </c>
      <c r="N851" s="2">
        <v>-4.0922213643564E-2</v>
      </c>
      <c r="O851" s="2">
        <v>-2.8262586356435901E-2</v>
      </c>
      <c r="S851" s="2">
        <v>0.55886059999465898</v>
      </c>
    </row>
    <row r="852" spans="2:19" x14ac:dyDescent="0.3">
      <c r="B852" s="2" t="s">
        <v>2584</v>
      </c>
      <c r="C852" s="2" t="s">
        <v>2585</v>
      </c>
      <c r="D852" s="2" t="s">
        <v>1462</v>
      </c>
      <c r="E852" s="2" t="s">
        <v>1463</v>
      </c>
      <c r="F852" s="28">
        <v>42826</v>
      </c>
      <c r="G852" s="2">
        <v>16576</v>
      </c>
      <c r="J852" s="2" t="s">
        <v>3478</v>
      </c>
      <c r="K852" s="2" t="s">
        <v>3479</v>
      </c>
      <c r="L852" s="25">
        <v>2.0000000000000001E-9</v>
      </c>
      <c r="M852" s="2">
        <v>-0.139734</v>
      </c>
      <c r="N852" s="2">
        <v>-0.18539712975971001</v>
      </c>
      <c r="O852" s="2">
        <v>-9.4070870240289095E-2</v>
      </c>
      <c r="S852" s="2">
        <v>0.56940782070159901</v>
      </c>
    </row>
    <row r="853" spans="2:19" x14ac:dyDescent="0.3">
      <c r="B853" s="2" t="s">
        <v>3480</v>
      </c>
      <c r="C853" s="2" t="s">
        <v>1328</v>
      </c>
      <c r="D853" s="2" t="s">
        <v>1222</v>
      </c>
      <c r="E853" s="2" t="s">
        <v>1223</v>
      </c>
      <c r="F853" s="28">
        <v>42997</v>
      </c>
      <c r="G853" s="2">
        <v>219605</v>
      </c>
      <c r="J853" s="2" t="s">
        <v>3481</v>
      </c>
      <c r="K853" s="2" t="s">
        <v>3482</v>
      </c>
      <c r="L853" s="25">
        <v>3E-9</v>
      </c>
      <c r="P853" s="2">
        <v>1.32</v>
      </c>
      <c r="Q853" s="2">
        <v>1.20429321614969</v>
      </c>
      <c r="R853" s="2">
        <v>1.44682372750609</v>
      </c>
      <c r="S853" s="2">
        <v>0.58331096172332697</v>
      </c>
    </row>
    <row r="854" spans="2:19" x14ac:dyDescent="0.3">
      <c r="B854" s="2" t="s">
        <v>3483</v>
      </c>
      <c r="C854" s="2" t="s">
        <v>3484</v>
      </c>
      <c r="D854" s="2" t="s">
        <v>1734</v>
      </c>
      <c r="E854" s="2" t="s">
        <v>1735</v>
      </c>
      <c r="F854" s="28">
        <v>43164</v>
      </c>
      <c r="G854" s="2">
        <v>87819</v>
      </c>
      <c r="J854" s="2" t="s">
        <v>3485</v>
      </c>
      <c r="K854" s="2" t="s">
        <v>3486</v>
      </c>
      <c r="L854" s="25">
        <v>4.9999999999999997E-12</v>
      </c>
      <c r="M854" s="2">
        <v>4.4999999999999998E-2</v>
      </c>
      <c r="N854" s="2">
        <v>3.2227713481282699E-2</v>
      </c>
      <c r="O854" s="2">
        <v>5.77722865187172E-2</v>
      </c>
      <c r="S854" s="2">
        <v>0.58491700887679998</v>
      </c>
    </row>
    <row r="855" spans="2:19" x14ac:dyDescent="0.3">
      <c r="B855" s="2" t="s">
        <v>3487</v>
      </c>
      <c r="C855" s="2" t="s">
        <v>1557</v>
      </c>
      <c r="D855" s="2" t="s">
        <v>1734</v>
      </c>
      <c r="E855" s="2" t="s">
        <v>1735</v>
      </c>
      <c r="F855" s="28">
        <v>43164</v>
      </c>
      <c r="G855" s="2">
        <v>87819</v>
      </c>
      <c r="J855" s="2" t="s">
        <v>3485</v>
      </c>
      <c r="K855" s="2" t="s">
        <v>3486</v>
      </c>
      <c r="L855" s="25">
        <v>8.9999999999999999E-10</v>
      </c>
      <c r="M855" s="2">
        <v>3.7999999999999999E-2</v>
      </c>
      <c r="N855" s="2">
        <v>2.5842391245080001E-2</v>
      </c>
      <c r="O855" s="2">
        <v>5.0157608754919897E-2</v>
      </c>
      <c r="S855" s="2">
        <v>0.58660781383514404</v>
      </c>
    </row>
    <row r="856" spans="2:19" x14ac:dyDescent="0.3">
      <c r="B856" s="2" t="s">
        <v>3488</v>
      </c>
      <c r="C856" s="2" t="s">
        <v>1473</v>
      </c>
      <c r="D856" s="2" t="s">
        <v>1734</v>
      </c>
      <c r="E856" s="2" t="s">
        <v>1735</v>
      </c>
      <c r="F856" s="28">
        <v>43164</v>
      </c>
      <c r="G856" s="2">
        <v>87819</v>
      </c>
      <c r="J856" s="2" t="s">
        <v>3485</v>
      </c>
      <c r="K856" s="2" t="s">
        <v>3486</v>
      </c>
      <c r="L856" s="25">
        <v>1.0000000000000001E-15</v>
      </c>
      <c r="M856" s="2">
        <v>4.9000000000000002E-2</v>
      </c>
      <c r="N856" s="2">
        <v>3.70351702446182E-2</v>
      </c>
      <c r="O856" s="2">
        <v>6.0964829755381797E-2</v>
      </c>
      <c r="S856" s="2">
        <v>0.58660781383514404</v>
      </c>
    </row>
    <row r="857" spans="2:19" x14ac:dyDescent="0.3">
      <c r="B857" s="2" t="s">
        <v>3489</v>
      </c>
      <c r="C857" s="2" t="s">
        <v>3490</v>
      </c>
      <c r="D857" s="2" t="s">
        <v>1488</v>
      </c>
      <c r="E857" s="2" t="s">
        <v>1489</v>
      </c>
      <c r="F857" s="28">
        <v>43913</v>
      </c>
      <c r="G857" s="2">
        <v>439214</v>
      </c>
      <c r="J857" s="2" t="s">
        <v>3491</v>
      </c>
      <c r="K857" s="2" t="s">
        <v>3492</v>
      </c>
      <c r="L857" s="25">
        <v>8.0000000000000004E-22</v>
      </c>
      <c r="S857" s="2">
        <v>0.58713251352310103</v>
      </c>
    </row>
    <row r="858" spans="2:19" x14ac:dyDescent="0.3">
      <c r="B858" s="2" t="s">
        <v>3493</v>
      </c>
      <c r="C858" s="2" t="s">
        <v>3494</v>
      </c>
      <c r="D858" s="2" t="s">
        <v>3495</v>
      </c>
      <c r="E858" s="2" t="s">
        <v>3496</v>
      </c>
      <c r="F858" s="28">
        <v>42787</v>
      </c>
      <c r="G858" s="2">
        <v>219941</v>
      </c>
      <c r="H858" s="2">
        <v>10855</v>
      </c>
      <c r="J858" s="2" t="s">
        <v>3485</v>
      </c>
      <c r="K858" s="2" t="s">
        <v>3486</v>
      </c>
      <c r="L858" s="25">
        <v>4.9999999999999995E-22</v>
      </c>
      <c r="M858" s="2">
        <v>4.82E-2</v>
      </c>
      <c r="N858" s="2">
        <v>3.8408383301239503E-2</v>
      </c>
      <c r="O858" s="2">
        <v>5.79916166987604E-2</v>
      </c>
      <c r="S858" s="2">
        <v>0.58771121501922596</v>
      </c>
    </row>
    <row r="859" spans="2:19" x14ac:dyDescent="0.3">
      <c r="B859" s="2" t="s">
        <v>3497</v>
      </c>
      <c r="C859" s="2" t="s">
        <v>3498</v>
      </c>
      <c r="D859" s="2" t="s">
        <v>3495</v>
      </c>
      <c r="E859" s="2" t="s">
        <v>3496</v>
      </c>
      <c r="F859" s="28">
        <v>42787</v>
      </c>
      <c r="G859" s="2">
        <v>205367</v>
      </c>
      <c r="H859" s="2">
        <v>8478</v>
      </c>
      <c r="J859" s="2" t="s">
        <v>3485</v>
      </c>
      <c r="K859" s="2" t="s">
        <v>3486</v>
      </c>
      <c r="L859" s="25">
        <v>4.9999999999999999E-17</v>
      </c>
      <c r="M859" s="2">
        <v>4.5199999999999997E-2</v>
      </c>
      <c r="N859" s="2">
        <v>3.4636601669113497E-2</v>
      </c>
      <c r="O859" s="2">
        <v>5.57633983308864E-2</v>
      </c>
      <c r="S859" s="2">
        <v>0.58812302350997903</v>
      </c>
    </row>
    <row r="860" spans="2:19" x14ac:dyDescent="0.3">
      <c r="B860" s="2" t="s">
        <v>3499</v>
      </c>
      <c r="C860" s="2" t="s">
        <v>3500</v>
      </c>
      <c r="D860" s="2" t="s">
        <v>3501</v>
      </c>
      <c r="E860" s="2" t="s">
        <v>3502</v>
      </c>
      <c r="F860" s="28">
        <v>44256</v>
      </c>
      <c r="G860" s="2">
        <v>1577</v>
      </c>
      <c r="J860" s="2" t="s">
        <v>3503</v>
      </c>
      <c r="K860" s="2" t="s">
        <v>3504</v>
      </c>
      <c r="L860" s="25">
        <v>1E-8</v>
      </c>
      <c r="P860" s="2">
        <v>2.2727272727272698</v>
      </c>
      <c r="Q860" s="2">
        <v>1.71633672028882</v>
      </c>
      <c r="R860" s="2">
        <v>3.0094847911481599</v>
      </c>
      <c r="S860" s="2">
        <v>0.58813589811324996</v>
      </c>
    </row>
    <row r="861" spans="2:19" x14ac:dyDescent="0.3">
      <c r="B861" s="2" t="s">
        <v>3057</v>
      </c>
      <c r="C861" s="2" t="s">
        <v>3058</v>
      </c>
      <c r="D861" s="2" t="s">
        <v>3059</v>
      </c>
      <c r="E861" s="2" t="s">
        <v>561</v>
      </c>
      <c r="F861" s="28">
        <v>43950</v>
      </c>
      <c r="G861" s="2">
        <v>1316</v>
      </c>
      <c r="J861" s="2" t="s">
        <v>3485</v>
      </c>
      <c r="K861" s="2" t="s">
        <v>3486</v>
      </c>
      <c r="L861" s="25">
        <v>2E-8</v>
      </c>
      <c r="S861" s="2">
        <v>0.58908802270889205</v>
      </c>
    </row>
    <row r="862" spans="2:19" x14ac:dyDescent="0.3">
      <c r="B862" s="2" t="s">
        <v>3505</v>
      </c>
      <c r="C862" s="2" t="s">
        <v>3506</v>
      </c>
      <c r="D862" s="2" t="s">
        <v>630</v>
      </c>
      <c r="E862" s="2" t="s">
        <v>631</v>
      </c>
      <c r="F862" s="28">
        <v>44469</v>
      </c>
      <c r="G862" s="2">
        <v>436491</v>
      </c>
      <c r="J862" s="2" t="s">
        <v>3507</v>
      </c>
      <c r="K862" s="2" t="s">
        <v>3508</v>
      </c>
      <c r="L862" s="25">
        <v>3E-28</v>
      </c>
      <c r="M862" s="2">
        <v>2.41E-2</v>
      </c>
      <c r="N862" s="2">
        <v>1.98143115429366E-2</v>
      </c>
      <c r="O862" s="2">
        <v>2.83856884570633E-2</v>
      </c>
      <c r="S862" s="2">
        <v>0.59018605947494496</v>
      </c>
    </row>
    <row r="863" spans="2:19" x14ac:dyDescent="0.3">
      <c r="B863" s="2" t="s">
        <v>3509</v>
      </c>
      <c r="C863" s="2" t="s">
        <v>3510</v>
      </c>
      <c r="D863" s="2" t="s">
        <v>3511</v>
      </c>
      <c r="E863" s="2" t="s">
        <v>3512</v>
      </c>
      <c r="F863" s="28">
        <v>41896</v>
      </c>
      <c r="G863" s="2">
        <v>87040</v>
      </c>
      <c r="J863" s="2" t="s">
        <v>3513</v>
      </c>
      <c r="K863" s="2" t="s">
        <v>3514</v>
      </c>
      <c r="L863" s="25">
        <v>3E-9</v>
      </c>
      <c r="S863" s="2">
        <v>0.60435026884078902</v>
      </c>
    </row>
    <row r="864" spans="2:19" x14ac:dyDescent="0.3">
      <c r="B864" s="2" t="s">
        <v>3515</v>
      </c>
      <c r="C864" s="2" t="s">
        <v>3516</v>
      </c>
      <c r="D864" s="2" t="s">
        <v>1258</v>
      </c>
      <c r="E864" s="2" t="s">
        <v>1259</v>
      </c>
      <c r="F864" s="28">
        <v>43136</v>
      </c>
      <c r="G864" s="2">
        <v>126402</v>
      </c>
      <c r="J864" s="2" t="s">
        <v>3517</v>
      </c>
      <c r="K864" s="2" t="s">
        <v>3518</v>
      </c>
      <c r="L864" s="25">
        <v>2.9999999999999997E-8</v>
      </c>
      <c r="S864" s="2">
        <v>0.639706790447235</v>
      </c>
    </row>
    <row r="865" spans="2:19" x14ac:dyDescent="0.3">
      <c r="B865" s="2" t="s">
        <v>3519</v>
      </c>
      <c r="C865" s="2" t="s">
        <v>2412</v>
      </c>
      <c r="D865" s="2" t="s">
        <v>3520</v>
      </c>
      <c r="E865" s="2" t="s">
        <v>3521</v>
      </c>
      <c r="F865" s="28">
        <v>39978</v>
      </c>
      <c r="G865" s="2">
        <v>9844</v>
      </c>
      <c r="H865" s="2">
        <v>4331</v>
      </c>
      <c r="J865" s="2" t="s">
        <v>3352</v>
      </c>
      <c r="K865" s="2" t="s">
        <v>3353</v>
      </c>
      <c r="L865" s="25">
        <v>3.9999999999999998E-225</v>
      </c>
      <c r="P865" s="2">
        <v>0.36363636363636298</v>
      </c>
      <c r="Q865" s="2">
        <v>0.34180976664446</v>
      </c>
      <c r="R865" s="2">
        <v>0.38685671932897198</v>
      </c>
      <c r="S865" s="2">
        <v>0.64949756860732999</v>
      </c>
    </row>
    <row r="866" spans="2:19" x14ac:dyDescent="0.3">
      <c r="B866" s="2" t="s">
        <v>3522</v>
      </c>
      <c r="C866" s="2" t="s">
        <v>3523</v>
      </c>
      <c r="D866" s="2" t="s">
        <v>3524</v>
      </c>
      <c r="E866" s="2" t="s">
        <v>3525</v>
      </c>
      <c r="F866" s="28">
        <v>42762</v>
      </c>
      <c r="G866" s="2">
        <v>780</v>
      </c>
      <c r="H866" s="2">
        <v>2587</v>
      </c>
      <c r="J866" s="2" t="s">
        <v>3513</v>
      </c>
      <c r="K866" s="2" t="s">
        <v>3514</v>
      </c>
      <c r="L866" s="25">
        <v>6.9999999999999897E-19</v>
      </c>
      <c r="S866" s="2">
        <v>0.658441841602325</v>
      </c>
    </row>
    <row r="867" spans="2:19" x14ac:dyDescent="0.3">
      <c r="B867" s="2" t="s">
        <v>3489</v>
      </c>
      <c r="C867" s="2" t="s">
        <v>3490</v>
      </c>
      <c r="D867" s="2" t="s">
        <v>1488</v>
      </c>
      <c r="E867" s="2" t="s">
        <v>1489</v>
      </c>
      <c r="F867" s="28">
        <v>43913</v>
      </c>
      <c r="G867" s="2">
        <v>439214</v>
      </c>
      <c r="J867" s="2" t="s">
        <v>3526</v>
      </c>
      <c r="K867" s="2" t="s">
        <v>3492</v>
      </c>
      <c r="L867" s="25">
        <v>8.0000000000000004E-22</v>
      </c>
      <c r="M867" s="2">
        <v>2.4550099999999998E-2</v>
      </c>
      <c r="N867" s="2">
        <v>1.95377505179378E-2</v>
      </c>
      <c r="O867" s="2">
        <v>2.95624494820621E-2</v>
      </c>
      <c r="S867" s="2">
        <v>0.66268342733383101</v>
      </c>
    </row>
    <row r="868" spans="2:19" x14ac:dyDescent="0.3">
      <c r="B868" s="2" t="s">
        <v>3527</v>
      </c>
      <c r="C868" s="2" t="s">
        <v>2128</v>
      </c>
      <c r="D868" s="2" t="s">
        <v>3528</v>
      </c>
      <c r="E868" s="2" t="s">
        <v>3529</v>
      </c>
      <c r="F868" s="28">
        <v>42845</v>
      </c>
      <c r="G868" s="2">
        <v>5158</v>
      </c>
      <c r="H868" s="2">
        <v>3034</v>
      </c>
      <c r="J868" s="2" t="s">
        <v>3530</v>
      </c>
      <c r="K868" s="2" t="s">
        <v>3531</v>
      </c>
      <c r="L868" s="25">
        <v>8.0000000000000007E-31</v>
      </c>
      <c r="S868" s="2">
        <v>0.66363775730133001</v>
      </c>
    </row>
    <row r="869" spans="2:19" x14ac:dyDescent="0.3">
      <c r="B869" s="2" t="s">
        <v>3532</v>
      </c>
      <c r="C869" s="2" t="s">
        <v>3533</v>
      </c>
      <c r="D869" s="2" t="s">
        <v>3534</v>
      </c>
      <c r="E869" s="2" t="s">
        <v>3535</v>
      </c>
      <c r="F869" s="28">
        <v>43703</v>
      </c>
      <c r="G869" s="2">
        <v>91729</v>
      </c>
      <c r="J869" s="2" t="s">
        <v>3536</v>
      </c>
      <c r="K869" s="2" t="s">
        <v>3537</v>
      </c>
      <c r="L869" s="25">
        <v>3.9999999999999999E-12</v>
      </c>
      <c r="S869" s="2">
        <v>0.66638314723968495</v>
      </c>
    </row>
    <row r="870" spans="2:19" x14ac:dyDescent="0.3">
      <c r="B870" s="2" t="s">
        <v>1727</v>
      </c>
      <c r="C870" s="2" t="s">
        <v>1728</v>
      </c>
      <c r="D870" s="2" t="s">
        <v>1729</v>
      </c>
      <c r="E870" s="2" t="s">
        <v>1730</v>
      </c>
      <c r="F870" s="28">
        <v>44146</v>
      </c>
      <c r="G870" s="2">
        <v>12539</v>
      </c>
      <c r="J870" s="2" t="s">
        <v>3538</v>
      </c>
      <c r="K870" s="2" t="s">
        <v>3539</v>
      </c>
      <c r="L870" s="25">
        <v>2E-8</v>
      </c>
      <c r="M870" s="2">
        <v>-0.111</v>
      </c>
      <c r="N870" s="2">
        <v>-0.149766919416816</v>
      </c>
      <c r="O870" s="2">
        <v>-7.2233080583183104E-2</v>
      </c>
      <c r="S870" s="2">
        <v>0.67605257034301702</v>
      </c>
    </row>
    <row r="871" spans="2:19" x14ac:dyDescent="0.3">
      <c r="B871" s="2" t="s">
        <v>3540</v>
      </c>
      <c r="C871" s="2" t="s">
        <v>3541</v>
      </c>
      <c r="D871" s="2" t="s">
        <v>741</v>
      </c>
      <c r="E871" s="2" t="s">
        <v>742</v>
      </c>
      <c r="F871" s="28">
        <v>42793</v>
      </c>
      <c r="G871" s="2">
        <v>997</v>
      </c>
      <c r="H871" s="2">
        <v>338</v>
      </c>
      <c r="J871" s="2" t="s">
        <v>3542</v>
      </c>
      <c r="K871" s="2" t="s">
        <v>3543</v>
      </c>
      <c r="L871" s="25">
        <v>9.9999999999999998E-13</v>
      </c>
      <c r="M871" s="2">
        <v>-0.40789999999999998</v>
      </c>
      <c r="N871" s="2">
        <v>-0.52002162291170495</v>
      </c>
      <c r="O871" s="2">
        <v>-0.29577837708829402</v>
      </c>
      <c r="S871" s="2">
        <v>0.67719042301177901</v>
      </c>
    </row>
    <row r="872" spans="2:19" x14ac:dyDescent="0.3">
      <c r="B872" s="2" t="s">
        <v>1406</v>
      </c>
      <c r="C872" s="2" t="s">
        <v>1407</v>
      </c>
      <c r="D872" s="2" t="s">
        <v>1408</v>
      </c>
      <c r="E872" s="2" t="s">
        <v>1409</v>
      </c>
      <c r="F872" s="28">
        <v>43172</v>
      </c>
      <c r="G872" s="2">
        <v>1193</v>
      </c>
      <c r="J872" s="2" t="s">
        <v>3544</v>
      </c>
      <c r="K872" s="2" t="s">
        <v>3545</v>
      </c>
      <c r="L872" s="25">
        <v>5.0000000000000002E-14</v>
      </c>
      <c r="S872" s="2">
        <v>0.67872285842895497</v>
      </c>
    </row>
    <row r="873" spans="2:19" x14ac:dyDescent="0.3">
      <c r="B873" s="2" t="s">
        <v>3546</v>
      </c>
      <c r="C873" s="2" t="s">
        <v>1411</v>
      </c>
      <c r="D873" s="2" t="s">
        <v>3547</v>
      </c>
      <c r="E873" s="2" t="s">
        <v>3548</v>
      </c>
      <c r="F873" s="28">
        <v>41680</v>
      </c>
      <c r="G873" s="2">
        <v>3986</v>
      </c>
      <c r="H873" s="2">
        <v>3031</v>
      </c>
      <c r="J873" s="2" t="s">
        <v>3549</v>
      </c>
      <c r="K873" s="2" t="s">
        <v>3550</v>
      </c>
      <c r="L873" s="25">
        <v>2.9999999999999997E-8</v>
      </c>
      <c r="P873" s="2">
        <v>0.76335877862595403</v>
      </c>
      <c r="Q873" s="2">
        <v>0.69382505303534703</v>
      </c>
      <c r="R873" s="2">
        <v>0.83986103176303395</v>
      </c>
      <c r="S873" s="2">
        <v>0.69422578811645497</v>
      </c>
    </row>
    <row r="874" spans="2:19" x14ac:dyDescent="0.3">
      <c r="B874" s="2" t="s">
        <v>3551</v>
      </c>
      <c r="C874" s="2" t="s">
        <v>1411</v>
      </c>
      <c r="D874" s="2" t="s">
        <v>3552</v>
      </c>
      <c r="E874" s="2" t="s">
        <v>3553</v>
      </c>
      <c r="F874" s="28">
        <v>40405</v>
      </c>
      <c r="G874" s="2">
        <v>3986</v>
      </c>
      <c r="H874" s="2">
        <v>2915</v>
      </c>
      <c r="J874" s="2" t="s">
        <v>3549</v>
      </c>
      <c r="K874" s="2" t="s">
        <v>3550</v>
      </c>
      <c r="L874" s="25">
        <v>2.0000000000000001E-10</v>
      </c>
      <c r="P874" s="2">
        <v>0.79365079365079305</v>
      </c>
      <c r="Q874" s="2">
        <v>0.73910164990874605</v>
      </c>
      <c r="R874" s="2">
        <v>0.85222591823506599</v>
      </c>
      <c r="S874" s="2">
        <v>0.70042812824249201</v>
      </c>
    </row>
    <row r="875" spans="2:19" x14ac:dyDescent="0.3">
      <c r="B875" s="2" t="s">
        <v>3554</v>
      </c>
      <c r="C875" s="2" t="s">
        <v>3555</v>
      </c>
      <c r="D875" s="2" t="s">
        <v>3547</v>
      </c>
      <c r="E875" s="2" t="s">
        <v>3548</v>
      </c>
      <c r="F875" s="28">
        <v>41680</v>
      </c>
      <c r="G875" s="2">
        <v>3986</v>
      </c>
      <c r="H875" s="2">
        <v>3031</v>
      </c>
      <c r="J875" s="2" t="s">
        <v>3549</v>
      </c>
      <c r="K875" s="2" t="s">
        <v>3550</v>
      </c>
      <c r="L875" s="25">
        <v>5.0000000000000003E-10</v>
      </c>
      <c r="P875" s="2">
        <v>0.72463768115941996</v>
      </c>
      <c r="Q875" s="2">
        <v>0.65469181754704997</v>
      </c>
      <c r="R875" s="2">
        <v>0.80205641018014495</v>
      </c>
      <c r="S875" s="2">
        <v>0.70042812824249201</v>
      </c>
    </row>
    <row r="876" spans="2:19" x14ac:dyDescent="0.3">
      <c r="B876" s="2" t="s">
        <v>3556</v>
      </c>
      <c r="C876" s="2" t="s">
        <v>1130</v>
      </c>
      <c r="D876" s="2" t="s">
        <v>3557</v>
      </c>
      <c r="E876" s="2" t="s">
        <v>3427</v>
      </c>
      <c r="F876" s="28">
        <v>39943</v>
      </c>
      <c r="G876" s="2">
        <v>16559</v>
      </c>
      <c r="H876" s="2">
        <v>13279</v>
      </c>
      <c r="J876" s="2" t="s">
        <v>3558</v>
      </c>
      <c r="K876" s="2" t="s">
        <v>3559</v>
      </c>
      <c r="L876" s="25">
        <v>1E-100</v>
      </c>
      <c r="S876" s="2">
        <v>0.71317327022552401</v>
      </c>
    </row>
    <row r="877" spans="2:19" x14ac:dyDescent="0.3">
      <c r="B877" s="2" t="s">
        <v>1614</v>
      </c>
      <c r="C877" s="2" t="s">
        <v>1615</v>
      </c>
      <c r="D877" s="2" t="s">
        <v>1244</v>
      </c>
      <c r="E877" s="2" t="s">
        <v>1245</v>
      </c>
      <c r="F877" s="28">
        <v>40738</v>
      </c>
      <c r="G877" s="2">
        <v>7468</v>
      </c>
      <c r="H877" s="2">
        <v>7385</v>
      </c>
      <c r="J877" s="2" t="s">
        <v>3549</v>
      </c>
      <c r="K877" s="2" t="s">
        <v>3550</v>
      </c>
      <c r="L877" s="25">
        <v>2.0000000000000001E-27</v>
      </c>
      <c r="S877" s="2">
        <v>0.715196192264556</v>
      </c>
    </row>
    <row r="878" spans="2:19" x14ac:dyDescent="0.3">
      <c r="B878" s="2" t="s">
        <v>2254</v>
      </c>
      <c r="C878" s="2" t="s">
        <v>1873</v>
      </c>
      <c r="D878" s="2" t="s">
        <v>2255</v>
      </c>
      <c r="E878" s="2" t="s">
        <v>2256</v>
      </c>
      <c r="F878" s="28">
        <v>41579</v>
      </c>
      <c r="G878" s="2">
        <v>2370</v>
      </c>
      <c r="H878" s="2">
        <v>6022</v>
      </c>
      <c r="J878" s="2" t="s">
        <v>3325</v>
      </c>
      <c r="K878" s="2" t="s">
        <v>3326</v>
      </c>
      <c r="L878" s="25">
        <v>4.9999999999999997E-113</v>
      </c>
      <c r="P878" s="2">
        <v>3.52</v>
      </c>
      <c r="Q878" s="2">
        <v>3.1559501654812001</v>
      </c>
      <c r="R878" s="2">
        <v>3.9260442498498</v>
      </c>
      <c r="S878" s="2">
        <v>0.71686780452728205</v>
      </c>
    </row>
    <row r="879" spans="2:19" x14ac:dyDescent="0.3">
      <c r="B879" s="2" t="s">
        <v>3560</v>
      </c>
      <c r="C879" s="2" t="s">
        <v>3561</v>
      </c>
      <c r="D879" s="2" t="s">
        <v>3252</v>
      </c>
      <c r="E879" s="2" t="s">
        <v>3253</v>
      </c>
      <c r="F879" s="28">
        <v>42258</v>
      </c>
      <c r="G879" s="2">
        <v>18207</v>
      </c>
      <c r="J879" s="2" t="s">
        <v>3254</v>
      </c>
      <c r="K879" s="2" t="s">
        <v>3255</v>
      </c>
      <c r="L879" s="25">
        <v>9.0000000000000002E-133</v>
      </c>
      <c r="P879" s="2">
        <v>2.74</v>
      </c>
      <c r="Q879" s="2">
        <v>2.5278968060102298</v>
      </c>
      <c r="R879" s="2">
        <v>2.9698997135287302</v>
      </c>
      <c r="S879" s="2">
        <v>0.717989921569824</v>
      </c>
    </row>
    <row r="880" spans="2:19" x14ac:dyDescent="0.3">
      <c r="B880" s="2" t="s">
        <v>3562</v>
      </c>
      <c r="C880" s="2" t="s">
        <v>2128</v>
      </c>
      <c r="D880" s="2" t="s">
        <v>3563</v>
      </c>
      <c r="E880" s="2" t="s">
        <v>3564</v>
      </c>
      <c r="F880" s="28">
        <v>42740</v>
      </c>
      <c r="G880" s="2">
        <v>2886</v>
      </c>
      <c r="H880" s="2">
        <v>7024</v>
      </c>
      <c r="J880" s="2" t="s">
        <v>3565</v>
      </c>
      <c r="K880" s="2" t="s">
        <v>3566</v>
      </c>
      <c r="L880" s="25">
        <v>1.9999999999999999E-29</v>
      </c>
      <c r="S880" s="2">
        <v>0.76522475481033303</v>
      </c>
    </row>
  </sheetData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1E5EF-C5BD-4921-BAC4-D7EEBEF70DE4}">
  <dimension ref="B2:T481"/>
  <sheetViews>
    <sheetView workbookViewId="0">
      <selection activeCell="T23" sqref="T23"/>
    </sheetView>
  </sheetViews>
  <sheetFormatPr defaultRowHeight="15.6" x14ac:dyDescent="0.3"/>
  <cols>
    <col min="1" max="1" width="8.88671875" style="127"/>
    <col min="2" max="2" width="34.21875" style="127" bestFit="1" customWidth="1"/>
    <col min="3" max="3" width="108.88671875" style="127" bestFit="1" customWidth="1"/>
    <col min="4" max="4" width="32.6640625" style="127" bestFit="1" customWidth="1"/>
    <col min="5" max="5" width="28.6640625" style="127" bestFit="1" customWidth="1"/>
    <col min="6" max="6" width="11.77734375" style="127" bestFit="1" customWidth="1"/>
    <col min="7" max="7" width="12.21875" style="127" bestFit="1" customWidth="1"/>
    <col min="8" max="8" width="16.88671875" style="127" bestFit="1" customWidth="1"/>
    <col min="9" max="9" width="12.33203125" style="127" bestFit="1" customWidth="1"/>
    <col min="10" max="10" width="21.5546875" style="127" bestFit="1" customWidth="1"/>
    <col min="11" max="11" width="16.44140625" style="127" bestFit="1" customWidth="1"/>
    <col min="12" max="12" width="10.44140625" style="127" bestFit="1" customWidth="1"/>
    <col min="13" max="15" width="12.6640625" style="127" bestFit="1" customWidth="1"/>
    <col min="16" max="16" width="12" style="127" bestFit="1" customWidth="1"/>
    <col min="17" max="17" width="17.77734375" style="127" bestFit="1" customWidth="1"/>
    <col min="18" max="18" width="17.6640625" style="127" bestFit="1" customWidth="1"/>
    <col min="19" max="19" width="16" style="127" bestFit="1" customWidth="1"/>
    <col min="20" max="20" width="12" style="127" bestFit="1" customWidth="1"/>
    <col min="21" max="16384" width="8.88671875" style="127"/>
  </cols>
  <sheetData>
    <row r="2" spans="2:19" s="127" customFormat="1" ht="18" x14ac:dyDescent="0.35">
      <c r="C2" s="128" t="s">
        <v>5633</v>
      </c>
    </row>
    <row r="5" spans="2:19" s="127" customFormat="1" x14ac:dyDescent="0.3">
      <c r="B5" s="127" t="s">
        <v>518</v>
      </c>
      <c r="C5" s="127" t="s">
        <v>519</v>
      </c>
      <c r="D5" s="127" t="s">
        <v>520</v>
      </c>
      <c r="E5" s="127" t="s">
        <v>521</v>
      </c>
      <c r="F5" s="127" t="s">
        <v>522</v>
      </c>
      <c r="G5" s="127" t="s">
        <v>523</v>
      </c>
      <c r="H5" s="127" t="s">
        <v>524</v>
      </c>
      <c r="I5" s="127" t="s">
        <v>525</v>
      </c>
      <c r="J5" s="127" t="s">
        <v>526</v>
      </c>
      <c r="K5" s="127" t="s">
        <v>527</v>
      </c>
      <c r="L5" s="127" t="s">
        <v>528</v>
      </c>
      <c r="M5" s="127" t="s">
        <v>529</v>
      </c>
      <c r="N5" s="127" t="s">
        <v>530</v>
      </c>
      <c r="O5" s="127" t="s">
        <v>531</v>
      </c>
      <c r="P5" s="127" t="s">
        <v>532</v>
      </c>
      <c r="Q5" s="127" t="s">
        <v>533</v>
      </c>
      <c r="R5" s="127" t="s">
        <v>534</v>
      </c>
      <c r="S5" s="127" t="s">
        <v>535</v>
      </c>
    </row>
    <row r="6" spans="2:19" s="127" customFormat="1" x14ac:dyDescent="0.3">
      <c r="B6" s="127" t="s">
        <v>3567</v>
      </c>
      <c r="C6" s="127" t="s">
        <v>2192</v>
      </c>
      <c r="D6" s="127" t="s">
        <v>3568</v>
      </c>
      <c r="E6" s="127" t="s">
        <v>3569</v>
      </c>
      <c r="F6" s="129">
        <v>44127</v>
      </c>
      <c r="G6" s="127">
        <v>450243</v>
      </c>
      <c r="J6" s="127" t="s">
        <v>3570</v>
      </c>
      <c r="K6" s="127" t="s">
        <v>3571</v>
      </c>
      <c r="L6" s="130">
        <v>6.2610000000000004E-22</v>
      </c>
      <c r="M6" s="127">
        <v>-2.6700000000000002E-2</v>
      </c>
      <c r="N6" s="127">
        <v>-3.2188000000000001E-2</v>
      </c>
      <c r="O6" s="127">
        <v>-2.1212000000000002E-2</v>
      </c>
      <c r="S6" s="127">
        <v>1.0537773370742701E-2</v>
      </c>
    </row>
    <row r="7" spans="2:19" s="127" customFormat="1" x14ac:dyDescent="0.3">
      <c r="B7" s="127" t="s">
        <v>3572</v>
      </c>
      <c r="C7" s="127" t="s">
        <v>3573</v>
      </c>
      <c r="E7" s="127" t="s">
        <v>3574</v>
      </c>
      <c r="F7" s="129">
        <v>43313</v>
      </c>
      <c r="G7" s="127">
        <v>361141</v>
      </c>
      <c r="H7" s="127">
        <v>0</v>
      </c>
      <c r="J7" s="127" t="s">
        <v>3575</v>
      </c>
      <c r="K7" s="127" t="s">
        <v>3576</v>
      </c>
      <c r="L7" s="130">
        <v>2.9769999999999999E-12</v>
      </c>
      <c r="P7" s="127">
        <v>0.95527741251627496</v>
      </c>
      <c r="Q7" s="127">
        <v>0.94308097200574503</v>
      </c>
      <c r="R7" s="127">
        <v>0.96763158408653704</v>
      </c>
      <c r="S7" s="127">
        <v>1.0537773370742701E-2</v>
      </c>
    </row>
    <row r="8" spans="2:19" s="127" customFormat="1" x14ac:dyDescent="0.3">
      <c r="B8" s="127" t="s">
        <v>3577</v>
      </c>
      <c r="C8" s="127" t="s">
        <v>3578</v>
      </c>
      <c r="D8" s="127" t="s">
        <v>3579</v>
      </c>
      <c r="E8" s="127" t="s">
        <v>3580</v>
      </c>
      <c r="F8" s="129">
        <v>43920</v>
      </c>
      <c r="G8" s="127">
        <v>542934</v>
      </c>
      <c r="J8" s="127" t="s">
        <v>3581</v>
      </c>
      <c r="K8" s="127" t="s">
        <v>3582</v>
      </c>
      <c r="L8" s="130">
        <v>9.9999999999999995E-45</v>
      </c>
      <c r="S8" s="127">
        <v>1.0626685805618701E-2</v>
      </c>
    </row>
    <row r="9" spans="2:19" s="127" customFormat="1" x14ac:dyDescent="0.3">
      <c r="B9" s="127" t="s">
        <v>3583</v>
      </c>
      <c r="C9" s="127" t="s">
        <v>638</v>
      </c>
      <c r="D9" s="127" t="s">
        <v>3584</v>
      </c>
      <c r="E9" s="127" t="s">
        <v>3242</v>
      </c>
      <c r="F9" s="129">
        <v>43735</v>
      </c>
      <c r="G9" s="127">
        <v>159095</v>
      </c>
      <c r="H9" s="127">
        <v>32692</v>
      </c>
      <c r="J9" s="127" t="s">
        <v>3585</v>
      </c>
      <c r="K9" s="127" t="s">
        <v>3586</v>
      </c>
      <c r="L9" s="130">
        <v>1E-14</v>
      </c>
      <c r="S9" s="127">
        <v>1.0634358972311001E-2</v>
      </c>
    </row>
    <row r="10" spans="2:19" s="127" customFormat="1" x14ac:dyDescent="0.3">
      <c r="B10" s="127" t="s">
        <v>3587</v>
      </c>
      <c r="C10" s="127" t="s">
        <v>2192</v>
      </c>
      <c r="D10" s="127" t="s">
        <v>3568</v>
      </c>
      <c r="E10" s="127" t="s">
        <v>3569</v>
      </c>
      <c r="F10" s="129">
        <v>44127</v>
      </c>
      <c r="G10" s="127">
        <v>244730</v>
      </c>
      <c r="J10" s="127" t="s">
        <v>3588</v>
      </c>
      <c r="K10" s="127" t="s">
        <v>3589</v>
      </c>
      <c r="L10" s="130">
        <v>4.0000000000000003E-15</v>
      </c>
      <c r="M10" s="127">
        <v>-3.2073999999999998E-2</v>
      </c>
      <c r="N10" s="127">
        <v>-4.0069506399999899E-2</v>
      </c>
      <c r="O10" s="127">
        <v>-2.40784936E-2</v>
      </c>
      <c r="S10" s="127">
        <v>1.0634358972311001E-2</v>
      </c>
    </row>
    <row r="11" spans="2:19" s="127" customFormat="1" x14ac:dyDescent="0.3">
      <c r="B11" s="127" t="s">
        <v>3590</v>
      </c>
      <c r="C11" s="127" t="s">
        <v>3591</v>
      </c>
      <c r="E11" s="127" t="s">
        <v>3574</v>
      </c>
      <c r="F11" s="129">
        <v>43313</v>
      </c>
      <c r="G11" s="127">
        <v>360066</v>
      </c>
      <c r="H11" s="127">
        <v>0</v>
      </c>
      <c r="J11" s="127" t="s">
        <v>3592</v>
      </c>
      <c r="K11" s="127" t="s">
        <v>3593</v>
      </c>
      <c r="L11" s="130">
        <v>4.7026999999999999E-28</v>
      </c>
      <c r="M11" s="127">
        <v>-9.5017199999999996E-2</v>
      </c>
      <c r="N11" s="127">
        <v>-0.1119749828</v>
      </c>
      <c r="O11" s="127">
        <v>-7.8059417199999995E-2</v>
      </c>
      <c r="S11" s="127">
        <v>1.0634358972311001E-2</v>
      </c>
    </row>
    <row r="12" spans="2:19" s="127" customFormat="1" x14ac:dyDescent="0.3">
      <c r="B12" s="127" t="s">
        <v>3594</v>
      </c>
      <c r="C12" s="127" t="s">
        <v>569</v>
      </c>
      <c r="E12" s="127" t="s">
        <v>3574</v>
      </c>
      <c r="F12" s="129">
        <v>43313</v>
      </c>
      <c r="G12" s="127">
        <v>360521</v>
      </c>
      <c r="H12" s="127">
        <v>0</v>
      </c>
      <c r="J12" s="127" t="s">
        <v>3595</v>
      </c>
      <c r="K12" s="127" t="s">
        <v>3596</v>
      </c>
      <c r="L12" s="130">
        <v>1.214E-11</v>
      </c>
      <c r="M12" s="127">
        <v>0.25951599999999903</v>
      </c>
      <c r="N12" s="127">
        <v>0.18447994799999901</v>
      </c>
      <c r="O12" s="127">
        <v>0.33455205199999899</v>
      </c>
      <c r="S12" s="127">
        <v>1.0634358972311001E-2</v>
      </c>
    </row>
    <row r="13" spans="2:19" s="127" customFormat="1" x14ac:dyDescent="0.3">
      <c r="B13" s="127" t="s">
        <v>3597</v>
      </c>
      <c r="C13" s="127" t="s">
        <v>3598</v>
      </c>
      <c r="E13" s="127" t="s">
        <v>3574</v>
      </c>
      <c r="F13" s="129">
        <v>43313</v>
      </c>
      <c r="G13" s="127">
        <v>165340</v>
      </c>
      <c r="H13" s="127">
        <v>0</v>
      </c>
      <c r="J13" s="127" t="s">
        <v>3599</v>
      </c>
      <c r="K13" s="127" t="s">
        <v>3600</v>
      </c>
      <c r="L13" s="130">
        <v>2.5655699999999999E-8</v>
      </c>
      <c r="P13" s="127">
        <v>1.0480565744663199</v>
      </c>
      <c r="Q13" s="127">
        <v>1.0308851347880199</v>
      </c>
      <c r="R13" s="127">
        <v>1.0655140385819399</v>
      </c>
      <c r="S13" s="127">
        <v>1.0634358972311001E-2</v>
      </c>
    </row>
    <row r="14" spans="2:19" s="127" customFormat="1" x14ac:dyDescent="0.3">
      <c r="B14" s="127" t="s">
        <v>3601</v>
      </c>
      <c r="C14" s="127" t="s">
        <v>3602</v>
      </c>
      <c r="E14" s="127" t="s">
        <v>3574</v>
      </c>
      <c r="F14" s="129">
        <v>43313</v>
      </c>
      <c r="G14" s="127">
        <v>358974</v>
      </c>
      <c r="H14" s="127">
        <v>0</v>
      </c>
      <c r="J14" s="127" t="s">
        <v>3603</v>
      </c>
      <c r="K14" s="127" t="s">
        <v>3604</v>
      </c>
      <c r="L14" s="130">
        <v>8.8943699999999996E-10</v>
      </c>
      <c r="M14" s="127">
        <v>1.14041E-2</v>
      </c>
      <c r="N14" s="127">
        <v>7.7567163999999996E-3</v>
      </c>
      <c r="O14" s="127">
        <v>1.50514836E-2</v>
      </c>
      <c r="S14" s="127">
        <v>1.0634358972311001E-2</v>
      </c>
    </row>
    <row r="15" spans="2:19" s="127" customFormat="1" x14ac:dyDescent="0.3">
      <c r="B15" s="127" t="s">
        <v>3605</v>
      </c>
      <c r="C15" s="127" t="s">
        <v>3606</v>
      </c>
      <c r="E15" s="127" t="s">
        <v>3574</v>
      </c>
      <c r="F15" s="129">
        <v>43313</v>
      </c>
      <c r="G15" s="127">
        <v>257478</v>
      </c>
      <c r="H15" s="127">
        <v>0</v>
      </c>
      <c r="J15" s="127" t="s">
        <v>3607</v>
      </c>
      <c r="K15" s="127" t="s">
        <v>3608</v>
      </c>
      <c r="L15" s="130">
        <v>3.7392099999999896E-9</v>
      </c>
      <c r="M15" s="127">
        <v>-2.7490299999999999E-2</v>
      </c>
      <c r="N15" s="127">
        <v>-3.6629584E-2</v>
      </c>
      <c r="O15" s="127">
        <v>-1.8351015999999901E-2</v>
      </c>
      <c r="S15" s="127">
        <v>1.0634358972311001E-2</v>
      </c>
    </row>
    <row r="16" spans="2:19" s="127" customFormat="1" x14ac:dyDescent="0.3">
      <c r="B16" s="127" t="s">
        <v>3609</v>
      </c>
      <c r="C16" s="127" t="s">
        <v>3610</v>
      </c>
      <c r="E16" s="127" t="s">
        <v>3574</v>
      </c>
      <c r="F16" s="129">
        <v>43313</v>
      </c>
      <c r="G16" s="127">
        <v>360116</v>
      </c>
      <c r="H16" s="127">
        <v>0</v>
      </c>
      <c r="J16" s="127" t="s">
        <v>3595</v>
      </c>
      <c r="K16" s="127" t="s">
        <v>3596</v>
      </c>
      <c r="L16" s="130">
        <v>1.0000000000000001E-15</v>
      </c>
      <c r="M16" s="127">
        <v>0.47272199999999998</v>
      </c>
      <c r="N16" s="127">
        <v>0.35704632799999902</v>
      </c>
      <c r="O16" s="127">
        <v>0.58839767199999904</v>
      </c>
      <c r="S16" s="127">
        <v>1.07166189700365E-2</v>
      </c>
    </row>
    <row r="17" spans="2:19" s="127" customFormat="1" x14ac:dyDescent="0.3">
      <c r="B17" s="127" t="s">
        <v>3611</v>
      </c>
      <c r="C17" s="127" t="s">
        <v>3610</v>
      </c>
      <c r="E17" s="127" t="s">
        <v>3574</v>
      </c>
      <c r="F17" s="129">
        <v>43313</v>
      </c>
      <c r="G17" s="127">
        <v>354838</v>
      </c>
      <c r="H17" s="127">
        <v>0</v>
      </c>
      <c r="J17" s="127" t="s">
        <v>3595</v>
      </c>
      <c r="K17" s="127" t="s">
        <v>3596</v>
      </c>
      <c r="L17" s="130">
        <v>1.0000000000000001E-15</v>
      </c>
      <c r="M17" s="127">
        <v>0.47367199999999998</v>
      </c>
      <c r="N17" s="127">
        <v>0.35752455599999999</v>
      </c>
      <c r="O17" s="127">
        <v>0.58981944399999997</v>
      </c>
      <c r="S17" s="127">
        <v>1.07166189700365E-2</v>
      </c>
    </row>
    <row r="18" spans="2:19" s="127" customFormat="1" x14ac:dyDescent="0.3">
      <c r="B18" s="127" t="s">
        <v>3612</v>
      </c>
      <c r="C18" s="127" t="s">
        <v>3613</v>
      </c>
      <c r="E18" s="127" t="s">
        <v>3574</v>
      </c>
      <c r="F18" s="129">
        <v>43313</v>
      </c>
      <c r="G18" s="127">
        <v>354808</v>
      </c>
      <c r="H18" s="127">
        <v>0</v>
      </c>
      <c r="J18" s="127" t="s">
        <v>3595</v>
      </c>
      <c r="K18" s="127" t="s">
        <v>3596</v>
      </c>
      <c r="L18" s="130">
        <v>2.0000000000000002E-15</v>
      </c>
      <c r="M18" s="127">
        <v>0.209309</v>
      </c>
      <c r="N18" s="127">
        <v>0.15769102800000001</v>
      </c>
      <c r="O18" s="127">
        <v>0.26092697199999998</v>
      </c>
      <c r="S18" s="127">
        <v>1.07166189700365E-2</v>
      </c>
    </row>
    <row r="19" spans="2:19" s="127" customFormat="1" x14ac:dyDescent="0.3">
      <c r="B19" s="127" t="s">
        <v>3614</v>
      </c>
      <c r="C19" s="127" t="s">
        <v>3615</v>
      </c>
      <c r="E19" s="127" t="s">
        <v>3574</v>
      </c>
      <c r="F19" s="129">
        <v>43313</v>
      </c>
      <c r="G19" s="127">
        <v>354834</v>
      </c>
      <c r="H19" s="127">
        <v>0</v>
      </c>
      <c r="J19" s="127" t="s">
        <v>3595</v>
      </c>
      <c r="K19" s="127" t="s">
        <v>3596</v>
      </c>
      <c r="L19" s="130">
        <v>6.0102699999999997E-16</v>
      </c>
      <c r="M19" s="127">
        <v>0.15689699999999901</v>
      </c>
      <c r="N19" s="127">
        <v>0.11888240799999999</v>
      </c>
      <c r="O19" s="127">
        <v>0.194911591999999</v>
      </c>
      <c r="S19" s="127">
        <v>1.07166189700365E-2</v>
      </c>
    </row>
    <row r="20" spans="2:19" s="127" customFormat="1" x14ac:dyDescent="0.3">
      <c r="B20" s="127" t="s">
        <v>3616</v>
      </c>
      <c r="C20" s="127" t="s">
        <v>3617</v>
      </c>
      <c r="E20" s="127" t="s">
        <v>3574</v>
      </c>
      <c r="F20" s="129">
        <v>43313</v>
      </c>
      <c r="G20" s="127">
        <v>354825</v>
      </c>
      <c r="H20" s="127">
        <v>0</v>
      </c>
      <c r="J20" s="127" t="s">
        <v>3595</v>
      </c>
      <c r="K20" s="127" t="s">
        <v>3596</v>
      </c>
      <c r="L20" s="130">
        <v>4.5823400000000002E-16</v>
      </c>
      <c r="M20" s="127">
        <v>28.657399999999999</v>
      </c>
      <c r="N20" s="127">
        <v>21.742206400000001</v>
      </c>
      <c r="O20" s="127">
        <v>35.572593599999998</v>
      </c>
      <c r="S20" s="127">
        <v>1.07166189700365E-2</v>
      </c>
    </row>
    <row r="21" spans="2:19" s="127" customFormat="1" x14ac:dyDescent="0.3">
      <c r="B21" s="127" t="s">
        <v>3618</v>
      </c>
      <c r="C21" s="127" t="s">
        <v>3619</v>
      </c>
      <c r="E21" s="127" t="s">
        <v>3574</v>
      </c>
      <c r="F21" s="129">
        <v>43313</v>
      </c>
      <c r="G21" s="127">
        <v>354798</v>
      </c>
      <c r="H21" s="127">
        <v>0</v>
      </c>
      <c r="J21" s="127" t="s">
        <v>3595</v>
      </c>
      <c r="K21" s="127" t="s">
        <v>3596</v>
      </c>
      <c r="L21" s="130">
        <v>7.0519999999999897E-12</v>
      </c>
      <c r="M21" s="127">
        <v>3.48264E-2</v>
      </c>
      <c r="N21" s="127">
        <v>2.4871383599999901E-2</v>
      </c>
      <c r="O21" s="127">
        <v>4.4781416400000003E-2</v>
      </c>
      <c r="S21" s="127">
        <v>1.07166189700365E-2</v>
      </c>
    </row>
    <row r="22" spans="2:19" s="127" customFormat="1" x14ac:dyDescent="0.3">
      <c r="B22" s="127" t="s">
        <v>3620</v>
      </c>
      <c r="C22" s="127" t="s">
        <v>3621</v>
      </c>
      <c r="E22" s="127" t="s">
        <v>3574</v>
      </c>
      <c r="F22" s="129">
        <v>43313</v>
      </c>
      <c r="G22" s="127">
        <v>354798</v>
      </c>
      <c r="H22" s="127">
        <v>0</v>
      </c>
      <c r="J22" s="127" t="s">
        <v>3595</v>
      </c>
      <c r="K22" s="127" t="s">
        <v>3596</v>
      </c>
      <c r="L22" s="130">
        <v>8.6630000000000005E-12</v>
      </c>
      <c r="M22" s="127">
        <v>3.2514599999999998E-2</v>
      </c>
      <c r="N22" s="127">
        <v>2.3180295999999899E-2</v>
      </c>
      <c r="O22" s="127">
        <v>4.1848903999999999E-2</v>
      </c>
      <c r="S22" s="127">
        <v>1.07166189700365E-2</v>
      </c>
    </row>
    <row r="23" spans="2:19" s="127" customFormat="1" x14ac:dyDescent="0.3">
      <c r="B23" s="127" t="s">
        <v>3622</v>
      </c>
      <c r="C23" s="127" t="s">
        <v>3623</v>
      </c>
      <c r="E23" s="127" t="s">
        <v>3574</v>
      </c>
      <c r="F23" s="129">
        <v>43313</v>
      </c>
      <c r="G23" s="127">
        <v>354771</v>
      </c>
      <c r="H23" s="127">
        <v>0</v>
      </c>
      <c r="J23" s="127" t="s">
        <v>3595</v>
      </c>
      <c r="K23" s="127" t="s">
        <v>3596</v>
      </c>
      <c r="L23" s="130">
        <v>1.81999999999999E-13</v>
      </c>
      <c r="M23" s="127">
        <v>3.7474199999999999E-2</v>
      </c>
      <c r="N23" s="127">
        <v>2.7496741599999999E-2</v>
      </c>
      <c r="O23" s="127">
        <v>4.7451658399999999E-2</v>
      </c>
      <c r="S23" s="127">
        <v>1.07166189700365E-2</v>
      </c>
    </row>
    <row r="24" spans="2:19" s="127" customFormat="1" x14ac:dyDescent="0.3">
      <c r="B24" s="127" t="s">
        <v>3624</v>
      </c>
      <c r="C24" s="127" t="s">
        <v>3625</v>
      </c>
      <c r="E24" s="127" t="s">
        <v>3574</v>
      </c>
      <c r="F24" s="129">
        <v>43313</v>
      </c>
      <c r="G24" s="127">
        <v>354766</v>
      </c>
      <c r="H24" s="127">
        <v>0</v>
      </c>
      <c r="J24" s="127" t="s">
        <v>3595</v>
      </c>
      <c r="K24" s="127" t="s">
        <v>3596</v>
      </c>
      <c r="L24" s="130">
        <v>1.53E-13</v>
      </c>
      <c r="M24" s="127">
        <v>3.5246899999999998E-2</v>
      </c>
      <c r="N24" s="127">
        <v>2.58916043999999E-2</v>
      </c>
      <c r="O24" s="127">
        <v>4.4602195599999998E-2</v>
      </c>
      <c r="S24" s="127">
        <v>1.07166189700365E-2</v>
      </c>
    </row>
    <row r="25" spans="2:19" s="127" customFormat="1" x14ac:dyDescent="0.3">
      <c r="B25" s="127" t="s">
        <v>3626</v>
      </c>
      <c r="C25" s="127" t="s">
        <v>3627</v>
      </c>
      <c r="E25" s="127" t="s">
        <v>3574</v>
      </c>
      <c r="F25" s="129">
        <v>43313</v>
      </c>
      <c r="G25" s="127">
        <v>354732</v>
      </c>
      <c r="H25" s="127">
        <v>0</v>
      </c>
      <c r="J25" s="127" t="s">
        <v>3628</v>
      </c>
      <c r="K25" s="127" t="s">
        <v>3629</v>
      </c>
      <c r="L25" s="130">
        <v>1.0000000000000001E-15</v>
      </c>
      <c r="M25" s="127">
        <v>1.41505E-2</v>
      </c>
      <c r="N25" s="127">
        <v>1.06842595999999E-2</v>
      </c>
      <c r="O25" s="127">
        <v>1.7616740400000001E-2</v>
      </c>
      <c r="S25" s="127">
        <v>1.07166189700365E-2</v>
      </c>
    </row>
    <row r="26" spans="2:19" s="127" customFormat="1" x14ac:dyDescent="0.3">
      <c r="B26" s="127" t="s">
        <v>3630</v>
      </c>
      <c r="C26" s="127" t="s">
        <v>3631</v>
      </c>
      <c r="E26" s="127" t="s">
        <v>3574</v>
      </c>
      <c r="F26" s="129">
        <v>43313</v>
      </c>
      <c r="G26" s="127">
        <v>354726</v>
      </c>
      <c r="H26" s="127">
        <v>0</v>
      </c>
      <c r="J26" s="127" t="s">
        <v>3628</v>
      </c>
      <c r="K26" s="127" t="s">
        <v>3629</v>
      </c>
      <c r="L26" s="130">
        <v>2.0000000000000002E-15</v>
      </c>
      <c r="M26" s="127">
        <v>1.3210599999999999E-2</v>
      </c>
      <c r="N26" s="127">
        <v>9.9440051999999998E-3</v>
      </c>
      <c r="O26" s="127">
        <v>1.6477194800000001E-2</v>
      </c>
      <c r="S26" s="127">
        <v>1.07166189700365E-2</v>
      </c>
    </row>
    <row r="27" spans="2:19" s="127" customFormat="1" x14ac:dyDescent="0.3">
      <c r="B27" s="127" t="s">
        <v>3632</v>
      </c>
      <c r="C27" s="127" t="s">
        <v>3633</v>
      </c>
      <c r="E27" s="127" t="s">
        <v>3574</v>
      </c>
      <c r="F27" s="129">
        <v>43313</v>
      </c>
      <c r="G27" s="127">
        <v>354668</v>
      </c>
      <c r="H27" s="127">
        <v>0</v>
      </c>
      <c r="J27" s="127" t="s">
        <v>3595</v>
      </c>
      <c r="K27" s="127" t="s">
        <v>3596</v>
      </c>
      <c r="L27" s="130">
        <v>9.7460199999999994E-16</v>
      </c>
      <c r="M27" s="127">
        <v>1.59334E-2</v>
      </c>
      <c r="N27" s="127">
        <v>1.20445052E-2</v>
      </c>
      <c r="O27" s="127">
        <v>1.9822294800000001E-2</v>
      </c>
      <c r="S27" s="127">
        <v>1.07166189700365E-2</v>
      </c>
    </row>
    <row r="28" spans="2:19" s="127" customFormat="1" x14ac:dyDescent="0.3">
      <c r="B28" s="127" t="s">
        <v>3634</v>
      </c>
      <c r="C28" s="127" t="s">
        <v>3635</v>
      </c>
      <c r="E28" s="127" t="s">
        <v>3574</v>
      </c>
      <c r="F28" s="129">
        <v>43313</v>
      </c>
      <c r="G28" s="127">
        <v>354653</v>
      </c>
      <c r="H28" s="127">
        <v>0</v>
      </c>
      <c r="J28" s="127" t="s">
        <v>3595</v>
      </c>
      <c r="K28" s="127" t="s">
        <v>3596</v>
      </c>
      <c r="L28" s="130">
        <v>6.62706E-16</v>
      </c>
      <c r="M28" s="127">
        <v>1.5074199999999999E-2</v>
      </c>
      <c r="N28" s="127">
        <v>1.14165068E-2</v>
      </c>
      <c r="O28" s="127">
        <v>1.8731893199999999E-2</v>
      </c>
      <c r="S28" s="127">
        <v>1.07166189700365E-2</v>
      </c>
    </row>
    <row r="29" spans="2:19" s="127" customFormat="1" x14ac:dyDescent="0.3">
      <c r="B29" s="127" t="s">
        <v>3636</v>
      </c>
      <c r="C29" s="127" t="s">
        <v>3637</v>
      </c>
      <c r="E29" s="127" t="s">
        <v>3574</v>
      </c>
      <c r="F29" s="129">
        <v>43313</v>
      </c>
      <c r="G29" s="127">
        <v>354530</v>
      </c>
      <c r="H29" s="127">
        <v>0</v>
      </c>
      <c r="J29" s="127" t="s">
        <v>3628</v>
      </c>
      <c r="K29" s="127" t="s">
        <v>3629</v>
      </c>
      <c r="L29" s="130">
        <v>1.0000000000000001E-15</v>
      </c>
      <c r="M29" s="127">
        <v>0.104505</v>
      </c>
      <c r="N29" s="127">
        <v>7.8945031999999998E-2</v>
      </c>
      <c r="O29" s="127">
        <v>0.130064968</v>
      </c>
      <c r="S29" s="127">
        <v>1.07166189700365E-2</v>
      </c>
    </row>
    <row r="30" spans="2:19" s="127" customFormat="1" x14ac:dyDescent="0.3">
      <c r="B30" s="127" t="s">
        <v>3638</v>
      </c>
      <c r="C30" s="127" t="s">
        <v>3639</v>
      </c>
      <c r="E30" s="127" t="s">
        <v>3574</v>
      </c>
      <c r="F30" s="129">
        <v>43313</v>
      </c>
      <c r="G30" s="127">
        <v>354494</v>
      </c>
      <c r="H30" s="127">
        <v>0</v>
      </c>
      <c r="J30" s="127" t="s">
        <v>3628</v>
      </c>
      <c r="K30" s="127" t="s">
        <v>3629</v>
      </c>
      <c r="L30" s="130">
        <v>8.7984299999999898E-16</v>
      </c>
      <c r="M30" s="127">
        <v>0.100578</v>
      </c>
      <c r="N30" s="127">
        <v>7.6067808000000001E-2</v>
      </c>
      <c r="O30" s="127">
        <v>0.12508819199999999</v>
      </c>
      <c r="S30" s="127">
        <v>1.07166189700365E-2</v>
      </c>
    </row>
    <row r="31" spans="2:19" s="127" customFormat="1" x14ac:dyDescent="0.3">
      <c r="B31" s="127" t="s">
        <v>3640</v>
      </c>
      <c r="C31" s="127" t="s">
        <v>3641</v>
      </c>
      <c r="D31" s="127" t="s">
        <v>3642</v>
      </c>
      <c r="E31" s="127" t="s">
        <v>2275</v>
      </c>
      <c r="F31" s="129">
        <v>43755</v>
      </c>
      <c r="G31" s="127">
        <v>95380</v>
      </c>
      <c r="J31" s="127" t="s">
        <v>3643</v>
      </c>
      <c r="K31" s="127" t="s">
        <v>3644</v>
      </c>
      <c r="L31" s="130">
        <v>2.9999999999999901E-21</v>
      </c>
      <c r="M31" s="127">
        <v>8.3000000000000004E-2</v>
      </c>
      <c r="N31" s="127">
        <v>6.5808347869244693E-2</v>
      </c>
      <c r="O31" s="127">
        <v>0.100191652130755</v>
      </c>
      <c r="S31" s="127">
        <v>1.07228383421897E-2</v>
      </c>
    </row>
    <row r="32" spans="2:19" s="127" customFormat="1" x14ac:dyDescent="0.3">
      <c r="B32" s="127" t="s">
        <v>3645</v>
      </c>
      <c r="C32" s="127" t="s">
        <v>3646</v>
      </c>
      <c r="D32" s="127" t="s">
        <v>1965</v>
      </c>
      <c r="E32" s="127" t="s">
        <v>1966</v>
      </c>
      <c r="F32" s="129">
        <v>44075</v>
      </c>
      <c r="G32" s="127">
        <v>531774</v>
      </c>
      <c r="J32" s="127" t="s">
        <v>3647</v>
      </c>
      <c r="K32" s="127" t="s">
        <v>3648</v>
      </c>
      <c r="L32" s="130">
        <v>8.0500000000000006E-12</v>
      </c>
      <c r="M32" s="127">
        <v>1.6923999999999901E-2</v>
      </c>
      <c r="N32" s="127">
        <v>1.2076919999999901E-2</v>
      </c>
      <c r="O32" s="127">
        <v>2.1771079999999901E-2</v>
      </c>
      <c r="S32" s="127">
        <v>1.07596088200807E-2</v>
      </c>
    </row>
    <row r="33" spans="2:19" s="127" customFormat="1" x14ac:dyDescent="0.3">
      <c r="B33" s="127" t="s">
        <v>3649</v>
      </c>
      <c r="C33" s="127" t="s">
        <v>3650</v>
      </c>
      <c r="D33" s="127" t="s">
        <v>3651</v>
      </c>
      <c r="E33" s="127" t="s">
        <v>3652</v>
      </c>
      <c r="F33" s="129">
        <v>43775</v>
      </c>
      <c r="G33" s="127">
        <v>462690</v>
      </c>
      <c r="J33" s="127" t="s">
        <v>3653</v>
      </c>
      <c r="K33" s="127" t="s">
        <v>3654</v>
      </c>
      <c r="L33" s="130">
        <v>2.9999999999999997E-8</v>
      </c>
      <c r="M33" s="127">
        <v>-1.2E-2</v>
      </c>
      <c r="N33" s="127">
        <v>-1.6244386648997199E-2</v>
      </c>
      <c r="O33" s="127">
        <v>-7.7556133510026997E-3</v>
      </c>
      <c r="S33" s="127">
        <v>1.0967006906867E-2</v>
      </c>
    </row>
    <row r="34" spans="2:19" s="127" customFormat="1" x14ac:dyDescent="0.3">
      <c r="B34" s="127" t="s">
        <v>3655</v>
      </c>
      <c r="C34" s="127" t="s">
        <v>3656</v>
      </c>
      <c r="E34" s="127" t="s">
        <v>3574</v>
      </c>
      <c r="F34" s="129">
        <v>43313</v>
      </c>
      <c r="G34" s="127">
        <v>165340</v>
      </c>
      <c r="H34" s="127">
        <v>0</v>
      </c>
      <c r="J34" s="127" t="s">
        <v>3657</v>
      </c>
      <c r="K34" s="127" t="s">
        <v>3658</v>
      </c>
      <c r="L34" s="130">
        <v>1.16622E-8</v>
      </c>
      <c r="P34" s="127">
        <v>1.04786730592399</v>
      </c>
      <c r="Q34" s="127">
        <v>1.03116842809024</v>
      </c>
      <c r="R34" s="127">
        <v>1.0648366075928</v>
      </c>
      <c r="S34" s="127">
        <v>1.1037826538085899E-2</v>
      </c>
    </row>
    <row r="35" spans="2:19" s="127" customFormat="1" x14ac:dyDescent="0.3">
      <c r="B35" s="127" t="s">
        <v>3659</v>
      </c>
      <c r="C35" s="127" t="s">
        <v>3660</v>
      </c>
      <c r="D35" s="127" t="s">
        <v>1258</v>
      </c>
      <c r="E35" s="127" t="s">
        <v>1259</v>
      </c>
      <c r="F35" s="129">
        <v>43136</v>
      </c>
      <c r="G35" s="127">
        <v>108054</v>
      </c>
      <c r="J35" s="127" t="s">
        <v>3661</v>
      </c>
      <c r="K35" s="127" t="s">
        <v>3662</v>
      </c>
      <c r="L35" s="130">
        <v>3E-10</v>
      </c>
      <c r="S35" s="127">
        <v>1.10630635172128E-2</v>
      </c>
    </row>
    <row r="36" spans="2:19" s="127" customFormat="1" x14ac:dyDescent="0.3">
      <c r="B36" s="127" t="s">
        <v>3663</v>
      </c>
      <c r="C36" s="127" t="s">
        <v>1227</v>
      </c>
      <c r="D36" s="127" t="s">
        <v>1258</v>
      </c>
      <c r="E36" s="127" t="s">
        <v>1259</v>
      </c>
      <c r="F36" s="129">
        <v>43136</v>
      </c>
      <c r="G36" s="127">
        <v>108256</v>
      </c>
      <c r="J36" s="127" t="s">
        <v>3661</v>
      </c>
      <c r="K36" s="127" t="s">
        <v>3662</v>
      </c>
      <c r="L36" s="130">
        <v>6.99999999999999E-11</v>
      </c>
      <c r="S36" s="127">
        <v>1.10630635172128E-2</v>
      </c>
    </row>
    <row r="37" spans="2:19" s="127" customFormat="1" x14ac:dyDescent="0.3">
      <c r="B37" s="127" t="s">
        <v>1964</v>
      </c>
      <c r="C37" s="127" t="s">
        <v>1227</v>
      </c>
      <c r="D37" s="127" t="s">
        <v>1965</v>
      </c>
      <c r="E37" s="127" t="s">
        <v>1966</v>
      </c>
      <c r="F37" s="129">
        <v>44075</v>
      </c>
      <c r="G37" s="127">
        <v>121047</v>
      </c>
      <c r="J37" s="127" t="s">
        <v>3661</v>
      </c>
      <c r="K37" s="127" t="s">
        <v>3662</v>
      </c>
      <c r="L37" s="130">
        <v>8.0000000000000002E-13</v>
      </c>
      <c r="M37" s="127">
        <v>4.0232999999999998E-2</v>
      </c>
      <c r="N37" s="127">
        <v>2.9221273884476401E-2</v>
      </c>
      <c r="O37" s="127">
        <v>5.1244726115523498E-2</v>
      </c>
      <c r="S37" s="127">
        <v>1.10630635172128E-2</v>
      </c>
    </row>
    <row r="38" spans="2:19" s="127" customFormat="1" x14ac:dyDescent="0.3">
      <c r="B38" s="127" t="s">
        <v>3664</v>
      </c>
      <c r="C38" s="127" t="s">
        <v>3660</v>
      </c>
      <c r="D38" s="127" t="s">
        <v>630</v>
      </c>
      <c r="E38" s="127" t="s">
        <v>631</v>
      </c>
      <c r="F38" s="129">
        <v>44469</v>
      </c>
      <c r="G38" s="127">
        <v>128028</v>
      </c>
      <c r="J38" s="127" t="s">
        <v>3661</v>
      </c>
      <c r="K38" s="127" t="s">
        <v>3662</v>
      </c>
      <c r="L38" s="130">
        <v>2E-14</v>
      </c>
      <c r="M38" s="127">
        <v>3.8322799999999997E-2</v>
      </c>
      <c r="N38" s="127">
        <v>2.85049540548598E-2</v>
      </c>
      <c r="O38" s="127">
        <v>4.8140645945140101E-2</v>
      </c>
      <c r="S38" s="127">
        <v>1.10630635172128E-2</v>
      </c>
    </row>
    <row r="39" spans="2:19" s="127" customFormat="1" x14ac:dyDescent="0.3">
      <c r="B39" s="127" t="s">
        <v>1896</v>
      </c>
      <c r="C39" s="127" t="s">
        <v>1227</v>
      </c>
      <c r="D39" s="127" t="s">
        <v>630</v>
      </c>
      <c r="E39" s="127" t="s">
        <v>631</v>
      </c>
      <c r="F39" s="129">
        <v>44469</v>
      </c>
      <c r="G39" s="127">
        <v>129832</v>
      </c>
      <c r="J39" s="127" t="s">
        <v>3661</v>
      </c>
      <c r="K39" s="127" t="s">
        <v>3662</v>
      </c>
      <c r="L39" s="130">
        <v>3.0000000000000001E-17</v>
      </c>
      <c r="M39" s="127">
        <v>4.1808999999999999E-2</v>
      </c>
      <c r="N39" s="127">
        <v>3.2107346867214101E-2</v>
      </c>
      <c r="O39" s="127">
        <v>5.15106531327858E-2</v>
      </c>
      <c r="S39" s="127">
        <v>1.10630635172128E-2</v>
      </c>
    </row>
    <row r="40" spans="2:19" s="127" customFormat="1" x14ac:dyDescent="0.3">
      <c r="B40" s="127" t="s">
        <v>3665</v>
      </c>
      <c r="C40" s="127" t="s">
        <v>3660</v>
      </c>
      <c r="D40" s="127" t="s">
        <v>630</v>
      </c>
      <c r="E40" s="127" t="s">
        <v>631</v>
      </c>
      <c r="F40" s="129">
        <v>44469</v>
      </c>
      <c r="G40" s="127">
        <v>478500</v>
      </c>
      <c r="J40" s="127" t="s">
        <v>3661</v>
      </c>
      <c r="K40" s="127" t="s">
        <v>3662</v>
      </c>
      <c r="L40" s="130">
        <v>5.9999999999999999E-16</v>
      </c>
      <c r="M40" s="127">
        <v>3.8100000000000002E-2</v>
      </c>
      <c r="N40" s="127">
        <v>2.88685660313341E-2</v>
      </c>
      <c r="O40" s="127">
        <v>4.7331433968665799E-2</v>
      </c>
      <c r="S40" s="127">
        <v>1.10630635172128E-2</v>
      </c>
    </row>
    <row r="41" spans="2:19" s="127" customFormat="1" x14ac:dyDescent="0.3">
      <c r="B41" s="127" t="s">
        <v>3666</v>
      </c>
      <c r="C41" s="127" t="s">
        <v>1227</v>
      </c>
      <c r="D41" s="127" t="s">
        <v>630</v>
      </c>
      <c r="E41" s="127" t="s">
        <v>631</v>
      </c>
      <c r="F41" s="129">
        <v>44469</v>
      </c>
      <c r="G41" s="127">
        <v>480305</v>
      </c>
      <c r="J41" s="127" t="s">
        <v>3661</v>
      </c>
      <c r="K41" s="127" t="s">
        <v>3662</v>
      </c>
      <c r="L41" s="130">
        <v>2E-19</v>
      </c>
      <c r="M41" s="127">
        <v>4.2200000000000001E-2</v>
      </c>
      <c r="N41" s="127">
        <v>3.3023309473907497E-2</v>
      </c>
      <c r="O41" s="127">
        <v>5.1376690526092401E-2</v>
      </c>
      <c r="S41" s="127">
        <v>1.10630635172128E-2</v>
      </c>
    </row>
    <row r="42" spans="2:19" s="127" customFormat="1" x14ac:dyDescent="0.3">
      <c r="B42" s="127" t="s">
        <v>3667</v>
      </c>
      <c r="C42" s="127" t="s">
        <v>1557</v>
      </c>
      <c r="D42" s="127" t="s">
        <v>3668</v>
      </c>
      <c r="E42" s="127" t="s">
        <v>3669</v>
      </c>
      <c r="F42" s="129">
        <v>43985</v>
      </c>
      <c r="G42" s="127">
        <v>431167</v>
      </c>
      <c r="J42" s="127" t="s">
        <v>3670</v>
      </c>
      <c r="K42" s="127" t="s">
        <v>3671</v>
      </c>
      <c r="L42" s="130">
        <v>1.0999999999999999E-9</v>
      </c>
      <c r="M42" s="127">
        <v>-1.37980999999999E-2</v>
      </c>
      <c r="N42" s="127">
        <v>-1.8240283199999999E-2</v>
      </c>
      <c r="O42" s="127">
        <v>-9.3559167999999002E-3</v>
      </c>
      <c r="S42" s="127">
        <v>1.1067169718444301E-2</v>
      </c>
    </row>
    <row r="43" spans="2:19" s="127" customFormat="1" x14ac:dyDescent="0.3">
      <c r="B43" s="127" t="s">
        <v>3672</v>
      </c>
      <c r="C43" s="127" t="s">
        <v>3673</v>
      </c>
      <c r="D43" s="127" t="s">
        <v>3674</v>
      </c>
      <c r="E43" s="127" t="s">
        <v>3675</v>
      </c>
      <c r="F43" s="129">
        <v>44294</v>
      </c>
      <c r="G43" s="127">
        <v>22025</v>
      </c>
      <c r="H43" s="127">
        <v>3208</v>
      </c>
      <c r="J43" s="127" t="s">
        <v>3676</v>
      </c>
      <c r="K43" s="127" t="s">
        <v>3677</v>
      </c>
      <c r="L43" s="130">
        <v>2.0000000000000001E-10</v>
      </c>
      <c r="S43" s="127">
        <v>1.10772624611854E-2</v>
      </c>
    </row>
    <row r="44" spans="2:19" s="127" customFormat="1" x14ac:dyDescent="0.3">
      <c r="B44" s="127" t="s">
        <v>3678</v>
      </c>
      <c r="C44" s="127" t="s">
        <v>3679</v>
      </c>
      <c r="D44" s="127" t="s">
        <v>3680</v>
      </c>
      <c r="E44" s="127" t="s">
        <v>1621</v>
      </c>
      <c r="F44" s="129">
        <v>43951</v>
      </c>
      <c r="G44" s="127">
        <v>95827</v>
      </c>
      <c r="J44" s="127" t="s">
        <v>3681</v>
      </c>
      <c r="K44" s="127" t="s">
        <v>3682</v>
      </c>
      <c r="L44" s="130">
        <v>5.9999999999999997E-15</v>
      </c>
      <c r="M44" s="127">
        <v>-0.18</v>
      </c>
      <c r="N44" s="127">
        <v>-0.22520788802299299</v>
      </c>
      <c r="O44" s="127">
        <v>-0.134792111977006</v>
      </c>
      <c r="S44" s="127">
        <v>1.1103965342044801E-2</v>
      </c>
    </row>
    <row r="45" spans="2:19" s="127" customFormat="1" x14ac:dyDescent="0.3">
      <c r="B45" s="127" t="s">
        <v>3683</v>
      </c>
      <c r="C45" s="127" t="s">
        <v>3684</v>
      </c>
      <c r="D45" s="127" t="s">
        <v>1443</v>
      </c>
      <c r="E45" s="127" t="s">
        <v>1444</v>
      </c>
      <c r="F45" s="129">
        <v>43578</v>
      </c>
      <c r="G45" s="127">
        <v>204378</v>
      </c>
      <c r="J45" s="127" t="s">
        <v>3657</v>
      </c>
      <c r="K45" s="127" t="s">
        <v>3658</v>
      </c>
      <c r="L45" s="130">
        <v>3E-9</v>
      </c>
      <c r="M45" s="127">
        <v>-5.6122836000000002E-2</v>
      </c>
      <c r="N45" s="127">
        <v>-7.4667712837479902E-2</v>
      </c>
      <c r="O45" s="127">
        <v>-3.7577959162519999E-2</v>
      </c>
      <c r="S45" s="127">
        <v>1.1123172007501099E-2</v>
      </c>
    </row>
    <row r="46" spans="2:19" s="127" customFormat="1" x14ac:dyDescent="0.3">
      <c r="B46" s="127" t="s">
        <v>3685</v>
      </c>
      <c r="C46" s="127" t="s">
        <v>3686</v>
      </c>
      <c r="D46" s="127" t="s">
        <v>1443</v>
      </c>
      <c r="E46" s="127" t="s">
        <v>1444</v>
      </c>
      <c r="F46" s="129">
        <v>43578</v>
      </c>
      <c r="G46" s="127">
        <v>237530</v>
      </c>
      <c r="J46" s="127" t="s">
        <v>3657</v>
      </c>
      <c r="K46" s="127" t="s">
        <v>3658</v>
      </c>
      <c r="L46" s="130">
        <v>4.9999999999999997E-12</v>
      </c>
      <c r="M46" s="127">
        <v>-4.9021910000000002E-2</v>
      </c>
      <c r="N46" s="127">
        <v>-6.2935729560328196E-2</v>
      </c>
      <c r="O46" s="127">
        <v>-3.5108090439671703E-2</v>
      </c>
      <c r="S46" s="127">
        <v>1.1123172007501099E-2</v>
      </c>
    </row>
    <row r="47" spans="2:19" s="127" customFormat="1" x14ac:dyDescent="0.3">
      <c r="B47" s="127" t="s">
        <v>3687</v>
      </c>
      <c r="C47" s="127" t="s">
        <v>1787</v>
      </c>
      <c r="D47" s="127" t="s">
        <v>1443</v>
      </c>
      <c r="E47" s="127" t="s">
        <v>1444</v>
      </c>
      <c r="F47" s="129">
        <v>43578</v>
      </c>
      <c r="G47" s="127">
        <v>290385</v>
      </c>
      <c r="J47" s="127" t="s">
        <v>3657</v>
      </c>
      <c r="K47" s="127" t="s">
        <v>3658</v>
      </c>
      <c r="L47" s="130">
        <v>5.0000000000000001E-9</v>
      </c>
      <c r="M47" s="127">
        <v>-3.866431E-2</v>
      </c>
      <c r="N47" s="127">
        <v>-5.16247711801123E-2</v>
      </c>
      <c r="O47" s="127">
        <v>-2.57038488198876E-2</v>
      </c>
      <c r="S47" s="127">
        <v>1.1123172007501099E-2</v>
      </c>
    </row>
    <row r="48" spans="2:19" s="127" customFormat="1" x14ac:dyDescent="0.3">
      <c r="B48" s="127" t="s">
        <v>3688</v>
      </c>
      <c r="C48" s="127" t="s">
        <v>3660</v>
      </c>
      <c r="D48" s="127" t="s">
        <v>3689</v>
      </c>
      <c r="E48" s="127" t="s">
        <v>3690</v>
      </c>
      <c r="F48" s="129">
        <v>43461</v>
      </c>
      <c r="G48" s="127">
        <v>443000</v>
      </c>
      <c r="J48" s="127" t="s">
        <v>3691</v>
      </c>
      <c r="K48" s="127" t="s">
        <v>3692</v>
      </c>
      <c r="L48" s="130">
        <v>9.9999999999999998E-17</v>
      </c>
      <c r="S48" s="127">
        <v>1.1140267364680699E-2</v>
      </c>
    </row>
    <row r="49" spans="2:19" s="127" customFormat="1" x14ac:dyDescent="0.3">
      <c r="B49" s="127" t="s">
        <v>3693</v>
      </c>
      <c r="C49" s="127" t="s">
        <v>2769</v>
      </c>
      <c r="D49" s="127" t="s">
        <v>3689</v>
      </c>
      <c r="E49" s="127" t="s">
        <v>3690</v>
      </c>
      <c r="F49" s="129">
        <v>43461</v>
      </c>
      <c r="G49" s="127">
        <v>445000</v>
      </c>
      <c r="J49" s="127" t="s">
        <v>3691</v>
      </c>
      <c r="K49" s="127" t="s">
        <v>3692</v>
      </c>
      <c r="L49" s="130">
        <v>5.0000000000000001E-9</v>
      </c>
      <c r="S49" s="127">
        <v>1.1140267364680699E-2</v>
      </c>
    </row>
    <row r="50" spans="2:19" s="127" customFormat="1" x14ac:dyDescent="0.3">
      <c r="B50" s="127" t="s">
        <v>3694</v>
      </c>
      <c r="C50" s="127" t="s">
        <v>1227</v>
      </c>
      <c r="D50" s="127" t="s">
        <v>1965</v>
      </c>
      <c r="E50" s="127" t="s">
        <v>1966</v>
      </c>
      <c r="F50" s="129">
        <v>44075</v>
      </c>
      <c r="G50" s="127">
        <v>544127</v>
      </c>
      <c r="J50" s="127" t="s">
        <v>3691</v>
      </c>
      <c r="K50" s="127" t="s">
        <v>3692</v>
      </c>
      <c r="L50" s="130">
        <v>1.17999999999999E-24</v>
      </c>
      <c r="M50" s="127">
        <v>-2.1051E-2</v>
      </c>
      <c r="N50" s="127">
        <v>-2.5072919999999999E-2</v>
      </c>
      <c r="O50" s="127">
        <v>-1.7029079999999999E-2</v>
      </c>
      <c r="S50" s="127">
        <v>1.1140267364680699E-2</v>
      </c>
    </row>
    <row r="51" spans="2:19" s="127" customFormat="1" x14ac:dyDescent="0.3">
      <c r="B51" s="127" t="s">
        <v>3695</v>
      </c>
      <c r="C51" s="127" t="s">
        <v>3660</v>
      </c>
      <c r="D51" s="127" t="s">
        <v>3328</v>
      </c>
      <c r="E51" s="127" t="s">
        <v>3329</v>
      </c>
      <c r="F51" s="129">
        <v>44075</v>
      </c>
      <c r="G51" s="127">
        <v>408112</v>
      </c>
      <c r="J51" s="127" t="s">
        <v>3691</v>
      </c>
      <c r="K51" s="127" t="s">
        <v>3692</v>
      </c>
      <c r="L51" s="130">
        <v>1.9000000000000001E-17</v>
      </c>
      <c r="M51" s="127">
        <v>-1.96781E-2</v>
      </c>
      <c r="N51" s="127">
        <v>-2.4215225600000001E-2</v>
      </c>
      <c r="O51" s="127">
        <v>-1.51409744E-2</v>
      </c>
      <c r="S51" s="127">
        <v>1.1140267364680699E-2</v>
      </c>
    </row>
    <row r="52" spans="2:19" s="127" customFormat="1" x14ac:dyDescent="0.3">
      <c r="B52" s="127" t="s">
        <v>3696</v>
      </c>
      <c r="C52" s="127" t="s">
        <v>1227</v>
      </c>
      <c r="D52" s="127" t="s">
        <v>3328</v>
      </c>
      <c r="E52" s="127" t="s">
        <v>3329</v>
      </c>
      <c r="F52" s="129">
        <v>44075</v>
      </c>
      <c r="G52" s="127">
        <v>408112</v>
      </c>
      <c r="J52" s="127" t="s">
        <v>3691</v>
      </c>
      <c r="K52" s="127" t="s">
        <v>3692</v>
      </c>
      <c r="L52" s="130">
        <v>6.0999999999999999E-27</v>
      </c>
      <c r="M52" s="127">
        <v>-2.4634699999999999E-2</v>
      </c>
      <c r="N52" s="127">
        <v>-2.9127137599999998E-2</v>
      </c>
      <c r="O52" s="127">
        <v>-2.0142262399999999E-2</v>
      </c>
      <c r="S52" s="127">
        <v>1.1140267364680699E-2</v>
      </c>
    </row>
    <row r="53" spans="2:19" s="127" customFormat="1" x14ac:dyDescent="0.3">
      <c r="B53" s="127" t="s">
        <v>3697</v>
      </c>
      <c r="C53" s="127" t="s">
        <v>3698</v>
      </c>
      <c r="D53" s="127" t="s">
        <v>3328</v>
      </c>
      <c r="E53" s="127" t="s">
        <v>3329</v>
      </c>
      <c r="F53" s="129">
        <v>44075</v>
      </c>
      <c r="G53" s="127">
        <v>408112</v>
      </c>
      <c r="J53" s="127" t="s">
        <v>3691</v>
      </c>
      <c r="K53" s="127" t="s">
        <v>3692</v>
      </c>
      <c r="L53" s="130">
        <v>3.7E-44</v>
      </c>
      <c r="M53" s="127">
        <v>-3.3055299999999899E-2</v>
      </c>
      <c r="N53" s="127">
        <v>-3.7703341999999897E-2</v>
      </c>
      <c r="O53" s="127">
        <v>-2.8407257999999901E-2</v>
      </c>
      <c r="S53" s="127">
        <v>1.1140267364680699E-2</v>
      </c>
    </row>
    <row r="54" spans="2:19" s="127" customFormat="1" x14ac:dyDescent="0.3">
      <c r="B54" s="127" t="s">
        <v>3699</v>
      </c>
      <c r="C54" s="127" t="s">
        <v>3700</v>
      </c>
      <c r="D54" s="127" t="s">
        <v>3328</v>
      </c>
      <c r="E54" s="127" t="s">
        <v>3329</v>
      </c>
      <c r="F54" s="129">
        <v>44075</v>
      </c>
      <c r="G54" s="127">
        <v>408112</v>
      </c>
      <c r="J54" s="127" t="s">
        <v>3691</v>
      </c>
      <c r="K54" s="127" t="s">
        <v>3692</v>
      </c>
      <c r="L54" s="130">
        <v>8.8999999999999903E-39</v>
      </c>
      <c r="M54" s="127">
        <v>-3.0110599999999901E-2</v>
      </c>
      <c r="N54" s="127">
        <v>-3.4641786799999998E-2</v>
      </c>
      <c r="O54" s="127">
        <v>-2.5579413199999901E-2</v>
      </c>
      <c r="S54" s="127">
        <v>1.1140267364680699E-2</v>
      </c>
    </row>
    <row r="55" spans="2:19" s="127" customFormat="1" x14ac:dyDescent="0.3">
      <c r="B55" s="127" t="s">
        <v>3701</v>
      </c>
      <c r="C55" s="127" t="s">
        <v>3646</v>
      </c>
      <c r="D55" s="127" t="s">
        <v>3328</v>
      </c>
      <c r="E55" s="127" t="s">
        <v>3329</v>
      </c>
      <c r="F55" s="129">
        <v>44075</v>
      </c>
      <c r="G55" s="127">
        <v>408112</v>
      </c>
      <c r="J55" s="127" t="s">
        <v>3647</v>
      </c>
      <c r="K55" s="127" t="s">
        <v>3648</v>
      </c>
      <c r="L55" s="130">
        <v>2.2999999999999901E-11</v>
      </c>
      <c r="M55" s="127">
        <v>1.8411799999999999E-2</v>
      </c>
      <c r="N55" s="127">
        <v>1.3013548399999899E-2</v>
      </c>
      <c r="O55" s="127">
        <v>2.38100516E-2</v>
      </c>
      <c r="S55" s="127">
        <v>1.1140267364680699E-2</v>
      </c>
    </row>
    <row r="56" spans="2:19" s="127" customFormat="1" x14ac:dyDescent="0.3">
      <c r="B56" s="127" t="s">
        <v>3702</v>
      </c>
      <c r="C56" s="127" t="s">
        <v>3698</v>
      </c>
      <c r="E56" s="127" t="s">
        <v>3574</v>
      </c>
      <c r="F56" s="129">
        <v>43313</v>
      </c>
      <c r="G56" s="127">
        <v>344728</v>
      </c>
      <c r="H56" s="127">
        <v>0</v>
      </c>
      <c r="J56" s="127" t="s">
        <v>3691</v>
      </c>
      <c r="K56" s="127" t="s">
        <v>3692</v>
      </c>
      <c r="L56" s="130">
        <v>3.89935E-25</v>
      </c>
      <c r="M56" s="127">
        <v>-0.21445699999999901</v>
      </c>
      <c r="N56" s="127">
        <v>-0.25503938799999998</v>
      </c>
      <c r="O56" s="127">
        <v>-0.17387461199999901</v>
      </c>
      <c r="S56" s="127">
        <v>1.1140267364680699E-2</v>
      </c>
    </row>
    <row r="57" spans="2:19" s="127" customFormat="1" x14ac:dyDescent="0.3">
      <c r="B57" s="127" t="s">
        <v>3703</v>
      </c>
      <c r="C57" s="127" t="s">
        <v>3704</v>
      </c>
      <c r="E57" s="127" t="s">
        <v>3574</v>
      </c>
      <c r="F57" s="129">
        <v>43313</v>
      </c>
      <c r="G57" s="127">
        <v>344729</v>
      </c>
      <c r="H57" s="127">
        <v>0</v>
      </c>
      <c r="J57" s="127" t="s">
        <v>3691</v>
      </c>
      <c r="K57" s="127" t="s">
        <v>3692</v>
      </c>
      <c r="L57" s="130">
        <v>4.5740299999999997E-18</v>
      </c>
      <c r="M57" s="127">
        <v>-0.12138299999999901</v>
      </c>
      <c r="N57" s="127">
        <v>-0.14884259999999999</v>
      </c>
      <c r="O57" s="127">
        <v>-9.3923399999999893E-2</v>
      </c>
      <c r="S57" s="127">
        <v>1.1140267364680699E-2</v>
      </c>
    </row>
    <row r="58" spans="2:19" s="127" customFormat="1" x14ac:dyDescent="0.3">
      <c r="B58" s="127" t="s">
        <v>3705</v>
      </c>
      <c r="C58" s="127" t="s">
        <v>3660</v>
      </c>
      <c r="D58" s="127" t="s">
        <v>1965</v>
      </c>
      <c r="E58" s="127" t="s">
        <v>1966</v>
      </c>
      <c r="F58" s="129">
        <v>44075</v>
      </c>
      <c r="G58" s="127">
        <v>486823</v>
      </c>
      <c r="J58" s="127" t="s">
        <v>3691</v>
      </c>
      <c r="K58" s="127" t="s">
        <v>3692</v>
      </c>
      <c r="L58" s="130">
        <v>4.5000000000000002E-16</v>
      </c>
      <c r="M58" s="127">
        <v>-1.7495999999999901E-2</v>
      </c>
      <c r="N58" s="127">
        <v>-2.1713919999999901E-2</v>
      </c>
      <c r="O58" s="127">
        <v>-1.3278079999999901E-2</v>
      </c>
      <c r="S58" s="127">
        <v>1.1195410974323699E-2</v>
      </c>
    </row>
    <row r="59" spans="2:19" s="127" customFormat="1" x14ac:dyDescent="0.3">
      <c r="B59" s="127" t="s">
        <v>3706</v>
      </c>
      <c r="C59" s="127" t="s">
        <v>1166</v>
      </c>
      <c r="D59" s="127" t="s">
        <v>1965</v>
      </c>
      <c r="E59" s="127" t="s">
        <v>1966</v>
      </c>
      <c r="F59" s="129">
        <v>44075</v>
      </c>
      <c r="G59" s="127">
        <v>519288</v>
      </c>
      <c r="J59" s="127" t="s">
        <v>3707</v>
      </c>
      <c r="K59" s="127" t="s">
        <v>3708</v>
      </c>
      <c r="L59" s="130">
        <v>1.8299999999999999E-10</v>
      </c>
      <c r="M59" s="127">
        <v>1.7724999999999901E-2</v>
      </c>
      <c r="N59" s="127">
        <v>1.22801199999999E-2</v>
      </c>
      <c r="O59" s="127">
        <v>2.31698799999999E-2</v>
      </c>
      <c r="S59" s="127">
        <v>1.1316244490444599E-2</v>
      </c>
    </row>
    <row r="60" spans="2:19" s="127" customFormat="1" x14ac:dyDescent="0.3">
      <c r="B60" s="127" t="s">
        <v>3709</v>
      </c>
      <c r="C60" s="127" t="s">
        <v>3641</v>
      </c>
      <c r="D60" s="127" t="s">
        <v>3710</v>
      </c>
      <c r="E60" s="127" t="s">
        <v>3711</v>
      </c>
      <c r="F60" s="129">
        <v>42821</v>
      </c>
      <c r="G60" s="127">
        <v>67034</v>
      </c>
      <c r="H60" s="127">
        <v>18508</v>
      </c>
      <c r="J60" s="127" t="s">
        <v>3712</v>
      </c>
      <c r="K60" s="127" t="s">
        <v>3713</v>
      </c>
      <c r="L60" s="130">
        <v>8.9999999999999999E-10</v>
      </c>
      <c r="S60" s="127">
        <v>1.13508142530918E-2</v>
      </c>
    </row>
    <row r="61" spans="2:19" s="127" customFormat="1" x14ac:dyDescent="0.3">
      <c r="B61" s="127" t="s">
        <v>3714</v>
      </c>
      <c r="C61" s="127" t="s">
        <v>3715</v>
      </c>
      <c r="D61" s="127" t="s">
        <v>3716</v>
      </c>
      <c r="E61" s="127" t="s">
        <v>3717</v>
      </c>
      <c r="F61" s="129">
        <v>44382</v>
      </c>
      <c r="G61" s="127">
        <v>397043</v>
      </c>
      <c r="J61" s="127" t="s">
        <v>3718</v>
      </c>
      <c r="K61" s="127" t="s">
        <v>3719</v>
      </c>
      <c r="L61" s="130">
        <v>8.8000000000000002E-21</v>
      </c>
      <c r="M61" s="127">
        <v>5.4720199999999997E-2</v>
      </c>
      <c r="N61" s="127">
        <v>4.3292439599999899E-2</v>
      </c>
      <c r="O61" s="127">
        <v>6.6147960399999997E-2</v>
      </c>
      <c r="S61" s="127">
        <v>1.13607132807374E-2</v>
      </c>
    </row>
    <row r="62" spans="2:19" s="127" customFormat="1" x14ac:dyDescent="0.3">
      <c r="B62" s="127" t="s">
        <v>3720</v>
      </c>
      <c r="C62" s="127" t="s">
        <v>3641</v>
      </c>
      <c r="D62" s="127" t="s">
        <v>3642</v>
      </c>
      <c r="E62" s="127" t="s">
        <v>2275</v>
      </c>
      <c r="F62" s="129">
        <v>43755</v>
      </c>
      <c r="G62" s="127">
        <v>205011</v>
      </c>
      <c r="J62" s="127" t="s">
        <v>3643</v>
      </c>
      <c r="K62" s="127" t="s">
        <v>3644</v>
      </c>
      <c r="L62" s="130">
        <v>9.9999999999999996E-39</v>
      </c>
      <c r="M62" s="127">
        <v>-3.6999999999999998E-2</v>
      </c>
      <c r="N62" s="127">
        <v>-4.2571855406648401E-2</v>
      </c>
      <c r="O62" s="127">
        <v>-3.1428144593351498E-2</v>
      </c>
      <c r="S62" s="127">
        <v>1.13690765574574E-2</v>
      </c>
    </row>
    <row r="63" spans="2:19" s="127" customFormat="1" x14ac:dyDescent="0.3">
      <c r="B63" s="127" t="s">
        <v>3721</v>
      </c>
      <c r="C63" s="127" t="s">
        <v>3722</v>
      </c>
      <c r="D63" s="127" t="s">
        <v>3723</v>
      </c>
      <c r="E63" s="127" t="s">
        <v>3724</v>
      </c>
      <c r="F63" s="129">
        <v>43462</v>
      </c>
      <c r="G63" s="127">
        <v>155961</v>
      </c>
      <c r="J63" s="127" t="s">
        <v>3725</v>
      </c>
      <c r="K63" s="127" t="s">
        <v>3726</v>
      </c>
      <c r="L63" s="130">
        <v>3E-9</v>
      </c>
      <c r="S63" s="127">
        <v>1.13842478021979E-2</v>
      </c>
    </row>
    <row r="64" spans="2:19" s="127" customFormat="1" x14ac:dyDescent="0.3">
      <c r="B64" s="127" t="s">
        <v>3727</v>
      </c>
      <c r="C64" s="127" t="s">
        <v>3728</v>
      </c>
      <c r="D64" s="127" t="s">
        <v>3729</v>
      </c>
      <c r="E64" s="127" t="s">
        <v>3730</v>
      </c>
      <c r="F64" s="129">
        <v>43964</v>
      </c>
      <c r="G64" s="127">
        <v>1388342</v>
      </c>
      <c r="J64" s="127" t="s">
        <v>3731</v>
      </c>
      <c r="K64" s="127" t="s">
        <v>3732</v>
      </c>
      <c r="L64" s="130">
        <v>8.525E-10</v>
      </c>
      <c r="P64" s="127">
        <v>1.5836780159964201</v>
      </c>
      <c r="Q64" s="127">
        <v>1.3673378031778001</v>
      </c>
      <c r="R64" s="127">
        <v>1.83424758133759</v>
      </c>
      <c r="S64" s="127">
        <v>1.1387870647013101E-2</v>
      </c>
    </row>
    <row r="65" spans="2:19" s="127" customFormat="1" x14ac:dyDescent="0.3">
      <c r="B65" s="127" t="s">
        <v>3733</v>
      </c>
      <c r="C65" s="127" t="s">
        <v>3728</v>
      </c>
      <c r="D65" s="127" t="s">
        <v>3729</v>
      </c>
      <c r="E65" s="127" t="s">
        <v>3730</v>
      </c>
      <c r="F65" s="129">
        <v>43964</v>
      </c>
      <c r="G65" s="127">
        <v>1059456</v>
      </c>
      <c r="J65" s="127" t="s">
        <v>3731</v>
      </c>
      <c r="K65" s="127" t="s">
        <v>3732</v>
      </c>
      <c r="L65" s="130">
        <v>2.9249999999999898E-9</v>
      </c>
      <c r="P65" s="127">
        <v>1.5944677795178599</v>
      </c>
      <c r="Q65" s="127">
        <v>1.36682142987119</v>
      </c>
      <c r="R65" s="127">
        <v>1.86002900185739</v>
      </c>
      <c r="S65" s="127">
        <v>1.1387870647013101E-2</v>
      </c>
    </row>
    <row r="66" spans="2:19" s="127" customFormat="1" x14ac:dyDescent="0.3">
      <c r="B66" s="127" t="s">
        <v>2779</v>
      </c>
      <c r="C66" s="127" t="s">
        <v>1625</v>
      </c>
      <c r="D66" s="127" t="s">
        <v>1558</v>
      </c>
      <c r="E66" s="127" t="s">
        <v>1559</v>
      </c>
      <c r="F66" s="129">
        <v>44183</v>
      </c>
      <c r="G66" s="127">
        <v>196874</v>
      </c>
      <c r="J66" s="127" t="s">
        <v>3734</v>
      </c>
      <c r="K66" s="127" t="s">
        <v>3735</v>
      </c>
      <c r="L66" s="130">
        <v>2.0000000000000001E-9</v>
      </c>
      <c r="S66" s="127">
        <v>1.1396952904760799E-2</v>
      </c>
    </row>
    <row r="67" spans="2:19" s="127" customFormat="1" x14ac:dyDescent="0.3">
      <c r="B67" s="127" t="s">
        <v>3736</v>
      </c>
      <c r="C67" s="127" t="s">
        <v>1625</v>
      </c>
      <c r="D67" s="127" t="s">
        <v>3737</v>
      </c>
      <c r="E67" s="127" t="s">
        <v>770</v>
      </c>
      <c r="F67" s="129">
        <v>44214</v>
      </c>
      <c r="G67" s="127">
        <v>355891</v>
      </c>
      <c r="J67" s="127" t="s">
        <v>3738</v>
      </c>
      <c r="K67" s="127" t="s">
        <v>3739</v>
      </c>
      <c r="L67" s="130">
        <v>5.9999999999999997E-18</v>
      </c>
      <c r="M67" s="127">
        <v>5.2600000000000001E-2</v>
      </c>
      <c r="N67" s="127">
        <v>4.0657292406551103E-2</v>
      </c>
      <c r="O67" s="127">
        <v>6.4542707593448795E-2</v>
      </c>
      <c r="S67" s="127">
        <v>1.1396952904760799E-2</v>
      </c>
    </row>
    <row r="68" spans="2:19" s="127" customFormat="1" x14ac:dyDescent="0.3">
      <c r="B68" s="127" t="s">
        <v>3740</v>
      </c>
      <c r="C68" s="127" t="s">
        <v>3741</v>
      </c>
      <c r="D68" s="127" t="s">
        <v>3742</v>
      </c>
      <c r="E68" s="127" t="s">
        <v>3743</v>
      </c>
      <c r="F68" s="129">
        <v>43675</v>
      </c>
      <c r="G68" s="127">
        <v>480842</v>
      </c>
      <c r="J68" s="127" t="s">
        <v>3744</v>
      </c>
      <c r="K68" s="127" t="s">
        <v>3745</v>
      </c>
      <c r="L68" s="130">
        <v>4.0000000000000001E-10</v>
      </c>
      <c r="M68" s="127">
        <v>7.0000000000000001E-3</v>
      </c>
      <c r="N68" s="127">
        <v>4.8062137485748004E-3</v>
      </c>
      <c r="O68" s="127">
        <v>9.1937862514251002E-3</v>
      </c>
      <c r="S68" s="127">
        <v>1.14034982398152E-2</v>
      </c>
    </row>
    <row r="69" spans="2:19" s="127" customFormat="1" x14ac:dyDescent="0.3">
      <c r="B69" s="127" t="s">
        <v>3746</v>
      </c>
      <c r="C69" s="127" t="s">
        <v>3747</v>
      </c>
      <c r="D69" s="127" t="s">
        <v>3748</v>
      </c>
      <c r="E69" s="127" t="s">
        <v>3749</v>
      </c>
      <c r="F69" s="129">
        <v>41417</v>
      </c>
      <c r="G69" s="127">
        <v>11118</v>
      </c>
      <c r="J69" s="127" t="s">
        <v>3750</v>
      </c>
      <c r="K69" s="127" t="s">
        <v>3751</v>
      </c>
      <c r="L69" s="130">
        <v>2E-14</v>
      </c>
      <c r="M69" s="127">
        <v>-2.7E-2</v>
      </c>
      <c r="N69" s="127">
        <v>-3.3917079141367101E-2</v>
      </c>
      <c r="O69" s="127">
        <v>-2.0082920858632801E-2</v>
      </c>
      <c r="S69" s="127">
        <v>1.14311464130878E-2</v>
      </c>
    </row>
    <row r="70" spans="2:19" s="127" customFormat="1" x14ac:dyDescent="0.3">
      <c r="B70" s="127" t="s">
        <v>3752</v>
      </c>
      <c r="C70" s="127" t="s">
        <v>3753</v>
      </c>
      <c r="D70" s="127" t="s">
        <v>3748</v>
      </c>
      <c r="E70" s="127" t="s">
        <v>3749</v>
      </c>
      <c r="F70" s="129">
        <v>41417</v>
      </c>
      <c r="G70" s="127">
        <v>11513</v>
      </c>
      <c r="J70" s="127" t="s">
        <v>3750</v>
      </c>
      <c r="K70" s="127" t="s">
        <v>3751</v>
      </c>
      <c r="L70" s="130">
        <v>6.9999999999999905E-16</v>
      </c>
      <c r="M70" s="127">
        <v>0.19</v>
      </c>
      <c r="N70" s="127">
        <v>0.14385674670285001</v>
      </c>
      <c r="O70" s="127">
        <v>0.236143253297149</v>
      </c>
      <c r="S70" s="127">
        <v>1.14311464130878E-2</v>
      </c>
    </row>
    <row r="71" spans="2:19" s="127" customFormat="1" x14ac:dyDescent="0.3">
      <c r="B71" s="127" t="s">
        <v>3754</v>
      </c>
      <c r="C71" s="127" t="s">
        <v>567</v>
      </c>
      <c r="D71" s="127" t="s">
        <v>3755</v>
      </c>
      <c r="E71" s="127" t="s">
        <v>3756</v>
      </c>
      <c r="F71" s="129">
        <v>43357</v>
      </c>
      <c r="G71" s="127">
        <v>434794</v>
      </c>
      <c r="J71" s="127" t="s">
        <v>3757</v>
      </c>
      <c r="K71" s="127" t="s">
        <v>3758</v>
      </c>
      <c r="L71" s="130">
        <v>8.9999999999999995E-23</v>
      </c>
      <c r="M71" s="127">
        <v>-1.78E-2</v>
      </c>
      <c r="N71" s="127">
        <v>-2.1351812327181498E-2</v>
      </c>
      <c r="O71" s="127">
        <v>-1.4248187672818401E-2</v>
      </c>
      <c r="S71" s="127">
        <v>1.14311464130878E-2</v>
      </c>
    </row>
    <row r="72" spans="2:19" s="127" customFormat="1" x14ac:dyDescent="0.3">
      <c r="B72" s="127" t="s">
        <v>3759</v>
      </c>
      <c r="C72" s="127" t="s">
        <v>3760</v>
      </c>
      <c r="D72" s="127" t="s">
        <v>625</v>
      </c>
      <c r="E72" s="127" t="s">
        <v>626</v>
      </c>
      <c r="F72" s="129">
        <v>43997</v>
      </c>
      <c r="G72" s="127">
        <v>1114458</v>
      </c>
      <c r="J72" s="127" t="s">
        <v>3757</v>
      </c>
      <c r="K72" s="127" t="s">
        <v>3758</v>
      </c>
      <c r="L72" s="130">
        <v>1.9999999999999999E-23</v>
      </c>
      <c r="S72" s="127">
        <v>1.14311464130878E-2</v>
      </c>
    </row>
    <row r="73" spans="2:19" s="127" customFormat="1" x14ac:dyDescent="0.3">
      <c r="B73" s="127" t="s">
        <v>3761</v>
      </c>
      <c r="C73" s="127" t="s">
        <v>3762</v>
      </c>
      <c r="D73" s="127" t="s">
        <v>3763</v>
      </c>
      <c r="E73" s="127" t="s">
        <v>690</v>
      </c>
      <c r="F73" s="129">
        <v>42401</v>
      </c>
      <c r="G73" s="127">
        <v>77869</v>
      </c>
      <c r="H73" s="127">
        <v>24558</v>
      </c>
      <c r="J73" s="127" t="s">
        <v>3757</v>
      </c>
      <c r="K73" s="127" t="s">
        <v>3758</v>
      </c>
      <c r="L73" s="130">
        <v>2.9999999999999997E-8</v>
      </c>
      <c r="M73" s="127">
        <v>-3.3000000000000002E-2</v>
      </c>
      <c r="N73" s="127">
        <v>-4.4672063284742297E-2</v>
      </c>
      <c r="O73" s="127">
        <v>-2.1327936715257598E-2</v>
      </c>
      <c r="S73" s="127">
        <v>1.1446491815149701E-2</v>
      </c>
    </row>
    <row r="74" spans="2:19" s="127" customFormat="1" x14ac:dyDescent="0.3">
      <c r="B74" s="127" t="s">
        <v>3764</v>
      </c>
      <c r="C74" s="127" t="s">
        <v>3765</v>
      </c>
      <c r="D74" s="127" t="s">
        <v>3763</v>
      </c>
      <c r="E74" s="127" t="s">
        <v>690</v>
      </c>
      <c r="F74" s="129">
        <v>42401</v>
      </c>
      <c r="G74" s="127">
        <v>77869</v>
      </c>
      <c r="H74" s="127">
        <v>24558</v>
      </c>
      <c r="J74" s="127" t="s">
        <v>3757</v>
      </c>
      <c r="K74" s="127" t="s">
        <v>3758</v>
      </c>
      <c r="L74" s="130">
        <v>2E-8</v>
      </c>
      <c r="M74" s="127">
        <v>-3.5000000000000003E-2</v>
      </c>
      <c r="N74" s="127">
        <v>-4.7223803419716999E-2</v>
      </c>
      <c r="O74" s="127">
        <v>-2.27761965802829E-2</v>
      </c>
      <c r="S74" s="127">
        <v>1.1446491815149701E-2</v>
      </c>
    </row>
    <row r="75" spans="2:19" s="127" customFormat="1" x14ac:dyDescent="0.3">
      <c r="B75" s="127" t="s">
        <v>3766</v>
      </c>
      <c r="C75" s="127" t="s">
        <v>3767</v>
      </c>
      <c r="D75" s="127" t="s">
        <v>3768</v>
      </c>
      <c r="E75" s="127" t="s">
        <v>3769</v>
      </c>
      <c r="F75" s="129">
        <v>43111</v>
      </c>
      <c r="G75" s="127">
        <v>248482</v>
      </c>
      <c r="J75" s="127" t="s">
        <v>3757</v>
      </c>
      <c r="K75" s="127" t="s">
        <v>3758</v>
      </c>
      <c r="L75" s="130">
        <v>6.9999999999999998E-9</v>
      </c>
      <c r="M75" s="127">
        <v>1.8285257999999999E-2</v>
      </c>
      <c r="N75" s="127">
        <v>1.2096418017163201E-2</v>
      </c>
      <c r="O75" s="127">
        <v>2.4474097982836701E-2</v>
      </c>
      <c r="S75" s="127">
        <v>1.1446491815149701E-2</v>
      </c>
    </row>
    <row r="76" spans="2:19" s="127" customFormat="1" x14ac:dyDescent="0.3">
      <c r="B76" s="127" t="s">
        <v>3770</v>
      </c>
      <c r="C76" s="127" t="s">
        <v>3771</v>
      </c>
      <c r="D76" s="127" t="s">
        <v>3772</v>
      </c>
      <c r="E76" s="127" t="s">
        <v>3773</v>
      </c>
      <c r="F76" s="129">
        <v>43557</v>
      </c>
      <c r="G76" s="127">
        <v>272842</v>
      </c>
      <c r="J76" s="127" t="s">
        <v>3774</v>
      </c>
      <c r="K76" s="127" t="s">
        <v>3775</v>
      </c>
      <c r="L76" s="130">
        <v>6E-9</v>
      </c>
      <c r="S76" s="127">
        <v>1.1446491815149701E-2</v>
      </c>
    </row>
    <row r="77" spans="2:19" s="127" customFormat="1" x14ac:dyDescent="0.3">
      <c r="B77" s="127" t="s">
        <v>3776</v>
      </c>
      <c r="C77" s="127" t="s">
        <v>3777</v>
      </c>
      <c r="D77" s="127" t="s">
        <v>3772</v>
      </c>
      <c r="E77" s="127" t="s">
        <v>3773</v>
      </c>
      <c r="F77" s="129">
        <v>43557</v>
      </c>
      <c r="G77" s="127">
        <v>272842</v>
      </c>
      <c r="J77" s="127" t="s">
        <v>3778</v>
      </c>
      <c r="K77" s="127" t="s">
        <v>3779</v>
      </c>
      <c r="L77" s="130">
        <v>2E-8</v>
      </c>
      <c r="M77" s="127">
        <v>3.2210000000000003E-2</v>
      </c>
      <c r="N77" s="127">
        <v>2.0960608338597499E-2</v>
      </c>
      <c r="O77" s="127">
        <v>4.3459391661402398E-2</v>
      </c>
      <c r="S77" s="127">
        <v>1.1446491815149701E-2</v>
      </c>
    </row>
    <row r="78" spans="2:19" s="127" customFormat="1" x14ac:dyDescent="0.3">
      <c r="B78" s="127" t="s">
        <v>3780</v>
      </c>
      <c r="C78" s="127" t="s">
        <v>3781</v>
      </c>
      <c r="D78" s="127" t="s">
        <v>3782</v>
      </c>
      <c r="E78" s="127" t="s">
        <v>3783</v>
      </c>
      <c r="F78" s="129">
        <v>44315</v>
      </c>
      <c r="G78" s="127">
        <v>296529</v>
      </c>
      <c r="J78" s="127" t="s">
        <v>3757</v>
      </c>
      <c r="K78" s="127" t="s">
        <v>3758</v>
      </c>
      <c r="L78" s="130">
        <v>2E-12</v>
      </c>
      <c r="S78" s="127">
        <v>1.1446491815149701E-2</v>
      </c>
    </row>
    <row r="79" spans="2:19" s="127" customFormat="1" x14ac:dyDescent="0.3">
      <c r="B79" s="127" t="s">
        <v>3784</v>
      </c>
      <c r="C79" s="127" t="s">
        <v>1625</v>
      </c>
      <c r="D79" s="127" t="s">
        <v>1982</v>
      </c>
      <c r="E79" s="127" t="s">
        <v>1983</v>
      </c>
      <c r="F79" s="129">
        <v>44232</v>
      </c>
      <c r="G79" s="127">
        <v>390964</v>
      </c>
      <c r="H79" s="127">
        <v>105030</v>
      </c>
      <c r="J79" s="127" t="s">
        <v>3785</v>
      </c>
      <c r="K79" s="127" t="s">
        <v>3786</v>
      </c>
      <c r="L79" s="130">
        <v>7.0000000000000004E-25</v>
      </c>
      <c r="M79" s="127">
        <v>10.3</v>
      </c>
      <c r="N79" s="127">
        <v>8.3401202265341201</v>
      </c>
      <c r="O79" s="127">
        <v>12.2598797734658</v>
      </c>
      <c r="S79" s="127">
        <v>1.1448757722973799E-2</v>
      </c>
    </row>
    <row r="80" spans="2:19" s="127" customFormat="1" x14ac:dyDescent="0.3">
      <c r="B80" s="127" t="s">
        <v>3787</v>
      </c>
      <c r="C80" s="127" t="s">
        <v>3788</v>
      </c>
      <c r="D80" s="127" t="s">
        <v>3789</v>
      </c>
      <c r="E80" s="127" t="s">
        <v>3790</v>
      </c>
      <c r="F80" s="129">
        <v>44326</v>
      </c>
      <c r="G80" s="127">
        <v>437438</v>
      </c>
      <c r="H80" s="127">
        <v>315572</v>
      </c>
      <c r="J80" s="127" t="s">
        <v>3785</v>
      </c>
      <c r="K80" s="127" t="s">
        <v>3786</v>
      </c>
      <c r="L80" s="130">
        <v>6.0000000000000001E-28</v>
      </c>
      <c r="M80" s="127">
        <v>7.1978500000000004E-3</v>
      </c>
      <c r="N80" s="127">
        <v>5.9105541817992997E-3</v>
      </c>
      <c r="O80" s="127">
        <v>8.4851458182006005E-3</v>
      </c>
      <c r="S80" s="127">
        <v>1.1448757722973799E-2</v>
      </c>
    </row>
    <row r="81" spans="2:19" s="127" customFormat="1" x14ac:dyDescent="0.3">
      <c r="B81" s="127" t="s">
        <v>1624</v>
      </c>
      <c r="C81" s="127" t="s">
        <v>1625</v>
      </c>
      <c r="D81" s="127" t="s">
        <v>630</v>
      </c>
      <c r="E81" s="127" t="s">
        <v>631</v>
      </c>
      <c r="F81" s="129">
        <v>44469</v>
      </c>
      <c r="G81" s="127">
        <v>463178</v>
      </c>
      <c r="J81" s="127" t="s">
        <v>3785</v>
      </c>
      <c r="K81" s="127" t="s">
        <v>3786</v>
      </c>
      <c r="L81" s="130">
        <v>3.9999999999999998E-23</v>
      </c>
      <c r="M81" s="127">
        <v>4.1300000000000003E-2</v>
      </c>
      <c r="N81" s="127">
        <v>3.3126726569715201E-2</v>
      </c>
      <c r="O81" s="127">
        <v>4.9473273430284702E-2</v>
      </c>
      <c r="S81" s="127">
        <v>1.1448757722973799E-2</v>
      </c>
    </row>
    <row r="82" spans="2:19" s="127" customFormat="1" x14ac:dyDescent="0.3">
      <c r="B82" s="127" t="s">
        <v>3697</v>
      </c>
      <c r="C82" s="127" t="s">
        <v>3698</v>
      </c>
      <c r="D82" s="127" t="s">
        <v>3328</v>
      </c>
      <c r="E82" s="127" t="s">
        <v>3329</v>
      </c>
      <c r="F82" s="129">
        <v>44075</v>
      </c>
      <c r="G82" s="127">
        <v>408112</v>
      </c>
      <c r="J82" s="127" t="s">
        <v>3661</v>
      </c>
      <c r="K82" s="127" t="s">
        <v>3662</v>
      </c>
      <c r="L82" s="130">
        <v>1.2999999999999999E-12</v>
      </c>
      <c r="M82" s="127">
        <v>8.7506599999999907E-2</v>
      </c>
      <c r="N82" s="127">
        <v>6.3346463999999894E-2</v>
      </c>
      <c r="O82" s="127">
        <v>0.111666735999999</v>
      </c>
      <c r="S82" s="127">
        <v>1.14493677392601E-2</v>
      </c>
    </row>
    <row r="83" spans="2:19" s="127" customFormat="1" x14ac:dyDescent="0.3">
      <c r="B83" s="127" t="s">
        <v>3460</v>
      </c>
      <c r="C83" s="127" t="s">
        <v>1031</v>
      </c>
      <c r="D83" s="127" t="s">
        <v>1032</v>
      </c>
      <c r="E83" s="127" t="s">
        <v>1033</v>
      </c>
      <c r="F83" s="129">
        <v>44337</v>
      </c>
      <c r="G83" s="127">
        <v>219872</v>
      </c>
      <c r="J83" s="127" t="s">
        <v>3791</v>
      </c>
      <c r="K83" s="127" t="s">
        <v>3792</v>
      </c>
      <c r="L83" s="130">
        <v>3.9999999999999998E-11</v>
      </c>
      <c r="M83" s="127">
        <v>-2.15885E-2</v>
      </c>
      <c r="N83" s="127">
        <v>-2.7995671845084402E-2</v>
      </c>
      <c r="O83" s="127">
        <v>-1.51813281549155E-2</v>
      </c>
      <c r="S83" s="127">
        <v>1.1464009061455701E-2</v>
      </c>
    </row>
    <row r="84" spans="2:19" s="127" customFormat="1" x14ac:dyDescent="0.3">
      <c r="B84" s="127" t="s">
        <v>3793</v>
      </c>
      <c r="C84" s="127" t="s">
        <v>3794</v>
      </c>
      <c r="D84" s="127" t="s">
        <v>630</v>
      </c>
      <c r="E84" s="127" t="s">
        <v>631</v>
      </c>
      <c r="F84" s="129">
        <v>44469</v>
      </c>
      <c r="G84" s="127">
        <v>435807</v>
      </c>
      <c r="J84" s="127" t="s">
        <v>3795</v>
      </c>
      <c r="K84" s="127" t="s">
        <v>3796</v>
      </c>
      <c r="L84" s="130">
        <v>5.0000000000000002E-26</v>
      </c>
      <c r="S84" s="127">
        <v>1.14756049588322E-2</v>
      </c>
    </row>
    <row r="85" spans="2:19" s="127" customFormat="1" x14ac:dyDescent="0.3">
      <c r="B85" s="127" t="s">
        <v>3797</v>
      </c>
      <c r="C85" s="127" t="s">
        <v>3798</v>
      </c>
      <c r="D85" s="127" t="s">
        <v>630</v>
      </c>
      <c r="E85" s="127" t="s">
        <v>631</v>
      </c>
      <c r="F85" s="129">
        <v>44469</v>
      </c>
      <c r="G85" s="127">
        <v>399133</v>
      </c>
      <c r="J85" s="127" t="s">
        <v>3799</v>
      </c>
      <c r="K85" s="127" t="s">
        <v>3800</v>
      </c>
      <c r="L85" s="130">
        <v>2.0000000000000001E-10</v>
      </c>
      <c r="M85" s="127">
        <v>1.6500000000000001E-2</v>
      </c>
      <c r="N85" s="127">
        <v>1.1416166183174E-2</v>
      </c>
      <c r="O85" s="127">
        <v>2.1583833816825899E-2</v>
      </c>
      <c r="S85" s="127">
        <v>1.14857358857989E-2</v>
      </c>
    </row>
    <row r="86" spans="2:19" s="127" customFormat="1" x14ac:dyDescent="0.3">
      <c r="B86" s="127" t="s">
        <v>3801</v>
      </c>
      <c r="C86" s="127" t="s">
        <v>3646</v>
      </c>
      <c r="D86" s="127" t="s">
        <v>3689</v>
      </c>
      <c r="E86" s="127" t="s">
        <v>3690</v>
      </c>
      <c r="F86" s="129">
        <v>43461</v>
      </c>
      <c r="G86" s="127">
        <v>445000</v>
      </c>
      <c r="J86" s="127" t="s">
        <v>3647</v>
      </c>
      <c r="K86" s="127" t="s">
        <v>3648</v>
      </c>
      <c r="L86" s="130">
        <v>9.9999999999999994E-12</v>
      </c>
      <c r="S86" s="127">
        <v>1.14885680377483E-2</v>
      </c>
    </row>
    <row r="87" spans="2:19" s="127" customFormat="1" x14ac:dyDescent="0.3">
      <c r="B87" s="127" t="s">
        <v>3802</v>
      </c>
      <c r="C87" s="127" t="s">
        <v>603</v>
      </c>
      <c r="D87" s="127" t="s">
        <v>3689</v>
      </c>
      <c r="E87" s="127" t="s">
        <v>3690</v>
      </c>
      <c r="F87" s="129">
        <v>43461</v>
      </c>
      <c r="G87" s="127">
        <v>370000</v>
      </c>
      <c r="J87" s="127" t="s">
        <v>3803</v>
      </c>
      <c r="K87" s="127" t="s">
        <v>3804</v>
      </c>
      <c r="L87" s="130">
        <v>2.0000000000000001E-10</v>
      </c>
      <c r="S87" s="127">
        <v>1.14899966865777E-2</v>
      </c>
    </row>
    <row r="88" spans="2:19" s="127" customFormat="1" x14ac:dyDescent="0.3">
      <c r="B88" s="127" t="s">
        <v>3805</v>
      </c>
      <c r="C88" s="127" t="s">
        <v>3798</v>
      </c>
      <c r="D88" s="127" t="s">
        <v>3806</v>
      </c>
      <c r="E88" s="127" t="s">
        <v>3807</v>
      </c>
      <c r="F88" s="129">
        <v>44308</v>
      </c>
      <c r="G88" s="127">
        <v>305349</v>
      </c>
      <c r="J88" s="127" t="s">
        <v>3803</v>
      </c>
      <c r="K88" s="127" t="s">
        <v>3804</v>
      </c>
      <c r="L88" s="130">
        <v>3E-11</v>
      </c>
      <c r="M88" s="127">
        <v>-1.846E-3</v>
      </c>
      <c r="N88" s="127">
        <v>-2.3903649155711999E-3</v>
      </c>
      <c r="O88" s="127">
        <v>-1.3016350844286999E-3</v>
      </c>
      <c r="S88" s="127">
        <v>1.14899966865777E-2</v>
      </c>
    </row>
    <row r="89" spans="2:19" s="127" customFormat="1" x14ac:dyDescent="0.3">
      <c r="B89" s="127" t="s">
        <v>3808</v>
      </c>
      <c r="C89" s="127" t="s">
        <v>3809</v>
      </c>
      <c r="D89" s="127" t="s">
        <v>3716</v>
      </c>
      <c r="E89" s="127" t="s">
        <v>3717</v>
      </c>
      <c r="F89" s="129">
        <v>44382</v>
      </c>
      <c r="G89" s="127">
        <v>400159</v>
      </c>
      <c r="J89" s="127" t="s">
        <v>3810</v>
      </c>
      <c r="K89" s="127" t="s">
        <v>3811</v>
      </c>
      <c r="L89" s="130">
        <v>1.4999999999999999E-8</v>
      </c>
      <c r="M89" s="127">
        <v>-1.25063E-2</v>
      </c>
      <c r="N89" s="127">
        <v>-1.6735568400000001E-2</v>
      </c>
      <c r="O89" s="127">
        <v>-8.2770315999998994E-3</v>
      </c>
      <c r="S89" s="127">
        <v>1.14937555044889E-2</v>
      </c>
    </row>
    <row r="90" spans="2:19" s="127" customFormat="1" x14ac:dyDescent="0.3">
      <c r="B90" s="127" t="s">
        <v>3812</v>
      </c>
      <c r="C90" s="127" t="s">
        <v>3813</v>
      </c>
      <c r="D90" s="127" t="s">
        <v>3814</v>
      </c>
      <c r="E90" s="127" t="s">
        <v>3815</v>
      </c>
      <c r="F90" s="129">
        <v>44081</v>
      </c>
      <c r="G90" s="127">
        <v>171304</v>
      </c>
      <c r="J90" s="127" t="s">
        <v>3757</v>
      </c>
      <c r="K90" s="127" t="s">
        <v>3758</v>
      </c>
      <c r="L90" s="130">
        <v>2E-8</v>
      </c>
      <c r="S90" s="127">
        <v>1.1494114063680101E-2</v>
      </c>
    </row>
    <row r="91" spans="2:19" s="127" customFormat="1" x14ac:dyDescent="0.3">
      <c r="B91" s="127" t="s">
        <v>3816</v>
      </c>
      <c r="C91" s="127" t="s">
        <v>3753</v>
      </c>
      <c r="D91" s="127" t="s">
        <v>3817</v>
      </c>
      <c r="E91" s="127" t="s">
        <v>3818</v>
      </c>
      <c r="F91" s="129">
        <v>40235</v>
      </c>
      <c r="G91" s="127">
        <v>5752</v>
      </c>
      <c r="J91" s="127" t="s">
        <v>3819</v>
      </c>
      <c r="K91" s="127" t="s">
        <v>3820</v>
      </c>
      <c r="L91" s="130">
        <v>2E-8</v>
      </c>
      <c r="S91" s="127">
        <v>1.15230483934283E-2</v>
      </c>
    </row>
    <row r="92" spans="2:19" s="127" customFormat="1" x14ac:dyDescent="0.3">
      <c r="B92" s="127" t="s">
        <v>3821</v>
      </c>
      <c r="C92" s="127" t="s">
        <v>3822</v>
      </c>
      <c r="D92" s="127" t="s">
        <v>3823</v>
      </c>
      <c r="E92" s="127" t="s">
        <v>3824</v>
      </c>
      <c r="F92" s="129">
        <v>43248</v>
      </c>
      <c r="G92" s="127">
        <v>170420</v>
      </c>
      <c r="H92" s="127">
        <v>95505</v>
      </c>
      <c r="J92" s="127" t="s">
        <v>3825</v>
      </c>
      <c r="K92" s="127" t="s">
        <v>3826</v>
      </c>
      <c r="L92" s="130">
        <v>3E-10</v>
      </c>
      <c r="M92" s="127">
        <v>-6.3159999999999998</v>
      </c>
      <c r="N92" s="127">
        <v>-8.2813587870230201</v>
      </c>
      <c r="O92" s="127">
        <v>-4.3506412129769698</v>
      </c>
      <c r="S92" s="127">
        <v>1.1556177400052501E-2</v>
      </c>
    </row>
    <row r="93" spans="2:19" s="127" customFormat="1" x14ac:dyDescent="0.3">
      <c r="B93" s="127" t="s">
        <v>865</v>
      </c>
      <c r="C93" s="127" t="s">
        <v>762</v>
      </c>
      <c r="D93" s="127" t="s">
        <v>866</v>
      </c>
      <c r="E93" s="127" t="s">
        <v>867</v>
      </c>
      <c r="F93" s="129">
        <v>43075</v>
      </c>
      <c r="G93" s="127">
        <v>250736</v>
      </c>
      <c r="H93" s="127">
        <v>296525</v>
      </c>
      <c r="J93" s="127" t="s">
        <v>3827</v>
      </c>
      <c r="K93" s="127" t="s">
        <v>3828</v>
      </c>
      <c r="L93" s="130">
        <v>1.0000000000000001E-9</v>
      </c>
      <c r="M93" s="127">
        <v>4.1399999999999999E-2</v>
      </c>
      <c r="N93" s="127">
        <v>2.81181941825864E-2</v>
      </c>
      <c r="O93" s="127">
        <v>5.4681805817413498E-2</v>
      </c>
      <c r="S93" s="127">
        <v>1.1586036533117201E-2</v>
      </c>
    </row>
    <row r="94" spans="2:19" s="127" customFormat="1" x14ac:dyDescent="0.3">
      <c r="B94" s="127" t="s">
        <v>3829</v>
      </c>
      <c r="C94" s="127" t="s">
        <v>624</v>
      </c>
      <c r="D94" s="127" t="s">
        <v>3830</v>
      </c>
      <c r="E94" s="127" t="s">
        <v>3831</v>
      </c>
      <c r="F94" s="129">
        <v>43122</v>
      </c>
      <c r="G94" s="127">
        <v>168420</v>
      </c>
      <c r="J94" s="127" t="s">
        <v>3832</v>
      </c>
      <c r="K94" s="127" t="s">
        <v>3833</v>
      </c>
      <c r="L94" s="130">
        <v>2.9999999999999997E-8</v>
      </c>
      <c r="P94" s="127">
        <v>1.07</v>
      </c>
      <c r="Q94" s="127">
        <v>1.0446980118575599</v>
      </c>
      <c r="R94" s="127">
        <v>1.0959147878191799</v>
      </c>
      <c r="S94" s="127">
        <v>1.1586036533117201E-2</v>
      </c>
    </row>
    <row r="95" spans="2:19" s="127" customFormat="1" x14ac:dyDescent="0.3">
      <c r="B95" s="127" t="s">
        <v>3834</v>
      </c>
      <c r="C95" s="127" t="s">
        <v>3835</v>
      </c>
      <c r="D95" s="127" t="s">
        <v>3836</v>
      </c>
      <c r="E95" s="127" t="s">
        <v>3837</v>
      </c>
      <c r="F95" s="129">
        <v>42551</v>
      </c>
      <c r="G95" s="127">
        <v>130990</v>
      </c>
      <c r="H95" s="127">
        <v>18817</v>
      </c>
      <c r="J95" s="127" t="s">
        <v>3838</v>
      </c>
      <c r="K95" s="127" t="s">
        <v>3839</v>
      </c>
      <c r="L95" s="130">
        <v>2.9999999999999997E-8</v>
      </c>
      <c r="P95" s="127">
        <v>1.0900000000000001</v>
      </c>
      <c r="Q95" s="127">
        <v>1.05727700630546</v>
      </c>
      <c r="R95" s="127">
        <v>1.1237357787167599</v>
      </c>
      <c r="S95" s="127">
        <v>1.1586036533117201E-2</v>
      </c>
    </row>
    <row r="96" spans="2:19" s="127" customFormat="1" x14ac:dyDescent="0.3">
      <c r="B96" s="127" t="s">
        <v>3840</v>
      </c>
      <c r="C96" s="127" t="s">
        <v>3841</v>
      </c>
      <c r="D96" s="127" t="s">
        <v>661</v>
      </c>
      <c r="E96" s="127" t="s">
        <v>662</v>
      </c>
      <c r="F96" s="129">
        <v>43304</v>
      </c>
      <c r="G96" s="127">
        <v>1131881</v>
      </c>
      <c r="J96" s="127" t="s">
        <v>3842</v>
      </c>
      <c r="K96" s="127" t="s">
        <v>3843</v>
      </c>
      <c r="L96" s="130">
        <v>4.0000000000000001E-10</v>
      </c>
      <c r="M96" s="127">
        <v>-8.8000000000000005E-3</v>
      </c>
      <c r="N96" s="127">
        <v>-1.15579027160773E-2</v>
      </c>
      <c r="O96" s="127">
        <v>-6.0420972839225996E-3</v>
      </c>
      <c r="S96" s="127">
        <v>1.1586036533117201E-2</v>
      </c>
    </row>
    <row r="97" spans="2:19" s="127" customFormat="1" x14ac:dyDescent="0.3">
      <c r="B97" s="127" t="s">
        <v>659</v>
      </c>
      <c r="C97" s="127" t="s">
        <v>660</v>
      </c>
      <c r="D97" s="127" t="s">
        <v>661</v>
      </c>
      <c r="E97" s="127" t="s">
        <v>662</v>
      </c>
      <c r="F97" s="129">
        <v>43304</v>
      </c>
      <c r="G97" s="127">
        <v>1131881</v>
      </c>
      <c r="J97" s="127" t="s">
        <v>3838</v>
      </c>
      <c r="K97" s="127" t="s">
        <v>3839</v>
      </c>
      <c r="L97" s="130">
        <v>8.9999999999999999E-10</v>
      </c>
      <c r="M97" s="127">
        <v>-8.6999999999999994E-3</v>
      </c>
      <c r="N97" s="127">
        <v>-1.1483452530731599E-2</v>
      </c>
      <c r="O97" s="127">
        <v>-5.9165474692682999E-3</v>
      </c>
      <c r="S97" s="127">
        <v>1.1586036533117201E-2</v>
      </c>
    </row>
    <row r="98" spans="2:19" s="127" customFormat="1" x14ac:dyDescent="0.3">
      <c r="B98" s="127" t="s">
        <v>757</v>
      </c>
      <c r="C98" s="127" t="s">
        <v>758</v>
      </c>
      <c r="D98" s="127" t="s">
        <v>661</v>
      </c>
      <c r="E98" s="127" t="s">
        <v>662</v>
      </c>
      <c r="F98" s="129">
        <v>43304</v>
      </c>
      <c r="G98" s="127">
        <v>1131438</v>
      </c>
      <c r="J98" s="127" t="s">
        <v>3844</v>
      </c>
      <c r="K98" s="127" t="s">
        <v>3845</v>
      </c>
      <c r="L98" s="130">
        <v>6.9999999999999996E-10</v>
      </c>
      <c r="M98" s="127">
        <v>-8.0999999999999996E-3</v>
      </c>
      <c r="N98" s="127">
        <v>-1.0674727963023999E-2</v>
      </c>
      <c r="O98" s="127">
        <v>-5.5252720369759001E-3</v>
      </c>
      <c r="S98" s="127">
        <v>1.1586036533117201E-2</v>
      </c>
    </row>
    <row r="99" spans="2:19" s="127" customFormat="1" x14ac:dyDescent="0.3">
      <c r="B99" s="127" t="s">
        <v>3846</v>
      </c>
      <c r="C99" s="127" t="s">
        <v>2051</v>
      </c>
      <c r="D99" s="127" t="s">
        <v>3689</v>
      </c>
      <c r="E99" s="127" t="s">
        <v>3690</v>
      </c>
      <c r="F99" s="129">
        <v>43461</v>
      </c>
      <c r="G99" s="127">
        <v>440000</v>
      </c>
      <c r="J99" s="127" t="s">
        <v>3827</v>
      </c>
      <c r="K99" s="127" t="s">
        <v>3828</v>
      </c>
      <c r="L99" s="130">
        <v>6.99999999999999E-11</v>
      </c>
      <c r="S99" s="127">
        <v>1.1586036533117201E-2</v>
      </c>
    </row>
    <row r="100" spans="2:19" s="127" customFormat="1" x14ac:dyDescent="0.3">
      <c r="B100" s="127" t="s">
        <v>3847</v>
      </c>
      <c r="C100" s="127" t="s">
        <v>656</v>
      </c>
      <c r="D100" s="127" t="s">
        <v>3689</v>
      </c>
      <c r="E100" s="127" t="s">
        <v>3690</v>
      </c>
      <c r="F100" s="129">
        <v>43461</v>
      </c>
      <c r="G100" s="127">
        <v>422000</v>
      </c>
      <c r="J100" s="127" t="s">
        <v>3848</v>
      </c>
      <c r="K100" s="127" t="s">
        <v>3849</v>
      </c>
      <c r="L100" s="130">
        <v>1E-8</v>
      </c>
      <c r="S100" s="127">
        <v>1.1586036533117201E-2</v>
      </c>
    </row>
    <row r="101" spans="2:19" s="127" customFormat="1" x14ac:dyDescent="0.3">
      <c r="B101" s="127" t="s">
        <v>714</v>
      </c>
      <c r="C101" s="127" t="s">
        <v>715</v>
      </c>
      <c r="D101" s="127" t="s">
        <v>716</v>
      </c>
      <c r="E101" s="127" t="s">
        <v>717</v>
      </c>
      <c r="F101" s="129">
        <v>43479</v>
      </c>
      <c r="G101" s="127">
        <v>404291</v>
      </c>
      <c r="J101" s="127" t="s">
        <v>3842</v>
      </c>
      <c r="K101" s="127" t="s">
        <v>3843</v>
      </c>
      <c r="L101" s="130">
        <v>2.9999999999999997E-8</v>
      </c>
      <c r="M101" s="127">
        <v>-1.2496208E-2</v>
      </c>
      <c r="N101" s="127">
        <v>-1.6916102866524299E-2</v>
      </c>
      <c r="O101" s="127">
        <v>-8.0763131334756003E-3</v>
      </c>
      <c r="S101" s="127">
        <v>1.1586036533117201E-2</v>
      </c>
    </row>
    <row r="102" spans="2:19" s="127" customFormat="1" x14ac:dyDescent="0.3">
      <c r="B102" s="127" t="s">
        <v>3850</v>
      </c>
      <c r="C102" s="127" t="s">
        <v>3851</v>
      </c>
      <c r="D102" s="127" t="s">
        <v>3852</v>
      </c>
      <c r="E102" s="127" t="s">
        <v>3769</v>
      </c>
      <c r="F102" s="129">
        <v>43815</v>
      </c>
      <c r="G102" s="127">
        <v>286301</v>
      </c>
      <c r="J102" s="127" t="s">
        <v>3853</v>
      </c>
      <c r="K102" s="127" t="s">
        <v>3854</v>
      </c>
      <c r="L102" s="130">
        <v>2E-8</v>
      </c>
      <c r="M102" s="127">
        <v>-1.146E-2</v>
      </c>
      <c r="N102" s="127">
        <v>-1.54624224911416E-2</v>
      </c>
      <c r="O102" s="127">
        <v>-7.4575775088583001E-3</v>
      </c>
      <c r="S102" s="127">
        <v>1.1586036533117201E-2</v>
      </c>
    </row>
    <row r="103" spans="2:19" s="127" customFormat="1" x14ac:dyDescent="0.3">
      <c r="B103" s="127" t="s">
        <v>3855</v>
      </c>
      <c r="C103" s="127" t="s">
        <v>3856</v>
      </c>
      <c r="D103" s="127" t="s">
        <v>3852</v>
      </c>
      <c r="E103" s="127" t="s">
        <v>3769</v>
      </c>
      <c r="F103" s="129">
        <v>43815</v>
      </c>
      <c r="G103" s="127">
        <v>505541</v>
      </c>
      <c r="J103" s="127" t="s">
        <v>3857</v>
      </c>
      <c r="K103" s="127" t="s">
        <v>3858</v>
      </c>
      <c r="L103" s="130">
        <v>6E-10</v>
      </c>
      <c r="M103" s="127">
        <v>-1.2509747999999999E-2</v>
      </c>
      <c r="N103" s="127">
        <v>-1.6470555709031699E-2</v>
      </c>
      <c r="O103" s="127">
        <v>-8.5489402909682006E-3</v>
      </c>
      <c r="S103" s="127">
        <v>1.1586036533117201E-2</v>
      </c>
    </row>
    <row r="104" spans="2:19" s="127" customFormat="1" x14ac:dyDescent="0.3">
      <c r="B104" s="127" t="s">
        <v>3859</v>
      </c>
      <c r="C104" s="127" t="s">
        <v>2811</v>
      </c>
      <c r="D104" s="127" t="s">
        <v>1032</v>
      </c>
      <c r="E104" s="127" t="s">
        <v>1033</v>
      </c>
      <c r="F104" s="129">
        <v>44337</v>
      </c>
      <c r="G104" s="127">
        <v>186825</v>
      </c>
      <c r="J104" s="127" t="s">
        <v>3860</v>
      </c>
      <c r="K104" s="127" t="s">
        <v>3861</v>
      </c>
      <c r="L104" s="130">
        <v>1E-8</v>
      </c>
      <c r="M104" s="127">
        <v>1.7763399999999999E-2</v>
      </c>
      <c r="N104" s="127">
        <v>1.1688035975542899E-2</v>
      </c>
      <c r="O104" s="127">
        <v>2.3838764024457001E-2</v>
      </c>
      <c r="S104" s="127">
        <v>1.1586036533117201E-2</v>
      </c>
    </row>
    <row r="105" spans="2:19" s="127" customFormat="1" x14ac:dyDescent="0.3">
      <c r="B105" s="127" t="s">
        <v>1030</v>
      </c>
      <c r="C105" s="127" t="s">
        <v>1031</v>
      </c>
      <c r="D105" s="127" t="s">
        <v>1032</v>
      </c>
      <c r="E105" s="127" t="s">
        <v>1033</v>
      </c>
      <c r="F105" s="129">
        <v>44337</v>
      </c>
      <c r="G105" s="127">
        <v>186825</v>
      </c>
      <c r="J105" s="127" t="s">
        <v>3862</v>
      </c>
      <c r="K105" s="127" t="s">
        <v>3863</v>
      </c>
      <c r="L105" s="130">
        <v>3E-10</v>
      </c>
      <c r="M105" s="127">
        <v>1.9453999999999999E-2</v>
      </c>
      <c r="N105" s="127">
        <v>1.3400470892535399E-2</v>
      </c>
      <c r="O105" s="127">
        <v>2.55075291074645E-2</v>
      </c>
      <c r="S105" s="127">
        <v>1.1586036533117201E-2</v>
      </c>
    </row>
    <row r="106" spans="2:19" s="127" customFormat="1" x14ac:dyDescent="0.3">
      <c r="B106" s="127" t="s">
        <v>3787</v>
      </c>
      <c r="C106" s="127" t="s">
        <v>3788</v>
      </c>
      <c r="D106" s="127" t="s">
        <v>3789</v>
      </c>
      <c r="E106" s="127" t="s">
        <v>3790</v>
      </c>
      <c r="F106" s="129">
        <v>44326</v>
      </c>
      <c r="G106" s="127">
        <v>437438</v>
      </c>
      <c r="H106" s="127">
        <v>315572</v>
      </c>
      <c r="J106" s="127" t="s">
        <v>3860</v>
      </c>
      <c r="K106" s="127" t="s">
        <v>3861</v>
      </c>
      <c r="L106" s="130">
        <v>4.0000000000000003E-17</v>
      </c>
      <c r="M106" s="127">
        <v>-1.8639800000000001E-3</v>
      </c>
      <c r="N106" s="127">
        <v>-2.2982418257296998E-3</v>
      </c>
      <c r="O106" s="127">
        <v>-1.4297181742702E-3</v>
      </c>
      <c r="S106" s="127">
        <v>1.1586036533117201E-2</v>
      </c>
    </row>
    <row r="107" spans="2:19" s="127" customFormat="1" x14ac:dyDescent="0.3">
      <c r="B107" s="127" t="s">
        <v>3864</v>
      </c>
      <c r="C107" s="127" t="s">
        <v>3865</v>
      </c>
      <c r="D107" s="127" t="s">
        <v>630</v>
      </c>
      <c r="E107" s="127" t="s">
        <v>631</v>
      </c>
      <c r="F107" s="129">
        <v>44469</v>
      </c>
      <c r="G107" s="127">
        <v>477575</v>
      </c>
      <c r="J107" s="127" t="s">
        <v>3866</v>
      </c>
      <c r="K107" s="127" t="s">
        <v>3867</v>
      </c>
      <c r="L107" s="130">
        <v>9.9999999999999998E-13</v>
      </c>
      <c r="M107" s="127">
        <v>1.61E-2</v>
      </c>
      <c r="N107" s="127">
        <v>1.16745081419993E-2</v>
      </c>
      <c r="O107" s="127">
        <v>2.0525491858000601E-2</v>
      </c>
      <c r="S107" s="127">
        <v>1.1586036533117201E-2</v>
      </c>
    </row>
    <row r="108" spans="2:19" s="127" customFormat="1" x14ac:dyDescent="0.3">
      <c r="B108" s="127" t="s">
        <v>3868</v>
      </c>
      <c r="C108" s="127" t="s">
        <v>3869</v>
      </c>
      <c r="E108" s="127" t="s">
        <v>3574</v>
      </c>
      <c r="F108" s="129">
        <v>43313</v>
      </c>
      <c r="G108" s="127">
        <v>354811</v>
      </c>
      <c r="H108" s="127">
        <v>0</v>
      </c>
      <c r="J108" s="127" t="s">
        <v>3757</v>
      </c>
      <c r="K108" s="127" t="s">
        <v>3758</v>
      </c>
      <c r="L108" s="130">
        <v>5E-15</v>
      </c>
      <c r="M108" s="127">
        <v>-0.108044</v>
      </c>
      <c r="N108" s="127">
        <v>-0.13505574000000001</v>
      </c>
      <c r="O108" s="127">
        <v>-8.1032259999999995E-2</v>
      </c>
      <c r="S108" s="127">
        <v>1.16079049184918E-2</v>
      </c>
    </row>
    <row r="109" spans="2:19" s="127" customFormat="1" x14ac:dyDescent="0.3">
      <c r="B109" s="127" t="s">
        <v>3870</v>
      </c>
      <c r="C109" s="127" t="s">
        <v>3871</v>
      </c>
      <c r="E109" s="127" t="s">
        <v>3574</v>
      </c>
      <c r="F109" s="129">
        <v>43313</v>
      </c>
      <c r="G109" s="127">
        <v>354791</v>
      </c>
      <c r="H109" s="127">
        <v>0</v>
      </c>
      <c r="J109" s="127" t="s">
        <v>3757</v>
      </c>
      <c r="K109" s="127" t="s">
        <v>3758</v>
      </c>
      <c r="L109" s="130">
        <v>1.3E-14</v>
      </c>
      <c r="M109" s="127">
        <v>-0.10101</v>
      </c>
      <c r="N109" s="127">
        <v>-0.12668795999999999</v>
      </c>
      <c r="O109" s="127">
        <v>-7.5332040000000003E-2</v>
      </c>
      <c r="S109" s="127">
        <v>1.16079049184918E-2</v>
      </c>
    </row>
    <row r="110" spans="2:19" s="127" customFormat="1" x14ac:dyDescent="0.3">
      <c r="B110" s="127" t="s">
        <v>3872</v>
      </c>
      <c r="C110" s="127" t="s">
        <v>3873</v>
      </c>
      <c r="D110" s="127" t="s">
        <v>3874</v>
      </c>
      <c r="E110" s="127" t="s">
        <v>3875</v>
      </c>
      <c r="F110" s="129">
        <v>44173</v>
      </c>
      <c r="G110" s="127">
        <v>801622</v>
      </c>
      <c r="J110" s="127" t="s">
        <v>3876</v>
      </c>
      <c r="K110" s="127" t="s">
        <v>3877</v>
      </c>
      <c r="L110" s="130">
        <v>3E-9</v>
      </c>
      <c r="S110" s="127">
        <v>1.16218151524662E-2</v>
      </c>
    </row>
    <row r="111" spans="2:19" s="127" customFormat="1" x14ac:dyDescent="0.3">
      <c r="B111" s="127" t="s">
        <v>3878</v>
      </c>
      <c r="C111" s="127" t="s">
        <v>3762</v>
      </c>
      <c r="E111" s="127" t="s">
        <v>3574</v>
      </c>
      <c r="F111" s="129">
        <v>43313</v>
      </c>
      <c r="G111" s="127">
        <v>354628</v>
      </c>
      <c r="H111" s="127">
        <v>0</v>
      </c>
      <c r="J111" s="127" t="s">
        <v>3757</v>
      </c>
      <c r="K111" s="127" t="s">
        <v>3758</v>
      </c>
      <c r="L111" s="130">
        <v>2.2000000000000001E-14</v>
      </c>
      <c r="M111" s="127">
        <v>-0.12101199999999999</v>
      </c>
      <c r="N111" s="127">
        <v>-0.15205977199999901</v>
      </c>
      <c r="O111" s="127">
        <v>-8.9964227999999993E-2</v>
      </c>
      <c r="S111" s="127">
        <v>1.1623485013842499E-2</v>
      </c>
    </row>
    <row r="112" spans="2:19" s="127" customFormat="1" x14ac:dyDescent="0.3">
      <c r="B112" s="127" t="s">
        <v>3879</v>
      </c>
      <c r="C112" s="127" t="s">
        <v>3880</v>
      </c>
      <c r="D112" s="127" t="s">
        <v>3737</v>
      </c>
      <c r="E112" s="127" t="s">
        <v>770</v>
      </c>
      <c r="F112" s="129">
        <v>44214</v>
      </c>
      <c r="G112" s="127">
        <v>355752</v>
      </c>
      <c r="J112" s="127" t="s">
        <v>3881</v>
      </c>
      <c r="K112" s="127" t="s">
        <v>3882</v>
      </c>
      <c r="L112" s="130">
        <v>1E-10</v>
      </c>
      <c r="M112" s="127">
        <v>-1.7100000000000001E-2</v>
      </c>
      <c r="N112" s="127">
        <v>-2.22826586513276E-2</v>
      </c>
      <c r="O112" s="127">
        <v>-1.1917341348672301E-2</v>
      </c>
      <c r="S112" s="127">
        <v>1.16387950256466E-2</v>
      </c>
    </row>
    <row r="113" spans="2:19" s="127" customFormat="1" x14ac:dyDescent="0.3">
      <c r="B113" s="127" t="s">
        <v>3883</v>
      </c>
      <c r="C113" s="127" t="s">
        <v>3884</v>
      </c>
      <c r="D113" s="127" t="s">
        <v>3885</v>
      </c>
      <c r="E113" s="127" t="s">
        <v>3886</v>
      </c>
      <c r="F113" s="129">
        <v>43770</v>
      </c>
      <c r="G113" s="127">
        <v>19629</v>
      </c>
      <c r="J113" s="127" t="s">
        <v>3887</v>
      </c>
      <c r="K113" s="127" t="s">
        <v>3888</v>
      </c>
      <c r="L113" s="130">
        <v>4.0000000000000001E-8</v>
      </c>
      <c r="S113" s="127">
        <v>1.1645928025245601E-2</v>
      </c>
    </row>
    <row r="114" spans="2:19" s="127" customFormat="1" x14ac:dyDescent="0.3">
      <c r="B114" s="127" t="s">
        <v>3889</v>
      </c>
      <c r="C114" s="127" t="s">
        <v>624</v>
      </c>
      <c r="D114" s="127" t="s">
        <v>3890</v>
      </c>
      <c r="E114" s="127" t="s">
        <v>3891</v>
      </c>
      <c r="F114" s="129">
        <v>43308</v>
      </c>
      <c r="G114" s="127">
        <v>659316</v>
      </c>
      <c r="J114" s="127" t="s">
        <v>3892</v>
      </c>
      <c r="K114" s="127" t="s">
        <v>3893</v>
      </c>
      <c r="L114" s="130">
        <v>1.55E-13</v>
      </c>
      <c r="P114" s="127">
        <v>0.94317824039966602</v>
      </c>
      <c r="Q114" s="127">
        <v>0.92868655270725897</v>
      </c>
      <c r="R114" s="127">
        <v>0.95789606360740098</v>
      </c>
      <c r="S114" s="127">
        <v>1.1697462759912E-2</v>
      </c>
    </row>
    <row r="115" spans="2:19" s="127" customFormat="1" x14ac:dyDescent="0.3">
      <c r="B115" s="127" t="s">
        <v>3894</v>
      </c>
      <c r="C115" s="127" t="s">
        <v>3895</v>
      </c>
      <c r="D115" s="127" t="s">
        <v>3328</v>
      </c>
      <c r="E115" s="127" t="s">
        <v>3329</v>
      </c>
      <c r="F115" s="129">
        <v>44075</v>
      </c>
      <c r="G115" s="127">
        <v>408112</v>
      </c>
      <c r="J115" s="127" t="s">
        <v>3892</v>
      </c>
      <c r="K115" s="127" t="s">
        <v>3893</v>
      </c>
      <c r="L115" s="130">
        <v>6E-11</v>
      </c>
      <c r="M115" s="127">
        <v>1.3982E-2</v>
      </c>
      <c r="N115" s="127">
        <v>9.7941464000000002E-3</v>
      </c>
      <c r="O115" s="127">
        <v>1.8169853600000001E-2</v>
      </c>
      <c r="S115" s="127">
        <v>1.1697462759912E-2</v>
      </c>
    </row>
    <row r="116" spans="2:19" s="127" customFormat="1" x14ac:dyDescent="0.3">
      <c r="B116" s="127" t="s">
        <v>3896</v>
      </c>
      <c r="C116" s="127" t="s">
        <v>3897</v>
      </c>
      <c r="E116" s="127" t="s">
        <v>3574</v>
      </c>
      <c r="F116" s="129">
        <v>43313</v>
      </c>
      <c r="G116" s="127">
        <v>332611</v>
      </c>
      <c r="H116" s="127">
        <v>0</v>
      </c>
      <c r="J116" s="127" t="s">
        <v>3898</v>
      </c>
      <c r="K116" s="127" t="s">
        <v>3899</v>
      </c>
      <c r="L116" s="130">
        <v>1.55839E-9</v>
      </c>
      <c r="P116" s="127">
        <v>1.0305395538581399</v>
      </c>
      <c r="Q116" s="127">
        <v>1.0205256390025299</v>
      </c>
      <c r="R116" s="127">
        <v>1.0406517303221701</v>
      </c>
      <c r="S116" s="127">
        <v>1.1697462759912E-2</v>
      </c>
    </row>
    <row r="117" spans="2:19" s="127" customFormat="1" x14ac:dyDescent="0.3">
      <c r="B117" s="127" t="s">
        <v>3900</v>
      </c>
      <c r="C117" s="127" t="s">
        <v>3901</v>
      </c>
      <c r="E117" s="127" t="s">
        <v>3574</v>
      </c>
      <c r="F117" s="129">
        <v>43313</v>
      </c>
      <c r="G117" s="127">
        <v>333048</v>
      </c>
      <c r="H117" s="127">
        <v>0</v>
      </c>
      <c r="J117" s="127" t="s">
        <v>3898</v>
      </c>
      <c r="K117" s="127" t="s">
        <v>3899</v>
      </c>
      <c r="L117" s="130">
        <v>2.6701100000000001E-8</v>
      </c>
      <c r="P117" s="127">
        <v>0.97093670331764803</v>
      </c>
      <c r="Q117" s="127">
        <v>0.96089730299117104</v>
      </c>
      <c r="R117" s="127">
        <v>0.98108099472728405</v>
      </c>
      <c r="S117" s="127">
        <v>1.1697462759912E-2</v>
      </c>
    </row>
    <row r="118" spans="2:19" s="127" customFormat="1" x14ac:dyDescent="0.3">
      <c r="B118" s="127" t="s">
        <v>3902</v>
      </c>
      <c r="C118" s="127" t="s">
        <v>3903</v>
      </c>
      <c r="E118" s="127" t="s">
        <v>3574</v>
      </c>
      <c r="F118" s="129">
        <v>43313</v>
      </c>
      <c r="G118" s="127">
        <v>272338</v>
      </c>
      <c r="H118" s="127">
        <v>0</v>
      </c>
      <c r="J118" s="127" t="s">
        <v>3904</v>
      </c>
      <c r="K118" s="127" t="s">
        <v>3905</v>
      </c>
      <c r="L118" s="130">
        <v>3.6118999999999998E-11</v>
      </c>
      <c r="M118" s="127">
        <v>1.24310999999999E-2</v>
      </c>
      <c r="N118" s="127">
        <v>8.7502983999998996E-3</v>
      </c>
      <c r="O118" s="127">
        <v>1.6111901599999999E-2</v>
      </c>
      <c r="S118" s="127">
        <v>1.1697462759912E-2</v>
      </c>
    </row>
    <row r="119" spans="2:19" s="127" customFormat="1" x14ac:dyDescent="0.3">
      <c r="B119" s="127" t="s">
        <v>3906</v>
      </c>
      <c r="C119" s="127" t="s">
        <v>3907</v>
      </c>
      <c r="E119" s="127" t="s">
        <v>3574</v>
      </c>
      <c r="F119" s="129">
        <v>43313</v>
      </c>
      <c r="G119" s="127">
        <v>311028</v>
      </c>
      <c r="H119" s="127">
        <v>0</v>
      </c>
      <c r="J119" s="127" t="s">
        <v>3908</v>
      </c>
      <c r="K119" s="127" t="s">
        <v>3909</v>
      </c>
      <c r="L119" s="130">
        <v>1.7479099999999999E-8</v>
      </c>
      <c r="M119" s="127">
        <v>-1.5706299999999999E-2</v>
      </c>
      <c r="N119" s="127">
        <v>-2.1168957199999901E-2</v>
      </c>
      <c r="O119" s="127">
        <v>-1.0243642799999999E-2</v>
      </c>
      <c r="S119" s="127">
        <v>1.1697462759912E-2</v>
      </c>
    </row>
    <row r="120" spans="2:19" s="127" customFormat="1" x14ac:dyDescent="0.3">
      <c r="B120" s="127" t="s">
        <v>3910</v>
      </c>
      <c r="C120" s="127" t="s">
        <v>3911</v>
      </c>
      <c r="D120" s="127" t="s">
        <v>3912</v>
      </c>
      <c r="E120" s="127" t="s">
        <v>3913</v>
      </c>
      <c r="F120" s="129">
        <v>43276</v>
      </c>
      <c r="G120" s="127">
        <v>269867</v>
      </c>
      <c r="J120" s="127" t="s">
        <v>3914</v>
      </c>
      <c r="K120" s="127" t="s">
        <v>3915</v>
      </c>
      <c r="L120" s="130">
        <v>2.2599999999999901E-8</v>
      </c>
      <c r="M120" s="127">
        <v>1.6547812434844E-2</v>
      </c>
      <c r="N120" s="127">
        <v>1.0746754954555101E-2</v>
      </c>
      <c r="O120" s="127">
        <v>2.23488699151328E-2</v>
      </c>
      <c r="S120" s="127">
        <v>1.16987414658069E-2</v>
      </c>
    </row>
    <row r="121" spans="2:19" s="127" customFormat="1" x14ac:dyDescent="0.3">
      <c r="B121" s="127" t="s">
        <v>3916</v>
      </c>
      <c r="C121" s="127" t="s">
        <v>3917</v>
      </c>
      <c r="E121" s="127" t="s">
        <v>3574</v>
      </c>
      <c r="F121" s="129">
        <v>43313</v>
      </c>
      <c r="G121" s="127">
        <v>66256</v>
      </c>
      <c r="H121" s="127">
        <v>0</v>
      </c>
      <c r="J121" s="127" t="s">
        <v>3819</v>
      </c>
      <c r="K121" s="127" t="s">
        <v>3820</v>
      </c>
      <c r="L121" s="130">
        <v>2.71058E-9</v>
      </c>
      <c r="M121" s="127">
        <v>-4.9764199999999897E-2</v>
      </c>
      <c r="N121" s="127">
        <v>-6.6159737199999999E-2</v>
      </c>
      <c r="O121" s="127">
        <v>-3.33686627999999E-2</v>
      </c>
      <c r="S121" s="127">
        <v>1.17259193211793E-2</v>
      </c>
    </row>
    <row r="122" spans="2:19" s="127" customFormat="1" x14ac:dyDescent="0.3">
      <c r="B122" s="127" t="s">
        <v>3918</v>
      </c>
      <c r="C122" s="127" t="s">
        <v>3919</v>
      </c>
      <c r="D122" s="127" t="s">
        <v>3920</v>
      </c>
      <c r="E122" s="127" t="s">
        <v>3921</v>
      </c>
      <c r="F122" s="129">
        <v>44294</v>
      </c>
      <c r="G122" s="127">
        <v>484598</v>
      </c>
      <c r="J122" s="127" t="s">
        <v>3922</v>
      </c>
      <c r="K122" s="127" t="s">
        <v>3923</v>
      </c>
      <c r="L122" s="130">
        <v>1.6000000000000001E-8</v>
      </c>
      <c r="P122" s="127">
        <v>0.99504883761293605</v>
      </c>
      <c r="Q122" s="127">
        <v>0.99328185289344795</v>
      </c>
      <c r="R122" s="127">
        <v>0.99681896568492701</v>
      </c>
      <c r="S122" s="127">
        <v>1.17260636761784E-2</v>
      </c>
    </row>
    <row r="123" spans="2:19" s="127" customFormat="1" x14ac:dyDescent="0.3">
      <c r="B123" s="127" t="s">
        <v>3924</v>
      </c>
      <c r="C123" s="127" t="s">
        <v>3925</v>
      </c>
      <c r="E123" s="127" t="s">
        <v>3574</v>
      </c>
      <c r="F123" s="129">
        <v>43313</v>
      </c>
      <c r="G123" s="127">
        <v>361141</v>
      </c>
      <c r="H123" s="127">
        <v>0</v>
      </c>
      <c r="J123" s="127" t="s">
        <v>3926</v>
      </c>
      <c r="K123" s="127" t="s">
        <v>3927</v>
      </c>
      <c r="L123" s="130">
        <v>8.1486400000000001E-9</v>
      </c>
      <c r="P123" s="127">
        <v>0.95902665079085403</v>
      </c>
      <c r="Q123" s="127">
        <v>0.94548324251538396</v>
      </c>
      <c r="R123" s="127">
        <v>0.97276405923414</v>
      </c>
      <c r="S123" s="127">
        <v>1.17476945742964E-2</v>
      </c>
    </row>
    <row r="124" spans="2:19" s="127" customFormat="1" x14ac:dyDescent="0.3">
      <c r="B124" s="127" t="s">
        <v>3808</v>
      </c>
      <c r="C124" s="127" t="s">
        <v>3809</v>
      </c>
      <c r="D124" s="127" t="s">
        <v>3716</v>
      </c>
      <c r="E124" s="127" t="s">
        <v>3717</v>
      </c>
      <c r="F124" s="129">
        <v>44382</v>
      </c>
      <c r="G124" s="127">
        <v>400159</v>
      </c>
      <c r="J124" s="127" t="s">
        <v>3928</v>
      </c>
      <c r="K124" s="127" t="s">
        <v>3929</v>
      </c>
      <c r="L124" s="130">
        <v>7.2E-9</v>
      </c>
      <c r="M124" s="127">
        <v>2.83679999999999E-2</v>
      </c>
      <c r="N124" s="127">
        <v>1.8608865999999901E-2</v>
      </c>
      <c r="O124" s="127">
        <v>3.8127133999999903E-2</v>
      </c>
      <c r="S124" s="127">
        <v>1.17531819269061E-2</v>
      </c>
    </row>
    <row r="125" spans="2:19" s="127" customFormat="1" x14ac:dyDescent="0.3">
      <c r="B125" s="127" t="s">
        <v>3930</v>
      </c>
      <c r="C125" s="127" t="s">
        <v>3646</v>
      </c>
      <c r="D125" s="127" t="s">
        <v>1965</v>
      </c>
      <c r="E125" s="127" t="s">
        <v>1966</v>
      </c>
      <c r="F125" s="129">
        <v>44075</v>
      </c>
      <c r="G125" s="127">
        <v>563352</v>
      </c>
      <c r="J125" s="127" t="s">
        <v>3647</v>
      </c>
      <c r="K125" s="127" t="s">
        <v>3648</v>
      </c>
      <c r="L125" s="130">
        <v>6E-10</v>
      </c>
      <c r="S125" s="127">
        <v>1.17696421220898E-2</v>
      </c>
    </row>
    <row r="126" spans="2:19" s="127" customFormat="1" x14ac:dyDescent="0.3">
      <c r="B126" s="127" t="s">
        <v>3931</v>
      </c>
      <c r="C126" s="127" t="s">
        <v>3932</v>
      </c>
      <c r="D126" s="127" t="s">
        <v>3933</v>
      </c>
      <c r="E126" s="127" t="s">
        <v>3934</v>
      </c>
      <c r="F126" s="129">
        <v>43521</v>
      </c>
      <c r="G126" s="127">
        <v>1331010</v>
      </c>
      <c r="J126" s="127" t="s">
        <v>3935</v>
      </c>
      <c r="K126" s="127" t="s">
        <v>3936</v>
      </c>
      <c r="L126" s="130">
        <v>2.0000000000000001E-10</v>
      </c>
      <c r="P126" s="127">
        <v>0.959692898272552</v>
      </c>
      <c r="Q126" s="127">
        <v>0.94760433270975497</v>
      </c>
      <c r="R126" s="127">
        <v>0.97193567737397701</v>
      </c>
      <c r="S126" s="127">
        <v>1.17960264906287E-2</v>
      </c>
    </row>
    <row r="127" spans="2:19" s="127" customFormat="1" x14ac:dyDescent="0.3">
      <c r="B127" s="127" t="s">
        <v>3937</v>
      </c>
      <c r="C127" s="127" t="s">
        <v>3938</v>
      </c>
      <c r="D127" s="127" t="s">
        <v>3939</v>
      </c>
      <c r="E127" s="127" t="s">
        <v>3940</v>
      </c>
      <c r="F127" s="129">
        <v>43717</v>
      </c>
      <c r="G127" s="127">
        <v>325153</v>
      </c>
      <c r="J127" s="127" t="s">
        <v>3941</v>
      </c>
      <c r="K127" s="127" t="s">
        <v>3942</v>
      </c>
      <c r="L127" s="130">
        <v>9.9999999999999994E-12</v>
      </c>
      <c r="M127" s="127">
        <v>-1.7512237999999999E-2</v>
      </c>
      <c r="N127" s="127">
        <v>-2.2555060878077699E-2</v>
      </c>
      <c r="O127" s="127">
        <v>-1.2469415121922201E-2</v>
      </c>
      <c r="S127" s="127">
        <v>1.17960264906287E-2</v>
      </c>
    </row>
    <row r="128" spans="2:19" s="127" customFormat="1" x14ac:dyDescent="0.3">
      <c r="B128" s="127" t="s">
        <v>2801</v>
      </c>
      <c r="C128" s="127" t="s">
        <v>2802</v>
      </c>
      <c r="D128" s="127" t="s">
        <v>2803</v>
      </c>
      <c r="E128" s="127" t="s">
        <v>2804</v>
      </c>
      <c r="F128" s="129">
        <v>44203</v>
      </c>
      <c r="G128" s="127">
        <v>257700</v>
      </c>
      <c r="J128" s="127" t="s">
        <v>3914</v>
      </c>
      <c r="K128" s="127" t="s">
        <v>3915</v>
      </c>
      <c r="L128" s="130">
        <v>7.9999999999999995E-11</v>
      </c>
      <c r="M128" s="127">
        <v>4.4993100000000001E-2</v>
      </c>
      <c r="N128" s="127">
        <v>3.1427203215986299E-2</v>
      </c>
      <c r="O128" s="127">
        <v>5.8558996784013599E-2</v>
      </c>
      <c r="S128" s="127">
        <v>1.18202483281493E-2</v>
      </c>
    </row>
    <row r="129" spans="2:19" s="127" customFormat="1" x14ac:dyDescent="0.3">
      <c r="B129" s="127" t="s">
        <v>3943</v>
      </c>
      <c r="C129" s="127" t="s">
        <v>3944</v>
      </c>
      <c r="D129" s="127" t="s">
        <v>3328</v>
      </c>
      <c r="E129" s="127" t="s">
        <v>3329</v>
      </c>
      <c r="F129" s="129">
        <v>44075</v>
      </c>
      <c r="G129" s="127">
        <v>408112</v>
      </c>
      <c r="J129" s="127" t="s">
        <v>3945</v>
      </c>
      <c r="K129" s="127" t="s">
        <v>3946</v>
      </c>
      <c r="L129" s="130">
        <v>1.6999999999999999E-22</v>
      </c>
      <c r="M129" s="127">
        <v>2.09143E-2</v>
      </c>
      <c r="N129" s="127">
        <v>1.6713647599999999E-2</v>
      </c>
      <c r="O129" s="127">
        <v>2.5114952400000001E-2</v>
      </c>
      <c r="S129" s="127">
        <v>1.18317492306232E-2</v>
      </c>
    </row>
    <row r="130" spans="2:19" s="127" customFormat="1" x14ac:dyDescent="0.3">
      <c r="B130" s="127" t="s">
        <v>3947</v>
      </c>
      <c r="C130" s="127" t="s">
        <v>567</v>
      </c>
      <c r="D130" s="127" t="s">
        <v>3689</v>
      </c>
      <c r="E130" s="127" t="s">
        <v>3690</v>
      </c>
      <c r="F130" s="129">
        <v>43461</v>
      </c>
      <c r="G130" s="127">
        <v>458000</v>
      </c>
      <c r="J130" s="127" t="s">
        <v>3914</v>
      </c>
      <c r="K130" s="127" t="s">
        <v>3915</v>
      </c>
      <c r="L130" s="130">
        <v>9.9999999999999992E-25</v>
      </c>
      <c r="S130" s="127">
        <v>1.18397958576679E-2</v>
      </c>
    </row>
    <row r="131" spans="2:19" s="127" customFormat="1" x14ac:dyDescent="0.3">
      <c r="B131" s="127" t="s">
        <v>3067</v>
      </c>
      <c r="C131" s="127" t="s">
        <v>567</v>
      </c>
      <c r="D131" s="127" t="s">
        <v>1667</v>
      </c>
      <c r="E131" s="127" t="s">
        <v>634</v>
      </c>
      <c r="F131" s="129">
        <v>43762</v>
      </c>
      <c r="G131" s="127">
        <v>457822</v>
      </c>
      <c r="J131" s="127" t="s">
        <v>3914</v>
      </c>
      <c r="K131" s="127" t="s">
        <v>3915</v>
      </c>
      <c r="L131" s="130">
        <v>2.99999999999999E-24</v>
      </c>
      <c r="S131" s="127">
        <v>1.18397958576679E-2</v>
      </c>
    </row>
    <row r="132" spans="2:19" s="127" customFormat="1" x14ac:dyDescent="0.3">
      <c r="B132" s="127" t="s">
        <v>3948</v>
      </c>
      <c r="C132" s="127" t="s">
        <v>1166</v>
      </c>
      <c r="D132" s="127" t="s">
        <v>630</v>
      </c>
      <c r="E132" s="127" t="s">
        <v>631</v>
      </c>
      <c r="F132" s="129">
        <v>44469</v>
      </c>
      <c r="G132" s="127">
        <v>432666</v>
      </c>
      <c r="J132" s="127" t="s">
        <v>3949</v>
      </c>
      <c r="K132" s="127" t="s">
        <v>3950</v>
      </c>
      <c r="L132" s="130">
        <v>2.0000000000000001E-10</v>
      </c>
      <c r="M132" s="127">
        <v>-2.0799999999999999E-2</v>
      </c>
      <c r="N132" s="127">
        <v>-2.7208711720604802E-2</v>
      </c>
      <c r="O132" s="127">
        <v>-1.4391288279395099E-2</v>
      </c>
      <c r="S132" s="127">
        <v>1.1844678781926601E-2</v>
      </c>
    </row>
    <row r="133" spans="2:19" s="127" customFormat="1" x14ac:dyDescent="0.3">
      <c r="B133" s="127" t="s">
        <v>3951</v>
      </c>
      <c r="C133" s="127" t="s">
        <v>1827</v>
      </c>
      <c r="D133" s="127" t="s">
        <v>630</v>
      </c>
      <c r="E133" s="127" t="s">
        <v>631</v>
      </c>
      <c r="F133" s="129">
        <v>44469</v>
      </c>
      <c r="G133" s="127">
        <v>504825</v>
      </c>
      <c r="J133" s="127" t="s">
        <v>3949</v>
      </c>
      <c r="K133" s="127" t="s">
        <v>3950</v>
      </c>
      <c r="L133" s="130">
        <v>3E-9</v>
      </c>
      <c r="M133" s="127">
        <v>-1.9300000000000001E-2</v>
      </c>
      <c r="N133" s="127">
        <v>-2.5677370576272399E-2</v>
      </c>
      <c r="O133" s="127">
        <v>-1.2922629423727501E-2</v>
      </c>
      <c r="S133" s="127">
        <v>1.1844678781926601E-2</v>
      </c>
    </row>
    <row r="134" spans="2:19" s="127" customFormat="1" x14ac:dyDescent="0.3">
      <c r="B134" s="127" t="s">
        <v>3952</v>
      </c>
      <c r="C134" s="127" t="s">
        <v>2303</v>
      </c>
      <c r="D134" s="127" t="s">
        <v>3328</v>
      </c>
      <c r="E134" s="127" t="s">
        <v>3329</v>
      </c>
      <c r="F134" s="129">
        <v>44075</v>
      </c>
      <c r="G134" s="127">
        <v>408112</v>
      </c>
      <c r="J134" s="127" t="s">
        <v>3953</v>
      </c>
      <c r="K134" s="127" t="s">
        <v>3954</v>
      </c>
      <c r="L134" s="130">
        <v>5.4000000000000004E-9</v>
      </c>
      <c r="M134" s="127">
        <v>-1.6037199999999901E-2</v>
      </c>
      <c r="N134" s="127">
        <v>-2.1425886799999998E-2</v>
      </c>
      <c r="O134" s="127">
        <v>-1.06485131999999E-2</v>
      </c>
      <c r="S134" s="127">
        <v>1.18579752743244E-2</v>
      </c>
    </row>
    <row r="135" spans="2:19" s="127" customFormat="1" x14ac:dyDescent="0.3">
      <c r="B135" s="127" t="s">
        <v>3955</v>
      </c>
      <c r="C135" s="127" t="s">
        <v>3956</v>
      </c>
      <c r="E135" s="127" t="s">
        <v>3574</v>
      </c>
      <c r="F135" s="129">
        <v>43313</v>
      </c>
      <c r="G135" s="127">
        <v>354736</v>
      </c>
      <c r="H135" s="127">
        <v>0</v>
      </c>
      <c r="J135" s="127" t="s">
        <v>3957</v>
      </c>
      <c r="K135" s="127" t="s">
        <v>3958</v>
      </c>
      <c r="L135" s="130">
        <v>3.2000000000000002E-14</v>
      </c>
      <c r="M135" s="127">
        <v>-1.1616899999999999E-2</v>
      </c>
      <c r="N135" s="127">
        <v>-1.46163467999999E-2</v>
      </c>
      <c r="O135" s="127">
        <v>-8.6174531999999998E-3</v>
      </c>
      <c r="S135" s="127">
        <v>1.18580693379044E-2</v>
      </c>
    </row>
    <row r="136" spans="2:19" s="127" customFormat="1" x14ac:dyDescent="0.3">
      <c r="B136" s="127" t="s">
        <v>3959</v>
      </c>
      <c r="C136" s="127" t="s">
        <v>3960</v>
      </c>
      <c r="E136" s="127" t="s">
        <v>3574</v>
      </c>
      <c r="F136" s="129">
        <v>43313</v>
      </c>
      <c r="G136" s="127">
        <v>354673</v>
      </c>
      <c r="H136" s="127">
        <v>0</v>
      </c>
      <c r="J136" s="127" t="s">
        <v>3957</v>
      </c>
      <c r="K136" s="127" t="s">
        <v>3958</v>
      </c>
      <c r="L136" s="130">
        <v>1.16999999999999E-13</v>
      </c>
      <c r="M136" s="127">
        <v>-1.26907999999999E-2</v>
      </c>
      <c r="N136" s="127">
        <v>-1.6042674399999901E-2</v>
      </c>
      <c r="O136" s="127">
        <v>-9.3389255999999001E-3</v>
      </c>
      <c r="S136" s="127">
        <v>1.18580693379044E-2</v>
      </c>
    </row>
    <row r="137" spans="2:19" s="127" customFormat="1" x14ac:dyDescent="0.3">
      <c r="B137" s="127" t="s">
        <v>3961</v>
      </c>
      <c r="C137" s="127" t="s">
        <v>3962</v>
      </c>
      <c r="D137" s="127" t="s">
        <v>3674</v>
      </c>
      <c r="E137" s="127" t="s">
        <v>3675</v>
      </c>
      <c r="F137" s="129">
        <v>44294</v>
      </c>
      <c r="G137" s="127">
        <v>32244</v>
      </c>
      <c r="J137" s="127" t="s">
        <v>3676</v>
      </c>
      <c r="K137" s="127" t="s">
        <v>3677</v>
      </c>
      <c r="L137" s="130">
        <v>2E-8</v>
      </c>
      <c r="S137" s="127">
        <v>1.18907326832413E-2</v>
      </c>
    </row>
    <row r="138" spans="2:19" s="127" customFormat="1" x14ac:dyDescent="0.3">
      <c r="B138" s="127" t="s">
        <v>3963</v>
      </c>
      <c r="C138" s="127" t="s">
        <v>3964</v>
      </c>
      <c r="D138" s="127" t="s">
        <v>1832</v>
      </c>
      <c r="E138" s="127" t="s">
        <v>1489</v>
      </c>
      <c r="F138" s="129">
        <v>43957</v>
      </c>
      <c r="G138" s="127">
        <v>453169</v>
      </c>
      <c r="J138" s="127" t="s">
        <v>3914</v>
      </c>
      <c r="K138" s="127" t="s">
        <v>3915</v>
      </c>
      <c r="L138" s="130">
        <v>6.0000000000000001E-17</v>
      </c>
      <c r="M138" s="127">
        <v>-1.2233900000000001E-2</v>
      </c>
      <c r="N138" s="127">
        <v>-1.51003431881117E-2</v>
      </c>
      <c r="O138" s="127">
        <v>-9.3674568118882005E-3</v>
      </c>
      <c r="S138" s="127">
        <v>1.1892503127455699E-2</v>
      </c>
    </row>
    <row r="139" spans="2:19" s="127" customFormat="1" x14ac:dyDescent="0.3">
      <c r="B139" s="127" t="s">
        <v>3965</v>
      </c>
      <c r="C139" s="127" t="s">
        <v>3762</v>
      </c>
      <c r="D139" s="127" t="s">
        <v>3966</v>
      </c>
      <c r="E139" s="127" t="s">
        <v>3967</v>
      </c>
      <c r="F139" s="129">
        <v>44328</v>
      </c>
      <c r="G139" s="127">
        <v>442278</v>
      </c>
      <c r="J139" s="127" t="s">
        <v>3914</v>
      </c>
      <c r="K139" s="127" t="s">
        <v>3915</v>
      </c>
      <c r="L139" s="130">
        <v>6.0000000000000001E-17</v>
      </c>
      <c r="M139" s="127">
        <v>-1.2999999999999999E-2</v>
      </c>
      <c r="N139" s="127">
        <v>-1.6045942949137401E-2</v>
      </c>
      <c r="O139" s="127">
        <v>-9.9540570508625005E-3</v>
      </c>
      <c r="S139" s="127">
        <v>1.1892503127455699E-2</v>
      </c>
    </row>
    <row r="140" spans="2:19" s="127" customFormat="1" x14ac:dyDescent="0.3">
      <c r="B140" s="127" t="s">
        <v>3968</v>
      </c>
      <c r="C140" s="127" t="s">
        <v>3969</v>
      </c>
      <c r="E140" s="127" t="s">
        <v>3574</v>
      </c>
      <c r="F140" s="129">
        <v>43313</v>
      </c>
      <c r="G140" s="127">
        <v>65551</v>
      </c>
      <c r="H140" s="127">
        <v>0</v>
      </c>
      <c r="J140" s="127" t="s">
        <v>3819</v>
      </c>
      <c r="K140" s="127" t="s">
        <v>3820</v>
      </c>
      <c r="L140" s="130">
        <v>3.1884299999999999E-8</v>
      </c>
      <c r="M140" s="127">
        <v>-4.6577299999999898E-2</v>
      </c>
      <c r="N140" s="127">
        <v>-6.3081440799999999E-2</v>
      </c>
      <c r="O140" s="127">
        <v>-3.0073159199999901E-2</v>
      </c>
      <c r="S140" s="127">
        <v>1.18975918740034E-2</v>
      </c>
    </row>
    <row r="141" spans="2:19" s="127" customFormat="1" x14ac:dyDescent="0.3">
      <c r="B141" s="127" t="s">
        <v>3970</v>
      </c>
      <c r="C141" s="127" t="s">
        <v>3971</v>
      </c>
      <c r="E141" s="127" t="s">
        <v>3574</v>
      </c>
      <c r="F141" s="129">
        <v>43313</v>
      </c>
      <c r="G141" s="127">
        <v>75398</v>
      </c>
      <c r="H141" s="127">
        <v>0</v>
      </c>
      <c r="J141" s="127" t="s">
        <v>3819</v>
      </c>
      <c r="K141" s="127" t="s">
        <v>3820</v>
      </c>
      <c r="L141" s="130">
        <v>8.0961000000000006E-9</v>
      </c>
      <c r="M141" s="127">
        <v>-4.6202799999999898E-2</v>
      </c>
      <c r="N141" s="127">
        <v>-6.1905222399999897E-2</v>
      </c>
      <c r="O141" s="127">
        <v>-3.0500377599999899E-2</v>
      </c>
      <c r="S141" s="127">
        <v>1.18975918740034E-2</v>
      </c>
    </row>
    <row r="142" spans="2:19" s="127" customFormat="1" x14ac:dyDescent="0.3">
      <c r="B142" s="127" t="s">
        <v>3972</v>
      </c>
      <c r="C142" s="127" t="s">
        <v>3973</v>
      </c>
      <c r="E142" s="127" t="s">
        <v>3574</v>
      </c>
      <c r="F142" s="129">
        <v>43313</v>
      </c>
      <c r="G142" s="127">
        <v>354760</v>
      </c>
      <c r="H142" s="127">
        <v>0</v>
      </c>
      <c r="J142" s="127" t="s">
        <v>3974</v>
      </c>
      <c r="K142" s="127" t="s">
        <v>3975</v>
      </c>
      <c r="L142" s="130">
        <v>1.1012400000000001E-18</v>
      </c>
      <c r="M142" s="127">
        <v>-0.170319</v>
      </c>
      <c r="N142" s="127">
        <v>-0.208147</v>
      </c>
      <c r="O142" s="127">
        <v>-0.132491</v>
      </c>
      <c r="S142" s="127">
        <v>1.19005860760807E-2</v>
      </c>
    </row>
    <row r="143" spans="2:19" s="127" customFormat="1" x14ac:dyDescent="0.3">
      <c r="B143" s="127" t="s">
        <v>3976</v>
      </c>
      <c r="C143" s="127" t="s">
        <v>3977</v>
      </c>
      <c r="E143" s="127" t="s">
        <v>3574</v>
      </c>
      <c r="F143" s="129">
        <v>43313</v>
      </c>
      <c r="G143" s="127">
        <v>354707</v>
      </c>
      <c r="H143" s="127">
        <v>0</v>
      </c>
      <c r="J143" s="127" t="s">
        <v>3935</v>
      </c>
      <c r="K143" s="127" t="s">
        <v>3936</v>
      </c>
      <c r="L143" s="130">
        <v>6.2444999999999998E-19</v>
      </c>
      <c r="M143" s="127">
        <v>-0.17294099999999901</v>
      </c>
      <c r="N143" s="127">
        <v>-0.21107789599999999</v>
      </c>
      <c r="O143" s="127">
        <v>-0.13480410399999901</v>
      </c>
      <c r="S143" s="127">
        <v>1.19005860760807E-2</v>
      </c>
    </row>
    <row r="144" spans="2:19" s="127" customFormat="1" x14ac:dyDescent="0.3">
      <c r="B144" s="127" t="s">
        <v>1083</v>
      </c>
      <c r="C144" s="127" t="s">
        <v>1084</v>
      </c>
      <c r="D144" s="127" t="s">
        <v>661</v>
      </c>
      <c r="E144" s="127" t="s">
        <v>662</v>
      </c>
      <c r="F144" s="129">
        <v>43304</v>
      </c>
      <c r="G144" s="127">
        <v>402382</v>
      </c>
      <c r="J144" s="127" t="s">
        <v>3914</v>
      </c>
      <c r="K144" s="127" t="s">
        <v>3915</v>
      </c>
      <c r="L144" s="130">
        <v>2.0000000000000001E-10</v>
      </c>
      <c r="M144" s="127">
        <v>1.5599999999999999E-2</v>
      </c>
      <c r="N144" s="127">
        <v>1.07934662095463E-2</v>
      </c>
      <c r="O144" s="127">
        <v>2.0406533790453599E-2</v>
      </c>
      <c r="S144" s="127">
        <v>1.19075747206807E-2</v>
      </c>
    </row>
    <row r="145" spans="2:19" s="127" customFormat="1" x14ac:dyDescent="0.3">
      <c r="B145" s="127" t="s">
        <v>3978</v>
      </c>
      <c r="C145" s="127" t="s">
        <v>3715</v>
      </c>
      <c r="D145" s="127" t="s">
        <v>3966</v>
      </c>
      <c r="E145" s="127" t="s">
        <v>3967</v>
      </c>
      <c r="F145" s="129">
        <v>44328</v>
      </c>
      <c r="G145" s="127">
        <v>389354</v>
      </c>
      <c r="J145" s="127" t="s">
        <v>3914</v>
      </c>
      <c r="K145" s="127" t="s">
        <v>3915</v>
      </c>
      <c r="L145" s="130">
        <v>2.0000000000000001E-10</v>
      </c>
      <c r="M145" s="127">
        <v>1.2999999999999999E-2</v>
      </c>
      <c r="N145" s="127">
        <v>8.9945551746218998E-3</v>
      </c>
      <c r="O145" s="127">
        <v>1.7005444825378E-2</v>
      </c>
      <c r="S145" s="127">
        <v>1.19075747206807E-2</v>
      </c>
    </row>
    <row r="146" spans="2:19" s="127" customFormat="1" x14ac:dyDescent="0.3">
      <c r="B146" s="127" t="s">
        <v>1126</v>
      </c>
      <c r="C146" s="127" t="s">
        <v>656</v>
      </c>
      <c r="D146" s="127" t="s">
        <v>608</v>
      </c>
      <c r="E146" s="127" t="s">
        <v>609</v>
      </c>
      <c r="F146" s="129">
        <v>43455</v>
      </c>
      <c r="G146" s="127">
        <v>459777</v>
      </c>
      <c r="H146" s="127">
        <v>316301</v>
      </c>
      <c r="J146" s="127" t="s">
        <v>3979</v>
      </c>
      <c r="K146" s="127" t="s">
        <v>3980</v>
      </c>
      <c r="L146" s="130">
        <v>5.0000000000000002E-14</v>
      </c>
      <c r="M146" s="127">
        <v>-0.22509999999999999</v>
      </c>
      <c r="N146" s="127">
        <v>-0.28367683866057097</v>
      </c>
      <c r="O146" s="127">
        <v>-0.16652316133942799</v>
      </c>
      <c r="S146" s="127">
        <v>1.1926255188882301E-2</v>
      </c>
    </row>
    <row r="147" spans="2:19" s="127" customFormat="1" x14ac:dyDescent="0.3">
      <c r="B147" s="127" t="s">
        <v>3015</v>
      </c>
      <c r="C147" s="127" t="s">
        <v>624</v>
      </c>
      <c r="D147" s="127" t="s">
        <v>3016</v>
      </c>
      <c r="E147" s="127" t="s">
        <v>3017</v>
      </c>
      <c r="F147" s="129">
        <v>43381</v>
      </c>
      <c r="G147" s="127">
        <v>898130</v>
      </c>
      <c r="J147" s="127" t="s">
        <v>3979</v>
      </c>
      <c r="K147" s="127" t="s">
        <v>3980</v>
      </c>
      <c r="L147" s="130">
        <v>2.9999999999999998E-15</v>
      </c>
      <c r="P147" s="127">
        <v>0.94339622641509402</v>
      </c>
      <c r="Q147" s="127">
        <v>0.92984055080093997</v>
      </c>
      <c r="R147" s="127">
        <v>0.95714952337540005</v>
      </c>
      <c r="S147" s="127">
        <v>1.1926255188882301E-2</v>
      </c>
    </row>
    <row r="148" spans="2:19" s="127" customFormat="1" x14ac:dyDescent="0.3">
      <c r="B148" s="127" t="s">
        <v>3981</v>
      </c>
      <c r="C148" s="127" t="s">
        <v>624</v>
      </c>
      <c r="D148" s="127" t="s">
        <v>625</v>
      </c>
      <c r="E148" s="127" t="s">
        <v>626</v>
      </c>
      <c r="F148" s="129">
        <v>43997</v>
      </c>
      <c r="G148" s="127">
        <v>1114458</v>
      </c>
      <c r="J148" s="127" t="s">
        <v>3979</v>
      </c>
      <c r="K148" s="127" t="s">
        <v>3980</v>
      </c>
      <c r="L148" s="130">
        <v>9.9999999999999997E-29</v>
      </c>
      <c r="M148" s="127">
        <v>-5.5899999999999998E-2</v>
      </c>
      <c r="N148" s="127">
        <v>-6.5752662982469498E-2</v>
      </c>
      <c r="O148" s="127">
        <v>-4.6047337017530401E-2</v>
      </c>
      <c r="S148" s="127">
        <v>1.1926255188882301E-2</v>
      </c>
    </row>
    <row r="149" spans="2:19" s="127" customFormat="1" x14ac:dyDescent="0.3">
      <c r="B149" s="127" t="s">
        <v>623</v>
      </c>
      <c r="C149" s="127" t="s">
        <v>624</v>
      </c>
      <c r="D149" s="127" t="s">
        <v>625</v>
      </c>
      <c r="E149" s="127" t="s">
        <v>626</v>
      </c>
      <c r="F149" s="129">
        <v>43997</v>
      </c>
      <c r="G149" s="127">
        <v>1407282</v>
      </c>
      <c r="J149" s="127" t="s">
        <v>3979</v>
      </c>
      <c r="K149" s="127" t="s">
        <v>3980</v>
      </c>
      <c r="L149" s="130">
        <v>8.0000000000000003E-27</v>
      </c>
      <c r="M149" s="127">
        <v>-4.99E-2</v>
      </c>
      <c r="N149" s="127">
        <v>-5.9021561137035099E-2</v>
      </c>
      <c r="O149" s="127">
        <v>-4.0778438862964901E-2</v>
      </c>
      <c r="S149" s="127">
        <v>1.1926255188882301E-2</v>
      </c>
    </row>
    <row r="150" spans="2:19" s="127" customFormat="1" x14ac:dyDescent="0.3">
      <c r="B150" s="127" t="s">
        <v>3982</v>
      </c>
      <c r="C150" s="127" t="s">
        <v>624</v>
      </c>
      <c r="D150" s="127" t="s">
        <v>630</v>
      </c>
      <c r="E150" s="127" t="s">
        <v>631</v>
      </c>
      <c r="F150" s="129">
        <v>44469</v>
      </c>
      <c r="G150" s="127">
        <v>667504</v>
      </c>
      <c r="J150" s="127" t="s">
        <v>3979</v>
      </c>
      <c r="K150" s="127" t="s">
        <v>3980</v>
      </c>
      <c r="L150" s="130">
        <v>1.9999999999999999E-11</v>
      </c>
      <c r="M150" s="127">
        <v>-5.8400000000000001E-2</v>
      </c>
      <c r="N150" s="127">
        <v>-7.5468834590319597E-2</v>
      </c>
      <c r="O150" s="127">
        <v>-4.13311654096803E-2</v>
      </c>
      <c r="S150" s="127">
        <v>1.1926255188882301E-2</v>
      </c>
    </row>
    <row r="151" spans="2:19" s="127" customFormat="1" x14ac:dyDescent="0.3">
      <c r="B151" s="127" t="s">
        <v>3983</v>
      </c>
      <c r="C151" s="127" t="s">
        <v>3984</v>
      </c>
      <c r="D151" s="127" t="s">
        <v>3985</v>
      </c>
      <c r="E151" s="127" t="s">
        <v>3986</v>
      </c>
      <c r="F151" s="129">
        <v>44460</v>
      </c>
      <c r="G151" s="127">
        <v>35657</v>
      </c>
      <c r="J151" s="127" t="s">
        <v>3979</v>
      </c>
      <c r="K151" s="127" t="s">
        <v>3980</v>
      </c>
      <c r="L151" s="130">
        <v>3.9999999999999999E-16</v>
      </c>
      <c r="S151" s="127">
        <v>1.1926255188882301E-2</v>
      </c>
    </row>
    <row r="152" spans="2:19" s="127" customFormat="1" x14ac:dyDescent="0.3">
      <c r="B152" s="127" t="s">
        <v>3987</v>
      </c>
      <c r="C152" s="127" t="s">
        <v>3988</v>
      </c>
      <c r="E152" s="127" t="s">
        <v>3574</v>
      </c>
      <c r="F152" s="129">
        <v>43313</v>
      </c>
      <c r="G152" s="127">
        <v>77739</v>
      </c>
      <c r="H152" s="127">
        <v>0</v>
      </c>
      <c r="J152" s="127" t="s">
        <v>3989</v>
      </c>
      <c r="K152" s="127" t="s">
        <v>3990</v>
      </c>
      <c r="L152" s="130">
        <v>4.0000000000000003E-15</v>
      </c>
      <c r="M152" s="127">
        <v>0.122435999999999</v>
      </c>
      <c r="N152" s="127">
        <v>9.1893123999999896E-2</v>
      </c>
      <c r="O152" s="127">
        <v>0.15297887599999899</v>
      </c>
      <c r="S152" s="127">
        <v>1.19531601667404E-2</v>
      </c>
    </row>
    <row r="153" spans="2:19" s="127" customFormat="1" x14ac:dyDescent="0.3">
      <c r="B153" s="127" t="s">
        <v>3991</v>
      </c>
      <c r="C153" s="127" t="s">
        <v>3992</v>
      </c>
      <c r="D153" s="127" t="s">
        <v>661</v>
      </c>
      <c r="E153" s="127" t="s">
        <v>662</v>
      </c>
      <c r="F153" s="129">
        <v>43304</v>
      </c>
      <c r="G153" s="127">
        <v>257841</v>
      </c>
      <c r="J153" s="127" t="s">
        <v>3914</v>
      </c>
      <c r="K153" s="127" t="s">
        <v>3915</v>
      </c>
      <c r="L153" s="130">
        <v>5.9599999999999903E-11</v>
      </c>
      <c r="M153" s="127">
        <v>1.9959999999999999E-2</v>
      </c>
      <c r="N153" s="127">
        <v>1.3982E-2</v>
      </c>
      <c r="O153" s="127">
        <v>2.5937999999999999E-2</v>
      </c>
      <c r="S153" s="127">
        <v>1.19598815217614E-2</v>
      </c>
    </row>
    <row r="154" spans="2:19" s="127" customFormat="1" x14ac:dyDescent="0.3">
      <c r="B154" s="127" t="s">
        <v>3993</v>
      </c>
      <c r="C154" s="127" t="s">
        <v>3994</v>
      </c>
      <c r="E154" s="127" t="s">
        <v>3574</v>
      </c>
      <c r="F154" s="129">
        <v>43313</v>
      </c>
      <c r="G154" s="127">
        <v>360420</v>
      </c>
      <c r="H154" s="127">
        <v>0</v>
      </c>
      <c r="J154" s="127" t="s">
        <v>3974</v>
      </c>
      <c r="K154" s="127" t="s">
        <v>3975</v>
      </c>
      <c r="L154" s="130">
        <v>4.8999999999999999E-14</v>
      </c>
      <c r="P154" s="127">
        <v>0.95832518934260202</v>
      </c>
      <c r="Q154" s="127">
        <v>0.94777025649469404</v>
      </c>
      <c r="R154" s="127">
        <v>0.96899766819563204</v>
      </c>
      <c r="S154" s="127">
        <v>1.19847897440195E-2</v>
      </c>
    </row>
    <row r="155" spans="2:19" s="127" customFormat="1" x14ac:dyDescent="0.3">
      <c r="B155" s="127" t="s">
        <v>3995</v>
      </c>
      <c r="C155" s="127" t="s">
        <v>3996</v>
      </c>
      <c r="E155" s="127" t="s">
        <v>3574</v>
      </c>
      <c r="F155" s="129">
        <v>43313</v>
      </c>
      <c r="G155" s="127">
        <v>360420</v>
      </c>
      <c r="H155" s="127">
        <v>0</v>
      </c>
      <c r="J155" s="127" t="s">
        <v>3997</v>
      </c>
      <c r="K155" s="127" t="s">
        <v>3998</v>
      </c>
      <c r="L155" s="130">
        <v>5.2499999999999998E-13</v>
      </c>
      <c r="P155" s="127">
        <v>1.04000738851346</v>
      </c>
      <c r="Q155" s="127">
        <v>1.02898909887187</v>
      </c>
      <c r="R155" s="127">
        <v>1.0511436606553199</v>
      </c>
      <c r="S155" s="127">
        <v>1.20056373998522E-2</v>
      </c>
    </row>
    <row r="156" spans="2:19" s="127" customFormat="1" x14ac:dyDescent="0.3">
      <c r="B156" s="127" t="s">
        <v>3999</v>
      </c>
      <c r="C156" s="127" t="s">
        <v>4000</v>
      </c>
      <c r="D156" s="127" t="s">
        <v>3966</v>
      </c>
      <c r="E156" s="127" t="s">
        <v>3967</v>
      </c>
      <c r="F156" s="129">
        <v>44328</v>
      </c>
      <c r="G156" s="127">
        <v>389354</v>
      </c>
      <c r="J156" s="127" t="s">
        <v>3914</v>
      </c>
      <c r="K156" s="127" t="s">
        <v>3915</v>
      </c>
      <c r="L156" s="130">
        <v>2.0000000000000001E-13</v>
      </c>
      <c r="S156" s="127">
        <v>1.20060658082365E-2</v>
      </c>
    </row>
    <row r="157" spans="2:19" s="127" customFormat="1" x14ac:dyDescent="0.3">
      <c r="B157" s="127" t="s">
        <v>4001</v>
      </c>
      <c r="C157" s="127" t="s">
        <v>603</v>
      </c>
      <c r="D157" s="127" t="s">
        <v>4002</v>
      </c>
      <c r="E157" s="127" t="s">
        <v>2765</v>
      </c>
      <c r="F157" s="129">
        <v>43521</v>
      </c>
      <c r="G157" s="127">
        <v>321047</v>
      </c>
      <c r="H157" s="127">
        <v>79005</v>
      </c>
      <c r="J157" s="127" t="s">
        <v>4003</v>
      </c>
      <c r="K157" s="127" t="s">
        <v>4004</v>
      </c>
      <c r="L157" s="130">
        <v>7.9600000000000004E-10</v>
      </c>
      <c r="M157" s="127">
        <v>1.7899999999999999E-2</v>
      </c>
      <c r="N157" s="127">
        <v>1.2215999999999901E-2</v>
      </c>
      <c r="O157" s="127">
        <v>2.3584000000000001E-2</v>
      </c>
      <c r="S157" s="127">
        <v>1.2025182135403101E-2</v>
      </c>
    </row>
    <row r="158" spans="2:19" s="127" customFormat="1" x14ac:dyDescent="0.3">
      <c r="B158" s="127" t="s">
        <v>4005</v>
      </c>
      <c r="C158" s="127" t="s">
        <v>4006</v>
      </c>
      <c r="E158" s="127" t="s">
        <v>3574</v>
      </c>
      <c r="F158" s="129">
        <v>43313</v>
      </c>
      <c r="G158" s="127">
        <v>354807</v>
      </c>
      <c r="H158" s="127">
        <v>0</v>
      </c>
      <c r="J158" s="127" t="s">
        <v>3914</v>
      </c>
      <c r="K158" s="127" t="s">
        <v>3915</v>
      </c>
      <c r="L158" s="130">
        <v>1.7179999999999999E-12</v>
      </c>
      <c r="M158" s="127">
        <v>-2.7875E-2</v>
      </c>
      <c r="N158" s="127">
        <v>-3.5618136799999998E-2</v>
      </c>
      <c r="O158" s="127">
        <v>-2.0131863199999999E-2</v>
      </c>
      <c r="S158" s="127">
        <v>1.2034335173666399E-2</v>
      </c>
    </row>
    <row r="159" spans="2:19" s="127" customFormat="1" x14ac:dyDescent="0.3">
      <c r="B159" s="127" t="s">
        <v>3952</v>
      </c>
      <c r="C159" s="127" t="s">
        <v>2303</v>
      </c>
      <c r="D159" s="127" t="s">
        <v>3328</v>
      </c>
      <c r="E159" s="127" t="s">
        <v>3329</v>
      </c>
      <c r="F159" s="129">
        <v>44075</v>
      </c>
      <c r="G159" s="127">
        <v>408112</v>
      </c>
      <c r="J159" s="127" t="s">
        <v>3945</v>
      </c>
      <c r="K159" s="127" t="s">
        <v>3946</v>
      </c>
      <c r="L159" s="130">
        <v>2.0000000000000002E-15</v>
      </c>
      <c r="M159" s="127">
        <v>1.68498999999999E-2</v>
      </c>
      <c r="N159" s="127">
        <v>1.26801371999999E-2</v>
      </c>
      <c r="O159" s="127">
        <v>2.1019662799999901E-2</v>
      </c>
      <c r="S159" s="127">
        <v>1.20425643399357E-2</v>
      </c>
    </row>
    <row r="160" spans="2:19" s="127" customFormat="1" x14ac:dyDescent="0.3">
      <c r="B160" s="127" t="s">
        <v>4007</v>
      </c>
      <c r="C160" s="127" t="s">
        <v>4008</v>
      </c>
      <c r="D160" s="127" t="s">
        <v>4009</v>
      </c>
      <c r="E160" s="127" t="s">
        <v>4010</v>
      </c>
      <c r="F160" s="129">
        <v>44018</v>
      </c>
      <c r="G160" s="127">
        <v>1094154</v>
      </c>
      <c r="J160" s="127" t="s">
        <v>4011</v>
      </c>
      <c r="K160" s="127" t="s">
        <v>4012</v>
      </c>
      <c r="L160" s="130">
        <v>3E-11</v>
      </c>
      <c r="S160" s="127">
        <v>1.2056442908942699E-2</v>
      </c>
    </row>
    <row r="161" spans="2:19" s="127" customFormat="1" x14ac:dyDescent="0.3">
      <c r="B161" s="127" t="s">
        <v>4013</v>
      </c>
      <c r="C161" s="127" t="s">
        <v>4014</v>
      </c>
      <c r="E161" s="127" t="s">
        <v>3574</v>
      </c>
      <c r="F161" s="129">
        <v>43313</v>
      </c>
      <c r="G161" s="127">
        <v>354788</v>
      </c>
      <c r="H161" s="127">
        <v>0</v>
      </c>
      <c r="J161" s="127" t="s">
        <v>3914</v>
      </c>
      <c r="K161" s="127" t="s">
        <v>3915</v>
      </c>
      <c r="L161" s="130">
        <v>1.883E-12</v>
      </c>
      <c r="M161" s="127">
        <v>-2.7154899999999999E-2</v>
      </c>
      <c r="N161" s="127">
        <v>-3.4711719199999998E-2</v>
      </c>
      <c r="O161" s="127">
        <v>-1.9598080800000001E-2</v>
      </c>
      <c r="S161" s="127">
        <v>1.20606869459152E-2</v>
      </c>
    </row>
    <row r="162" spans="2:19" s="127" customFormat="1" x14ac:dyDescent="0.3">
      <c r="B162" s="127" t="s">
        <v>4015</v>
      </c>
      <c r="C162" s="127" t="s">
        <v>4016</v>
      </c>
      <c r="E162" s="127" t="s">
        <v>3574</v>
      </c>
      <c r="F162" s="129">
        <v>43313</v>
      </c>
      <c r="G162" s="127">
        <v>354619</v>
      </c>
      <c r="H162" s="127">
        <v>0</v>
      </c>
      <c r="J162" s="127" t="s">
        <v>3974</v>
      </c>
      <c r="K162" s="127" t="s">
        <v>3975</v>
      </c>
      <c r="L162" s="130">
        <v>1.8889E-11</v>
      </c>
      <c r="M162" s="127">
        <v>-0.125393</v>
      </c>
      <c r="N162" s="127">
        <v>-0.16199560800000001</v>
      </c>
      <c r="O162" s="127">
        <v>-8.8790391999999996E-2</v>
      </c>
      <c r="S162" s="127">
        <v>1.20722083374857E-2</v>
      </c>
    </row>
    <row r="163" spans="2:19" s="127" customFormat="1" x14ac:dyDescent="0.3">
      <c r="B163" s="127" t="s">
        <v>4017</v>
      </c>
      <c r="C163" s="127" t="s">
        <v>4018</v>
      </c>
      <c r="E163" s="127" t="s">
        <v>3574</v>
      </c>
      <c r="F163" s="129">
        <v>43313</v>
      </c>
      <c r="G163" s="127">
        <v>359983</v>
      </c>
      <c r="H163" s="127">
        <v>0</v>
      </c>
      <c r="J163" s="127" t="s">
        <v>3914</v>
      </c>
      <c r="K163" s="127" t="s">
        <v>3915</v>
      </c>
      <c r="L163" s="130">
        <v>1.17277E-17</v>
      </c>
      <c r="M163" s="127">
        <v>-0.10173</v>
      </c>
      <c r="N163" s="127">
        <v>-0.12503420400000001</v>
      </c>
      <c r="O163" s="127">
        <v>-7.8425796000000006E-2</v>
      </c>
      <c r="S163" s="127">
        <v>1.20763098821043E-2</v>
      </c>
    </row>
    <row r="164" spans="2:19" s="127" customFormat="1" x14ac:dyDescent="0.3">
      <c r="B164" s="127" t="s">
        <v>4019</v>
      </c>
      <c r="C164" s="127" t="s">
        <v>4018</v>
      </c>
      <c r="E164" s="127" t="s">
        <v>3574</v>
      </c>
      <c r="F164" s="129">
        <v>43313</v>
      </c>
      <c r="G164" s="127">
        <v>354831</v>
      </c>
      <c r="H164" s="127">
        <v>0</v>
      </c>
      <c r="J164" s="127" t="s">
        <v>3914</v>
      </c>
      <c r="K164" s="127" t="s">
        <v>3915</v>
      </c>
      <c r="L164" s="130">
        <v>1.3530599999999999E-17</v>
      </c>
      <c r="M164" s="127">
        <v>-0.10194599999999999</v>
      </c>
      <c r="N164" s="127">
        <v>-0.12534467599999999</v>
      </c>
      <c r="O164" s="127">
        <v>-7.8547324000000002E-2</v>
      </c>
      <c r="S164" s="127">
        <v>1.20763098821043E-2</v>
      </c>
    </row>
    <row r="165" spans="2:19" s="127" customFormat="1" x14ac:dyDescent="0.3">
      <c r="B165" s="127" t="s">
        <v>4020</v>
      </c>
      <c r="C165" s="127" t="s">
        <v>567</v>
      </c>
      <c r="D165" s="127" t="s">
        <v>630</v>
      </c>
      <c r="E165" s="127" t="s">
        <v>631</v>
      </c>
      <c r="F165" s="129">
        <v>44469</v>
      </c>
      <c r="G165" s="127">
        <v>523818</v>
      </c>
      <c r="J165" s="127" t="s">
        <v>3941</v>
      </c>
      <c r="K165" s="127" t="s">
        <v>3942</v>
      </c>
      <c r="L165" s="130">
        <v>2.9999999999999998E-18</v>
      </c>
      <c r="M165" s="127">
        <v>-1.8499999999999999E-2</v>
      </c>
      <c r="N165" s="127">
        <v>-2.26623358846594E-2</v>
      </c>
      <c r="O165" s="127">
        <v>-1.4337664115340499E-2</v>
      </c>
      <c r="S165" s="127">
        <v>1.2172359973192199E-2</v>
      </c>
    </row>
    <row r="166" spans="2:19" s="127" customFormat="1" x14ac:dyDescent="0.3">
      <c r="B166" s="127" t="s">
        <v>4021</v>
      </c>
      <c r="C166" s="127" t="s">
        <v>3919</v>
      </c>
      <c r="D166" s="127" t="s">
        <v>3689</v>
      </c>
      <c r="E166" s="127" t="s">
        <v>3690</v>
      </c>
      <c r="F166" s="129">
        <v>43461</v>
      </c>
      <c r="G166" s="127">
        <v>459000</v>
      </c>
      <c r="J166" s="127" t="s">
        <v>3974</v>
      </c>
      <c r="K166" s="127" t="s">
        <v>3975</v>
      </c>
      <c r="L166" s="130">
        <v>2.9999999999999998E-14</v>
      </c>
      <c r="S166" s="127">
        <v>1.2249309569597199E-2</v>
      </c>
    </row>
    <row r="167" spans="2:19" s="127" customFormat="1" x14ac:dyDescent="0.3">
      <c r="B167" s="127" t="s">
        <v>4022</v>
      </c>
      <c r="C167" s="127" t="s">
        <v>567</v>
      </c>
      <c r="D167" s="127" t="s">
        <v>3755</v>
      </c>
      <c r="E167" s="127" t="s">
        <v>3756</v>
      </c>
      <c r="F167" s="129">
        <v>43357</v>
      </c>
      <c r="G167" s="127">
        <v>806834</v>
      </c>
      <c r="J167" s="127" t="s">
        <v>3941</v>
      </c>
      <c r="K167" s="127" t="s">
        <v>3942</v>
      </c>
      <c r="L167" s="130">
        <v>6.9999999999999997E-26</v>
      </c>
      <c r="M167" s="127">
        <v>-2.1000000000000001E-2</v>
      </c>
      <c r="N167" s="127">
        <v>-2.49126108709165E-2</v>
      </c>
      <c r="O167" s="127">
        <v>-1.7087389129083499E-2</v>
      </c>
      <c r="S167" s="127">
        <v>1.2262262403964899E-2</v>
      </c>
    </row>
    <row r="168" spans="2:19" s="127" customFormat="1" x14ac:dyDescent="0.3">
      <c r="B168" s="127" t="s">
        <v>2744</v>
      </c>
      <c r="C168" s="127" t="s">
        <v>1625</v>
      </c>
      <c r="D168" s="127" t="s">
        <v>1258</v>
      </c>
      <c r="E168" s="127" t="s">
        <v>1259</v>
      </c>
      <c r="F168" s="129">
        <v>43136</v>
      </c>
      <c r="G168" s="127">
        <v>105030</v>
      </c>
      <c r="J168" s="127" t="s">
        <v>3734</v>
      </c>
      <c r="K168" s="127" t="s">
        <v>3735</v>
      </c>
      <c r="L168" s="130">
        <v>8.0000000000000005E-9</v>
      </c>
      <c r="S168" s="127">
        <v>1.22665204107761E-2</v>
      </c>
    </row>
    <row r="169" spans="2:19" s="127" customFormat="1" x14ac:dyDescent="0.3">
      <c r="B169" s="127" t="s">
        <v>4023</v>
      </c>
      <c r="C169" s="127" t="s">
        <v>1625</v>
      </c>
      <c r="D169" s="127" t="s">
        <v>630</v>
      </c>
      <c r="E169" s="127" t="s">
        <v>631</v>
      </c>
      <c r="F169" s="129">
        <v>44469</v>
      </c>
      <c r="G169" s="127">
        <v>118886</v>
      </c>
      <c r="J169" s="127" t="s">
        <v>3734</v>
      </c>
      <c r="K169" s="127" t="s">
        <v>3735</v>
      </c>
      <c r="L169" s="130">
        <v>8.0000000000000005E-9</v>
      </c>
      <c r="M169" s="127">
        <v>3.2455699999999997E-2</v>
      </c>
      <c r="N169" s="127">
        <v>2.1427940303976298E-2</v>
      </c>
      <c r="O169" s="127">
        <v>4.3483459696023602E-2</v>
      </c>
      <c r="S169" s="127">
        <v>1.22665204107761E-2</v>
      </c>
    </row>
    <row r="170" spans="2:19" s="127" customFormat="1" x14ac:dyDescent="0.3">
      <c r="B170" s="127" t="s">
        <v>4024</v>
      </c>
      <c r="C170" s="127" t="s">
        <v>4025</v>
      </c>
      <c r="E170" s="127" t="s">
        <v>3574</v>
      </c>
      <c r="F170" s="129">
        <v>43313</v>
      </c>
      <c r="G170" s="127">
        <v>75410</v>
      </c>
      <c r="H170" s="127">
        <v>0</v>
      </c>
      <c r="J170" s="127" t="s">
        <v>3819</v>
      </c>
      <c r="K170" s="127" t="s">
        <v>3820</v>
      </c>
      <c r="L170" s="130">
        <v>1.1255800000000001E-8</v>
      </c>
      <c r="M170" s="127">
        <v>-4.5628200000000001E-2</v>
      </c>
      <c r="N170" s="127">
        <v>-6.1286953599999999E-2</v>
      </c>
      <c r="O170" s="127">
        <v>-2.9969446399999999E-2</v>
      </c>
      <c r="S170" s="127">
        <v>1.2273078784346501E-2</v>
      </c>
    </row>
    <row r="171" spans="2:19" s="127" customFormat="1" x14ac:dyDescent="0.3">
      <c r="B171" s="127" t="s">
        <v>4026</v>
      </c>
      <c r="C171" s="127" t="s">
        <v>4027</v>
      </c>
      <c r="E171" s="127" t="s">
        <v>3574</v>
      </c>
      <c r="F171" s="129">
        <v>43313</v>
      </c>
      <c r="G171" s="127">
        <v>357084</v>
      </c>
      <c r="H171" s="127">
        <v>0</v>
      </c>
      <c r="J171" s="127" t="s">
        <v>3914</v>
      </c>
      <c r="K171" s="127" t="s">
        <v>3915</v>
      </c>
      <c r="L171" s="130">
        <v>2.9535400000000001E-8</v>
      </c>
      <c r="P171" s="127">
        <v>0.96173714696162704</v>
      </c>
      <c r="Q171" s="127">
        <v>0.948563551757725</v>
      </c>
      <c r="R171" s="127">
        <v>0.97509369628628795</v>
      </c>
      <c r="S171" s="127">
        <v>1.2320715002715499E-2</v>
      </c>
    </row>
    <row r="172" spans="2:19" s="127" customFormat="1" x14ac:dyDescent="0.3">
      <c r="B172" s="127" t="s">
        <v>4028</v>
      </c>
      <c r="C172" s="127" t="s">
        <v>2303</v>
      </c>
      <c r="D172" s="127" t="s">
        <v>1965</v>
      </c>
      <c r="E172" s="127" t="s">
        <v>1966</v>
      </c>
      <c r="F172" s="129">
        <v>44075</v>
      </c>
      <c r="G172" s="127">
        <v>542827</v>
      </c>
      <c r="J172" s="127" t="s">
        <v>4029</v>
      </c>
      <c r="K172" s="127" t="s">
        <v>4030</v>
      </c>
      <c r="L172" s="130">
        <v>4.0000000000000003E-15</v>
      </c>
      <c r="M172" s="127">
        <v>1.4600999999999999E-2</v>
      </c>
      <c r="N172" s="127">
        <v>1.09652E-2</v>
      </c>
      <c r="O172" s="127">
        <v>1.82367999999999E-2</v>
      </c>
      <c r="S172" s="127">
        <v>1.23346764594316E-2</v>
      </c>
    </row>
    <row r="173" spans="2:19" s="127" customFormat="1" x14ac:dyDescent="0.3">
      <c r="B173" s="127" t="s">
        <v>3678</v>
      </c>
      <c r="C173" s="127" t="s">
        <v>3679</v>
      </c>
      <c r="D173" s="127" t="s">
        <v>3680</v>
      </c>
      <c r="E173" s="127" t="s">
        <v>1621</v>
      </c>
      <c r="F173" s="129">
        <v>43951</v>
      </c>
      <c r="G173" s="127">
        <v>95827</v>
      </c>
      <c r="J173" s="127" t="s">
        <v>3989</v>
      </c>
      <c r="K173" s="127" t="s">
        <v>3990</v>
      </c>
      <c r="L173" s="130">
        <v>1.9999999999999999E-23</v>
      </c>
      <c r="M173" s="127">
        <v>0.12</v>
      </c>
      <c r="N173" s="127">
        <v>9.6416431954141499E-2</v>
      </c>
      <c r="O173" s="127">
        <v>0.14358356804585801</v>
      </c>
      <c r="S173" s="127">
        <v>1.23697835952043E-2</v>
      </c>
    </row>
    <row r="174" spans="2:19" s="127" customFormat="1" x14ac:dyDescent="0.3">
      <c r="B174" s="127" t="s">
        <v>4031</v>
      </c>
      <c r="C174" s="127" t="s">
        <v>4032</v>
      </c>
      <c r="E174" s="127" t="s">
        <v>3574</v>
      </c>
      <c r="F174" s="129">
        <v>43313</v>
      </c>
      <c r="G174" s="127">
        <v>77983</v>
      </c>
      <c r="H174" s="127">
        <v>0</v>
      </c>
      <c r="J174" s="127" t="s">
        <v>3989</v>
      </c>
      <c r="K174" s="127" t="s">
        <v>3990</v>
      </c>
      <c r="L174" s="130">
        <v>1.3615200000000001E-18</v>
      </c>
      <c r="M174" s="127">
        <v>0.13536999999999999</v>
      </c>
      <c r="N174" s="127">
        <v>0.105228924</v>
      </c>
      <c r="O174" s="127">
        <v>0.16551107600000001</v>
      </c>
      <c r="S174" s="127">
        <v>1.23697835952043E-2</v>
      </c>
    </row>
    <row r="175" spans="2:19" s="127" customFormat="1" x14ac:dyDescent="0.3">
      <c r="B175" s="127" t="s">
        <v>4033</v>
      </c>
      <c r="C175" s="127" t="s">
        <v>4034</v>
      </c>
      <c r="D175" s="127" t="s">
        <v>3328</v>
      </c>
      <c r="E175" s="127" t="s">
        <v>3329</v>
      </c>
      <c r="F175" s="129">
        <v>44075</v>
      </c>
      <c r="G175" s="127">
        <v>408112</v>
      </c>
      <c r="J175" s="127" t="s">
        <v>4035</v>
      </c>
      <c r="K175" s="127" t="s">
        <v>4036</v>
      </c>
      <c r="L175" s="130">
        <v>1.7E-8</v>
      </c>
      <c r="M175" s="127">
        <v>-2.7063799999999999E-2</v>
      </c>
      <c r="N175" s="127">
        <v>-3.6476543200000003E-2</v>
      </c>
      <c r="O175" s="127">
        <v>-1.7651056799999999E-2</v>
      </c>
      <c r="S175" s="127">
        <v>1.24261314049363E-2</v>
      </c>
    </row>
    <row r="176" spans="2:19" s="127" customFormat="1" x14ac:dyDescent="0.3">
      <c r="B176" s="127" t="s">
        <v>4037</v>
      </c>
      <c r="C176" s="127" t="s">
        <v>4038</v>
      </c>
      <c r="D176" s="127" t="s">
        <v>3689</v>
      </c>
      <c r="E176" s="127" t="s">
        <v>3690</v>
      </c>
      <c r="F176" s="129">
        <v>43461</v>
      </c>
      <c r="G176" s="127">
        <v>208000</v>
      </c>
      <c r="J176" s="127" t="s">
        <v>4039</v>
      </c>
      <c r="K176" s="127" t="s">
        <v>4040</v>
      </c>
      <c r="L176" s="130">
        <v>3E-9</v>
      </c>
      <c r="S176" s="127">
        <v>1.2740503065287999E-2</v>
      </c>
    </row>
    <row r="177" spans="2:19" s="127" customFormat="1" x14ac:dyDescent="0.3">
      <c r="B177" s="127" t="s">
        <v>4041</v>
      </c>
      <c r="C177" s="127" t="s">
        <v>4042</v>
      </c>
      <c r="D177" s="127" t="s">
        <v>777</v>
      </c>
      <c r="E177" s="127" t="s">
        <v>778</v>
      </c>
      <c r="F177" s="129">
        <v>43616</v>
      </c>
      <c r="G177" s="127">
        <v>416178</v>
      </c>
      <c r="J177" s="127" t="s">
        <v>4043</v>
      </c>
      <c r="K177" s="127" t="s">
        <v>4044</v>
      </c>
      <c r="L177" s="130">
        <v>3E-11</v>
      </c>
      <c r="S177" s="127">
        <v>1.2740503065287999E-2</v>
      </c>
    </row>
    <row r="178" spans="2:19" s="127" customFormat="1" x14ac:dyDescent="0.3">
      <c r="B178" s="127" t="s">
        <v>4045</v>
      </c>
      <c r="C178" s="127" t="s">
        <v>1231</v>
      </c>
      <c r="D178" s="127" t="s">
        <v>1965</v>
      </c>
      <c r="E178" s="127" t="s">
        <v>1966</v>
      </c>
      <c r="F178" s="129">
        <v>44075</v>
      </c>
      <c r="G178" s="127">
        <v>521594</v>
      </c>
      <c r="J178" s="127" t="s">
        <v>4046</v>
      </c>
      <c r="K178" s="127" t="s">
        <v>4047</v>
      </c>
      <c r="L178" s="130">
        <v>6.0799999999999997E-9</v>
      </c>
      <c r="M178" s="127">
        <v>1.4385999999999999E-2</v>
      </c>
      <c r="N178" s="127">
        <v>9.5408799999999998E-3</v>
      </c>
      <c r="O178" s="127">
        <v>1.92311199999999E-2</v>
      </c>
      <c r="S178" s="127">
        <v>1.28596061840653E-2</v>
      </c>
    </row>
    <row r="179" spans="2:19" s="127" customFormat="1" x14ac:dyDescent="0.3">
      <c r="B179" s="127" t="s">
        <v>4048</v>
      </c>
      <c r="C179" s="127" t="s">
        <v>4049</v>
      </c>
      <c r="D179" s="127" t="s">
        <v>4050</v>
      </c>
      <c r="E179" s="127" t="s">
        <v>4051</v>
      </c>
      <c r="F179" s="129">
        <v>44230</v>
      </c>
      <c r="G179" s="127">
        <v>639221</v>
      </c>
      <c r="J179" s="127" t="s">
        <v>3935</v>
      </c>
      <c r="K179" s="127" t="s">
        <v>3936</v>
      </c>
      <c r="L179" s="130">
        <v>1.02E-8</v>
      </c>
      <c r="P179" s="127">
        <v>0.95296999999999998</v>
      </c>
      <c r="Q179" s="127">
        <v>0.93739871622441295</v>
      </c>
      <c r="R179" s="127">
        <v>0.96879994092352495</v>
      </c>
      <c r="S179" s="127">
        <v>1.2987110763788201E-2</v>
      </c>
    </row>
    <row r="180" spans="2:19" s="127" customFormat="1" x14ac:dyDescent="0.3">
      <c r="B180" s="127" t="s">
        <v>4052</v>
      </c>
      <c r="C180" s="127" t="s">
        <v>4053</v>
      </c>
      <c r="E180" s="127" t="s">
        <v>3574</v>
      </c>
      <c r="F180" s="129">
        <v>43313</v>
      </c>
      <c r="G180" s="127">
        <v>354244</v>
      </c>
      <c r="H180" s="127">
        <v>0</v>
      </c>
      <c r="J180" s="127" t="s">
        <v>3974</v>
      </c>
      <c r="K180" s="127" t="s">
        <v>3975</v>
      </c>
      <c r="L180" s="130">
        <v>1.2445999999999999E-11</v>
      </c>
      <c r="M180" s="127">
        <v>-0.16195499999999999</v>
      </c>
      <c r="N180" s="127">
        <v>-0.20880723199999901</v>
      </c>
      <c r="O180" s="127">
        <v>-0.11510276799999999</v>
      </c>
      <c r="S180" s="127">
        <v>1.31095871329307E-2</v>
      </c>
    </row>
    <row r="181" spans="2:19" s="127" customFormat="1" x14ac:dyDescent="0.3">
      <c r="B181" s="127" t="s">
        <v>3714</v>
      </c>
      <c r="C181" s="127" t="s">
        <v>3715</v>
      </c>
      <c r="D181" s="127" t="s">
        <v>3716</v>
      </c>
      <c r="E181" s="127" t="s">
        <v>3717</v>
      </c>
      <c r="F181" s="129">
        <v>44382</v>
      </c>
      <c r="G181" s="127">
        <v>397043</v>
      </c>
      <c r="J181" s="127" t="s">
        <v>4054</v>
      </c>
      <c r="K181" s="127" t="s">
        <v>4055</v>
      </c>
      <c r="L181" s="130">
        <v>2.6999999999999999E-14</v>
      </c>
      <c r="M181" s="127">
        <v>7.4206899999999895E-2</v>
      </c>
      <c r="N181" s="127">
        <v>5.5182669599999998E-2</v>
      </c>
      <c r="O181" s="127">
        <v>9.3231130399999904E-2</v>
      </c>
      <c r="S181" s="127">
        <v>1.3349852524697701E-2</v>
      </c>
    </row>
    <row r="182" spans="2:19" s="127" customFormat="1" x14ac:dyDescent="0.3">
      <c r="B182" s="127" t="s">
        <v>4056</v>
      </c>
      <c r="C182" s="127" t="s">
        <v>4042</v>
      </c>
      <c r="D182" s="127" t="s">
        <v>1258</v>
      </c>
      <c r="E182" s="127" t="s">
        <v>1259</v>
      </c>
      <c r="F182" s="129">
        <v>43136</v>
      </c>
      <c r="G182" s="127">
        <v>139818</v>
      </c>
      <c r="J182" s="127" t="s">
        <v>4039</v>
      </c>
      <c r="K182" s="127" t="s">
        <v>4040</v>
      </c>
      <c r="L182" s="130">
        <v>2E-8</v>
      </c>
      <c r="S182" s="127">
        <v>1.3825947418808901E-2</v>
      </c>
    </row>
    <row r="183" spans="2:19" s="127" customFormat="1" x14ac:dyDescent="0.3">
      <c r="B183" s="127" t="s">
        <v>4057</v>
      </c>
      <c r="C183" s="127" t="s">
        <v>4042</v>
      </c>
      <c r="D183" s="127" t="s">
        <v>630</v>
      </c>
      <c r="E183" s="127" t="s">
        <v>631</v>
      </c>
      <c r="F183" s="129">
        <v>44469</v>
      </c>
      <c r="G183" s="127">
        <v>148767</v>
      </c>
      <c r="J183" s="127" t="s">
        <v>4058</v>
      </c>
      <c r="K183" s="127" t="s">
        <v>4059</v>
      </c>
      <c r="L183" s="130">
        <v>2E-8</v>
      </c>
      <c r="M183" s="127">
        <v>1.9191400000000001E-2</v>
      </c>
      <c r="N183" s="127">
        <v>1.24887742585955E-2</v>
      </c>
      <c r="O183" s="127">
        <v>2.5894025741404401E-2</v>
      </c>
      <c r="S183" s="127">
        <v>1.3825947418808901E-2</v>
      </c>
    </row>
    <row r="184" spans="2:19" s="127" customFormat="1" x14ac:dyDescent="0.3">
      <c r="B184" s="127" t="s">
        <v>4060</v>
      </c>
      <c r="C184" s="127" t="s">
        <v>1227</v>
      </c>
      <c r="E184" s="127" t="s">
        <v>3574</v>
      </c>
      <c r="F184" s="129">
        <v>43313</v>
      </c>
      <c r="G184" s="127">
        <v>350473</v>
      </c>
      <c r="H184" s="127">
        <v>0</v>
      </c>
      <c r="J184" s="127" t="s">
        <v>4061</v>
      </c>
      <c r="K184" s="127" t="s">
        <v>4062</v>
      </c>
      <c r="L184" s="130">
        <v>6.7000000000000005E-14</v>
      </c>
      <c r="M184" s="127">
        <v>-8.6451399999999998E-2</v>
      </c>
      <c r="N184" s="127">
        <v>-0.10906098</v>
      </c>
      <c r="O184" s="127">
        <v>-6.3841819999999994E-2</v>
      </c>
      <c r="S184" s="127">
        <v>1.4137870632112E-2</v>
      </c>
    </row>
    <row r="185" spans="2:19" s="127" customFormat="1" x14ac:dyDescent="0.3">
      <c r="B185" s="127" t="s">
        <v>4063</v>
      </c>
      <c r="C185" s="127" t="s">
        <v>4064</v>
      </c>
      <c r="E185" s="127" t="s">
        <v>3574</v>
      </c>
      <c r="F185" s="129">
        <v>43313</v>
      </c>
      <c r="G185" s="127">
        <v>75410</v>
      </c>
      <c r="H185" s="127">
        <v>0</v>
      </c>
      <c r="J185" s="127" t="s">
        <v>3819</v>
      </c>
      <c r="K185" s="127" t="s">
        <v>3820</v>
      </c>
      <c r="L185" s="130">
        <v>1.92481E-8</v>
      </c>
      <c r="M185" s="127">
        <v>-4.27429E-2</v>
      </c>
      <c r="N185" s="127">
        <v>-5.7651698799999998E-2</v>
      </c>
      <c r="O185" s="127">
        <v>-2.7834101199999999E-2</v>
      </c>
      <c r="S185" s="127">
        <v>1.4559566043317301E-2</v>
      </c>
    </row>
    <row r="186" spans="2:19" s="127" customFormat="1" x14ac:dyDescent="0.3">
      <c r="B186" s="127" t="s">
        <v>4065</v>
      </c>
      <c r="C186" s="127" t="s">
        <v>4066</v>
      </c>
      <c r="E186" s="127" t="s">
        <v>3574</v>
      </c>
      <c r="F186" s="129">
        <v>43313</v>
      </c>
      <c r="G186" s="127">
        <v>350471</v>
      </c>
      <c r="H186" s="127">
        <v>0</v>
      </c>
      <c r="J186" s="127" t="s">
        <v>3945</v>
      </c>
      <c r="K186" s="127" t="s">
        <v>3946</v>
      </c>
      <c r="L186" s="130">
        <v>2.8803E-11</v>
      </c>
      <c r="M186" s="127">
        <v>7.4795099999999995E-4</v>
      </c>
      <c r="N186" s="127">
        <v>5.2759407999999897E-4</v>
      </c>
      <c r="O186" s="127">
        <v>9.6830791999999997E-4</v>
      </c>
      <c r="S186" s="127">
        <v>1.50080919265747E-2</v>
      </c>
    </row>
    <row r="187" spans="2:19" s="127" customFormat="1" x14ac:dyDescent="0.3">
      <c r="B187" s="127" t="s">
        <v>3714</v>
      </c>
      <c r="C187" s="127" t="s">
        <v>3715</v>
      </c>
      <c r="D187" s="127" t="s">
        <v>3716</v>
      </c>
      <c r="E187" s="127" t="s">
        <v>3717</v>
      </c>
      <c r="F187" s="129">
        <v>44382</v>
      </c>
      <c r="G187" s="127">
        <v>397043</v>
      </c>
      <c r="J187" s="127" t="s">
        <v>4067</v>
      </c>
      <c r="K187" s="127" t="s">
        <v>4068</v>
      </c>
      <c r="L187" s="130">
        <v>4.1999999999999998E-31</v>
      </c>
      <c r="M187" s="127">
        <v>3.9190799999999998E-2</v>
      </c>
      <c r="N187" s="127">
        <v>3.24519084E-2</v>
      </c>
      <c r="O187" s="127">
        <v>4.5929691599999899E-2</v>
      </c>
      <c r="S187" s="127">
        <v>1.52441402897238E-2</v>
      </c>
    </row>
    <row r="188" spans="2:19" s="127" customFormat="1" x14ac:dyDescent="0.3">
      <c r="B188" s="127" t="s">
        <v>4069</v>
      </c>
      <c r="C188" s="127" t="s">
        <v>4070</v>
      </c>
      <c r="E188" s="127" t="s">
        <v>3574</v>
      </c>
      <c r="F188" s="129">
        <v>43313</v>
      </c>
      <c r="G188" s="127">
        <v>354811</v>
      </c>
      <c r="H188" s="127">
        <v>0</v>
      </c>
      <c r="J188" s="127" t="s">
        <v>3957</v>
      </c>
      <c r="K188" s="127" t="s">
        <v>3958</v>
      </c>
      <c r="L188" s="130">
        <v>1.28499999999999E-12</v>
      </c>
      <c r="M188" s="127">
        <v>0.56965199999999905</v>
      </c>
      <c r="N188" s="127">
        <v>0.412312019999999</v>
      </c>
      <c r="O188" s="127">
        <v>0.72699197999999998</v>
      </c>
      <c r="S188" s="127">
        <v>1.56168425455689E-2</v>
      </c>
    </row>
    <row r="189" spans="2:19" s="127" customFormat="1" x14ac:dyDescent="0.3">
      <c r="B189" s="127" t="s">
        <v>4071</v>
      </c>
      <c r="C189" s="127" t="s">
        <v>4072</v>
      </c>
      <c r="E189" s="127" t="s">
        <v>3574</v>
      </c>
      <c r="F189" s="129">
        <v>43313</v>
      </c>
      <c r="G189" s="127">
        <v>350472</v>
      </c>
      <c r="H189" s="127">
        <v>0</v>
      </c>
      <c r="J189" s="127" t="s">
        <v>4061</v>
      </c>
      <c r="K189" s="127" t="s">
        <v>4062</v>
      </c>
      <c r="L189" s="130">
        <v>1.09924E-10</v>
      </c>
      <c r="M189" s="127">
        <v>-3.10116E-2</v>
      </c>
      <c r="N189" s="127">
        <v>-4.0431163999999999E-2</v>
      </c>
      <c r="O189" s="127">
        <v>-2.1592035999999998E-2</v>
      </c>
      <c r="S189" s="127">
        <v>1.56623907387256E-2</v>
      </c>
    </row>
    <row r="190" spans="2:19" s="127" customFormat="1" x14ac:dyDescent="0.3">
      <c r="B190" s="127" t="s">
        <v>4045</v>
      </c>
      <c r="C190" s="127" t="s">
        <v>1231</v>
      </c>
      <c r="D190" s="127" t="s">
        <v>1965</v>
      </c>
      <c r="E190" s="127" t="s">
        <v>1966</v>
      </c>
      <c r="F190" s="129">
        <v>44075</v>
      </c>
      <c r="G190" s="127">
        <v>521594</v>
      </c>
      <c r="J190" s="127" t="s">
        <v>4073</v>
      </c>
      <c r="K190" s="127" t="s">
        <v>4074</v>
      </c>
      <c r="L190" s="130">
        <v>3.3999999999999998E-9</v>
      </c>
      <c r="M190" s="127">
        <v>1.11679999999999E-2</v>
      </c>
      <c r="N190" s="127">
        <v>7.4675199999999003E-3</v>
      </c>
      <c r="O190" s="127">
        <v>1.486848E-2</v>
      </c>
      <c r="S190" s="127">
        <v>1.57558880746364E-2</v>
      </c>
    </row>
    <row r="191" spans="2:19" s="127" customFormat="1" x14ac:dyDescent="0.3">
      <c r="B191" s="127" t="s">
        <v>4075</v>
      </c>
      <c r="C191" s="127" t="s">
        <v>4076</v>
      </c>
      <c r="E191" s="127" t="s">
        <v>3574</v>
      </c>
      <c r="F191" s="129">
        <v>43313</v>
      </c>
      <c r="G191" s="127">
        <v>350475</v>
      </c>
      <c r="H191" s="127">
        <v>0</v>
      </c>
      <c r="J191" s="127" t="s">
        <v>4061</v>
      </c>
      <c r="K191" s="127" t="s">
        <v>4062</v>
      </c>
      <c r="L191" s="130">
        <v>4.6813599999999996E-10</v>
      </c>
      <c r="M191" s="127">
        <v>5.7641699999999999E-3</v>
      </c>
      <c r="N191" s="127">
        <v>3.9506074799999999E-3</v>
      </c>
      <c r="O191" s="127">
        <v>7.5777325199999999E-3</v>
      </c>
      <c r="S191" s="127">
        <v>1.6048336401581698E-2</v>
      </c>
    </row>
    <row r="192" spans="2:19" s="127" customFormat="1" x14ac:dyDescent="0.3">
      <c r="B192" s="127" t="s">
        <v>3714</v>
      </c>
      <c r="C192" s="127" t="s">
        <v>3715</v>
      </c>
      <c r="D192" s="127" t="s">
        <v>3716</v>
      </c>
      <c r="E192" s="127" t="s">
        <v>3717</v>
      </c>
      <c r="F192" s="129">
        <v>44382</v>
      </c>
      <c r="G192" s="127">
        <v>397043</v>
      </c>
      <c r="J192" s="127" t="s">
        <v>4077</v>
      </c>
      <c r="K192" s="127" t="s">
        <v>4078</v>
      </c>
      <c r="L192" s="130">
        <v>1.0999999999999999E-34</v>
      </c>
      <c r="M192" s="127">
        <v>6.9076600000000002E-2</v>
      </c>
      <c r="N192" s="127">
        <v>5.7609384800000003E-2</v>
      </c>
      <c r="O192" s="127">
        <v>8.0543815199999994E-2</v>
      </c>
      <c r="S192" s="127">
        <v>1.63692776113748E-2</v>
      </c>
    </row>
    <row r="193" spans="2:19" s="127" customFormat="1" x14ac:dyDescent="0.3">
      <c r="B193" s="127" t="s">
        <v>1618</v>
      </c>
      <c r="C193" s="127" t="s">
        <v>1619</v>
      </c>
      <c r="D193" s="127" t="s">
        <v>1620</v>
      </c>
      <c r="E193" s="127" t="s">
        <v>1621</v>
      </c>
      <c r="F193" s="129">
        <v>43833</v>
      </c>
      <c r="G193" s="127">
        <v>418642</v>
      </c>
      <c r="J193" s="127" t="s">
        <v>4079</v>
      </c>
      <c r="K193" s="127" t="s">
        <v>332</v>
      </c>
      <c r="L193" s="130">
        <v>2.0000000000000001E-10</v>
      </c>
      <c r="S193" s="127">
        <v>1.6939328983426E-2</v>
      </c>
    </row>
    <row r="194" spans="2:19" s="127" customFormat="1" x14ac:dyDescent="0.3">
      <c r="B194" s="127" t="s">
        <v>2064</v>
      </c>
      <c r="C194" s="127" t="s">
        <v>1346</v>
      </c>
      <c r="D194" s="127" t="s">
        <v>630</v>
      </c>
      <c r="E194" s="127" t="s">
        <v>631</v>
      </c>
      <c r="F194" s="129">
        <v>44469</v>
      </c>
      <c r="G194" s="127">
        <v>455659</v>
      </c>
      <c r="J194" s="127" t="s">
        <v>4080</v>
      </c>
      <c r="K194" s="127" t="s">
        <v>4081</v>
      </c>
      <c r="L194" s="130">
        <v>3.9999999999999998E-11</v>
      </c>
      <c r="M194" s="127">
        <v>-1.54E-2</v>
      </c>
      <c r="N194" s="127">
        <v>-1.9970509596048801E-2</v>
      </c>
      <c r="O194" s="127">
        <v>-1.0829490403951101E-2</v>
      </c>
      <c r="S194" s="127">
        <v>1.73580460250377E-2</v>
      </c>
    </row>
    <row r="195" spans="2:19" s="127" customFormat="1" x14ac:dyDescent="0.3">
      <c r="B195" s="127" t="s">
        <v>4082</v>
      </c>
      <c r="C195" s="127" t="s">
        <v>4083</v>
      </c>
      <c r="E195" s="127" t="s">
        <v>3574</v>
      </c>
      <c r="F195" s="129">
        <v>43313</v>
      </c>
      <c r="G195" s="127">
        <v>349856</v>
      </c>
      <c r="H195" s="127">
        <v>0</v>
      </c>
      <c r="J195" s="127" t="s">
        <v>3949</v>
      </c>
      <c r="K195" s="127" t="s">
        <v>3950</v>
      </c>
      <c r="L195" s="130">
        <v>1.3352299999999999E-9</v>
      </c>
      <c r="M195" s="127">
        <v>-2.77769E-2</v>
      </c>
      <c r="N195" s="127">
        <v>-3.6755993200000003E-2</v>
      </c>
      <c r="O195" s="127">
        <v>-1.8797806800000001E-2</v>
      </c>
      <c r="S195" s="127">
        <v>1.7496200278401298E-2</v>
      </c>
    </row>
    <row r="196" spans="2:19" s="127" customFormat="1" x14ac:dyDescent="0.3">
      <c r="B196" s="127" t="s">
        <v>3567</v>
      </c>
      <c r="C196" s="127" t="s">
        <v>2192</v>
      </c>
      <c r="D196" s="127" t="s">
        <v>3568</v>
      </c>
      <c r="E196" s="127" t="s">
        <v>3569</v>
      </c>
      <c r="F196" s="129">
        <v>44127</v>
      </c>
      <c r="G196" s="127">
        <v>450243</v>
      </c>
      <c r="J196" s="127" t="s">
        <v>4084</v>
      </c>
      <c r="K196" s="127" t="s">
        <v>4085</v>
      </c>
      <c r="L196" s="130">
        <v>3.428E-8</v>
      </c>
      <c r="M196" s="127">
        <v>1.0500000000000001E-2</v>
      </c>
      <c r="N196" s="127">
        <v>6.7759999999999999E-3</v>
      </c>
      <c r="O196" s="127">
        <v>1.4224000000000001E-2</v>
      </c>
      <c r="S196" s="127">
        <v>1.77485812455415E-2</v>
      </c>
    </row>
    <row r="197" spans="2:19" s="127" customFormat="1" x14ac:dyDescent="0.3">
      <c r="B197" s="127" t="s">
        <v>4086</v>
      </c>
      <c r="C197" s="127" t="s">
        <v>4087</v>
      </c>
      <c r="D197" s="127" t="s">
        <v>4088</v>
      </c>
      <c r="E197" s="127" t="s">
        <v>4089</v>
      </c>
      <c r="F197" s="129">
        <v>43871</v>
      </c>
      <c r="G197" s="127">
        <v>425097</v>
      </c>
      <c r="J197" s="127" t="s">
        <v>4090</v>
      </c>
      <c r="K197" s="127" t="s">
        <v>330</v>
      </c>
      <c r="L197" s="130">
        <v>2.0000000000000002E-15</v>
      </c>
      <c r="M197" s="127">
        <v>1.1862899999999999E-2</v>
      </c>
      <c r="N197" s="127">
        <v>8.9401283999998998E-3</v>
      </c>
      <c r="O197" s="127">
        <v>1.47856716E-2</v>
      </c>
      <c r="S197" s="127">
        <v>1.842169649899E-2</v>
      </c>
    </row>
    <row r="198" spans="2:19" s="127" customFormat="1" x14ac:dyDescent="0.3">
      <c r="B198" s="127" t="s">
        <v>4091</v>
      </c>
      <c r="C198" s="127" t="s">
        <v>2051</v>
      </c>
      <c r="D198" s="127" t="s">
        <v>3328</v>
      </c>
      <c r="E198" s="127" t="s">
        <v>3329</v>
      </c>
      <c r="F198" s="129">
        <v>44075</v>
      </c>
      <c r="G198" s="127">
        <v>408112</v>
      </c>
      <c r="J198" s="127" t="s">
        <v>4092</v>
      </c>
      <c r="K198" s="127" t="s">
        <v>4093</v>
      </c>
      <c r="L198" s="130">
        <v>1.5E-11</v>
      </c>
      <c r="M198" s="127">
        <v>-1.46638999999999E-2</v>
      </c>
      <c r="N198" s="127">
        <v>-1.8922881999999999E-2</v>
      </c>
      <c r="O198" s="127">
        <v>-1.04049179999999E-2</v>
      </c>
      <c r="S198" s="127">
        <v>1.87093541026115E-2</v>
      </c>
    </row>
    <row r="199" spans="2:19" s="127" customFormat="1" x14ac:dyDescent="0.3">
      <c r="B199" s="127" t="s">
        <v>4094</v>
      </c>
      <c r="C199" s="127" t="s">
        <v>3715</v>
      </c>
      <c r="D199" s="127" t="s">
        <v>3737</v>
      </c>
      <c r="E199" s="127" t="s">
        <v>770</v>
      </c>
      <c r="F199" s="129">
        <v>44214</v>
      </c>
      <c r="G199" s="127">
        <v>322484</v>
      </c>
      <c r="J199" s="127" t="s">
        <v>4095</v>
      </c>
      <c r="K199" s="127" t="s">
        <v>4096</v>
      </c>
      <c r="L199" s="130">
        <v>2E-150</v>
      </c>
      <c r="M199" s="127">
        <v>0.1193</v>
      </c>
      <c r="N199" s="127">
        <v>0.11034894738793199</v>
      </c>
      <c r="O199" s="127">
        <v>0.12825105261206701</v>
      </c>
      <c r="S199" s="127">
        <v>1.8721325322985601E-2</v>
      </c>
    </row>
    <row r="200" spans="2:19" s="127" customFormat="1" x14ac:dyDescent="0.3">
      <c r="B200" s="127" t="s">
        <v>4097</v>
      </c>
      <c r="C200" s="127" t="s">
        <v>1787</v>
      </c>
      <c r="D200" s="127" t="s">
        <v>630</v>
      </c>
      <c r="E200" s="127" t="s">
        <v>631</v>
      </c>
      <c r="F200" s="129">
        <v>44469</v>
      </c>
      <c r="G200" s="127">
        <v>469111</v>
      </c>
      <c r="J200" s="127" t="s">
        <v>3657</v>
      </c>
      <c r="K200" s="127" t="s">
        <v>3658</v>
      </c>
      <c r="L200" s="130">
        <v>5.0000000000000001E-9</v>
      </c>
      <c r="M200" s="127">
        <v>-3.8699999999999998E-2</v>
      </c>
      <c r="N200" s="127">
        <v>-5.1672424638389898E-2</v>
      </c>
      <c r="O200" s="127">
        <v>-2.5727575361610001E-2</v>
      </c>
      <c r="S200" s="127">
        <v>1.8837774172425201E-2</v>
      </c>
    </row>
    <row r="201" spans="2:19" s="127" customFormat="1" x14ac:dyDescent="0.3">
      <c r="B201" s="127" t="s">
        <v>4098</v>
      </c>
      <c r="C201" s="127" t="s">
        <v>4099</v>
      </c>
      <c r="E201" s="127" t="s">
        <v>3574</v>
      </c>
      <c r="F201" s="129">
        <v>43313</v>
      </c>
      <c r="G201" s="127">
        <v>75398</v>
      </c>
      <c r="H201" s="127">
        <v>0</v>
      </c>
      <c r="J201" s="127" t="s">
        <v>4100</v>
      </c>
      <c r="K201" s="127" t="s">
        <v>4101</v>
      </c>
      <c r="L201" s="130">
        <v>3.9267100000000002E-8</v>
      </c>
      <c r="M201" s="127">
        <v>-7.2785299999999997E-2</v>
      </c>
      <c r="N201" s="127">
        <v>-9.8748439999999896E-2</v>
      </c>
      <c r="O201" s="127">
        <v>-4.6822160000000002E-2</v>
      </c>
      <c r="S201" s="127">
        <v>1.9074970856308899E-2</v>
      </c>
    </row>
    <row r="202" spans="2:19" s="127" customFormat="1" x14ac:dyDescent="0.3">
      <c r="B202" s="127" t="s">
        <v>4102</v>
      </c>
      <c r="C202" s="127" t="s">
        <v>4103</v>
      </c>
      <c r="E202" s="127" t="s">
        <v>3574</v>
      </c>
      <c r="F202" s="129">
        <v>43313</v>
      </c>
      <c r="G202" s="127">
        <v>360420</v>
      </c>
      <c r="H202" s="127">
        <v>0</v>
      </c>
      <c r="J202" s="127" t="s">
        <v>4104</v>
      </c>
      <c r="K202" s="127" t="s">
        <v>4105</v>
      </c>
      <c r="L202" s="130">
        <v>1.3200700000000001E-8</v>
      </c>
      <c r="P202" s="127">
        <v>0.91506051793640297</v>
      </c>
      <c r="Q202" s="127">
        <v>0.88747350000741398</v>
      </c>
      <c r="R202" s="127">
        <v>0.94350507533920003</v>
      </c>
      <c r="S202" s="127">
        <v>1.9312091171741399E-2</v>
      </c>
    </row>
    <row r="203" spans="2:19" s="127" customFormat="1" x14ac:dyDescent="0.3">
      <c r="B203" s="127" t="s">
        <v>4106</v>
      </c>
      <c r="C203" s="127" t="s">
        <v>638</v>
      </c>
      <c r="D203" s="127" t="s">
        <v>3689</v>
      </c>
      <c r="E203" s="127" t="s">
        <v>3690</v>
      </c>
      <c r="F203" s="129">
        <v>43461</v>
      </c>
      <c r="G203" s="127">
        <v>458000</v>
      </c>
      <c r="J203" s="127" t="s">
        <v>4107</v>
      </c>
      <c r="K203" s="127" t="s">
        <v>4108</v>
      </c>
      <c r="L203" s="130">
        <v>2.0000000000000001E-9</v>
      </c>
      <c r="S203" s="127">
        <v>1.9413828849792401E-2</v>
      </c>
    </row>
    <row r="204" spans="2:19" s="127" customFormat="1" x14ac:dyDescent="0.3">
      <c r="B204" s="127" t="s">
        <v>4109</v>
      </c>
      <c r="C204" s="127" t="s">
        <v>3715</v>
      </c>
      <c r="D204" s="127" t="s">
        <v>4088</v>
      </c>
      <c r="E204" s="127" t="s">
        <v>4089</v>
      </c>
      <c r="F204" s="129">
        <v>43871</v>
      </c>
      <c r="G204" s="127">
        <v>189473</v>
      </c>
      <c r="J204" s="127" t="s">
        <v>4110</v>
      </c>
      <c r="K204" s="127" t="s">
        <v>4111</v>
      </c>
      <c r="L204" s="130">
        <v>1.1E-16</v>
      </c>
      <c r="M204" s="127">
        <v>3.3751999999999997E-2</v>
      </c>
      <c r="N204" s="127">
        <v>2.54094952E-2</v>
      </c>
      <c r="O204" s="127">
        <v>4.2094504799999898E-2</v>
      </c>
      <c r="S204" s="127">
        <v>1.9425451755523598E-2</v>
      </c>
    </row>
    <row r="205" spans="2:19" s="127" customFormat="1" x14ac:dyDescent="0.3">
      <c r="B205" s="127" t="s">
        <v>4112</v>
      </c>
      <c r="C205" s="127" t="s">
        <v>3684</v>
      </c>
      <c r="D205" s="127" t="s">
        <v>630</v>
      </c>
      <c r="E205" s="127" t="s">
        <v>631</v>
      </c>
      <c r="F205" s="129">
        <v>44469</v>
      </c>
      <c r="G205" s="127">
        <v>383104</v>
      </c>
      <c r="J205" s="127" t="s">
        <v>3657</v>
      </c>
      <c r="K205" s="127" t="s">
        <v>3658</v>
      </c>
      <c r="L205" s="130">
        <v>3E-9</v>
      </c>
      <c r="M205" s="127">
        <v>-5.6099999999999997E-2</v>
      </c>
      <c r="N205" s="127">
        <v>-7.4637331053309997E-2</v>
      </c>
      <c r="O205" s="127">
        <v>-3.7562668946689901E-2</v>
      </c>
      <c r="S205" s="127">
        <v>1.9465008750557899E-2</v>
      </c>
    </row>
    <row r="206" spans="2:19" s="127" customFormat="1" x14ac:dyDescent="0.3">
      <c r="B206" s="127" t="s">
        <v>4113</v>
      </c>
      <c r="C206" s="127" t="s">
        <v>4114</v>
      </c>
      <c r="D206" s="127" t="s">
        <v>4088</v>
      </c>
      <c r="E206" s="127" t="s">
        <v>4089</v>
      </c>
      <c r="F206" s="129">
        <v>43871</v>
      </c>
      <c r="G206" s="127">
        <v>368929</v>
      </c>
      <c r="J206" s="127" t="s">
        <v>4115</v>
      </c>
      <c r="K206" s="127" t="s">
        <v>4116</v>
      </c>
      <c r="L206" s="130">
        <v>7.5000000000000004E-263</v>
      </c>
      <c r="M206" s="127">
        <v>4.3288E-2</v>
      </c>
      <c r="N206" s="127">
        <v>4.08004072E-2</v>
      </c>
      <c r="O206" s="127">
        <v>4.5775592800000001E-2</v>
      </c>
      <c r="S206" s="127">
        <v>1.9819280132651301E-2</v>
      </c>
    </row>
    <row r="207" spans="2:19" s="127" customFormat="1" x14ac:dyDescent="0.3">
      <c r="B207" s="127" t="s">
        <v>4117</v>
      </c>
      <c r="C207" s="127" t="s">
        <v>3715</v>
      </c>
      <c r="D207" s="127" t="s">
        <v>4088</v>
      </c>
      <c r="E207" s="127" t="s">
        <v>4089</v>
      </c>
      <c r="F207" s="129">
        <v>43871</v>
      </c>
      <c r="G207" s="127">
        <v>370125</v>
      </c>
      <c r="J207" s="127" t="s">
        <v>4118</v>
      </c>
      <c r="K207" s="127" t="s">
        <v>4119</v>
      </c>
      <c r="L207" s="130">
        <v>8.7999999999999996E-29</v>
      </c>
      <c r="M207" s="127">
        <v>2.9334099999999998E-2</v>
      </c>
      <c r="N207" s="127">
        <v>2.3861133199999999E-2</v>
      </c>
      <c r="O207" s="127">
        <v>3.4807066799999897E-2</v>
      </c>
      <c r="S207" s="127">
        <v>2.0196624100208199E-2</v>
      </c>
    </row>
    <row r="208" spans="2:19" s="127" customFormat="1" x14ac:dyDescent="0.3">
      <c r="B208" s="127" t="s">
        <v>4120</v>
      </c>
      <c r="C208" s="127" t="s">
        <v>2051</v>
      </c>
      <c r="D208" s="127" t="s">
        <v>1965</v>
      </c>
      <c r="E208" s="127" t="s">
        <v>1966</v>
      </c>
      <c r="F208" s="129">
        <v>44075</v>
      </c>
      <c r="G208" s="127">
        <v>474237</v>
      </c>
      <c r="J208" s="127" t="s">
        <v>4092</v>
      </c>
      <c r="K208" s="127" t="s">
        <v>4093</v>
      </c>
      <c r="L208" s="130">
        <v>7.1699999999999995E-11</v>
      </c>
      <c r="M208" s="127">
        <v>-1.3233999999999999E-2</v>
      </c>
      <c r="N208" s="127">
        <v>-1.7210839999999901E-2</v>
      </c>
      <c r="O208" s="127">
        <v>-9.2571600000000004E-3</v>
      </c>
      <c r="S208" s="127">
        <v>2.0224153995513899E-2</v>
      </c>
    </row>
    <row r="209" spans="2:19" s="127" customFormat="1" x14ac:dyDescent="0.3">
      <c r="B209" s="127" t="s">
        <v>4121</v>
      </c>
      <c r="C209" s="127" t="s">
        <v>4114</v>
      </c>
      <c r="D209" s="127" t="s">
        <v>4088</v>
      </c>
      <c r="E209" s="127" t="s">
        <v>4089</v>
      </c>
      <c r="F209" s="129">
        <v>43871</v>
      </c>
      <c r="G209" s="127">
        <v>180094</v>
      </c>
      <c r="J209" s="127" t="s">
        <v>4122</v>
      </c>
      <c r="K209" s="127" t="s">
        <v>4123</v>
      </c>
      <c r="L209" s="130">
        <v>1.0999999999999999E-30</v>
      </c>
      <c r="M209" s="127">
        <v>1.20716E-2</v>
      </c>
      <c r="N209" s="127">
        <v>9.8850632000000004E-3</v>
      </c>
      <c r="O209" s="127">
        <v>1.42581368E-2</v>
      </c>
      <c r="S209" s="127">
        <v>2.0495120435953099E-2</v>
      </c>
    </row>
    <row r="210" spans="2:19" s="127" customFormat="1" x14ac:dyDescent="0.3">
      <c r="B210" s="127" t="s">
        <v>4124</v>
      </c>
      <c r="C210" s="127" t="s">
        <v>4114</v>
      </c>
      <c r="D210" s="127" t="s">
        <v>4088</v>
      </c>
      <c r="E210" s="127" t="s">
        <v>4089</v>
      </c>
      <c r="F210" s="129">
        <v>43871</v>
      </c>
      <c r="G210" s="127">
        <v>188908</v>
      </c>
      <c r="J210" s="127" t="s">
        <v>4125</v>
      </c>
      <c r="K210" s="127" t="s">
        <v>4126</v>
      </c>
      <c r="L210" s="130">
        <v>2.1000000000000001E-28</v>
      </c>
      <c r="M210" s="127">
        <v>-4.1916299999999997E-2</v>
      </c>
      <c r="N210" s="127">
        <v>-4.9535780399999903E-2</v>
      </c>
      <c r="O210" s="127">
        <v>-3.42968196E-2</v>
      </c>
      <c r="S210" s="127">
        <v>2.0562225952744401E-2</v>
      </c>
    </row>
    <row r="211" spans="2:19" s="127" customFormat="1" x14ac:dyDescent="0.3">
      <c r="B211" s="127" t="s">
        <v>2237</v>
      </c>
      <c r="C211" s="127" t="s">
        <v>2238</v>
      </c>
      <c r="D211" s="127" t="s">
        <v>630</v>
      </c>
      <c r="E211" s="127" t="s">
        <v>631</v>
      </c>
      <c r="F211" s="129">
        <v>44469</v>
      </c>
      <c r="G211" s="127">
        <v>630096</v>
      </c>
      <c r="J211" s="127" t="s">
        <v>4127</v>
      </c>
      <c r="K211" s="127" t="s">
        <v>4128</v>
      </c>
      <c r="L211" s="130">
        <v>2E-8</v>
      </c>
      <c r="M211" s="127">
        <v>-5.4100000000000002E-2</v>
      </c>
      <c r="N211" s="127">
        <v>-7.2994507571619696E-2</v>
      </c>
      <c r="O211" s="127">
        <v>-3.5205492428380197E-2</v>
      </c>
      <c r="S211" s="127">
        <v>2.0700311288237499E-2</v>
      </c>
    </row>
    <row r="212" spans="2:19" s="127" customFormat="1" x14ac:dyDescent="0.3">
      <c r="B212" s="127" t="s">
        <v>4129</v>
      </c>
      <c r="C212" s="127" t="s">
        <v>4130</v>
      </c>
      <c r="E212" s="127" t="s">
        <v>3574</v>
      </c>
      <c r="F212" s="129">
        <v>43313</v>
      </c>
      <c r="G212" s="127">
        <v>361141</v>
      </c>
      <c r="H212" s="127">
        <v>0</v>
      </c>
      <c r="J212" s="127" t="s">
        <v>4104</v>
      </c>
      <c r="K212" s="127" t="s">
        <v>4105</v>
      </c>
      <c r="L212" s="130">
        <v>3.0449099999999903E-8</v>
      </c>
      <c r="P212" s="127">
        <v>0.91689916823526496</v>
      </c>
      <c r="Q212" s="127">
        <v>0.88917766866932002</v>
      </c>
      <c r="R212" s="127">
        <v>0.94548492875294499</v>
      </c>
      <c r="S212" s="127">
        <v>2.0822683349251699E-2</v>
      </c>
    </row>
    <row r="213" spans="2:19" s="127" customFormat="1" x14ac:dyDescent="0.3">
      <c r="B213" s="127" t="s">
        <v>4113</v>
      </c>
      <c r="C213" s="127" t="s">
        <v>4114</v>
      </c>
      <c r="D213" s="127" t="s">
        <v>4088</v>
      </c>
      <c r="E213" s="127" t="s">
        <v>4089</v>
      </c>
      <c r="F213" s="129">
        <v>43871</v>
      </c>
      <c r="G213" s="127">
        <v>368929</v>
      </c>
      <c r="J213" s="127" t="s">
        <v>4118</v>
      </c>
      <c r="K213" s="127" t="s">
        <v>4119</v>
      </c>
      <c r="L213" s="130">
        <v>3.6999999999999999E-35</v>
      </c>
      <c r="M213" s="127">
        <v>2.9688599999999999E-2</v>
      </c>
      <c r="N213" s="127">
        <v>2.48181372E-2</v>
      </c>
      <c r="O213" s="127">
        <v>3.4559062799999998E-2</v>
      </c>
      <c r="S213" s="127">
        <v>2.1140806376933999E-2</v>
      </c>
    </row>
    <row r="214" spans="2:19" s="127" customFormat="1" x14ac:dyDescent="0.3">
      <c r="B214" s="127" t="s">
        <v>4131</v>
      </c>
      <c r="C214" s="127" t="s">
        <v>802</v>
      </c>
      <c r="E214" s="127" t="s">
        <v>3574</v>
      </c>
      <c r="F214" s="129">
        <v>43313</v>
      </c>
      <c r="G214" s="127">
        <v>360564</v>
      </c>
      <c r="H214" s="127">
        <v>0</v>
      </c>
      <c r="J214" s="127" t="s">
        <v>3974</v>
      </c>
      <c r="K214" s="127" t="s">
        <v>3975</v>
      </c>
      <c r="L214" s="130">
        <v>3.1186800000000001E-10</v>
      </c>
      <c r="M214" s="127">
        <v>-0.19262699999999999</v>
      </c>
      <c r="N214" s="127">
        <v>-0.25262259999999997</v>
      </c>
      <c r="O214" s="127">
        <v>-0.13263139999999901</v>
      </c>
      <c r="S214" s="127">
        <v>2.11630202829837E-2</v>
      </c>
    </row>
    <row r="215" spans="2:19" s="127" customFormat="1" x14ac:dyDescent="0.3">
      <c r="B215" s="127" t="s">
        <v>4132</v>
      </c>
      <c r="C215" s="127" t="s">
        <v>1791</v>
      </c>
      <c r="D215" s="127" t="s">
        <v>4133</v>
      </c>
      <c r="E215" s="127" t="s">
        <v>1816</v>
      </c>
      <c r="F215" s="129">
        <v>43552</v>
      </c>
      <c r="G215" s="127">
        <v>314633</v>
      </c>
      <c r="H215" s="127">
        <v>246649</v>
      </c>
      <c r="J215" s="127" t="s">
        <v>4079</v>
      </c>
      <c r="K215" s="127" t="s">
        <v>332</v>
      </c>
      <c r="L215" s="130">
        <v>2.8999999999999999E-9</v>
      </c>
      <c r="P215" s="127">
        <v>0.342251305622437</v>
      </c>
      <c r="Q215" s="127">
        <v>0.33446686587510399</v>
      </c>
      <c r="R215" s="127">
        <v>0.35021692176828001</v>
      </c>
      <c r="S215" s="127">
        <v>2.12878342717885E-2</v>
      </c>
    </row>
    <row r="216" spans="2:19" s="127" customFormat="1" x14ac:dyDescent="0.3">
      <c r="B216" s="127" t="s">
        <v>4134</v>
      </c>
      <c r="C216" s="127" t="s">
        <v>650</v>
      </c>
      <c r="E216" s="127" t="s">
        <v>4135</v>
      </c>
      <c r="F216" s="129">
        <v>43397</v>
      </c>
      <c r="G216" s="127">
        <v>408343</v>
      </c>
      <c r="H216" s="127">
        <v>0</v>
      </c>
      <c r="J216" s="127" t="s">
        <v>3922</v>
      </c>
      <c r="K216" s="127" t="s">
        <v>3923</v>
      </c>
      <c r="L216" s="130">
        <v>3.1299999999999903E-8</v>
      </c>
      <c r="P216" s="127">
        <v>0.96492972898432205</v>
      </c>
      <c r="Q216" s="127">
        <v>0.95280764971609899</v>
      </c>
      <c r="R216" s="127">
        <v>0.97720603120177196</v>
      </c>
      <c r="S216" s="127">
        <v>2.1389065310359001E-2</v>
      </c>
    </row>
    <row r="217" spans="2:19" s="127" customFormat="1" x14ac:dyDescent="0.3">
      <c r="B217" s="127" t="s">
        <v>4136</v>
      </c>
      <c r="C217" s="127" t="s">
        <v>4137</v>
      </c>
      <c r="E217" s="127" t="s">
        <v>4135</v>
      </c>
      <c r="F217" s="129">
        <v>43397</v>
      </c>
      <c r="G217" s="127">
        <v>408089</v>
      </c>
      <c r="H217" s="127">
        <v>0</v>
      </c>
      <c r="J217" s="127" t="s">
        <v>3922</v>
      </c>
      <c r="K217" s="127" t="s">
        <v>3923</v>
      </c>
      <c r="L217" s="130">
        <v>3.77E-8</v>
      </c>
      <c r="P217" s="127">
        <v>0.96512273422999995</v>
      </c>
      <c r="Q217" s="127">
        <v>0.95297955137797796</v>
      </c>
      <c r="R217" s="127">
        <v>0.97742064956244601</v>
      </c>
      <c r="S217" s="127">
        <v>2.1389065310359001E-2</v>
      </c>
    </row>
    <row r="218" spans="2:19" s="127" customFormat="1" x14ac:dyDescent="0.3">
      <c r="B218" s="127" t="s">
        <v>4138</v>
      </c>
      <c r="C218" s="127" t="s">
        <v>4139</v>
      </c>
      <c r="E218" s="127" t="s">
        <v>4135</v>
      </c>
      <c r="F218" s="129">
        <v>43397</v>
      </c>
      <c r="G218" s="127">
        <v>397126</v>
      </c>
      <c r="H218" s="127">
        <v>0</v>
      </c>
      <c r="J218" s="127" t="s">
        <v>4140</v>
      </c>
      <c r="K218" s="127" t="s">
        <v>4141</v>
      </c>
      <c r="L218" s="130">
        <v>8.5899999999999997E-13</v>
      </c>
      <c r="P218" s="127">
        <v>0.92431717800837498</v>
      </c>
      <c r="Q218" s="127">
        <v>0.90460183250530501</v>
      </c>
      <c r="R218" s="127">
        <v>0.94446220962785399</v>
      </c>
      <c r="S218" s="127">
        <v>2.1405933424830399E-2</v>
      </c>
    </row>
    <row r="219" spans="2:19" s="127" customFormat="1" x14ac:dyDescent="0.3">
      <c r="B219" s="127" t="s">
        <v>4142</v>
      </c>
      <c r="C219" s="127" t="s">
        <v>4143</v>
      </c>
      <c r="D219" s="127" t="s">
        <v>1965</v>
      </c>
      <c r="E219" s="127" t="s">
        <v>1966</v>
      </c>
      <c r="F219" s="129">
        <v>44075</v>
      </c>
      <c r="G219" s="127">
        <v>563946</v>
      </c>
      <c r="J219" s="127" t="s">
        <v>4144</v>
      </c>
      <c r="K219" s="127" t="s">
        <v>4145</v>
      </c>
      <c r="L219" s="130">
        <v>2.03E-10</v>
      </c>
      <c r="M219" s="127">
        <v>-1.1986E-2</v>
      </c>
      <c r="N219" s="127">
        <v>-1.5678640000000001E-2</v>
      </c>
      <c r="O219" s="127">
        <v>-8.2933599999999996E-3</v>
      </c>
      <c r="S219" s="127">
        <v>2.1487278863787599E-2</v>
      </c>
    </row>
    <row r="220" spans="2:19" s="127" customFormat="1" x14ac:dyDescent="0.3">
      <c r="B220" s="127" t="s">
        <v>4146</v>
      </c>
      <c r="C220" s="127" t="s">
        <v>4147</v>
      </c>
      <c r="E220" s="127" t="s">
        <v>3574</v>
      </c>
      <c r="F220" s="129">
        <v>43313</v>
      </c>
      <c r="G220" s="127">
        <v>354807</v>
      </c>
      <c r="H220" s="127">
        <v>0</v>
      </c>
      <c r="J220" s="127" t="s">
        <v>4148</v>
      </c>
      <c r="K220" s="127" t="s">
        <v>4149</v>
      </c>
      <c r="L220" s="130">
        <v>1.8873899999999999E-23</v>
      </c>
      <c r="M220" s="127">
        <v>0.98121899999999995</v>
      </c>
      <c r="N220" s="127">
        <v>0.78850513599999905</v>
      </c>
      <c r="O220" s="127">
        <v>1.173932864</v>
      </c>
      <c r="S220" s="127">
        <v>2.15863659977912E-2</v>
      </c>
    </row>
    <row r="221" spans="2:19" s="127" customFormat="1" x14ac:dyDescent="0.3">
      <c r="B221" s="127" t="s">
        <v>4150</v>
      </c>
      <c r="C221" s="127" t="s">
        <v>762</v>
      </c>
      <c r="D221" s="127" t="s">
        <v>4151</v>
      </c>
      <c r="E221" s="127" t="s">
        <v>4152</v>
      </c>
      <c r="F221" s="129">
        <v>43325</v>
      </c>
      <c r="G221" s="127">
        <v>408458</v>
      </c>
      <c r="J221" s="127" t="s">
        <v>4153</v>
      </c>
      <c r="K221" s="127" t="s">
        <v>4154</v>
      </c>
      <c r="L221" s="130">
        <v>1E-13</v>
      </c>
      <c r="S221" s="127">
        <v>2.17049717903137E-2</v>
      </c>
    </row>
    <row r="222" spans="2:19" s="127" customFormat="1" x14ac:dyDescent="0.3">
      <c r="B222" s="127" t="s">
        <v>4155</v>
      </c>
      <c r="C222" s="127" t="s">
        <v>4156</v>
      </c>
      <c r="D222" s="127" t="s">
        <v>3328</v>
      </c>
      <c r="E222" s="127" t="s">
        <v>3329</v>
      </c>
      <c r="F222" s="129">
        <v>44075</v>
      </c>
      <c r="G222" s="127">
        <v>408112</v>
      </c>
      <c r="J222" s="127" t="s">
        <v>4144</v>
      </c>
      <c r="K222" s="127" t="s">
        <v>4145</v>
      </c>
      <c r="L222" s="130">
        <v>3.9E-10</v>
      </c>
      <c r="M222" s="127">
        <v>-1.36028E-2</v>
      </c>
      <c r="N222" s="127">
        <v>-1.7863879199999998E-2</v>
      </c>
      <c r="O222" s="127">
        <v>-9.3417207999999998E-3</v>
      </c>
      <c r="S222" s="127">
        <v>2.1723330020904499E-2</v>
      </c>
    </row>
    <row r="223" spans="2:19" s="127" customFormat="1" x14ac:dyDescent="0.3">
      <c r="B223" s="127" t="s">
        <v>4157</v>
      </c>
      <c r="C223" s="127" t="s">
        <v>4158</v>
      </c>
      <c r="D223" s="127" t="s">
        <v>3328</v>
      </c>
      <c r="E223" s="127" t="s">
        <v>3329</v>
      </c>
      <c r="F223" s="129">
        <v>44075</v>
      </c>
      <c r="G223" s="127">
        <v>408112</v>
      </c>
      <c r="J223" s="127" t="s">
        <v>4144</v>
      </c>
      <c r="K223" s="127" t="s">
        <v>4145</v>
      </c>
      <c r="L223" s="130">
        <v>3.7E-8</v>
      </c>
      <c r="M223" s="127">
        <v>-1.19708E-2</v>
      </c>
      <c r="N223" s="127">
        <v>-1.62348584E-2</v>
      </c>
      <c r="O223" s="127">
        <v>-7.7067415999999998E-3</v>
      </c>
      <c r="S223" s="127">
        <v>2.1797005087137201E-2</v>
      </c>
    </row>
    <row r="224" spans="2:19" s="127" customFormat="1" x14ac:dyDescent="0.3">
      <c r="B224" s="127" t="s">
        <v>4121</v>
      </c>
      <c r="C224" s="127" t="s">
        <v>4114</v>
      </c>
      <c r="D224" s="127" t="s">
        <v>4088</v>
      </c>
      <c r="E224" s="127" t="s">
        <v>4089</v>
      </c>
      <c r="F224" s="129">
        <v>43871</v>
      </c>
      <c r="G224" s="127">
        <v>180094</v>
      </c>
      <c r="J224" s="127" t="s">
        <v>4118</v>
      </c>
      <c r="K224" s="127" t="s">
        <v>4119</v>
      </c>
      <c r="L224" s="130">
        <v>4.9000000000000001E-17</v>
      </c>
      <c r="M224" s="127">
        <v>2.7100199999999901E-2</v>
      </c>
      <c r="N224" s="127">
        <v>2.0405153599999899E-2</v>
      </c>
      <c r="O224" s="127">
        <v>3.3795246399999999E-2</v>
      </c>
      <c r="S224" s="127">
        <v>2.1980967372655799E-2</v>
      </c>
    </row>
    <row r="225" spans="2:19" s="127" customFormat="1" x14ac:dyDescent="0.3">
      <c r="B225" s="127" t="s">
        <v>4113</v>
      </c>
      <c r="C225" s="127" t="s">
        <v>4114</v>
      </c>
      <c r="D225" s="127" t="s">
        <v>4088</v>
      </c>
      <c r="E225" s="127" t="s">
        <v>4089</v>
      </c>
      <c r="F225" s="129">
        <v>43871</v>
      </c>
      <c r="G225" s="127">
        <v>368929</v>
      </c>
      <c r="J225" s="127" t="s">
        <v>4159</v>
      </c>
      <c r="K225" s="127" t="s">
        <v>4160</v>
      </c>
      <c r="L225" s="130">
        <v>2.4999999999999999E-114</v>
      </c>
      <c r="M225" s="127">
        <v>1.9225599999999999E-2</v>
      </c>
      <c r="N225" s="127">
        <v>1.75288181999999E-2</v>
      </c>
      <c r="O225" s="127">
        <v>2.0922381800000001E-2</v>
      </c>
      <c r="S225" s="127">
        <v>2.2757193073630302E-2</v>
      </c>
    </row>
    <row r="226" spans="2:19" s="127" customFormat="1" x14ac:dyDescent="0.3">
      <c r="B226" s="127" t="s">
        <v>4161</v>
      </c>
      <c r="C226" s="127" t="s">
        <v>4162</v>
      </c>
      <c r="E226" s="127" t="s">
        <v>3574</v>
      </c>
      <c r="F226" s="129">
        <v>43313</v>
      </c>
      <c r="G226" s="127">
        <v>360388</v>
      </c>
      <c r="H226" s="127">
        <v>0</v>
      </c>
      <c r="J226" s="127" t="s">
        <v>4163</v>
      </c>
      <c r="K226" s="127" t="s">
        <v>4164</v>
      </c>
      <c r="L226" s="130">
        <v>2.38058E-22</v>
      </c>
      <c r="M226" s="127">
        <v>0.42401299999999997</v>
      </c>
      <c r="N226" s="127">
        <v>0.33855405999999999</v>
      </c>
      <c r="O226" s="127">
        <v>0.50947193999999996</v>
      </c>
      <c r="S226" s="127">
        <v>2.28914450854063E-2</v>
      </c>
    </row>
    <row r="227" spans="2:19" s="127" customFormat="1" x14ac:dyDescent="0.3">
      <c r="B227" s="127" t="s">
        <v>4165</v>
      </c>
      <c r="C227" s="127" t="s">
        <v>4166</v>
      </c>
      <c r="D227" s="127" t="s">
        <v>4167</v>
      </c>
      <c r="E227" s="127" t="s">
        <v>4168</v>
      </c>
      <c r="F227" s="129">
        <v>44053</v>
      </c>
      <c r="G227" s="127">
        <v>287</v>
      </c>
      <c r="J227" s="127" t="s">
        <v>4169</v>
      </c>
      <c r="K227" s="127" t="s">
        <v>4170</v>
      </c>
      <c r="L227" s="130">
        <v>2E-8</v>
      </c>
      <c r="S227" s="127">
        <v>2.2972820326685899E-2</v>
      </c>
    </row>
    <row r="228" spans="2:19" s="127" customFormat="1" x14ac:dyDescent="0.3">
      <c r="B228" s="127" t="s">
        <v>4171</v>
      </c>
      <c r="C228" s="127" t="s">
        <v>4172</v>
      </c>
      <c r="E228" s="127" t="s">
        <v>3574</v>
      </c>
      <c r="F228" s="129">
        <v>43313</v>
      </c>
      <c r="G228" s="127">
        <v>360420</v>
      </c>
      <c r="H228" s="127">
        <v>0</v>
      </c>
      <c r="J228" s="127" t="s">
        <v>4173</v>
      </c>
      <c r="K228" s="127" t="s">
        <v>4174</v>
      </c>
      <c r="L228" s="130">
        <v>2.2545699999999999E-10</v>
      </c>
      <c r="P228" s="127">
        <v>0.91878124390873395</v>
      </c>
      <c r="Q228" s="127">
        <v>0.895044370532741</v>
      </c>
      <c r="R228" s="127">
        <v>0.94314762703443</v>
      </c>
      <c r="S228" s="127">
        <v>2.2972997277974999E-2</v>
      </c>
    </row>
    <row r="229" spans="2:19" s="127" customFormat="1" x14ac:dyDescent="0.3">
      <c r="B229" s="127" t="s">
        <v>4175</v>
      </c>
      <c r="C229" s="127" t="s">
        <v>658</v>
      </c>
      <c r="D229" s="127" t="s">
        <v>4176</v>
      </c>
      <c r="E229" s="127" t="s">
        <v>4177</v>
      </c>
      <c r="F229" s="129">
        <v>44158</v>
      </c>
      <c r="G229" s="127">
        <v>810865</v>
      </c>
      <c r="H229" s="127">
        <v>354096</v>
      </c>
      <c r="J229" s="127" t="s">
        <v>4178</v>
      </c>
      <c r="K229" s="127" t="s">
        <v>4179</v>
      </c>
      <c r="L229" s="130">
        <v>2.5989999999999999E-27</v>
      </c>
      <c r="M229" s="127">
        <v>1.7482865E-2</v>
      </c>
      <c r="N229" s="127">
        <v>1.4317595731999999E-2</v>
      </c>
      <c r="O229" s="127">
        <v>2.0648134267999999E-2</v>
      </c>
      <c r="S229" s="127">
        <v>2.29778140783309E-2</v>
      </c>
    </row>
    <row r="230" spans="2:19" s="127" customFormat="1" x14ac:dyDescent="0.3">
      <c r="B230" s="127" t="s">
        <v>3714</v>
      </c>
      <c r="C230" s="127" t="s">
        <v>3715</v>
      </c>
      <c r="D230" s="127" t="s">
        <v>3716</v>
      </c>
      <c r="E230" s="127" t="s">
        <v>3717</v>
      </c>
      <c r="F230" s="129">
        <v>44382</v>
      </c>
      <c r="G230" s="127">
        <v>397043</v>
      </c>
      <c r="J230" s="127" t="s">
        <v>4178</v>
      </c>
      <c r="K230" s="127" t="s">
        <v>4179</v>
      </c>
      <c r="L230" s="130">
        <v>1.8999999999999999E-290</v>
      </c>
      <c r="M230" s="127">
        <v>-7.1372499999999894E-2</v>
      </c>
      <c r="N230" s="127">
        <v>-7.5291715999999995E-2</v>
      </c>
      <c r="O230" s="127">
        <v>-6.7453283999999905E-2</v>
      </c>
      <c r="S230" s="127">
        <v>2.29778140783309E-2</v>
      </c>
    </row>
    <row r="231" spans="2:19" s="127" customFormat="1" x14ac:dyDescent="0.3">
      <c r="B231" s="127" t="s">
        <v>3699</v>
      </c>
      <c r="C231" s="127" t="s">
        <v>3700</v>
      </c>
      <c r="D231" s="127" t="s">
        <v>3328</v>
      </c>
      <c r="E231" s="127" t="s">
        <v>3329</v>
      </c>
      <c r="F231" s="129">
        <v>44075</v>
      </c>
      <c r="G231" s="127">
        <v>408112</v>
      </c>
      <c r="J231" s="127" t="s">
        <v>4180</v>
      </c>
      <c r="K231" s="127" t="s">
        <v>4181</v>
      </c>
      <c r="L231" s="130">
        <v>1.4000000000000001E-10</v>
      </c>
      <c r="M231" s="127">
        <v>8.1032999999999994E-2</v>
      </c>
      <c r="N231" s="127">
        <v>5.6259187999999898E-2</v>
      </c>
      <c r="O231" s="127">
        <v>0.105806812</v>
      </c>
      <c r="S231" s="127">
        <v>2.3059092462062801E-2</v>
      </c>
    </row>
    <row r="232" spans="2:19" s="127" customFormat="1" x14ac:dyDescent="0.3">
      <c r="B232" s="127" t="s">
        <v>4124</v>
      </c>
      <c r="C232" s="127" t="s">
        <v>4114</v>
      </c>
      <c r="D232" s="127" t="s">
        <v>4088</v>
      </c>
      <c r="E232" s="127" t="s">
        <v>4089</v>
      </c>
      <c r="F232" s="129">
        <v>43871</v>
      </c>
      <c r="G232" s="127">
        <v>188908</v>
      </c>
      <c r="J232" s="127" t="s">
        <v>4110</v>
      </c>
      <c r="K232" s="127" t="s">
        <v>4111</v>
      </c>
      <c r="L232" s="130">
        <v>1.5999999999999999E-20</v>
      </c>
      <c r="M232" s="127">
        <v>3.2666899999999999E-2</v>
      </c>
      <c r="N232" s="127">
        <v>2.54678396E-2</v>
      </c>
      <c r="O232" s="127">
        <v>3.9865960399999997E-2</v>
      </c>
      <c r="S232" s="127">
        <v>2.3172361776232699E-2</v>
      </c>
    </row>
    <row r="233" spans="2:19" s="127" customFormat="1" x14ac:dyDescent="0.3">
      <c r="B233" s="127" t="s">
        <v>2436</v>
      </c>
      <c r="C233" s="127" t="s">
        <v>2437</v>
      </c>
      <c r="D233" s="127" t="s">
        <v>2438</v>
      </c>
      <c r="E233" s="127" t="s">
        <v>2439</v>
      </c>
      <c r="F233" s="129">
        <v>43187</v>
      </c>
      <c r="G233" s="127">
        <v>115486</v>
      </c>
      <c r="J233" s="127" t="s">
        <v>4182</v>
      </c>
      <c r="K233" s="127" t="s">
        <v>508</v>
      </c>
      <c r="L233" s="130">
        <v>1E-8</v>
      </c>
      <c r="M233" s="127">
        <v>8.1000000000000003E-2</v>
      </c>
      <c r="N233" s="127">
        <v>5.3296717633954202E-2</v>
      </c>
      <c r="O233" s="127">
        <v>0.108703282366045</v>
      </c>
      <c r="S233" s="127">
        <v>2.3666983470320702E-2</v>
      </c>
    </row>
    <row r="234" spans="2:19" s="127" customFormat="1" x14ac:dyDescent="0.3">
      <c r="B234" s="127" t="s">
        <v>4183</v>
      </c>
      <c r="C234" s="127" t="s">
        <v>4184</v>
      </c>
      <c r="E234" s="127" t="s">
        <v>3574</v>
      </c>
      <c r="F234" s="129">
        <v>43313</v>
      </c>
      <c r="G234" s="127">
        <v>354792</v>
      </c>
      <c r="H234" s="127">
        <v>0</v>
      </c>
      <c r="J234" s="127" t="s">
        <v>4185</v>
      </c>
      <c r="K234" s="127" t="s">
        <v>4186</v>
      </c>
      <c r="L234" s="130">
        <v>2.8343E-21</v>
      </c>
      <c r="M234" s="127">
        <v>-0.88798299999999997</v>
      </c>
      <c r="N234" s="127">
        <v>-1.071782196</v>
      </c>
      <c r="O234" s="127">
        <v>-0.70418380399999903</v>
      </c>
      <c r="S234" s="127">
        <v>2.3740775883197701E-2</v>
      </c>
    </row>
    <row r="235" spans="2:19" s="127" customFormat="1" x14ac:dyDescent="0.3">
      <c r="B235" s="127" t="s">
        <v>4187</v>
      </c>
      <c r="C235" s="127" t="s">
        <v>1302</v>
      </c>
      <c r="E235" s="127" t="s">
        <v>1115</v>
      </c>
      <c r="F235" s="129">
        <v>44327</v>
      </c>
      <c r="G235" s="127">
        <v>156078</v>
      </c>
      <c r="H235" s="127">
        <v>0</v>
      </c>
      <c r="J235" s="127" t="s">
        <v>4185</v>
      </c>
      <c r="K235" s="127" t="s">
        <v>4186</v>
      </c>
      <c r="L235" s="130">
        <v>1.1339999999999901E-9</v>
      </c>
      <c r="P235" s="127">
        <v>1.07401074425665</v>
      </c>
      <c r="Q235" s="127">
        <v>1.049609321321</v>
      </c>
      <c r="R235" s="127">
        <v>1.09897945392384</v>
      </c>
      <c r="S235" s="127">
        <v>2.38250624388456E-2</v>
      </c>
    </row>
    <row r="236" spans="2:19" s="127" customFormat="1" x14ac:dyDescent="0.3">
      <c r="B236" s="127" t="s">
        <v>4188</v>
      </c>
      <c r="C236" s="127" t="s">
        <v>4189</v>
      </c>
      <c r="E236" s="127" t="s">
        <v>4135</v>
      </c>
      <c r="F236" s="129">
        <v>43397</v>
      </c>
      <c r="G236" s="127">
        <v>408961</v>
      </c>
      <c r="H236" s="127">
        <v>0</v>
      </c>
      <c r="J236" s="127" t="s">
        <v>4190</v>
      </c>
      <c r="K236" s="127" t="s">
        <v>4191</v>
      </c>
      <c r="L236" s="130">
        <v>2.3199999999999999E-8</v>
      </c>
      <c r="P236" s="127">
        <v>0.95427823415290902</v>
      </c>
      <c r="Q236" s="127">
        <v>0.93873213959566504</v>
      </c>
      <c r="R236" s="127">
        <v>0.97008178346831897</v>
      </c>
      <c r="S236" s="127">
        <v>2.3926362395286501E-2</v>
      </c>
    </row>
    <row r="237" spans="2:19" s="127" customFormat="1" x14ac:dyDescent="0.3">
      <c r="B237" s="127" t="s">
        <v>4192</v>
      </c>
      <c r="C237" s="127" t="s">
        <v>4193</v>
      </c>
      <c r="E237" s="127" t="s">
        <v>3574</v>
      </c>
      <c r="F237" s="129">
        <v>43313</v>
      </c>
      <c r="G237" s="127">
        <v>361141</v>
      </c>
      <c r="H237" s="127">
        <v>0</v>
      </c>
      <c r="J237" s="127" t="s">
        <v>4173</v>
      </c>
      <c r="K237" s="127" t="s">
        <v>4174</v>
      </c>
      <c r="L237" s="130">
        <v>7.2223E-10</v>
      </c>
      <c r="P237" s="127">
        <v>0.92101159982704495</v>
      </c>
      <c r="Q237" s="127">
        <v>0.89721621209951596</v>
      </c>
      <c r="R237" s="127">
        <v>0.94543807342826602</v>
      </c>
      <c r="S237" s="127">
        <v>2.4029677733778902E-2</v>
      </c>
    </row>
    <row r="238" spans="2:19" s="127" customFormat="1" x14ac:dyDescent="0.3">
      <c r="B238" s="127" t="s">
        <v>4121</v>
      </c>
      <c r="C238" s="127" t="s">
        <v>4114</v>
      </c>
      <c r="D238" s="127" t="s">
        <v>4088</v>
      </c>
      <c r="E238" s="127" t="s">
        <v>4089</v>
      </c>
      <c r="F238" s="129">
        <v>43871</v>
      </c>
      <c r="G238" s="127">
        <v>180094</v>
      </c>
      <c r="J238" s="127" t="s">
        <v>4194</v>
      </c>
      <c r="K238" s="127" t="s">
        <v>4195</v>
      </c>
      <c r="L238" s="130">
        <v>7.7000000000000001E-78</v>
      </c>
      <c r="M238" s="127">
        <v>3.3106900000000002E-2</v>
      </c>
      <c r="N238" s="127">
        <v>2.95077716E-2</v>
      </c>
      <c r="O238" s="127">
        <v>3.67060284E-2</v>
      </c>
      <c r="S238" s="127">
        <v>2.4695737287402101E-2</v>
      </c>
    </row>
    <row r="239" spans="2:19" s="127" customFormat="1" x14ac:dyDescent="0.3">
      <c r="B239" s="127" t="s">
        <v>4121</v>
      </c>
      <c r="C239" s="127" t="s">
        <v>4114</v>
      </c>
      <c r="D239" s="127" t="s">
        <v>4088</v>
      </c>
      <c r="E239" s="127" t="s">
        <v>4089</v>
      </c>
      <c r="F239" s="129">
        <v>43871</v>
      </c>
      <c r="G239" s="127">
        <v>180094</v>
      </c>
      <c r="J239" s="127" t="s">
        <v>4196</v>
      </c>
      <c r="K239" s="127" t="s">
        <v>4197</v>
      </c>
      <c r="L239" s="130">
        <v>1.0000000000000001E-37</v>
      </c>
      <c r="M239" s="127">
        <v>-1.52727E-2</v>
      </c>
      <c r="N239" s="127">
        <v>-1.7626620799999999E-2</v>
      </c>
      <c r="O239" s="127">
        <v>-1.2918779199999999E-2</v>
      </c>
      <c r="S239" s="127">
        <v>2.47470065951347E-2</v>
      </c>
    </row>
    <row r="240" spans="2:19" s="127" customFormat="1" x14ac:dyDescent="0.3">
      <c r="B240" s="127" t="s">
        <v>3057</v>
      </c>
      <c r="C240" s="127" t="s">
        <v>3058</v>
      </c>
      <c r="D240" s="127" t="s">
        <v>3059</v>
      </c>
      <c r="E240" s="127" t="s">
        <v>561</v>
      </c>
      <c r="F240" s="129">
        <v>43950</v>
      </c>
      <c r="G240" s="127">
        <v>1316</v>
      </c>
      <c r="J240" s="127" t="s">
        <v>4198</v>
      </c>
      <c r="K240" s="127" t="s">
        <v>4199</v>
      </c>
      <c r="L240" s="130">
        <v>7.0000000000000001E-12</v>
      </c>
      <c r="S240" s="127">
        <v>2.4996167048811899E-2</v>
      </c>
    </row>
    <row r="241" spans="2:20" s="127" customFormat="1" x14ac:dyDescent="0.3">
      <c r="B241" s="127" t="s">
        <v>4200</v>
      </c>
      <c r="C241" s="127" t="s">
        <v>731</v>
      </c>
      <c r="D241" s="127" t="s">
        <v>4201</v>
      </c>
      <c r="E241" s="127" t="s">
        <v>4202</v>
      </c>
      <c r="F241" s="129">
        <v>44434</v>
      </c>
      <c r="G241" s="127">
        <v>796661</v>
      </c>
      <c r="J241" s="127" t="s">
        <v>4203</v>
      </c>
      <c r="K241" s="127" t="s">
        <v>4204</v>
      </c>
      <c r="L241" s="130">
        <v>2E-14</v>
      </c>
      <c r="P241" s="127">
        <v>1.0816633551622701</v>
      </c>
      <c r="Q241" s="127">
        <v>1.0600456783727601</v>
      </c>
      <c r="R241" s="127">
        <v>1.1037218846049399</v>
      </c>
      <c r="S241" s="127">
        <v>2.5091396644711401E-2</v>
      </c>
    </row>
    <row r="242" spans="2:20" s="127" customFormat="1" x14ac:dyDescent="0.3">
      <c r="B242" s="127" t="s">
        <v>1656</v>
      </c>
      <c r="C242" s="127" t="s">
        <v>638</v>
      </c>
      <c r="D242" s="127" t="s">
        <v>1657</v>
      </c>
      <c r="E242" s="127" t="s">
        <v>1658</v>
      </c>
      <c r="F242" s="129">
        <v>40450</v>
      </c>
      <c r="G242" s="127">
        <v>133653</v>
      </c>
      <c r="H242" s="127">
        <v>50074</v>
      </c>
      <c r="J242" s="127" t="s">
        <v>4205</v>
      </c>
      <c r="K242" s="127" t="s">
        <v>4206</v>
      </c>
      <c r="L242" s="130">
        <v>4.0000000000000001E-8</v>
      </c>
      <c r="S242" s="127">
        <v>2.5450797751545899E-2</v>
      </c>
    </row>
    <row r="243" spans="2:20" s="127" customFormat="1" x14ac:dyDescent="0.3">
      <c r="B243" s="127" t="s">
        <v>3688</v>
      </c>
      <c r="C243" s="127" t="s">
        <v>3660</v>
      </c>
      <c r="D243" s="127" t="s">
        <v>3689</v>
      </c>
      <c r="E243" s="127" t="s">
        <v>3690</v>
      </c>
      <c r="F243" s="129">
        <v>43461</v>
      </c>
      <c r="G243" s="127">
        <v>443000</v>
      </c>
      <c r="J243" s="127" t="s">
        <v>4205</v>
      </c>
      <c r="K243" s="127" t="s">
        <v>4206</v>
      </c>
      <c r="L243" s="130">
        <v>3E-9</v>
      </c>
      <c r="S243" s="127">
        <v>2.6021216064691498E-2</v>
      </c>
    </row>
    <row r="244" spans="2:20" s="127" customFormat="1" x14ac:dyDescent="0.3">
      <c r="B244" s="127" t="s">
        <v>4132</v>
      </c>
      <c r="C244" s="127" t="s">
        <v>1791</v>
      </c>
      <c r="D244" s="127" t="s">
        <v>4133</v>
      </c>
      <c r="E244" s="127" t="s">
        <v>1816</v>
      </c>
      <c r="F244" s="129">
        <v>43552</v>
      </c>
      <c r="G244" s="127">
        <v>314633</v>
      </c>
      <c r="H244" s="127">
        <v>246649</v>
      </c>
      <c r="J244" s="127" t="s">
        <v>4207</v>
      </c>
      <c r="K244" s="127" t="s">
        <v>4208</v>
      </c>
      <c r="L244" s="130">
        <v>1.3E-11</v>
      </c>
      <c r="P244" s="127">
        <v>0.39688766421945199</v>
      </c>
      <c r="Q244" s="127">
        <v>0.38792173252636902</v>
      </c>
      <c r="R244" s="127">
        <v>0.40606082310396202</v>
      </c>
      <c r="S244" s="127">
        <v>2.6064401492476401E-2</v>
      </c>
    </row>
    <row r="245" spans="2:20" s="127" customFormat="1" x14ac:dyDescent="0.3">
      <c r="B245" s="127" t="s">
        <v>1492</v>
      </c>
      <c r="C245" s="127" t="s">
        <v>1493</v>
      </c>
      <c r="D245" s="127" t="s">
        <v>1494</v>
      </c>
      <c r="E245" s="127" t="s">
        <v>1495</v>
      </c>
      <c r="F245" s="129">
        <v>42506</v>
      </c>
      <c r="G245" s="127">
        <v>180741</v>
      </c>
      <c r="J245" s="127" t="s">
        <v>4185</v>
      </c>
      <c r="K245" s="127" t="s">
        <v>4186</v>
      </c>
      <c r="L245" s="130">
        <v>4.0000000000000001E-8</v>
      </c>
      <c r="S245" s="127">
        <v>2.6076024398207599E-2</v>
      </c>
    </row>
    <row r="246" spans="2:20" s="127" customFormat="1" x14ac:dyDescent="0.3">
      <c r="B246" s="127" t="s">
        <v>4209</v>
      </c>
      <c r="C246" s="127" t="s">
        <v>4210</v>
      </c>
      <c r="D246" s="127" t="s">
        <v>4211</v>
      </c>
      <c r="E246" s="127" t="s">
        <v>4212</v>
      </c>
      <c r="F246" s="129">
        <v>43479</v>
      </c>
      <c r="G246" s="127">
        <v>403928</v>
      </c>
      <c r="J246" s="127" t="s">
        <v>4185</v>
      </c>
      <c r="K246" s="127" t="s">
        <v>4186</v>
      </c>
      <c r="L246" s="130">
        <v>2E-8</v>
      </c>
      <c r="M246" s="127">
        <v>1.2992800000000001E-2</v>
      </c>
      <c r="N246" s="127">
        <v>8.4550447693800008E-3</v>
      </c>
      <c r="O246" s="127">
        <v>1.7530555230619901E-2</v>
      </c>
      <c r="S246" s="127">
        <v>2.6076024398207599E-2</v>
      </c>
    </row>
    <row r="247" spans="2:20" s="127" customFormat="1" x14ac:dyDescent="0.3">
      <c r="B247" s="127" t="s">
        <v>4213</v>
      </c>
      <c r="C247" s="127" t="s">
        <v>4214</v>
      </c>
      <c r="D247" s="127" t="s">
        <v>4211</v>
      </c>
      <c r="E247" s="127" t="s">
        <v>4212</v>
      </c>
      <c r="F247" s="129">
        <v>43479</v>
      </c>
      <c r="G247" s="127">
        <v>1359002</v>
      </c>
      <c r="J247" s="127" t="s">
        <v>4185</v>
      </c>
      <c r="K247" s="127" t="s">
        <v>4186</v>
      </c>
      <c r="L247" s="130">
        <v>1.0000000000000001E-9</v>
      </c>
      <c r="M247" s="127">
        <v>6.84405E-3</v>
      </c>
      <c r="N247" s="127">
        <v>4.6483653839451003E-3</v>
      </c>
      <c r="O247" s="127">
        <v>9.0397346160547998E-3</v>
      </c>
      <c r="S247" s="127">
        <v>2.6205055415630299E-2</v>
      </c>
    </row>
    <row r="248" spans="2:20" s="127" customFormat="1" x14ac:dyDescent="0.3">
      <c r="B248" s="127" t="s">
        <v>4124</v>
      </c>
      <c r="C248" s="127" t="s">
        <v>4114</v>
      </c>
      <c r="D248" s="127" t="s">
        <v>4088</v>
      </c>
      <c r="E248" s="127" t="s">
        <v>4089</v>
      </c>
      <c r="F248" s="129">
        <v>43871</v>
      </c>
      <c r="G248" s="127">
        <v>188908</v>
      </c>
      <c r="J248" s="127" t="s">
        <v>4215</v>
      </c>
      <c r="K248" s="127" t="s">
        <v>4216</v>
      </c>
      <c r="L248" s="130">
        <v>6.4000000000000002E-58</v>
      </c>
      <c r="M248" s="127">
        <v>9.1273800000000002E-2</v>
      </c>
      <c r="N248" s="127">
        <v>7.9958582799999997E-2</v>
      </c>
      <c r="O248" s="127">
        <v>0.10258901719999999</v>
      </c>
      <c r="S248" s="127">
        <v>2.6225650683045301E-2</v>
      </c>
    </row>
    <row r="249" spans="2:20" s="127" customFormat="1" x14ac:dyDescent="0.3">
      <c r="B249" s="127" t="s">
        <v>4217</v>
      </c>
      <c r="C249" s="127" t="s">
        <v>4218</v>
      </c>
      <c r="E249" s="127" t="s">
        <v>4135</v>
      </c>
      <c r="F249" s="129">
        <v>43397</v>
      </c>
      <c r="G249" s="127">
        <v>408878</v>
      </c>
      <c r="H249" s="127">
        <v>0</v>
      </c>
      <c r="J249" s="127" t="s">
        <v>4219</v>
      </c>
      <c r="K249" s="127" t="s">
        <v>4220</v>
      </c>
      <c r="L249" s="130">
        <v>1.6099999999999999E-8</v>
      </c>
      <c r="P249" s="127">
        <v>1.05011533395588</v>
      </c>
      <c r="Q249" s="127">
        <v>1.03244119279515</v>
      </c>
      <c r="R249" s="127">
        <v>1.06809203497953</v>
      </c>
      <c r="S249" s="127">
        <v>2.63432469218969E-2</v>
      </c>
    </row>
    <row r="250" spans="2:20" s="127" customFormat="1" x14ac:dyDescent="0.3">
      <c r="B250" s="127" t="s">
        <v>4221</v>
      </c>
      <c r="C250" s="127" t="s">
        <v>4222</v>
      </c>
      <c r="E250" s="127" t="s">
        <v>1115</v>
      </c>
      <c r="F250" s="129">
        <v>44327</v>
      </c>
      <c r="G250" s="127">
        <v>151680</v>
      </c>
      <c r="H250" s="127">
        <v>0</v>
      </c>
      <c r="J250" s="127" t="s">
        <v>4185</v>
      </c>
      <c r="K250" s="127" t="s">
        <v>4186</v>
      </c>
      <c r="L250" s="130">
        <v>1.159E-9</v>
      </c>
      <c r="P250" s="127">
        <v>1.07422556788715</v>
      </c>
      <c r="Q250" s="127">
        <v>1.04973778456894</v>
      </c>
      <c r="R250" s="127">
        <v>1.09928459055737</v>
      </c>
      <c r="S250" s="127">
        <v>2.6355003938078801E-2</v>
      </c>
    </row>
    <row r="251" spans="2:20" s="127" customFormat="1" x14ac:dyDescent="0.3">
      <c r="B251" s="127" t="s">
        <v>4223</v>
      </c>
      <c r="C251" s="127" t="s">
        <v>762</v>
      </c>
      <c r="D251" s="127" t="s">
        <v>866</v>
      </c>
      <c r="E251" s="127" t="s">
        <v>867</v>
      </c>
      <c r="F251" s="129">
        <v>43075</v>
      </c>
      <c r="G251" s="127">
        <v>296525</v>
      </c>
      <c r="H251" s="127">
        <v>250736</v>
      </c>
      <c r="J251" s="127" t="s">
        <v>4224</v>
      </c>
      <c r="K251" s="127" t="s">
        <v>4225</v>
      </c>
      <c r="L251" s="130">
        <v>2.0000000000000002E-15</v>
      </c>
      <c r="P251" s="127">
        <v>1.04917065532447</v>
      </c>
      <c r="Q251" s="127">
        <v>1.0369046737521499</v>
      </c>
      <c r="R251" s="127">
        <v>1.0615817363526301</v>
      </c>
      <c r="S251" s="127">
        <v>2.6369653642177499E-2</v>
      </c>
    </row>
    <row r="252" spans="2:20" s="127" customFormat="1" x14ac:dyDescent="0.3">
      <c r="B252" s="127" t="s">
        <v>4226</v>
      </c>
      <c r="C252" s="127" t="s">
        <v>1302</v>
      </c>
      <c r="D252" s="127" t="s">
        <v>4227</v>
      </c>
      <c r="F252" s="127" t="s">
        <v>1115</v>
      </c>
      <c r="G252" s="129">
        <v>44327</v>
      </c>
      <c r="H252" s="127">
        <v>218792</v>
      </c>
      <c r="I252" s="127">
        <v>0</v>
      </c>
      <c r="K252" s="127" t="s">
        <v>4185</v>
      </c>
      <c r="L252" s="127" t="s">
        <v>4186</v>
      </c>
      <c r="M252" s="130">
        <v>8.9200000000000002E-10</v>
      </c>
      <c r="Q252" s="127">
        <v>1.0697232819209099</v>
      </c>
      <c r="R252" s="127">
        <v>1.0469081236162501</v>
      </c>
      <c r="S252" s="127">
        <v>1.0930356485638499</v>
      </c>
      <c r="T252" s="127">
        <v>2.6385249570011999E-2</v>
      </c>
    </row>
    <row r="253" spans="2:20" s="127" customFormat="1" x14ac:dyDescent="0.3">
      <c r="B253" s="127" t="s">
        <v>4228</v>
      </c>
      <c r="C253" s="127" t="s">
        <v>4229</v>
      </c>
      <c r="E253" s="127" t="s">
        <v>3574</v>
      </c>
      <c r="F253" s="129">
        <v>43313</v>
      </c>
      <c r="G253" s="127">
        <v>354795</v>
      </c>
      <c r="H253" s="127">
        <v>0</v>
      </c>
      <c r="J253" s="127" t="s">
        <v>4185</v>
      </c>
      <c r="K253" s="127" t="s">
        <v>4186</v>
      </c>
      <c r="L253" s="130">
        <v>1.08338E-31</v>
      </c>
      <c r="M253" s="127">
        <v>-1.91981</v>
      </c>
      <c r="N253" s="127">
        <v>-2.2410089200000001</v>
      </c>
      <c r="O253" s="127">
        <v>-1.59861108</v>
      </c>
      <c r="S253" s="127">
        <v>2.6544703170657099E-2</v>
      </c>
    </row>
    <row r="254" spans="2:20" s="127" customFormat="1" x14ac:dyDescent="0.3">
      <c r="B254" s="127" t="s">
        <v>4230</v>
      </c>
      <c r="C254" s="127" t="s">
        <v>4231</v>
      </c>
      <c r="D254" s="127" t="s">
        <v>3920</v>
      </c>
      <c r="E254" s="127" t="s">
        <v>3921</v>
      </c>
      <c r="F254" s="129">
        <v>44294</v>
      </c>
      <c r="G254" s="127">
        <v>484598</v>
      </c>
      <c r="J254" s="127" t="s">
        <v>4173</v>
      </c>
      <c r="K254" s="127" t="s">
        <v>4174</v>
      </c>
      <c r="L254" s="130">
        <v>9.1999999999999899E-10</v>
      </c>
      <c r="P254" s="127">
        <v>0.99781034080896203</v>
      </c>
      <c r="Q254" s="127">
        <v>0.99711352286897703</v>
      </c>
      <c r="R254" s="127">
        <v>0.99850764570979</v>
      </c>
      <c r="S254" s="127">
        <v>2.65822038054466E-2</v>
      </c>
    </row>
    <row r="255" spans="2:20" s="127" customFormat="1" x14ac:dyDescent="0.3">
      <c r="B255" s="127" t="s">
        <v>2050</v>
      </c>
      <c r="C255" s="127" t="s">
        <v>2051</v>
      </c>
      <c r="D255" s="127" t="s">
        <v>1965</v>
      </c>
      <c r="E255" s="127" t="s">
        <v>1966</v>
      </c>
      <c r="F255" s="129">
        <v>44075</v>
      </c>
      <c r="G255" s="127">
        <v>583850</v>
      </c>
      <c r="J255" s="127" t="s">
        <v>4232</v>
      </c>
      <c r="K255" s="127" t="s">
        <v>4233</v>
      </c>
      <c r="L255" s="130">
        <v>5.9999999999999998E-41</v>
      </c>
      <c r="S255" s="127">
        <v>2.6602951809763901E-2</v>
      </c>
    </row>
    <row r="256" spans="2:20" s="127" customFormat="1" x14ac:dyDescent="0.3">
      <c r="B256" s="127" t="s">
        <v>4234</v>
      </c>
      <c r="C256" s="127" t="s">
        <v>4235</v>
      </c>
      <c r="E256" s="127" t="s">
        <v>1115</v>
      </c>
      <c r="F256" s="129">
        <v>44327</v>
      </c>
      <c r="G256" s="127">
        <v>155386</v>
      </c>
      <c r="H256" s="127">
        <v>0</v>
      </c>
      <c r="J256" s="127" t="s">
        <v>4185</v>
      </c>
      <c r="K256" s="127" t="s">
        <v>4186</v>
      </c>
      <c r="L256" s="130">
        <v>3.2339999999999999E-10</v>
      </c>
      <c r="P256" s="127">
        <v>1.07788415088463</v>
      </c>
      <c r="Q256" s="127">
        <v>1.0529744448932099</v>
      </c>
      <c r="R256" s="127">
        <v>1.10338313371518</v>
      </c>
      <c r="S256" s="127">
        <v>2.66618523746728E-2</v>
      </c>
    </row>
    <row r="257" spans="2:19" s="127" customFormat="1" x14ac:dyDescent="0.3">
      <c r="B257" s="127" t="s">
        <v>4109</v>
      </c>
      <c r="C257" s="127" t="s">
        <v>3715</v>
      </c>
      <c r="D257" s="127" t="s">
        <v>4088</v>
      </c>
      <c r="E257" s="127" t="s">
        <v>4089</v>
      </c>
      <c r="F257" s="129">
        <v>43871</v>
      </c>
      <c r="G257" s="127">
        <v>189473</v>
      </c>
      <c r="J257" s="127" t="s">
        <v>4236</v>
      </c>
      <c r="K257" s="127" t="s">
        <v>4237</v>
      </c>
      <c r="L257" s="130">
        <v>1.4E-166</v>
      </c>
      <c r="M257" s="127">
        <v>6.7072399999999893E-2</v>
      </c>
      <c r="N257" s="127">
        <v>6.22202239999999E-2</v>
      </c>
      <c r="O257" s="127">
        <v>7.1924575999999907E-2</v>
      </c>
      <c r="S257" s="127">
        <v>2.6939971372485098E-2</v>
      </c>
    </row>
    <row r="258" spans="2:19" s="127" customFormat="1" x14ac:dyDescent="0.3">
      <c r="B258" s="127" t="s">
        <v>1486</v>
      </c>
      <c r="C258" s="127" t="s">
        <v>1487</v>
      </c>
      <c r="D258" s="127" t="s">
        <v>1488</v>
      </c>
      <c r="E258" s="127" t="s">
        <v>1489</v>
      </c>
      <c r="F258" s="129">
        <v>43913</v>
      </c>
      <c r="G258" s="127">
        <v>441016</v>
      </c>
      <c r="J258" s="127" t="s">
        <v>4238</v>
      </c>
      <c r="K258" s="127" t="s">
        <v>191</v>
      </c>
      <c r="L258" s="130">
        <v>4.0000000000000003E-18</v>
      </c>
      <c r="M258" s="127">
        <v>1.7378500000000002E-2</v>
      </c>
      <c r="N258" s="127">
        <v>1.3453775661571901E-2</v>
      </c>
      <c r="O258" s="127">
        <v>2.1303224338428101E-2</v>
      </c>
      <c r="S258" s="127">
        <v>2.7054356411099399E-2</v>
      </c>
    </row>
    <row r="259" spans="2:19" s="127" customFormat="1" x14ac:dyDescent="0.3">
      <c r="B259" s="127" t="s">
        <v>4134</v>
      </c>
      <c r="C259" s="127" t="s">
        <v>650</v>
      </c>
      <c r="E259" s="127" t="s">
        <v>4135</v>
      </c>
      <c r="F259" s="129">
        <v>43397</v>
      </c>
      <c r="G259" s="127">
        <v>408343</v>
      </c>
      <c r="H259" s="127">
        <v>0</v>
      </c>
      <c r="J259" s="127" t="s">
        <v>4239</v>
      </c>
      <c r="K259" s="127" t="s">
        <v>4240</v>
      </c>
      <c r="L259" s="130">
        <v>9.890000000000001E-16</v>
      </c>
      <c r="P259" s="127">
        <v>1.0530597771877701</v>
      </c>
      <c r="Q259" s="127">
        <v>1.03985093178336</v>
      </c>
      <c r="R259" s="127">
        <v>1.06643640971589</v>
      </c>
      <c r="S259" s="127">
        <v>2.72125136107206E-2</v>
      </c>
    </row>
    <row r="260" spans="2:19" s="127" customFormat="1" x14ac:dyDescent="0.3">
      <c r="B260" s="127" t="s">
        <v>4136</v>
      </c>
      <c r="C260" s="127" t="s">
        <v>4137</v>
      </c>
      <c r="E260" s="127" t="s">
        <v>4135</v>
      </c>
      <c r="F260" s="129">
        <v>43397</v>
      </c>
      <c r="G260" s="127">
        <v>408089</v>
      </c>
      <c r="H260" s="127">
        <v>0</v>
      </c>
      <c r="J260" s="127" t="s">
        <v>4239</v>
      </c>
      <c r="K260" s="127" t="s">
        <v>4240</v>
      </c>
      <c r="L260" s="130">
        <v>1.0000000000000001E-15</v>
      </c>
      <c r="P260" s="127">
        <v>1.0529544764751799</v>
      </c>
      <c r="Q260" s="127">
        <v>1.0397265726742499</v>
      </c>
      <c r="R260" s="127">
        <v>1.0663506720593201</v>
      </c>
      <c r="S260" s="127">
        <v>2.72125136107206E-2</v>
      </c>
    </row>
    <row r="261" spans="2:19" s="127" customFormat="1" x14ac:dyDescent="0.3">
      <c r="B261" s="127" t="s">
        <v>4241</v>
      </c>
      <c r="C261" s="127" t="s">
        <v>4242</v>
      </c>
      <c r="E261" s="127" t="s">
        <v>1115</v>
      </c>
      <c r="F261" s="129">
        <v>44327</v>
      </c>
      <c r="G261" s="127">
        <v>208167</v>
      </c>
      <c r="H261" s="127">
        <v>0</v>
      </c>
      <c r="J261" s="127" t="s">
        <v>4243</v>
      </c>
      <c r="K261" s="127" t="s">
        <v>4244</v>
      </c>
      <c r="L261" s="130">
        <v>5.3700000000000003E-13</v>
      </c>
      <c r="P261" s="127">
        <v>1.08784644134161</v>
      </c>
      <c r="Q261" s="127">
        <v>1.06324778509136</v>
      </c>
      <c r="R261" s="127">
        <v>1.11301419719198</v>
      </c>
      <c r="S261" s="127">
        <v>2.7495039626955899E-2</v>
      </c>
    </row>
    <row r="262" spans="2:19" s="127" customFormat="1" x14ac:dyDescent="0.3">
      <c r="B262" s="127" t="s">
        <v>2990</v>
      </c>
      <c r="C262" s="127" t="s">
        <v>2437</v>
      </c>
      <c r="D262" s="127" t="s">
        <v>2991</v>
      </c>
      <c r="E262" s="127" t="s">
        <v>2992</v>
      </c>
      <c r="F262" s="129">
        <v>43308</v>
      </c>
      <c r="G262" s="127">
        <v>133492</v>
      </c>
      <c r="J262" s="127" t="s">
        <v>4245</v>
      </c>
      <c r="K262" s="127" t="s">
        <v>4246</v>
      </c>
      <c r="L262" s="130">
        <v>6.9999999999999998E-9</v>
      </c>
      <c r="S262" s="127">
        <v>2.77276951819658E-2</v>
      </c>
    </row>
    <row r="263" spans="2:19" s="127" customFormat="1" x14ac:dyDescent="0.3">
      <c r="B263" s="127" t="s">
        <v>4247</v>
      </c>
      <c r="C263" s="127" t="s">
        <v>4248</v>
      </c>
      <c r="E263" s="127" t="s">
        <v>3574</v>
      </c>
      <c r="F263" s="129">
        <v>43313</v>
      </c>
      <c r="G263" s="127">
        <v>360527</v>
      </c>
      <c r="H263" s="127">
        <v>0</v>
      </c>
      <c r="J263" s="127" t="s">
        <v>4238</v>
      </c>
      <c r="K263" s="127" t="s">
        <v>191</v>
      </c>
      <c r="L263" s="130">
        <v>7.4086700000000002E-10</v>
      </c>
      <c r="P263" s="127">
        <v>1.03492735718101</v>
      </c>
      <c r="Q263" s="127">
        <v>1.0236786149452901</v>
      </c>
      <c r="R263" s="127">
        <v>1.04629970676773</v>
      </c>
      <c r="S263" s="127">
        <v>2.7761543169617601E-2</v>
      </c>
    </row>
    <row r="264" spans="2:19" s="127" customFormat="1" x14ac:dyDescent="0.3">
      <c r="B264" s="127" t="s">
        <v>4249</v>
      </c>
      <c r="C264" s="127" t="s">
        <v>4250</v>
      </c>
      <c r="D264" s="127" t="s">
        <v>3689</v>
      </c>
      <c r="E264" s="127" t="s">
        <v>3690</v>
      </c>
      <c r="F264" s="129">
        <v>43461</v>
      </c>
      <c r="G264" s="127">
        <v>458000</v>
      </c>
      <c r="J264" s="127" t="s">
        <v>4194</v>
      </c>
      <c r="K264" s="127" t="s">
        <v>4195</v>
      </c>
      <c r="L264" s="130">
        <v>6.9999999999999996E-10</v>
      </c>
      <c r="S264" s="127">
        <v>2.79549565166234E-2</v>
      </c>
    </row>
    <row r="265" spans="2:19" s="127" customFormat="1" x14ac:dyDescent="0.3">
      <c r="B265" s="127" t="s">
        <v>4251</v>
      </c>
      <c r="C265" s="127" t="s">
        <v>1041</v>
      </c>
      <c r="D265" s="127" t="s">
        <v>1667</v>
      </c>
      <c r="E265" s="127" t="s">
        <v>634</v>
      </c>
      <c r="F265" s="129">
        <v>43762</v>
      </c>
      <c r="G265" s="127">
        <v>457690</v>
      </c>
      <c r="J265" s="127" t="s">
        <v>4194</v>
      </c>
      <c r="K265" s="127" t="s">
        <v>4195</v>
      </c>
      <c r="L265" s="130">
        <v>5.0000000000000003E-10</v>
      </c>
      <c r="S265" s="127">
        <v>2.79549565166234E-2</v>
      </c>
    </row>
    <row r="266" spans="2:19" s="127" customFormat="1" x14ac:dyDescent="0.3">
      <c r="B266" s="127" t="s">
        <v>4086</v>
      </c>
      <c r="C266" s="127" t="s">
        <v>4087</v>
      </c>
      <c r="D266" s="127" t="s">
        <v>4088</v>
      </c>
      <c r="E266" s="127" t="s">
        <v>4089</v>
      </c>
      <c r="F266" s="129">
        <v>43871</v>
      </c>
      <c r="G266" s="127">
        <v>425097</v>
      </c>
      <c r="J266" s="127" t="s">
        <v>4252</v>
      </c>
      <c r="K266" s="127" t="s">
        <v>4253</v>
      </c>
      <c r="L266" s="130">
        <v>3.6999999999999999E-34</v>
      </c>
      <c r="M266" s="127">
        <v>1.6763699999999999E-2</v>
      </c>
      <c r="N266" s="127">
        <v>1.40454936E-2</v>
      </c>
      <c r="O266" s="127">
        <v>1.9481906399999999E-2</v>
      </c>
      <c r="S266" s="127">
        <v>2.86645945161581E-2</v>
      </c>
    </row>
    <row r="267" spans="2:19" s="127" customFormat="1" x14ac:dyDescent="0.3">
      <c r="B267" s="127" t="s">
        <v>4254</v>
      </c>
      <c r="C267" s="127" t="s">
        <v>1302</v>
      </c>
      <c r="D267" s="127" t="s">
        <v>4255</v>
      </c>
      <c r="E267" s="127" t="s">
        <v>4256</v>
      </c>
      <c r="F267" s="129">
        <v>44355</v>
      </c>
      <c r="G267" s="127">
        <v>408442</v>
      </c>
      <c r="J267" s="127" t="s">
        <v>4257</v>
      </c>
      <c r="K267" s="127" t="s">
        <v>4258</v>
      </c>
      <c r="L267" s="130">
        <v>7.77396794566175E-17</v>
      </c>
      <c r="P267" s="127">
        <v>1.05843414412091</v>
      </c>
      <c r="Q267" s="127">
        <v>1.0443926569258799</v>
      </c>
      <c r="R267" s="127">
        <v>1.07266441410882</v>
      </c>
      <c r="S267" s="127">
        <v>2.86719445139169E-2</v>
      </c>
    </row>
    <row r="268" spans="2:19" s="127" customFormat="1" x14ac:dyDescent="0.3">
      <c r="B268" s="127" t="s">
        <v>4259</v>
      </c>
      <c r="C268" s="127" t="s">
        <v>4260</v>
      </c>
      <c r="E268" s="127" t="s">
        <v>1115</v>
      </c>
      <c r="F268" s="129">
        <v>44327</v>
      </c>
      <c r="G268" s="127">
        <v>218792</v>
      </c>
      <c r="H268" s="127">
        <v>0</v>
      </c>
      <c r="J268" s="127" t="s">
        <v>4261</v>
      </c>
      <c r="K268" s="127" t="s">
        <v>4262</v>
      </c>
      <c r="L268" s="130">
        <v>4.5919999999999997E-8</v>
      </c>
      <c r="P268" s="127">
        <v>0.80051500675022802</v>
      </c>
      <c r="Q268" s="127">
        <v>0.73913264617025898</v>
      </c>
      <c r="R268" s="127">
        <v>0.866994955983455</v>
      </c>
      <c r="S268" s="127">
        <v>2.86731012165546E-2</v>
      </c>
    </row>
    <row r="269" spans="2:19" s="127" customFormat="1" x14ac:dyDescent="0.3">
      <c r="B269" s="127" t="s">
        <v>4263</v>
      </c>
      <c r="C269" s="127" t="s">
        <v>4264</v>
      </c>
      <c r="D269" s="127" t="s">
        <v>4265</v>
      </c>
      <c r="E269" s="127" t="s">
        <v>4266</v>
      </c>
      <c r="F269" s="129">
        <v>43850</v>
      </c>
      <c r="G269" s="127">
        <v>351696</v>
      </c>
      <c r="H269" s="127">
        <v>47154</v>
      </c>
      <c r="J269" s="127" t="s">
        <v>4267</v>
      </c>
      <c r="K269" s="127" t="s">
        <v>4268</v>
      </c>
      <c r="L269" s="130">
        <v>2.7840861E-8</v>
      </c>
      <c r="M269" s="127">
        <v>5.85801889342E-2</v>
      </c>
      <c r="N269" s="127">
        <v>3.7909168224503999E-2</v>
      </c>
      <c r="O269" s="127">
        <v>7.9251209643895995E-2</v>
      </c>
      <c r="S269" s="127">
        <v>2.8723111376166299E-2</v>
      </c>
    </row>
    <row r="270" spans="2:19" s="127" customFormat="1" x14ac:dyDescent="0.3">
      <c r="B270" s="127" t="s">
        <v>4269</v>
      </c>
      <c r="C270" s="127" t="s">
        <v>4270</v>
      </c>
      <c r="E270" s="127" t="s">
        <v>1115</v>
      </c>
      <c r="F270" s="129">
        <v>44327</v>
      </c>
      <c r="G270" s="127">
        <v>218792</v>
      </c>
      <c r="H270" s="127">
        <v>0</v>
      </c>
      <c r="J270" s="127" t="s">
        <v>4185</v>
      </c>
      <c r="K270" s="127" t="s">
        <v>4186</v>
      </c>
      <c r="L270" s="130">
        <v>6.4000000000000005E-14</v>
      </c>
      <c r="P270" s="127">
        <v>1.07422556788715</v>
      </c>
      <c r="Q270" s="127">
        <v>1.0543137848509401</v>
      </c>
      <c r="R270" s="127">
        <v>1.0945134051013199</v>
      </c>
      <c r="S270" s="127">
        <v>2.89316456764936E-2</v>
      </c>
    </row>
    <row r="271" spans="2:19" s="127" customFormat="1" x14ac:dyDescent="0.3">
      <c r="B271" s="127" t="s">
        <v>4091</v>
      </c>
      <c r="C271" s="127" t="s">
        <v>2051</v>
      </c>
      <c r="D271" s="127" t="s">
        <v>3328</v>
      </c>
      <c r="E271" s="127" t="s">
        <v>3329</v>
      </c>
      <c r="F271" s="129">
        <v>44075</v>
      </c>
      <c r="G271" s="127">
        <v>408112</v>
      </c>
      <c r="J271" s="127" t="s">
        <v>4271</v>
      </c>
      <c r="K271" s="127" t="s">
        <v>4272</v>
      </c>
      <c r="L271" s="130">
        <v>8.1000000000000002E-39</v>
      </c>
      <c r="M271" s="127">
        <v>2.89060999999999E-2</v>
      </c>
      <c r="N271" s="127">
        <v>2.45584279999999E-2</v>
      </c>
      <c r="O271" s="127">
        <v>3.3253772000000001E-2</v>
      </c>
      <c r="S271" s="127">
        <v>2.9131302610039701E-2</v>
      </c>
    </row>
    <row r="272" spans="2:19" s="127" customFormat="1" x14ac:dyDescent="0.3">
      <c r="B272" s="127" t="s">
        <v>4124</v>
      </c>
      <c r="C272" s="127" t="s">
        <v>4114</v>
      </c>
      <c r="D272" s="127" t="s">
        <v>4088</v>
      </c>
      <c r="E272" s="127" t="s">
        <v>4089</v>
      </c>
      <c r="F272" s="129">
        <v>43871</v>
      </c>
      <c r="G272" s="127">
        <v>188908</v>
      </c>
      <c r="J272" s="127" t="s">
        <v>4273</v>
      </c>
      <c r="K272" s="127" t="s">
        <v>4274</v>
      </c>
      <c r="L272" s="130">
        <v>4.5999999999999904E-193</v>
      </c>
      <c r="M272" s="127">
        <v>6.2229E-2</v>
      </c>
      <c r="N272" s="127">
        <v>5.8046359999999998E-2</v>
      </c>
      <c r="O272" s="127">
        <v>6.6411639999999994E-2</v>
      </c>
      <c r="S272" s="127">
        <v>2.93088257312774E-2</v>
      </c>
    </row>
    <row r="273" spans="2:19" s="127" customFormat="1" x14ac:dyDescent="0.3">
      <c r="B273" s="127" t="s">
        <v>4275</v>
      </c>
      <c r="C273" s="127" t="s">
        <v>4276</v>
      </c>
      <c r="D273" s="127" t="s">
        <v>4277</v>
      </c>
      <c r="E273" s="127" t="s">
        <v>4278</v>
      </c>
      <c r="F273" s="129">
        <v>41109</v>
      </c>
      <c r="G273" s="127">
        <v>21791</v>
      </c>
      <c r="H273" s="127">
        <v>8175</v>
      </c>
      <c r="J273" s="127" t="s">
        <v>4279</v>
      </c>
      <c r="K273" s="127" t="s">
        <v>4280</v>
      </c>
      <c r="L273" s="130">
        <v>4E-14</v>
      </c>
      <c r="M273" s="127">
        <v>3.3000000000000002E-2</v>
      </c>
      <c r="N273" s="127">
        <v>2.4445569450617301E-2</v>
      </c>
      <c r="O273" s="127">
        <v>4.1554430549382598E-2</v>
      </c>
      <c r="S273" s="127">
        <v>2.9318682849407099E-2</v>
      </c>
    </row>
    <row r="274" spans="2:19" s="127" customFormat="1" x14ac:dyDescent="0.3">
      <c r="B274" s="127" t="s">
        <v>3697</v>
      </c>
      <c r="C274" s="127" t="s">
        <v>3698</v>
      </c>
      <c r="D274" s="127" t="s">
        <v>3328</v>
      </c>
      <c r="E274" s="127" t="s">
        <v>3329</v>
      </c>
      <c r="F274" s="129">
        <v>44075</v>
      </c>
      <c r="G274" s="127">
        <v>408112</v>
      </c>
      <c r="J274" s="127" t="s">
        <v>4281</v>
      </c>
      <c r="K274" s="127" t="s">
        <v>4282</v>
      </c>
      <c r="L274" s="130">
        <v>3.0999999999999999E-13</v>
      </c>
      <c r="M274" s="127">
        <v>1.6153899999999999E-2</v>
      </c>
      <c r="N274" s="127">
        <v>1.1811323999999899E-2</v>
      </c>
      <c r="O274" s="127">
        <v>2.0496476E-2</v>
      </c>
      <c r="S274" s="127">
        <v>2.9798991978168401E-2</v>
      </c>
    </row>
    <row r="275" spans="2:19" s="127" customFormat="1" x14ac:dyDescent="0.3">
      <c r="B275" s="127" t="s">
        <v>4124</v>
      </c>
      <c r="C275" s="127" t="s">
        <v>4114</v>
      </c>
      <c r="D275" s="127" t="s">
        <v>4088</v>
      </c>
      <c r="E275" s="127" t="s">
        <v>4089</v>
      </c>
      <c r="F275" s="129">
        <v>43871</v>
      </c>
      <c r="G275" s="127">
        <v>188908</v>
      </c>
      <c r="J275" s="127" t="s">
        <v>4283</v>
      </c>
      <c r="K275" s="127" t="s">
        <v>4284</v>
      </c>
      <c r="L275" s="130">
        <v>2.7999999999999901E-37</v>
      </c>
      <c r="M275" s="127">
        <v>2.5458599999999901E-2</v>
      </c>
      <c r="N275" s="127">
        <v>2.1583327199999999E-2</v>
      </c>
      <c r="O275" s="127">
        <v>2.93338727999999E-2</v>
      </c>
      <c r="S275" s="127">
        <v>2.9915455728769299E-2</v>
      </c>
    </row>
    <row r="276" spans="2:19" s="127" customFormat="1" x14ac:dyDescent="0.3">
      <c r="B276" s="127" t="s">
        <v>4069</v>
      </c>
      <c r="C276" s="127" t="s">
        <v>4070</v>
      </c>
      <c r="E276" s="127" t="s">
        <v>3574</v>
      </c>
      <c r="F276" s="129">
        <v>43313</v>
      </c>
      <c r="G276" s="127">
        <v>354811</v>
      </c>
      <c r="H276" s="127">
        <v>0</v>
      </c>
      <c r="J276" s="127" t="s">
        <v>4185</v>
      </c>
      <c r="K276" s="127" t="s">
        <v>4186</v>
      </c>
      <c r="L276" s="130">
        <v>2.9599200000000002E-32</v>
      </c>
      <c r="M276" s="127">
        <v>-0.9385</v>
      </c>
      <c r="N276" s="127">
        <v>-1.0940644159999999</v>
      </c>
      <c r="O276" s="127">
        <v>-0.78293558399999996</v>
      </c>
      <c r="S276" s="127">
        <v>2.9966365545988E-2</v>
      </c>
    </row>
    <row r="277" spans="2:19" s="127" customFormat="1" x14ac:dyDescent="0.3">
      <c r="B277" s="127" t="s">
        <v>4285</v>
      </c>
      <c r="C277" s="127" t="s">
        <v>4286</v>
      </c>
      <c r="E277" s="127" t="s">
        <v>3574</v>
      </c>
      <c r="F277" s="129">
        <v>43313</v>
      </c>
      <c r="G277" s="127">
        <v>354817</v>
      </c>
      <c r="H277" s="127">
        <v>0</v>
      </c>
      <c r="J277" s="127" t="s">
        <v>4185</v>
      </c>
      <c r="K277" s="127" t="s">
        <v>4186</v>
      </c>
      <c r="L277" s="130">
        <v>9.3688799999999996E-29</v>
      </c>
      <c r="M277" s="127">
        <v>-0.88425299999999996</v>
      </c>
      <c r="N277" s="127">
        <v>-1.040011848</v>
      </c>
      <c r="O277" s="127">
        <v>-0.72849415200000001</v>
      </c>
      <c r="S277" s="127">
        <v>3.00740040838718E-2</v>
      </c>
    </row>
    <row r="278" spans="2:19" s="127" customFormat="1" x14ac:dyDescent="0.3">
      <c r="B278" s="127" t="s">
        <v>4287</v>
      </c>
      <c r="C278" s="127" t="s">
        <v>4288</v>
      </c>
      <c r="D278" s="127" t="s">
        <v>4277</v>
      </c>
      <c r="E278" s="127" t="s">
        <v>4278</v>
      </c>
      <c r="F278" s="129">
        <v>41109</v>
      </c>
      <c r="G278" s="127">
        <v>21791</v>
      </c>
      <c r="H278" s="127">
        <v>8175</v>
      </c>
      <c r="J278" s="127" t="s">
        <v>4279</v>
      </c>
      <c r="K278" s="127" t="s">
        <v>4280</v>
      </c>
      <c r="L278" s="130">
        <v>2.0000000000000001E-10</v>
      </c>
      <c r="M278" s="127">
        <v>3.4000000000000002E-2</v>
      </c>
      <c r="N278" s="127">
        <v>2.35242212259343E-2</v>
      </c>
      <c r="O278" s="127">
        <v>4.4475778774065597E-2</v>
      </c>
      <c r="S278" s="127">
        <v>3.00819873809814E-2</v>
      </c>
    </row>
    <row r="279" spans="2:19" s="127" customFormat="1" x14ac:dyDescent="0.3">
      <c r="B279" s="127" t="s">
        <v>4289</v>
      </c>
      <c r="C279" s="127" t="s">
        <v>4290</v>
      </c>
      <c r="E279" s="127" t="s">
        <v>3574</v>
      </c>
      <c r="F279" s="129">
        <v>43313</v>
      </c>
      <c r="G279" s="127">
        <v>349861</v>
      </c>
      <c r="H279" s="127">
        <v>0</v>
      </c>
      <c r="J279" s="127" t="s">
        <v>4291</v>
      </c>
      <c r="K279" s="127" t="s">
        <v>4292</v>
      </c>
      <c r="L279" s="130">
        <v>2.1985199999999999E-8</v>
      </c>
      <c r="M279" s="127">
        <v>-3.8495499999999898E-2</v>
      </c>
      <c r="N279" s="127">
        <v>-5.1979202399999903E-2</v>
      </c>
      <c r="O279" s="127">
        <v>-2.5011797599999899E-2</v>
      </c>
      <c r="S279" s="127">
        <v>3.0115997418761201E-2</v>
      </c>
    </row>
    <row r="280" spans="2:19" s="127" customFormat="1" x14ac:dyDescent="0.3">
      <c r="B280" s="127" t="s">
        <v>4293</v>
      </c>
      <c r="C280" s="127" t="s">
        <v>2041</v>
      </c>
      <c r="D280" s="127" t="s">
        <v>3689</v>
      </c>
      <c r="E280" s="127" t="s">
        <v>3690</v>
      </c>
      <c r="F280" s="129">
        <v>43461</v>
      </c>
      <c r="G280" s="127">
        <v>459000</v>
      </c>
      <c r="J280" s="127" t="s">
        <v>4238</v>
      </c>
      <c r="K280" s="127" t="s">
        <v>191</v>
      </c>
      <c r="L280" s="130">
        <v>8.9999999999999996E-12</v>
      </c>
      <c r="S280" s="127">
        <v>3.0212102457880901E-2</v>
      </c>
    </row>
    <row r="281" spans="2:19" s="127" customFormat="1" x14ac:dyDescent="0.3">
      <c r="B281" s="127" t="s">
        <v>4124</v>
      </c>
      <c r="C281" s="127" t="s">
        <v>4114</v>
      </c>
      <c r="D281" s="127" t="s">
        <v>4088</v>
      </c>
      <c r="E281" s="127" t="s">
        <v>4089</v>
      </c>
      <c r="F281" s="129">
        <v>43871</v>
      </c>
      <c r="G281" s="127">
        <v>188908</v>
      </c>
      <c r="J281" s="127" t="s">
        <v>4271</v>
      </c>
      <c r="K281" s="127" t="s">
        <v>4272</v>
      </c>
      <c r="L281" s="130">
        <v>2.1E-157</v>
      </c>
      <c r="M281" s="127">
        <v>-3.2427499999999998E-2</v>
      </c>
      <c r="N281" s="127">
        <v>-3.4879146399999998E-2</v>
      </c>
      <c r="O281" s="127">
        <v>-2.9975853599999901E-2</v>
      </c>
      <c r="S281" s="127">
        <v>3.0292263254523201E-2</v>
      </c>
    </row>
    <row r="282" spans="2:19" s="127" customFormat="1" x14ac:dyDescent="0.3">
      <c r="B282" s="127" t="s">
        <v>4294</v>
      </c>
      <c r="C282" s="127" t="s">
        <v>658</v>
      </c>
      <c r="D282" s="127" t="s">
        <v>4295</v>
      </c>
      <c r="E282" s="127" t="s">
        <v>1735</v>
      </c>
      <c r="F282" s="129">
        <v>42688</v>
      </c>
      <c r="G282" s="127">
        <v>321262</v>
      </c>
      <c r="J282" s="127" t="s">
        <v>4178</v>
      </c>
      <c r="K282" s="127" t="s">
        <v>4179</v>
      </c>
      <c r="L282" s="130">
        <v>9.9999999999999995E-21</v>
      </c>
      <c r="M282" s="127">
        <v>0.224</v>
      </c>
      <c r="N282" s="127">
        <v>0.17697366207104001</v>
      </c>
      <c r="O282" s="127">
        <v>0.27102633792895903</v>
      </c>
      <c r="S282" s="127">
        <v>3.0294066295027702E-2</v>
      </c>
    </row>
    <row r="283" spans="2:19" s="127" customFormat="1" x14ac:dyDescent="0.3">
      <c r="B283" s="127" t="s">
        <v>4117</v>
      </c>
      <c r="C283" s="127" t="s">
        <v>3715</v>
      </c>
      <c r="D283" s="127" t="s">
        <v>4088</v>
      </c>
      <c r="E283" s="127" t="s">
        <v>4089</v>
      </c>
      <c r="F283" s="129">
        <v>43871</v>
      </c>
      <c r="G283" s="127">
        <v>370125</v>
      </c>
      <c r="J283" s="127" t="s">
        <v>4238</v>
      </c>
      <c r="K283" s="127" t="s">
        <v>191</v>
      </c>
      <c r="L283" s="130">
        <v>7.0999999999999894E-269</v>
      </c>
      <c r="M283" s="127">
        <v>-3.1292199999999999E-2</v>
      </c>
      <c r="N283" s="127">
        <v>-3.307710732E-2</v>
      </c>
      <c r="O283" s="127">
        <v>-2.9507292679999901E-2</v>
      </c>
      <c r="S283" s="127">
        <v>3.0356466770172098E-2</v>
      </c>
    </row>
    <row r="284" spans="2:19" s="127" customFormat="1" x14ac:dyDescent="0.3">
      <c r="B284" s="127" t="s">
        <v>4296</v>
      </c>
      <c r="C284" s="127" t="s">
        <v>4297</v>
      </c>
      <c r="E284" s="127" t="s">
        <v>3574</v>
      </c>
      <c r="F284" s="129">
        <v>43313</v>
      </c>
      <c r="G284" s="127">
        <v>361141</v>
      </c>
      <c r="H284" s="127">
        <v>0</v>
      </c>
      <c r="J284" s="127" t="s">
        <v>4224</v>
      </c>
      <c r="K284" s="127" t="s">
        <v>4225</v>
      </c>
      <c r="L284" s="130">
        <v>5.2170599999999998E-16</v>
      </c>
      <c r="P284" s="127">
        <v>1.0638772593150501</v>
      </c>
      <c r="Q284" s="127">
        <v>1.0480685682517299</v>
      </c>
      <c r="R284" s="127">
        <v>1.07992440301468</v>
      </c>
      <c r="S284" s="127">
        <v>3.0382545664906498E-2</v>
      </c>
    </row>
    <row r="285" spans="2:19" s="127" customFormat="1" x14ac:dyDescent="0.3">
      <c r="B285" s="127" t="s">
        <v>4298</v>
      </c>
      <c r="C285" s="127" t="s">
        <v>3715</v>
      </c>
      <c r="D285" s="127" t="s">
        <v>4088</v>
      </c>
      <c r="E285" s="127" t="s">
        <v>4089</v>
      </c>
      <c r="F285" s="129">
        <v>43871</v>
      </c>
      <c r="G285" s="127">
        <v>180726</v>
      </c>
      <c r="J285" s="127" t="s">
        <v>4283</v>
      </c>
      <c r="K285" s="127" t="s">
        <v>4284</v>
      </c>
      <c r="L285" s="130">
        <v>2.3999999999999999E-68</v>
      </c>
      <c r="M285" s="127">
        <v>3.31942E-2</v>
      </c>
      <c r="N285" s="127">
        <v>2.9356206400000001E-2</v>
      </c>
      <c r="O285" s="127">
        <v>3.7032193599999999E-2</v>
      </c>
      <c r="S285" s="127">
        <v>3.0453231185674601E-2</v>
      </c>
    </row>
    <row r="286" spans="2:19" s="127" customFormat="1" x14ac:dyDescent="0.3">
      <c r="B286" s="127" t="s">
        <v>4299</v>
      </c>
      <c r="C286" s="127" t="s">
        <v>4300</v>
      </c>
      <c r="D286" s="127" t="s">
        <v>4301</v>
      </c>
      <c r="E286" s="127" t="s">
        <v>4302</v>
      </c>
      <c r="F286" s="129">
        <v>43486</v>
      </c>
      <c r="G286" s="127">
        <v>116138</v>
      </c>
      <c r="H286" s="127">
        <v>246360</v>
      </c>
      <c r="J286" s="127" t="s">
        <v>4303</v>
      </c>
      <c r="K286" s="127" t="s">
        <v>4304</v>
      </c>
      <c r="L286" s="130">
        <v>2.9999999999999999E-16</v>
      </c>
      <c r="M286" s="127">
        <v>-1.8239999999999999E-2</v>
      </c>
      <c r="N286" s="127">
        <v>-2.2614032876742102E-2</v>
      </c>
      <c r="O286" s="127">
        <v>-1.38659671232578E-2</v>
      </c>
      <c r="S286" s="127">
        <v>3.05211301892995E-2</v>
      </c>
    </row>
    <row r="287" spans="2:19" s="127" customFormat="1" x14ac:dyDescent="0.3">
      <c r="B287" s="127" t="s">
        <v>4305</v>
      </c>
      <c r="C287" s="127" t="s">
        <v>4306</v>
      </c>
      <c r="D287" s="127" t="s">
        <v>4301</v>
      </c>
      <c r="E287" s="127" t="s">
        <v>4302</v>
      </c>
      <c r="F287" s="129">
        <v>43486</v>
      </c>
      <c r="G287" s="127">
        <v>116138</v>
      </c>
      <c r="H287" s="127">
        <v>246360</v>
      </c>
      <c r="J287" s="127" t="s">
        <v>4303</v>
      </c>
      <c r="K287" s="127" t="s">
        <v>4304</v>
      </c>
      <c r="L287" s="130">
        <v>4.0000000000000003E-17</v>
      </c>
      <c r="M287" s="127">
        <v>-2.367E-2</v>
      </c>
      <c r="N287" s="127">
        <v>-2.9184532030935299E-2</v>
      </c>
      <c r="O287" s="127">
        <v>-1.8155467969064601E-2</v>
      </c>
      <c r="S287" s="127">
        <v>3.05211301892995E-2</v>
      </c>
    </row>
    <row r="288" spans="2:19" s="127" customFormat="1" x14ac:dyDescent="0.3">
      <c r="B288" s="127" t="s">
        <v>4109</v>
      </c>
      <c r="C288" s="127" t="s">
        <v>3715</v>
      </c>
      <c r="D288" s="127" t="s">
        <v>4088</v>
      </c>
      <c r="E288" s="127" t="s">
        <v>4089</v>
      </c>
      <c r="F288" s="129">
        <v>43871</v>
      </c>
      <c r="G288" s="127">
        <v>189473</v>
      </c>
      <c r="J288" s="127" t="s">
        <v>4257</v>
      </c>
      <c r="K288" s="127" t="s">
        <v>4258</v>
      </c>
      <c r="L288" s="130">
        <v>5.3999999999999996E-134</v>
      </c>
      <c r="M288" s="127">
        <v>-3.4825099999999998E-2</v>
      </c>
      <c r="N288" s="127">
        <v>-3.7674371599999999E-2</v>
      </c>
      <c r="O288" s="127">
        <v>-3.1975828399999899E-2</v>
      </c>
      <c r="S288" s="127">
        <v>3.0542789027094799E-2</v>
      </c>
    </row>
    <row r="289" spans="2:19" s="127" customFormat="1" x14ac:dyDescent="0.3">
      <c r="B289" s="127" t="s">
        <v>2756</v>
      </c>
      <c r="C289" s="127" t="s">
        <v>2757</v>
      </c>
      <c r="D289" s="127" t="s">
        <v>2758</v>
      </c>
      <c r="E289" s="127" t="s">
        <v>2759</v>
      </c>
      <c r="F289" s="129">
        <v>43472</v>
      </c>
      <c r="G289" s="127">
        <v>455258</v>
      </c>
      <c r="J289" s="127" t="s">
        <v>4303</v>
      </c>
      <c r="K289" s="127" t="s">
        <v>4304</v>
      </c>
      <c r="L289" s="130">
        <v>2E-8</v>
      </c>
      <c r="M289" s="127">
        <v>5.62</v>
      </c>
      <c r="N289" s="127">
        <v>3.65720642231972</v>
      </c>
      <c r="O289" s="127">
        <v>7.5827935776802704</v>
      </c>
      <c r="S289" s="127">
        <v>3.0616352334618499E-2</v>
      </c>
    </row>
    <row r="290" spans="2:19" s="127" customFormat="1" x14ac:dyDescent="0.3">
      <c r="B290" s="127" t="s">
        <v>4307</v>
      </c>
      <c r="C290" s="127" t="s">
        <v>4308</v>
      </c>
      <c r="D290" s="127" t="s">
        <v>3328</v>
      </c>
      <c r="E290" s="127" t="s">
        <v>3329</v>
      </c>
      <c r="F290" s="129">
        <v>44075</v>
      </c>
      <c r="G290" s="127">
        <v>408112</v>
      </c>
      <c r="J290" s="127" t="s">
        <v>4271</v>
      </c>
      <c r="K290" s="127" t="s">
        <v>4272</v>
      </c>
      <c r="L290" s="130">
        <v>3.5E-39</v>
      </c>
      <c r="M290" s="127">
        <v>2.9146499999999999E-2</v>
      </c>
      <c r="N290" s="127">
        <v>2.4784127999999999E-2</v>
      </c>
      <c r="O290" s="127">
        <v>3.3508871999999898E-2</v>
      </c>
      <c r="S290" s="127">
        <v>3.0690474435686999E-2</v>
      </c>
    </row>
    <row r="291" spans="2:19" s="127" customFormat="1" x14ac:dyDescent="0.3">
      <c r="B291" s="127" t="s">
        <v>4298</v>
      </c>
      <c r="C291" s="127" t="s">
        <v>3715</v>
      </c>
      <c r="D291" s="127" t="s">
        <v>4088</v>
      </c>
      <c r="E291" s="127" t="s">
        <v>4089</v>
      </c>
      <c r="F291" s="129">
        <v>43871</v>
      </c>
      <c r="G291" s="127">
        <v>180726</v>
      </c>
      <c r="J291" s="127" t="s">
        <v>4303</v>
      </c>
      <c r="K291" s="127" t="s">
        <v>4304</v>
      </c>
      <c r="L291" s="130">
        <v>2.3999999999999999E-138</v>
      </c>
      <c r="M291" s="127">
        <v>-2.9517999999999999E-2</v>
      </c>
      <c r="N291" s="127">
        <v>-3.1877487199999999E-2</v>
      </c>
      <c r="O291" s="127">
        <v>-2.71585128E-2</v>
      </c>
      <c r="S291" s="127">
        <v>3.0712928622960999E-2</v>
      </c>
    </row>
    <row r="292" spans="2:19" s="127" customFormat="1" x14ac:dyDescent="0.3">
      <c r="B292" s="127" t="s">
        <v>4309</v>
      </c>
      <c r="C292" s="127" t="s">
        <v>768</v>
      </c>
      <c r="D292" s="127" t="s">
        <v>3737</v>
      </c>
      <c r="E292" s="127" t="s">
        <v>770</v>
      </c>
      <c r="F292" s="129">
        <v>44214</v>
      </c>
      <c r="G292" s="127">
        <v>322594</v>
      </c>
      <c r="J292" s="127" t="s">
        <v>4095</v>
      </c>
      <c r="K292" s="127" t="s">
        <v>4096</v>
      </c>
      <c r="L292" s="130">
        <v>1.9999999999999999E-11</v>
      </c>
      <c r="M292" s="127">
        <v>3.09E-2</v>
      </c>
      <c r="N292" s="127">
        <v>2.1868715944505498E-2</v>
      </c>
      <c r="O292" s="127">
        <v>3.9931284055494398E-2</v>
      </c>
      <c r="S292" s="127">
        <v>3.0714716762304299E-2</v>
      </c>
    </row>
    <row r="293" spans="2:19" s="127" customFormat="1" x14ac:dyDescent="0.3">
      <c r="B293" s="127" t="s">
        <v>4310</v>
      </c>
      <c r="C293" s="127" t="s">
        <v>4311</v>
      </c>
      <c r="E293" s="127" t="s">
        <v>3574</v>
      </c>
      <c r="F293" s="129">
        <v>43313</v>
      </c>
      <c r="G293" s="127">
        <v>349856</v>
      </c>
      <c r="H293" s="127">
        <v>0</v>
      </c>
      <c r="J293" s="127" t="s">
        <v>4271</v>
      </c>
      <c r="K293" s="127" t="s">
        <v>4272</v>
      </c>
      <c r="L293" s="130">
        <v>2.24399E-32</v>
      </c>
      <c r="M293" s="127">
        <v>2.1697499999999901E-2</v>
      </c>
      <c r="N293" s="127">
        <v>1.8108014799999999E-2</v>
      </c>
      <c r="O293" s="127">
        <v>2.52869851999999E-2</v>
      </c>
      <c r="S293" s="127">
        <v>3.07705029845237E-2</v>
      </c>
    </row>
    <row r="294" spans="2:19" s="127" customFormat="1" x14ac:dyDescent="0.3">
      <c r="B294" s="127" t="s">
        <v>4312</v>
      </c>
      <c r="C294" s="127" t="s">
        <v>4313</v>
      </c>
      <c r="D294" s="127" t="s">
        <v>4301</v>
      </c>
      <c r="E294" s="127" t="s">
        <v>4302</v>
      </c>
      <c r="F294" s="129">
        <v>43486</v>
      </c>
      <c r="G294" s="127">
        <v>116138</v>
      </c>
      <c r="H294" s="127">
        <v>246360</v>
      </c>
      <c r="J294" s="127" t="s">
        <v>4303</v>
      </c>
      <c r="K294" s="127" t="s">
        <v>4304</v>
      </c>
      <c r="L294" s="130">
        <v>5.0000000000000001E-9</v>
      </c>
      <c r="M294" s="127">
        <v>1.5610000000000001E-2</v>
      </c>
      <c r="N294" s="127">
        <v>1.03774535244117E-2</v>
      </c>
      <c r="O294" s="127">
        <v>2.0842546475588201E-2</v>
      </c>
      <c r="S294" s="127">
        <v>3.0874682590365399E-2</v>
      </c>
    </row>
    <row r="295" spans="2:19" s="127" customFormat="1" x14ac:dyDescent="0.3">
      <c r="B295" s="127" t="s">
        <v>4314</v>
      </c>
      <c r="C295" s="127" t="s">
        <v>4315</v>
      </c>
      <c r="D295" s="127" t="s">
        <v>4301</v>
      </c>
      <c r="E295" s="127" t="s">
        <v>4302</v>
      </c>
      <c r="F295" s="129">
        <v>43486</v>
      </c>
      <c r="G295" s="127">
        <v>116138</v>
      </c>
      <c r="H295" s="127">
        <v>246360</v>
      </c>
      <c r="J295" s="127" t="s">
        <v>4303</v>
      </c>
      <c r="K295" s="127" t="s">
        <v>4304</v>
      </c>
      <c r="L295" s="130">
        <v>2.0000000000000001E-10</v>
      </c>
      <c r="M295" s="127">
        <v>1.3849999999999999E-2</v>
      </c>
      <c r="N295" s="127">
        <v>9.5826607052703003E-3</v>
      </c>
      <c r="O295" s="127">
        <v>1.8117339294729602E-2</v>
      </c>
      <c r="S295" s="127">
        <v>3.0874682590365399E-2</v>
      </c>
    </row>
    <row r="296" spans="2:19" s="127" customFormat="1" x14ac:dyDescent="0.3">
      <c r="B296" s="127" t="s">
        <v>4316</v>
      </c>
      <c r="C296" s="127" t="s">
        <v>4317</v>
      </c>
      <c r="D296" s="127" t="s">
        <v>4301</v>
      </c>
      <c r="E296" s="127" t="s">
        <v>4302</v>
      </c>
      <c r="F296" s="129">
        <v>43486</v>
      </c>
      <c r="G296" s="127">
        <v>116138</v>
      </c>
      <c r="H296" s="127">
        <v>246360</v>
      </c>
      <c r="J296" s="127" t="s">
        <v>4303</v>
      </c>
      <c r="K296" s="127" t="s">
        <v>4304</v>
      </c>
      <c r="L296" s="130">
        <v>9.9999999999999994E-12</v>
      </c>
      <c r="M296" s="127">
        <v>1.9279999999999999E-2</v>
      </c>
      <c r="N296" s="127">
        <v>1.37281324951534E-2</v>
      </c>
      <c r="O296" s="127">
        <v>2.4831867504846498E-2</v>
      </c>
      <c r="S296" s="127">
        <v>3.0874682590365399E-2</v>
      </c>
    </row>
    <row r="297" spans="2:19" s="127" customFormat="1" x14ac:dyDescent="0.3">
      <c r="B297" s="127" t="s">
        <v>2218</v>
      </c>
      <c r="C297" s="127" t="s">
        <v>2219</v>
      </c>
      <c r="D297" s="127" t="s">
        <v>2220</v>
      </c>
      <c r="E297" s="127" t="s">
        <v>2221</v>
      </c>
      <c r="F297" s="129">
        <v>44446</v>
      </c>
      <c r="G297" s="127">
        <v>1126563</v>
      </c>
      <c r="J297" s="127" t="s">
        <v>4303</v>
      </c>
      <c r="K297" s="127" t="s">
        <v>4304</v>
      </c>
      <c r="L297" s="130">
        <v>5.0000000000000003E-10</v>
      </c>
      <c r="S297" s="127">
        <v>3.0874682590365399E-2</v>
      </c>
    </row>
    <row r="298" spans="2:19" s="127" customFormat="1" x14ac:dyDescent="0.3">
      <c r="B298" s="127" t="s">
        <v>4318</v>
      </c>
      <c r="C298" s="127" t="s">
        <v>4319</v>
      </c>
      <c r="D298" s="127" t="s">
        <v>630</v>
      </c>
      <c r="E298" s="127" t="s">
        <v>631</v>
      </c>
      <c r="F298" s="129">
        <v>44469</v>
      </c>
      <c r="G298" s="127">
        <v>407812</v>
      </c>
      <c r="J298" s="127" t="s">
        <v>4203</v>
      </c>
      <c r="K298" s="127" t="s">
        <v>4204</v>
      </c>
      <c r="L298" s="130">
        <v>2.0000000000000001E-10</v>
      </c>
      <c r="M298" s="127">
        <v>5.2200000000000003E-2</v>
      </c>
      <c r="N298" s="127">
        <v>3.6116598470405097E-2</v>
      </c>
      <c r="O298" s="127">
        <v>6.8283401529594903E-2</v>
      </c>
      <c r="S298" s="127">
        <v>3.0906166881322798E-2</v>
      </c>
    </row>
    <row r="299" spans="2:19" s="127" customFormat="1" x14ac:dyDescent="0.3">
      <c r="B299" s="127" t="s">
        <v>4320</v>
      </c>
      <c r="C299" s="127" t="s">
        <v>4321</v>
      </c>
      <c r="D299" s="127" t="s">
        <v>4322</v>
      </c>
      <c r="E299" s="127" t="s">
        <v>4323</v>
      </c>
      <c r="F299" s="129">
        <v>44341</v>
      </c>
      <c r="G299" s="127">
        <v>111676</v>
      </c>
      <c r="H299" s="127">
        <v>37226</v>
      </c>
      <c r="J299" s="127" t="s">
        <v>4324</v>
      </c>
      <c r="K299" s="127" t="s">
        <v>4325</v>
      </c>
      <c r="L299" s="130">
        <v>9.9999999999999991E-22</v>
      </c>
      <c r="P299" s="127">
        <v>0.88495575221238898</v>
      </c>
      <c r="Q299" s="127">
        <v>0.863094939427834</v>
      </c>
      <c r="R299" s="127">
        <v>0.90737026438014101</v>
      </c>
      <c r="S299" s="127">
        <v>3.0935822054743701E-2</v>
      </c>
    </row>
    <row r="300" spans="2:19" s="127" customFormat="1" x14ac:dyDescent="0.3">
      <c r="B300" s="127" t="s">
        <v>4132</v>
      </c>
      <c r="C300" s="127" t="s">
        <v>1791</v>
      </c>
      <c r="D300" s="127" t="s">
        <v>4133</v>
      </c>
      <c r="E300" s="127" t="s">
        <v>1816</v>
      </c>
      <c r="F300" s="129">
        <v>43552</v>
      </c>
      <c r="G300" s="127">
        <v>314633</v>
      </c>
      <c r="H300" s="127">
        <v>246649</v>
      </c>
      <c r="J300" s="127" t="s">
        <v>4326</v>
      </c>
      <c r="K300" s="127" t="s">
        <v>4327</v>
      </c>
      <c r="L300" s="130">
        <v>4.3999999999999997E-8</v>
      </c>
      <c r="P300" s="127">
        <v>0.34157773423601501</v>
      </c>
      <c r="Q300" s="127">
        <v>0.33293592131563599</v>
      </c>
      <c r="R300" s="127">
        <v>0.35044385737878098</v>
      </c>
      <c r="S300" s="127">
        <v>3.11154760420322E-2</v>
      </c>
    </row>
    <row r="301" spans="2:19" s="127" customFormat="1" x14ac:dyDescent="0.3">
      <c r="B301" s="127" t="s">
        <v>4298</v>
      </c>
      <c r="C301" s="127" t="s">
        <v>3715</v>
      </c>
      <c r="D301" s="127" t="s">
        <v>4088</v>
      </c>
      <c r="E301" s="127" t="s">
        <v>4089</v>
      </c>
      <c r="F301" s="129">
        <v>43871</v>
      </c>
      <c r="G301" s="127">
        <v>180726</v>
      </c>
      <c r="J301" s="127" t="s">
        <v>4328</v>
      </c>
      <c r="K301" s="127" t="s">
        <v>4329</v>
      </c>
      <c r="L301" s="130">
        <v>3.1999999999999901E-96</v>
      </c>
      <c r="M301" s="127">
        <v>4.33768E-2</v>
      </c>
      <c r="N301" s="127">
        <v>3.9217915200000002E-2</v>
      </c>
      <c r="O301" s="127">
        <v>4.7535684799999998E-2</v>
      </c>
      <c r="S301" s="127">
        <v>3.1272701919078799E-2</v>
      </c>
    </row>
    <row r="302" spans="2:19" s="127" customFormat="1" x14ac:dyDescent="0.3">
      <c r="B302" s="127" t="s">
        <v>4330</v>
      </c>
      <c r="C302" s="127" t="s">
        <v>1302</v>
      </c>
      <c r="D302" s="127" t="s">
        <v>3920</v>
      </c>
      <c r="E302" s="127" t="s">
        <v>3921</v>
      </c>
      <c r="F302" s="129">
        <v>44294</v>
      </c>
      <c r="G302" s="127">
        <v>484598</v>
      </c>
      <c r="J302" s="127" t="s">
        <v>4331</v>
      </c>
      <c r="K302" s="127" t="s">
        <v>4332</v>
      </c>
      <c r="L302" s="130">
        <v>3.49999999999999E-19</v>
      </c>
      <c r="P302" s="127">
        <v>1.0060682376065799</v>
      </c>
      <c r="Q302" s="127">
        <v>1.0047257538793799</v>
      </c>
      <c r="R302" s="127">
        <v>1.00741251511934</v>
      </c>
      <c r="S302" s="127">
        <v>3.1413566321134498E-2</v>
      </c>
    </row>
    <row r="303" spans="2:19" s="127" customFormat="1" x14ac:dyDescent="0.3">
      <c r="B303" s="127" t="s">
        <v>4333</v>
      </c>
      <c r="C303" s="127" t="s">
        <v>656</v>
      </c>
      <c r="D303" s="127" t="s">
        <v>4295</v>
      </c>
      <c r="E303" s="127" t="s">
        <v>1735</v>
      </c>
      <c r="F303" s="129">
        <v>42688</v>
      </c>
      <c r="G303" s="127">
        <v>321262</v>
      </c>
      <c r="J303" s="127" t="s">
        <v>4178</v>
      </c>
      <c r="K303" s="127" t="s">
        <v>4179</v>
      </c>
      <c r="L303" s="130">
        <v>4.9999999999999997E-12</v>
      </c>
      <c r="M303" s="127">
        <v>0.27100000000000002</v>
      </c>
      <c r="N303" s="127">
        <v>0.19408245229839099</v>
      </c>
      <c r="O303" s="127">
        <v>0.34791754770160799</v>
      </c>
      <c r="S303" s="127">
        <v>3.1713705509900998E-2</v>
      </c>
    </row>
    <row r="304" spans="2:19" s="127" customFormat="1" x14ac:dyDescent="0.3">
      <c r="B304" s="127" t="s">
        <v>4334</v>
      </c>
      <c r="C304" s="127" t="s">
        <v>4335</v>
      </c>
      <c r="D304" s="127" t="s">
        <v>4336</v>
      </c>
      <c r="E304" s="127" t="s">
        <v>4337</v>
      </c>
      <c r="F304" s="129">
        <v>44026</v>
      </c>
      <c r="G304" s="127">
        <v>26502</v>
      </c>
      <c r="J304" s="127" t="s">
        <v>4178</v>
      </c>
      <c r="K304" s="127" t="s">
        <v>4179</v>
      </c>
      <c r="L304" s="130">
        <v>1E-13</v>
      </c>
      <c r="S304" s="127">
        <v>3.1713705509900998E-2</v>
      </c>
    </row>
    <row r="305" spans="2:19" s="127" customFormat="1" x14ac:dyDescent="0.3">
      <c r="B305" s="127" t="s">
        <v>4338</v>
      </c>
      <c r="C305" s="127" t="s">
        <v>4339</v>
      </c>
      <c r="E305" s="127" t="s">
        <v>1115</v>
      </c>
      <c r="F305" s="129">
        <v>44327</v>
      </c>
      <c r="G305" s="127">
        <v>218792</v>
      </c>
      <c r="H305" s="127">
        <v>0</v>
      </c>
      <c r="J305" s="127" t="s">
        <v>4178</v>
      </c>
      <c r="K305" s="127" t="s">
        <v>4179</v>
      </c>
      <c r="L305" s="130">
        <v>1.5229999999999899E-8</v>
      </c>
      <c r="P305" s="127">
        <v>1.03852350740516</v>
      </c>
      <c r="Q305" s="127">
        <v>1.0250155950935</v>
      </c>
      <c r="R305" s="127">
        <v>1.0522094303694201</v>
      </c>
      <c r="S305" s="127">
        <v>3.1761717051267603E-2</v>
      </c>
    </row>
    <row r="306" spans="2:19" s="127" customFormat="1" x14ac:dyDescent="0.3">
      <c r="B306" s="127" t="s">
        <v>3583</v>
      </c>
      <c r="C306" s="127" t="s">
        <v>638</v>
      </c>
      <c r="D306" s="127" t="s">
        <v>3584</v>
      </c>
      <c r="E306" s="127" t="s">
        <v>3242</v>
      </c>
      <c r="F306" s="129">
        <v>43735</v>
      </c>
      <c r="G306" s="127">
        <v>159095</v>
      </c>
      <c r="H306" s="127">
        <v>32692</v>
      </c>
      <c r="J306" s="127" t="s">
        <v>4178</v>
      </c>
      <c r="K306" s="127" t="s">
        <v>4179</v>
      </c>
      <c r="L306" s="130">
        <v>9.9999999999999998E-13</v>
      </c>
      <c r="S306" s="127">
        <v>3.1833544373512199E-2</v>
      </c>
    </row>
    <row r="307" spans="2:19" s="127" customFormat="1" x14ac:dyDescent="0.3">
      <c r="B307" s="127" t="s">
        <v>4340</v>
      </c>
      <c r="C307" s="127" t="s">
        <v>638</v>
      </c>
      <c r="D307" s="127" t="s">
        <v>630</v>
      </c>
      <c r="E307" s="127" t="s">
        <v>631</v>
      </c>
      <c r="F307" s="129">
        <v>44469</v>
      </c>
      <c r="G307" s="127">
        <v>165056</v>
      </c>
      <c r="J307" s="127" t="s">
        <v>4178</v>
      </c>
      <c r="K307" s="127" t="s">
        <v>4179</v>
      </c>
      <c r="L307" s="130">
        <v>2E-14</v>
      </c>
      <c r="M307" s="127">
        <v>-2.27488E-2</v>
      </c>
      <c r="N307" s="127">
        <v>-2.8576772221152999E-2</v>
      </c>
      <c r="O307" s="127">
        <v>-1.69208277788469E-2</v>
      </c>
      <c r="S307" s="127">
        <v>3.1833544373512199E-2</v>
      </c>
    </row>
    <row r="308" spans="2:19" s="127" customFormat="1" x14ac:dyDescent="0.3">
      <c r="B308" s="127" t="s">
        <v>4341</v>
      </c>
      <c r="C308" s="127" t="s">
        <v>1302</v>
      </c>
      <c r="D308" s="127" t="s">
        <v>4133</v>
      </c>
      <c r="E308" s="127" t="s">
        <v>1816</v>
      </c>
      <c r="F308" s="129">
        <v>43552</v>
      </c>
      <c r="G308" s="127">
        <v>341215</v>
      </c>
      <c r="J308" s="127" t="s">
        <v>4271</v>
      </c>
      <c r="K308" s="127" t="s">
        <v>4272</v>
      </c>
      <c r="L308" s="130">
        <v>6.9999999999999905E-16</v>
      </c>
      <c r="P308" s="127">
        <v>1.0589999999999999</v>
      </c>
      <c r="Q308" s="127">
        <v>1.0443588382490101</v>
      </c>
      <c r="R308" s="127">
        <v>1.0738464203360201</v>
      </c>
      <c r="S308" s="127">
        <v>3.1842932105064302E-2</v>
      </c>
    </row>
    <row r="309" spans="2:19" s="127" customFormat="1" x14ac:dyDescent="0.3">
      <c r="B309" s="127" t="s">
        <v>1761</v>
      </c>
      <c r="C309" s="127" t="s">
        <v>1762</v>
      </c>
      <c r="D309" s="127" t="s">
        <v>1303</v>
      </c>
      <c r="E309" s="127" t="s">
        <v>1304</v>
      </c>
      <c r="F309" s="129">
        <v>43676</v>
      </c>
      <c r="G309" s="127">
        <v>346545</v>
      </c>
      <c r="H309" s="127">
        <v>118269</v>
      </c>
      <c r="J309" s="127" t="s">
        <v>4271</v>
      </c>
      <c r="K309" s="127" t="s">
        <v>4272</v>
      </c>
      <c r="L309" s="130">
        <v>5.0000000000000004E-16</v>
      </c>
      <c r="P309" s="127">
        <v>1.0469999999999999</v>
      </c>
      <c r="Q309" s="127">
        <v>1.0354447206947599</v>
      </c>
      <c r="R309" s="127">
        <v>1.0586842330553901</v>
      </c>
      <c r="S309" s="127">
        <v>3.1842932105064302E-2</v>
      </c>
    </row>
    <row r="310" spans="2:19" s="127" customFormat="1" x14ac:dyDescent="0.3">
      <c r="B310" s="127" t="s">
        <v>1673</v>
      </c>
      <c r="C310" s="127" t="s">
        <v>1674</v>
      </c>
      <c r="D310" s="127" t="s">
        <v>1303</v>
      </c>
      <c r="E310" s="127" t="s">
        <v>1304</v>
      </c>
      <c r="F310" s="129">
        <v>43676</v>
      </c>
      <c r="G310" s="127">
        <v>323807</v>
      </c>
      <c r="J310" s="127" t="s">
        <v>4271</v>
      </c>
      <c r="K310" s="127" t="s">
        <v>4272</v>
      </c>
      <c r="L310" s="130">
        <v>2.9999999999999998E-13</v>
      </c>
      <c r="P310" s="127">
        <v>1.046</v>
      </c>
      <c r="Q310" s="127">
        <v>1.03343587275828</v>
      </c>
      <c r="R310" s="127">
        <v>1.05871687720667</v>
      </c>
      <c r="S310" s="127">
        <v>3.1842932105064302E-2</v>
      </c>
    </row>
    <row r="311" spans="2:19" s="127" customFormat="1" x14ac:dyDescent="0.3">
      <c r="B311" s="127" t="s">
        <v>1301</v>
      </c>
      <c r="C311" s="127" t="s">
        <v>1302</v>
      </c>
      <c r="D311" s="127" t="s">
        <v>1303</v>
      </c>
      <c r="E311" s="127" t="s">
        <v>1304</v>
      </c>
      <c r="F311" s="129">
        <v>43676</v>
      </c>
      <c r="G311" s="127">
        <v>281699</v>
      </c>
      <c r="H311" s="127">
        <v>26465</v>
      </c>
      <c r="J311" s="127" t="s">
        <v>4271</v>
      </c>
      <c r="K311" s="127" t="s">
        <v>4272</v>
      </c>
      <c r="L311" s="130">
        <v>5.9999999999999999E-19</v>
      </c>
      <c r="S311" s="127">
        <v>3.1842932105064302E-2</v>
      </c>
    </row>
    <row r="312" spans="2:19" s="127" customFormat="1" x14ac:dyDescent="0.3">
      <c r="B312" s="127" t="s">
        <v>1307</v>
      </c>
      <c r="C312" s="127" t="s">
        <v>1302</v>
      </c>
      <c r="D312" s="127" t="s">
        <v>1308</v>
      </c>
      <c r="E312" s="127" t="s">
        <v>1309</v>
      </c>
      <c r="F312" s="129">
        <v>43850</v>
      </c>
      <c r="G312" s="127">
        <v>787635</v>
      </c>
      <c r="J312" s="127" t="s">
        <v>4271</v>
      </c>
      <c r="K312" s="127" t="s">
        <v>4272</v>
      </c>
      <c r="L312" s="130">
        <v>2.0000000000000001E-18</v>
      </c>
      <c r="P312" s="127">
        <v>1.0591999999999999</v>
      </c>
      <c r="Q312" s="127">
        <v>1.0456529431388599</v>
      </c>
      <c r="R312" s="127">
        <v>1.07292256705388</v>
      </c>
      <c r="S312" s="127">
        <v>3.1842932105064302E-2</v>
      </c>
    </row>
    <row r="313" spans="2:19" s="127" customFormat="1" x14ac:dyDescent="0.3">
      <c r="B313" s="127" t="s">
        <v>4342</v>
      </c>
      <c r="C313" s="127" t="s">
        <v>1302</v>
      </c>
      <c r="D313" s="127" t="s">
        <v>4343</v>
      </c>
      <c r="E313" s="127" t="s">
        <v>4344</v>
      </c>
      <c r="F313" s="129">
        <v>43936</v>
      </c>
      <c r="G313" s="127">
        <v>303859</v>
      </c>
      <c r="J313" s="127" t="s">
        <v>4271</v>
      </c>
      <c r="K313" s="127" t="s">
        <v>4272</v>
      </c>
      <c r="L313" s="130">
        <v>4.9999999999999997E-21</v>
      </c>
      <c r="P313" s="127">
        <v>1.0613797</v>
      </c>
      <c r="Q313" s="127">
        <v>1.0482906457344801</v>
      </c>
      <c r="R313" s="127">
        <v>1.0746321854115</v>
      </c>
      <c r="S313" s="127">
        <v>3.1842932105064302E-2</v>
      </c>
    </row>
    <row r="314" spans="2:19" s="127" customFormat="1" x14ac:dyDescent="0.3">
      <c r="B314" s="127" t="s">
        <v>2065</v>
      </c>
      <c r="C314" s="127" t="s">
        <v>2051</v>
      </c>
      <c r="D314" s="127" t="s">
        <v>683</v>
      </c>
      <c r="E314" s="127" t="s">
        <v>684</v>
      </c>
      <c r="F314" s="129">
        <v>44434</v>
      </c>
      <c r="G314" s="127">
        <v>234763</v>
      </c>
      <c r="H314" s="127">
        <v>100553</v>
      </c>
      <c r="J314" s="127" t="s">
        <v>4271</v>
      </c>
      <c r="K314" s="127" t="s">
        <v>4272</v>
      </c>
      <c r="L314" s="130">
        <v>2E-19</v>
      </c>
      <c r="S314" s="127">
        <v>3.1842932105064302E-2</v>
      </c>
    </row>
    <row r="315" spans="2:19" s="127" customFormat="1" x14ac:dyDescent="0.3">
      <c r="B315" s="127" t="s">
        <v>4345</v>
      </c>
      <c r="C315" s="127" t="s">
        <v>1231</v>
      </c>
      <c r="E315" s="127" t="s">
        <v>3574</v>
      </c>
      <c r="F315" s="129">
        <v>43313</v>
      </c>
      <c r="G315" s="127">
        <v>349856</v>
      </c>
      <c r="H315" s="127">
        <v>0</v>
      </c>
      <c r="J315" s="127" t="s">
        <v>4346</v>
      </c>
      <c r="K315" s="127" t="s">
        <v>4347</v>
      </c>
      <c r="L315" s="130">
        <v>9.37551E-9</v>
      </c>
      <c r="M315" s="127">
        <v>3.0641399999999999E-3</v>
      </c>
      <c r="N315" s="127">
        <v>2.0181742400000001E-3</v>
      </c>
      <c r="O315" s="127">
        <v>4.1101057599999997E-3</v>
      </c>
      <c r="S315" s="127">
        <v>3.1906500458717298E-2</v>
      </c>
    </row>
    <row r="316" spans="2:19" s="127" customFormat="1" x14ac:dyDescent="0.3">
      <c r="B316" s="127" t="s">
        <v>1085</v>
      </c>
      <c r="C316" s="127" t="s">
        <v>1086</v>
      </c>
      <c r="D316" s="127" t="s">
        <v>1087</v>
      </c>
      <c r="E316" s="127" t="s">
        <v>1088</v>
      </c>
      <c r="F316" s="129">
        <v>41365</v>
      </c>
      <c r="G316" s="127">
        <v>22548</v>
      </c>
      <c r="H316" s="127">
        <v>39377</v>
      </c>
      <c r="J316" s="127" t="s">
        <v>4095</v>
      </c>
      <c r="K316" s="127" t="s">
        <v>4096</v>
      </c>
      <c r="L316" s="130">
        <v>2.0000000000000001E-9</v>
      </c>
      <c r="P316" s="127">
        <v>1.1499999999999999</v>
      </c>
      <c r="Q316" s="127">
        <v>1.0986582707499899</v>
      </c>
      <c r="R316" s="127">
        <v>1.2037409950022</v>
      </c>
      <c r="S316" s="127">
        <v>3.19886021316051E-2</v>
      </c>
    </row>
    <row r="317" spans="2:19" s="127" customFormat="1" x14ac:dyDescent="0.3">
      <c r="B317" s="127" t="s">
        <v>4348</v>
      </c>
      <c r="C317" s="127" t="s">
        <v>1086</v>
      </c>
      <c r="D317" s="127" t="s">
        <v>4349</v>
      </c>
      <c r="E317" s="127" t="s">
        <v>4350</v>
      </c>
      <c r="F317" s="129">
        <v>44335</v>
      </c>
      <c r="G317" s="127">
        <v>5138</v>
      </c>
      <c r="J317" s="127" t="s">
        <v>4095</v>
      </c>
      <c r="K317" s="127" t="s">
        <v>4096</v>
      </c>
      <c r="L317" s="130">
        <v>3E-9</v>
      </c>
      <c r="M317" s="127">
        <v>1.96</v>
      </c>
      <c r="N317" s="127">
        <v>1.3123499311143001</v>
      </c>
      <c r="O317" s="127">
        <v>2.6076500688856901</v>
      </c>
      <c r="S317" s="127">
        <v>3.19886021316051E-2</v>
      </c>
    </row>
    <row r="318" spans="2:19" s="127" customFormat="1" x14ac:dyDescent="0.3">
      <c r="B318" s="127" t="s">
        <v>4120</v>
      </c>
      <c r="C318" s="127" t="s">
        <v>2051</v>
      </c>
      <c r="D318" s="127" t="s">
        <v>1965</v>
      </c>
      <c r="E318" s="127" t="s">
        <v>1966</v>
      </c>
      <c r="F318" s="129">
        <v>44075</v>
      </c>
      <c r="G318" s="127">
        <v>474237</v>
      </c>
      <c r="J318" s="127" t="s">
        <v>4232</v>
      </c>
      <c r="K318" s="127" t="s">
        <v>4233</v>
      </c>
      <c r="L318" s="130">
        <v>4.1799999999999999E-43</v>
      </c>
      <c r="M318" s="127">
        <v>2.8458999999999901E-2</v>
      </c>
      <c r="N318" s="127">
        <v>2.44076799999999E-2</v>
      </c>
      <c r="O318" s="127">
        <v>3.2510319999999898E-2</v>
      </c>
      <c r="S318" s="127">
        <v>3.2052889466285699E-2</v>
      </c>
    </row>
    <row r="319" spans="2:19" s="127" customFormat="1" x14ac:dyDescent="0.3">
      <c r="B319" s="127" t="s">
        <v>865</v>
      </c>
      <c r="C319" s="127" t="s">
        <v>762</v>
      </c>
      <c r="D319" s="127" t="s">
        <v>866</v>
      </c>
      <c r="E319" s="127" t="s">
        <v>867</v>
      </c>
      <c r="F319" s="129">
        <v>43075</v>
      </c>
      <c r="G319" s="127">
        <v>250736</v>
      </c>
      <c r="H319" s="127">
        <v>296525</v>
      </c>
      <c r="J319" s="127" t="s">
        <v>4178</v>
      </c>
      <c r="K319" s="127" t="s">
        <v>4179</v>
      </c>
      <c r="L319" s="130">
        <v>2.9999999999999999E-16</v>
      </c>
      <c r="M319" s="127">
        <v>5.3400000000000003E-2</v>
      </c>
      <c r="N319" s="127">
        <v>4.0594443222695599E-2</v>
      </c>
      <c r="O319" s="127">
        <v>6.6205556777304303E-2</v>
      </c>
      <c r="S319" s="127">
        <v>3.2064456492662402E-2</v>
      </c>
    </row>
    <row r="320" spans="2:19" s="127" customFormat="1" x14ac:dyDescent="0.3">
      <c r="B320" s="127" t="s">
        <v>4351</v>
      </c>
      <c r="C320" s="127" t="s">
        <v>658</v>
      </c>
      <c r="D320" s="127" t="s">
        <v>4295</v>
      </c>
      <c r="E320" s="127" t="s">
        <v>1735</v>
      </c>
      <c r="F320" s="129">
        <v>42688</v>
      </c>
      <c r="G320" s="127">
        <v>99785</v>
      </c>
      <c r="J320" s="127" t="s">
        <v>4178</v>
      </c>
      <c r="K320" s="127" t="s">
        <v>4179</v>
      </c>
      <c r="L320" s="130">
        <v>4.0000000000000001E-13</v>
      </c>
      <c r="M320" s="127">
        <v>0.26600000000000001</v>
      </c>
      <c r="N320" s="127">
        <v>0.19414339388437199</v>
      </c>
      <c r="O320" s="127">
        <v>0.33785660611562701</v>
      </c>
      <c r="S320" s="127">
        <v>3.2064456492662402E-2</v>
      </c>
    </row>
    <row r="321" spans="2:19" s="127" customFormat="1" x14ac:dyDescent="0.3">
      <c r="B321" s="127" t="s">
        <v>4352</v>
      </c>
      <c r="C321" s="127" t="s">
        <v>4353</v>
      </c>
      <c r="D321" s="127" t="s">
        <v>1667</v>
      </c>
      <c r="E321" s="127" t="s">
        <v>634</v>
      </c>
      <c r="F321" s="129">
        <v>43762</v>
      </c>
      <c r="G321" s="127">
        <v>417151</v>
      </c>
      <c r="J321" s="127" t="s">
        <v>4178</v>
      </c>
      <c r="K321" s="127" t="s">
        <v>4179</v>
      </c>
      <c r="L321" s="130">
        <v>3.0000000000000001E-17</v>
      </c>
      <c r="S321" s="127">
        <v>3.2085962593555402E-2</v>
      </c>
    </row>
    <row r="322" spans="2:19" s="127" customFormat="1" x14ac:dyDescent="0.3">
      <c r="B322" s="127" t="s">
        <v>4354</v>
      </c>
      <c r="C322" s="127" t="s">
        <v>4355</v>
      </c>
      <c r="D322" s="127" t="s">
        <v>4356</v>
      </c>
      <c r="E322" s="127" t="s">
        <v>717</v>
      </c>
      <c r="F322" s="129">
        <v>44434</v>
      </c>
      <c r="G322" s="127">
        <v>1492085</v>
      </c>
      <c r="J322" s="127" t="s">
        <v>4185</v>
      </c>
      <c r="K322" s="127" t="s">
        <v>4186</v>
      </c>
      <c r="L322" s="130">
        <v>1.9999999999999999E-11</v>
      </c>
      <c r="M322" s="127">
        <v>8.0000000000000002E-3</v>
      </c>
      <c r="N322" s="127">
        <v>5.6618034807780996E-3</v>
      </c>
      <c r="O322" s="127">
        <v>1.03381965192218E-2</v>
      </c>
      <c r="S322" s="127">
        <v>3.2150700688362101E-2</v>
      </c>
    </row>
    <row r="323" spans="2:19" s="127" customFormat="1" x14ac:dyDescent="0.3">
      <c r="B323" s="127" t="s">
        <v>4150</v>
      </c>
      <c r="C323" s="127" t="s">
        <v>762</v>
      </c>
      <c r="D323" s="127" t="s">
        <v>4151</v>
      </c>
      <c r="E323" s="127" t="s">
        <v>4152</v>
      </c>
      <c r="F323" s="129">
        <v>43325</v>
      </c>
      <c r="G323" s="127">
        <v>408458</v>
      </c>
      <c r="J323" s="127" t="s">
        <v>4207</v>
      </c>
      <c r="K323" s="127" t="s">
        <v>4208</v>
      </c>
      <c r="L323" s="130">
        <v>2E-12</v>
      </c>
      <c r="S323" s="127">
        <v>3.2224334776401499E-2</v>
      </c>
    </row>
    <row r="324" spans="2:19" s="127" customFormat="1" x14ac:dyDescent="0.3">
      <c r="B324" s="127" t="s">
        <v>4357</v>
      </c>
      <c r="C324" s="127" t="s">
        <v>4087</v>
      </c>
      <c r="D324" s="127" t="s">
        <v>4088</v>
      </c>
      <c r="E324" s="127" t="s">
        <v>4089</v>
      </c>
      <c r="F324" s="129">
        <v>43871</v>
      </c>
      <c r="G324" s="127">
        <v>194453</v>
      </c>
      <c r="J324" s="127" t="s">
        <v>4283</v>
      </c>
      <c r="K324" s="127" t="s">
        <v>4284</v>
      </c>
      <c r="L324" s="130">
        <v>4.1999999999999998E-36</v>
      </c>
      <c r="M324" s="127">
        <v>6.0092899999999998E-2</v>
      </c>
      <c r="N324" s="127">
        <v>5.04269444E-2</v>
      </c>
      <c r="O324" s="127">
        <v>6.9758855600000003E-2</v>
      </c>
      <c r="S324" s="127">
        <v>3.2411474734544699E-2</v>
      </c>
    </row>
    <row r="325" spans="2:19" s="127" customFormat="1" x14ac:dyDescent="0.3">
      <c r="B325" s="127" t="s">
        <v>4358</v>
      </c>
      <c r="C325" s="127" t="s">
        <v>4359</v>
      </c>
      <c r="E325" s="127" t="s">
        <v>3574</v>
      </c>
      <c r="F325" s="129">
        <v>43313</v>
      </c>
      <c r="G325" s="127">
        <v>360027</v>
      </c>
      <c r="H325" s="127">
        <v>0</v>
      </c>
      <c r="J325" s="127" t="s">
        <v>4079</v>
      </c>
      <c r="K325" s="127" t="s">
        <v>332</v>
      </c>
      <c r="L325" s="130">
        <v>1.9660100000000001E-10</v>
      </c>
      <c r="P325" s="127">
        <v>0.97057213717227497</v>
      </c>
      <c r="Q325" s="127">
        <v>0.96168457785930905</v>
      </c>
      <c r="R325" s="127">
        <v>0.97954183226277103</v>
      </c>
      <c r="S325" s="127">
        <v>3.2417070120573002E-2</v>
      </c>
    </row>
    <row r="326" spans="2:19" s="127" customFormat="1" x14ac:dyDescent="0.3">
      <c r="B326" s="127" t="s">
        <v>4360</v>
      </c>
      <c r="C326" s="127" t="s">
        <v>4361</v>
      </c>
      <c r="E326" s="127" t="s">
        <v>3574</v>
      </c>
      <c r="F326" s="129">
        <v>43313</v>
      </c>
      <c r="G326" s="127">
        <v>317694</v>
      </c>
      <c r="H326" s="127">
        <v>0</v>
      </c>
      <c r="J326" s="127" t="s">
        <v>4178</v>
      </c>
      <c r="K326" s="127" t="s">
        <v>4179</v>
      </c>
      <c r="L326" s="130">
        <v>2.34879999999999E-11</v>
      </c>
      <c r="M326" s="127">
        <v>-6.5164399999999997E-2</v>
      </c>
      <c r="N326" s="127">
        <v>-8.4276614799999996E-2</v>
      </c>
      <c r="O326" s="127">
        <v>-4.6052185199999998E-2</v>
      </c>
      <c r="S326" s="127">
        <v>3.2521434128284399E-2</v>
      </c>
    </row>
    <row r="327" spans="2:19" s="127" customFormat="1" x14ac:dyDescent="0.3">
      <c r="B327" s="127" t="s">
        <v>4362</v>
      </c>
      <c r="C327" s="127" t="s">
        <v>4363</v>
      </c>
      <c r="E327" s="127" t="s">
        <v>3574</v>
      </c>
      <c r="F327" s="129">
        <v>43313</v>
      </c>
      <c r="G327" s="127">
        <v>360527</v>
      </c>
      <c r="H327" s="127">
        <v>0</v>
      </c>
      <c r="J327" s="127" t="s">
        <v>4271</v>
      </c>
      <c r="K327" s="127" t="s">
        <v>4272</v>
      </c>
      <c r="L327" s="130">
        <v>2.9999999999999998E-15</v>
      </c>
      <c r="P327" s="127">
        <v>0.95956815381564398</v>
      </c>
      <c r="Q327" s="127">
        <v>0.94976545621145603</v>
      </c>
      <c r="R327" s="127">
        <v>0.96947202679917499</v>
      </c>
      <c r="S327" s="127">
        <v>3.2567068934440599E-2</v>
      </c>
    </row>
    <row r="328" spans="2:19" s="127" customFormat="1" x14ac:dyDescent="0.3">
      <c r="B328" s="127" t="s">
        <v>4113</v>
      </c>
      <c r="C328" s="127" t="s">
        <v>4114</v>
      </c>
      <c r="D328" s="127" t="s">
        <v>4088</v>
      </c>
      <c r="E328" s="127" t="s">
        <v>4089</v>
      </c>
      <c r="F328" s="129">
        <v>43871</v>
      </c>
      <c r="G328" s="127">
        <v>368929</v>
      </c>
      <c r="J328" s="127" t="s">
        <v>4194</v>
      </c>
      <c r="K328" s="127" t="s">
        <v>4195</v>
      </c>
      <c r="L328" s="130">
        <v>1.9E-100</v>
      </c>
      <c r="M328" s="127">
        <v>2.794E-2</v>
      </c>
      <c r="N328" s="127">
        <v>2.5324576000000001E-2</v>
      </c>
      <c r="O328" s="127">
        <v>3.0555424000000001E-2</v>
      </c>
      <c r="S328" s="127">
        <v>3.2799109816551202E-2</v>
      </c>
    </row>
    <row r="329" spans="2:19" s="127" customFormat="1" x14ac:dyDescent="0.3">
      <c r="B329" s="127" t="s">
        <v>4109</v>
      </c>
      <c r="C329" s="127" t="s">
        <v>3715</v>
      </c>
      <c r="D329" s="127" t="s">
        <v>4088</v>
      </c>
      <c r="E329" s="127" t="s">
        <v>4089</v>
      </c>
      <c r="F329" s="129">
        <v>43871</v>
      </c>
      <c r="G329" s="127">
        <v>189473</v>
      </c>
      <c r="J329" s="127" t="s">
        <v>4283</v>
      </c>
      <c r="K329" s="127" t="s">
        <v>4284</v>
      </c>
      <c r="L329" s="130">
        <v>1.9999999999999999E-28</v>
      </c>
      <c r="M329" s="127">
        <v>2.5041299999999999E-2</v>
      </c>
      <c r="N329" s="127">
        <v>2.05493328E-2</v>
      </c>
      <c r="O329" s="127">
        <v>2.9533267199999901E-2</v>
      </c>
      <c r="S329" s="127">
        <v>3.2952290028333601E-2</v>
      </c>
    </row>
    <row r="330" spans="2:19" s="127" customFormat="1" x14ac:dyDescent="0.3">
      <c r="B330" s="127" t="s">
        <v>4117</v>
      </c>
      <c r="C330" s="127" t="s">
        <v>3715</v>
      </c>
      <c r="D330" s="127" t="s">
        <v>4088</v>
      </c>
      <c r="E330" s="127" t="s">
        <v>4089</v>
      </c>
      <c r="F330" s="129">
        <v>43871</v>
      </c>
      <c r="G330" s="127">
        <v>370125</v>
      </c>
      <c r="J330" s="127" t="s">
        <v>4283</v>
      </c>
      <c r="K330" s="127" t="s">
        <v>4284</v>
      </c>
      <c r="L330" s="130">
        <v>7.2000000000000002E-83</v>
      </c>
      <c r="M330" s="127">
        <v>2.84731999999999E-2</v>
      </c>
      <c r="N330" s="127">
        <v>2.5553407599999901E-2</v>
      </c>
      <c r="O330" s="127">
        <v>3.13929924E-2</v>
      </c>
      <c r="S330" s="127">
        <v>3.2952290028333601E-2</v>
      </c>
    </row>
    <row r="331" spans="2:19" s="127" customFormat="1" x14ac:dyDescent="0.3">
      <c r="B331" s="127" t="s">
        <v>4364</v>
      </c>
      <c r="C331" s="127" t="s">
        <v>4365</v>
      </c>
      <c r="D331" s="127" t="s">
        <v>3689</v>
      </c>
      <c r="E331" s="127" t="s">
        <v>3690</v>
      </c>
      <c r="F331" s="129">
        <v>43461</v>
      </c>
      <c r="G331" s="127">
        <v>459000</v>
      </c>
      <c r="J331" s="127" t="s">
        <v>4232</v>
      </c>
      <c r="K331" s="127" t="s">
        <v>4233</v>
      </c>
      <c r="L331" s="130">
        <v>1E-14</v>
      </c>
      <c r="S331" s="127">
        <v>3.2952409237623201E-2</v>
      </c>
    </row>
    <row r="332" spans="2:19" s="127" customFormat="1" x14ac:dyDescent="0.3">
      <c r="B332" s="127" t="s">
        <v>4121</v>
      </c>
      <c r="C332" s="127" t="s">
        <v>4114</v>
      </c>
      <c r="D332" s="127" t="s">
        <v>4088</v>
      </c>
      <c r="E332" s="127" t="s">
        <v>4089</v>
      </c>
      <c r="F332" s="129">
        <v>43871</v>
      </c>
      <c r="G332" s="127">
        <v>180094</v>
      </c>
      <c r="J332" s="127" t="s">
        <v>4324</v>
      </c>
      <c r="K332" s="127" t="s">
        <v>4325</v>
      </c>
      <c r="L332" s="130">
        <v>1.5000000000000001E-147</v>
      </c>
      <c r="M332" s="127">
        <v>2.99785999999999E-2</v>
      </c>
      <c r="N332" s="127">
        <v>2.7638673599999899E-2</v>
      </c>
      <c r="O332" s="127">
        <v>3.2318526399999999E-2</v>
      </c>
      <c r="S332" s="127">
        <v>3.32158952951431E-2</v>
      </c>
    </row>
    <row r="333" spans="2:19" s="127" customFormat="1" x14ac:dyDescent="0.3">
      <c r="B333" s="127" t="s">
        <v>4366</v>
      </c>
      <c r="C333" s="127" t="s">
        <v>658</v>
      </c>
      <c r="D333" s="127" t="s">
        <v>4367</v>
      </c>
      <c r="E333" s="127" t="s">
        <v>4368</v>
      </c>
      <c r="F333" s="129">
        <v>42625</v>
      </c>
      <c r="G333" s="127">
        <v>201529</v>
      </c>
      <c r="H333" s="127">
        <v>140886</v>
      </c>
      <c r="J333" s="127" t="s">
        <v>4331</v>
      </c>
      <c r="K333" s="127" t="s">
        <v>4332</v>
      </c>
      <c r="L333" s="130">
        <v>9.9999999999999998E-13</v>
      </c>
      <c r="M333" s="127">
        <v>0.26100000000000001</v>
      </c>
      <c r="N333" s="127">
        <v>0.189257554351666</v>
      </c>
      <c r="O333" s="127">
        <v>0.332742445648333</v>
      </c>
      <c r="S333" s="127">
        <v>3.3254276961088097E-2</v>
      </c>
    </row>
    <row r="334" spans="2:19" s="127" customFormat="1" x14ac:dyDescent="0.3">
      <c r="B334" s="127" t="s">
        <v>3846</v>
      </c>
      <c r="C334" s="127" t="s">
        <v>2051</v>
      </c>
      <c r="D334" s="127" t="s">
        <v>3689</v>
      </c>
      <c r="E334" s="127" t="s">
        <v>3690</v>
      </c>
      <c r="F334" s="129">
        <v>43461</v>
      </c>
      <c r="G334" s="127">
        <v>440000</v>
      </c>
      <c r="J334" s="127" t="s">
        <v>4271</v>
      </c>
      <c r="K334" s="127" t="s">
        <v>4272</v>
      </c>
      <c r="L334" s="130">
        <v>5.0000000000000002E-43</v>
      </c>
      <c r="S334" s="127">
        <v>3.3393826335668501E-2</v>
      </c>
    </row>
    <row r="335" spans="2:19" s="127" customFormat="1" x14ac:dyDescent="0.3">
      <c r="B335" s="127" t="s">
        <v>4369</v>
      </c>
      <c r="C335" s="127" t="s">
        <v>4370</v>
      </c>
      <c r="D335" s="127" t="s">
        <v>4295</v>
      </c>
      <c r="E335" s="127" t="s">
        <v>1735</v>
      </c>
      <c r="F335" s="129">
        <v>42688</v>
      </c>
      <c r="G335" s="127">
        <v>99785</v>
      </c>
      <c r="J335" s="127" t="s">
        <v>4178</v>
      </c>
      <c r="K335" s="127" t="s">
        <v>4179</v>
      </c>
      <c r="L335" s="130">
        <v>1.0000000000000001E-9</v>
      </c>
      <c r="M335" s="127">
        <v>0.24199999999999999</v>
      </c>
      <c r="N335" s="127">
        <v>0.164362391115602</v>
      </c>
      <c r="O335" s="127">
        <v>0.31963760888439702</v>
      </c>
      <c r="S335" s="127">
        <v>3.3463057130575097E-2</v>
      </c>
    </row>
    <row r="336" spans="2:19" s="127" customFormat="1" x14ac:dyDescent="0.3">
      <c r="B336" s="127" t="s">
        <v>4371</v>
      </c>
      <c r="C336" s="127" t="s">
        <v>4372</v>
      </c>
      <c r="E336" s="127" t="s">
        <v>3574</v>
      </c>
      <c r="F336" s="129">
        <v>43313</v>
      </c>
      <c r="G336" s="127">
        <v>117241</v>
      </c>
      <c r="H336" s="127">
        <v>0</v>
      </c>
      <c r="J336" s="127" t="s">
        <v>4224</v>
      </c>
      <c r="K336" s="127" t="s">
        <v>4225</v>
      </c>
      <c r="L336" s="130">
        <v>2.2865999999999999E-11</v>
      </c>
      <c r="M336" s="127">
        <v>-6.1546600000000002E-3</v>
      </c>
      <c r="N336" s="127">
        <v>-7.9586028400000005E-3</v>
      </c>
      <c r="O336" s="127">
        <v>-4.3507171599999998E-3</v>
      </c>
      <c r="S336" s="127">
        <v>3.3540580421686103E-2</v>
      </c>
    </row>
    <row r="337" spans="2:19" s="127" customFormat="1" x14ac:dyDescent="0.3">
      <c r="B337" s="127" t="s">
        <v>4373</v>
      </c>
      <c r="C337" s="127" t="s">
        <v>4374</v>
      </c>
      <c r="E337" s="127" t="s">
        <v>3574</v>
      </c>
      <c r="F337" s="129">
        <v>43313</v>
      </c>
      <c r="G337" s="127">
        <v>359681</v>
      </c>
      <c r="H337" s="127">
        <v>0</v>
      </c>
      <c r="J337" s="127" t="s">
        <v>4257</v>
      </c>
      <c r="K337" s="127" t="s">
        <v>4258</v>
      </c>
      <c r="L337" s="130">
        <v>5.3094399999999996E-10</v>
      </c>
      <c r="M337" s="127">
        <v>1.10698999999999E-2</v>
      </c>
      <c r="N337" s="127">
        <v>7.5759255999999003E-3</v>
      </c>
      <c r="O337" s="127">
        <v>1.4563874399999999E-2</v>
      </c>
      <c r="S337" s="127">
        <v>3.3552058041095699E-2</v>
      </c>
    </row>
    <row r="338" spans="2:19" s="127" customFormat="1" x14ac:dyDescent="0.3">
      <c r="B338" s="127" t="s">
        <v>2054</v>
      </c>
      <c r="C338" s="127" t="s">
        <v>2051</v>
      </c>
      <c r="D338" s="127" t="s">
        <v>630</v>
      </c>
      <c r="E338" s="127" t="s">
        <v>631</v>
      </c>
      <c r="F338" s="129">
        <v>44469</v>
      </c>
      <c r="G338" s="127">
        <v>442919</v>
      </c>
      <c r="J338" s="127" t="s">
        <v>4271</v>
      </c>
      <c r="K338" s="127" t="s">
        <v>4272</v>
      </c>
      <c r="L338" s="130">
        <v>1.0000000000000001E-33</v>
      </c>
      <c r="M338" s="127">
        <v>2.1299999999999999E-2</v>
      </c>
      <c r="N338" s="127">
        <v>1.78510292902717E-2</v>
      </c>
      <c r="O338" s="127">
        <v>2.4748970709728198E-2</v>
      </c>
      <c r="S338" s="127">
        <v>3.3599738031625699E-2</v>
      </c>
    </row>
    <row r="339" spans="2:19" s="127" customFormat="1" x14ac:dyDescent="0.3">
      <c r="B339" s="127" t="s">
        <v>4357</v>
      </c>
      <c r="C339" s="127" t="s">
        <v>4087</v>
      </c>
      <c r="D339" s="127" t="s">
        <v>4088</v>
      </c>
      <c r="E339" s="127" t="s">
        <v>4089</v>
      </c>
      <c r="F339" s="129">
        <v>43871</v>
      </c>
      <c r="G339" s="127">
        <v>194453</v>
      </c>
      <c r="J339" s="127" t="s">
        <v>4303</v>
      </c>
      <c r="K339" s="127" t="s">
        <v>4304</v>
      </c>
      <c r="L339" s="130">
        <v>1.5000000000000001E-72</v>
      </c>
      <c r="M339" s="127">
        <v>-5.2946399999999998E-2</v>
      </c>
      <c r="N339" s="127">
        <v>-5.8889276800000001E-2</v>
      </c>
      <c r="O339" s="127">
        <v>-4.7003523199999897E-2</v>
      </c>
      <c r="S339" s="127">
        <v>3.3634893596172298E-2</v>
      </c>
    </row>
    <row r="340" spans="2:19" s="127" customFormat="1" x14ac:dyDescent="0.3">
      <c r="B340" s="127" t="s">
        <v>4375</v>
      </c>
      <c r="C340" s="127" t="s">
        <v>4376</v>
      </c>
      <c r="D340" s="127" t="s">
        <v>4336</v>
      </c>
      <c r="E340" s="127" t="s">
        <v>4337</v>
      </c>
      <c r="F340" s="129">
        <v>44026</v>
      </c>
      <c r="G340" s="127">
        <v>26502</v>
      </c>
      <c r="J340" s="127" t="s">
        <v>4257</v>
      </c>
      <c r="K340" s="127" t="s">
        <v>4258</v>
      </c>
      <c r="L340" s="130">
        <v>3.9999999999999999E-12</v>
      </c>
      <c r="S340" s="127">
        <v>3.3661540597677203E-2</v>
      </c>
    </row>
    <row r="341" spans="2:19" s="127" customFormat="1" x14ac:dyDescent="0.3">
      <c r="B341" s="127" t="s">
        <v>4377</v>
      </c>
      <c r="C341" s="127" t="s">
        <v>731</v>
      </c>
      <c r="D341" s="127" t="s">
        <v>4378</v>
      </c>
      <c r="E341" s="127" t="s">
        <v>4379</v>
      </c>
      <c r="F341" s="129">
        <v>41427</v>
      </c>
      <c r="G341" s="127">
        <v>14424</v>
      </c>
      <c r="J341" s="127" t="s">
        <v>4178</v>
      </c>
      <c r="K341" s="127" t="s">
        <v>4179</v>
      </c>
      <c r="L341" s="130">
        <v>3E-9</v>
      </c>
      <c r="P341" s="127">
        <v>1.17</v>
      </c>
      <c r="Q341" s="127">
        <v>1.1108488111500801</v>
      </c>
      <c r="R341" s="127">
        <v>1.23230090923241</v>
      </c>
      <c r="S341" s="127">
        <v>3.37110646069049E-2</v>
      </c>
    </row>
    <row r="342" spans="2:19" s="127" customFormat="1" x14ac:dyDescent="0.3">
      <c r="B342" s="127" t="s">
        <v>2762</v>
      </c>
      <c r="C342" s="127" t="s">
        <v>2763</v>
      </c>
      <c r="D342" s="127" t="s">
        <v>2764</v>
      </c>
      <c r="E342" s="127" t="s">
        <v>2765</v>
      </c>
      <c r="F342" s="129">
        <v>43445</v>
      </c>
      <c r="G342" s="127">
        <v>30810</v>
      </c>
      <c r="H342" s="127">
        <v>26885</v>
      </c>
      <c r="J342" s="127" t="s">
        <v>4257</v>
      </c>
      <c r="K342" s="127" t="s">
        <v>4258</v>
      </c>
      <c r="L342" s="130">
        <v>3.9999999999999998E-11</v>
      </c>
      <c r="P342" s="127">
        <v>1.1100000000000001</v>
      </c>
      <c r="Q342" s="127">
        <v>1.07614734339409</v>
      </c>
      <c r="R342" s="127">
        <v>1.14491756873555</v>
      </c>
      <c r="S342" s="127">
        <v>3.3715218305587699E-2</v>
      </c>
    </row>
    <row r="343" spans="2:19" s="127" customFormat="1" x14ac:dyDescent="0.3">
      <c r="B343" s="127" t="s">
        <v>4380</v>
      </c>
      <c r="C343" s="127" t="s">
        <v>4381</v>
      </c>
      <c r="D343" s="127" t="s">
        <v>4382</v>
      </c>
      <c r="E343" s="127" t="s">
        <v>4383</v>
      </c>
      <c r="F343" s="129">
        <v>44378</v>
      </c>
      <c r="G343" s="127">
        <v>214547</v>
      </c>
      <c r="J343" s="127" t="s">
        <v>4178</v>
      </c>
      <c r="K343" s="127" t="s">
        <v>4179</v>
      </c>
      <c r="L343" s="130">
        <v>1.2999999999999999E-12</v>
      </c>
      <c r="M343" s="127">
        <v>-2.0299999999999999E-2</v>
      </c>
      <c r="N343" s="127">
        <v>-2.5984E-2</v>
      </c>
      <c r="O343" s="127">
        <v>-1.4616000000000001E-2</v>
      </c>
      <c r="S343" s="127">
        <v>3.3740200102329199E-2</v>
      </c>
    </row>
    <row r="344" spans="2:19" s="127" customFormat="1" x14ac:dyDescent="0.3">
      <c r="B344" s="127" t="s">
        <v>4384</v>
      </c>
      <c r="C344" s="127" t="s">
        <v>1762</v>
      </c>
      <c r="D344" s="127" t="s">
        <v>4385</v>
      </c>
      <c r="E344" s="127" t="s">
        <v>2372</v>
      </c>
      <c r="F344" s="129">
        <v>43038</v>
      </c>
      <c r="G344" s="127">
        <v>360838</v>
      </c>
      <c r="J344" s="127" t="s">
        <v>4232</v>
      </c>
      <c r="K344" s="127" t="s">
        <v>4233</v>
      </c>
      <c r="L344" s="130">
        <v>2.4910000000000001E-11</v>
      </c>
      <c r="P344" s="127">
        <v>1.04029049888495</v>
      </c>
      <c r="Q344" s="127">
        <v>1.0283298692037299</v>
      </c>
      <c r="R344" s="127">
        <v>1.05239024410357</v>
      </c>
      <c r="S344" s="127">
        <v>3.3885274082422201E-2</v>
      </c>
    </row>
    <row r="345" spans="2:19" s="127" customFormat="1" x14ac:dyDescent="0.3">
      <c r="B345" s="127" t="s">
        <v>4357</v>
      </c>
      <c r="C345" s="127" t="s">
        <v>4087</v>
      </c>
      <c r="D345" s="127" t="s">
        <v>4088</v>
      </c>
      <c r="E345" s="127" t="s">
        <v>4089</v>
      </c>
      <c r="F345" s="129">
        <v>43871</v>
      </c>
      <c r="G345" s="127">
        <v>194453</v>
      </c>
      <c r="J345" s="127" t="s">
        <v>4328</v>
      </c>
      <c r="K345" s="127" t="s">
        <v>4329</v>
      </c>
      <c r="L345" s="130">
        <v>6.9000000000000002E-48</v>
      </c>
      <c r="M345" s="127">
        <v>7.4627199999999894E-2</v>
      </c>
      <c r="N345" s="127">
        <v>6.4160094399999895E-2</v>
      </c>
      <c r="O345" s="127">
        <v>8.5094305599999906E-2</v>
      </c>
      <c r="S345" s="127">
        <v>3.3934015780687297E-2</v>
      </c>
    </row>
    <row r="346" spans="2:19" s="127" customFormat="1" x14ac:dyDescent="0.3">
      <c r="B346" s="127" t="s">
        <v>4386</v>
      </c>
      <c r="C346" s="127" t="s">
        <v>4387</v>
      </c>
      <c r="D346" s="127" t="s">
        <v>4088</v>
      </c>
      <c r="E346" s="127" t="s">
        <v>4089</v>
      </c>
      <c r="F346" s="129">
        <v>43871</v>
      </c>
      <c r="G346" s="127">
        <v>188507</v>
      </c>
      <c r="J346" s="127" t="s">
        <v>4238</v>
      </c>
      <c r="K346" s="127" t="s">
        <v>191</v>
      </c>
      <c r="L346" s="130">
        <v>2.2E-37</v>
      </c>
      <c r="M346" s="127">
        <v>3.2215099999999899E-2</v>
      </c>
      <c r="N346" s="127">
        <v>2.72477543999999E-2</v>
      </c>
      <c r="O346" s="127">
        <v>3.7182445599999898E-2</v>
      </c>
      <c r="S346" s="127">
        <v>3.39967235922813E-2</v>
      </c>
    </row>
    <row r="347" spans="2:19" s="127" customFormat="1" x14ac:dyDescent="0.3">
      <c r="B347" s="127" t="s">
        <v>4388</v>
      </c>
      <c r="C347" s="127" t="s">
        <v>731</v>
      </c>
      <c r="D347" s="127" t="s">
        <v>630</v>
      </c>
      <c r="E347" s="127" t="s">
        <v>631</v>
      </c>
      <c r="F347" s="129">
        <v>44469</v>
      </c>
      <c r="G347" s="127">
        <v>649402</v>
      </c>
      <c r="J347" s="127" t="s">
        <v>4178</v>
      </c>
      <c r="K347" s="127" t="s">
        <v>4179</v>
      </c>
      <c r="L347" s="130">
        <v>4.0000000000000001E-8</v>
      </c>
      <c r="M347" s="127">
        <v>9.2399999999999996E-2</v>
      </c>
      <c r="N347" s="127">
        <v>5.94171390202635E-2</v>
      </c>
      <c r="O347" s="127">
        <v>0.125382860979736</v>
      </c>
      <c r="S347" s="127">
        <v>3.4036938101053203E-2</v>
      </c>
    </row>
    <row r="348" spans="2:19" s="127" customFormat="1" x14ac:dyDescent="0.3">
      <c r="B348" s="127" t="s">
        <v>4389</v>
      </c>
      <c r="C348" s="127" t="s">
        <v>1086</v>
      </c>
      <c r="D348" s="127" t="s">
        <v>4390</v>
      </c>
      <c r="E348" s="127" t="s">
        <v>4391</v>
      </c>
      <c r="F348" s="129">
        <v>44200</v>
      </c>
      <c r="G348" s="127">
        <v>234253</v>
      </c>
      <c r="J348" s="127" t="s">
        <v>4392</v>
      </c>
      <c r="K348" s="127" t="s">
        <v>4393</v>
      </c>
      <c r="L348" s="130">
        <v>1E-8</v>
      </c>
      <c r="P348" s="127">
        <v>0.95693779904306198</v>
      </c>
      <c r="Q348" s="127">
        <v>0.942639502744819</v>
      </c>
      <c r="R348" s="127">
        <v>0.971452977061662</v>
      </c>
      <c r="S348" s="127">
        <v>3.4076608717441503E-2</v>
      </c>
    </row>
    <row r="349" spans="2:19" s="127" customFormat="1" x14ac:dyDescent="0.3">
      <c r="B349" s="127" t="s">
        <v>4394</v>
      </c>
      <c r="C349" s="127" t="s">
        <v>658</v>
      </c>
      <c r="D349" s="127" t="s">
        <v>4395</v>
      </c>
      <c r="E349" s="127" t="s">
        <v>4396</v>
      </c>
      <c r="F349" s="129">
        <v>39943</v>
      </c>
      <c r="G349" s="127">
        <v>34433</v>
      </c>
      <c r="H349" s="127">
        <v>113236</v>
      </c>
      <c r="J349" s="127" t="s">
        <v>4178</v>
      </c>
      <c r="K349" s="127" t="s">
        <v>4179</v>
      </c>
      <c r="L349" s="130">
        <v>5.0000000000000001E-9</v>
      </c>
      <c r="M349" s="127">
        <v>0.31</v>
      </c>
      <c r="N349" s="127">
        <v>0.206086520984473</v>
      </c>
      <c r="O349" s="127">
        <v>0.413913479015526</v>
      </c>
      <c r="S349" s="127">
        <v>3.4289043396711301E-2</v>
      </c>
    </row>
    <row r="350" spans="2:19" s="127" customFormat="1" x14ac:dyDescent="0.3">
      <c r="B350" s="127" t="s">
        <v>4132</v>
      </c>
      <c r="C350" s="127" t="s">
        <v>1791</v>
      </c>
      <c r="D350" s="127" t="s">
        <v>4133</v>
      </c>
      <c r="E350" s="127" t="s">
        <v>1816</v>
      </c>
      <c r="F350" s="129">
        <v>43552</v>
      </c>
      <c r="G350" s="127">
        <v>314633</v>
      </c>
      <c r="H350" s="127">
        <v>246649</v>
      </c>
      <c r="J350" s="127" t="s">
        <v>4397</v>
      </c>
      <c r="K350" s="127" t="s">
        <v>4398</v>
      </c>
      <c r="L350" s="130">
        <v>1.0999999999999999E-9</v>
      </c>
      <c r="P350" s="127">
        <v>0.394078559486505</v>
      </c>
      <c r="Q350" s="127">
        <v>0.38515744047011202</v>
      </c>
      <c r="R350" s="127">
        <v>0.403206311832914</v>
      </c>
      <c r="S350" s="127">
        <v>3.4292858093976898E-2</v>
      </c>
    </row>
    <row r="351" spans="2:19" s="127" customFormat="1" x14ac:dyDescent="0.3">
      <c r="B351" s="127" t="s">
        <v>4399</v>
      </c>
      <c r="C351" s="127" t="s">
        <v>4400</v>
      </c>
      <c r="D351" s="127" t="s">
        <v>630</v>
      </c>
      <c r="E351" s="127" t="s">
        <v>631</v>
      </c>
      <c r="F351" s="129">
        <v>44469</v>
      </c>
      <c r="G351" s="127">
        <v>508073</v>
      </c>
      <c r="J351" s="127" t="s">
        <v>4401</v>
      </c>
      <c r="K351" s="127" t="s">
        <v>4402</v>
      </c>
      <c r="L351" s="130">
        <v>2E-8</v>
      </c>
      <c r="M351" s="127">
        <v>5.5899999999999998E-2</v>
      </c>
      <c r="N351" s="127">
        <v>3.6376839681080499E-2</v>
      </c>
      <c r="O351" s="127">
        <v>7.5423160318919394E-2</v>
      </c>
      <c r="S351" s="127">
        <v>3.43442857265472E-2</v>
      </c>
    </row>
    <row r="352" spans="2:19" s="127" customFormat="1" x14ac:dyDescent="0.3">
      <c r="B352" s="127" t="s">
        <v>4403</v>
      </c>
      <c r="C352" s="127" t="s">
        <v>4404</v>
      </c>
      <c r="E352" s="127" t="s">
        <v>3574</v>
      </c>
      <c r="F352" s="129">
        <v>43313</v>
      </c>
      <c r="G352" s="127">
        <v>361141</v>
      </c>
      <c r="H352" s="127">
        <v>0</v>
      </c>
      <c r="J352" s="127" t="s">
        <v>4185</v>
      </c>
      <c r="K352" s="127" t="s">
        <v>4186</v>
      </c>
      <c r="L352" s="130">
        <v>1.02817E-10</v>
      </c>
      <c r="M352" s="127">
        <v>1.26512999999999E-2</v>
      </c>
      <c r="N352" s="127">
        <v>8.8145803999999002E-3</v>
      </c>
      <c r="O352" s="127">
        <v>1.6488019600000001E-2</v>
      </c>
      <c r="S352" s="127">
        <v>3.43592688441276E-2</v>
      </c>
    </row>
    <row r="353" spans="2:19" s="127" customFormat="1" x14ac:dyDescent="0.3">
      <c r="B353" s="127" t="s">
        <v>4405</v>
      </c>
      <c r="C353" s="127" t="s">
        <v>4319</v>
      </c>
      <c r="D353" s="127" t="s">
        <v>1443</v>
      </c>
      <c r="E353" s="127" t="s">
        <v>1444</v>
      </c>
      <c r="F353" s="129">
        <v>43578</v>
      </c>
      <c r="G353" s="127">
        <v>229086</v>
      </c>
      <c r="J353" s="127" t="s">
        <v>4406</v>
      </c>
      <c r="K353" s="127" t="s">
        <v>4407</v>
      </c>
      <c r="L353" s="130">
        <v>1.9999999999999999E-11</v>
      </c>
      <c r="S353" s="127">
        <v>3.44376564025878E-2</v>
      </c>
    </row>
    <row r="354" spans="2:19" s="127" customFormat="1" x14ac:dyDescent="0.3">
      <c r="B354" s="127" t="s">
        <v>4408</v>
      </c>
      <c r="C354" s="127" t="s">
        <v>3223</v>
      </c>
      <c r="D354" s="127" t="s">
        <v>1443</v>
      </c>
      <c r="E354" s="127" t="s">
        <v>1444</v>
      </c>
      <c r="F354" s="129">
        <v>43578</v>
      </c>
      <c r="G354" s="127">
        <v>176445</v>
      </c>
      <c r="J354" s="127" t="s">
        <v>4271</v>
      </c>
      <c r="K354" s="127" t="s">
        <v>4272</v>
      </c>
      <c r="L354" s="130">
        <v>6E-11</v>
      </c>
      <c r="M354" s="127">
        <v>6.1253920000000003E-2</v>
      </c>
      <c r="N354" s="127">
        <v>4.2906961595878597E-2</v>
      </c>
      <c r="O354" s="127">
        <v>7.9600878404121306E-2</v>
      </c>
      <c r="S354" s="127">
        <v>3.45035120844841E-2</v>
      </c>
    </row>
    <row r="355" spans="2:19" s="127" customFormat="1" x14ac:dyDescent="0.3">
      <c r="B355" s="127" t="s">
        <v>4409</v>
      </c>
      <c r="C355" s="127" t="s">
        <v>4410</v>
      </c>
      <c r="E355" s="127" t="s">
        <v>4135</v>
      </c>
      <c r="F355" s="129">
        <v>43397</v>
      </c>
      <c r="G355" s="127">
        <v>408458</v>
      </c>
      <c r="H355" s="127">
        <v>0</v>
      </c>
      <c r="J355" s="127" t="s">
        <v>4153</v>
      </c>
      <c r="K355" s="127" t="s">
        <v>4154</v>
      </c>
      <c r="L355" s="130">
        <v>1.1099999999999999E-13</v>
      </c>
      <c r="P355" s="127">
        <v>0.93547580198517</v>
      </c>
      <c r="Q355" s="127">
        <v>0.91915443548712294</v>
      </c>
      <c r="R355" s="127">
        <v>0.95208698594378605</v>
      </c>
      <c r="S355" s="127">
        <v>3.4616880118846803E-2</v>
      </c>
    </row>
    <row r="356" spans="2:19" s="127" customFormat="1" x14ac:dyDescent="0.3">
      <c r="B356" s="127" t="s">
        <v>4411</v>
      </c>
      <c r="C356" s="127" t="s">
        <v>4412</v>
      </c>
      <c r="D356" s="127" t="s">
        <v>630</v>
      </c>
      <c r="E356" s="127" t="s">
        <v>631</v>
      </c>
      <c r="F356" s="129">
        <v>44469</v>
      </c>
      <c r="G356" s="127">
        <v>473241</v>
      </c>
      <c r="J356" s="127" t="s">
        <v>4324</v>
      </c>
      <c r="K356" s="127" t="s">
        <v>4325</v>
      </c>
      <c r="L356" s="130">
        <v>4.0000000000000002E-9</v>
      </c>
      <c r="M356" s="127">
        <v>-1.14E-2</v>
      </c>
      <c r="N356" s="127">
        <v>-1.51972919400704E-2</v>
      </c>
      <c r="O356" s="127">
        <v>-7.6027080599295003E-3</v>
      </c>
      <c r="S356" s="127">
        <v>3.5249635577201802E-2</v>
      </c>
    </row>
    <row r="357" spans="2:19" s="127" customFormat="1" x14ac:dyDescent="0.3">
      <c r="B357" s="127" t="s">
        <v>3590</v>
      </c>
      <c r="C357" s="127" t="s">
        <v>3591</v>
      </c>
      <c r="E357" s="127" t="s">
        <v>3574</v>
      </c>
      <c r="F357" s="129">
        <v>43313</v>
      </c>
      <c r="G357" s="127">
        <v>360066</v>
      </c>
      <c r="H357" s="127">
        <v>0</v>
      </c>
      <c r="J357" s="127" t="s">
        <v>4203</v>
      </c>
      <c r="K357" s="127" t="s">
        <v>4204</v>
      </c>
      <c r="L357" s="130">
        <v>2.0999999999999999E-14</v>
      </c>
      <c r="M357" s="127">
        <v>-6.8194299999999999E-2</v>
      </c>
      <c r="N357" s="127">
        <v>-8.567603E-2</v>
      </c>
      <c r="O357" s="127">
        <v>-5.0712569999999998E-2</v>
      </c>
      <c r="S357" s="127">
        <v>3.5318415611982297E-2</v>
      </c>
    </row>
    <row r="358" spans="2:19" s="127" customFormat="1" x14ac:dyDescent="0.3">
      <c r="B358" s="127" t="s">
        <v>4413</v>
      </c>
      <c r="C358" s="127" t="s">
        <v>4414</v>
      </c>
      <c r="D358" s="127" t="s">
        <v>4211</v>
      </c>
      <c r="E358" s="127" t="s">
        <v>4212</v>
      </c>
      <c r="F358" s="129">
        <v>43479</v>
      </c>
      <c r="G358" s="127">
        <v>931815</v>
      </c>
      <c r="J358" s="127" t="s">
        <v>4224</v>
      </c>
      <c r="K358" s="127" t="s">
        <v>4225</v>
      </c>
      <c r="L358" s="130">
        <v>2E-8</v>
      </c>
      <c r="M358" s="127">
        <v>-8.6034100000000006E-3</v>
      </c>
      <c r="N358" s="127">
        <v>-1.1608164073692201E-2</v>
      </c>
      <c r="O358" s="127">
        <v>-5.5986559263076999E-3</v>
      </c>
      <c r="S358" s="127">
        <v>3.53293754160404E-2</v>
      </c>
    </row>
    <row r="359" spans="2:19" s="127" customFormat="1" x14ac:dyDescent="0.3">
      <c r="B359" s="127" t="s">
        <v>1790</v>
      </c>
      <c r="C359" s="127" t="s">
        <v>1791</v>
      </c>
      <c r="D359" s="127" t="s">
        <v>1532</v>
      </c>
      <c r="E359" s="127" t="s">
        <v>1533</v>
      </c>
      <c r="F359" s="129">
        <v>43581</v>
      </c>
      <c r="G359" s="127">
        <v>327670</v>
      </c>
      <c r="J359" s="127" t="s">
        <v>4415</v>
      </c>
      <c r="K359" s="127" t="s">
        <v>4416</v>
      </c>
      <c r="L359" s="130">
        <v>9.9999999999999994E-12</v>
      </c>
      <c r="P359" s="127">
        <v>1.1080000000000001</v>
      </c>
      <c r="Q359" s="127">
        <v>1.07575678510342</v>
      </c>
      <c r="R359" s="127">
        <v>1.14120962749211</v>
      </c>
      <c r="S359" s="127">
        <v>3.5678960382938302E-2</v>
      </c>
    </row>
    <row r="360" spans="2:19" s="127" customFormat="1" x14ac:dyDescent="0.3">
      <c r="B360" s="127" t="s">
        <v>3714</v>
      </c>
      <c r="C360" s="127" t="s">
        <v>3715</v>
      </c>
      <c r="D360" s="127" t="s">
        <v>3716</v>
      </c>
      <c r="E360" s="127" t="s">
        <v>3717</v>
      </c>
      <c r="F360" s="129">
        <v>44382</v>
      </c>
      <c r="G360" s="127">
        <v>397043</v>
      </c>
      <c r="J360" s="127" t="s">
        <v>4417</v>
      </c>
      <c r="K360" s="127" t="s">
        <v>4418</v>
      </c>
      <c r="L360" s="130">
        <v>3.2E-304</v>
      </c>
      <c r="M360" s="127">
        <v>0.126165</v>
      </c>
      <c r="N360" s="127">
        <v>0.11943390919999999</v>
      </c>
      <c r="O360" s="127">
        <v>0.13289609080000001</v>
      </c>
      <c r="S360" s="127">
        <v>3.5716492682695299E-2</v>
      </c>
    </row>
    <row r="361" spans="2:19" s="127" customFormat="1" x14ac:dyDescent="0.3">
      <c r="B361" s="127" t="s">
        <v>4333</v>
      </c>
      <c r="C361" s="127" t="s">
        <v>656</v>
      </c>
      <c r="D361" s="127" t="s">
        <v>4295</v>
      </c>
      <c r="E361" s="127" t="s">
        <v>1735</v>
      </c>
      <c r="F361" s="129">
        <v>42688</v>
      </c>
      <c r="G361" s="127">
        <v>321262</v>
      </c>
      <c r="J361" s="127" t="s">
        <v>4415</v>
      </c>
      <c r="K361" s="127" t="s">
        <v>4416</v>
      </c>
      <c r="L361" s="130">
        <v>3.0000000000000001E-12</v>
      </c>
      <c r="M361" s="127">
        <v>0.27700000000000002</v>
      </c>
      <c r="N361" s="127">
        <v>0.199192395384475</v>
      </c>
      <c r="O361" s="127">
        <v>0.35480760461552402</v>
      </c>
      <c r="S361" s="127">
        <v>3.5852268338203402E-2</v>
      </c>
    </row>
    <row r="362" spans="2:19" s="127" customFormat="1" x14ac:dyDescent="0.3">
      <c r="B362" s="127" t="s">
        <v>2536</v>
      </c>
      <c r="C362" s="127" t="s">
        <v>1791</v>
      </c>
      <c r="D362" s="127" t="s">
        <v>1667</v>
      </c>
      <c r="E362" s="127" t="s">
        <v>634</v>
      </c>
      <c r="F362" s="129">
        <v>43762</v>
      </c>
      <c r="G362" s="127">
        <v>406621</v>
      </c>
      <c r="J362" s="127" t="s">
        <v>4415</v>
      </c>
      <c r="K362" s="127" t="s">
        <v>4416</v>
      </c>
      <c r="L362" s="130">
        <v>4.9999999999999999E-13</v>
      </c>
      <c r="S362" s="127">
        <v>3.5852268338203402E-2</v>
      </c>
    </row>
    <row r="363" spans="2:19" s="127" customFormat="1" x14ac:dyDescent="0.3">
      <c r="B363" s="127" t="s">
        <v>4298</v>
      </c>
      <c r="C363" s="127" t="s">
        <v>3715</v>
      </c>
      <c r="D363" s="127" t="s">
        <v>4088</v>
      </c>
      <c r="E363" s="127" t="s">
        <v>4089</v>
      </c>
      <c r="F363" s="129">
        <v>43871</v>
      </c>
      <c r="G363" s="127">
        <v>180726</v>
      </c>
      <c r="J363" s="127" t="s">
        <v>4118</v>
      </c>
      <c r="K363" s="127" t="s">
        <v>4119</v>
      </c>
      <c r="L363" s="130">
        <v>5.3999999999999997E-14</v>
      </c>
      <c r="M363" s="127">
        <v>2.62928999999999E-2</v>
      </c>
      <c r="N363" s="127">
        <v>1.9104991999999901E-2</v>
      </c>
      <c r="O363" s="127">
        <v>3.3480807999999897E-2</v>
      </c>
      <c r="S363" s="127">
        <v>3.5856563597917501E-2</v>
      </c>
    </row>
    <row r="364" spans="2:19" s="127" customFormat="1" x14ac:dyDescent="0.3">
      <c r="B364" s="127" t="s">
        <v>4161</v>
      </c>
      <c r="C364" s="127" t="s">
        <v>4162</v>
      </c>
      <c r="E364" s="127" t="s">
        <v>3574</v>
      </c>
      <c r="F364" s="129">
        <v>43313</v>
      </c>
      <c r="G364" s="127">
        <v>360388</v>
      </c>
      <c r="H364" s="127">
        <v>0</v>
      </c>
      <c r="J364" s="127" t="s">
        <v>4419</v>
      </c>
      <c r="K364" s="127" t="s">
        <v>4420</v>
      </c>
      <c r="L364" s="130">
        <v>6.4684799999999998E-27</v>
      </c>
      <c r="M364" s="127">
        <v>-0.165691</v>
      </c>
      <c r="N364" s="127">
        <v>-0.19592106000000001</v>
      </c>
      <c r="O364" s="127">
        <v>-0.13546094</v>
      </c>
      <c r="S364" s="127">
        <v>3.5864096134900998E-2</v>
      </c>
    </row>
    <row r="365" spans="2:19" s="127" customFormat="1" x14ac:dyDescent="0.3">
      <c r="B365" s="127" t="s">
        <v>4421</v>
      </c>
      <c r="C365" s="127" t="s">
        <v>731</v>
      </c>
      <c r="E365" s="127" t="s">
        <v>1115</v>
      </c>
      <c r="F365" s="129">
        <v>44327</v>
      </c>
      <c r="G365" s="127">
        <v>205764</v>
      </c>
      <c r="H365" s="127">
        <v>0</v>
      </c>
      <c r="J365" s="127" t="s">
        <v>4331</v>
      </c>
      <c r="K365" s="127" t="s">
        <v>4332</v>
      </c>
      <c r="L365" s="130">
        <v>1.3400000000000001E-13</v>
      </c>
      <c r="P365" s="127">
        <v>1.14476571460044</v>
      </c>
      <c r="Q365" s="127">
        <v>1.1045071617359199</v>
      </c>
      <c r="R365" s="127">
        <v>1.18649166499292</v>
      </c>
      <c r="S365" s="127">
        <v>3.62414270639419E-2</v>
      </c>
    </row>
    <row r="366" spans="2:19" s="127" customFormat="1" x14ac:dyDescent="0.3">
      <c r="B366" s="127" t="s">
        <v>4422</v>
      </c>
      <c r="C366" s="127" t="s">
        <v>4423</v>
      </c>
      <c r="E366" s="127" t="s">
        <v>3574</v>
      </c>
      <c r="F366" s="129">
        <v>43313</v>
      </c>
      <c r="G366" s="127">
        <v>360527</v>
      </c>
      <c r="H366" s="127">
        <v>0</v>
      </c>
      <c r="J366" s="127" t="s">
        <v>4257</v>
      </c>
      <c r="K366" s="127" t="s">
        <v>4258</v>
      </c>
      <c r="L366" s="130">
        <v>6.6478700000000005E-16</v>
      </c>
      <c r="P366" s="127">
        <v>1.06409241295004</v>
      </c>
      <c r="Q366" s="127">
        <v>1.0481717557124399</v>
      </c>
      <c r="R366" s="127">
        <v>1.08025488869256</v>
      </c>
      <c r="S366" s="127">
        <v>3.62941436469554E-2</v>
      </c>
    </row>
    <row r="367" spans="2:19" s="127" customFormat="1" x14ac:dyDescent="0.3">
      <c r="B367" s="127" t="s">
        <v>2143</v>
      </c>
      <c r="C367" s="127" t="s">
        <v>2144</v>
      </c>
      <c r="D367" s="127" t="s">
        <v>1667</v>
      </c>
      <c r="E367" s="127" t="s">
        <v>634</v>
      </c>
      <c r="F367" s="129">
        <v>43762</v>
      </c>
      <c r="G367" s="127">
        <v>450910</v>
      </c>
      <c r="J367" s="127" t="s">
        <v>4419</v>
      </c>
      <c r="K367" s="127" t="s">
        <v>4420</v>
      </c>
      <c r="L367" s="130">
        <v>6.9999999999999998E-9</v>
      </c>
      <c r="S367" s="127">
        <v>3.6331404000520699E-2</v>
      </c>
    </row>
    <row r="368" spans="2:19" s="127" customFormat="1" x14ac:dyDescent="0.3">
      <c r="B368" s="127" t="s">
        <v>4424</v>
      </c>
      <c r="C368" s="127" t="s">
        <v>4425</v>
      </c>
      <c r="E368" s="127" t="s">
        <v>4135</v>
      </c>
      <c r="F368" s="129">
        <v>43397</v>
      </c>
      <c r="G368" s="127">
        <v>406276</v>
      </c>
      <c r="H368" s="127">
        <v>0</v>
      </c>
      <c r="J368" s="127" t="s">
        <v>4219</v>
      </c>
      <c r="K368" s="127" t="s">
        <v>4220</v>
      </c>
      <c r="L368" s="130">
        <v>1.04E-8</v>
      </c>
      <c r="P368" s="127">
        <v>1.05242813083432</v>
      </c>
      <c r="Q368" s="127">
        <v>1.03416762735367</v>
      </c>
      <c r="R368" s="127">
        <v>1.07101106365674</v>
      </c>
      <c r="S368" s="127">
        <v>3.6706980317830998E-2</v>
      </c>
    </row>
    <row r="369" spans="2:20" s="127" customFormat="1" x14ac:dyDescent="0.3">
      <c r="B369" s="127" t="s">
        <v>4426</v>
      </c>
      <c r="C369" s="127" t="s">
        <v>768</v>
      </c>
      <c r="D369" s="127" t="s">
        <v>769</v>
      </c>
      <c r="E369" s="127" t="s">
        <v>770</v>
      </c>
      <c r="F369" s="129">
        <v>44242</v>
      </c>
      <c r="G369" s="127">
        <v>146339</v>
      </c>
      <c r="J369" s="127" t="s">
        <v>4303</v>
      </c>
      <c r="K369" s="127" t="s">
        <v>4304</v>
      </c>
      <c r="L369" s="130">
        <v>4E-41</v>
      </c>
      <c r="M369" s="127">
        <v>-1.6353800000000002E-2</v>
      </c>
      <c r="N369" s="127">
        <v>-1.87403932300793E-2</v>
      </c>
      <c r="O369" s="127">
        <v>-1.3967206769920601E-2</v>
      </c>
      <c r="S369" s="127">
        <v>3.6750961095094598E-2</v>
      </c>
    </row>
    <row r="370" spans="2:20" s="127" customFormat="1" x14ac:dyDescent="0.3">
      <c r="B370" s="127" t="s">
        <v>4427</v>
      </c>
      <c r="C370" s="127" t="s">
        <v>4428</v>
      </c>
      <c r="D370" s="127" t="s">
        <v>711</v>
      </c>
      <c r="E370" s="127" t="s">
        <v>605</v>
      </c>
      <c r="F370" s="129">
        <v>42940</v>
      </c>
      <c r="G370" s="127">
        <v>150134</v>
      </c>
      <c r="H370" s="127">
        <v>228245</v>
      </c>
      <c r="J370" s="127" t="s">
        <v>4331</v>
      </c>
      <c r="K370" s="127" t="s">
        <v>4332</v>
      </c>
      <c r="L370" s="130">
        <v>1E-8</v>
      </c>
      <c r="M370" s="127">
        <v>0.26</v>
      </c>
      <c r="N370" s="127">
        <v>0.17107588376330901</v>
      </c>
      <c r="O370" s="127">
        <v>0.34892411623669001</v>
      </c>
      <c r="S370" s="127">
        <v>3.6821898072957902E-2</v>
      </c>
    </row>
    <row r="371" spans="2:20" s="127" customFormat="1" x14ac:dyDescent="0.3">
      <c r="B371" s="127" t="s">
        <v>4048</v>
      </c>
      <c r="C371" s="127" t="s">
        <v>4049</v>
      </c>
      <c r="D371" s="127" t="s">
        <v>4050</v>
      </c>
      <c r="E371" s="127" t="s">
        <v>4051</v>
      </c>
      <c r="F371" s="129">
        <v>44230</v>
      </c>
      <c r="G371" s="127">
        <v>639221</v>
      </c>
      <c r="J371" s="127" t="s">
        <v>4224</v>
      </c>
      <c r="K371" s="127" t="s">
        <v>4225</v>
      </c>
      <c r="L371" s="130">
        <v>1.46999999999999E-9</v>
      </c>
      <c r="P371" s="127">
        <v>1.04948299999999</v>
      </c>
      <c r="Q371" s="127">
        <v>1.03319570305149</v>
      </c>
      <c r="R371" s="127">
        <v>1.06602704989579</v>
      </c>
      <c r="S371" s="127">
        <v>3.6973871290683698E-2</v>
      </c>
    </row>
    <row r="372" spans="2:20" s="127" customFormat="1" x14ac:dyDescent="0.3">
      <c r="B372" s="127" t="s">
        <v>3894</v>
      </c>
      <c r="C372" s="127" t="s">
        <v>3895</v>
      </c>
      <c r="D372" s="127" t="s">
        <v>3328</v>
      </c>
      <c r="E372" s="127" t="s">
        <v>3329</v>
      </c>
      <c r="F372" s="129">
        <v>44075</v>
      </c>
      <c r="G372" s="127">
        <v>408112</v>
      </c>
      <c r="J372" s="127" t="s">
        <v>4429</v>
      </c>
      <c r="K372" s="127" t="s">
        <v>4430</v>
      </c>
      <c r="L372" s="130">
        <v>4.2999999999999903E-11</v>
      </c>
      <c r="M372" s="127">
        <v>-1.9118699999999999E-2</v>
      </c>
      <c r="N372" s="127">
        <v>-2.4801112399999999E-2</v>
      </c>
      <c r="O372" s="127">
        <v>-1.3436287599999999E-2</v>
      </c>
      <c r="S372" s="127">
        <v>3.7134602665901101E-2</v>
      </c>
    </row>
    <row r="373" spans="2:20" s="127" customFormat="1" x14ac:dyDescent="0.3">
      <c r="B373" s="127" t="s">
        <v>4431</v>
      </c>
      <c r="C373" s="127" t="s">
        <v>4432</v>
      </c>
      <c r="E373" s="127" t="s">
        <v>1115</v>
      </c>
      <c r="F373" s="129">
        <v>44327</v>
      </c>
      <c r="G373" s="127">
        <v>218792</v>
      </c>
      <c r="H373" s="127">
        <v>0</v>
      </c>
      <c r="J373" s="127" t="s">
        <v>4331</v>
      </c>
      <c r="K373" s="127" t="s">
        <v>4332</v>
      </c>
      <c r="L373" s="130">
        <v>2.3839999999999899E-10</v>
      </c>
      <c r="P373" s="127">
        <v>1.0728299819762801</v>
      </c>
      <c r="Q373" s="127">
        <v>1.0497450571775</v>
      </c>
      <c r="R373" s="127">
        <v>1.0964225669439001</v>
      </c>
      <c r="S373" s="127">
        <v>3.7272188812494202E-2</v>
      </c>
    </row>
    <row r="374" spans="2:20" s="127" customFormat="1" x14ac:dyDescent="0.3">
      <c r="B374" s="127" t="s">
        <v>4433</v>
      </c>
      <c r="C374" s="127" t="s">
        <v>4434</v>
      </c>
      <c r="D374" s="127" t="s">
        <v>1114</v>
      </c>
      <c r="F374" s="127" t="s">
        <v>1115</v>
      </c>
      <c r="G374" s="129">
        <v>44327</v>
      </c>
      <c r="H374" s="127">
        <v>218467</v>
      </c>
      <c r="I374" s="127">
        <v>0</v>
      </c>
      <c r="K374" s="127" t="s">
        <v>4346</v>
      </c>
      <c r="L374" s="127" t="s">
        <v>4347</v>
      </c>
      <c r="M374" s="130">
        <v>3.0080000000000001E-11</v>
      </c>
      <c r="Q374" s="127">
        <v>1.14797555027417</v>
      </c>
      <c r="R374" s="127">
        <v>1.1021942349943501</v>
      </c>
      <c r="S374" s="127">
        <v>1.1956584621711901</v>
      </c>
      <c r="T374" s="127">
        <v>3.7667978554964003E-2</v>
      </c>
    </row>
    <row r="375" spans="2:20" s="127" customFormat="1" x14ac:dyDescent="0.3">
      <c r="B375" s="127" t="s">
        <v>4435</v>
      </c>
      <c r="C375" s="127" t="s">
        <v>731</v>
      </c>
      <c r="D375" s="127" t="s">
        <v>4436</v>
      </c>
      <c r="F375" s="127" t="s">
        <v>1115</v>
      </c>
      <c r="G375" s="129">
        <v>44327</v>
      </c>
      <c r="H375" s="127">
        <v>204300</v>
      </c>
      <c r="I375" s="127">
        <v>0</v>
      </c>
      <c r="K375" s="127" t="s">
        <v>4346</v>
      </c>
      <c r="L375" s="127" t="s">
        <v>4347</v>
      </c>
      <c r="M375" s="130">
        <v>2.6709999999999901E-11</v>
      </c>
      <c r="Q375" s="127">
        <v>1.1440790611883001</v>
      </c>
      <c r="R375" s="127">
        <v>1.0996695922475801</v>
      </c>
      <c r="S375" s="127">
        <v>1.19028197876624</v>
      </c>
      <c r="T375" s="127">
        <v>3.7799477577209403E-2</v>
      </c>
    </row>
    <row r="376" spans="2:20" s="127" customFormat="1" x14ac:dyDescent="0.3">
      <c r="B376" s="127" t="s">
        <v>4437</v>
      </c>
      <c r="C376" s="127" t="s">
        <v>656</v>
      </c>
      <c r="D376" s="127" t="s">
        <v>4295</v>
      </c>
      <c r="E376" s="127" t="s">
        <v>1735</v>
      </c>
      <c r="F376" s="129">
        <v>42688</v>
      </c>
      <c r="G376" s="127">
        <v>99785</v>
      </c>
      <c r="J376" s="127" t="s">
        <v>4415</v>
      </c>
      <c r="K376" s="127" t="s">
        <v>4416</v>
      </c>
      <c r="L376" s="130">
        <v>2E-8</v>
      </c>
      <c r="M376" s="127">
        <v>0.316</v>
      </c>
      <c r="N376" s="127">
        <v>0.20563651769626901</v>
      </c>
      <c r="O376" s="127">
        <v>0.42636348230373</v>
      </c>
      <c r="S376" s="127">
        <v>3.79881784319877E-2</v>
      </c>
    </row>
    <row r="377" spans="2:20" s="127" customFormat="1" x14ac:dyDescent="0.3">
      <c r="B377" s="127" t="s">
        <v>2040</v>
      </c>
      <c r="C377" s="127" t="s">
        <v>2041</v>
      </c>
      <c r="D377" s="127" t="s">
        <v>2042</v>
      </c>
      <c r="E377" s="127" t="s">
        <v>2043</v>
      </c>
      <c r="F377" s="129">
        <v>44516</v>
      </c>
      <c r="G377" s="127">
        <v>400449</v>
      </c>
      <c r="J377" s="127" t="s">
        <v>4415</v>
      </c>
      <c r="K377" s="127" t="s">
        <v>4416</v>
      </c>
      <c r="L377" s="130">
        <v>7.9999999999999995E-11</v>
      </c>
      <c r="P377" s="127">
        <v>1.08</v>
      </c>
      <c r="Q377" s="127">
        <v>1.0552275924386401</v>
      </c>
      <c r="R377" s="127">
        <v>1.1053539618921699</v>
      </c>
      <c r="S377" s="127">
        <v>3.81282716989517E-2</v>
      </c>
    </row>
    <row r="378" spans="2:20" s="127" customFormat="1" x14ac:dyDescent="0.3">
      <c r="B378" s="127" t="s">
        <v>4438</v>
      </c>
      <c r="C378" s="127" t="s">
        <v>1531</v>
      </c>
      <c r="D378" s="127" t="s">
        <v>4133</v>
      </c>
      <c r="E378" s="127" t="s">
        <v>1816</v>
      </c>
      <c r="F378" s="129">
        <v>43552</v>
      </c>
      <c r="G378" s="127">
        <v>327253</v>
      </c>
      <c r="H378" s="127">
        <v>234008</v>
      </c>
      <c r="J378" s="127" t="s">
        <v>4439</v>
      </c>
      <c r="K378" s="127" t="s">
        <v>195</v>
      </c>
      <c r="L378" s="130">
        <v>3.4E-8</v>
      </c>
      <c r="P378" s="127">
        <v>0.35078211614010202</v>
      </c>
      <c r="Q378" s="127">
        <v>0.34503828289288901</v>
      </c>
      <c r="R378" s="127">
        <v>0.356621566662288</v>
      </c>
      <c r="S378" s="127">
        <v>3.8189876824617303E-2</v>
      </c>
    </row>
    <row r="379" spans="2:20" s="127" customFormat="1" x14ac:dyDescent="0.3">
      <c r="B379" s="127" t="s">
        <v>4440</v>
      </c>
      <c r="C379" s="127" t="s">
        <v>4441</v>
      </c>
      <c r="E379" s="127" t="s">
        <v>3574</v>
      </c>
      <c r="F379" s="129">
        <v>43313</v>
      </c>
      <c r="G379" s="127">
        <v>354597</v>
      </c>
      <c r="H379" s="127">
        <v>0</v>
      </c>
      <c r="J379" s="127" t="s">
        <v>3595</v>
      </c>
      <c r="K379" s="127" t="s">
        <v>3596</v>
      </c>
      <c r="L379" s="130">
        <v>1.18319999999999E-11</v>
      </c>
      <c r="M379" s="127">
        <v>0.147038</v>
      </c>
      <c r="N379" s="127">
        <v>0.10454696400000001</v>
      </c>
      <c r="O379" s="127">
        <v>0.18952903599999901</v>
      </c>
      <c r="S379" s="127">
        <v>3.8236599415540598E-2</v>
      </c>
    </row>
    <row r="380" spans="2:20" s="127" customFormat="1" x14ac:dyDescent="0.3">
      <c r="B380" s="127" t="s">
        <v>4442</v>
      </c>
      <c r="C380" s="127" t="s">
        <v>4443</v>
      </c>
      <c r="D380" s="127" t="s">
        <v>4444</v>
      </c>
      <c r="E380" s="127" t="s">
        <v>4445</v>
      </c>
      <c r="F380" s="129">
        <v>42691</v>
      </c>
      <c r="G380" s="127">
        <v>170536</v>
      </c>
      <c r="J380" s="127" t="s">
        <v>4232</v>
      </c>
      <c r="K380" s="127" t="s">
        <v>4233</v>
      </c>
      <c r="L380" s="130">
        <v>1.14399999999999E-11</v>
      </c>
      <c r="M380" s="127">
        <v>2.527954E-2</v>
      </c>
      <c r="N380" s="127">
        <v>1.7979290679999999E-2</v>
      </c>
      <c r="O380" s="127">
        <v>3.2579789319999997E-2</v>
      </c>
      <c r="S380" s="127">
        <v>3.8322024047374698E-2</v>
      </c>
    </row>
    <row r="381" spans="2:20" s="127" customFormat="1" x14ac:dyDescent="0.3">
      <c r="B381" s="127" t="s">
        <v>4446</v>
      </c>
      <c r="C381" s="127" t="s">
        <v>4308</v>
      </c>
      <c r="D381" s="127" t="s">
        <v>4444</v>
      </c>
      <c r="E381" s="127" t="s">
        <v>4445</v>
      </c>
      <c r="F381" s="129">
        <v>42691</v>
      </c>
      <c r="G381" s="127">
        <v>172378</v>
      </c>
      <c r="J381" s="127" t="s">
        <v>4232</v>
      </c>
      <c r="K381" s="127" t="s">
        <v>4233</v>
      </c>
      <c r="L381" s="130">
        <v>4.7100000000000001E-13</v>
      </c>
      <c r="M381" s="127">
        <v>2.6821790000000002E-2</v>
      </c>
      <c r="N381" s="127">
        <v>1.9554021800000002E-2</v>
      </c>
      <c r="O381" s="127">
        <v>3.4089558200000002E-2</v>
      </c>
      <c r="S381" s="127">
        <v>3.8427304476499502E-2</v>
      </c>
    </row>
    <row r="382" spans="2:20" s="127" customFormat="1" x14ac:dyDescent="0.3">
      <c r="B382" s="127" t="s">
        <v>4369</v>
      </c>
      <c r="C382" s="127" t="s">
        <v>4370</v>
      </c>
      <c r="D382" s="127" t="s">
        <v>4295</v>
      </c>
      <c r="E382" s="127" t="s">
        <v>1735</v>
      </c>
      <c r="F382" s="129">
        <v>42688</v>
      </c>
      <c r="G382" s="127">
        <v>99785</v>
      </c>
      <c r="J382" s="127" t="s">
        <v>4415</v>
      </c>
      <c r="K382" s="127" t="s">
        <v>4416</v>
      </c>
      <c r="L382" s="130">
        <v>3E-10</v>
      </c>
      <c r="M382" s="127">
        <v>0.249</v>
      </c>
      <c r="N382" s="127">
        <v>0.17151831254453201</v>
      </c>
      <c r="O382" s="127">
        <v>0.32648168745546702</v>
      </c>
      <c r="S382" s="127">
        <v>3.8521070033311802E-2</v>
      </c>
    </row>
    <row r="383" spans="2:20" s="127" customFormat="1" x14ac:dyDescent="0.3">
      <c r="B383" s="127" t="s">
        <v>4447</v>
      </c>
      <c r="C383" s="127" t="s">
        <v>1086</v>
      </c>
      <c r="D383" s="127" t="s">
        <v>4448</v>
      </c>
      <c r="E383" s="127" t="s">
        <v>4449</v>
      </c>
      <c r="F383" s="129">
        <v>40685</v>
      </c>
      <c r="G383" s="127">
        <v>6715</v>
      </c>
      <c r="H383" s="127">
        <v>5113</v>
      </c>
      <c r="J383" s="127" t="s">
        <v>4450</v>
      </c>
      <c r="K383" s="127" t="s">
        <v>4451</v>
      </c>
      <c r="L383" s="130">
        <v>2.9999999999999998E-13</v>
      </c>
      <c r="S383" s="127">
        <v>3.85758131742477E-2</v>
      </c>
    </row>
    <row r="384" spans="2:20" s="127" customFormat="1" x14ac:dyDescent="0.3">
      <c r="B384" s="127" t="s">
        <v>4386</v>
      </c>
      <c r="C384" s="127" t="s">
        <v>4387</v>
      </c>
      <c r="D384" s="127" t="s">
        <v>4088</v>
      </c>
      <c r="E384" s="127" t="s">
        <v>4089</v>
      </c>
      <c r="F384" s="129">
        <v>43871</v>
      </c>
      <c r="G384" s="127">
        <v>188507</v>
      </c>
      <c r="J384" s="127" t="s">
        <v>4452</v>
      </c>
      <c r="K384" s="127" t="s">
        <v>4453</v>
      </c>
      <c r="L384" s="130">
        <v>8.2999999999999999E-48</v>
      </c>
      <c r="M384" s="127">
        <v>-6.5683400000000003E-2</v>
      </c>
      <c r="N384" s="127">
        <v>-7.4476548000000004E-2</v>
      </c>
      <c r="O384" s="127">
        <v>-5.6890252000000002E-2</v>
      </c>
      <c r="S384" s="127">
        <v>3.8595002144575098E-2</v>
      </c>
    </row>
    <row r="385" spans="2:20" s="127" customFormat="1" x14ac:dyDescent="0.3">
      <c r="B385" s="127" t="s">
        <v>4117</v>
      </c>
      <c r="C385" s="127" t="s">
        <v>3715</v>
      </c>
      <c r="D385" s="127" t="s">
        <v>4088</v>
      </c>
      <c r="E385" s="127" t="s">
        <v>4089</v>
      </c>
      <c r="F385" s="129">
        <v>43871</v>
      </c>
      <c r="G385" s="127">
        <v>370125</v>
      </c>
      <c r="J385" s="127" t="s">
        <v>4454</v>
      </c>
      <c r="K385" s="127" t="s">
        <v>4455</v>
      </c>
      <c r="L385" s="130">
        <v>3.1000000000000001E-127</v>
      </c>
      <c r="M385" s="127">
        <v>-2.77875E-2</v>
      </c>
      <c r="N385" s="127">
        <v>-3.0080974399999998E-2</v>
      </c>
      <c r="O385" s="127">
        <v>-2.5494025600000001E-2</v>
      </c>
      <c r="S385" s="127">
        <v>3.8724374026060097E-2</v>
      </c>
    </row>
    <row r="386" spans="2:20" s="127" customFormat="1" x14ac:dyDescent="0.3">
      <c r="B386" s="127" t="s">
        <v>4456</v>
      </c>
      <c r="C386" s="127" t="s">
        <v>4457</v>
      </c>
      <c r="D386" s="127" t="s">
        <v>4458</v>
      </c>
      <c r="E386" s="127" t="s">
        <v>4459</v>
      </c>
      <c r="F386" s="129">
        <v>41048</v>
      </c>
      <c r="G386" s="127">
        <v>711</v>
      </c>
      <c r="J386" s="127" t="s">
        <v>4460</v>
      </c>
      <c r="K386" s="127" t="s">
        <v>4461</v>
      </c>
      <c r="L386" s="130">
        <v>2E-8</v>
      </c>
      <c r="S386" s="127">
        <v>3.8914173841476399E-2</v>
      </c>
    </row>
    <row r="387" spans="2:20" s="127" customFormat="1" x14ac:dyDescent="0.3">
      <c r="B387" s="127" t="s">
        <v>4462</v>
      </c>
      <c r="C387" s="127" t="s">
        <v>650</v>
      </c>
      <c r="D387" s="127" t="s">
        <v>4463</v>
      </c>
      <c r="F387" s="127" t="s">
        <v>1115</v>
      </c>
      <c r="G387" s="129">
        <v>44327</v>
      </c>
      <c r="H387" s="127">
        <v>205694</v>
      </c>
      <c r="I387" s="127">
        <v>0</v>
      </c>
      <c r="K387" s="127" t="s">
        <v>4464</v>
      </c>
      <c r="L387" s="127" t="s">
        <v>4465</v>
      </c>
      <c r="M387" s="130">
        <v>1.6809999999999999E-10</v>
      </c>
      <c r="Q387" s="127">
        <v>0.86191381147963797</v>
      </c>
      <c r="R387" s="127">
        <v>0.82349771838477803</v>
      </c>
      <c r="S387" s="127">
        <v>0.90212201179680696</v>
      </c>
      <c r="T387" s="127">
        <v>3.9276722818612997E-2</v>
      </c>
    </row>
    <row r="388" spans="2:20" s="127" customFormat="1" x14ac:dyDescent="0.3">
      <c r="B388" s="127" t="s">
        <v>4466</v>
      </c>
      <c r="C388" s="127" t="s">
        <v>4387</v>
      </c>
      <c r="D388" s="127" t="s">
        <v>4088</v>
      </c>
      <c r="E388" s="127" t="s">
        <v>4089</v>
      </c>
      <c r="F388" s="129">
        <v>43871</v>
      </c>
      <c r="G388" s="127">
        <v>382988</v>
      </c>
      <c r="J388" s="127" t="s">
        <v>4467</v>
      </c>
      <c r="K388" s="127" t="s">
        <v>4468</v>
      </c>
      <c r="L388" s="130">
        <v>1.3000000000000001E-27</v>
      </c>
      <c r="M388" s="127">
        <v>-3.9179699999999998E-2</v>
      </c>
      <c r="N388" s="127">
        <v>-4.6153987599999897E-2</v>
      </c>
      <c r="O388" s="127">
        <v>-3.2205412400000001E-2</v>
      </c>
      <c r="S388" s="127">
        <v>3.9513852447271298E-2</v>
      </c>
    </row>
    <row r="389" spans="2:20" s="127" customFormat="1" x14ac:dyDescent="0.3">
      <c r="B389" s="127" t="s">
        <v>4469</v>
      </c>
      <c r="C389" s="127" t="s">
        <v>4470</v>
      </c>
      <c r="D389" s="127" t="s">
        <v>4471</v>
      </c>
      <c r="E389" s="127" t="s">
        <v>4472</v>
      </c>
      <c r="F389" s="129">
        <v>43269</v>
      </c>
      <c r="G389" s="127">
        <v>133361</v>
      </c>
      <c r="H389" s="127">
        <v>440746</v>
      </c>
      <c r="J389" s="127" t="s">
        <v>4207</v>
      </c>
      <c r="K389" s="127" t="s">
        <v>4208</v>
      </c>
      <c r="L389" s="130">
        <v>6E-10</v>
      </c>
      <c r="S389" s="127">
        <v>3.9820130914449602E-2</v>
      </c>
    </row>
    <row r="390" spans="2:20" s="127" customFormat="1" x14ac:dyDescent="0.3">
      <c r="B390" s="127" t="s">
        <v>4473</v>
      </c>
      <c r="C390" s="127" t="s">
        <v>4474</v>
      </c>
      <c r="D390" s="127" t="s">
        <v>3920</v>
      </c>
      <c r="E390" s="127" t="s">
        <v>3921</v>
      </c>
      <c r="F390" s="129">
        <v>44294</v>
      </c>
      <c r="G390" s="127">
        <v>484598</v>
      </c>
      <c r="J390" s="127" t="s">
        <v>4331</v>
      </c>
      <c r="K390" s="127" t="s">
        <v>4332</v>
      </c>
      <c r="L390" s="130">
        <v>1.7000000000000001E-10</v>
      </c>
      <c r="P390" s="127">
        <v>1.00529493890102</v>
      </c>
      <c r="Q390" s="127">
        <v>1.00368433706492</v>
      </c>
      <c r="R390" s="127">
        <v>1.00690812525318</v>
      </c>
      <c r="S390" s="127">
        <v>3.9855159819126101E-2</v>
      </c>
    </row>
    <row r="391" spans="2:20" s="127" customFormat="1" x14ac:dyDescent="0.3">
      <c r="B391" s="127" t="s">
        <v>2139</v>
      </c>
      <c r="C391" s="127" t="s">
        <v>1302</v>
      </c>
      <c r="D391" s="127" t="s">
        <v>2140</v>
      </c>
      <c r="E391" s="127" t="s">
        <v>634</v>
      </c>
      <c r="F391" s="129">
        <v>43755</v>
      </c>
      <c r="G391" s="127">
        <v>394283</v>
      </c>
      <c r="H391" s="127">
        <v>142486</v>
      </c>
      <c r="J391" s="127" t="s">
        <v>4419</v>
      </c>
      <c r="K391" s="127" t="s">
        <v>4420</v>
      </c>
      <c r="L391" s="130">
        <v>2.0000000000000002E-15</v>
      </c>
      <c r="P391" s="127">
        <v>1.0518457999999999</v>
      </c>
      <c r="Q391" s="127">
        <v>1.03880515113566</v>
      </c>
      <c r="R391" s="127">
        <v>1.06505015475529</v>
      </c>
      <c r="S391" s="127">
        <v>3.9901193231344202E-2</v>
      </c>
    </row>
    <row r="392" spans="2:20" s="127" customFormat="1" x14ac:dyDescent="0.3">
      <c r="B392" s="127" t="s">
        <v>4475</v>
      </c>
      <c r="C392" s="127" t="s">
        <v>4476</v>
      </c>
      <c r="E392" s="127" t="s">
        <v>1115</v>
      </c>
      <c r="F392" s="129">
        <v>44327</v>
      </c>
      <c r="G392" s="127">
        <v>218792</v>
      </c>
      <c r="H392" s="127">
        <v>0</v>
      </c>
      <c r="J392" s="127" t="s">
        <v>4477</v>
      </c>
      <c r="K392" s="127" t="s">
        <v>4478</v>
      </c>
      <c r="L392" s="130">
        <v>1.517E-10</v>
      </c>
      <c r="P392" s="127">
        <v>0.87162150778997405</v>
      </c>
      <c r="Q392" s="127">
        <v>0.83572577503576995</v>
      </c>
      <c r="R392" s="127">
        <v>0.90905901856329796</v>
      </c>
      <c r="S392" s="127">
        <v>4.0320493280887597E-2</v>
      </c>
    </row>
    <row r="393" spans="2:20" s="127" customFormat="1" x14ac:dyDescent="0.3">
      <c r="B393" s="127" t="s">
        <v>4479</v>
      </c>
      <c r="C393" s="127" t="s">
        <v>4480</v>
      </c>
      <c r="E393" s="127" t="s">
        <v>1115</v>
      </c>
      <c r="F393" s="129">
        <v>44327</v>
      </c>
      <c r="G393" s="127">
        <v>218792</v>
      </c>
      <c r="H393" s="127">
        <v>0</v>
      </c>
      <c r="J393" s="127" t="s">
        <v>4477</v>
      </c>
      <c r="K393" s="127" t="s">
        <v>4478</v>
      </c>
      <c r="L393" s="130">
        <v>1.517E-10</v>
      </c>
      <c r="P393" s="127">
        <v>0.87162150778997405</v>
      </c>
      <c r="Q393" s="127">
        <v>0.83572577503576995</v>
      </c>
      <c r="R393" s="127">
        <v>0.90905901856329796</v>
      </c>
      <c r="S393" s="127">
        <v>4.0320493280887597E-2</v>
      </c>
    </row>
    <row r="394" spans="2:20" s="127" customFormat="1" x14ac:dyDescent="0.3">
      <c r="B394" s="127" t="s">
        <v>4481</v>
      </c>
      <c r="C394" s="127" t="s">
        <v>650</v>
      </c>
      <c r="E394" s="127" t="s">
        <v>1115</v>
      </c>
      <c r="F394" s="129">
        <v>44327</v>
      </c>
      <c r="G394" s="127">
        <v>218754</v>
      </c>
      <c r="H394" s="127">
        <v>0</v>
      </c>
      <c r="J394" s="127" t="s">
        <v>4477</v>
      </c>
      <c r="K394" s="127" t="s">
        <v>4478</v>
      </c>
      <c r="L394" s="130">
        <v>2.1089999999999999E-10</v>
      </c>
      <c r="P394" s="127">
        <v>0.87249356525382504</v>
      </c>
      <c r="Q394" s="127">
        <v>0.83654060348688297</v>
      </c>
      <c r="R394" s="127">
        <v>0.90999171855651195</v>
      </c>
      <c r="S394" s="127">
        <v>4.0320493280887597E-2</v>
      </c>
    </row>
    <row r="395" spans="2:20" s="127" customFormat="1" x14ac:dyDescent="0.3">
      <c r="B395" s="127" t="s">
        <v>4482</v>
      </c>
      <c r="C395" s="127" t="s">
        <v>4483</v>
      </c>
      <c r="E395" s="127" t="s">
        <v>1115</v>
      </c>
      <c r="F395" s="129">
        <v>44327</v>
      </c>
      <c r="G395" s="127">
        <v>218792</v>
      </c>
      <c r="H395" s="127">
        <v>0</v>
      </c>
      <c r="J395" s="127" t="s">
        <v>4477</v>
      </c>
      <c r="K395" s="127" t="s">
        <v>4478</v>
      </c>
      <c r="L395" s="130">
        <v>2.234E-10</v>
      </c>
      <c r="P395" s="127">
        <v>0.87258081897296302</v>
      </c>
      <c r="Q395" s="127">
        <v>0.83660081315387602</v>
      </c>
      <c r="R395" s="127">
        <v>0.91010823043448796</v>
      </c>
      <c r="S395" s="127">
        <v>4.0320493280887597E-2</v>
      </c>
    </row>
    <row r="396" spans="2:20" s="127" customFormat="1" x14ac:dyDescent="0.3">
      <c r="B396" s="127" t="s">
        <v>4484</v>
      </c>
      <c r="C396" s="127" t="s">
        <v>4485</v>
      </c>
      <c r="D396" s="127" t="s">
        <v>4471</v>
      </c>
      <c r="E396" s="127" t="s">
        <v>4472</v>
      </c>
      <c r="F396" s="129">
        <v>43269</v>
      </c>
      <c r="G396" s="127">
        <v>72871</v>
      </c>
      <c r="H396" s="127">
        <v>424856</v>
      </c>
      <c r="J396" s="127" t="s">
        <v>4207</v>
      </c>
      <c r="K396" s="127" t="s">
        <v>4208</v>
      </c>
      <c r="L396" s="130">
        <v>2.0000000000000001E-9</v>
      </c>
      <c r="S396" s="127">
        <v>4.04169000685215E-2</v>
      </c>
    </row>
    <row r="397" spans="2:20" s="127" customFormat="1" x14ac:dyDescent="0.3">
      <c r="B397" s="127" t="s">
        <v>4486</v>
      </c>
      <c r="C397" s="127" t="s">
        <v>4487</v>
      </c>
      <c r="D397" s="127" t="s">
        <v>4471</v>
      </c>
      <c r="E397" s="127" t="s">
        <v>4472</v>
      </c>
      <c r="F397" s="129">
        <v>43269</v>
      </c>
      <c r="G397" s="127">
        <v>73031</v>
      </c>
      <c r="H397" s="127">
        <v>424798</v>
      </c>
      <c r="J397" s="127" t="s">
        <v>4207</v>
      </c>
      <c r="K397" s="127" t="s">
        <v>4208</v>
      </c>
      <c r="L397" s="130">
        <v>5.0000000000000001E-9</v>
      </c>
      <c r="S397" s="127">
        <v>4.04169000685215E-2</v>
      </c>
    </row>
    <row r="398" spans="2:20" s="127" customFormat="1" x14ac:dyDescent="0.3">
      <c r="B398" s="127" t="s">
        <v>4488</v>
      </c>
      <c r="C398" s="127" t="s">
        <v>4489</v>
      </c>
      <c r="D398" s="127" t="s">
        <v>4471</v>
      </c>
      <c r="E398" s="127" t="s">
        <v>4472</v>
      </c>
      <c r="F398" s="129">
        <v>43269</v>
      </c>
      <c r="G398" s="127">
        <v>133355</v>
      </c>
      <c r="H398" s="127">
        <v>440762</v>
      </c>
      <c r="J398" s="127" t="s">
        <v>4207</v>
      </c>
      <c r="K398" s="127" t="s">
        <v>4208</v>
      </c>
      <c r="L398" s="130">
        <v>3E-11</v>
      </c>
      <c r="S398" s="127">
        <v>4.04169000685215E-2</v>
      </c>
    </row>
    <row r="399" spans="2:20" s="127" customFormat="1" x14ac:dyDescent="0.3">
      <c r="B399" s="127" t="s">
        <v>4490</v>
      </c>
      <c r="C399" s="127" t="s">
        <v>1086</v>
      </c>
      <c r="D399" s="127" t="s">
        <v>4491</v>
      </c>
      <c r="E399" s="127" t="s">
        <v>4492</v>
      </c>
      <c r="F399" s="129">
        <v>43262</v>
      </c>
      <c r="G399" s="127">
        <v>140254</v>
      </c>
      <c r="J399" s="127" t="s">
        <v>4493</v>
      </c>
      <c r="K399" s="127" t="s">
        <v>4494</v>
      </c>
      <c r="L399" s="130">
        <v>4.5199999999999898E-13</v>
      </c>
      <c r="P399" s="127">
        <v>1.1122666942147399</v>
      </c>
      <c r="Q399" s="127">
        <v>1.0806773278791499</v>
      </c>
      <c r="R399" s="127">
        <v>1.14477945187144</v>
      </c>
      <c r="S399" s="127">
        <v>4.0469679981470101E-2</v>
      </c>
    </row>
    <row r="400" spans="2:20" s="127" customFormat="1" x14ac:dyDescent="0.3">
      <c r="B400" s="127" t="s">
        <v>4495</v>
      </c>
      <c r="C400" s="127" t="s">
        <v>650</v>
      </c>
      <c r="D400" s="127" t="s">
        <v>4496</v>
      </c>
      <c r="F400" s="127" t="s">
        <v>1115</v>
      </c>
      <c r="G400" s="129">
        <v>44327</v>
      </c>
      <c r="H400" s="127">
        <v>218792</v>
      </c>
      <c r="I400" s="127">
        <v>0</v>
      </c>
      <c r="K400" s="127" t="s">
        <v>4118</v>
      </c>
      <c r="L400" s="127" t="s">
        <v>4119</v>
      </c>
      <c r="M400" s="130">
        <v>6.1060000000000004E-10</v>
      </c>
      <c r="Q400" s="127">
        <v>0.87109869174579801</v>
      </c>
      <c r="R400" s="127">
        <v>0.83384086515203304</v>
      </c>
      <c r="S400" s="127">
        <v>0.91002127920761899</v>
      </c>
      <c r="T400" s="127">
        <v>4.0758840739726999E-2</v>
      </c>
    </row>
    <row r="401" spans="2:19" s="127" customFormat="1" x14ac:dyDescent="0.3">
      <c r="B401" s="127" t="s">
        <v>4497</v>
      </c>
      <c r="C401" s="127" t="s">
        <v>2769</v>
      </c>
      <c r="D401" s="127" t="s">
        <v>1965</v>
      </c>
      <c r="E401" s="127" t="s">
        <v>1966</v>
      </c>
      <c r="F401" s="129">
        <v>44075</v>
      </c>
      <c r="G401" s="127">
        <v>545203</v>
      </c>
      <c r="J401" s="127" t="s">
        <v>4498</v>
      </c>
      <c r="K401" s="127" t="s">
        <v>4499</v>
      </c>
      <c r="L401" s="130">
        <v>6.7799999999999998E-12</v>
      </c>
      <c r="M401" s="127">
        <v>-4.7551999999999997E-2</v>
      </c>
      <c r="N401" s="127">
        <v>-6.1123039999999997E-2</v>
      </c>
      <c r="O401" s="127">
        <v>-3.3980959999999998E-2</v>
      </c>
      <c r="S401" s="127">
        <v>4.14624884724617E-2</v>
      </c>
    </row>
    <row r="402" spans="2:19" s="127" customFormat="1" x14ac:dyDescent="0.3">
      <c r="B402" s="127" t="s">
        <v>4500</v>
      </c>
      <c r="C402" s="127" t="s">
        <v>4501</v>
      </c>
      <c r="D402" s="127" t="s">
        <v>4471</v>
      </c>
      <c r="E402" s="127" t="s">
        <v>4472</v>
      </c>
      <c r="F402" s="129">
        <v>43269</v>
      </c>
      <c r="G402" s="127">
        <v>72871</v>
      </c>
      <c r="H402" s="127">
        <v>424856</v>
      </c>
      <c r="J402" s="127" t="s">
        <v>4207</v>
      </c>
      <c r="K402" s="127" t="s">
        <v>4208</v>
      </c>
      <c r="L402" s="130">
        <v>1E-10</v>
      </c>
      <c r="S402" s="127">
        <v>4.1636642068624399E-2</v>
      </c>
    </row>
    <row r="403" spans="2:19" s="127" customFormat="1" x14ac:dyDescent="0.3">
      <c r="B403" s="127" t="s">
        <v>3685</v>
      </c>
      <c r="C403" s="127" t="s">
        <v>3686</v>
      </c>
      <c r="D403" s="127" t="s">
        <v>1443</v>
      </c>
      <c r="E403" s="127" t="s">
        <v>1444</v>
      </c>
      <c r="F403" s="129">
        <v>43578</v>
      </c>
      <c r="G403" s="127">
        <v>237530</v>
      </c>
      <c r="J403" s="127" t="s">
        <v>4346</v>
      </c>
      <c r="K403" s="127" t="s">
        <v>4347</v>
      </c>
      <c r="L403" s="130">
        <v>7.0000000000000001E-15</v>
      </c>
      <c r="M403" s="127">
        <v>4.8654094000000002E-2</v>
      </c>
      <c r="N403" s="127">
        <v>3.6403820015342397E-2</v>
      </c>
      <c r="O403" s="127">
        <v>6.0904367984657502E-2</v>
      </c>
      <c r="S403" s="127">
        <v>4.1802253574132898E-2</v>
      </c>
    </row>
    <row r="404" spans="2:19" s="127" customFormat="1" x14ac:dyDescent="0.3">
      <c r="B404" s="127" t="s">
        <v>3572</v>
      </c>
      <c r="C404" s="127" t="s">
        <v>3573</v>
      </c>
      <c r="E404" s="127" t="s">
        <v>3574</v>
      </c>
      <c r="F404" s="129">
        <v>43313</v>
      </c>
      <c r="G404" s="127">
        <v>361141</v>
      </c>
      <c r="H404" s="127">
        <v>0</v>
      </c>
      <c r="J404" s="127" t="s">
        <v>4346</v>
      </c>
      <c r="K404" s="127" t="s">
        <v>4347</v>
      </c>
      <c r="L404" s="130">
        <v>7.0389299999999999E-17</v>
      </c>
      <c r="P404" s="127">
        <v>1.04576705467416</v>
      </c>
      <c r="Q404" s="127">
        <v>1.0348351093544299</v>
      </c>
      <c r="R404" s="127">
        <v>1.05681448450672</v>
      </c>
      <c r="S404" s="127">
        <v>4.1904956102371202E-2</v>
      </c>
    </row>
    <row r="405" spans="2:19" s="127" customFormat="1" x14ac:dyDescent="0.3">
      <c r="B405" s="127" t="s">
        <v>1830</v>
      </c>
      <c r="C405" s="127" t="s">
        <v>1831</v>
      </c>
      <c r="D405" s="127" t="s">
        <v>1832</v>
      </c>
      <c r="E405" s="127" t="s">
        <v>1489</v>
      </c>
      <c r="F405" s="129">
        <v>43957</v>
      </c>
      <c r="G405" s="127">
        <v>453169</v>
      </c>
      <c r="J405" s="127" t="s">
        <v>4346</v>
      </c>
      <c r="K405" s="127" t="s">
        <v>4347</v>
      </c>
      <c r="L405" s="130">
        <v>4E-14</v>
      </c>
      <c r="M405" s="127">
        <v>1.0907099999999999E-2</v>
      </c>
      <c r="N405" s="127">
        <v>8.0797051683280992E-3</v>
      </c>
      <c r="O405" s="127">
        <v>1.3734494831671801E-2</v>
      </c>
      <c r="S405" s="127">
        <v>4.2016848921775797E-2</v>
      </c>
    </row>
    <row r="406" spans="2:19" s="127" customFormat="1" x14ac:dyDescent="0.3">
      <c r="B406" s="127" t="s">
        <v>4351</v>
      </c>
      <c r="C406" s="127" t="s">
        <v>658</v>
      </c>
      <c r="D406" s="127" t="s">
        <v>4295</v>
      </c>
      <c r="E406" s="127" t="s">
        <v>1735</v>
      </c>
      <c r="F406" s="129">
        <v>42688</v>
      </c>
      <c r="G406" s="127">
        <v>99785</v>
      </c>
      <c r="J406" s="127" t="s">
        <v>4415</v>
      </c>
      <c r="K406" s="127" t="s">
        <v>4416</v>
      </c>
      <c r="L406" s="130">
        <v>5.9999999999999997E-14</v>
      </c>
      <c r="M406" s="127">
        <v>0.27400000000000002</v>
      </c>
      <c r="N406" s="127">
        <v>0.202471743855487</v>
      </c>
      <c r="O406" s="127">
        <v>0.34552825614451199</v>
      </c>
      <c r="S406" s="127">
        <v>4.2104620486497803E-2</v>
      </c>
    </row>
    <row r="407" spans="2:19" s="127" customFormat="1" x14ac:dyDescent="0.3">
      <c r="B407" s="127" t="s">
        <v>1042</v>
      </c>
      <c r="C407" s="127" t="s">
        <v>658</v>
      </c>
      <c r="D407" s="127" t="s">
        <v>630</v>
      </c>
      <c r="E407" s="127" t="s">
        <v>631</v>
      </c>
      <c r="F407" s="129">
        <v>44469</v>
      </c>
      <c r="G407" s="127">
        <v>485677</v>
      </c>
      <c r="J407" s="127" t="s">
        <v>4415</v>
      </c>
      <c r="K407" s="127" t="s">
        <v>4416</v>
      </c>
      <c r="L407" s="130">
        <v>2E-12</v>
      </c>
      <c r="M407" s="127">
        <v>1.5699999999999999E-2</v>
      </c>
      <c r="N407" s="127">
        <v>1.13255496829317E-2</v>
      </c>
      <c r="O407" s="127">
        <v>2.0074450317068199E-2</v>
      </c>
      <c r="S407" s="127">
        <v>4.2263731360435403E-2</v>
      </c>
    </row>
    <row r="408" spans="2:19" s="127" customFormat="1" x14ac:dyDescent="0.3">
      <c r="B408" s="127" t="s">
        <v>4294</v>
      </c>
      <c r="C408" s="127" t="s">
        <v>658</v>
      </c>
      <c r="D408" s="127" t="s">
        <v>4295</v>
      </c>
      <c r="E408" s="127" t="s">
        <v>1735</v>
      </c>
      <c r="F408" s="129">
        <v>42688</v>
      </c>
      <c r="G408" s="127">
        <v>321262</v>
      </c>
      <c r="J408" s="127" t="s">
        <v>4415</v>
      </c>
      <c r="K408" s="127" t="s">
        <v>4416</v>
      </c>
      <c r="L408" s="130">
        <v>2.9999999999999901E-21</v>
      </c>
      <c r="M408" s="127">
        <v>0.23</v>
      </c>
      <c r="N408" s="127">
        <v>0.18236048204730401</v>
      </c>
      <c r="O408" s="127">
        <v>0.27763951795269498</v>
      </c>
      <c r="S408" s="127">
        <v>4.2455334216356201E-2</v>
      </c>
    </row>
    <row r="409" spans="2:19" s="127" customFormat="1" x14ac:dyDescent="0.3">
      <c r="B409" s="127" t="s">
        <v>4021</v>
      </c>
      <c r="C409" s="127" t="s">
        <v>3919</v>
      </c>
      <c r="D409" s="127" t="s">
        <v>3689</v>
      </c>
      <c r="E409" s="127" t="s">
        <v>3690</v>
      </c>
      <c r="F409" s="129">
        <v>43461</v>
      </c>
      <c r="G409" s="127">
        <v>459000</v>
      </c>
      <c r="J409" s="127" t="s">
        <v>4419</v>
      </c>
      <c r="K409" s="127" t="s">
        <v>4420</v>
      </c>
      <c r="L409" s="130">
        <v>2.9999999999999901E-21</v>
      </c>
      <c r="S409" s="127">
        <v>4.2831759899854598E-2</v>
      </c>
    </row>
    <row r="410" spans="2:19" s="127" customFormat="1" x14ac:dyDescent="0.3">
      <c r="B410" s="127" t="s">
        <v>4113</v>
      </c>
      <c r="C410" s="127" t="s">
        <v>4114</v>
      </c>
      <c r="D410" s="127" t="s">
        <v>4088</v>
      </c>
      <c r="E410" s="127" t="s">
        <v>4089</v>
      </c>
      <c r="F410" s="129">
        <v>43871</v>
      </c>
      <c r="G410" s="127">
        <v>368929</v>
      </c>
      <c r="J410" s="127" t="s">
        <v>4215</v>
      </c>
      <c r="K410" s="127" t="s">
        <v>4216</v>
      </c>
      <c r="L410" s="130">
        <v>2.7000000000000001E-82</v>
      </c>
      <c r="M410" s="127">
        <v>7.1473099999999998E-2</v>
      </c>
      <c r="N410" s="127">
        <v>6.3826943999999997E-2</v>
      </c>
      <c r="O410" s="127">
        <v>7.9119255999999999E-2</v>
      </c>
      <c r="S410" s="127">
        <v>4.3336998671293203E-2</v>
      </c>
    </row>
    <row r="411" spans="2:19" s="127" customFormat="1" x14ac:dyDescent="0.3">
      <c r="B411" s="127" t="s">
        <v>4502</v>
      </c>
      <c r="C411" s="127" t="s">
        <v>4503</v>
      </c>
      <c r="D411" s="127" t="s">
        <v>4471</v>
      </c>
      <c r="E411" s="127" t="s">
        <v>4472</v>
      </c>
      <c r="F411" s="129">
        <v>43269</v>
      </c>
      <c r="G411" s="127">
        <v>133351</v>
      </c>
      <c r="H411" s="127">
        <v>440812</v>
      </c>
      <c r="J411" s="127" t="s">
        <v>4207</v>
      </c>
      <c r="K411" s="127" t="s">
        <v>4208</v>
      </c>
      <c r="L411" s="130">
        <v>3.0000000000000001E-17</v>
      </c>
      <c r="S411" s="127">
        <v>4.3347641825675902E-2</v>
      </c>
    </row>
    <row r="412" spans="2:19" s="127" customFormat="1" x14ac:dyDescent="0.3">
      <c r="B412" s="127" t="s">
        <v>3918</v>
      </c>
      <c r="C412" s="127" t="s">
        <v>3919</v>
      </c>
      <c r="D412" s="127" t="s">
        <v>3920</v>
      </c>
      <c r="E412" s="127" t="s">
        <v>3921</v>
      </c>
      <c r="F412" s="129">
        <v>44294</v>
      </c>
      <c r="G412" s="127">
        <v>484598</v>
      </c>
      <c r="J412" s="127" t="s">
        <v>4419</v>
      </c>
      <c r="K412" s="127" t="s">
        <v>4420</v>
      </c>
      <c r="L412" s="130">
        <v>7.8999999999999999E-20</v>
      </c>
      <c r="P412" s="127">
        <v>1.00848400691818</v>
      </c>
      <c r="Q412" s="127">
        <v>1.0066267572732599</v>
      </c>
      <c r="R412" s="127">
        <v>1.0103446832316301</v>
      </c>
      <c r="S412" s="127">
        <v>4.37352731823921E-2</v>
      </c>
    </row>
    <row r="413" spans="2:19" s="127" customFormat="1" x14ac:dyDescent="0.3">
      <c r="B413" s="127" t="s">
        <v>4504</v>
      </c>
      <c r="C413" s="127" t="s">
        <v>4505</v>
      </c>
      <c r="D413" s="127" t="s">
        <v>4471</v>
      </c>
      <c r="E413" s="127" t="s">
        <v>4472</v>
      </c>
      <c r="F413" s="129">
        <v>43269</v>
      </c>
      <c r="G413" s="127">
        <v>133351</v>
      </c>
      <c r="H413" s="127">
        <v>440812</v>
      </c>
      <c r="J413" s="127" t="s">
        <v>4207</v>
      </c>
      <c r="K413" s="127" t="s">
        <v>4208</v>
      </c>
      <c r="L413" s="130">
        <v>1.0000000000000001E-18</v>
      </c>
      <c r="S413" s="127">
        <v>4.37675192952156E-2</v>
      </c>
    </row>
    <row r="414" spans="2:19" s="127" customFormat="1" x14ac:dyDescent="0.3">
      <c r="B414" s="127" t="s">
        <v>4132</v>
      </c>
      <c r="C414" s="127" t="s">
        <v>1791</v>
      </c>
      <c r="D414" s="127" t="s">
        <v>4133</v>
      </c>
      <c r="E414" s="127" t="s">
        <v>1816</v>
      </c>
      <c r="F414" s="129">
        <v>43552</v>
      </c>
      <c r="G414" s="127">
        <v>314633</v>
      </c>
      <c r="H414" s="127">
        <v>246649</v>
      </c>
      <c r="J414" s="127" t="s">
        <v>4243</v>
      </c>
      <c r="K414" s="127" t="s">
        <v>4244</v>
      </c>
      <c r="L414" s="130">
        <v>3.3999999999999998E-9</v>
      </c>
      <c r="P414" s="127">
        <v>0.39465867561831802</v>
      </c>
      <c r="Q414" s="127">
        <v>0.38524087460730899</v>
      </c>
      <c r="R414" s="127">
        <v>0.40430670914547301</v>
      </c>
      <c r="S414" s="127">
        <v>4.4340062886476503E-2</v>
      </c>
    </row>
    <row r="415" spans="2:19" s="127" customFormat="1" x14ac:dyDescent="0.3">
      <c r="B415" s="127" t="s">
        <v>4506</v>
      </c>
      <c r="C415" s="127" t="s">
        <v>4381</v>
      </c>
      <c r="D415" s="127" t="s">
        <v>4382</v>
      </c>
      <c r="E415" s="127" t="s">
        <v>4383</v>
      </c>
      <c r="F415" s="129">
        <v>44378</v>
      </c>
      <c r="G415" s="127">
        <v>397338</v>
      </c>
      <c r="J415" s="127" t="s">
        <v>4507</v>
      </c>
      <c r="K415" s="127" t="s">
        <v>4508</v>
      </c>
      <c r="L415" s="130">
        <v>1E-14</v>
      </c>
      <c r="M415" s="127">
        <v>-1.6500000000000001E-2</v>
      </c>
      <c r="N415" s="127">
        <v>-2.0615999999999999E-2</v>
      </c>
      <c r="O415" s="127">
        <v>-1.2383999999999999E-2</v>
      </c>
      <c r="S415" s="127">
        <v>4.44797538220882E-2</v>
      </c>
    </row>
    <row r="416" spans="2:19" s="127" customFormat="1" x14ac:dyDescent="0.3">
      <c r="B416" s="127" t="s">
        <v>4509</v>
      </c>
      <c r="C416" s="127" t="s">
        <v>3686</v>
      </c>
      <c r="D416" s="127" t="s">
        <v>630</v>
      </c>
      <c r="E416" s="127" t="s">
        <v>631</v>
      </c>
      <c r="F416" s="129">
        <v>44469</v>
      </c>
      <c r="G416" s="127">
        <v>416256</v>
      </c>
      <c r="J416" s="127" t="s">
        <v>4346</v>
      </c>
      <c r="K416" s="127" t="s">
        <v>4347</v>
      </c>
      <c r="L416" s="130">
        <v>1E-13</v>
      </c>
      <c r="M416" s="127">
        <v>4.19E-2</v>
      </c>
      <c r="N416" s="127">
        <v>3.08631662482068E-2</v>
      </c>
      <c r="O416" s="127">
        <v>5.2936833751793103E-2</v>
      </c>
      <c r="S416" s="127">
        <v>4.4749718159437103E-2</v>
      </c>
    </row>
    <row r="417" spans="2:19" s="127" customFormat="1" x14ac:dyDescent="0.3">
      <c r="B417" s="127" t="s">
        <v>3995</v>
      </c>
      <c r="C417" s="127" t="s">
        <v>3996</v>
      </c>
      <c r="E417" s="127" t="s">
        <v>3574</v>
      </c>
      <c r="F417" s="129">
        <v>43313</v>
      </c>
      <c r="G417" s="127">
        <v>360420</v>
      </c>
      <c r="H417" s="127">
        <v>0</v>
      </c>
      <c r="J417" s="127" t="s">
        <v>4346</v>
      </c>
      <c r="K417" s="127" t="s">
        <v>4347</v>
      </c>
      <c r="L417" s="130">
        <v>6.2170899999999896E-20</v>
      </c>
      <c r="P417" s="127">
        <v>0.95438348303246701</v>
      </c>
      <c r="Q417" s="127">
        <v>0.94487654253778997</v>
      </c>
      <c r="R417" s="127">
        <v>0.96398607826456195</v>
      </c>
      <c r="S417" s="127">
        <v>4.4750787317752803E-2</v>
      </c>
    </row>
    <row r="418" spans="2:19" s="127" customFormat="1" x14ac:dyDescent="0.3">
      <c r="B418" s="127" t="s">
        <v>4438</v>
      </c>
      <c r="C418" s="127" t="s">
        <v>1531</v>
      </c>
      <c r="D418" s="127" t="s">
        <v>4133</v>
      </c>
      <c r="E418" s="127" t="s">
        <v>1816</v>
      </c>
      <c r="F418" s="129">
        <v>43552</v>
      </c>
      <c r="G418" s="127">
        <v>327253</v>
      </c>
      <c r="H418" s="127">
        <v>234008</v>
      </c>
      <c r="J418" s="127" t="s">
        <v>4346</v>
      </c>
      <c r="K418" s="127" t="s">
        <v>4347</v>
      </c>
      <c r="L418" s="130">
        <v>2.6000000000000001E-8</v>
      </c>
      <c r="P418" s="127">
        <v>0.38543450370933502</v>
      </c>
      <c r="Q418" s="127">
        <v>0.37901197730924202</v>
      </c>
      <c r="R418" s="127">
        <v>0.39196586267364703</v>
      </c>
      <c r="S418" s="127">
        <v>4.5073896646499599E-2</v>
      </c>
    </row>
    <row r="419" spans="2:19" s="127" customFormat="1" x14ac:dyDescent="0.3">
      <c r="B419" s="127" t="s">
        <v>4069</v>
      </c>
      <c r="C419" s="127" t="s">
        <v>4070</v>
      </c>
      <c r="E419" s="127" t="s">
        <v>3574</v>
      </c>
      <c r="F419" s="129">
        <v>43313</v>
      </c>
      <c r="G419" s="127">
        <v>354811</v>
      </c>
      <c r="H419" s="127">
        <v>0</v>
      </c>
      <c r="J419" s="127" t="s">
        <v>4510</v>
      </c>
      <c r="K419" s="127" t="s">
        <v>4511</v>
      </c>
      <c r="L419" s="130">
        <v>2.3390300000000001E-10</v>
      </c>
      <c r="M419" s="127">
        <v>-1.3943699999999899</v>
      </c>
      <c r="N419" s="127">
        <v>-1.8256091999999999</v>
      </c>
      <c r="O419" s="127">
        <v>-0.96313079999999995</v>
      </c>
      <c r="S419" s="127">
        <v>4.5363489538431098E-2</v>
      </c>
    </row>
    <row r="420" spans="2:19" s="127" customFormat="1" x14ac:dyDescent="0.3">
      <c r="B420" s="127" t="s">
        <v>4117</v>
      </c>
      <c r="C420" s="127" t="s">
        <v>3715</v>
      </c>
      <c r="D420" s="127" t="s">
        <v>4088</v>
      </c>
      <c r="E420" s="127" t="s">
        <v>4089</v>
      </c>
      <c r="F420" s="129">
        <v>43871</v>
      </c>
      <c r="G420" s="127">
        <v>370125</v>
      </c>
      <c r="J420" s="127" t="s">
        <v>4512</v>
      </c>
      <c r="K420" s="127" t="s">
        <v>4513</v>
      </c>
      <c r="L420" s="130">
        <v>2.2000000000000001E-259</v>
      </c>
      <c r="M420" s="127">
        <v>5.5047399999999899E-2</v>
      </c>
      <c r="N420" s="127">
        <v>5.1873003599999898E-2</v>
      </c>
      <c r="O420" s="127">
        <v>5.8221796399999998E-2</v>
      </c>
      <c r="S420" s="127">
        <v>4.5365486294031102E-2</v>
      </c>
    </row>
    <row r="421" spans="2:19" s="127" customFormat="1" x14ac:dyDescent="0.3">
      <c r="B421" s="127" t="s">
        <v>4514</v>
      </c>
      <c r="C421" s="127" t="s">
        <v>1302</v>
      </c>
      <c r="E421" s="127" t="s">
        <v>4135</v>
      </c>
      <c r="F421" s="129">
        <v>43397</v>
      </c>
      <c r="G421" s="127">
        <v>401837</v>
      </c>
      <c r="H421" s="127">
        <v>0</v>
      </c>
      <c r="J421" s="127" t="s">
        <v>4271</v>
      </c>
      <c r="K421" s="127" t="s">
        <v>4272</v>
      </c>
      <c r="L421" s="130">
        <v>6.51E-11</v>
      </c>
      <c r="P421" s="127">
        <v>1.0660923987615001</v>
      </c>
      <c r="Q421" s="127">
        <v>1.0458099396129099</v>
      </c>
      <c r="R421" s="127">
        <v>1.0867682163335699</v>
      </c>
      <c r="S421" s="127">
        <v>4.5751765370368902E-2</v>
      </c>
    </row>
    <row r="422" spans="2:19" s="127" customFormat="1" x14ac:dyDescent="0.3">
      <c r="B422" s="127" t="s">
        <v>4515</v>
      </c>
      <c r="C422" s="127" t="s">
        <v>4516</v>
      </c>
      <c r="D422" s="127" t="s">
        <v>630</v>
      </c>
      <c r="E422" s="127" t="s">
        <v>631</v>
      </c>
      <c r="F422" s="129">
        <v>44469</v>
      </c>
      <c r="G422" s="127">
        <v>608573</v>
      </c>
      <c r="J422" s="127" t="s">
        <v>4346</v>
      </c>
      <c r="K422" s="127" t="s">
        <v>4347</v>
      </c>
      <c r="L422" s="130">
        <v>2.9999999999999997E-8</v>
      </c>
      <c r="M422" s="127">
        <v>8.0699999999999994E-2</v>
      </c>
      <c r="N422" s="127">
        <v>5.21564997854937E-2</v>
      </c>
      <c r="O422" s="127">
        <v>0.109243500214506</v>
      </c>
      <c r="S422" s="127">
        <v>4.6421520411968203E-2</v>
      </c>
    </row>
    <row r="423" spans="2:19" s="127" customFormat="1" x14ac:dyDescent="0.3">
      <c r="B423" s="127" t="s">
        <v>4517</v>
      </c>
      <c r="C423" s="127" t="s">
        <v>4518</v>
      </c>
      <c r="E423" s="127" t="s">
        <v>3574</v>
      </c>
      <c r="F423" s="129">
        <v>43313</v>
      </c>
      <c r="G423" s="127">
        <v>354996</v>
      </c>
      <c r="H423" s="127">
        <v>0</v>
      </c>
      <c r="J423" s="127" t="s">
        <v>4346</v>
      </c>
      <c r="K423" s="127" t="s">
        <v>4347</v>
      </c>
      <c r="L423" s="130">
        <v>9.1999999999999992E-13</v>
      </c>
      <c r="M423" s="127">
        <v>1.17916999999999E-2</v>
      </c>
      <c r="N423" s="127">
        <v>8.5557987999998995E-3</v>
      </c>
      <c r="O423" s="127">
        <v>1.50276011999999E-2</v>
      </c>
      <c r="S423" s="127">
        <v>4.7131191939115497E-2</v>
      </c>
    </row>
    <row r="424" spans="2:19" s="127" customFormat="1" x14ac:dyDescent="0.3">
      <c r="B424" s="127" t="s">
        <v>4113</v>
      </c>
      <c r="C424" s="127" t="s">
        <v>4114</v>
      </c>
      <c r="D424" s="127" t="s">
        <v>4088</v>
      </c>
      <c r="E424" s="127" t="s">
        <v>4089</v>
      </c>
      <c r="F424" s="129">
        <v>43871</v>
      </c>
      <c r="G424" s="127">
        <v>368929</v>
      </c>
      <c r="J424" s="127" t="s">
        <v>4125</v>
      </c>
      <c r="K424" s="127" t="s">
        <v>4126</v>
      </c>
      <c r="L424" s="130">
        <v>1.4999999999999999E-35</v>
      </c>
      <c r="M424" s="127">
        <v>-3.1846399999999997E-2</v>
      </c>
      <c r="N424" s="127">
        <v>-3.6961686399999999E-2</v>
      </c>
      <c r="O424" s="127">
        <v>-2.6731113599999901E-2</v>
      </c>
      <c r="S424" s="127">
        <v>4.7887906432151697E-2</v>
      </c>
    </row>
    <row r="425" spans="2:19" s="127" customFormat="1" x14ac:dyDescent="0.3">
      <c r="B425" s="127" t="s">
        <v>4113</v>
      </c>
      <c r="C425" s="127" t="s">
        <v>4114</v>
      </c>
      <c r="D425" s="127" t="s">
        <v>4088</v>
      </c>
      <c r="E425" s="127" t="s">
        <v>4089</v>
      </c>
      <c r="F425" s="129">
        <v>43871</v>
      </c>
      <c r="G425" s="127">
        <v>368929</v>
      </c>
      <c r="J425" s="127" t="s">
        <v>4324</v>
      </c>
      <c r="K425" s="127" t="s">
        <v>4325</v>
      </c>
      <c r="L425" s="130">
        <v>1.8999999999999899E-302</v>
      </c>
      <c r="M425" s="127">
        <v>3.17174E-2</v>
      </c>
      <c r="N425" s="127">
        <v>3.0020680920000001E-2</v>
      </c>
      <c r="O425" s="127">
        <v>3.3414119079999999E-2</v>
      </c>
      <c r="S425" s="127">
        <v>4.8080123960971798E-2</v>
      </c>
    </row>
    <row r="426" spans="2:19" s="127" customFormat="1" x14ac:dyDescent="0.3">
      <c r="B426" s="127" t="s">
        <v>4519</v>
      </c>
      <c r="C426" s="127" t="s">
        <v>2061</v>
      </c>
      <c r="D426" s="127" t="s">
        <v>4520</v>
      </c>
      <c r="E426" s="127" t="s">
        <v>4521</v>
      </c>
      <c r="F426" s="129">
        <v>43465</v>
      </c>
      <c r="G426" s="127">
        <v>426824</v>
      </c>
      <c r="J426" s="127" t="s">
        <v>4522</v>
      </c>
      <c r="K426" s="127" t="s">
        <v>4523</v>
      </c>
      <c r="L426" s="130">
        <v>6E-9</v>
      </c>
      <c r="M426" s="127">
        <v>1.28259999999999E-2</v>
      </c>
      <c r="N426" s="127">
        <v>8.6272683999999E-3</v>
      </c>
      <c r="O426" s="127">
        <v>1.7024731599999999E-2</v>
      </c>
      <c r="S426" s="127">
        <v>4.8824992030858903E-2</v>
      </c>
    </row>
    <row r="427" spans="2:19" s="127" customFormat="1" x14ac:dyDescent="0.3">
      <c r="B427" s="127" t="s">
        <v>3655</v>
      </c>
      <c r="C427" s="127" t="s">
        <v>3656</v>
      </c>
      <c r="E427" s="127" t="s">
        <v>3574</v>
      </c>
      <c r="F427" s="129">
        <v>43313</v>
      </c>
      <c r="G427" s="127">
        <v>165340</v>
      </c>
      <c r="H427" s="127">
        <v>0</v>
      </c>
      <c r="J427" s="127" t="s">
        <v>4346</v>
      </c>
      <c r="K427" s="127" t="s">
        <v>4347</v>
      </c>
      <c r="L427" s="130">
        <v>7.9972000000000001E-11</v>
      </c>
      <c r="P427" s="127">
        <v>0.95464574087894705</v>
      </c>
      <c r="Q427" s="127">
        <v>0.94137967459051397</v>
      </c>
      <c r="R427" s="127">
        <v>0.96809875460157602</v>
      </c>
      <c r="S427" s="127">
        <v>5.0127945840358699E-2</v>
      </c>
    </row>
    <row r="428" spans="2:19" s="127" customFormat="1" x14ac:dyDescent="0.3">
      <c r="B428" s="127" t="s">
        <v>3597</v>
      </c>
      <c r="C428" s="127" t="s">
        <v>3598</v>
      </c>
      <c r="E428" s="127" t="s">
        <v>3574</v>
      </c>
      <c r="F428" s="129">
        <v>43313</v>
      </c>
      <c r="G428" s="127">
        <v>165340</v>
      </c>
      <c r="H428" s="127">
        <v>0</v>
      </c>
      <c r="J428" s="127" t="s">
        <v>4346</v>
      </c>
      <c r="K428" s="127" t="s">
        <v>4347</v>
      </c>
      <c r="L428" s="130">
        <v>7.1999999999999996E-14</v>
      </c>
      <c r="P428" s="127">
        <v>1.0612046122458401</v>
      </c>
      <c r="Q428" s="127">
        <v>1.04482549092092</v>
      </c>
      <c r="R428" s="127">
        <v>1.0778404995261399</v>
      </c>
      <c r="S428" s="127">
        <v>5.0164937973022398E-2</v>
      </c>
    </row>
    <row r="429" spans="2:19" s="127" customFormat="1" x14ac:dyDescent="0.3">
      <c r="B429" s="127" t="s">
        <v>4524</v>
      </c>
      <c r="C429" s="127" t="s">
        <v>1231</v>
      </c>
      <c r="D429" s="127" t="s">
        <v>1965</v>
      </c>
      <c r="E429" s="127" t="s">
        <v>1966</v>
      </c>
      <c r="F429" s="129">
        <v>44075</v>
      </c>
      <c r="G429" s="127">
        <v>639696</v>
      </c>
      <c r="J429" s="127" t="s">
        <v>4346</v>
      </c>
      <c r="K429" s="127" t="s">
        <v>4347</v>
      </c>
      <c r="L429" s="130">
        <v>1.9999999999999999E-11</v>
      </c>
      <c r="S429" s="127">
        <v>5.03728948533535E-2</v>
      </c>
    </row>
    <row r="430" spans="2:19" s="127" customFormat="1" x14ac:dyDescent="0.3">
      <c r="B430" s="127" t="s">
        <v>4113</v>
      </c>
      <c r="C430" s="127" t="s">
        <v>4114</v>
      </c>
      <c r="D430" s="127" t="s">
        <v>4088</v>
      </c>
      <c r="E430" s="127" t="s">
        <v>4089</v>
      </c>
      <c r="F430" s="129">
        <v>43871</v>
      </c>
      <c r="G430" s="127">
        <v>368929</v>
      </c>
      <c r="J430" s="127" t="s">
        <v>4525</v>
      </c>
      <c r="K430" s="127" t="s">
        <v>4526</v>
      </c>
      <c r="L430" s="130">
        <v>9.9999999999999992E-25</v>
      </c>
      <c r="M430" s="127">
        <v>9.5740600000000006E-3</v>
      </c>
      <c r="N430" s="127">
        <v>7.6845004400000003E-3</v>
      </c>
      <c r="O430" s="127">
        <v>1.1463619560000001E-2</v>
      </c>
      <c r="S430" s="127">
        <v>5.0445042550563798E-2</v>
      </c>
    </row>
    <row r="431" spans="2:19" s="127" customFormat="1" x14ac:dyDescent="0.3">
      <c r="B431" s="127" t="s">
        <v>4113</v>
      </c>
      <c r="C431" s="127" t="s">
        <v>4114</v>
      </c>
      <c r="D431" s="127" t="s">
        <v>4088</v>
      </c>
      <c r="E431" s="127" t="s">
        <v>4089</v>
      </c>
      <c r="F431" s="129">
        <v>43871</v>
      </c>
      <c r="G431" s="127">
        <v>368929</v>
      </c>
      <c r="J431" s="127" t="s">
        <v>4527</v>
      </c>
      <c r="K431" s="127" t="s">
        <v>4528</v>
      </c>
      <c r="L431" s="130">
        <v>3.6999999999999998E-86</v>
      </c>
      <c r="M431" s="127">
        <v>6.5014799999999998E-2</v>
      </c>
      <c r="N431" s="127">
        <v>5.8467851199999997E-2</v>
      </c>
      <c r="O431" s="127">
        <v>7.1561748799999894E-2</v>
      </c>
      <c r="S431" s="127">
        <v>5.0895724445581401E-2</v>
      </c>
    </row>
    <row r="432" spans="2:19" s="127" customFormat="1" x14ac:dyDescent="0.3">
      <c r="B432" s="127" t="s">
        <v>4529</v>
      </c>
      <c r="C432" s="127" t="s">
        <v>4530</v>
      </c>
      <c r="D432" s="127" t="s">
        <v>630</v>
      </c>
      <c r="E432" s="127" t="s">
        <v>631</v>
      </c>
      <c r="F432" s="129">
        <v>44469</v>
      </c>
      <c r="G432" s="127">
        <v>601193</v>
      </c>
      <c r="J432" s="127" t="s">
        <v>4346</v>
      </c>
      <c r="K432" s="127" t="s">
        <v>4347</v>
      </c>
      <c r="L432" s="130">
        <v>1.9999999999999999E-11</v>
      </c>
      <c r="M432" s="127">
        <v>6.3899999999999998E-2</v>
      </c>
      <c r="N432" s="127">
        <v>4.5223655302715299E-2</v>
      </c>
      <c r="O432" s="127">
        <v>8.2576344697284698E-2</v>
      </c>
      <c r="S432" s="127">
        <v>5.0897084176540298E-2</v>
      </c>
    </row>
    <row r="433" spans="2:19" s="127" customFormat="1" x14ac:dyDescent="0.3">
      <c r="B433" s="127" t="s">
        <v>3327</v>
      </c>
      <c r="C433" s="127" t="s">
        <v>1231</v>
      </c>
      <c r="D433" s="127" t="s">
        <v>3328</v>
      </c>
      <c r="E433" s="127" t="s">
        <v>3329</v>
      </c>
      <c r="F433" s="129">
        <v>44075</v>
      </c>
      <c r="G433" s="127">
        <v>408112</v>
      </c>
      <c r="J433" s="127" t="s">
        <v>4346</v>
      </c>
      <c r="K433" s="127" t="s">
        <v>4347</v>
      </c>
      <c r="L433" s="130">
        <v>1.9999999999999999E-11</v>
      </c>
      <c r="M433" s="127">
        <v>1.5233689999999999E-2</v>
      </c>
      <c r="N433" s="127">
        <v>1.0781269883386801E-2</v>
      </c>
      <c r="O433" s="127">
        <v>1.9686110116613101E-2</v>
      </c>
      <c r="S433" s="127">
        <v>5.0904128700494697E-2</v>
      </c>
    </row>
    <row r="434" spans="2:19" s="127" customFormat="1" x14ac:dyDescent="0.3">
      <c r="B434" s="127" t="s">
        <v>4117</v>
      </c>
      <c r="C434" s="127" t="s">
        <v>3715</v>
      </c>
      <c r="D434" s="127" t="s">
        <v>4088</v>
      </c>
      <c r="E434" s="127" t="s">
        <v>4089</v>
      </c>
      <c r="F434" s="129">
        <v>43871</v>
      </c>
      <c r="G434" s="127">
        <v>370125</v>
      </c>
      <c r="J434" s="127" t="s">
        <v>4531</v>
      </c>
      <c r="K434" s="127" t="s">
        <v>4532</v>
      </c>
      <c r="L434" s="130">
        <v>6.4E-13</v>
      </c>
      <c r="M434" s="127">
        <v>6.7200699999999999E-3</v>
      </c>
      <c r="N434" s="127">
        <v>4.83421092E-3</v>
      </c>
      <c r="O434" s="127">
        <v>8.6059290799999997E-3</v>
      </c>
      <c r="S434" s="127">
        <v>5.1457073539495399E-2</v>
      </c>
    </row>
    <row r="435" spans="2:19" s="127" customFormat="1" x14ac:dyDescent="0.3">
      <c r="B435" s="127" t="s">
        <v>4533</v>
      </c>
      <c r="C435" s="127" t="s">
        <v>1302</v>
      </c>
      <c r="D435" s="127" t="s">
        <v>4534</v>
      </c>
      <c r="E435" s="127" t="s">
        <v>4535</v>
      </c>
      <c r="F435" s="129">
        <v>43091</v>
      </c>
      <c r="G435" s="127">
        <v>142486</v>
      </c>
      <c r="J435" s="127" t="s">
        <v>4346</v>
      </c>
      <c r="K435" s="127" t="s">
        <v>4347</v>
      </c>
      <c r="L435" s="130">
        <v>6.9999999999999998E-9</v>
      </c>
      <c r="P435" s="127">
        <v>1.08</v>
      </c>
      <c r="Q435" s="127">
        <v>1.05223109105743</v>
      </c>
      <c r="R435" s="127">
        <v>1.10850174444839</v>
      </c>
      <c r="S435" s="127">
        <v>5.1915224641561501E-2</v>
      </c>
    </row>
    <row r="436" spans="2:19" s="127" customFormat="1" x14ac:dyDescent="0.3">
      <c r="B436" s="127" t="s">
        <v>4536</v>
      </c>
      <c r="C436" s="127" t="s">
        <v>1231</v>
      </c>
      <c r="D436" s="127" t="s">
        <v>630</v>
      </c>
      <c r="E436" s="127" t="s">
        <v>631</v>
      </c>
      <c r="F436" s="129">
        <v>44469</v>
      </c>
      <c r="G436" s="127">
        <v>444975</v>
      </c>
      <c r="J436" s="127" t="s">
        <v>4346</v>
      </c>
      <c r="K436" s="127" t="s">
        <v>4347</v>
      </c>
      <c r="L436" s="130">
        <v>2E-12</v>
      </c>
      <c r="M436" s="127">
        <v>1.5800000000000002E-2</v>
      </c>
      <c r="N436" s="127">
        <v>1.1397686942058701E-2</v>
      </c>
      <c r="O436" s="127">
        <v>2.02023130579412E-2</v>
      </c>
      <c r="S436" s="127">
        <v>5.1921535283327103E-2</v>
      </c>
    </row>
    <row r="437" spans="2:19" s="127" customFormat="1" x14ac:dyDescent="0.3">
      <c r="B437" s="127" t="s">
        <v>3993</v>
      </c>
      <c r="C437" s="127" t="s">
        <v>3994</v>
      </c>
      <c r="E437" s="127" t="s">
        <v>3574</v>
      </c>
      <c r="F437" s="129">
        <v>43313</v>
      </c>
      <c r="G437" s="127">
        <v>360420</v>
      </c>
      <c r="H437" s="127">
        <v>0</v>
      </c>
      <c r="J437" s="127" t="s">
        <v>4346</v>
      </c>
      <c r="K437" s="127" t="s">
        <v>4347</v>
      </c>
      <c r="L437" s="130">
        <v>6.57254E-18</v>
      </c>
      <c r="P437" s="127">
        <v>1.0468409036692199</v>
      </c>
      <c r="Q437" s="127">
        <v>1.03600424748753</v>
      </c>
      <c r="R437" s="127">
        <v>1.0577909118159099</v>
      </c>
      <c r="S437" s="127">
        <v>5.2222833037376397E-2</v>
      </c>
    </row>
    <row r="438" spans="2:19" s="127" customFormat="1" x14ac:dyDescent="0.3">
      <c r="B438" s="127" t="s">
        <v>4228</v>
      </c>
      <c r="C438" s="127" t="s">
        <v>4229</v>
      </c>
      <c r="E438" s="127" t="s">
        <v>3574</v>
      </c>
      <c r="F438" s="129">
        <v>43313</v>
      </c>
      <c r="G438" s="127">
        <v>354795</v>
      </c>
      <c r="H438" s="127">
        <v>0</v>
      </c>
      <c r="J438" s="127" t="s">
        <v>4510</v>
      </c>
      <c r="K438" s="127" t="s">
        <v>4511</v>
      </c>
      <c r="L438" s="130">
        <v>3.31814E-8</v>
      </c>
      <c r="M438" s="127">
        <v>-2.5093700000000001</v>
      </c>
      <c r="N438" s="127">
        <v>-3.39975096</v>
      </c>
      <c r="O438" s="127">
        <v>-1.61898904</v>
      </c>
      <c r="S438" s="127">
        <v>5.4848454892635297E-2</v>
      </c>
    </row>
    <row r="439" spans="2:19" s="127" customFormat="1" x14ac:dyDescent="0.3">
      <c r="B439" s="127" t="s">
        <v>4537</v>
      </c>
      <c r="C439" s="127" t="s">
        <v>1302</v>
      </c>
      <c r="D439" s="127" t="s">
        <v>4534</v>
      </c>
      <c r="E439" s="127" t="s">
        <v>4535</v>
      </c>
      <c r="F439" s="129">
        <v>43091</v>
      </c>
      <c r="G439" s="127">
        <v>127669</v>
      </c>
      <c r="J439" s="127" t="s">
        <v>4346</v>
      </c>
      <c r="K439" s="127" t="s">
        <v>4347</v>
      </c>
      <c r="L439" s="130">
        <v>3.2799999999999998E-9</v>
      </c>
      <c r="P439" s="127">
        <v>1.0807718156284001</v>
      </c>
      <c r="Q439" s="127">
        <v>1.05331894476059</v>
      </c>
      <c r="R439" s="127">
        <v>1.1089401963829599</v>
      </c>
      <c r="S439" s="127">
        <v>5.4866243153810501E-2</v>
      </c>
    </row>
    <row r="440" spans="2:19" s="127" customFormat="1" x14ac:dyDescent="0.3">
      <c r="B440" s="127" t="s">
        <v>4124</v>
      </c>
      <c r="C440" s="127" t="s">
        <v>4114</v>
      </c>
      <c r="D440" s="127" t="s">
        <v>4088</v>
      </c>
      <c r="E440" s="127" t="s">
        <v>4089</v>
      </c>
      <c r="F440" s="129">
        <v>43871</v>
      </c>
      <c r="G440" s="127">
        <v>188908</v>
      </c>
      <c r="J440" s="127" t="s">
        <v>4527</v>
      </c>
      <c r="K440" s="127" t="s">
        <v>4528</v>
      </c>
      <c r="L440" s="130">
        <v>7.0999999999999993E-58</v>
      </c>
      <c r="M440" s="127">
        <v>7.8624199999999894E-2</v>
      </c>
      <c r="N440" s="127">
        <v>6.8901992399999903E-2</v>
      </c>
      <c r="O440" s="127">
        <v>8.8346407599999996E-2</v>
      </c>
      <c r="S440" s="127">
        <v>5.6495144963264403E-2</v>
      </c>
    </row>
    <row r="441" spans="2:19" s="127" customFormat="1" x14ac:dyDescent="0.3">
      <c r="B441" s="127" t="s">
        <v>4538</v>
      </c>
      <c r="C441" s="127" t="s">
        <v>4539</v>
      </c>
      <c r="D441" s="127" t="s">
        <v>4444</v>
      </c>
      <c r="E441" s="127" t="s">
        <v>4445</v>
      </c>
      <c r="F441" s="129">
        <v>42691</v>
      </c>
      <c r="G441" s="127">
        <v>170672</v>
      </c>
      <c r="J441" s="127" t="s">
        <v>4540</v>
      </c>
      <c r="K441" s="127" t="s">
        <v>4541</v>
      </c>
      <c r="L441" s="130">
        <v>9.108E-10</v>
      </c>
      <c r="M441" s="127">
        <v>2.3019080000000001E-2</v>
      </c>
      <c r="N441" s="127">
        <v>1.5652129920000001E-2</v>
      </c>
      <c r="O441" s="127">
        <v>3.0386030080000001E-2</v>
      </c>
      <c r="S441" s="127">
        <v>5.9801772236824001E-2</v>
      </c>
    </row>
    <row r="442" spans="2:19" s="127" customFormat="1" x14ac:dyDescent="0.3">
      <c r="B442" s="127" t="s">
        <v>4045</v>
      </c>
      <c r="C442" s="127" t="s">
        <v>1231</v>
      </c>
      <c r="D442" s="127" t="s">
        <v>1965</v>
      </c>
      <c r="E442" s="127" t="s">
        <v>1966</v>
      </c>
      <c r="F442" s="129">
        <v>44075</v>
      </c>
      <c r="G442" s="127">
        <v>521594</v>
      </c>
      <c r="J442" s="127" t="s">
        <v>4346</v>
      </c>
      <c r="K442" s="127" t="s">
        <v>4347</v>
      </c>
      <c r="L442" s="130">
        <v>2.9999999999999998E-14</v>
      </c>
      <c r="M442" s="127">
        <v>1.4690999999999999E-2</v>
      </c>
      <c r="N442" s="127">
        <v>1.09042799999999E-2</v>
      </c>
      <c r="O442" s="127">
        <v>1.847772E-2</v>
      </c>
      <c r="S442" s="127">
        <v>6.5300911664962699E-2</v>
      </c>
    </row>
    <row r="443" spans="2:19" s="127" customFormat="1" x14ac:dyDescent="0.3">
      <c r="B443" s="127" t="s">
        <v>4117</v>
      </c>
      <c r="C443" s="127" t="s">
        <v>3715</v>
      </c>
      <c r="D443" s="127" t="s">
        <v>4088</v>
      </c>
      <c r="E443" s="127" t="s">
        <v>4089</v>
      </c>
      <c r="F443" s="129">
        <v>43871</v>
      </c>
      <c r="G443" s="127">
        <v>370125</v>
      </c>
      <c r="J443" s="127" t="s">
        <v>4215</v>
      </c>
      <c r="K443" s="127" t="s">
        <v>4216</v>
      </c>
      <c r="L443" s="130">
        <v>6.2000000000000005E-64</v>
      </c>
      <c r="M443" s="127">
        <v>7.2491899999999998E-2</v>
      </c>
      <c r="N443" s="127">
        <v>6.3899789200000001E-2</v>
      </c>
      <c r="O443" s="127">
        <v>8.1084010799999995E-2</v>
      </c>
      <c r="S443" s="127">
        <v>7.1540936827659607E-2</v>
      </c>
    </row>
    <row r="444" spans="2:19" s="127" customFormat="1" x14ac:dyDescent="0.3">
      <c r="B444" s="127" t="s">
        <v>4466</v>
      </c>
      <c r="C444" s="127" t="s">
        <v>4387</v>
      </c>
      <c r="D444" s="127" t="s">
        <v>4088</v>
      </c>
      <c r="E444" s="127" t="s">
        <v>4089</v>
      </c>
      <c r="F444" s="129">
        <v>43871</v>
      </c>
      <c r="G444" s="127">
        <v>382988</v>
      </c>
      <c r="J444" s="127" t="s">
        <v>4542</v>
      </c>
      <c r="K444" s="127" t="s">
        <v>4543</v>
      </c>
      <c r="L444" s="130">
        <v>5.7999999999999996E-10</v>
      </c>
      <c r="M444" s="127">
        <v>-1.4600999999999999E-2</v>
      </c>
      <c r="N444" s="127">
        <v>-1.92552748E-2</v>
      </c>
      <c r="O444" s="127">
        <v>-9.9467251999999992E-3</v>
      </c>
      <c r="S444" s="127">
        <v>7.5749427080154405E-2</v>
      </c>
    </row>
    <row r="445" spans="2:19" s="127" customFormat="1" x14ac:dyDescent="0.3">
      <c r="B445" s="127" t="s">
        <v>4117</v>
      </c>
      <c r="C445" s="127" t="s">
        <v>3715</v>
      </c>
      <c r="D445" s="127" t="s">
        <v>4088</v>
      </c>
      <c r="E445" s="127" t="s">
        <v>4089</v>
      </c>
      <c r="F445" s="129">
        <v>43871</v>
      </c>
      <c r="G445" s="127">
        <v>370125</v>
      </c>
      <c r="J445" s="127" t="s">
        <v>4527</v>
      </c>
      <c r="K445" s="127" t="s">
        <v>4528</v>
      </c>
      <c r="L445" s="130">
        <v>4.3999999999999998E-79</v>
      </c>
      <c r="M445" s="127">
        <v>7.0184799999999894E-2</v>
      </c>
      <c r="N445" s="127">
        <v>6.2828625999999999E-2</v>
      </c>
      <c r="O445" s="127">
        <v>7.7540973999999901E-2</v>
      </c>
      <c r="S445" s="127">
        <v>8.5692726075649206E-2</v>
      </c>
    </row>
    <row r="446" spans="2:19" s="127" customFormat="1" x14ac:dyDescent="0.3">
      <c r="B446" s="127" t="s">
        <v>4544</v>
      </c>
      <c r="C446" s="127" t="s">
        <v>4545</v>
      </c>
      <c r="D446" s="127" t="s">
        <v>4444</v>
      </c>
      <c r="E446" s="127" t="s">
        <v>4445</v>
      </c>
      <c r="F446" s="129">
        <v>42691</v>
      </c>
      <c r="G446" s="127">
        <v>171771</v>
      </c>
      <c r="J446" s="127" t="s">
        <v>4546</v>
      </c>
      <c r="K446" s="127" t="s">
        <v>4547</v>
      </c>
      <c r="L446" s="130">
        <v>3.6200000000000002E-13</v>
      </c>
      <c r="M446" s="127">
        <v>-2.6561959999999999E-2</v>
      </c>
      <c r="N446" s="127">
        <v>-3.3724099879999997E-2</v>
      </c>
      <c r="O446" s="127">
        <v>-1.9399820119999901E-2</v>
      </c>
      <c r="S446" s="127">
        <v>8.6537934839725494E-2</v>
      </c>
    </row>
    <row r="447" spans="2:19" s="127" customFormat="1" x14ac:dyDescent="0.3">
      <c r="B447" s="127" t="s">
        <v>4548</v>
      </c>
      <c r="C447" s="127" t="s">
        <v>4549</v>
      </c>
      <c r="D447" s="127" t="s">
        <v>4550</v>
      </c>
      <c r="E447" s="127" t="s">
        <v>4551</v>
      </c>
      <c r="F447" s="129">
        <v>42887</v>
      </c>
      <c r="G447" s="127">
        <v>111749</v>
      </c>
      <c r="J447" s="127" t="s">
        <v>4346</v>
      </c>
      <c r="K447" s="127" t="s">
        <v>4347</v>
      </c>
      <c r="L447" s="130">
        <v>3.31907E-8</v>
      </c>
      <c r="M447" s="127">
        <v>2.40608E-2</v>
      </c>
      <c r="N447" s="127">
        <v>1.55232172508928E-2</v>
      </c>
      <c r="O447" s="127">
        <v>3.2598382749107098E-2</v>
      </c>
      <c r="S447" s="127">
        <v>9.8040580749511705E-2</v>
      </c>
    </row>
    <row r="448" spans="2:19" s="127" customFormat="1" x14ac:dyDescent="0.3">
      <c r="B448" s="127" t="s">
        <v>4552</v>
      </c>
      <c r="C448" s="127" t="s">
        <v>2051</v>
      </c>
      <c r="D448" s="127" t="s">
        <v>4444</v>
      </c>
      <c r="E448" s="127" t="s">
        <v>4445</v>
      </c>
      <c r="F448" s="129">
        <v>42691</v>
      </c>
      <c r="G448" s="127">
        <v>172275</v>
      </c>
      <c r="J448" s="127" t="s">
        <v>4546</v>
      </c>
      <c r="K448" s="127" t="s">
        <v>4547</v>
      </c>
      <c r="L448" s="130">
        <v>5.1999999999999999E-14</v>
      </c>
      <c r="M448" s="127">
        <v>-2.747322E-2</v>
      </c>
      <c r="N448" s="127">
        <v>-3.4627608079999997E-2</v>
      </c>
      <c r="O448" s="127">
        <v>-2.0318831919999999E-2</v>
      </c>
      <c r="S448" s="127">
        <v>0.11034718155860899</v>
      </c>
    </row>
    <row r="449" spans="2:19" s="127" customFormat="1" x14ac:dyDescent="0.3">
      <c r="B449" s="127" t="s">
        <v>4285</v>
      </c>
      <c r="C449" s="127" t="s">
        <v>4286</v>
      </c>
      <c r="E449" s="127" t="s">
        <v>3574</v>
      </c>
      <c r="F449" s="129">
        <v>43313</v>
      </c>
      <c r="G449" s="127">
        <v>354817</v>
      </c>
      <c r="H449" s="127">
        <v>0</v>
      </c>
      <c r="J449" s="127" t="s">
        <v>4553</v>
      </c>
      <c r="K449" s="127" t="s">
        <v>4554</v>
      </c>
      <c r="L449" s="130">
        <v>7.1299999999999999E-13</v>
      </c>
      <c r="M449" s="127">
        <v>-0.94838100000000003</v>
      </c>
      <c r="N449" s="127">
        <v>-1.2073695200000001</v>
      </c>
      <c r="O449" s="127">
        <v>-0.68939247999999997</v>
      </c>
      <c r="S449" s="127">
        <v>0.126822054386138</v>
      </c>
    </row>
    <row r="450" spans="2:19" s="127" customFormat="1" x14ac:dyDescent="0.3">
      <c r="B450" s="127" t="s">
        <v>4307</v>
      </c>
      <c r="C450" s="127" t="s">
        <v>4308</v>
      </c>
      <c r="D450" s="127" t="s">
        <v>3328</v>
      </c>
      <c r="E450" s="127" t="s">
        <v>3329</v>
      </c>
      <c r="F450" s="129">
        <v>44075</v>
      </c>
      <c r="G450" s="127">
        <v>408112</v>
      </c>
      <c r="J450" s="127" t="s">
        <v>4555</v>
      </c>
      <c r="K450" s="127" t="s">
        <v>4556</v>
      </c>
      <c r="L450" s="130">
        <v>2.1999999999999999E-12</v>
      </c>
      <c r="M450" s="127">
        <v>-5.1814399999999997E-2</v>
      </c>
      <c r="N450" s="127">
        <v>-6.6272790799999995E-2</v>
      </c>
      <c r="O450" s="127">
        <v>-3.7356009199999998E-2</v>
      </c>
      <c r="S450" s="127">
        <v>0.130343452095985</v>
      </c>
    </row>
    <row r="451" spans="2:19" s="127" customFormat="1" x14ac:dyDescent="0.3">
      <c r="B451" s="127" t="s">
        <v>4557</v>
      </c>
      <c r="C451" s="127" t="s">
        <v>762</v>
      </c>
      <c r="D451" s="127" t="s">
        <v>866</v>
      </c>
      <c r="E451" s="127" t="s">
        <v>867</v>
      </c>
      <c r="F451" s="129">
        <v>43075</v>
      </c>
      <c r="G451" s="127">
        <v>547261</v>
      </c>
      <c r="J451" s="127" t="s">
        <v>4558</v>
      </c>
      <c r="K451" s="127" t="s">
        <v>4559</v>
      </c>
      <c r="L451" s="130">
        <v>3.29999999999999E-12</v>
      </c>
      <c r="P451" s="127">
        <v>1.05396990860395</v>
      </c>
      <c r="Q451" s="127">
        <v>1.0384916970864999</v>
      </c>
      <c r="R451" s="127">
        <v>1.0696788153040899</v>
      </c>
      <c r="S451" s="127">
        <v>0.13537445664405801</v>
      </c>
    </row>
    <row r="452" spans="2:19" s="127" customFormat="1" x14ac:dyDescent="0.3">
      <c r="B452" s="127" t="s">
        <v>4001</v>
      </c>
      <c r="C452" s="127" t="s">
        <v>603</v>
      </c>
      <c r="D452" s="127" t="s">
        <v>4002</v>
      </c>
      <c r="E452" s="127" t="s">
        <v>2765</v>
      </c>
      <c r="F452" s="129">
        <v>43521</v>
      </c>
      <c r="G452" s="127">
        <v>321047</v>
      </c>
      <c r="H452" s="127">
        <v>79005</v>
      </c>
      <c r="J452" s="127" t="s">
        <v>4560</v>
      </c>
      <c r="K452" s="127" t="s">
        <v>4561</v>
      </c>
      <c r="L452" s="130">
        <v>2.99E-10</v>
      </c>
      <c r="M452" s="127">
        <v>-1.4999999999999999E-2</v>
      </c>
      <c r="N452" s="127">
        <v>-1.9703999999999999E-2</v>
      </c>
      <c r="O452" s="127">
        <v>-1.0296E-2</v>
      </c>
      <c r="S452" s="127">
        <v>0.20371398329734799</v>
      </c>
    </row>
    <row r="453" spans="2:19" s="127" customFormat="1" x14ac:dyDescent="0.3">
      <c r="B453" s="127" t="s">
        <v>4562</v>
      </c>
      <c r="C453" s="127" t="s">
        <v>4049</v>
      </c>
      <c r="D453" s="127" t="s">
        <v>4050</v>
      </c>
      <c r="E453" s="127" t="s">
        <v>4051</v>
      </c>
      <c r="F453" s="129">
        <v>44230</v>
      </c>
      <c r="G453" s="127">
        <v>471717</v>
      </c>
      <c r="J453" s="127" t="s">
        <v>4104</v>
      </c>
      <c r="K453" s="127" t="s">
        <v>4105</v>
      </c>
      <c r="L453" s="130">
        <v>7.8000000000000004E-9</v>
      </c>
      <c r="P453" s="127">
        <v>0.93942178439713497</v>
      </c>
      <c r="Q453" s="127">
        <v>0.919700690997871</v>
      </c>
      <c r="R453" s="127">
        <v>0.95956575616179496</v>
      </c>
      <c r="S453" s="127">
        <v>0.21295391023158999</v>
      </c>
    </row>
    <row r="454" spans="2:19" s="127" customFormat="1" x14ac:dyDescent="0.3">
      <c r="B454" s="127" t="s">
        <v>4563</v>
      </c>
      <c r="C454" s="127" t="s">
        <v>1302</v>
      </c>
      <c r="D454" s="127" t="s">
        <v>4343</v>
      </c>
      <c r="E454" s="127" t="s">
        <v>4344</v>
      </c>
      <c r="F454" s="129">
        <v>43936</v>
      </c>
      <c r="G454" s="127">
        <v>536345</v>
      </c>
      <c r="J454" s="127" t="s">
        <v>4346</v>
      </c>
      <c r="K454" s="127" t="s">
        <v>4347</v>
      </c>
      <c r="L454" s="130">
        <v>6.0000000000000001E-28</v>
      </c>
      <c r="S454" s="127">
        <v>0.25038939714431702</v>
      </c>
    </row>
    <row r="455" spans="2:19" s="127" customFormat="1" x14ac:dyDescent="0.3">
      <c r="B455" s="127" t="s">
        <v>1126</v>
      </c>
      <c r="C455" s="127" t="s">
        <v>656</v>
      </c>
      <c r="D455" s="127" t="s">
        <v>608</v>
      </c>
      <c r="E455" s="127" t="s">
        <v>609</v>
      </c>
      <c r="F455" s="129">
        <v>43455</v>
      </c>
      <c r="G455" s="127">
        <v>459777</v>
      </c>
      <c r="H455" s="127">
        <v>316301</v>
      </c>
      <c r="J455" s="127" t="s">
        <v>4564</v>
      </c>
      <c r="K455" s="127" t="s">
        <v>4565</v>
      </c>
      <c r="L455" s="130">
        <v>8.9999999999999995E-9</v>
      </c>
      <c r="M455" s="127">
        <v>-0.20369999999999999</v>
      </c>
      <c r="N455" s="127">
        <v>-0.27315237152305399</v>
      </c>
      <c r="O455" s="127">
        <v>-0.13424762847694499</v>
      </c>
      <c r="S455" s="127">
        <v>0.26584923267364502</v>
      </c>
    </row>
    <row r="456" spans="2:19" s="127" customFormat="1" x14ac:dyDescent="0.3">
      <c r="B456" s="127" t="s">
        <v>4142</v>
      </c>
      <c r="C456" s="127" t="s">
        <v>4143</v>
      </c>
      <c r="D456" s="127" t="s">
        <v>1965</v>
      </c>
      <c r="E456" s="127" t="s">
        <v>1966</v>
      </c>
      <c r="F456" s="129">
        <v>44075</v>
      </c>
      <c r="G456" s="127">
        <v>563946</v>
      </c>
      <c r="J456" s="127" t="s">
        <v>4566</v>
      </c>
      <c r="K456" s="127" t="s">
        <v>4567</v>
      </c>
      <c r="L456" s="130">
        <v>6E-11</v>
      </c>
      <c r="M456" s="127">
        <v>1.29179999999999E-2</v>
      </c>
      <c r="N456" s="127">
        <v>9.0509199999998999E-3</v>
      </c>
      <c r="O456" s="127">
        <v>1.67850799999999E-2</v>
      </c>
      <c r="S456" s="127">
        <v>0.26983064413070601</v>
      </c>
    </row>
    <row r="457" spans="2:19" s="127" customFormat="1" x14ac:dyDescent="0.3">
      <c r="B457" s="127" t="s">
        <v>4568</v>
      </c>
      <c r="C457" s="127" t="s">
        <v>4569</v>
      </c>
      <c r="E457" s="127" t="s">
        <v>4135</v>
      </c>
      <c r="F457" s="129">
        <v>43397</v>
      </c>
      <c r="G457" s="127">
        <v>392024</v>
      </c>
      <c r="H457" s="127">
        <v>0</v>
      </c>
      <c r="J457" s="127" t="s">
        <v>4570</v>
      </c>
      <c r="K457" s="127" t="s">
        <v>4571</v>
      </c>
      <c r="L457" s="130">
        <v>2.6099999999999999E-9</v>
      </c>
      <c r="P457" s="127">
        <v>1.08177152690629</v>
      </c>
      <c r="Q457" s="127">
        <v>1.0541423781049</v>
      </c>
      <c r="R457" s="127">
        <v>1.1101248377177999</v>
      </c>
      <c r="S457" s="127">
        <v>0.32823941111564597</v>
      </c>
    </row>
    <row r="458" spans="2:19" s="127" customFormat="1" x14ac:dyDescent="0.3">
      <c r="B458" s="127" t="s">
        <v>4572</v>
      </c>
      <c r="C458" s="127" t="s">
        <v>4573</v>
      </c>
      <c r="E458" s="127" t="s">
        <v>3574</v>
      </c>
      <c r="F458" s="129">
        <v>43313</v>
      </c>
      <c r="G458" s="127">
        <v>340162</v>
      </c>
      <c r="H458" s="127">
        <v>0</v>
      </c>
      <c r="J458" s="127" t="s">
        <v>4574</v>
      </c>
      <c r="K458" s="127" t="s">
        <v>4575</v>
      </c>
      <c r="L458" s="130">
        <v>1.05093E-10</v>
      </c>
      <c r="M458" s="127">
        <v>0.168597</v>
      </c>
      <c r="N458" s="127">
        <v>0.117440804</v>
      </c>
      <c r="O458" s="127">
        <v>0.21975319599999901</v>
      </c>
      <c r="S458" s="127">
        <v>0.32861849665641701</v>
      </c>
    </row>
    <row r="459" spans="2:19" s="127" customFormat="1" x14ac:dyDescent="0.3">
      <c r="B459" s="127" t="s">
        <v>4223</v>
      </c>
      <c r="C459" s="127" t="s">
        <v>762</v>
      </c>
      <c r="D459" s="127" t="s">
        <v>866</v>
      </c>
      <c r="E459" s="127" t="s">
        <v>867</v>
      </c>
      <c r="F459" s="129">
        <v>43075</v>
      </c>
      <c r="G459" s="127">
        <v>296525</v>
      </c>
      <c r="H459" s="127">
        <v>250736</v>
      </c>
      <c r="J459" s="127" t="s">
        <v>4576</v>
      </c>
      <c r="K459" s="127" t="s">
        <v>4577</v>
      </c>
      <c r="L459" s="130">
        <v>9.5999999999999995E-14</v>
      </c>
      <c r="P459" s="127">
        <v>1.03883511119561</v>
      </c>
      <c r="Q459" s="127">
        <v>1.02850264313436</v>
      </c>
      <c r="R459" s="127">
        <v>1.0492713805421101</v>
      </c>
      <c r="S459" s="127">
        <v>0.38188505172729398</v>
      </c>
    </row>
    <row r="460" spans="2:19" s="127" customFormat="1" x14ac:dyDescent="0.3">
      <c r="B460" s="127" t="s">
        <v>4132</v>
      </c>
      <c r="C460" s="127" t="s">
        <v>1791</v>
      </c>
      <c r="D460" s="127" t="s">
        <v>4133</v>
      </c>
      <c r="E460" s="127" t="s">
        <v>1816</v>
      </c>
      <c r="F460" s="129">
        <v>43552</v>
      </c>
      <c r="G460" s="127">
        <v>314633</v>
      </c>
      <c r="H460" s="127">
        <v>246649</v>
      </c>
      <c r="J460" s="127" t="s">
        <v>4185</v>
      </c>
      <c r="K460" s="127" t="s">
        <v>4186</v>
      </c>
      <c r="L460" s="130">
        <v>1.39999999999999E-12</v>
      </c>
      <c r="P460" s="127">
        <v>0.399262573333868</v>
      </c>
      <c r="Q460" s="127">
        <v>0.389942739668724</v>
      </c>
      <c r="R460" s="127">
        <v>0.40880515585598498</v>
      </c>
      <c r="S460" s="127">
        <v>0.38662090897560097</v>
      </c>
    </row>
    <row r="461" spans="2:19" s="127" customFormat="1" x14ac:dyDescent="0.3">
      <c r="B461" s="127" t="s">
        <v>4132</v>
      </c>
      <c r="C461" s="127" t="s">
        <v>1791</v>
      </c>
      <c r="D461" s="127" t="s">
        <v>4133</v>
      </c>
      <c r="E461" s="127" t="s">
        <v>1816</v>
      </c>
      <c r="F461" s="129">
        <v>43552</v>
      </c>
      <c r="G461" s="127">
        <v>314633</v>
      </c>
      <c r="H461" s="127">
        <v>246649</v>
      </c>
      <c r="J461" s="127" t="s">
        <v>4578</v>
      </c>
      <c r="K461" s="127" t="s">
        <v>509</v>
      </c>
      <c r="L461" s="130">
        <v>8.6999999999999999E-10</v>
      </c>
      <c r="P461" s="127">
        <v>0.34164605661487302</v>
      </c>
      <c r="Q461" s="127">
        <v>0.33393952008225603</v>
      </c>
      <c r="R461" s="127">
        <v>0.34953044183492199</v>
      </c>
      <c r="S461" s="127">
        <v>0.39628034830093301</v>
      </c>
    </row>
    <row r="462" spans="2:19" s="127" customFormat="1" x14ac:dyDescent="0.3">
      <c r="B462" s="127" t="s">
        <v>4579</v>
      </c>
      <c r="C462" s="127" t="s">
        <v>1840</v>
      </c>
      <c r="D462" s="127" t="s">
        <v>630</v>
      </c>
      <c r="E462" s="127" t="s">
        <v>631</v>
      </c>
      <c r="F462" s="129">
        <v>44469</v>
      </c>
      <c r="G462" s="127">
        <v>384426</v>
      </c>
      <c r="J462" s="127" t="s">
        <v>4439</v>
      </c>
      <c r="K462" s="127" t="s">
        <v>195</v>
      </c>
      <c r="L462" s="130">
        <v>1E-8</v>
      </c>
      <c r="M462" s="127">
        <v>-5.3400000000000003E-2</v>
      </c>
      <c r="N462" s="127">
        <v>-7.1663645411689403E-2</v>
      </c>
      <c r="O462" s="127">
        <v>-3.5136354588310499E-2</v>
      </c>
      <c r="S462" s="127">
        <v>0.43430051207542397</v>
      </c>
    </row>
    <row r="463" spans="2:19" s="127" customFormat="1" x14ac:dyDescent="0.3">
      <c r="B463" s="127" t="s">
        <v>4289</v>
      </c>
      <c r="C463" s="127" t="s">
        <v>4290</v>
      </c>
      <c r="E463" s="127" t="s">
        <v>3574</v>
      </c>
      <c r="F463" s="129">
        <v>43313</v>
      </c>
      <c r="G463" s="127">
        <v>349861</v>
      </c>
      <c r="H463" s="127">
        <v>0</v>
      </c>
      <c r="J463" s="127" t="s">
        <v>4580</v>
      </c>
      <c r="L463" s="130">
        <v>2.7331999999999999E-22</v>
      </c>
      <c r="M463" s="127">
        <v>-4.7683099999999999E-2</v>
      </c>
      <c r="N463" s="127">
        <v>-5.7307444799999899E-2</v>
      </c>
      <c r="O463" s="127">
        <v>-3.8058755200000002E-2</v>
      </c>
      <c r="S463" s="127">
        <v>0.43487763404846103</v>
      </c>
    </row>
    <row r="464" spans="2:19" s="127" customFormat="1" x14ac:dyDescent="0.3">
      <c r="B464" s="127" t="s">
        <v>3802</v>
      </c>
      <c r="C464" s="127" t="s">
        <v>603</v>
      </c>
      <c r="D464" s="127" t="s">
        <v>3689</v>
      </c>
      <c r="E464" s="127" t="s">
        <v>3690</v>
      </c>
      <c r="F464" s="129">
        <v>43461</v>
      </c>
      <c r="G464" s="127">
        <v>370000</v>
      </c>
      <c r="J464" s="127" t="s">
        <v>4560</v>
      </c>
      <c r="K464" s="127" t="s">
        <v>4561</v>
      </c>
      <c r="L464" s="130">
        <v>2.9999999999999998E-15</v>
      </c>
      <c r="S464" s="127">
        <v>0.436938256025314</v>
      </c>
    </row>
    <row r="465" spans="2:19" s="127" customFormat="1" x14ac:dyDescent="0.3">
      <c r="B465" s="127" t="s">
        <v>4581</v>
      </c>
      <c r="C465" s="127" t="s">
        <v>3223</v>
      </c>
      <c r="D465" s="127" t="s">
        <v>630</v>
      </c>
      <c r="E465" s="127" t="s">
        <v>631</v>
      </c>
      <c r="F465" s="129">
        <v>44469</v>
      </c>
      <c r="G465" s="127">
        <v>355171</v>
      </c>
      <c r="J465" s="127" t="s">
        <v>4582</v>
      </c>
      <c r="K465" s="127" t="s">
        <v>193</v>
      </c>
      <c r="L465" s="130">
        <v>3.9999999999999998E-11</v>
      </c>
      <c r="M465" s="127">
        <v>-5.7000000000000002E-2</v>
      </c>
      <c r="N465" s="127">
        <v>-7.3916821232128796E-2</v>
      </c>
      <c r="O465" s="127">
        <v>-4.0083178767871201E-2</v>
      </c>
      <c r="S465" s="127">
        <v>0.46142253279685902</v>
      </c>
    </row>
    <row r="466" spans="2:19" s="127" customFormat="1" x14ac:dyDescent="0.3">
      <c r="B466" s="127" t="s">
        <v>1701</v>
      </c>
      <c r="C466" s="127" t="s">
        <v>1531</v>
      </c>
      <c r="D466" s="127" t="s">
        <v>1667</v>
      </c>
      <c r="E466" s="127" t="s">
        <v>634</v>
      </c>
      <c r="F466" s="129">
        <v>43762</v>
      </c>
      <c r="G466" s="127">
        <v>426604</v>
      </c>
      <c r="J466" s="127" t="s">
        <v>4583</v>
      </c>
      <c r="K466" s="127" t="s">
        <v>194</v>
      </c>
      <c r="L466" s="130">
        <v>1E-8</v>
      </c>
      <c r="S466" s="127">
        <v>0.46412950754165599</v>
      </c>
    </row>
    <row r="467" spans="2:19" s="127" customFormat="1" x14ac:dyDescent="0.3">
      <c r="B467" s="127" t="s">
        <v>4584</v>
      </c>
      <c r="C467" s="127" t="s">
        <v>1302</v>
      </c>
      <c r="D467" s="127" t="s">
        <v>630</v>
      </c>
      <c r="E467" s="127" t="s">
        <v>631</v>
      </c>
      <c r="F467" s="129">
        <v>44469</v>
      </c>
      <c r="G467" s="127">
        <v>625448</v>
      </c>
      <c r="J467" s="127" t="s">
        <v>4546</v>
      </c>
      <c r="K467" s="127" t="s">
        <v>4547</v>
      </c>
      <c r="L467" s="130">
        <v>4.0000000000000003E-18</v>
      </c>
      <c r="M467" s="127">
        <v>-6.4399999999999999E-2</v>
      </c>
      <c r="N467" s="127">
        <v>-7.8943962217381702E-2</v>
      </c>
      <c r="O467" s="127">
        <v>-4.9856037782618198E-2</v>
      </c>
      <c r="S467" s="127">
        <v>0.46783202886581399</v>
      </c>
    </row>
    <row r="468" spans="2:19" s="127" customFormat="1" x14ac:dyDescent="0.3">
      <c r="B468" s="127" t="s">
        <v>4585</v>
      </c>
      <c r="C468" s="127" t="s">
        <v>4586</v>
      </c>
      <c r="E468" s="127" t="s">
        <v>3574</v>
      </c>
      <c r="F468" s="129">
        <v>43313</v>
      </c>
      <c r="G468" s="127">
        <v>354523</v>
      </c>
      <c r="H468" s="127">
        <v>0</v>
      </c>
      <c r="J468" s="127" t="s">
        <v>4546</v>
      </c>
      <c r="K468" s="127" t="s">
        <v>4547</v>
      </c>
      <c r="L468" s="130">
        <v>1.04852E-10</v>
      </c>
      <c r="P468" s="127">
        <v>0.96206495616072296</v>
      </c>
      <c r="Q468" s="127">
        <v>0.95084210849705597</v>
      </c>
      <c r="R468" s="127">
        <v>0.97342026778297597</v>
      </c>
      <c r="S468" s="127">
        <v>0.47986355423927302</v>
      </c>
    </row>
    <row r="469" spans="2:19" s="127" customFormat="1" x14ac:dyDescent="0.3">
      <c r="B469" s="127" t="s">
        <v>3420</v>
      </c>
      <c r="C469" s="127" t="s">
        <v>1160</v>
      </c>
      <c r="D469" s="127" t="s">
        <v>1639</v>
      </c>
      <c r="E469" s="127" t="s">
        <v>1640</v>
      </c>
      <c r="F469" s="129">
        <v>44168</v>
      </c>
      <c r="G469" s="127">
        <v>208370</v>
      </c>
      <c r="J469" s="127" t="s">
        <v>4587</v>
      </c>
      <c r="K469" s="127" t="s">
        <v>4588</v>
      </c>
      <c r="L469" s="130">
        <v>4.9999999999999998E-8</v>
      </c>
      <c r="P469" s="127">
        <v>1.087</v>
      </c>
      <c r="Q469" s="127">
        <v>1.0548806732518501</v>
      </c>
      <c r="R469" s="127">
        <v>1.1200973057526999</v>
      </c>
      <c r="S469" s="127">
        <v>0.498493582010269</v>
      </c>
    </row>
    <row r="470" spans="2:19" s="127" customFormat="1" x14ac:dyDescent="0.3">
      <c r="B470" s="127" t="s">
        <v>4589</v>
      </c>
      <c r="C470" s="127" t="s">
        <v>4590</v>
      </c>
      <c r="D470" s="127" t="s">
        <v>4009</v>
      </c>
      <c r="E470" s="127" t="s">
        <v>4010</v>
      </c>
      <c r="F470" s="129">
        <v>44018</v>
      </c>
      <c r="G470" s="127">
        <v>1094154</v>
      </c>
      <c r="J470" s="127" t="s">
        <v>4591</v>
      </c>
      <c r="K470" s="127" t="s">
        <v>4592</v>
      </c>
      <c r="L470" s="130">
        <v>9.9999999999999996E-24</v>
      </c>
      <c r="S470" s="127">
        <v>0.511874198913574</v>
      </c>
    </row>
    <row r="471" spans="2:19" s="127" customFormat="1" x14ac:dyDescent="0.3">
      <c r="B471" s="127" t="s">
        <v>4593</v>
      </c>
      <c r="C471" s="127" t="s">
        <v>2192</v>
      </c>
      <c r="D471" s="127" t="s">
        <v>2193</v>
      </c>
      <c r="E471" s="127" t="s">
        <v>2194</v>
      </c>
      <c r="F471" s="129">
        <v>43790</v>
      </c>
      <c r="G471" s="127">
        <v>85750</v>
      </c>
      <c r="J471" s="127" t="s">
        <v>4560</v>
      </c>
      <c r="K471" s="127" t="s">
        <v>4561</v>
      </c>
      <c r="L471" s="130">
        <v>3E-9</v>
      </c>
      <c r="M471" s="127">
        <v>5.8526700000000001E-2</v>
      </c>
      <c r="N471" s="127">
        <v>3.9187505465993498E-2</v>
      </c>
      <c r="O471" s="127">
        <v>7.78658945340064E-2</v>
      </c>
      <c r="S471" s="127">
        <v>0.53146123886108398</v>
      </c>
    </row>
    <row r="472" spans="2:19" s="127" customFormat="1" x14ac:dyDescent="0.3">
      <c r="B472" s="127" t="s">
        <v>4594</v>
      </c>
      <c r="C472" s="127" t="s">
        <v>2238</v>
      </c>
      <c r="E472" s="127" t="s">
        <v>4135</v>
      </c>
      <c r="F472" s="129">
        <v>43397</v>
      </c>
      <c r="G472" s="127">
        <v>393278</v>
      </c>
      <c r="H472" s="127">
        <v>0</v>
      </c>
      <c r="J472" s="127" t="s">
        <v>4558</v>
      </c>
      <c r="K472" s="127" t="s">
        <v>4559</v>
      </c>
      <c r="L472" s="130">
        <v>8.9700000000000008E-12</v>
      </c>
      <c r="P472" s="127">
        <v>1.0903513677177701</v>
      </c>
      <c r="Q472" s="127">
        <v>1.06354486675399</v>
      </c>
      <c r="R472" s="127">
        <v>1.11783352282309</v>
      </c>
      <c r="S472" s="127">
        <v>0.55852407217025701</v>
      </c>
    </row>
    <row r="473" spans="2:19" s="127" customFormat="1" x14ac:dyDescent="0.3">
      <c r="B473" s="127" t="s">
        <v>4595</v>
      </c>
      <c r="C473" s="127" t="s">
        <v>4596</v>
      </c>
      <c r="E473" s="127" t="s">
        <v>3574</v>
      </c>
      <c r="F473" s="129">
        <v>43313</v>
      </c>
      <c r="G473" s="127">
        <v>357084</v>
      </c>
      <c r="H473" s="127">
        <v>0</v>
      </c>
      <c r="J473" s="127" t="s">
        <v>4597</v>
      </c>
      <c r="K473" s="127" t="s">
        <v>4598</v>
      </c>
      <c r="L473" s="130">
        <v>1.64328E-10</v>
      </c>
      <c r="P473" s="127">
        <v>0.96983158765016797</v>
      </c>
      <c r="Q473" s="127">
        <v>0.96076386258061397</v>
      </c>
      <c r="R473" s="127">
        <v>0.97898489424619295</v>
      </c>
      <c r="S473" s="127">
        <v>0.58857512474060003</v>
      </c>
    </row>
    <row r="474" spans="2:19" s="127" customFormat="1" x14ac:dyDescent="0.3">
      <c r="B474" s="127" t="s">
        <v>4599</v>
      </c>
      <c r="C474" s="127" t="s">
        <v>4600</v>
      </c>
      <c r="D474" s="127" t="s">
        <v>4601</v>
      </c>
      <c r="E474" s="127" t="s">
        <v>4602</v>
      </c>
      <c r="F474" s="129">
        <v>42878</v>
      </c>
      <c r="G474" s="127">
        <v>4664</v>
      </c>
      <c r="J474" s="127" t="s">
        <v>4603</v>
      </c>
      <c r="K474" s="127" t="s">
        <v>4604</v>
      </c>
      <c r="L474" s="130">
        <v>2E-8</v>
      </c>
      <c r="S474" s="127">
        <v>0.60715025663375799</v>
      </c>
    </row>
    <row r="475" spans="2:19" s="127" customFormat="1" x14ac:dyDescent="0.3">
      <c r="B475" s="127" t="s">
        <v>4605</v>
      </c>
      <c r="C475" s="127" t="s">
        <v>4606</v>
      </c>
      <c r="E475" s="127" t="s">
        <v>3574</v>
      </c>
      <c r="F475" s="129">
        <v>43313</v>
      </c>
      <c r="G475" s="127">
        <v>361141</v>
      </c>
      <c r="H475" s="127">
        <v>0</v>
      </c>
      <c r="J475" s="127" t="s">
        <v>4574</v>
      </c>
      <c r="K475" s="127" t="s">
        <v>4575</v>
      </c>
      <c r="L475" s="130">
        <v>5.0799999999999996E-13</v>
      </c>
      <c r="M475" s="127">
        <v>1.42612E-2</v>
      </c>
      <c r="N475" s="127">
        <v>1.03915916E-2</v>
      </c>
      <c r="O475" s="127">
        <v>1.81308084E-2</v>
      </c>
      <c r="S475" s="127">
        <v>0.60894751548767001</v>
      </c>
    </row>
    <row r="476" spans="2:19" s="127" customFormat="1" x14ac:dyDescent="0.3">
      <c r="B476" s="127" t="s">
        <v>4607</v>
      </c>
      <c r="C476" s="127" t="s">
        <v>1827</v>
      </c>
      <c r="D476" s="127" t="s">
        <v>3689</v>
      </c>
      <c r="E476" s="127" t="s">
        <v>3690</v>
      </c>
      <c r="F476" s="129">
        <v>43461</v>
      </c>
      <c r="G476" s="127">
        <v>444000</v>
      </c>
      <c r="J476" s="127" t="s">
        <v>4570</v>
      </c>
      <c r="K476" s="127" t="s">
        <v>4571</v>
      </c>
      <c r="L476" s="130">
        <v>5.0000000000000001E-9</v>
      </c>
      <c r="S476" s="127">
        <v>0.61046105623245195</v>
      </c>
    </row>
    <row r="477" spans="2:19" s="127" customFormat="1" x14ac:dyDescent="0.3">
      <c r="B477" s="127" t="s">
        <v>3847</v>
      </c>
      <c r="C477" s="127" t="s">
        <v>656</v>
      </c>
      <c r="D477" s="127" t="s">
        <v>3689</v>
      </c>
      <c r="E477" s="127" t="s">
        <v>3690</v>
      </c>
      <c r="F477" s="129">
        <v>43461</v>
      </c>
      <c r="G477" s="127">
        <v>422000</v>
      </c>
      <c r="J477" s="127" t="s">
        <v>4570</v>
      </c>
      <c r="K477" s="127" t="s">
        <v>4571</v>
      </c>
      <c r="L477" s="130">
        <v>4.9999999999999997E-12</v>
      </c>
      <c r="S477" s="127">
        <v>0.61277538537979104</v>
      </c>
    </row>
    <row r="478" spans="2:19" s="127" customFormat="1" x14ac:dyDescent="0.3">
      <c r="B478" s="127" t="s">
        <v>4608</v>
      </c>
      <c r="C478" s="127" t="s">
        <v>4158</v>
      </c>
      <c r="D478" s="127" t="s">
        <v>1965</v>
      </c>
      <c r="E478" s="127" t="s">
        <v>1966</v>
      </c>
      <c r="F478" s="129">
        <v>44075</v>
      </c>
      <c r="G478" s="127">
        <v>562259</v>
      </c>
      <c r="J478" s="127" t="s">
        <v>4591</v>
      </c>
      <c r="K478" s="127" t="s">
        <v>4592</v>
      </c>
      <c r="L478" s="130">
        <v>1.16999999999999E-11</v>
      </c>
      <c r="M478" s="127">
        <v>1.37659999999999E-2</v>
      </c>
      <c r="N478" s="127">
        <v>9.7911200000000004E-3</v>
      </c>
      <c r="O478" s="127">
        <v>1.77408799999999E-2</v>
      </c>
      <c r="S478" s="127">
        <v>0.623135685920715</v>
      </c>
    </row>
    <row r="479" spans="2:19" s="127" customFormat="1" x14ac:dyDescent="0.3">
      <c r="B479" s="127" t="s">
        <v>4609</v>
      </c>
      <c r="C479" s="127" t="s">
        <v>762</v>
      </c>
      <c r="D479" s="127" t="s">
        <v>1287</v>
      </c>
      <c r="E479" s="127" t="s">
        <v>1288</v>
      </c>
      <c r="F479" s="129">
        <v>44109</v>
      </c>
      <c r="G479" s="127">
        <v>649058</v>
      </c>
      <c r="J479" s="127" t="s">
        <v>4570</v>
      </c>
      <c r="K479" s="127" t="s">
        <v>4571</v>
      </c>
      <c r="L479" s="130">
        <v>1.0000000000000001E-17</v>
      </c>
      <c r="S479" s="127">
        <v>0.63781207799911499</v>
      </c>
    </row>
    <row r="480" spans="2:19" s="127" customFormat="1" x14ac:dyDescent="0.3">
      <c r="B480" s="127" t="s">
        <v>4610</v>
      </c>
      <c r="C480" s="127" t="s">
        <v>4158</v>
      </c>
      <c r="D480" s="127" t="s">
        <v>1965</v>
      </c>
      <c r="E480" s="127" t="s">
        <v>1966</v>
      </c>
      <c r="F480" s="129">
        <v>44075</v>
      </c>
      <c r="G480" s="127">
        <v>737823</v>
      </c>
      <c r="J480" s="127" t="s">
        <v>4570</v>
      </c>
      <c r="K480" s="127" t="s">
        <v>4571</v>
      </c>
      <c r="L480" s="130">
        <v>2E-12</v>
      </c>
      <c r="S480" s="127">
        <v>0.64607030153274503</v>
      </c>
    </row>
    <row r="481" spans="2:19" s="127" customFormat="1" x14ac:dyDescent="0.3">
      <c r="B481" s="127" t="s">
        <v>4611</v>
      </c>
      <c r="C481" s="127" t="s">
        <v>4143</v>
      </c>
      <c r="D481" s="127" t="s">
        <v>1965</v>
      </c>
      <c r="E481" s="127" t="s">
        <v>1966</v>
      </c>
      <c r="F481" s="129">
        <v>44075</v>
      </c>
      <c r="G481" s="127">
        <v>746431</v>
      </c>
      <c r="J481" s="127" t="s">
        <v>4570</v>
      </c>
      <c r="K481" s="127" t="s">
        <v>4571</v>
      </c>
      <c r="L481" s="130">
        <v>9.9999999999999994E-12</v>
      </c>
      <c r="S481" s="127">
        <v>0.6460703015327450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1DD8E-9917-4E51-9B0A-AC67D75FAB59}">
  <dimension ref="B2:K109"/>
  <sheetViews>
    <sheetView workbookViewId="0">
      <selection activeCell="R22" sqref="R22"/>
    </sheetView>
  </sheetViews>
  <sheetFormatPr defaultColWidth="11.6640625" defaultRowHeight="15.6" x14ac:dyDescent="0.3"/>
  <cols>
    <col min="1" max="16384" width="11.6640625" style="122"/>
  </cols>
  <sheetData>
    <row r="2" spans="2:11" ht="18" x14ac:dyDescent="0.35">
      <c r="B2" s="121" t="s">
        <v>5638</v>
      </c>
    </row>
    <row r="3" spans="2:11" ht="18" x14ac:dyDescent="0.35">
      <c r="B3" s="121"/>
    </row>
    <row r="4" spans="2:11" ht="18" x14ac:dyDescent="0.35">
      <c r="B4" s="121" t="s">
        <v>5677</v>
      </c>
    </row>
    <row r="5" spans="2:11" ht="18" x14ac:dyDescent="0.35">
      <c r="B5" s="121" t="s">
        <v>5678</v>
      </c>
    </row>
    <row r="6" spans="2:11" ht="18" x14ac:dyDescent="0.35">
      <c r="B6" s="121" t="s">
        <v>5679</v>
      </c>
    </row>
    <row r="7" spans="2:11" ht="18" x14ac:dyDescent="0.35">
      <c r="B7" s="121" t="s">
        <v>5680</v>
      </c>
    </row>
    <row r="8" spans="2:11" ht="18" x14ac:dyDescent="0.35">
      <c r="B8" s="121" t="s">
        <v>5681</v>
      </c>
    </row>
    <row r="9" spans="2:11" ht="18" x14ac:dyDescent="0.35">
      <c r="B9" s="121"/>
    </row>
    <row r="10" spans="2:11" x14ac:dyDescent="0.3">
      <c r="C10" s="122" t="s">
        <v>5637</v>
      </c>
    </row>
    <row r="11" spans="2:11" x14ac:dyDescent="0.3">
      <c r="B11" s="122" t="s">
        <v>4665</v>
      </c>
      <c r="C11" s="122" t="s">
        <v>4666</v>
      </c>
      <c r="D11" s="122" t="s">
        <v>4667</v>
      </c>
      <c r="E11" s="122" t="s">
        <v>4668</v>
      </c>
      <c r="F11" s="122" t="s">
        <v>4669</v>
      </c>
      <c r="G11" s="122" t="s">
        <v>4670</v>
      </c>
      <c r="H11" s="122" t="s">
        <v>4671</v>
      </c>
      <c r="I11" s="122" t="s">
        <v>4672</v>
      </c>
      <c r="J11" s="123" t="s">
        <v>4673</v>
      </c>
    </row>
    <row r="12" spans="2:11" x14ac:dyDescent="0.3">
      <c r="B12" s="122">
        <v>80</v>
      </c>
      <c r="C12" s="122">
        <v>7819</v>
      </c>
      <c r="D12" s="122" t="s">
        <v>4674</v>
      </c>
      <c r="E12" s="122">
        <v>159913053</v>
      </c>
      <c r="F12" s="122">
        <v>162346324</v>
      </c>
      <c r="G12" s="122">
        <v>2.7083099999999999E-2</v>
      </c>
      <c r="H12" s="122">
        <v>2.52367E-3</v>
      </c>
      <c r="I12" s="122">
        <v>1.03263E-2</v>
      </c>
      <c r="J12" s="123">
        <v>0.95979700000000001</v>
      </c>
      <c r="K12" s="122" t="s">
        <v>4675</v>
      </c>
    </row>
    <row r="13" spans="2:11" x14ac:dyDescent="0.3">
      <c r="B13" s="122">
        <v>106</v>
      </c>
      <c r="C13" s="122">
        <v>5342</v>
      </c>
      <c r="D13" s="122" t="s">
        <v>4674</v>
      </c>
      <c r="E13" s="122">
        <v>206074127</v>
      </c>
      <c r="F13" s="122">
        <v>208410160</v>
      </c>
      <c r="G13" s="122">
        <v>3.0646799999999998E-2</v>
      </c>
      <c r="H13" s="124">
        <v>5.51693E-12</v>
      </c>
      <c r="I13" s="122">
        <v>7.2881400000000002E-3</v>
      </c>
      <c r="J13" s="123">
        <v>0.96206499999999995</v>
      </c>
      <c r="K13" s="122" t="s">
        <v>4676</v>
      </c>
    </row>
    <row r="14" spans="2:11" x14ac:dyDescent="0.3">
      <c r="B14" s="122">
        <v>23</v>
      </c>
      <c r="C14" s="122">
        <v>3552</v>
      </c>
      <c r="D14" s="122" t="s">
        <v>4677</v>
      </c>
      <c r="E14" s="122">
        <v>29036613</v>
      </c>
      <c r="F14" s="122">
        <v>31380596</v>
      </c>
      <c r="G14" s="122">
        <v>7.7532299999999998E-3</v>
      </c>
      <c r="H14" s="122">
        <v>9.1414400000000007E-3</v>
      </c>
      <c r="I14" s="122">
        <v>4.5082799999999999E-3</v>
      </c>
      <c r="J14" s="123">
        <v>0.97777499999999995</v>
      </c>
    </row>
    <row r="15" spans="2:11" x14ac:dyDescent="0.3">
      <c r="B15" s="122">
        <v>36</v>
      </c>
      <c r="C15" s="122">
        <v>4652</v>
      </c>
      <c r="D15" s="122" t="s">
        <v>4677</v>
      </c>
      <c r="E15" s="122">
        <v>68842480</v>
      </c>
      <c r="F15" s="122">
        <v>71049984</v>
      </c>
      <c r="G15" s="122">
        <v>8.9462799999999992E-3</v>
      </c>
      <c r="H15" s="122">
        <v>3.3522499999999997E-2</v>
      </c>
      <c r="I15" s="122">
        <v>5.0407799999999999E-3</v>
      </c>
      <c r="J15" s="123">
        <v>0.94890399999999997</v>
      </c>
      <c r="K15" s="122" t="s">
        <v>4676</v>
      </c>
    </row>
    <row r="16" spans="2:11" x14ac:dyDescent="0.3">
      <c r="B16" s="122">
        <v>27</v>
      </c>
      <c r="C16" s="122">
        <v>4572</v>
      </c>
      <c r="D16" s="122" t="s">
        <v>4678</v>
      </c>
      <c r="E16" s="122">
        <v>45876022</v>
      </c>
      <c r="F16" s="122">
        <v>47516523</v>
      </c>
      <c r="G16" s="122">
        <v>3.2418E-3</v>
      </c>
      <c r="H16" s="122">
        <v>3.7550700000000001E-3</v>
      </c>
      <c r="I16" s="122">
        <v>9.1098700000000005E-2</v>
      </c>
      <c r="J16" s="123">
        <v>0.90132199999999996</v>
      </c>
      <c r="K16" s="122" t="s">
        <v>4679</v>
      </c>
    </row>
    <row r="17" spans="2:11" x14ac:dyDescent="0.3">
      <c r="B17" s="122">
        <v>36</v>
      </c>
      <c r="C17" s="122">
        <v>2936</v>
      </c>
      <c r="D17" s="122" t="s">
        <v>4678</v>
      </c>
      <c r="E17" s="122">
        <v>61545589</v>
      </c>
      <c r="F17" s="122">
        <v>63147477</v>
      </c>
      <c r="G17" s="122">
        <v>1.00713E-3</v>
      </c>
      <c r="H17" s="122">
        <v>1.70381E-2</v>
      </c>
      <c r="I17" s="122">
        <v>8.2579100000000003E-3</v>
      </c>
      <c r="J17" s="123">
        <v>0.97293600000000002</v>
      </c>
    </row>
    <row r="18" spans="2:11" x14ac:dyDescent="0.3">
      <c r="B18" s="122">
        <v>1</v>
      </c>
      <c r="C18" s="122">
        <v>6003</v>
      </c>
      <c r="D18" s="122" t="s">
        <v>4680</v>
      </c>
      <c r="E18" s="122">
        <v>610729</v>
      </c>
      <c r="F18" s="122">
        <v>2098063</v>
      </c>
      <c r="G18" s="122">
        <v>6.60671E-3</v>
      </c>
      <c r="H18" s="124">
        <v>3.92076E-7</v>
      </c>
      <c r="I18" s="122">
        <v>1.7192500000000001E-3</v>
      </c>
      <c r="J18" s="123">
        <v>0.99165599999999998</v>
      </c>
    </row>
    <row r="19" spans="2:11" x14ac:dyDescent="0.3">
      <c r="B19" s="122">
        <v>2</v>
      </c>
      <c r="C19" s="122">
        <v>4131</v>
      </c>
      <c r="D19" s="122" t="s">
        <v>4680</v>
      </c>
      <c r="E19" s="122">
        <v>2098398</v>
      </c>
      <c r="F19" s="122">
        <v>3018231</v>
      </c>
      <c r="G19" s="124">
        <v>3.2848200000000002E-5</v>
      </c>
      <c r="H19" s="122">
        <v>1.7036300000000001E-2</v>
      </c>
      <c r="I19" s="122">
        <v>1.83384E-3</v>
      </c>
      <c r="J19" s="123">
        <v>0.97715600000000002</v>
      </c>
    </row>
    <row r="20" spans="2:11" x14ac:dyDescent="0.3">
      <c r="B20" s="122">
        <v>14</v>
      </c>
      <c r="C20" s="122">
        <v>3753</v>
      </c>
      <c r="D20" s="122" t="s">
        <v>4680</v>
      </c>
      <c r="E20" s="122">
        <v>18410369</v>
      </c>
      <c r="F20" s="122">
        <v>19876747</v>
      </c>
      <c r="G20" s="124">
        <v>1.14955E-7</v>
      </c>
      <c r="H20" s="122">
        <v>1.78688E-3</v>
      </c>
      <c r="I20" s="122">
        <v>1.3338799999999999E-4</v>
      </c>
      <c r="J20" s="123">
        <v>0.99807800000000002</v>
      </c>
    </row>
    <row r="21" spans="2:11" x14ac:dyDescent="0.3">
      <c r="B21" s="122">
        <v>29</v>
      </c>
      <c r="C21" s="122">
        <v>2748</v>
      </c>
      <c r="D21" s="122" t="s">
        <v>4680</v>
      </c>
      <c r="E21" s="122">
        <v>43864016</v>
      </c>
      <c r="F21" s="122">
        <v>44743934</v>
      </c>
      <c r="G21" s="122">
        <v>5.7993000000000003E-3</v>
      </c>
      <c r="H21" s="122">
        <v>1.5192199999999999E-3</v>
      </c>
      <c r="I21" s="122">
        <v>1.02592E-2</v>
      </c>
      <c r="J21" s="123">
        <v>0.916292</v>
      </c>
    </row>
    <row r="22" spans="2:11" x14ac:dyDescent="0.3">
      <c r="B22" s="122">
        <v>30</v>
      </c>
      <c r="C22" s="122">
        <v>4648</v>
      </c>
      <c r="D22" s="122" t="s">
        <v>4680</v>
      </c>
      <c r="E22" s="122">
        <v>44744147</v>
      </c>
      <c r="F22" s="122">
        <v>46101600</v>
      </c>
      <c r="G22" s="122">
        <v>1.2641099999999999E-3</v>
      </c>
      <c r="H22" s="124">
        <v>3.7343499999999997E-268</v>
      </c>
      <c r="I22" s="122">
        <v>2.397E-4</v>
      </c>
      <c r="J22" s="123">
        <v>0.99849600000000005</v>
      </c>
      <c r="K22" s="122" t="s">
        <v>4681</v>
      </c>
    </row>
    <row r="23" spans="2:11" x14ac:dyDescent="0.3">
      <c r="B23" s="122">
        <v>31</v>
      </c>
      <c r="C23" s="122">
        <v>3840</v>
      </c>
      <c r="D23" s="122" t="s">
        <v>4680</v>
      </c>
      <c r="E23" s="122">
        <v>46102697</v>
      </c>
      <c r="F23" s="122">
        <v>47148853</v>
      </c>
      <c r="G23" s="122">
        <v>7.6013199999999995E-4</v>
      </c>
      <c r="H23" s="122">
        <v>1.2897000000000001E-4</v>
      </c>
      <c r="I23" s="122">
        <v>8.9247199999999995E-4</v>
      </c>
      <c r="J23" s="123">
        <v>0.99754200000000004</v>
      </c>
    </row>
    <row r="24" spans="2:11" x14ac:dyDescent="0.3">
      <c r="B24" s="122">
        <v>34</v>
      </c>
      <c r="C24" s="122">
        <v>5983</v>
      </c>
      <c r="D24" s="122" t="s">
        <v>4680</v>
      </c>
      <c r="E24" s="122">
        <v>51533417</v>
      </c>
      <c r="F24" s="122">
        <v>52984982</v>
      </c>
      <c r="G24" s="122">
        <v>7.7464999999999999E-3</v>
      </c>
      <c r="H24" s="124">
        <v>1.84264E-5</v>
      </c>
      <c r="I24" s="122">
        <v>2.2199300000000002E-3</v>
      </c>
      <c r="J24" s="123">
        <v>0.98902199999999996</v>
      </c>
    </row>
    <row r="25" spans="2:11" x14ac:dyDescent="0.3">
      <c r="B25" s="122">
        <v>38</v>
      </c>
      <c r="C25" s="122">
        <v>5051</v>
      </c>
      <c r="D25" s="122" t="s">
        <v>4680</v>
      </c>
      <c r="E25" s="122">
        <v>57521335</v>
      </c>
      <c r="F25" s="122">
        <v>59107619</v>
      </c>
      <c r="G25" s="122">
        <v>3.9943200000000002E-4</v>
      </c>
      <c r="H25" s="122">
        <v>1.5337399999999999E-2</v>
      </c>
      <c r="I25" s="122">
        <v>1.73858E-3</v>
      </c>
      <c r="J25" s="123">
        <v>0.93755999999999995</v>
      </c>
    </row>
    <row r="26" spans="2:11" x14ac:dyDescent="0.3">
      <c r="B26" s="122">
        <v>4</v>
      </c>
      <c r="C26" s="122">
        <v>3895</v>
      </c>
      <c r="D26" s="122" t="s">
        <v>4678</v>
      </c>
      <c r="E26" s="122">
        <v>4696345</v>
      </c>
      <c r="F26" s="122">
        <v>5741160</v>
      </c>
      <c r="G26" s="122">
        <v>1.1880999999999999E-2</v>
      </c>
      <c r="H26" s="122">
        <v>1.0676E-4</v>
      </c>
      <c r="I26" s="122">
        <v>9.3996800000000005E-2</v>
      </c>
      <c r="J26" s="123">
        <v>0.89395400000000003</v>
      </c>
    </row>
    <row r="27" spans="2:11" x14ac:dyDescent="0.3">
      <c r="B27" s="122">
        <v>36</v>
      </c>
      <c r="C27" s="122">
        <v>5954</v>
      </c>
      <c r="D27" s="122" t="s">
        <v>4680</v>
      </c>
      <c r="E27" s="122">
        <v>54602529</v>
      </c>
      <c r="F27" s="122">
        <v>55727269</v>
      </c>
      <c r="G27" s="122">
        <v>2.4945800000000001E-3</v>
      </c>
      <c r="H27" s="122">
        <v>5.2028500000000002E-3</v>
      </c>
      <c r="I27" s="122">
        <v>4.65228E-3</v>
      </c>
      <c r="J27" s="123">
        <v>0.88695800000000002</v>
      </c>
    </row>
    <row r="28" spans="2:11" x14ac:dyDescent="0.3">
      <c r="B28" s="122">
        <v>10</v>
      </c>
      <c r="C28" s="122">
        <v>2892</v>
      </c>
      <c r="D28" s="122" t="s">
        <v>4680</v>
      </c>
      <c r="E28" s="122">
        <v>13472019</v>
      </c>
      <c r="F28" s="122">
        <v>14485261</v>
      </c>
      <c r="G28" s="122">
        <v>7.9287699999999999E-4</v>
      </c>
      <c r="H28" s="122">
        <v>1.57314E-2</v>
      </c>
      <c r="I28" s="122">
        <v>2.7374600000000002E-3</v>
      </c>
      <c r="J28" s="123">
        <v>0.88361400000000001</v>
      </c>
    </row>
    <row r="29" spans="2:11" x14ac:dyDescent="0.3">
      <c r="B29" s="122">
        <v>1</v>
      </c>
      <c r="C29" s="122">
        <v>3059</v>
      </c>
      <c r="D29" s="122" t="s">
        <v>4678</v>
      </c>
      <c r="E29" s="122">
        <v>1172844</v>
      </c>
      <c r="F29" s="122">
        <v>1927630</v>
      </c>
      <c r="G29" s="122">
        <v>1.3553300000000001E-3</v>
      </c>
      <c r="H29" s="122">
        <v>0.109607</v>
      </c>
      <c r="I29" s="122">
        <v>1.1511199999999999E-2</v>
      </c>
      <c r="J29" s="123">
        <v>0.87015699999999996</v>
      </c>
    </row>
    <row r="30" spans="2:11" x14ac:dyDescent="0.3">
      <c r="B30" s="122">
        <v>24</v>
      </c>
      <c r="C30" s="122">
        <v>2901</v>
      </c>
      <c r="D30" s="122" t="s">
        <v>4680</v>
      </c>
      <c r="E30" s="122">
        <v>36469497</v>
      </c>
      <c r="F30" s="122">
        <v>37526942</v>
      </c>
      <c r="G30" s="122">
        <v>1.06339E-3</v>
      </c>
      <c r="H30" s="122">
        <v>1.4248E-2</v>
      </c>
      <c r="I30" s="122">
        <v>3.1844600000000001E-3</v>
      </c>
      <c r="J30" s="123">
        <v>0.86033499999999996</v>
      </c>
    </row>
    <row r="31" spans="2:11" x14ac:dyDescent="0.3">
      <c r="B31" s="122">
        <v>21</v>
      </c>
      <c r="C31" s="122">
        <v>5125</v>
      </c>
      <c r="D31" s="122" t="s">
        <v>4680</v>
      </c>
      <c r="E31" s="122">
        <v>30728153</v>
      </c>
      <c r="F31" s="122">
        <v>32746380</v>
      </c>
      <c r="G31" s="122">
        <v>1.02892E-3</v>
      </c>
      <c r="H31" s="122">
        <v>1.51234E-2</v>
      </c>
      <c r="I31" s="122">
        <v>2.4627099999999999E-3</v>
      </c>
      <c r="J31" s="123">
        <v>0.85634100000000002</v>
      </c>
    </row>
    <row r="32" spans="2:11" x14ac:dyDescent="0.3">
      <c r="B32" s="122">
        <v>4</v>
      </c>
      <c r="C32" s="122">
        <v>5379</v>
      </c>
      <c r="D32" s="122" t="s">
        <v>4680</v>
      </c>
      <c r="E32" s="122">
        <v>4348967</v>
      </c>
      <c r="F32" s="122">
        <v>5810559</v>
      </c>
      <c r="G32" s="122">
        <v>6.0644599999999998E-3</v>
      </c>
      <c r="H32" s="122">
        <v>2.7483899999999999E-3</v>
      </c>
      <c r="I32" s="122">
        <v>3.2808799999999999E-3</v>
      </c>
      <c r="J32" s="123">
        <v>0.85353000000000001</v>
      </c>
    </row>
    <row r="33" spans="2:10" x14ac:dyDescent="0.3">
      <c r="B33" s="122">
        <v>27</v>
      </c>
      <c r="C33" s="122">
        <v>3691</v>
      </c>
      <c r="D33" s="122" t="s">
        <v>4680</v>
      </c>
      <c r="E33" s="122">
        <v>40984993</v>
      </c>
      <c r="F33" s="122">
        <v>42131442</v>
      </c>
      <c r="G33" s="122">
        <v>4.5081000000000001E-3</v>
      </c>
      <c r="H33" s="122">
        <v>3.8323599999999999E-3</v>
      </c>
      <c r="I33" s="122">
        <v>3.06179E-3</v>
      </c>
      <c r="J33" s="123">
        <v>0.84848999999999997</v>
      </c>
    </row>
    <row r="34" spans="2:10" x14ac:dyDescent="0.3">
      <c r="B34" s="122">
        <v>25</v>
      </c>
      <c r="C34" s="122">
        <v>7447</v>
      </c>
      <c r="D34" s="122" t="s">
        <v>4680</v>
      </c>
      <c r="E34" s="122">
        <v>37527033</v>
      </c>
      <c r="F34" s="122">
        <v>40170553</v>
      </c>
      <c r="G34" s="122">
        <v>3.4883100000000001E-3</v>
      </c>
      <c r="H34" s="122">
        <v>5.6586300000000004E-3</v>
      </c>
      <c r="I34" s="122">
        <v>2.5172800000000002E-3</v>
      </c>
      <c r="J34" s="123">
        <v>0.82335499999999995</v>
      </c>
    </row>
    <row r="35" spans="2:10" x14ac:dyDescent="0.3">
      <c r="B35" s="122">
        <v>23</v>
      </c>
      <c r="C35" s="122">
        <v>7065</v>
      </c>
      <c r="D35" s="122" t="s">
        <v>4680</v>
      </c>
      <c r="E35" s="122">
        <v>34264354</v>
      </c>
      <c r="F35" s="122">
        <v>36468278</v>
      </c>
      <c r="G35" s="122">
        <v>2.39507E-3</v>
      </c>
      <c r="H35" s="122">
        <v>9.9070100000000008E-3</v>
      </c>
      <c r="I35" s="122">
        <v>6.7391300000000003E-3</v>
      </c>
      <c r="J35" s="123">
        <v>0.76851800000000003</v>
      </c>
    </row>
    <row r="36" spans="2:10" x14ac:dyDescent="0.3">
      <c r="B36" s="122">
        <v>32</v>
      </c>
      <c r="C36" s="122">
        <v>6828</v>
      </c>
      <c r="D36" s="122" t="s">
        <v>4680</v>
      </c>
      <c r="E36" s="122">
        <v>47150082</v>
      </c>
      <c r="F36" s="122">
        <v>49281838</v>
      </c>
      <c r="G36" s="122">
        <v>3.9985300000000001E-3</v>
      </c>
      <c r="H36" s="122">
        <v>6.11161E-3</v>
      </c>
      <c r="I36" s="122">
        <v>6.4795699999999996E-3</v>
      </c>
      <c r="J36" s="123">
        <v>0.763046</v>
      </c>
    </row>
    <row r="37" spans="2:10" x14ac:dyDescent="0.3">
      <c r="B37" s="122">
        <v>35</v>
      </c>
      <c r="C37" s="122">
        <v>8733</v>
      </c>
      <c r="D37" s="122" t="s">
        <v>4680</v>
      </c>
      <c r="E37" s="122">
        <v>52985417</v>
      </c>
      <c r="F37" s="122">
        <v>54601916</v>
      </c>
      <c r="G37" s="122">
        <v>2.0713900000000002E-3</v>
      </c>
      <c r="H37" s="122">
        <v>1.25734E-2</v>
      </c>
      <c r="I37" s="122">
        <v>3.1417799999999998E-3</v>
      </c>
      <c r="J37" s="123">
        <v>0.74002400000000002</v>
      </c>
    </row>
    <row r="38" spans="2:10" x14ac:dyDescent="0.3">
      <c r="B38" s="122">
        <v>22</v>
      </c>
      <c r="C38" s="122">
        <v>5502</v>
      </c>
      <c r="D38" s="122" t="s">
        <v>4680</v>
      </c>
      <c r="E38" s="122">
        <v>32746520</v>
      </c>
      <c r="F38" s="122">
        <v>34261719</v>
      </c>
      <c r="G38" s="122">
        <v>3.4186300000000002E-3</v>
      </c>
      <c r="H38" s="122">
        <v>7.6656500000000004E-3</v>
      </c>
      <c r="I38" s="122">
        <v>9.0100700000000002E-3</v>
      </c>
      <c r="J38" s="123">
        <v>0.73442300000000005</v>
      </c>
    </row>
    <row r="39" spans="2:10" x14ac:dyDescent="0.3">
      <c r="B39" s="122">
        <v>11</v>
      </c>
      <c r="C39" s="122">
        <v>4225</v>
      </c>
      <c r="D39" s="122" t="s">
        <v>4680</v>
      </c>
      <c r="E39" s="122">
        <v>14486544</v>
      </c>
      <c r="F39" s="122">
        <v>15648148</v>
      </c>
      <c r="G39" s="122">
        <v>6.1551799999999997E-3</v>
      </c>
      <c r="H39" s="122">
        <v>4.4343999999999998E-3</v>
      </c>
      <c r="I39" s="122">
        <v>5.6154500000000001E-3</v>
      </c>
      <c r="J39" s="123">
        <v>0.72465500000000005</v>
      </c>
    </row>
    <row r="40" spans="2:10" x14ac:dyDescent="0.3">
      <c r="B40" s="122">
        <v>26</v>
      </c>
      <c r="C40" s="122">
        <v>2501</v>
      </c>
      <c r="D40" s="122" t="s">
        <v>4680</v>
      </c>
      <c r="E40" s="122">
        <v>40171266</v>
      </c>
      <c r="F40" s="122">
        <v>40983034</v>
      </c>
      <c r="G40" s="122">
        <v>5.7486999999999998E-3</v>
      </c>
      <c r="H40" s="122">
        <v>4.8215200000000001E-3</v>
      </c>
      <c r="I40" s="122">
        <v>4.8261700000000003E-3</v>
      </c>
      <c r="J40" s="123">
        <v>0.71965100000000004</v>
      </c>
    </row>
    <row r="41" spans="2:10" x14ac:dyDescent="0.3">
      <c r="B41" s="122">
        <v>28</v>
      </c>
      <c r="C41" s="122">
        <v>4798</v>
      </c>
      <c r="D41" s="122" t="s">
        <v>4680</v>
      </c>
      <c r="E41" s="122">
        <v>42132193</v>
      </c>
      <c r="F41" s="122">
        <v>43860472</v>
      </c>
      <c r="G41" s="122">
        <v>2.53645E-3</v>
      </c>
      <c r="H41" s="122">
        <v>1.1182299999999999E-2</v>
      </c>
      <c r="I41" s="122">
        <v>4.1160800000000003E-3</v>
      </c>
      <c r="J41" s="123">
        <v>0.70556300000000005</v>
      </c>
    </row>
    <row r="42" spans="2:10" x14ac:dyDescent="0.3">
      <c r="B42" s="122">
        <v>6</v>
      </c>
      <c r="C42" s="122">
        <v>6888</v>
      </c>
      <c r="D42" s="122" t="s">
        <v>4680</v>
      </c>
      <c r="E42" s="122">
        <v>6685230</v>
      </c>
      <c r="F42" s="122">
        <v>8343666</v>
      </c>
      <c r="G42" s="122">
        <v>4.0414700000000001E-3</v>
      </c>
      <c r="H42" s="122">
        <v>7.4268399999999997E-3</v>
      </c>
      <c r="I42" s="122">
        <v>3.1204700000000002E-3</v>
      </c>
      <c r="J42" s="123">
        <v>0.68299600000000005</v>
      </c>
    </row>
    <row r="43" spans="2:10" x14ac:dyDescent="0.3">
      <c r="B43" s="122">
        <v>12</v>
      </c>
      <c r="C43" s="122">
        <v>3842</v>
      </c>
      <c r="D43" s="122" t="s">
        <v>4680</v>
      </c>
      <c r="E43" s="122">
        <v>15648715</v>
      </c>
      <c r="F43" s="122">
        <v>16373891</v>
      </c>
      <c r="G43" s="122">
        <v>2.2370599999999999E-3</v>
      </c>
      <c r="H43" s="122">
        <v>1.3702199999999999E-2</v>
      </c>
      <c r="I43" s="122">
        <v>3.05609E-3</v>
      </c>
      <c r="J43" s="123">
        <v>0.66278300000000001</v>
      </c>
    </row>
    <row r="44" spans="2:10" x14ac:dyDescent="0.3">
      <c r="B44" s="122">
        <v>0</v>
      </c>
      <c r="C44" s="122">
        <v>2208</v>
      </c>
      <c r="D44" s="122" t="s">
        <v>4680</v>
      </c>
      <c r="E44" s="122">
        <v>226776</v>
      </c>
      <c r="F44" s="122">
        <v>610649</v>
      </c>
      <c r="G44" s="122">
        <v>3.4185700000000001E-3</v>
      </c>
      <c r="H44" s="122">
        <v>9.1849700000000006E-3</v>
      </c>
      <c r="I44" s="122">
        <v>3.2889400000000002E-3</v>
      </c>
      <c r="J44" s="123">
        <v>0.65361599999999997</v>
      </c>
    </row>
    <row r="45" spans="2:10" x14ac:dyDescent="0.3">
      <c r="B45" s="122">
        <v>37</v>
      </c>
      <c r="C45" s="122">
        <v>7090</v>
      </c>
      <c r="D45" s="122" t="s">
        <v>4680</v>
      </c>
      <c r="E45" s="122">
        <v>55728651</v>
      </c>
      <c r="F45" s="122">
        <v>57521142</v>
      </c>
      <c r="G45" s="122">
        <v>3.0728600000000002E-3</v>
      </c>
      <c r="H45" s="122">
        <v>1.02513E-2</v>
      </c>
      <c r="I45" s="122">
        <v>3.3999400000000002E-3</v>
      </c>
      <c r="J45" s="123">
        <v>0.64956700000000001</v>
      </c>
    </row>
    <row r="46" spans="2:10" x14ac:dyDescent="0.3">
      <c r="B46" s="122">
        <v>9</v>
      </c>
      <c r="C46" s="122">
        <v>5964</v>
      </c>
      <c r="D46" s="122" t="s">
        <v>4680</v>
      </c>
      <c r="E46" s="122">
        <v>11284028</v>
      </c>
      <c r="F46" s="122">
        <v>13471119</v>
      </c>
      <c r="G46" s="122">
        <v>3.2336800000000001E-3</v>
      </c>
      <c r="H46" s="122">
        <v>9.7658299999999996E-3</v>
      </c>
      <c r="I46" s="122">
        <v>6.0058799999999999E-3</v>
      </c>
      <c r="J46" s="123">
        <v>0.64317800000000003</v>
      </c>
    </row>
    <row r="47" spans="2:10" x14ac:dyDescent="0.3">
      <c r="B47" s="122">
        <v>5</v>
      </c>
      <c r="C47" s="122">
        <v>3459</v>
      </c>
      <c r="D47" s="122" t="s">
        <v>4680</v>
      </c>
      <c r="E47" s="122">
        <v>5812803</v>
      </c>
      <c r="F47" s="122">
        <v>6684197</v>
      </c>
      <c r="G47" s="122">
        <v>4.4389199999999998E-3</v>
      </c>
      <c r="H47" s="122">
        <v>7.1610800000000002E-3</v>
      </c>
      <c r="I47" s="122">
        <v>5.7175500000000001E-3</v>
      </c>
      <c r="J47" s="123">
        <v>0.64213900000000002</v>
      </c>
    </row>
    <row r="48" spans="2:10" x14ac:dyDescent="0.3">
      <c r="B48" s="122">
        <v>33</v>
      </c>
      <c r="C48" s="122">
        <v>7567</v>
      </c>
      <c r="D48" s="122" t="s">
        <v>4680</v>
      </c>
      <c r="E48" s="122">
        <v>49282803</v>
      </c>
      <c r="F48" s="122">
        <v>51531961</v>
      </c>
      <c r="G48" s="122">
        <v>3.87529E-3</v>
      </c>
      <c r="H48" s="122">
        <v>8.3487800000000001E-3</v>
      </c>
      <c r="I48" s="122">
        <v>3.61159E-3</v>
      </c>
      <c r="J48" s="123">
        <v>0.631749</v>
      </c>
    </row>
    <row r="49" spans="2:10" x14ac:dyDescent="0.3">
      <c r="B49" s="122">
        <v>13</v>
      </c>
      <c r="C49" s="122">
        <v>6922</v>
      </c>
      <c r="D49" s="122" t="s">
        <v>4680</v>
      </c>
      <c r="E49" s="122">
        <v>16374572</v>
      </c>
      <c r="F49" s="122">
        <v>18409767</v>
      </c>
      <c r="G49" s="122">
        <v>3.5050099999999998E-3</v>
      </c>
      <c r="H49" s="122">
        <v>9.4587899999999999E-3</v>
      </c>
      <c r="I49" s="122">
        <v>3.7139199999999999E-3</v>
      </c>
      <c r="J49" s="123">
        <v>0.60826499999999994</v>
      </c>
    </row>
    <row r="50" spans="2:10" x14ac:dyDescent="0.3">
      <c r="B50" s="122">
        <v>8</v>
      </c>
      <c r="C50" s="122">
        <v>6208</v>
      </c>
      <c r="D50" s="122" t="s">
        <v>4680</v>
      </c>
      <c r="E50" s="122">
        <v>9238548</v>
      </c>
      <c r="F50" s="122">
        <v>11283516</v>
      </c>
      <c r="G50" s="122">
        <v>3.5735900000000002E-3</v>
      </c>
      <c r="H50" s="122">
        <v>9.5347399999999999E-3</v>
      </c>
      <c r="I50" s="122">
        <v>3.3280800000000002E-3</v>
      </c>
      <c r="J50" s="123">
        <v>0.57772400000000002</v>
      </c>
    </row>
    <row r="51" spans="2:10" x14ac:dyDescent="0.3">
      <c r="B51" s="122">
        <v>3</v>
      </c>
      <c r="C51" s="122">
        <v>5009</v>
      </c>
      <c r="D51" s="122" t="s">
        <v>4680</v>
      </c>
      <c r="E51" s="122">
        <v>3019660</v>
      </c>
      <c r="F51" s="122">
        <v>4347573</v>
      </c>
      <c r="G51" s="122">
        <v>4.1576699999999996E-3</v>
      </c>
      <c r="H51" s="122">
        <v>8.2560199999999993E-3</v>
      </c>
      <c r="I51" s="122">
        <v>3.1223900000000001E-3</v>
      </c>
      <c r="J51" s="123">
        <v>0.57032000000000005</v>
      </c>
    </row>
    <row r="52" spans="2:10" x14ac:dyDescent="0.3">
      <c r="B52" s="122">
        <v>20</v>
      </c>
      <c r="C52" s="122">
        <v>3317</v>
      </c>
      <c r="D52" s="122" t="s">
        <v>4680</v>
      </c>
      <c r="E52" s="122">
        <v>29791987</v>
      </c>
      <c r="F52" s="122">
        <v>30727433</v>
      </c>
      <c r="G52" s="122">
        <v>2.8062E-3</v>
      </c>
      <c r="H52" s="122">
        <v>1.2198499999999999E-2</v>
      </c>
      <c r="I52" s="122">
        <v>3.3744399999999998E-3</v>
      </c>
      <c r="J52" s="123">
        <v>0.56413199999999997</v>
      </c>
    </row>
    <row r="53" spans="2:10" x14ac:dyDescent="0.3">
      <c r="B53" s="122">
        <v>49</v>
      </c>
      <c r="C53" s="122">
        <v>4346</v>
      </c>
      <c r="D53" s="122" t="s">
        <v>4677</v>
      </c>
      <c r="E53" s="122">
        <v>85148701</v>
      </c>
      <c r="F53" s="122">
        <v>86156142</v>
      </c>
      <c r="G53" s="122">
        <v>8.8919600000000008E-3</v>
      </c>
      <c r="H53" s="122">
        <v>0.37033899999999997</v>
      </c>
      <c r="I53" s="122">
        <v>3.3697000000000002E-3</v>
      </c>
      <c r="J53" s="123">
        <v>0.54939499999999997</v>
      </c>
    </row>
    <row r="54" spans="2:10" x14ac:dyDescent="0.3">
      <c r="B54" s="122">
        <v>16</v>
      </c>
      <c r="C54" s="122">
        <v>7678</v>
      </c>
      <c r="D54" s="122" t="s">
        <v>4680</v>
      </c>
      <c r="E54" s="122">
        <v>20905979</v>
      </c>
      <c r="F54" s="122">
        <v>22732634</v>
      </c>
      <c r="G54" s="122">
        <v>2.97146E-3</v>
      </c>
      <c r="H54" s="122">
        <v>1.17146E-2</v>
      </c>
      <c r="I54" s="122">
        <v>3.15833E-3</v>
      </c>
      <c r="J54" s="123">
        <v>0.53135600000000005</v>
      </c>
    </row>
    <row r="55" spans="2:10" x14ac:dyDescent="0.3">
      <c r="B55" s="122">
        <v>31</v>
      </c>
      <c r="C55" s="122">
        <v>5206</v>
      </c>
      <c r="D55" s="122" t="s">
        <v>4678</v>
      </c>
      <c r="E55" s="122">
        <v>51826118</v>
      </c>
      <c r="F55" s="122">
        <v>53599299</v>
      </c>
      <c r="G55" s="122">
        <v>1.6103300000000001E-3</v>
      </c>
      <c r="H55" s="122">
        <v>0.38108999999999998</v>
      </c>
      <c r="I55" s="122">
        <v>4.0010799999999999E-2</v>
      </c>
      <c r="J55" s="123">
        <v>0.52702599999999999</v>
      </c>
    </row>
    <row r="56" spans="2:10" x14ac:dyDescent="0.3">
      <c r="B56" s="122">
        <v>15</v>
      </c>
      <c r="C56" s="122">
        <v>4239</v>
      </c>
      <c r="D56" s="122" t="s">
        <v>4680</v>
      </c>
      <c r="E56" s="122">
        <v>19878197</v>
      </c>
      <c r="F56" s="122">
        <v>20905131</v>
      </c>
      <c r="G56" s="122">
        <v>4.0697399999999996E-3</v>
      </c>
      <c r="H56" s="122">
        <v>8.6071800000000007E-3</v>
      </c>
      <c r="I56" s="122">
        <v>4.0617300000000004E-3</v>
      </c>
      <c r="J56" s="123">
        <v>0.517988</v>
      </c>
    </row>
    <row r="57" spans="2:10" x14ac:dyDescent="0.3">
      <c r="B57" s="122">
        <v>19</v>
      </c>
      <c r="C57" s="122">
        <v>5082</v>
      </c>
      <c r="D57" s="122" t="s">
        <v>4680</v>
      </c>
      <c r="E57" s="122">
        <v>28557893</v>
      </c>
      <c r="F57" s="122">
        <v>29789727</v>
      </c>
      <c r="G57" s="122">
        <v>3.6560799999999999E-3</v>
      </c>
      <c r="H57" s="122">
        <v>9.6170100000000005E-3</v>
      </c>
      <c r="I57" s="122">
        <v>2.9755200000000002E-3</v>
      </c>
      <c r="J57" s="123">
        <v>0.489846</v>
      </c>
    </row>
    <row r="58" spans="2:10" x14ac:dyDescent="0.3">
      <c r="B58" s="122">
        <v>14</v>
      </c>
      <c r="C58" s="122">
        <v>5827</v>
      </c>
      <c r="D58" s="122" t="s">
        <v>4678</v>
      </c>
      <c r="E58" s="122">
        <v>16412352</v>
      </c>
      <c r="F58" s="122">
        <v>18856049</v>
      </c>
      <c r="G58" s="122">
        <v>2.26312E-3</v>
      </c>
      <c r="H58" s="122">
        <v>0.303089</v>
      </c>
      <c r="I58" s="122">
        <v>0.14979300000000001</v>
      </c>
      <c r="J58" s="123">
        <v>0.483649</v>
      </c>
    </row>
    <row r="59" spans="2:10" x14ac:dyDescent="0.3">
      <c r="B59" s="122">
        <v>7</v>
      </c>
      <c r="C59" s="122">
        <v>3038</v>
      </c>
      <c r="D59" s="122" t="s">
        <v>4680</v>
      </c>
      <c r="E59" s="122">
        <v>8347513</v>
      </c>
      <c r="F59" s="122">
        <v>9238226</v>
      </c>
      <c r="G59" s="122">
        <v>4.2394700000000004E-3</v>
      </c>
      <c r="H59" s="122">
        <v>8.2992900000000008E-3</v>
      </c>
      <c r="I59" s="122">
        <v>3.14927E-3</v>
      </c>
      <c r="J59" s="123">
        <v>0.48001700000000003</v>
      </c>
    </row>
    <row r="60" spans="2:10" x14ac:dyDescent="0.3">
      <c r="B60" s="122">
        <v>17</v>
      </c>
      <c r="C60" s="122">
        <v>2875</v>
      </c>
      <c r="D60" s="122" t="s">
        <v>4680</v>
      </c>
      <c r="E60" s="122">
        <v>22734546</v>
      </c>
      <c r="F60" s="122">
        <v>23467468</v>
      </c>
      <c r="G60" s="122">
        <v>3.2915599999999998E-3</v>
      </c>
      <c r="H60" s="122">
        <v>1.0653899999999999E-2</v>
      </c>
      <c r="I60" s="122">
        <v>3.22471E-3</v>
      </c>
      <c r="J60" s="123">
        <v>0.47600199999999998</v>
      </c>
    </row>
    <row r="61" spans="2:10" x14ac:dyDescent="0.3">
      <c r="B61" s="122">
        <v>18</v>
      </c>
      <c r="C61" s="122">
        <v>7468</v>
      </c>
      <c r="D61" s="122" t="s">
        <v>4680</v>
      </c>
      <c r="E61" s="122">
        <v>23467746</v>
      </c>
      <c r="F61" s="122">
        <v>28556910</v>
      </c>
      <c r="G61" s="122">
        <v>3.6794599999999998E-3</v>
      </c>
      <c r="H61" s="122">
        <v>9.5380099999999995E-3</v>
      </c>
      <c r="I61" s="122">
        <v>3.3269800000000002E-3</v>
      </c>
      <c r="J61" s="123">
        <v>0.47437600000000002</v>
      </c>
    </row>
    <row r="62" spans="2:10" x14ac:dyDescent="0.3">
      <c r="B62" s="122">
        <v>41</v>
      </c>
      <c r="C62" s="122">
        <v>4896</v>
      </c>
      <c r="D62" s="122" t="s">
        <v>4678</v>
      </c>
      <c r="E62" s="122">
        <v>72672203</v>
      </c>
      <c r="F62" s="122">
        <v>74375174</v>
      </c>
      <c r="G62" s="122">
        <v>1.2468799999999999E-3</v>
      </c>
      <c r="H62" s="122">
        <v>0.46351199999999998</v>
      </c>
      <c r="I62" s="122">
        <v>2.72482E-2</v>
      </c>
      <c r="J62" s="123">
        <v>0.45291100000000001</v>
      </c>
    </row>
    <row r="63" spans="2:10" x14ac:dyDescent="0.3">
      <c r="B63" s="122">
        <v>116</v>
      </c>
      <c r="C63" s="122">
        <v>5384</v>
      </c>
      <c r="D63" s="122" t="s">
        <v>4674</v>
      </c>
      <c r="E63" s="122">
        <v>224938520</v>
      </c>
      <c r="F63" s="122">
        <v>226810494</v>
      </c>
      <c r="G63" s="122">
        <v>4.1741699999999996E-3</v>
      </c>
      <c r="H63" s="122">
        <v>0.58687</v>
      </c>
      <c r="I63" s="122">
        <v>2.1363799999999998E-3</v>
      </c>
      <c r="J63" s="123">
        <v>0.38258500000000001</v>
      </c>
    </row>
    <row r="64" spans="2:10" x14ac:dyDescent="0.3">
      <c r="B64" s="122">
        <v>45</v>
      </c>
      <c r="C64" s="122">
        <v>5267</v>
      </c>
      <c r="D64" s="122" t="s">
        <v>4677</v>
      </c>
      <c r="E64" s="122">
        <v>81772536</v>
      </c>
      <c r="F64" s="122">
        <v>82747470</v>
      </c>
      <c r="G64" s="122">
        <v>3.1955299999999998E-3</v>
      </c>
      <c r="H64" s="122">
        <v>0.61835300000000004</v>
      </c>
      <c r="I64" s="122">
        <v>2.1142499999999998E-3</v>
      </c>
      <c r="J64" s="123">
        <v>0.30213200000000001</v>
      </c>
    </row>
    <row r="65" spans="2:11" x14ac:dyDescent="0.3">
      <c r="B65" s="122">
        <v>33</v>
      </c>
      <c r="C65" s="122">
        <v>4902</v>
      </c>
      <c r="D65" s="122" t="s">
        <v>4678</v>
      </c>
      <c r="E65" s="122">
        <v>55357716</v>
      </c>
      <c r="F65" s="122">
        <v>57486793</v>
      </c>
      <c r="G65" s="122">
        <v>1.92848E-3</v>
      </c>
      <c r="H65" s="122">
        <v>3.29247E-3</v>
      </c>
      <c r="I65" s="122">
        <v>0.84290600000000004</v>
      </c>
      <c r="J65" s="123">
        <v>0.15005599999999999</v>
      </c>
    </row>
    <row r="66" spans="2:11" x14ac:dyDescent="0.3">
      <c r="J66" s="123"/>
    </row>
    <row r="69" spans="2:11" x14ac:dyDescent="0.3">
      <c r="B69" s="122" t="s">
        <v>4685</v>
      </c>
    </row>
    <row r="70" spans="2:11" x14ac:dyDescent="0.3">
      <c r="B70" s="122" t="s">
        <v>65</v>
      </c>
      <c r="C70" s="122" t="s">
        <v>66</v>
      </c>
      <c r="D70" s="122" t="s">
        <v>67</v>
      </c>
      <c r="E70" s="122" t="s">
        <v>4670</v>
      </c>
      <c r="F70" s="122" t="s">
        <v>4671</v>
      </c>
      <c r="G70" s="122" t="s">
        <v>4672</v>
      </c>
      <c r="H70" s="122" t="s">
        <v>4684</v>
      </c>
      <c r="J70" s="123"/>
    </row>
    <row r="71" spans="2:11" x14ac:dyDescent="0.3">
      <c r="B71" s="125" t="s">
        <v>4683</v>
      </c>
      <c r="C71" s="125" t="s">
        <v>4678</v>
      </c>
      <c r="D71" s="125">
        <v>56398006</v>
      </c>
      <c r="E71" s="125">
        <v>12.7562</v>
      </c>
      <c r="F71" s="125">
        <v>3.0750000000000002</v>
      </c>
      <c r="G71" s="125">
        <v>0.98727299999999996</v>
      </c>
      <c r="H71" s="125">
        <v>33</v>
      </c>
      <c r="I71" s="125"/>
      <c r="J71" s="126"/>
    </row>
    <row r="74" spans="2:11" x14ac:dyDescent="0.3">
      <c r="C74" s="122" t="s">
        <v>5636</v>
      </c>
    </row>
    <row r="75" spans="2:11" x14ac:dyDescent="0.3">
      <c r="B75" s="122" t="s">
        <v>4665</v>
      </c>
      <c r="C75" s="122" t="s">
        <v>4666</v>
      </c>
      <c r="D75" s="122" t="s">
        <v>4667</v>
      </c>
      <c r="E75" s="122" t="s">
        <v>4668</v>
      </c>
      <c r="F75" s="122" t="s">
        <v>4669</v>
      </c>
      <c r="G75" s="122" t="s">
        <v>4670</v>
      </c>
      <c r="H75" s="122" t="s">
        <v>4671</v>
      </c>
      <c r="I75" s="122" t="s">
        <v>4672</v>
      </c>
      <c r="J75" s="122" t="s">
        <v>4673</v>
      </c>
    </row>
    <row r="76" spans="2:11" x14ac:dyDescent="0.3">
      <c r="B76" s="122">
        <v>80</v>
      </c>
      <c r="C76" s="122">
        <v>6737</v>
      </c>
      <c r="D76" s="122" t="s">
        <v>4674</v>
      </c>
      <c r="E76" s="122">
        <v>159913683</v>
      </c>
      <c r="F76" s="122">
        <v>162346324</v>
      </c>
      <c r="G76" s="122">
        <v>4.7469699999999997E-2</v>
      </c>
      <c r="H76" s="122">
        <v>2.0573900000000001E-3</v>
      </c>
      <c r="I76" s="122">
        <v>2.16422E-2</v>
      </c>
      <c r="J76" s="123">
        <v>0.92840299999999998</v>
      </c>
      <c r="K76" s="122" t="s">
        <v>4675</v>
      </c>
    </row>
    <row r="77" spans="2:11" x14ac:dyDescent="0.3">
      <c r="B77" s="122">
        <v>106</v>
      </c>
      <c r="C77" s="122">
        <v>4758</v>
      </c>
      <c r="D77" s="122" t="s">
        <v>4674</v>
      </c>
      <c r="E77" s="122">
        <v>206098434</v>
      </c>
      <c r="F77" s="122">
        <v>208410160</v>
      </c>
      <c r="G77" s="122">
        <v>1.58125E-2</v>
      </c>
      <c r="H77" s="124">
        <v>4.8950600000000003E-12</v>
      </c>
      <c r="I77" s="122">
        <v>4.26846E-3</v>
      </c>
      <c r="J77" s="123">
        <v>0.97991899999999998</v>
      </c>
      <c r="K77" s="122" t="s">
        <v>4676</v>
      </c>
    </row>
    <row r="78" spans="2:11" x14ac:dyDescent="0.3">
      <c r="B78" s="122">
        <v>23</v>
      </c>
      <c r="C78" s="122">
        <v>2809</v>
      </c>
      <c r="D78" s="122" t="s">
        <v>4677</v>
      </c>
      <c r="E78" s="122">
        <v>29038582</v>
      </c>
      <c r="F78" s="122">
        <v>31380424</v>
      </c>
      <c r="G78" s="122">
        <v>6.7650000000000002E-3</v>
      </c>
      <c r="H78" s="122">
        <v>6.8489199999999997E-3</v>
      </c>
      <c r="I78" s="122">
        <v>3.8857800000000001E-3</v>
      </c>
      <c r="J78" s="123">
        <v>0.98187100000000005</v>
      </c>
    </row>
    <row r="79" spans="2:11" x14ac:dyDescent="0.3">
      <c r="B79" s="122">
        <v>36</v>
      </c>
      <c r="C79" s="122">
        <v>3944</v>
      </c>
      <c r="D79" s="122" t="s">
        <v>4677</v>
      </c>
      <c r="E79" s="122">
        <v>68842480</v>
      </c>
      <c r="F79" s="122">
        <v>71047538</v>
      </c>
      <c r="G79" s="122">
        <v>5.5171200000000004E-3</v>
      </c>
      <c r="H79" s="122">
        <v>2.7428500000000001E-2</v>
      </c>
      <c r="I79" s="122">
        <v>1.0767199999999999E-2</v>
      </c>
      <c r="J79" s="123">
        <v>0.95417200000000002</v>
      </c>
      <c r="K79" s="122" t="s">
        <v>4676</v>
      </c>
    </row>
    <row r="80" spans="2:11" x14ac:dyDescent="0.3">
      <c r="B80" s="122">
        <v>4</v>
      </c>
      <c r="C80" s="122">
        <v>3645</v>
      </c>
      <c r="D80" s="122" t="s">
        <v>4678</v>
      </c>
      <c r="E80" s="122">
        <v>4697255</v>
      </c>
      <c r="F80" s="122">
        <v>5741121</v>
      </c>
      <c r="G80" s="122">
        <v>9.1067700000000001E-3</v>
      </c>
      <c r="H80" s="122">
        <v>1.11097E-4</v>
      </c>
      <c r="I80" s="122">
        <v>3.2244499999999998E-3</v>
      </c>
      <c r="J80" s="123">
        <v>0.98751900000000004</v>
      </c>
      <c r="K80" s="122" t="s">
        <v>4679</v>
      </c>
    </row>
    <row r="81" spans="2:11" x14ac:dyDescent="0.3">
      <c r="B81" s="122">
        <v>27</v>
      </c>
      <c r="C81" s="122">
        <v>4307</v>
      </c>
      <c r="D81" s="122" t="s">
        <v>4678</v>
      </c>
      <c r="E81" s="122">
        <v>45879416</v>
      </c>
      <c r="F81" s="122">
        <v>47516523</v>
      </c>
      <c r="G81" s="122">
        <v>2.4127200000000001E-3</v>
      </c>
      <c r="H81" s="122">
        <v>3.91005E-3</v>
      </c>
      <c r="I81" s="122">
        <v>4.9262000000000004E-3</v>
      </c>
      <c r="J81" s="123">
        <v>0.98839200000000005</v>
      </c>
    </row>
    <row r="82" spans="2:11" x14ac:dyDescent="0.3">
      <c r="B82" s="122">
        <v>36</v>
      </c>
      <c r="C82" s="122">
        <v>2492</v>
      </c>
      <c r="D82" s="122" t="s">
        <v>4678</v>
      </c>
      <c r="E82" s="122">
        <v>61545589</v>
      </c>
      <c r="F82" s="122">
        <v>63145396</v>
      </c>
      <c r="G82" s="122">
        <v>4.0630199999999997E-3</v>
      </c>
      <c r="H82" s="122">
        <v>1.48941E-2</v>
      </c>
      <c r="I82" s="122">
        <v>2.1181799999999999E-3</v>
      </c>
      <c r="J82" s="123">
        <v>0.97659600000000002</v>
      </c>
    </row>
    <row r="83" spans="2:11" x14ac:dyDescent="0.3">
      <c r="B83" s="122">
        <v>1</v>
      </c>
      <c r="C83" s="122">
        <v>4573</v>
      </c>
      <c r="D83" s="122" t="s">
        <v>4680</v>
      </c>
      <c r="E83" s="122">
        <v>613091</v>
      </c>
      <c r="F83" s="122">
        <v>2098063</v>
      </c>
      <c r="G83" s="122">
        <v>8.3417999999999999E-3</v>
      </c>
      <c r="H83" s="124">
        <v>1.69815E-5</v>
      </c>
      <c r="I83" s="122">
        <v>2.2886999999999998E-3</v>
      </c>
      <c r="J83" s="123">
        <v>0.98933700000000002</v>
      </c>
    </row>
    <row r="84" spans="2:11" x14ac:dyDescent="0.3">
      <c r="B84" s="122">
        <v>30</v>
      </c>
      <c r="C84" s="122">
        <v>4222</v>
      </c>
      <c r="D84" s="122" t="s">
        <v>4680</v>
      </c>
      <c r="E84" s="122">
        <v>44744147</v>
      </c>
      <c r="F84" s="122">
        <v>46101600</v>
      </c>
      <c r="G84" s="122">
        <v>4.5318600000000004E-3</v>
      </c>
      <c r="H84" s="124">
        <v>1.9255599999999999E-266</v>
      </c>
      <c r="I84" s="122">
        <v>8.9650699999999995E-4</v>
      </c>
      <c r="J84" s="123">
        <v>0.99457200000000001</v>
      </c>
      <c r="K84" s="122" t="s">
        <v>4681</v>
      </c>
    </row>
    <row r="85" spans="2:11" x14ac:dyDescent="0.3">
      <c r="B85" s="122">
        <v>31</v>
      </c>
      <c r="C85" s="122">
        <v>3546</v>
      </c>
      <c r="D85" s="122" t="s">
        <v>4680</v>
      </c>
      <c r="E85" s="122">
        <v>46102697</v>
      </c>
      <c r="F85" s="122">
        <v>47148853</v>
      </c>
      <c r="G85" s="122">
        <v>6.2336900000000003E-4</v>
      </c>
      <c r="H85" s="122">
        <v>6.7744499999999996E-3</v>
      </c>
      <c r="I85" s="122">
        <v>4.1864099999999998E-4</v>
      </c>
      <c r="J85" s="123">
        <v>0.99170899999999995</v>
      </c>
    </row>
    <row r="86" spans="2:11" x14ac:dyDescent="0.3">
      <c r="B86" s="122">
        <v>34</v>
      </c>
      <c r="C86" s="122">
        <v>5270</v>
      </c>
      <c r="D86" s="122" t="s">
        <v>4680</v>
      </c>
      <c r="E86" s="122">
        <v>51534691</v>
      </c>
      <c r="F86" s="122">
        <v>52984708</v>
      </c>
      <c r="G86" s="122">
        <v>1.4615E-2</v>
      </c>
      <c r="H86" s="122">
        <v>9.15295E-4</v>
      </c>
      <c r="I86" s="122">
        <v>4.55033E-3</v>
      </c>
      <c r="J86" s="123">
        <v>0.97839500000000001</v>
      </c>
    </row>
    <row r="87" spans="2:11" x14ac:dyDescent="0.3">
      <c r="B87" s="122">
        <v>25</v>
      </c>
      <c r="C87" s="122">
        <v>8125</v>
      </c>
      <c r="D87" s="122" t="s">
        <v>4682</v>
      </c>
      <c r="E87" s="122">
        <v>31571971</v>
      </c>
      <c r="F87" s="122">
        <v>32682429</v>
      </c>
      <c r="G87" s="124">
        <v>1.9847499999999999E-6</v>
      </c>
      <c r="H87" s="124">
        <v>2.4276900000000001E-5</v>
      </c>
      <c r="I87" s="124">
        <v>6.4766099999999998E-6</v>
      </c>
      <c r="J87" s="123">
        <v>0.99996700000000005</v>
      </c>
    </row>
    <row r="88" spans="2:11" x14ac:dyDescent="0.3">
      <c r="B88" s="122">
        <v>35</v>
      </c>
      <c r="C88" s="122">
        <v>3165</v>
      </c>
      <c r="D88" s="122" t="s">
        <v>4682</v>
      </c>
      <c r="E88" s="122">
        <v>47311898</v>
      </c>
      <c r="F88" s="122">
        <v>48391069</v>
      </c>
      <c r="G88" s="122">
        <v>1.6839199999999999E-2</v>
      </c>
      <c r="H88" s="122">
        <v>2.2995000000000001E-4</v>
      </c>
      <c r="I88" s="122">
        <v>9.8762999999999993E-3</v>
      </c>
      <c r="J88" s="123">
        <v>0.97300299999999995</v>
      </c>
    </row>
    <row r="89" spans="2:11" x14ac:dyDescent="0.3">
      <c r="B89" s="122">
        <v>15</v>
      </c>
      <c r="C89" s="122">
        <v>3701</v>
      </c>
      <c r="D89" s="122" t="s">
        <v>4682</v>
      </c>
      <c r="E89" s="122">
        <v>21684733</v>
      </c>
      <c r="F89" s="122">
        <v>22747635</v>
      </c>
      <c r="G89" s="122">
        <v>4.2863299999999997E-3</v>
      </c>
      <c r="H89" s="122">
        <v>9.4614199999999996E-2</v>
      </c>
      <c r="I89" s="122">
        <v>3.3169900000000001E-3</v>
      </c>
      <c r="J89" s="123">
        <v>0.89191600000000004</v>
      </c>
    </row>
    <row r="90" spans="2:11" x14ac:dyDescent="0.3">
      <c r="B90" s="122">
        <v>31</v>
      </c>
      <c r="C90" s="122">
        <v>5127</v>
      </c>
      <c r="D90" s="122" t="s">
        <v>4682</v>
      </c>
      <c r="E90" s="122">
        <v>40345115</v>
      </c>
      <c r="F90" s="122">
        <v>42037628</v>
      </c>
      <c r="G90" s="122">
        <v>8.2165399999999996E-3</v>
      </c>
      <c r="H90" s="122">
        <v>9.8209099999999994E-2</v>
      </c>
      <c r="I90" s="122">
        <v>1.09763E-2</v>
      </c>
      <c r="J90" s="123">
        <v>0.870641</v>
      </c>
    </row>
    <row r="91" spans="2:11" x14ac:dyDescent="0.3">
      <c r="B91" s="122">
        <v>1</v>
      </c>
      <c r="C91" s="122">
        <v>2611</v>
      </c>
      <c r="D91" s="122" t="s">
        <v>4678</v>
      </c>
      <c r="E91" s="122">
        <v>1172844</v>
      </c>
      <c r="F91" s="122">
        <v>1927630</v>
      </c>
      <c r="G91" s="122">
        <v>6.0744400000000004E-3</v>
      </c>
      <c r="H91" s="122">
        <v>9.5104499999999995E-2</v>
      </c>
      <c r="I91" s="122">
        <v>3.2707000000000001E-3</v>
      </c>
      <c r="J91" s="123">
        <v>0.87062099999999998</v>
      </c>
    </row>
    <row r="92" spans="2:11" x14ac:dyDescent="0.3">
      <c r="B92" s="122">
        <v>29</v>
      </c>
      <c r="C92" s="122">
        <v>2429</v>
      </c>
      <c r="D92" s="122" t="s">
        <v>4680</v>
      </c>
      <c r="E92" s="122">
        <v>43864016</v>
      </c>
      <c r="F92" s="122">
        <v>44743808</v>
      </c>
      <c r="G92" s="122">
        <v>5.8585299999999998E-3</v>
      </c>
      <c r="H92" s="122">
        <v>7.3318900000000006E-2</v>
      </c>
      <c r="I92" s="122">
        <v>8.2933599999999996E-3</v>
      </c>
      <c r="J92" s="123">
        <v>0.85663</v>
      </c>
    </row>
    <row r="93" spans="2:11" x14ac:dyDescent="0.3">
      <c r="B93" s="122">
        <v>26</v>
      </c>
      <c r="C93" s="122">
        <v>4787</v>
      </c>
      <c r="D93" s="122" t="s">
        <v>4682</v>
      </c>
      <c r="E93" s="122">
        <v>32682664</v>
      </c>
      <c r="F93" s="122">
        <v>33236175</v>
      </c>
      <c r="G93" s="122">
        <v>1.16993E-3</v>
      </c>
      <c r="H93" s="122">
        <v>0.15941</v>
      </c>
      <c r="I93" s="122">
        <v>2.0918E-3</v>
      </c>
      <c r="J93" s="123">
        <v>0.83444499999999999</v>
      </c>
    </row>
    <row r="94" spans="2:11" x14ac:dyDescent="0.3">
      <c r="B94" s="122">
        <v>14</v>
      </c>
      <c r="C94" s="122">
        <v>3340</v>
      </c>
      <c r="D94" s="122" t="s">
        <v>4680</v>
      </c>
      <c r="E94" s="122">
        <v>18410369</v>
      </c>
      <c r="F94" s="122">
        <v>19876747</v>
      </c>
      <c r="G94" s="124">
        <v>3.1422399999999997E-8</v>
      </c>
      <c r="H94" s="122">
        <v>0.22258900000000001</v>
      </c>
      <c r="I94" s="122">
        <v>5.21222E-4</v>
      </c>
      <c r="J94" s="123">
        <v>0.77688900000000005</v>
      </c>
    </row>
    <row r="95" spans="2:11" x14ac:dyDescent="0.3">
      <c r="B95" s="122">
        <v>33</v>
      </c>
      <c r="C95" s="122">
        <v>4586</v>
      </c>
      <c r="D95" s="122" t="s">
        <v>4678</v>
      </c>
      <c r="E95" s="122">
        <v>55358081</v>
      </c>
      <c r="F95" s="122">
        <v>57486793</v>
      </c>
      <c r="G95" s="122">
        <v>5.3615399999999997E-3</v>
      </c>
      <c r="H95" s="122">
        <v>0.16867099999999999</v>
      </c>
      <c r="I95" s="122">
        <v>5.1717699999999998E-2</v>
      </c>
      <c r="J95" s="123">
        <v>0.72762000000000004</v>
      </c>
    </row>
    <row r="96" spans="2:11" x14ac:dyDescent="0.3">
      <c r="B96" s="122">
        <v>4</v>
      </c>
      <c r="C96" s="122">
        <v>4731</v>
      </c>
      <c r="D96" s="122" t="s">
        <v>4680</v>
      </c>
      <c r="E96" s="122">
        <v>4348967</v>
      </c>
      <c r="F96" s="122">
        <v>5810476</v>
      </c>
      <c r="G96" s="122">
        <v>9.2692599999999997E-3</v>
      </c>
      <c r="H96" s="122">
        <v>0.11540300000000001</v>
      </c>
      <c r="I96" s="122">
        <v>7.4716699999999997E-3</v>
      </c>
      <c r="J96" s="123">
        <v>0.696654</v>
      </c>
    </row>
    <row r="97" spans="2:10" x14ac:dyDescent="0.3">
      <c r="B97" s="122">
        <v>27</v>
      </c>
      <c r="C97" s="122">
        <v>3107</v>
      </c>
      <c r="D97" s="122" t="s">
        <v>4680</v>
      </c>
      <c r="E97" s="122">
        <v>40984993</v>
      </c>
      <c r="F97" s="122">
        <v>42131442</v>
      </c>
      <c r="G97" s="122">
        <v>8.1020399999999996E-3</v>
      </c>
      <c r="H97" s="122">
        <v>0.14565500000000001</v>
      </c>
      <c r="I97" s="122">
        <v>4.5761400000000002E-3</v>
      </c>
      <c r="J97" s="123">
        <v>0.63419700000000001</v>
      </c>
    </row>
    <row r="98" spans="2:10" x14ac:dyDescent="0.3">
      <c r="B98" s="122">
        <v>14</v>
      </c>
      <c r="C98" s="122">
        <v>4773</v>
      </c>
      <c r="D98" s="122" t="s">
        <v>4678</v>
      </c>
      <c r="E98" s="122">
        <v>16412352</v>
      </c>
      <c r="F98" s="122">
        <v>18856049</v>
      </c>
      <c r="G98" s="122">
        <v>3.5013900000000001E-3</v>
      </c>
      <c r="H98" s="122">
        <v>0.32347799999999999</v>
      </c>
      <c r="I98" s="122">
        <v>6.3422900000000004E-3</v>
      </c>
      <c r="J98" s="123">
        <v>0.59518800000000005</v>
      </c>
    </row>
    <row r="99" spans="2:10" x14ac:dyDescent="0.3">
      <c r="B99" s="122">
        <v>36</v>
      </c>
      <c r="C99" s="122">
        <v>4098</v>
      </c>
      <c r="D99" s="122" t="s">
        <v>4680</v>
      </c>
      <c r="E99" s="122">
        <v>54603130</v>
      </c>
      <c r="F99" s="122">
        <v>55726220</v>
      </c>
      <c r="G99" s="122">
        <v>7.5217299999999999E-3</v>
      </c>
      <c r="H99" s="122">
        <v>0.15449599999999999</v>
      </c>
      <c r="I99" s="122">
        <v>3.0905999999999999E-2</v>
      </c>
      <c r="J99" s="123">
        <v>0.58629399999999998</v>
      </c>
    </row>
    <row r="100" spans="2:10" x14ac:dyDescent="0.3">
      <c r="B100" s="122">
        <v>25</v>
      </c>
      <c r="C100" s="122">
        <v>6886</v>
      </c>
      <c r="D100" s="122" t="s">
        <v>4680</v>
      </c>
      <c r="E100" s="122">
        <v>37527033</v>
      </c>
      <c r="F100" s="122">
        <v>40170553</v>
      </c>
      <c r="G100" s="122">
        <v>5.42969E-3</v>
      </c>
      <c r="H100" s="122">
        <v>0.20860799999999999</v>
      </c>
      <c r="I100" s="122">
        <v>3.6275700000000001E-3</v>
      </c>
      <c r="J100" s="123">
        <v>0.55458499999999999</v>
      </c>
    </row>
    <row r="101" spans="2:10" x14ac:dyDescent="0.3">
      <c r="B101" s="122">
        <v>22</v>
      </c>
      <c r="C101" s="122">
        <v>5120</v>
      </c>
      <c r="D101" s="122" t="s">
        <v>4680</v>
      </c>
      <c r="E101" s="122">
        <v>32747302</v>
      </c>
      <c r="F101" s="122">
        <v>34261719</v>
      </c>
      <c r="G101" s="122">
        <v>1.6753E-3</v>
      </c>
      <c r="H101" s="122">
        <v>0.33132699999999998</v>
      </c>
      <c r="I101" s="122">
        <v>3.4210099999999999E-3</v>
      </c>
      <c r="J101" s="123">
        <v>0.55130800000000002</v>
      </c>
    </row>
    <row r="102" spans="2:10" x14ac:dyDescent="0.3">
      <c r="B102" s="122">
        <v>49</v>
      </c>
      <c r="C102" s="122">
        <v>3712</v>
      </c>
      <c r="D102" s="122" t="s">
        <v>4677</v>
      </c>
      <c r="E102" s="122">
        <v>85149133</v>
      </c>
      <c r="F102" s="122">
        <v>86155964</v>
      </c>
      <c r="G102" s="122">
        <v>1.71206E-2</v>
      </c>
      <c r="H102" s="122">
        <v>0.30177999999999999</v>
      </c>
      <c r="I102" s="122">
        <v>6.0071999999999999E-3</v>
      </c>
      <c r="J102" s="123">
        <v>0.54974900000000004</v>
      </c>
    </row>
    <row r="103" spans="2:10" x14ac:dyDescent="0.3">
      <c r="B103" s="122">
        <v>31</v>
      </c>
      <c r="C103" s="122">
        <v>4836</v>
      </c>
      <c r="D103" s="122" t="s">
        <v>4678</v>
      </c>
      <c r="E103" s="122">
        <v>51826118</v>
      </c>
      <c r="F103" s="122">
        <v>53599299</v>
      </c>
      <c r="G103" s="122">
        <v>2.5485899999999999E-3</v>
      </c>
      <c r="H103" s="122">
        <v>0.378556</v>
      </c>
      <c r="I103" s="122">
        <v>3.3935800000000002E-3</v>
      </c>
      <c r="J103" s="123">
        <v>0.54954199999999997</v>
      </c>
    </row>
    <row r="104" spans="2:10" x14ac:dyDescent="0.3">
      <c r="B104" s="122">
        <v>32</v>
      </c>
      <c r="C104" s="122">
        <v>5895</v>
      </c>
      <c r="D104" s="122" t="s">
        <v>4680</v>
      </c>
      <c r="E104" s="122">
        <v>47150082</v>
      </c>
      <c r="F104" s="122">
        <v>49281838</v>
      </c>
      <c r="G104" s="122">
        <v>4.4784200000000003E-3</v>
      </c>
      <c r="H104" s="122">
        <v>0.23463600000000001</v>
      </c>
      <c r="I104" s="122">
        <v>2.1176899999999999E-2</v>
      </c>
      <c r="J104" s="123">
        <v>0.51014700000000002</v>
      </c>
    </row>
    <row r="105" spans="2:10" x14ac:dyDescent="0.3">
      <c r="B105" s="122">
        <v>26</v>
      </c>
      <c r="C105" s="122">
        <v>2224</v>
      </c>
      <c r="D105" s="122" t="s">
        <v>4680</v>
      </c>
      <c r="E105" s="122">
        <v>40171474</v>
      </c>
      <c r="F105" s="122">
        <v>40983034</v>
      </c>
      <c r="G105" s="122">
        <v>7.8069400000000001E-3</v>
      </c>
      <c r="H105" s="122">
        <v>0.177457</v>
      </c>
      <c r="I105" s="122">
        <v>8.4802799999999998E-3</v>
      </c>
      <c r="J105" s="123">
        <v>0.493228</v>
      </c>
    </row>
    <row r="106" spans="2:10" x14ac:dyDescent="0.3">
      <c r="B106" s="122">
        <v>2</v>
      </c>
      <c r="C106" s="122">
        <v>3405</v>
      </c>
      <c r="D106" s="122" t="s">
        <v>4680</v>
      </c>
      <c r="E106" s="122">
        <v>2099376</v>
      </c>
      <c r="F106" s="122">
        <v>3015903</v>
      </c>
      <c r="G106" s="122">
        <v>1.5601600000000001E-4</v>
      </c>
      <c r="H106" s="122">
        <v>0.49549599999999999</v>
      </c>
      <c r="I106" s="122">
        <v>1.94524E-3</v>
      </c>
      <c r="J106" s="123">
        <v>0.48461599999999999</v>
      </c>
    </row>
    <row r="107" spans="2:10" x14ac:dyDescent="0.3">
      <c r="B107" s="122">
        <v>41</v>
      </c>
      <c r="C107" s="122">
        <v>4320</v>
      </c>
      <c r="D107" s="122" t="s">
        <v>4678</v>
      </c>
      <c r="E107" s="122">
        <v>72672203</v>
      </c>
      <c r="F107" s="122">
        <v>74375061</v>
      </c>
      <c r="G107" s="122">
        <v>1.0838200000000001E-3</v>
      </c>
      <c r="H107" s="122">
        <v>0.47401300000000002</v>
      </c>
      <c r="I107" s="122">
        <v>1.64174E-3</v>
      </c>
      <c r="J107" s="123">
        <v>0.483325</v>
      </c>
    </row>
    <row r="108" spans="2:10" x14ac:dyDescent="0.3">
      <c r="B108" s="122">
        <v>38</v>
      </c>
      <c r="C108" s="122">
        <v>4663</v>
      </c>
      <c r="D108" s="122" t="s">
        <v>4680</v>
      </c>
      <c r="E108" s="122">
        <v>57521335</v>
      </c>
      <c r="F108" s="122">
        <v>59101970</v>
      </c>
      <c r="G108" s="122">
        <v>8.1795399999999997E-4</v>
      </c>
      <c r="H108" s="122">
        <v>0.445826</v>
      </c>
      <c r="I108" s="122">
        <v>1.99109E-3</v>
      </c>
      <c r="J108" s="123">
        <v>0.463667</v>
      </c>
    </row>
    <row r="109" spans="2:10" x14ac:dyDescent="0.3">
      <c r="B109" s="122">
        <v>6</v>
      </c>
      <c r="C109" s="122">
        <v>5867</v>
      </c>
      <c r="D109" s="122" t="s">
        <v>4680</v>
      </c>
      <c r="E109" s="122">
        <v>6685230</v>
      </c>
      <c r="F109" s="122">
        <v>8338263</v>
      </c>
      <c r="G109" s="122">
        <v>4.2036299999999999E-3</v>
      </c>
      <c r="H109" s="122">
        <v>0.26414900000000002</v>
      </c>
      <c r="I109" s="122">
        <v>5.7558799999999997E-3</v>
      </c>
      <c r="J109" s="123">
        <v>0.4519520000000000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04D3C-CB7C-4218-A9F5-9ADD375CBE3D}">
  <dimension ref="B2:O24"/>
  <sheetViews>
    <sheetView workbookViewId="0">
      <selection activeCell="L23" sqref="L23"/>
    </sheetView>
  </sheetViews>
  <sheetFormatPr defaultRowHeight="15.6" x14ac:dyDescent="0.3"/>
  <cols>
    <col min="1" max="1" width="8.88671875" style="2"/>
    <col min="2" max="2" width="42.77734375" style="2" customWidth="1"/>
    <col min="3" max="3" width="8.88671875" style="2"/>
    <col min="4" max="4" width="10.5546875" style="2" customWidth="1"/>
    <col min="5" max="5" width="11.33203125" style="2" customWidth="1"/>
    <col min="6" max="7" width="13.6640625" style="2" customWidth="1"/>
    <col min="8" max="8" width="14.44140625" style="2" customWidth="1"/>
    <col min="9" max="9" width="12.109375" style="2" customWidth="1"/>
    <col min="10" max="10" width="9.88671875" style="2" customWidth="1"/>
    <col min="11" max="11" width="43" style="2" customWidth="1"/>
    <col min="12" max="12" width="84.77734375" style="2" customWidth="1"/>
    <col min="13" max="13" width="55.88671875" style="2" customWidth="1"/>
    <col min="14" max="14" width="14.21875" style="2" customWidth="1"/>
    <col min="15" max="15" width="19.5546875" style="2" customWidth="1"/>
    <col min="16" max="16384" width="8.88671875" style="2"/>
  </cols>
  <sheetData>
    <row r="2" spans="2:15" ht="18" x14ac:dyDescent="0.3">
      <c r="B2" s="41" t="s">
        <v>5604</v>
      </c>
    </row>
    <row r="4" spans="2:15" s="3" customFormat="1" x14ac:dyDescent="0.3">
      <c r="B4" s="3" t="s">
        <v>4612</v>
      </c>
      <c r="C4" s="3" t="s">
        <v>4613</v>
      </c>
      <c r="D4" s="3" t="s">
        <v>4614</v>
      </c>
      <c r="E4" s="3" t="s">
        <v>4615</v>
      </c>
      <c r="F4" s="3" t="s">
        <v>4616</v>
      </c>
      <c r="G4" s="3" t="s">
        <v>4617</v>
      </c>
      <c r="H4" s="3" t="s">
        <v>4618</v>
      </c>
      <c r="I4" s="3" t="s">
        <v>4619</v>
      </c>
      <c r="J4" s="3" t="s">
        <v>4620</v>
      </c>
      <c r="K4" s="3" t="s">
        <v>4621</v>
      </c>
      <c r="L4" s="3" t="s">
        <v>4622</v>
      </c>
      <c r="M4" s="3" t="s">
        <v>4623</v>
      </c>
      <c r="O4" s="42"/>
    </row>
    <row r="5" spans="2:15" x14ac:dyDescent="0.3">
      <c r="B5" s="4" t="s">
        <v>4624</v>
      </c>
      <c r="C5" s="5">
        <v>71880</v>
      </c>
      <c r="D5" s="5">
        <v>383378</v>
      </c>
      <c r="E5" s="6">
        <f t="shared" ref="E5:E12" si="0">C5+D5</f>
        <v>455258</v>
      </c>
      <c r="F5" s="2">
        <f t="shared" ref="F5:G12" si="1">1/C5</f>
        <v>1.3912075681691708E-5</v>
      </c>
      <c r="G5" s="2">
        <f t="shared" si="1"/>
        <v>2.6083917178346174E-6</v>
      </c>
      <c r="H5" s="2">
        <f t="shared" ref="H5:H12" si="2">F5+G5</f>
        <v>1.6520467399526324E-5</v>
      </c>
      <c r="I5" s="7">
        <f t="shared" ref="I5:I12" si="3">4/H5</f>
        <v>242123.90020603704</v>
      </c>
      <c r="J5" s="2" t="s">
        <v>4625</v>
      </c>
      <c r="K5" s="2" t="s">
        <v>4626</v>
      </c>
      <c r="L5" s="2" t="s">
        <v>4627</v>
      </c>
      <c r="M5" s="2" t="s">
        <v>4628</v>
      </c>
    </row>
    <row r="6" spans="2:15" x14ac:dyDescent="0.3">
      <c r="B6" s="4" t="s">
        <v>4629</v>
      </c>
      <c r="C6" s="5">
        <v>71522</v>
      </c>
      <c r="D6" s="5">
        <v>261079</v>
      </c>
      <c r="E6" s="6">
        <f t="shared" si="0"/>
        <v>332601</v>
      </c>
      <c r="F6" s="2">
        <f t="shared" si="1"/>
        <v>1.3981711920807584E-5</v>
      </c>
      <c r="G6" s="2">
        <f t="shared" si="1"/>
        <v>3.8302582743154372E-6</v>
      </c>
      <c r="H6" s="2">
        <f t="shared" si="2"/>
        <v>1.7811970195123021E-5</v>
      </c>
      <c r="I6" s="7">
        <f t="shared" si="3"/>
        <v>224568.08293420644</v>
      </c>
      <c r="K6" s="2" t="s">
        <v>4630</v>
      </c>
      <c r="L6" s="2" t="s">
        <v>4631</v>
      </c>
      <c r="M6" s="8" t="s">
        <v>4632</v>
      </c>
    </row>
    <row r="7" spans="2:15" x14ac:dyDescent="0.3">
      <c r="B7" s="4" t="s">
        <v>4633</v>
      </c>
      <c r="C7" s="5">
        <v>16666</v>
      </c>
      <c r="D7" s="5">
        <v>439661</v>
      </c>
      <c r="E7" s="6">
        <f t="shared" si="0"/>
        <v>456327</v>
      </c>
      <c r="F7" s="2">
        <f t="shared" si="1"/>
        <v>6.0002400096003839E-5</v>
      </c>
      <c r="G7" s="2">
        <f t="shared" si="1"/>
        <v>2.2744796559167175E-6</v>
      </c>
      <c r="H7" s="2">
        <f t="shared" si="2"/>
        <v>6.2276879751920562E-5</v>
      </c>
      <c r="I7" s="7">
        <f t="shared" si="3"/>
        <v>64229.293695091452</v>
      </c>
      <c r="K7" s="2" t="s">
        <v>4634</v>
      </c>
      <c r="L7" s="2" t="s">
        <v>4635</v>
      </c>
      <c r="M7" s="2" t="s">
        <v>4636</v>
      </c>
    </row>
    <row r="8" spans="2:15" x14ac:dyDescent="0.3">
      <c r="B8" s="4" t="s">
        <v>4637</v>
      </c>
      <c r="C8" s="5">
        <v>90175</v>
      </c>
      <c r="D8" s="5">
        <v>366152</v>
      </c>
      <c r="E8" s="6">
        <f t="shared" si="0"/>
        <v>456327</v>
      </c>
      <c r="F8" s="2">
        <f t="shared" si="1"/>
        <v>1.1089548100914888E-5</v>
      </c>
      <c r="G8" s="2">
        <f t="shared" si="1"/>
        <v>2.7311062072581877E-6</v>
      </c>
      <c r="H8" s="2">
        <f t="shared" si="2"/>
        <v>1.3820654308173075E-5</v>
      </c>
      <c r="I8" s="7">
        <f t="shared" si="3"/>
        <v>289421.89789339661</v>
      </c>
      <c r="K8" s="2" t="s">
        <v>4638</v>
      </c>
      <c r="L8" s="1" t="s">
        <v>4639</v>
      </c>
      <c r="M8" s="2" t="s">
        <v>4636</v>
      </c>
    </row>
    <row r="9" spans="2:15" x14ac:dyDescent="0.3">
      <c r="B9" s="4" t="s">
        <v>5</v>
      </c>
      <c r="C9" s="5">
        <v>28941</v>
      </c>
      <c r="D9" s="5">
        <v>378124</v>
      </c>
      <c r="E9" s="6">
        <f t="shared" si="0"/>
        <v>407065</v>
      </c>
      <c r="F9" s="2">
        <f t="shared" si="1"/>
        <v>3.4553056217822463E-5</v>
      </c>
      <c r="G9" s="2">
        <f t="shared" si="1"/>
        <v>2.6446350932498334E-6</v>
      </c>
      <c r="H9" s="2">
        <f t="shared" si="2"/>
        <v>3.7197691311072294E-5</v>
      </c>
      <c r="I9" s="7">
        <f t="shared" si="3"/>
        <v>107533.55541743949</v>
      </c>
      <c r="K9" s="2" t="s">
        <v>4640</v>
      </c>
      <c r="L9" s="1" t="s">
        <v>4641</v>
      </c>
      <c r="M9" s="2" t="s">
        <v>4642</v>
      </c>
    </row>
    <row r="10" spans="2:15" x14ac:dyDescent="0.3">
      <c r="B10" s="4" t="s">
        <v>10</v>
      </c>
      <c r="C10" s="5">
        <v>28518</v>
      </c>
      <c r="D10" s="5">
        <v>426803</v>
      </c>
      <c r="E10" s="6">
        <f t="shared" si="0"/>
        <v>455321</v>
      </c>
      <c r="F10" s="2">
        <f t="shared" si="1"/>
        <v>3.5065572620800898E-5</v>
      </c>
      <c r="G10" s="2">
        <f t="shared" si="1"/>
        <v>2.3430013378537638E-6</v>
      </c>
      <c r="H10" s="2">
        <f t="shared" si="2"/>
        <v>3.7408573958654663E-5</v>
      </c>
      <c r="I10" s="7">
        <f t="shared" si="3"/>
        <v>106927.35853606576</v>
      </c>
      <c r="K10" s="2" t="s">
        <v>4634</v>
      </c>
      <c r="L10" s="1" t="s">
        <v>4643</v>
      </c>
      <c r="M10" s="2" t="s">
        <v>4636</v>
      </c>
    </row>
    <row r="11" spans="2:15" x14ac:dyDescent="0.3">
      <c r="B11" s="4" t="s">
        <v>6</v>
      </c>
      <c r="C11" s="5">
        <v>27311</v>
      </c>
      <c r="D11" s="5">
        <v>334783</v>
      </c>
      <c r="E11" s="6">
        <f t="shared" si="0"/>
        <v>362094</v>
      </c>
      <c r="F11" s="2">
        <f t="shared" si="1"/>
        <v>3.66152832192157E-5</v>
      </c>
      <c r="G11" s="2">
        <f t="shared" si="1"/>
        <v>2.987009495703187E-6</v>
      </c>
      <c r="H11" s="2">
        <f t="shared" si="2"/>
        <v>3.9602292714918884E-5</v>
      </c>
      <c r="I11" s="7">
        <f t="shared" si="3"/>
        <v>101004.25318287517</v>
      </c>
      <c r="K11" s="2" t="s">
        <v>4640</v>
      </c>
      <c r="L11" s="1" t="s">
        <v>4644</v>
      </c>
      <c r="M11" s="2" t="s">
        <v>4642</v>
      </c>
    </row>
    <row r="12" spans="2:15" x14ac:dyDescent="0.3">
      <c r="B12" s="4" t="s">
        <v>4645</v>
      </c>
      <c r="C12" s="4">
        <v>7045</v>
      </c>
      <c r="D12" s="5">
        <v>449282</v>
      </c>
      <c r="E12" s="6">
        <f t="shared" si="0"/>
        <v>456327</v>
      </c>
      <c r="F12" s="2">
        <f t="shared" si="1"/>
        <v>1.4194464158978E-4</v>
      </c>
      <c r="G12" s="2">
        <f t="shared" si="1"/>
        <v>2.2257735676034206E-6</v>
      </c>
      <c r="H12" s="2">
        <f t="shared" si="2"/>
        <v>1.4417041515738343E-4</v>
      </c>
      <c r="I12" s="7">
        <f t="shared" si="3"/>
        <v>27744.943341069011</v>
      </c>
      <c r="K12" s="2" t="s">
        <v>4634</v>
      </c>
      <c r="L12" s="1" t="s">
        <v>4646</v>
      </c>
      <c r="M12" s="2" t="s">
        <v>4636</v>
      </c>
    </row>
    <row r="13" spans="2:15" x14ac:dyDescent="0.3">
      <c r="B13" s="4"/>
      <c r="C13" s="4"/>
      <c r="D13" s="4"/>
    </row>
    <row r="14" spans="2:15" x14ac:dyDescent="0.3">
      <c r="B14" s="4" t="s">
        <v>4647</v>
      </c>
      <c r="C14" s="5">
        <v>54854</v>
      </c>
      <c r="D14" s="5">
        <v>401473</v>
      </c>
      <c r="E14" s="6">
        <f t="shared" ref="E14:E20" si="4">C14+D14</f>
        <v>456327</v>
      </c>
      <c r="F14" s="2">
        <f t="shared" ref="F14:G20" si="5">1/C14</f>
        <v>1.8230211105844604E-5</v>
      </c>
      <c r="G14" s="2">
        <f t="shared" si="5"/>
        <v>2.4908275276295042E-6</v>
      </c>
      <c r="H14" s="2">
        <f t="shared" ref="H14:H20" si="6">F14+G14</f>
        <v>2.0721038633474109E-5</v>
      </c>
      <c r="I14" s="7">
        <f t="shared" ref="I14:I20" si="7">4/H14</f>
        <v>193040.51648927195</v>
      </c>
      <c r="J14" s="2" t="s">
        <v>4625</v>
      </c>
      <c r="K14" s="2" t="s">
        <v>4634</v>
      </c>
      <c r="L14" s="2" t="s">
        <v>4648</v>
      </c>
      <c r="M14" s="2" t="s">
        <v>4636</v>
      </c>
    </row>
    <row r="15" spans="2:15" x14ac:dyDescent="0.3">
      <c r="B15" s="4" t="s">
        <v>7</v>
      </c>
      <c r="C15" s="5">
        <v>7436</v>
      </c>
      <c r="D15" s="5">
        <v>401525</v>
      </c>
      <c r="E15" s="6">
        <f t="shared" si="4"/>
        <v>408961</v>
      </c>
      <c r="F15" s="2">
        <f t="shared" si="5"/>
        <v>1.3448090371167293E-4</v>
      </c>
      <c r="G15" s="2">
        <f t="shared" si="5"/>
        <v>2.4905049498785881E-6</v>
      </c>
      <c r="H15" s="2">
        <f t="shared" si="6"/>
        <v>1.3697140866155151E-4</v>
      </c>
      <c r="I15" s="7">
        <f t="shared" si="7"/>
        <v>29203.174874865821</v>
      </c>
      <c r="K15" s="2" t="s">
        <v>4640</v>
      </c>
      <c r="L15" s="2" t="s">
        <v>4649</v>
      </c>
      <c r="M15" s="2" t="s">
        <v>4642</v>
      </c>
    </row>
    <row r="16" spans="2:15" x14ac:dyDescent="0.3">
      <c r="B16" s="4" t="s">
        <v>4650</v>
      </c>
      <c r="C16" s="5">
        <v>13559</v>
      </c>
      <c r="D16" s="5">
        <v>266884</v>
      </c>
      <c r="E16" s="6">
        <f t="shared" si="4"/>
        <v>280443</v>
      </c>
      <c r="F16" s="2">
        <f t="shared" si="5"/>
        <v>7.3751751604100591E-5</v>
      </c>
      <c r="G16" s="2">
        <f t="shared" si="5"/>
        <v>3.7469462388153657E-6</v>
      </c>
      <c r="H16" s="2">
        <f t="shared" si="6"/>
        <v>7.7498697842915963E-5</v>
      </c>
      <c r="I16" s="7">
        <f t="shared" si="7"/>
        <v>51613.770441765351</v>
      </c>
      <c r="K16" s="2" t="s">
        <v>4651</v>
      </c>
      <c r="L16" s="1" t="s">
        <v>4652</v>
      </c>
      <c r="M16" s="1" t="s">
        <v>4653</v>
      </c>
    </row>
    <row r="17" spans="2:13" x14ac:dyDescent="0.3">
      <c r="B17" s="4" t="s">
        <v>4654</v>
      </c>
      <c r="C17" s="5">
        <v>14477</v>
      </c>
      <c r="D17" s="5">
        <v>286314</v>
      </c>
      <c r="E17" s="6">
        <f t="shared" si="4"/>
        <v>300791</v>
      </c>
      <c r="F17" s="2">
        <f t="shared" si="5"/>
        <v>6.9075084616978651E-5</v>
      </c>
      <c r="G17" s="2">
        <f t="shared" si="5"/>
        <v>3.4926688880040796E-6</v>
      </c>
      <c r="H17" s="2">
        <f t="shared" si="6"/>
        <v>7.2567753504982732E-5</v>
      </c>
      <c r="I17" s="7">
        <f t="shared" si="7"/>
        <v>55120.901596124888</v>
      </c>
      <c r="K17" s="2" t="s">
        <v>4655</v>
      </c>
      <c r="L17" s="1" t="s">
        <v>4656</v>
      </c>
      <c r="M17" s="1" t="s">
        <v>4653</v>
      </c>
    </row>
    <row r="18" spans="2:13" ht="16.2" thickBot="1" x14ac:dyDescent="0.35">
      <c r="B18" s="4" t="s">
        <v>12</v>
      </c>
      <c r="C18" s="5">
        <v>5548</v>
      </c>
      <c r="D18" s="5">
        <v>334783</v>
      </c>
      <c r="E18" s="6">
        <f t="shared" si="4"/>
        <v>340331</v>
      </c>
      <c r="F18" s="2">
        <f t="shared" si="5"/>
        <v>1.8024513338139869E-4</v>
      </c>
      <c r="G18" s="2">
        <f t="shared" si="5"/>
        <v>2.987009495703187E-6</v>
      </c>
      <c r="H18" s="2">
        <f t="shared" si="6"/>
        <v>1.8323214287710188E-4</v>
      </c>
      <c r="I18" s="7">
        <f t="shared" si="7"/>
        <v>21830.230969262277</v>
      </c>
      <c r="K18" s="2" t="s">
        <v>4640</v>
      </c>
      <c r="L18" s="2" t="s">
        <v>4657</v>
      </c>
      <c r="M18" s="2" t="s">
        <v>4642</v>
      </c>
    </row>
    <row r="19" spans="2:13" ht="13.8" customHeight="1" thickBot="1" x14ac:dyDescent="0.35">
      <c r="B19" s="9" t="s">
        <v>5258</v>
      </c>
      <c r="C19" s="10">
        <v>14028</v>
      </c>
      <c r="D19" s="10">
        <v>286763</v>
      </c>
      <c r="E19" s="10">
        <v>300791</v>
      </c>
      <c r="F19" s="2">
        <f t="shared" si="5"/>
        <v>7.128599942971201E-5</v>
      </c>
      <c r="G19" s="2">
        <f t="shared" si="5"/>
        <v>3.4872002315500953E-6</v>
      </c>
      <c r="H19" s="2">
        <f t="shared" si="6"/>
        <v>7.4773199661262103E-5</v>
      </c>
      <c r="I19" s="7">
        <f t="shared" si="7"/>
        <v>53495.10276570775</v>
      </c>
      <c r="K19" s="2" t="s">
        <v>4658</v>
      </c>
      <c r="L19" s="1" t="s">
        <v>4659</v>
      </c>
      <c r="M19" s="1" t="s">
        <v>4653</v>
      </c>
    </row>
    <row r="20" spans="2:13" x14ac:dyDescent="0.3">
      <c r="B20" s="4" t="s">
        <v>4660</v>
      </c>
      <c r="C20" s="5">
        <v>12882</v>
      </c>
      <c r="D20" s="5">
        <v>21770</v>
      </c>
      <c r="E20" s="6">
        <f t="shared" si="4"/>
        <v>34652</v>
      </c>
      <c r="F20" s="2">
        <f t="shared" si="5"/>
        <v>7.7627697562490295E-5</v>
      </c>
      <c r="G20" s="2">
        <f t="shared" si="5"/>
        <v>4.593477262287552E-5</v>
      </c>
      <c r="H20" s="2">
        <f t="shared" si="6"/>
        <v>1.2356247018536581E-4</v>
      </c>
      <c r="I20" s="7">
        <f t="shared" si="7"/>
        <v>32372.289045365345</v>
      </c>
      <c r="K20" s="2" t="s">
        <v>4661</v>
      </c>
      <c r="L20" s="1" t="s">
        <v>4662</v>
      </c>
      <c r="M20" s="1" t="s">
        <v>4663</v>
      </c>
    </row>
    <row r="22" spans="2:13" ht="31.2" x14ac:dyDescent="0.3">
      <c r="B22" s="11" t="s">
        <v>4664</v>
      </c>
    </row>
    <row r="24" spans="2:13" x14ac:dyDescent="0.3">
      <c r="B24" s="11"/>
    </row>
  </sheetData>
  <pageMargins left="0.7" right="0.7" top="0.75" bottom="0.75" header="0.3" footer="0.3"/>
  <tableParts count="1">
    <tablePart r:id="rId1"/>
  </tableParts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D083C-672A-4315-A684-5513749D30C3}">
  <dimension ref="E2:K153"/>
  <sheetViews>
    <sheetView workbookViewId="0">
      <selection activeCell="Q24" sqref="Q24"/>
    </sheetView>
  </sheetViews>
  <sheetFormatPr defaultRowHeight="15.6" x14ac:dyDescent="0.3"/>
  <cols>
    <col min="1" max="4" width="8.88671875" style="99"/>
    <col min="5" max="5" width="12.6640625" style="99" customWidth="1"/>
    <col min="6" max="6" width="14.6640625" style="99" customWidth="1"/>
    <col min="7" max="7" width="27.6640625" style="99" customWidth="1"/>
    <col min="8" max="8" width="19.6640625" style="99" customWidth="1"/>
    <col min="9" max="9" width="14.6640625" style="99" customWidth="1"/>
    <col min="10" max="10" width="14.109375" style="99" customWidth="1"/>
    <col min="11" max="11" width="13.5546875" style="99" customWidth="1"/>
    <col min="12" max="16384" width="8.88671875" style="99"/>
  </cols>
  <sheetData>
    <row r="2" spans="5:11" s="99" customFormat="1" ht="17.399999999999999" x14ac:dyDescent="0.3">
      <c r="E2" s="102" t="s">
        <v>5621</v>
      </c>
    </row>
    <row r="5" spans="5:11" s="99" customFormat="1" x14ac:dyDescent="0.3">
      <c r="E5" s="103"/>
    </row>
    <row r="6" spans="5:11" s="99" customFormat="1" x14ac:dyDescent="0.3">
      <c r="E6" s="103"/>
    </row>
    <row r="7" spans="5:11" s="99" customFormat="1" x14ac:dyDescent="0.3">
      <c r="E7" s="103"/>
    </row>
    <row r="8" spans="5:11" s="99" customFormat="1" x14ac:dyDescent="0.3">
      <c r="E8" s="103" t="s">
        <v>4686</v>
      </c>
    </row>
    <row r="9" spans="5:11" s="99" customFormat="1" ht="16.2" thickBot="1" x14ac:dyDescent="0.35">
      <c r="E9" s="104"/>
    </row>
    <row r="10" spans="5:11" s="99" customFormat="1" ht="16.2" thickBot="1" x14ac:dyDescent="0.35">
      <c r="E10" s="105" t="s">
        <v>4687</v>
      </c>
      <c r="F10" s="106" t="s">
        <v>4688</v>
      </c>
      <c r="G10" s="106" t="s">
        <v>4689</v>
      </c>
      <c r="H10" s="106" t="s">
        <v>4690</v>
      </c>
      <c r="I10" s="106" t="s">
        <v>4691</v>
      </c>
      <c r="J10" s="106" t="s">
        <v>4692</v>
      </c>
      <c r="K10" s="106" t="s">
        <v>11</v>
      </c>
    </row>
    <row r="11" spans="5:11" s="99" customFormat="1" ht="16.2" thickBot="1" x14ac:dyDescent="0.35">
      <c r="E11" s="88" t="s">
        <v>384</v>
      </c>
      <c r="F11" s="88" t="s">
        <v>386</v>
      </c>
      <c r="G11" s="27" t="s">
        <v>4693</v>
      </c>
      <c r="H11" s="27">
        <v>28</v>
      </c>
      <c r="I11" s="27">
        <v>-4.4999999999999998E-2</v>
      </c>
      <c r="J11" s="27">
        <v>5.1999999999999998E-2</v>
      </c>
      <c r="K11" s="27">
        <v>0.39100000000000001</v>
      </c>
    </row>
    <row r="12" spans="5:11" s="99" customFormat="1" ht="16.2" thickBot="1" x14ac:dyDescent="0.35">
      <c r="E12" s="107"/>
      <c r="F12" s="107"/>
      <c r="G12" s="27" t="s">
        <v>4694</v>
      </c>
      <c r="H12" s="27">
        <v>28</v>
      </c>
      <c r="I12" s="27">
        <v>-1.6E-2</v>
      </c>
      <c r="J12" s="27">
        <v>5.2999999999999999E-2</v>
      </c>
      <c r="K12" s="27">
        <v>0.76900000000000002</v>
      </c>
    </row>
    <row r="13" spans="5:11" s="99" customFormat="1" ht="24" customHeight="1" thickBot="1" x14ac:dyDescent="0.35">
      <c r="E13" s="107"/>
      <c r="F13" s="107"/>
      <c r="G13" s="27" t="s">
        <v>4695</v>
      </c>
      <c r="H13" s="27">
        <v>28</v>
      </c>
      <c r="I13" s="27">
        <v>-6.0999999999999999E-2</v>
      </c>
      <c r="J13" s="27">
        <v>3.9E-2</v>
      </c>
      <c r="K13" s="27">
        <v>0.112</v>
      </c>
    </row>
    <row r="14" spans="5:11" s="99" customFormat="1" ht="16.2" thickBot="1" x14ac:dyDescent="0.35">
      <c r="E14" s="107"/>
      <c r="F14" s="107"/>
      <c r="G14" s="27" t="s">
        <v>4696</v>
      </c>
      <c r="H14" s="27">
        <v>28</v>
      </c>
      <c r="I14" s="27">
        <v>-7.9000000000000001E-2</v>
      </c>
      <c r="J14" s="27">
        <v>0.114</v>
      </c>
      <c r="K14" s="27">
        <v>0.49199999999999999</v>
      </c>
    </row>
    <row r="15" spans="5:11" s="99" customFormat="1" ht="16.2" thickBot="1" x14ac:dyDescent="0.35">
      <c r="E15" s="107"/>
      <c r="F15" s="107"/>
      <c r="G15" s="27" t="s">
        <v>4697</v>
      </c>
      <c r="H15" s="27">
        <v>28</v>
      </c>
      <c r="I15" s="27">
        <v>-4.0000000000000001E-3</v>
      </c>
      <c r="J15" s="27">
        <v>5.2999999999999999E-2</v>
      </c>
      <c r="K15" s="27">
        <v>0.94599999999999995</v>
      </c>
    </row>
    <row r="16" spans="5:11" s="99" customFormat="1" ht="16.2" thickBot="1" x14ac:dyDescent="0.35">
      <c r="E16" s="107"/>
      <c r="F16" s="107"/>
      <c r="G16" s="88" t="s">
        <v>4698</v>
      </c>
      <c r="H16" s="27" t="s">
        <v>4699</v>
      </c>
      <c r="I16" s="27">
        <v>-6.0999999999999999E-2</v>
      </c>
      <c r="J16" s="27" t="s">
        <v>4700</v>
      </c>
      <c r="K16" s="27">
        <v>0.123</v>
      </c>
    </row>
    <row r="17" spans="5:11" s="99" customFormat="1" ht="24" customHeight="1" thickBot="1" x14ac:dyDescent="0.35">
      <c r="E17" s="107"/>
      <c r="F17" s="107"/>
      <c r="G17" s="107"/>
      <c r="H17" s="27" t="s">
        <v>4701</v>
      </c>
      <c r="I17" s="27" t="s">
        <v>437</v>
      </c>
      <c r="J17" s="27" t="s">
        <v>4700</v>
      </c>
      <c r="K17" s="27" t="s">
        <v>437</v>
      </c>
    </row>
    <row r="18" spans="5:11" s="99" customFormat="1" ht="21.6" customHeight="1" thickBot="1" x14ac:dyDescent="0.35">
      <c r="E18" s="107"/>
      <c r="F18" s="107"/>
      <c r="G18" s="89"/>
      <c r="H18" s="27" t="s">
        <v>4702</v>
      </c>
      <c r="I18" s="108">
        <v>0.23100000000000001</v>
      </c>
      <c r="J18" s="109"/>
      <c r="K18" s="110"/>
    </row>
    <row r="19" spans="5:11" s="99" customFormat="1" ht="16.2" thickBot="1" x14ac:dyDescent="0.35">
      <c r="E19" s="107"/>
      <c r="F19" s="107"/>
      <c r="G19" s="88" t="s">
        <v>4703</v>
      </c>
      <c r="H19" s="88" t="s">
        <v>4700</v>
      </c>
      <c r="I19" s="111" t="s">
        <v>4704</v>
      </c>
      <c r="J19" s="111" t="s">
        <v>4692</v>
      </c>
      <c r="K19" s="111" t="s">
        <v>11</v>
      </c>
    </row>
    <row r="20" spans="5:11" s="99" customFormat="1" ht="16.2" thickBot="1" x14ac:dyDescent="0.35">
      <c r="E20" s="89"/>
      <c r="F20" s="89"/>
      <c r="G20" s="89"/>
      <c r="H20" s="89"/>
      <c r="I20" s="27">
        <v>-1E-3</v>
      </c>
      <c r="J20" s="27">
        <v>2E-3</v>
      </c>
      <c r="K20" s="27">
        <v>0.63100000000000001</v>
      </c>
    </row>
    <row r="21" spans="5:11" s="99" customFormat="1" ht="16.2" thickBot="1" x14ac:dyDescent="0.35">
      <c r="E21" s="112" t="s">
        <v>4687</v>
      </c>
      <c r="F21" s="111" t="s">
        <v>4688</v>
      </c>
      <c r="G21" s="111" t="s">
        <v>4689</v>
      </c>
      <c r="H21" s="111" t="s">
        <v>4690</v>
      </c>
      <c r="I21" s="111" t="s">
        <v>4691</v>
      </c>
      <c r="J21" s="111" t="s">
        <v>4692</v>
      </c>
      <c r="K21" s="111" t="s">
        <v>11</v>
      </c>
    </row>
    <row r="22" spans="5:11" s="99" customFormat="1" ht="16.2" thickBot="1" x14ac:dyDescent="0.35">
      <c r="E22" s="88" t="s">
        <v>386</v>
      </c>
      <c r="F22" s="88" t="s">
        <v>384</v>
      </c>
      <c r="G22" s="27" t="s">
        <v>4693</v>
      </c>
      <c r="H22" s="27">
        <v>17</v>
      </c>
      <c r="I22" s="27">
        <v>-0.14799999999999999</v>
      </c>
      <c r="J22" s="27">
        <v>0.11</v>
      </c>
      <c r="K22" s="27">
        <v>0.19900000000000001</v>
      </c>
    </row>
    <row r="23" spans="5:11" s="99" customFormat="1" ht="16.2" thickBot="1" x14ac:dyDescent="0.35">
      <c r="E23" s="107"/>
      <c r="F23" s="107"/>
      <c r="G23" s="27" t="s">
        <v>4694</v>
      </c>
      <c r="H23" s="27">
        <v>17</v>
      </c>
      <c r="I23" s="27">
        <v>-5.0000000000000001E-3</v>
      </c>
      <c r="J23" s="27">
        <v>2.4E-2</v>
      </c>
      <c r="K23" s="27">
        <v>0.83699999999999997</v>
      </c>
    </row>
    <row r="24" spans="5:11" s="99" customFormat="1" ht="21" customHeight="1" thickBot="1" x14ac:dyDescent="0.35">
      <c r="E24" s="107"/>
      <c r="F24" s="107"/>
      <c r="G24" s="27" t="s">
        <v>4695</v>
      </c>
      <c r="H24" s="27">
        <v>17</v>
      </c>
      <c r="I24" s="27">
        <v>2.3E-2</v>
      </c>
      <c r="J24" s="27">
        <v>2.3E-2</v>
      </c>
      <c r="K24" s="27">
        <v>0.32200000000000001</v>
      </c>
    </row>
    <row r="25" spans="5:11" s="99" customFormat="1" ht="16.2" thickBot="1" x14ac:dyDescent="0.35">
      <c r="E25" s="107"/>
      <c r="F25" s="107"/>
      <c r="G25" s="27" t="s">
        <v>4696</v>
      </c>
      <c r="H25" s="27">
        <v>17</v>
      </c>
      <c r="I25" s="27">
        <v>-5.0000000000000001E-3</v>
      </c>
      <c r="J25" s="27">
        <v>3.5999999999999997E-2</v>
      </c>
      <c r="K25" s="27">
        <v>0.9</v>
      </c>
    </row>
    <row r="26" spans="5:11" s="99" customFormat="1" ht="16.2" thickBot="1" x14ac:dyDescent="0.35">
      <c r="E26" s="107"/>
      <c r="F26" s="107"/>
      <c r="G26" s="27" t="s">
        <v>4697</v>
      </c>
      <c r="H26" s="27">
        <v>17</v>
      </c>
      <c r="I26" s="27">
        <v>-6.0000000000000001E-3</v>
      </c>
      <c r="J26" s="27">
        <v>3.5000000000000003E-2</v>
      </c>
      <c r="K26" s="27">
        <v>0.86399999999999999</v>
      </c>
    </row>
    <row r="27" spans="5:11" s="99" customFormat="1" ht="16.2" thickBot="1" x14ac:dyDescent="0.35">
      <c r="E27" s="107"/>
      <c r="F27" s="107"/>
      <c r="G27" s="88" t="s">
        <v>4698</v>
      </c>
      <c r="H27" s="27" t="s">
        <v>4699</v>
      </c>
      <c r="I27" s="27">
        <v>2.3E-2</v>
      </c>
      <c r="J27" s="27" t="s">
        <v>4700</v>
      </c>
      <c r="K27" s="27">
        <v>0.33700000000000002</v>
      </c>
    </row>
    <row r="28" spans="5:11" s="99" customFormat="1" ht="24.6" customHeight="1" thickBot="1" x14ac:dyDescent="0.35">
      <c r="E28" s="107"/>
      <c r="F28" s="107"/>
      <c r="G28" s="107"/>
      <c r="H28" s="27" t="s">
        <v>4701</v>
      </c>
      <c r="I28" s="27">
        <v>8.9999999999999993E-3</v>
      </c>
      <c r="J28" s="27" t="s">
        <v>4700</v>
      </c>
      <c r="K28" s="27">
        <v>0.66100000000000003</v>
      </c>
    </row>
    <row r="29" spans="5:11" s="99" customFormat="1" ht="18.600000000000001" customHeight="1" thickBot="1" x14ac:dyDescent="0.35">
      <c r="E29" s="107"/>
      <c r="F29" s="107"/>
      <c r="G29" s="89"/>
      <c r="H29" s="27" t="s">
        <v>4702</v>
      </c>
      <c r="I29" s="108">
        <v>1.7000000000000001E-2</v>
      </c>
      <c r="J29" s="109"/>
      <c r="K29" s="110"/>
    </row>
    <row r="30" spans="5:11" s="99" customFormat="1" ht="16.2" thickBot="1" x14ac:dyDescent="0.35">
      <c r="E30" s="107"/>
      <c r="F30" s="107"/>
      <c r="G30" s="88" t="s">
        <v>4703</v>
      </c>
      <c r="H30" s="88" t="s">
        <v>4700</v>
      </c>
      <c r="I30" s="111" t="s">
        <v>4704</v>
      </c>
      <c r="J30" s="111" t="s">
        <v>4692</v>
      </c>
      <c r="K30" s="111" t="s">
        <v>11</v>
      </c>
    </row>
    <row r="31" spans="5:11" s="99" customFormat="1" ht="16.2" thickBot="1" x14ac:dyDescent="0.35">
      <c r="E31" s="89"/>
      <c r="F31" s="89"/>
      <c r="G31" s="89"/>
      <c r="H31" s="89"/>
      <c r="I31" s="27">
        <v>7.0000000000000001E-3</v>
      </c>
      <c r="J31" s="27">
        <v>4.0000000000000001E-3</v>
      </c>
      <c r="K31" s="27">
        <v>0.13300000000000001</v>
      </c>
    </row>
    <row r="32" spans="5:11" s="99" customFormat="1" x14ac:dyDescent="0.3">
      <c r="E32" s="104"/>
    </row>
    <row r="33" spans="5:11" s="99" customFormat="1" x14ac:dyDescent="0.3">
      <c r="E33" s="104"/>
    </row>
    <row r="34" spans="5:11" s="99" customFormat="1" x14ac:dyDescent="0.3">
      <c r="E34" s="103" t="s">
        <v>4705</v>
      </c>
    </row>
    <row r="35" spans="5:11" s="99" customFormat="1" ht="16.2" thickBot="1" x14ac:dyDescent="0.35">
      <c r="E35" s="104"/>
    </row>
    <row r="36" spans="5:11" s="99" customFormat="1" ht="16.2" thickBot="1" x14ac:dyDescent="0.35">
      <c r="E36" s="105" t="s">
        <v>4687</v>
      </c>
      <c r="F36" s="106" t="s">
        <v>4688</v>
      </c>
      <c r="G36" s="106" t="s">
        <v>4689</v>
      </c>
      <c r="H36" s="106" t="s">
        <v>4690</v>
      </c>
      <c r="I36" s="106" t="s">
        <v>4691</v>
      </c>
      <c r="J36" s="106" t="s">
        <v>4692</v>
      </c>
      <c r="K36" s="106" t="s">
        <v>11</v>
      </c>
    </row>
    <row r="37" spans="5:11" s="99" customFormat="1" ht="16.2" thickBot="1" x14ac:dyDescent="0.35">
      <c r="E37" s="88" t="s">
        <v>384</v>
      </c>
      <c r="F37" s="88" t="s">
        <v>393</v>
      </c>
      <c r="G37" s="27" t="s">
        <v>4693</v>
      </c>
      <c r="H37" s="27">
        <v>28</v>
      </c>
      <c r="I37" s="27">
        <v>-5.8999999999999997E-2</v>
      </c>
      <c r="J37" s="27">
        <v>6.4000000000000001E-2</v>
      </c>
      <c r="K37" s="27">
        <v>0.36199999999999999</v>
      </c>
    </row>
    <row r="38" spans="5:11" s="99" customFormat="1" ht="16.2" thickBot="1" x14ac:dyDescent="0.35">
      <c r="E38" s="107"/>
      <c r="F38" s="107"/>
      <c r="G38" s="27" t="s">
        <v>4694</v>
      </c>
      <c r="H38" s="27">
        <v>28</v>
      </c>
      <c r="I38" s="27">
        <v>1.0999999999999999E-2</v>
      </c>
      <c r="J38" s="27">
        <v>6.2E-2</v>
      </c>
      <c r="K38" s="27">
        <v>0.86</v>
      </c>
    </row>
    <row r="39" spans="5:11" s="99" customFormat="1" ht="20.399999999999999" customHeight="1" thickBot="1" x14ac:dyDescent="0.35">
      <c r="E39" s="107"/>
      <c r="F39" s="107"/>
      <c r="G39" s="27" t="s">
        <v>4695</v>
      </c>
      <c r="H39" s="27">
        <v>28</v>
      </c>
      <c r="I39" s="27">
        <v>-5.2999999999999999E-2</v>
      </c>
      <c r="J39" s="27">
        <v>4.7E-2</v>
      </c>
      <c r="K39" s="27">
        <v>0.26600000000000001</v>
      </c>
    </row>
    <row r="40" spans="5:11" s="99" customFormat="1" ht="16.2" thickBot="1" x14ac:dyDescent="0.35">
      <c r="E40" s="107"/>
      <c r="F40" s="107"/>
      <c r="G40" s="27" t="s">
        <v>4696</v>
      </c>
      <c r="H40" s="27">
        <v>28</v>
      </c>
      <c r="I40" s="27">
        <v>3.7999999999999999E-2</v>
      </c>
      <c r="J40" s="27">
        <v>0.13300000000000001</v>
      </c>
      <c r="K40" s="27">
        <v>0.77500000000000002</v>
      </c>
    </row>
    <row r="41" spans="5:11" s="99" customFormat="1" ht="16.2" thickBot="1" x14ac:dyDescent="0.35">
      <c r="E41" s="107"/>
      <c r="F41" s="107"/>
      <c r="G41" s="27" t="s">
        <v>4697</v>
      </c>
      <c r="H41" s="27">
        <v>28</v>
      </c>
      <c r="I41" s="27">
        <v>2.4E-2</v>
      </c>
      <c r="J41" s="27">
        <v>5.8000000000000003E-2</v>
      </c>
      <c r="K41" s="27">
        <v>0.68400000000000005</v>
      </c>
    </row>
    <row r="42" spans="5:11" s="99" customFormat="1" ht="16.2" thickBot="1" x14ac:dyDescent="0.35">
      <c r="E42" s="107"/>
      <c r="F42" s="107"/>
      <c r="G42" s="88" t="s">
        <v>4698</v>
      </c>
      <c r="H42" s="27" t="s">
        <v>4699</v>
      </c>
      <c r="I42" s="27">
        <v>-5.1999999999999998E-2</v>
      </c>
      <c r="J42" s="27" t="s">
        <v>4700</v>
      </c>
      <c r="K42" s="27">
        <v>0.27600000000000002</v>
      </c>
    </row>
    <row r="43" spans="5:11" s="99" customFormat="1" ht="22.2" customHeight="1" thickBot="1" x14ac:dyDescent="0.35">
      <c r="E43" s="107"/>
      <c r="F43" s="107"/>
      <c r="G43" s="107"/>
      <c r="H43" s="27" t="s">
        <v>4701</v>
      </c>
      <c r="I43" s="27" t="s">
        <v>437</v>
      </c>
      <c r="J43" s="27" t="s">
        <v>4700</v>
      </c>
      <c r="K43" s="27" t="s">
        <v>437</v>
      </c>
    </row>
    <row r="44" spans="5:11" s="99" customFormat="1" ht="18" customHeight="1" thickBot="1" x14ac:dyDescent="0.35">
      <c r="E44" s="107"/>
      <c r="F44" s="107"/>
      <c r="G44" s="89"/>
      <c r="H44" s="27" t="s">
        <v>4702</v>
      </c>
      <c r="I44" s="108">
        <v>0.113</v>
      </c>
      <c r="J44" s="109"/>
      <c r="K44" s="110"/>
    </row>
    <row r="45" spans="5:11" s="99" customFormat="1" ht="16.2" thickBot="1" x14ac:dyDescent="0.35">
      <c r="E45" s="107"/>
      <c r="F45" s="107"/>
      <c r="G45" s="88" t="s">
        <v>4703</v>
      </c>
      <c r="H45" s="88" t="s">
        <v>4700</v>
      </c>
      <c r="I45" s="111" t="s">
        <v>4704</v>
      </c>
      <c r="J45" s="111" t="s">
        <v>4692</v>
      </c>
      <c r="K45" s="111" t="s">
        <v>11</v>
      </c>
    </row>
    <row r="46" spans="5:11" s="99" customFormat="1" ht="16.2" thickBot="1" x14ac:dyDescent="0.35">
      <c r="E46" s="89"/>
      <c r="F46" s="89"/>
      <c r="G46" s="89"/>
      <c r="H46" s="89"/>
      <c r="I46" s="27">
        <v>3.4000000000000002E-4</v>
      </c>
      <c r="J46" s="27">
        <v>2.2000000000000001E-3</v>
      </c>
      <c r="K46" s="27">
        <v>0.879</v>
      </c>
    </row>
    <row r="47" spans="5:11" s="99" customFormat="1" ht="16.2" thickBot="1" x14ac:dyDescent="0.35">
      <c r="E47" s="112" t="s">
        <v>4687</v>
      </c>
      <c r="F47" s="111" t="s">
        <v>4688</v>
      </c>
      <c r="G47" s="111" t="s">
        <v>4689</v>
      </c>
      <c r="H47" s="111" t="s">
        <v>4690</v>
      </c>
      <c r="I47" s="111" t="s">
        <v>4691</v>
      </c>
      <c r="J47" s="111" t="s">
        <v>4692</v>
      </c>
      <c r="K47" s="111" t="s">
        <v>11</v>
      </c>
    </row>
    <row r="48" spans="5:11" s="99" customFormat="1" ht="16.2" thickBot="1" x14ac:dyDescent="0.35">
      <c r="E48" s="88" t="s">
        <v>393</v>
      </c>
      <c r="F48" s="88" t="s">
        <v>384</v>
      </c>
      <c r="G48" s="27" t="s">
        <v>4693</v>
      </c>
      <c r="H48" s="27">
        <v>24</v>
      </c>
      <c r="I48" s="27">
        <v>-5.2999999999999999E-2</v>
      </c>
      <c r="J48" s="27">
        <v>9.9000000000000005E-2</v>
      </c>
      <c r="K48" s="27">
        <v>0.59699999999999998</v>
      </c>
    </row>
    <row r="49" spans="5:11" s="99" customFormat="1" ht="16.2" thickBot="1" x14ac:dyDescent="0.35">
      <c r="E49" s="107"/>
      <c r="F49" s="107"/>
      <c r="G49" s="27" t="s">
        <v>4694</v>
      </c>
      <c r="H49" s="27">
        <v>24</v>
      </c>
      <c r="I49" s="27">
        <v>-2E-3</v>
      </c>
      <c r="J49" s="27">
        <v>0.02</v>
      </c>
      <c r="K49" s="27">
        <v>0.92</v>
      </c>
    </row>
    <row r="50" spans="5:11" s="99" customFormat="1" ht="20.399999999999999" customHeight="1" thickBot="1" x14ac:dyDescent="0.35">
      <c r="E50" s="107"/>
      <c r="F50" s="107"/>
      <c r="G50" s="27" t="s">
        <v>4695</v>
      </c>
      <c r="H50" s="27">
        <v>24</v>
      </c>
      <c r="I50" s="27">
        <v>1.4E-2</v>
      </c>
      <c r="J50" s="27">
        <v>1.4999999999999999E-2</v>
      </c>
      <c r="K50" s="27">
        <v>0.35099999999999998</v>
      </c>
    </row>
    <row r="51" spans="5:11" s="99" customFormat="1" ht="16.2" thickBot="1" x14ac:dyDescent="0.35">
      <c r="E51" s="107"/>
      <c r="F51" s="107"/>
      <c r="G51" s="27" t="s">
        <v>4696</v>
      </c>
      <c r="H51" s="27">
        <v>24</v>
      </c>
      <c r="I51" s="27">
        <v>5.0000000000000001E-3</v>
      </c>
      <c r="J51" s="27">
        <v>3.4000000000000002E-2</v>
      </c>
      <c r="K51" s="27">
        <v>0.88800000000000001</v>
      </c>
    </row>
    <row r="52" spans="5:11" s="99" customFormat="1" ht="16.2" thickBot="1" x14ac:dyDescent="0.35">
      <c r="E52" s="107"/>
      <c r="F52" s="107"/>
      <c r="G52" s="27" t="s">
        <v>4697</v>
      </c>
      <c r="H52" s="27">
        <v>24</v>
      </c>
      <c r="I52" s="27">
        <v>-1E-3</v>
      </c>
      <c r="J52" s="27">
        <v>3.2000000000000001E-2</v>
      </c>
      <c r="K52" s="27">
        <v>0.98299999999999998</v>
      </c>
    </row>
    <row r="53" spans="5:11" s="99" customFormat="1" ht="16.2" thickBot="1" x14ac:dyDescent="0.35">
      <c r="E53" s="107"/>
      <c r="F53" s="107"/>
      <c r="G53" s="88" t="s">
        <v>4698</v>
      </c>
      <c r="H53" s="27" t="s">
        <v>4699</v>
      </c>
      <c r="I53" s="27">
        <v>1.3599999999999999E-2</v>
      </c>
      <c r="J53" s="27" t="s">
        <v>4700</v>
      </c>
      <c r="K53" s="27">
        <v>0.36099999999999999</v>
      </c>
    </row>
    <row r="54" spans="5:11" s="99" customFormat="1" ht="21" customHeight="1" thickBot="1" x14ac:dyDescent="0.35">
      <c r="E54" s="107"/>
      <c r="F54" s="107"/>
      <c r="G54" s="107"/>
      <c r="H54" s="27" t="s">
        <v>4701</v>
      </c>
      <c r="I54" s="27" t="s">
        <v>437</v>
      </c>
      <c r="J54" s="27" t="s">
        <v>4700</v>
      </c>
      <c r="K54" s="27" t="s">
        <v>437</v>
      </c>
    </row>
    <row r="55" spans="5:11" s="99" customFormat="1" ht="19.2" customHeight="1" thickBot="1" x14ac:dyDescent="0.35">
      <c r="E55" s="107"/>
      <c r="F55" s="107"/>
      <c r="G55" s="89"/>
      <c r="H55" s="27" t="s">
        <v>4702</v>
      </c>
      <c r="I55" s="108">
        <v>0.435</v>
      </c>
      <c r="J55" s="109"/>
      <c r="K55" s="110"/>
    </row>
    <row r="56" spans="5:11" s="99" customFormat="1" ht="16.2" thickBot="1" x14ac:dyDescent="0.35">
      <c r="E56" s="107"/>
      <c r="F56" s="107"/>
      <c r="G56" s="88" t="s">
        <v>4703</v>
      </c>
      <c r="H56" s="88" t="s">
        <v>4700</v>
      </c>
      <c r="I56" s="111" t="s">
        <v>4704</v>
      </c>
      <c r="J56" s="111" t="s">
        <v>4692</v>
      </c>
      <c r="K56" s="111" t="s">
        <v>11</v>
      </c>
    </row>
    <row r="57" spans="5:11" s="99" customFormat="1" ht="16.2" thickBot="1" x14ac:dyDescent="0.35">
      <c r="E57" s="89"/>
      <c r="F57" s="89"/>
      <c r="G57" s="89"/>
      <c r="H57" s="89"/>
      <c r="I57" s="27">
        <v>2.5000000000000001E-3</v>
      </c>
      <c r="J57" s="27">
        <v>3.7000000000000002E-3</v>
      </c>
      <c r="K57" s="27">
        <v>0.502</v>
      </c>
    </row>
    <row r="58" spans="5:11" s="99" customFormat="1" x14ac:dyDescent="0.3">
      <c r="E58" s="113"/>
      <c r="F58" s="113"/>
      <c r="G58" s="113"/>
      <c r="H58" s="113"/>
      <c r="I58" s="113"/>
      <c r="J58" s="113"/>
      <c r="K58" s="113"/>
    </row>
    <row r="59" spans="5:11" s="99" customFormat="1" x14ac:dyDescent="0.3">
      <c r="E59" s="113"/>
      <c r="F59" s="113"/>
      <c r="G59" s="113"/>
      <c r="H59" s="113"/>
      <c r="I59" s="113"/>
      <c r="J59" s="113"/>
      <c r="K59" s="113"/>
    </row>
    <row r="60" spans="5:11" s="99" customFormat="1" x14ac:dyDescent="0.3">
      <c r="E60" s="103" t="s">
        <v>4706</v>
      </c>
      <c r="F60" s="113"/>
      <c r="G60" s="113"/>
      <c r="H60" s="113"/>
      <c r="I60" s="113"/>
      <c r="J60" s="113"/>
      <c r="K60" s="113"/>
    </row>
    <row r="61" spans="5:11" s="99" customFormat="1" ht="16.2" thickBot="1" x14ac:dyDescent="0.35">
      <c r="E61" s="104"/>
    </row>
    <row r="62" spans="5:11" s="99" customFormat="1" ht="16.2" thickBot="1" x14ac:dyDescent="0.35">
      <c r="E62" s="105" t="s">
        <v>4687</v>
      </c>
      <c r="F62" s="106" t="s">
        <v>4688</v>
      </c>
      <c r="G62" s="106" t="s">
        <v>4689</v>
      </c>
      <c r="H62" s="106" t="s">
        <v>4690</v>
      </c>
      <c r="I62" s="106" t="s">
        <v>4691</v>
      </c>
      <c r="J62" s="106" t="s">
        <v>4692</v>
      </c>
      <c r="K62" s="106" t="s">
        <v>11</v>
      </c>
    </row>
    <row r="63" spans="5:11" s="99" customFormat="1" ht="16.2" thickBot="1" x14ac:dyDescent="0.35">
      <c r="E63" s="88" t="s">
        <v>384</v>
      </c>
      <c r="F63" s="88" t="s">
        <v>4707</v>
      </c>
      <c r="G63" s="27" t="s">
        <v>4693</v>
      </c>
      <c r="H63" s="27">
        <v>28</v>
      </c>
      <c r="I63" s="27">
        <v>7.0999999999999994E-2</v>
      </c>
      <c r="J63" s="27">
        <v>0.105</v>
      </c>
      <c r="K63" s="27">
        <v>0.504</v>
      </c>
    </row>
    <row r="64" spans="5:11" s="99" customFormat="1" ht="16.2" thickBot="1" x14ac:dyDescent="0.35">
      <c r="E64" s="107"/>
      <c r="F64" s="107"/>
      <c r="G64" s="27" t="s">
        <v>4694</v>
      </c>
      <c r="H64" s="27">
        <v>28</v>
      </c>
      <c r="I64" s="27">
        <v>0.14399999999999999</v>
      </c>
      <c r="J64" s="27">
        <v>0.115</v>
      </c>
      <c r="K64" s="27">
        <v>0.21099999999999999</v>
      </c>
    </row>
    <row r="65" spans="5:11" s="99" customFormat="1" ht="20.399999999999999" customHeight="1" thickBot="1" x14ac:dyDescent="0.35">
      <c r="E65" s="107"/>
      <c r="F65" s="107"/>
      <c r="G65" s="27" t="s">
        <v>4695</v>
      </c>
      <c r="H65" s="27">
        <v>28</v>
      </c>
      <c r="I65" s="27">
        <v>3.5999999999999997E-2</v>
      </c>
      <c r="J65" s="27">
        <v>0.08</v>
      </c>
      <c r="K65" s="27">
        <v>0.65100000000000002</v>
      </c>
    </row>
    <row r="66" spans="5:11" s="99" customFormat="1" ht="16.2" thickBot="1" x14ac:dyDescent="0.35">
      <c r="E66" s="107"/>
      <c r="F66" s="107"/>
      <c r="G66" s="27" t="s">
        <v>4696</v>
      </c>
      <c r="H66" s="27">
        <v>28</v>
      </c>
      <c r="I66" s="27">
        <v>-8.5999999999999993E-2</v>
      </c>
      <c r="J66" s="27">
        <v>0.20899999999999999</v>
      </c>
      <c r="K66" s="27">
        <v>0.68300000000000005</v>
      </c>
    </row>
    <row r="67" spans="5:11" s="99" customFormat="1" ht="16.2" thickBot="1" x14ac:dyDescent="0.35">
      <c r="E67" s="107"/>
      <c r="F67" s="107"/>
      <c r="G67" s="27" t="s">
        <v>4697</v>
      </c>
      <c r="H67" s="27">
        <v>28</v>
      </c>
      <c r="I67" s="27">
        <v>0.105</v>
      </c>
      <c r="J67" s="27">
        <v>0.112</v>
      </c>
      <c r="K67" s="27">
        <v>0.35499999999999998</v>
      </c>
    </row>
    <row r="68" spans="5:11" s="99" customFormat="1" ht="16.2" thickBot="1" x14ac:dyDescent="0.35">
      <c r="E68" s="107"/>
      <c r="F68" s="107"/>
      <c r="G68" s="88" t="s">
        <v>4698</v>
      </c>
      <c r="H68" s="27" t="s">
        <v>4699</v>
      </c>
      <c r="I68" s="27">
        <v>3.5999999999999997E-2</v>
      </c>
      <c r="J68" s="27" t="s">
        <v>4700</v>
      </c>
      <c r="K68" s="27">
        <v>0.6</v>
      </c>
    </row>
    <row r="69" spans="5:11" s="99" customFormat="1" ht="21" customHeight="1" thickBot="1" x14ac:dyDescent="0.35">
      <c r="E69" s="107"/>
      <c r="F69" s="107"/>
      <c r="G69" s="107"/>
      <c r="H69" s="27" t="s">
        <v>4701</v>
      </c>
      <c r="I69" s="27" t="s">
        <v>437</v>
      </c>
      <c r="J69" s="27" t="s">
        <v>4700</v>
      </c>
      <c r="K69" s="27" t="s">
        <v>437</v>
      </c>
    </row>
    <row r="70" spans="5:11" s="99" customFormat="1" ht="21.6" customHeight="1" thickBot="1" x14ac:dyDescent="0.35">
      <c r="E70" s="107"/>
      <c r="F70" s="107"/>
      <c r="G70" s="89"/>
      <c r="H70" s="27" t="s">
        <v>4702</v>
      </c>
      <c r="I70" s="108">
        <v>0.113</v>
      </c>
      <c r="J70" s="109"/>
      <c r="K70" s="110"/>
    </row>
    <row r="71" spans="5:11" s="99" customFormat="1" ht="16.2" thickBot="1" x14ac:dyDescent="0.35">
      <c r="E71" s="107"/>
      <c r="F71" s="107"/>
      <c r="G71" s="88" t="s">
        <v>4703</v>
      </c>
      <c r="H71" s="88" t="s">
        <v>4700</v>
      </c>
      <c r="I71" s="111" t="s">
        <v>4704</v>
      </c>
      <c r="J71" s="111" t="s">
        <v>4692</v>
      </c>
      <c r="K71" s="111" t="s">
        <v>11</v>
      </c>
    </row>
    <row r="72" spans="5:11" s="99" customFormat="1" ht="16.2" thickBot="1" x14ac:dyDescent="0.35">
      <c r="E72" s="89"/>
      <c r="F72" s="89"/>
      <c r="G72" s="89"/>
      <c r="H72" s="89"/>
      <c r="I72" s="27">
        <v>-1.9E-3</v>
      </c>
      <c r="J72" s="27">
        <v>3.7000000000000002E-3</v>
      </c>
      <c r="K72" s="27">
        <v>0.61199999999999999</v>
      </c>
    </row>
    <row r="73" spans="5:11" s="99" customFormat="1" ht="16.2" thickBot="1" x14ac:dyDescent="0.35">
      <c r="E73" s="112" t="s">
        <v>4687</v>
      </c>
      <c r="F73" s="111" t="s">
        <v>4688</v>
      </c>
      <c r="G73" s="111" t="s">
        <v>4689</v>
      </c>
      <c r="H73" s="111" t="s">
        <v>4690</v>
      </c>
      <c r="I73" s="111" t="s">
        <v>4691</v>
      </c>
      <c r="J73" s="111" t="s">
        <v>4692</v>
      </c>
      <c r="K73" s="111" t="s">
        <v>11</v>
      </c>
    </row>
    <row r="74" spans="5:11" s="99" customFormat="1" ht="16.2" thickBot="1" x14ac:dyDescent="0.35">
      <c r="E74" s="88" t="s">
        <v>4707</v>
      </c>
      <c r="F74" s="88" t="s">
        <v>384</v>
      </c>
      <c r="G74" s="27" t="s">
        <v>4693</v>
      </c>
      <c r="H74" s="27">
        <v>8</v>
      </c>
      <c r="I74" s="27">
        <v>5.5E-2</v>
      </c>
      <c r="J74" s="27">
        <v>0.11700000000000001</v>
      </c>
      <c r="K74" s="27">
        <v>0.65800000000000003</v>
      </c>
    </row>
    <row r="75" spans="5:11" s="99" customFormat="1" ht="16.2" thickBot="1" x14ac:dyDescent="0.35">
      <c r="E75" s="107"/>
      <c r="F75" s="107"/>
      <c r="G75" s="27" t="s">
        <v>4694</v>
      </c>
      <c r="H75" s="27">
        <v>8</v>
      </c>
      <c r="I75" s="27">
        <v>2.5000000000000001E-2</v>
      </c>
      <c r="J75" s="27">
        <v>1.6E-2</v>
      </c>
      <c r="K75" s="27">
        <v>0.122</v>
      </c>
    </row>
    <row r="76" spans="5:11" s="99" customFormat="1" ht="20.399999999999999" customHeight="1" thickBot="1" x14ac:dyDescent="0.35">
      <c r="E76" s="107"/>
      <c r="F76" s="107"/>
      <c r="G76" s="27" t="s">
        <v>4695</v>
      </c>
      <c r="H76" s="27">
        <v>8</v>
      </c>
      <c r="I76" s="27">
        <v>2.1000000000000001E-2</v>
      </c>
      <c r="J76" s="27">
        <v>1.7999999999999999E-2</v>
      </c>
      <c r="K76" s="27">
        <v>0.23799999999999999</v>
      </c>
    </row>
    <row r="77" spans="5:11" s="99" customFormat="1" ht="16.2" thickBot="1" x14ac:dyDescent="0.35">
      <c r="E77" s="107"/>
      <c r="F77" s="107"/>
      <c r="G77" s="27" t="s">
        <v>4696</v>
      </c>
      <c r="H77" s="27">
        <v>8</v>
      </c>
      <c r="I77" s="27">
        <v>2.4E-2</v>
      </c>
      <c r="J77" s="27">
        <v>2.3E-2</v>
      </c>
      <c r="K77" s="27">
        <v>0.33400000000000002</v>
      </c>
    </row>
    <row r="78" spans="5:11" s="99" customFormat="1" ht="16.2" thickBot="1" x14ac:dyDescent="0.35">
      <c r="E78" s="107"/>
      <c r="F78" s="107"/>
      <c r="G78" s="27" t="s">
        <v>4697</v>
      </c>
      <c r="H78" s="27">
        <v>8</v>
      </c>
      <c r="I78" s="27">
        <v>2.4E-2</v>
      </c>
      <c r="J78" s="27">
        <v>2.1000000000000001E-2</v>
      </c>
      <c r="K78" s="27">
        <v>0.30399999999999999</v>
      </c>
    </row>
    <row r="79" spans="5:11" s="99" customFormat="1" ht="16.2" thickBot="1" x14ac:dyDescent="0.35">
      <c r="E79" s="107"/>
      <c r="F79" s="107"/>
      <c r="G79" s="88" t="s">
        <v>4698</v>
      </c>
      <c r="H79" s="27" t="s">
        <v>4699</v>
      </c>
      <c r="I79" s="27">
        <v>2.07E-2</v>
      </c>
      <c r="J79" s="27" t="s">
        <v>4700</v>
      </c>
      <c r="K79" s="27">
        <v>0.27700000000000002</v>
      </c>
    </row>
    <row r="80" spans="5:11" s="99" customFormat="1" ht="21" customHeight="1" thickBot="1" x14ac:dyDescent="0.35">
      <c r="E80" s="107"/>
      <c r="F80" s="107"/>
      <c r="G80" s="107"/>
      <c r="H80" s="27" t="s">
        <v>4701</v>
      </c>
      <c r="I80" s="27">
        <v>3.3099999999999997E-2</v>
      </c>
      <c r="J80" s="27" t="s">
        <v>4700</v>
      </c>
      <c r="K80" s="27">
        <v>5.2999999999999999E-2</v>
      </c>
    </row>
    <row r="81" spans="5:11" s="99" customFormat="1" ht="20.399999999999999" customHeight="1" thickBot="1" x14ac:dyDescent="0.35">
      <c r="E81" s="107"/>
      <c r="F81" s="107"/>
      <c r="G81" s="89"/>
      <c r="H81" s="27" t="s">
        <v>4702</v>
      </c>
      <c r="I81" s="108">
        <v>1.04E-2</v>
      </c>
      <c r="J81" s="109"/>
      <c r="K81" s="110"/>
    </row>
    <row r="82" spans="5:11" s="99" customFormat="1" ht="16.2" thickBot="1" x14ac:dyDescent="0.35">
      <c r="E82" s="107"/>
      <c r="F82" s="107"/>
      <c r="G82" s="88" t="s">
        <v>4703</v>
      </c>
      <c r="H82" s="88" t="s">
        <v>4700</v>
      </c>
      <c r="I82" s="111" t="s">
        <v>4704</v>
      </c>
      <c r="J82" s="111" t="s">
        <v>4692</v>
      </c>
      <c r="K82" s="111" t="s">
        <v>11</v>
      </c>
    </row>
    <row r="83" spans="5:11" s="99" customFormat="1" ht="16.2" thickBot="1" x14ac:dyDescent="0.35">
      <c r="E83" s="89"/>
      <c r="F83" s="89"/>
      <c r="G83" s="89"/>
      <c r="H83" s="89"/>
      <c r="I83" s="27">
        <v>-2.9099999999999998E-3</v>
      </c>
      <c r="J83" s="27">
        <v>9.9600000000000001E-3</v>
      </c>
      <c r="K83" s="27">
        <v>0.77</v>
      </c>
    </row>
    <row r="84" spans="5:11" s="99" customFormat="1" x14ac:dyDescent="0.3">
      <c r="E84" s="104"/>
    </row>
    <row r="85" spans="5:11" s="99" customFormat="1" x14ac:dyDescent="0.3">
      <c r="E85" s="104"/>
    </row>
    <row r="86" spans="5:11" s="99" customFormat="1" x14ac:dyDescent="0.3">
      <c r="E86" s="103" t="s">
        <v>4708</v>
      </c>
    </row>
    <row r="87" spans="5:11" s="99" customFormat="1" ht="16.2" thickBot="1" x14ac:dyDescent="0.35">
      <c r="E87" s="104"/>
    </row>
    <row r="88" spans="5:11" s="99" customFormat="1" ht="16.2" thickBot="1" x14ac:dyDescent="0.35">
      <c r="E88" s="105" t="s">
        <v>4687</v>
      </c>
      <c r="F88" s="106" t="s">
        <v>4688</v>
      </c>
      <c r="G88" s="106" t="s">
        <v>4689</v>
      </c>
      <c r="H88" s="106" t="s">
        <v>4690</v>
      </c>
      <c r="I88" s="106" t="s">
        <v>4691</v>
      </c>
      <c r="J88" s="106" t="s">
        <v>4692</v>
      </c>
      <c r="K88" s="106" t="s">
        <v>11</v>
      </c>
    </row>
    <row r="89" spans="5:11" s="99" customFormat="1" ht="16.2" thickBot="1" x14ac:dyDescent="0.35">
      <c r="E89" s="88" t="s">
        <v>384</v>
      </c>
      <c r="F89" s="88" t="s">
        <v>4709</v>
      </c>
      <c r="G89" s="27" t="s">
        <v>4693</v>
      </c>
      <c r="H89" s="27">
        <v>28</v>
      </c>
      <c r="I89" s="27">
        <v>0.27700000000000002</v>
      </c>
      <c r="J89" s="27">
        <v>0.22600000000000001</v>
      </c>
      <c r="K89" s="27">
        <v>0.23100000000000001</v>
      </c>
    </row>
    <row r="90" spans="5:11" s="99" customFormat="1" ht="16.2" thickBot="1" x14ac:dyDescent="0.35">
      <c r="E90" s="107"/>
      <c r="F90" s="107"/>
      <c r="G90" s="27" t="s">
        <v>4694</v>
      </c>
      <c r="H90" s="27">
        <v>28</v>
      </c>
      <c r="I90" s="27">
        <v>0.36499999999999999</v>
      </c>
      <c r="J90" s="27">
        <v>0.218</v>
      </c>
      <c r="K90" s="27">
        <v>9.4E-2</v>
      </c>
    </row>
    <row r="91" spans="5:11" s="99" customFormat="1" ht="22.95" customHeight="1" thickBot="1" x14ac:dyDescent="0.35">
      <c r="E91" s="107"/>
      <c r="F91" s="107"/>
      <c r="G91" s="27" t="s">
        <v>4695</v>
      </c>
      <c r="H91" s="27">
        <v>28</v>
      </c>
      <c r="I91" s="27">
        <v>0.254</v>
      </c>
      <c r="J91" s="27">
        <v>0.156</v>
      </c>
      <c r="K91" s="27">
        <v>0.104</v>
      </c>
    </row>
    <row r="92" spans="5:11" s="99" customFormat="1" ht="16.2" thickBot="1" x14ac:dyDescent="0.35">
      <c r="E92" s="107"/>
      <c r="F92" s="107"/>
      <c r="G92" s="27" t="s">
        <v>4696</v>
      </c>
      <c r="H92" s="27">
        <v>28</v>
      </c>
      <c r="I92" s="27">
        <v>0.375</v>
      </c>
      <c r="J92" s="27">
        <v>0.36599999999999999</v>
      </c>
      <c r="K92" s="27">
        <v>0.315</v>
      </c>
    </row>
    <row r="93" spans="5:11" s="99" customFormat="1" ht="16.2" thickBot="1" x14ac:dyDescent="0.35">
      <c r="E93" s="107"/>
      <c r="F93" s="107"/>
      <c r="G93" s="27" t="s">
        <v>4697</v>
      </c>
      <c r="H93" s="27">
        <v>28</v>
      </c>
      <c r="I93" s="27">
        <v>0.40600000000000003</v>
      </c>
      <c r="J93" s="27">
        <v>0.20699999999999999</v>
      </c>
      <c r="K93" s="27">
        <v>0.06</v>
      </c>
    </row>
    <row r="94" spans="5:11" s="99" customFormat="1" ht="16.2" thickBot="1" x14ac:dyDescent="0.35">
      <c r="E94" s="107"/>
      <c r="F94" s="107"/>
      <c r="G94" s="88" t="s">
        <v>4698</v>
      </c>
      <c r="H94" s="27" t="s">
        <v>4699</v>
      </c>
      <c r="I94" s="27">
        <v>0.254</v>
      </c>
      <c r="J94" s="27" t="s">
        <v>4700</v>
      </c>
      <c r="K94" s="27">
        <v>0.115</v>
      </c>
    </row>
    <row r="95" spans="5:11" s="99" customFormat="1" ht="20.399999999999999" customHeight="1" thickBot="1" x14ac:dyDescent="0.35">
      <c r="E95" s="107"/>
      <c r="F95" s="107"/>
      <c r="G95" s="107"/>
      <c r="H95" s="27" t="s">
        <v>4701</v>
      </c>
      <c r="I95" s="27" t="s">
        <v>437</v>
      </c>
      <c r="J95" s="27" t="s">
        <v>4700</v>
      </c>
      <c r="K95" s="27" t="s">
        <v>437</v>
      </c>
    </row>
    <row r="96" spans="5:11" s="99" customFormat="1" ht="23.4" customHeight="1" thickBot="1" x14ac:dyDescent="0.35">
      <c r="E96" s="107"/>
      <c r="F96" s="107"/>
      <c r="G96" s="89"/>
      <c r="H96" s="27" t="s">
        <v>4702</v>
      </c>
      <c r="I96" s="108">
        <v>0.32700000000000001</v>
      </c>
      <c r="J96" s="109"/>
      <c r="K96" s="110"/>
    </row>
    <row r="97" spans="5:11" s="99" customFormat="1" ht="16.2" thickBot="1" x14ac:dyDescent="0.35">
      <c r="E97" s="107"/>
      <c r="F97" s="107"/>
      <c r="G97" s="88" t="s">
        <v>4703</v>
      </c>
      <c r="H97" s="88" t="s">
        <v>4700</v>
      </c>
      <c r="I97" s="111" t="s">
        <v>4704</v>
      </c>
      <c r="J97" s="111" t="s">
        <v>4692</v>
      </c>
      <c r="K97" s="111" t="s">
        <v>11</v>
      </c>
    </row>
    <row r="98" spans="5:11" s="99" customFormat="1" ht="16.2" thickBot="1" x14ac:dyDescent="0.35">
      <c r="E98" s="89"/>
      <c r="F98" s="89"/>
      <c r="G98" s="89"/>
      <c r="H98" s="89"/>
      <c r="I98" s="27">
        <v>-9.7000000000000005E-4</v>
      </c>
      <c r="J98" s="27">
        <v>6.4999999999999997E-3</v>
      </c>
      <c r="K98" s="27">
        <v>0.88500000000000001</v>
      </c>
    </row>
    <row r="99" spans="5:11" s="99" customFormat="1" ht="16.2" thickBot="1" x14ac:dyDescent="0.35">
      <c r="E99" s="112" t="s">
        <v>4687</v>
      </c>
      <c r="F99" s="111" t="s">
        <v>4688</v>
      </c>
      <c r="G99" s="111" t="s">
        <v>4689</v>
      </c>
      <c r="H99" s="111" t="s">
        <v>4690</v>
      </c>
      <c r="I99" s="111" t="s">
        <v>4691</v>
      </c>
      <c r="J99" s="111" t="s">
        <v>4692</v>
      </c>
      <c r="K99" s="111" t="s">
        <v>11</v>
      </c>
    </row>
    <row r="100" spans="5:11" s="99" customFormat="1" ht="16.2" thickBot="1" x14ac:dyDescent="0.35">
      <c r="E100" s="88" t="s">
        <v>4709</v>
      </c>
      <c r="F100" s="88" t="s">
        <v>384</v>
      </c>
      <c r="G100" s="27" t="s">
        <v>4693</v>
      </c>
      <c r="H100" s="114">
        <v>24</v>
      </c>
      <c r="I100" s="114">
        <v>4.0000000000000001E-3</v>
      </c>
      <c r="J100" s="114">
        <v>7.0000000000000001E-3</v>
      </c>
      <c r="K100" s="114">
        <v>0.60699999999999998</v>
      </c>
    </row>
    <row r="101" spans="5:11" s="99" customFormat="1" ht="16.2" thickBot="1" x14ac:dyDescent="0.35">
      <c r="E101" s="107"/>
      <c r="F101" s="107"/>
      <c r="G101" s="27" t="s">
        <v>4694</v>
      </c>
      <c r="H101" s="114">
        <v>24</v>
      </c>
      <c r="I101" s="114">
        <v>-3.0000000000000001E-3</v>
      </c>
      <c r="J101" s="114">
        <v>5.0000000000000001E-3</v>
      </c>
      <c r="K101" s="114">
        <v>0.52600000000000002</v>
      </c>
    </row>
    <row r="102" spans="5:11" s="99" customFormat="1" ht="18" customHeight="1" thickBot="1" x14ac:dyDescent="0.35">
      <c r="E102" s="107"/>
      <c r="F102" s="107"/>
      <c r="G102" s="27" t="s">
        <v>4695</v>
      </c>
      <c r="H102" s="114">
        <v>24</v>
      </c>
      <c r="I102" s="114">
        <v>0</v>
      </c>
      <c r="J102" s="114">
        <v>4.0000000000000001E-3</v>
      </c>
      <c r="K102" s="114">
        <v>0.89500000000000002</v>
      </c>
    </row>
    <row r="103" spans="5:11" s="99" customFormat="1" ht="16.2" thickBot="1" x14ac:dyDescent="0.35">
      <c r="E103" s="107"/>
      <c r="F103" s="107"/>
      <c r="G103" s="27" t="s">
        <v>4696</v>
      </c>
      <c r="H103" s="114">
        <v>24</v>
      </c>
      <c r="I103" s="114">
        <v>-5.0000000000000001E-3</v>
      </c>
      <c r="J103" s="114">
        <v>8.9999999999999993E-3</v>
      </c>
      <c r="K103" s="114">
        <v>0.54600000000000004</v>
      </c>
    </row>
    <row r="104" spans="5:11" s="99" customFormat="1" ht="16.2" thickBot="1" x14ac:dyDescent="0.35">
      <c r="E104" s="107"/>
      <c r="F104" s="107"/>
      <c r="G104" s="27" t="s">
        <v>4697</v>
      </c>
      <c r="H104" s="114">
        <v>24</v>
      </c>
      <c r="I104" s="114">
        <v>-5.0000000000000001E-3</v>
      </c>
      <c r="J104" s="114">
        <v>6.0000000000000001E-3</v>
      </c>
      <c r="K104" s="114">
        <v>0.39400000000000002</v>
      </c>
    </row>
    <row r="105" spans="5:11" s="99" customFormat="1" ht="16.2" thickBot="1" x14ac:dyDescent="0.35">
      <c r="E105" s="107"/>
      <c r="F105" s="107"/>
      <c r="G105" s="88" t="s">
        <v>4698</v>
      </c>
      <c r="H105" s="27" t="s">
        <v>4699</v>
      </c>
      <c r="I105" s="27">
        <v>-4.6999999999999999E-4</v>
      </c>
      <c r="J105" s="27" t="s">
        <v>4700</v>
      </c>
      <c r="K105" s="27">
        <v>0.89500000000000002</v>
      </c>
    </row>
    <row r="106" spans="5:11" s="99" customFormat="1" ht="18" customHeight="1" thickBot="1" x14ac:dyDescent="0.35">
      <c r="E106" s="107"/>
      <c r="F106" s="107"/>
      <c r="G106" s="107"/>
      <c r="H106" s="27" t="s">
        <v>4701</v>
      </c>
      <c r="I106" s="27" t="s">
        <v>437</v>
      </c>
      <c r="J106" s="27" t="s">
        <v>4700</v>
      </c>
      <c r="K106" s="27" t="s">
        <v>437</v>
      </c>
    </row>
    <row r="107" spans="5:11" s="99" customFormat="1" ht="21.6" customHeight="1" thickBot="1" x14ac:dyDescent="0.35">
      <c r="E107" s="107"/>
      <c r="F107" s="107"/>
      <c r="G107" s="89"/>
      <c r="H107" s="27" t="s">
        <v>4702</v>
      </c>
      <c r="I107" s="108">
        <v>0.316</v>
      </c>
      <c r="J107" s="109"/>
      <c r="K107" s="110"/>
    </row>
    <row r="108" spans="5:11" s="99" customFormat="1" ht="16.2" thickBot="1" x14ac:dyDescent="0.35">
      <c r="E108" s="107"/>
      <c r="F108" s="107"/>
      <c r="G108" s="88" t="s">
        <v>4703</v>
      </c>
      <c r="H108" s="88" t="s">
        <v>4700</v>
      </c>
      <c r="I108" s="111" t="s">
        <v>4704</v>
      </c>
      <c r="J108" s="111" t="s">
        <v>4692</v>
      </c>
      <c r="K108" s="111" t="s">
        <v>11</v>
      </c>
    </row>
    <row r="109" spans="5:11" s="99" customFormat="1" ht="16.2" thickBot="1" x14ac:dyDescent="0.35">
      <c r="E109" s="89"/>
      <c r="F109" s="89"/>
      <c r="G109" s="89"/>
      <c r="H109" s="89"/>
      <c r="I109" s="27">
        <v>7.2999999999999996E-4</v>
      </c>
      <c r="J109" s="27">
        <v>1.1000000000000001E-3</v>
      </c>
      <c r="K109" s="27">
        <v>0.497</v>
      </c>
    </row>
    <row r="110" spans="5:11" s="99" customFormat="1" x14ac:dyDescent="0.3">
      <c r="E110" s="104"/>
    </row>
    <row r="111" spans="5:11" s="99" customFormat="1" x14ac:dyDescent="0.3">
      <c r="E111" s="104"/>
    </row>
    <row r="112" spans="5:11" s="99" customFormat="1" x14ac:dyDescent="0.3">
      <c r="E112" s="103" t="s">
        <v>4710</v>
      </c>
    </row>
    <row r="113" spans="5:11" s="99" customFormat="1" ht="16.2" thickBot="1" x14ac:dyDescent="0.35">
      <c r="E113" s="104"/>
    </row>
    <row r="114" spans="5:11" s="99" customFormat="1" ht="16.2" thickBot="1" x14ac:dyDescent="0.35">
      <c r="E114" s="105" t="s">
        <v>4687</v>
      </c>
      <c r="F114" s="106" t="s">
        <v>4688</v>
      </c>
      <c r="G114" s="106" t="s">
        <v>4689</v>
      </c>
      <c r="H114" s="106" t="s">
        <v>4690</v>
      </c>
      <c r="I114" s="106" t="s">
        <v>4691</v>
      </c>
      <c r="J114" s="106" t="s">
        <v>4692</v>
      </c>
      <c r="K114" s="106" t="s">
        <v>11</v>
      </c>
    </row>
    <row r="115" spans="5:11" s="99" customFormat="1" ht="16.2" thickBot="1" x14ac:dyDescent="0.35">
      <c r="E115" s="88" t="s">
        <v>384</v>
      </c>
      <c r="F115" s="88" t="s">
        <v>4711</v>
      </c>
      <c r="G115" s="27" t="s">
        <v>4693</v>
      </c>
      <c r="H115" s="27">
        <v>28</v>
      </c>
      <c r="I115" s="27">
        <v>-1.6E-2</v>
      </c>
      <c r="J115" s="27">
        <v>0.11600000000000001</v>
      </c>
      <c r="K115" s="27">
        <v>0.88800000000000001</v>
      </c>
    </row>
    <row r="116" spans="5:11" s="99" customFormat="1" ht="16.2" thickBot="1" x14ac:dyDescent="0.35">
      <c r="E116" s="107"/>
      <c r="F116" s="107"/>
      <c r="G116" s="27" t="s">
        <v>4694</v>
      </c>
      <c r="H116" s="27">
        <v>28</v>
      </c>
      <c r="I116" s="27">
        <v>0.14199999999999999</v>
      </c>
      <c r="J116" s="27">
        <v>9.1999999999999998E-2</v>
      </c>
      <c r="K116" s="27">
        <v>0.123</v>
      </c>
    </row>
    <row r="117" spans="5:11" s="99" customFormat="1" ht="16.2" thickBot="1" x14ac:dyDescent="0.35">
      <c r="E117" s="107"/>
      <c r="F117" s="107"/>
      <c r="G117" s="27" t="s">
        <v>4695</v>
      </c>
      <c r="H117" s="27">
        <v>28</v>
      </c>
      <c r="I117" s="27">
        <v>4.2999999999999997E-2</v>
      </c>
      <c r="J117" s="27">
        <v>8.6999999999999994E-2</v>
      </c>
      <c r="K117" s="27">
        <v>0.623</v>
      </c>
    </row>
    <row r="118" spans="5:11" s="99" customFormat="1" ht="16.2" thickBot="1" x14ac:dyDescent="0.35">
      <c r="E118" s="107"/>
      <c r="F118" s="107"/>
      <c r="G118" s="27" t="s">
        <v>4696</v>
      </c>
      <c r="H118" s="27">
        <v>28</v>
      </c>
      <c r="I118" s="27">
        <v>1.4999999999999999E-2</v>
      </c>
      <c r="J118" s="27">
        <v>0.16400000000000001</v>
      </c>
      <c r="K118" s="27">
        <v>0.92900000000000005</v>
      </c>
    </row>
    <row r="119" spans="5:11" s="99" customFormat="1" ht="16.2" thickBot="1" x14ac:dyDescent="0.35">
      <c r="E119" s="107"/>
      <c r="F119" s="107"/>
      <c r="G119" s="27" t="s">
        <v>4697</v>
      </c>
      <c r="H119" s="27">
        <v>28</v>
      </c>
      <c r="I119" s="27">
        <v>4.3999999999999997E-2</v>
      </c>
      <c r="J119" s="27">
        <v>8.6999999999999994E-2</v>
      </c>
      <c r="K119" s="27">
        <v>0.61599999999999999</v>
      </c>
    </row>
    <row r="120" spans="5:11" s="99" customFormat="1" ht="16.2" thickBot="1" x14ac:dyDescent="0.35">
      <c r="E120" s="107"/>
      <c r="F120" s="107"/>
      <c r="G120" s="88" t="s">
        <v>4698</v>
      </c>
      <c r="H120" s="27" t="s">
        <v>4699</v>
      </c>
      <c r="I120" s="27">
        <v>4.2999999999999997E-2</v>
      </c>
      <c r="J120" s="27" t="s">
        <v>4700</v>
      </c>
      <c r="K120" s="27">
        <v>0.626</v>
      </c>
    </row>
    <row r="121" spans="5:11" s="99" customFormat="1" ht="16.2" thickBot="1" x14ac:dyDescent="0.35">
      <c r="E121" s="107"/>
      <c r="F121" s="107"/>
      <c r="G121" s="107"/>
      <c r="H121" s="27" t="s">
        <v>4701</v>
      </c>
      <c r="I121" s="27">
        <v>0.01</v>
      </c>
      <c r="J121" s="27" t="s">
        <v>4700</v>
      </c>
      <c r="K121" s="27">
        <v>0.89200000000000002</v>
      </c>
    </row>
    <row r="122" spans="5:11" s="99" customFormat="1" ht="16.2" thickBot="1" x14ac:dyDescent="0.35">
      <c r="E122" s="107"/>
      <c r="F122" s="107"/>
      <c r="G122" s="89"/>
      <c r="H122" s="27" t="s">
        <v>4702</v>
      </c>
      <c r="I122" s="108">
        <v>1.1999999999999999E-3</v>
      </c>
      <c r="J122" s="109"/>
      <c r="K122" s="110"/>
    </row>
    <row r="123" spans="5:11" s="99" customFormat="1" ht="16.2" thickBot="1" x14ac:dyDescent="0.35">
      <c r="E123" s="107"/>
      <c r="F123" s="107"/>
      <c r="G123" s="88" t="s">
        <v>4703</v>
      </c>
      <c r="H123" s="88" t="s">
        <v>4700</v>
      </c>
      <c r="I123" s="111" t="s">
        <v>4704</v>
      </c>
      <c r="J123" s="111" t="s">
        <v>4692</v>
      </c>
      <c r="K123" s="111" t="s">
        <v>11</v>
      </c>
    </row>
    <row r="124" spans="5:11" s="99" customFormat="1" ht="16.2" thickBot="1" x14ac:dyDescent="0.35">
      <c r="E124" s="89"/>
      <c r="F124" s="89"/>
      <c r="G124" s="89"/>
      <c r="H124" s="89"/>
      <c r="I124" s="27">
        <v>3.2000000000000002E-3</v>
      </c>
      <c r="J124" s="27">
        <v>4.0000000000000001E-3</v>
      </c>
      <c r="K124" s="27">
        <v>0.438</v>
      </c>
    </row>
    <row r="125" spans="5:11" s="99" customFormat="1" ht="16.2" thickBot="1" x14ac:dyDescent="0.35">
      <c r="E125" s="112" t="s">
        <v>4687</v>
      </c>
      <c r="F125" s="111" t="s">
        <v>4688</v>
      </c>
      <c r="G125" s="111" t="s">
        <v>4689</v>
      </c>
      <c r="H125" s="111" t="s">
        <v>4690</v>
      </c>
      <c r="I125" s="111" t="s">
        <v>4691</v>
      </c>
      <c r="J125" s="111" t="s">
        <v>4692</v>
      </c>
      <c r="K125" s="111" t="s">
        <v>11</v>
      </c>
    </row>
    <row r="126" spans="5:11" s="99" customFormat="1" ht="16.2" thickBot="1" x14ac:dyDescent="0.35">
      <c r="E126" s="53" t="s">
        <v>4711</v>
      </c>
      <c r="F126" s="27" t="s">
        <v>384</v>
      </c>
      <c r="G126" s="108" t="s">
        <v>4712</v>
      </c>
      <c r="H126" s="109"/>
      <c r="I126" s="109"/>
      <c r="J126" s="109"/>
      <c r="K126" s="110"/>
    </row>
    <row r="127" spans="5:11" s="99" customFormat="1" x14ac:dyDescent="0.3">
      <c r="E127" s="104"/>
    </row>
    <row r="128" spans="5:11" s="99" customFormat="1" x14ac:dyDescent="0.3">
      <c r="E128" s="104"/>
    </row>
    <row r="129" spans="5:11" s="99" customFormat="1" x14ac:dyDescent="0.3">
      <c r="E129" s="103" t="s">
        <v>4713</v>
      </c>
    </row>
    <row r="130" spans="5:11" s="99" customFormat="1" ht="16.2" thickBot="1" x14ac:dyDescent="0.35">
      <c r="E130" s="104"/>
    </row>
    <row r="131" spans="5:11" s="99" customFormat="1" ht="16.2" thickBot="1" x14ac:dyDescent="0.35">
      <c r="E131" s="105" t="s">
        <v>4687</v>
      </c>
      <c r="F131" s="106" t="s">
        <v>4688</v>
      </c>
      <c r="G131" s="106" t="s">
        <v>4689</v>
      </c>
      <c r="H131" s="106" t="s">
        <v>4690</v>
      </c>
      <c r="I131" s="106" t="s">
        <v>4691</v>
      </c>
      <c r="J131" s="106" t="s">
        <v>4692</v>
      </c>
      <c r="K131" s="106" t="s">
        <v>11</v>
      </c>
    </row>
    <row r="132" spans="5:11" s="99" customFormat="1" ht="16.2" thickBot="1" x14ac:dyDescent="0.35">
      <c r="E132" s="88" t="s">
        <v>384</v>
      </c>
      <c r="F132" s="115" t="s">
        <v>4714</v>
      </c>
      <c r="G132" s="27" t="s">
        <v>4693</v>
      </c>
      <c r="H132" s="27">
        <v>28</v>
      </c>
      <c r="I132" s="27">
        <v>-0.12</v>
      </c>
      <c r="J132" s="27">
        <v>0.13900000000000001</v>
      </c>
      <c r="K132" s="27">
        <v>0.39700000000000002</v>
      </c>
    </row>
    <row r="133" spans="5:11" s="99" customFormat="1" ht="16.2" thickBot="1" x14ac:dyDescent="0.35">
      <c r="E133" s="107"/>
      <c r="F133" s="115" t="s">
        <v>4715</v>
      </c>
      <c r="G133" s="27" t="s">
        <v>4694</v>
      </c>
      <c r="H133" s="27">
        <v>28</v>
      </c>
      <c r="I133" s="27">
        <v>-0.214</v>
      </c>
      <c r="J133" s="27">
        <v>0.13200000000000001</v>
      </c>
      <c r="K133" s="27">
        <v>0.105</v>
      </c>
    </row>
    <row r="134" spans="5:11" s="99" customFormat="1" ht="16.2" thickBot="1" x14ac:dyDescent="0.35">
      <c r="E134" s="107"/>
      <c r="F134" s="116"/>
      <c r="G134" s="27" t="s">
        <v>4695</v>
      </c>
      <c r="H134" s="27">
        <v>28</v>
      </c>
      <c r="I134" s="27">
        <v>-5.5E-2</v>
      </c>
      <c r="J134" s="27">
        <v>0.104</v>
      </c>
      <c r="K134" s="27">
        <v>0.59699999999999998</v>
      </c>
    </row>
    <row r="135" spans="5:11" s="99" customFormat="1" ht="16.2" thickBot="1" x14ac:dyDescent="0.35">
      <c r="E135" s="107"/>
      <c r="F135" s="116"/>
      <c r="G135" s="27" t="s">
        <v>4696</v>
      </c>
      <c r="H135" s="27">
        <v>28</v>
      </c>
      <c r="I135" s="27">
        <v>-0.216</v>
      </c>
      <c r="J135" s="27">
        <v>0.23699999999999999</v>
      </c>
      <c r="K135" s="27">
        <v>0.371</v>
      </c>
    </row>
    <row r="136" spans="5:11" s="99" customFormat="1" ht="16.2" thickBot="1" x14ac:dyDescent="0.35">
      <c r="E136" s="107"/>
      <c r="F136" s="116"/>
      <c r="G136" s="27" t="s">
        <v>4697</v>
      </c>
      <c r="H136" s="27">
        <v>28</v>
      </c>
      <c r="I136" s="27">
        <v>-0.16900000000000001</v>
      </c>
      <c r="J136" s="27">
        <v>0.128</v>
      </c>
      <c r="K136" s="27">
        <v>0.19800000000000001</v>
      </c>
    </row>
    <row r="137" spans="5:11" s="99" customFormat="1" ht="16.2" thickBot="1" x14ac:dyDescent="0.35">
      <c r="E137" s="107"/>
      <c r="F137" s="116"/>
      <c r="G137" s="88" t="s">
        <v>4698</v>
      </c>
      <c r="H137" s="27" t="s">
        <v>4699</v>
      </c>
      <c r="I137" s="27">
        <v>-5.5E-2</v>
      </c>
      <c r="J137" s="27" t="s">
        <v>4700</v>
      </c>
      <c r="K137" s="27">
        <v>0.60099999999999998</v>
      </c>
    </row>
    <row r="138" spans="5:11" s="99" customFormat="1" ht="16.2" thickBot="1" x14ac:dyDescent="0.35">
      <c r="E138" s="107"/>
      <c r="F138" s="116"/>
      <c r="G138" s="107"/>
      <c r="H138" s="27" t="s">
        <v>4701</v>
      </c>
      <c r="I138" s="27" t="s">
        <v>437</v>
      </c>
      <c r="J138" s="27" t="s">
        <v>4700</v>
      </c>
      <c r="K138" s="27" t="s">
        <v>437</v>
      </c>
    </row>
    <row r="139" spans="5:11" s="99" customFormat="1" ht="16.2" thickBot="1" x14ac:dyDescent="0.35">
      <c r="E139" s="107"/>
      <c r="F139" s="116"/>
      <c r="G139" s="89"/>
      <c r="H139" s="27" t="s">
        <v>4702</v>
      </c>
      <c r="I139" s="108">
        <v>9.4E-2</v>
      </c>
      <c r="J139" s="109"/>
      <c r="K139" s="110"/>
    </row>
    <row r="140" spans="5:11" s="99" customFormat="1" ht="16.2" thickBot="1" x14ac:dyDescent="0.35">
      <c r="E140" s="107"/>
      <c r="F140" s="116"/>
      <c r="G140" s="88" t="s">
        <v>4703</v>
      </c>
      <c r="H140" s="88" t="s">
        <v>4700</v>
      </c>
      <c r="I140" s="111" t="s">
        <v>4704</v>
      </c>
      <c r="J140" s="111" t="s">
        <v>4692</v>
      </c>
      <c r="K140" s="111" t="s">
        <v>11</v>
      </c>
    </row>
    <row r="141" spans="5:11" s="99" customFormat="1" ht="16.2" thickBot="1" x14ac:dyDescent="0.35">
      <c r="E141" s="89"/>
      <c r="F141" s="117"/>
      <c r="G141" s="89"/>
      <c r="H141" s="89"/>
      <c r="I141" s="27">
        <v>3.3999999999999998E-3</v>
      </c>
      <c r="J141" s="27">
        <v>4.7999999999999996E-3</v>
      </c>
      <c r="K141" s="27">
        <v>0.48299999999999998</v>
      </c>
    </row>
    <row r="142" spans="5:11" s="99" customFormat="1" ht="16.2" thickBot="1" x14ac:dyDescent="0.35">
      <c r="E142" s="112" t="s">
        <v>4687</v>
      </c>
      <c r="F142" s="111" t="s">
        <v>4688</v>
      </c>
      <c r="G142" s="111" t="s">
        <v>4689</v>
      </c>
      <c r="H142" s="111" t="s">
        <v>4690</v>
      </c>
      <c r="I142" s="111" t="s">
        <v>4691</v>
      </c>
      <c r="J142" s="111" t="s">
        <v>4692</v>
      </c>
      <c r="K142" s="111" t="s">
        <v>11</v>
      </c>
    </row>
    <row r="143" spans="5:11" s="99" customFormat="1" ht="16.2" thickBot="1" x14ac:dyDescent="0.35">
      <c r="E143" s="118" t="s">
        <v>4714</v>
      </c>
      <c r="F143" s="88" t="s">
        <v>384</v>
      </c>
      <c r="G143" s="27" t="s">
        <v>4693</v>
      </c>
      <c r="H143" s="27">
        <v>16</v>
      </c>
      <c r="I143" s="27">
        <v>7.0000000000000001E-3</v>
      </c>
      <c r="J143" s="27">
        <v>2.8000000000000001E-2</v>
      </c>
      <c r="K143" s="27">
        <v>0.81100000000000005</v>
      </c>
    </row>
    <row r="144" spans="5:11" s="99" customFormat="1" ht="16.2" thickBot="1" x14ac:dyDescent="0.35">
      <c r="E144" s="118" t="s">
        <v>4715</v>
      </c>
      <c r="F144" s="107"/>
      <c r="G144" s="27" t="s">
        <v>4694</v>
      </c>
      <c r="H144" s="27">
        <v>16</v>
      </c>
      <c r="I144" s="27">
        <v>-1E-3</v>
      </c>
      <c r="J144" s="27">
        <v>8.9999999999999993E-3</v>
      </c>
      <c r="K144" s="27">
        <v>0.90500000000000003</v>
      </c>
    </row>
    <row r="145" spans="5:11" s="99" customFormat="1" ht="16.2" thickBot="1" x14ac:dyDescent="0.35">
      <c r="E145" s="119"/>
      <c r="F145" s="107"/>
      <c r="G145" s="27" t="s">
        <v>4695</v>
      </c>
      <c r="H145" s="27">
        <v>16</v>
      </c>
      <c r="I145" s="27">
        <v>-1E-3</v>
      </c>
      <c r="J145" s="27">
        <v>7.0000000000000001E-3</v>
      </c>
      <c r="K145" s="27">
        <v>0.88300000000000001</v>
      </c>
    </row>
    <row r="146" spans="5:11" s="99" customFormat="1" ht="16.2" thickBot="1" x14ac:dyDescent="0.35">
      <c r="E146" s="119"/>
      <c r="F146" s="107"/>
      <c r="G146" s="27" t="s">
        <v>4696</v>
      </c>
      <c r="H146" s="27">
        <v>16</v>
      </c>
      <c r="I146" s="27">
        <v>0.01</v>
      </c>
      <c r="J146" s="27">
        <v>1.4E-2</v>
      </c>
      <c r="K146" s="27">
        <v>0.51100000000000001</v>
      </c>
    </row>
    <row r="147" spans="5:11" s="99" customFormat="1" ht="16.2" thickBot="1" x14ac:dyDescent="0.35">
      <c r="E147" s="119"/>
      <c r="F147" s="107"/>
      <c r="G147" s="27" t="s">
        <v>4697</v>
      </c>
      <c r="H147" s="27">
        <v>16</v>
      </c>
      <c r="I147" s="27">
        <v>0</v>
      </c>
      <c r="J147" s="27">
        <v>1.2E-2</v>
      </c>
      <c r="K147" s="27">
        <v>0.98899999999999999</v>
      </c>
    </row>
    <row r="148" spans="5:11" s="99" customFormat="1" ht="16.2" thickBot="1" x14ac:dyDescent="0.35">
      <c r="E148" s="119"/>
      <c r="F148" s="107"/>
      <c r="G148" s="88" t="s">
        <v>4698</v>
      </c>
      <c r="H148" s="27" t="s">
        <v>4699</v>
      </c>
      <c r="I148" s="27">
        <v>-1.1000000000000001E-3</v>
      </c>
      <c r="J148" s="27" t="s">
        <v>4700</v>
      </c>
      <c r="K148" s="27">
        <v>0.88400000000000001</v>
      </c>
    </row>
    <row r="149" spans="5:11" s="99" customFormat="1" ht="16.2" thickBot="1" x14ac:dyDescent="0.35">
      <c r="E149" s="119"/>
      <c r="F149" s="107"/>
      <c r="G149" s="107"/>
      <c r="H149" s="27" t="s">
        <v>4701</v>
      </c>
      <c r="I149" s="27" t="s">
        <v>437</v>
      </c>
      <c r="J149" s="27" t="s">
        <v>4700</v>
      </c>
      <c r="K149" s="27" t="s">
        <v>437</v>
      </c>
    </row>
    <row r="150" spans="5:11" s="99" customFormat="1" ht="16.2" thickBot="1" x14ac:dyDescent="0.35">
      <c r="E150" s="119"/>
      <c r="F150" s="107"/>
      <c r="G150" s="89"/>
      <c r="H150" s="27" t="s">
        <v>4702</v>
      </c>
      <c r="I150" s="108">
        <v>0.316</v>
      </c>
      <c r="J150" s="109"/>
      <c r="K150" s="110"/>
    </row>
    <row r="151" spans="5:11" s="99" customFormat="1" ht="16.2" thickBot="1" x14ac:dyDescent="0.35">
      <c r="E151" s="119"/>
      <c r="F151" s="107"/>
      <c r="G151" s="88" t="s">
        <v>4703</v>
      </c>
      <c r="H151" s="88" t="s">
        <v>4700</v>
      </c>
      <c r="I151" s="111" t="s">
        <v>4704</v>
      </c>
      <c r="J151" s="111" t="s">
        <v>4692</v>
      </c>
      <c r="K151" s="111" t="s">
        <v>11</v>
      </c>
    </row>
    <row r="152" spans="5:11" s="99" customFormat="1" ht="16.2" thickBot="1" x14ac:dyDescent="0.35">
      <c r="E152" s="120"/>
      <c r="F152" s="89"/>
      <c r="G152" s="89"/>
      <c r="H152" s="89"/>
      <c r="I152" s="27">
        <v>-7.6000000000000004E-4</v>
      </c>
      <c r="J152" s="27">
        <v>2.5999999999999999E-3</v>
      </c>
      <c r="K152" s="27">
        <v>0.77300000000000002</v>
      </c>
    </row>
    <row r="153" spans="5:11" s="99" customFormat="1" x14ac:dyDescent="0.3">
      <c r="E153" s="104"/>
    </row>
  </sheetData>
  <mergeCells count="65">
    <mergeCell ref="F143:F152"/>
    <mergeCell ref="G148:G150"/>
    <mergeCell ref="I150:K150"/>
    <mergeCell ref="G151:G152"/>
    <mergeCell ref="H151:H152"/>
    <mergeCell ref="G126:K126"/>
    <mergeCell ref="E132:E141"/>
    <mergeCell ref="G137:G139"/>
    <mergeCell ref="I139:K139"/>
    <mergeCell ref="G140:G141"/>
    <mergeCell ref="H140:H141"/>
    <mergeCell ref="E115:E124"/>
    <mergeCell ref="F115:F124"/>
    <mergeCell ref="G120:G122"/>
    <mergeCell ref="I122:K122"/>
    <mergeCell ref="G123:G124"/>
    <mergeCell ref="H123:H124"/>
    <mergeCell ref="E100:E109"/>
    <mergeCell ref="F100:F109"/>
    <mergeCell ref="G105:G107"/>
    <mergeCell ref="I107:K107"/>
    <mergeCell ref="G108:G109"/>
    <mergeCell ref="H108:H109"/>
    <mergeCell ref="E89:E98"/>
    <mergeCell ref="F89:F98"/>
    <mergeCell ref="G94:G96"/>
    <mergeCell ref="I96:K96"/>
    <mergeCell ref="G97:G98"/>
    <mergeCell ref="H97:H98"/>
    <mergeCell ref="E74:E83"/>
    <mergeCell ref="F74:F83"/>
    <mergeCell ref="G79:G81"/>
    <mergeCell ref="I81:K81"/>
    <mergeCell ref="G82:G83"/>
    <mergeCell ref="H82:H83"/>
    <mergeCell ref="E63:E72"/>
    <mergeCell ref="F63:F72"/>
    <mergeCell ref="G68:G70"/>
    <mergeCell ref="I70:K70"/>
    <mergeCell ref="G71:G72"/>
    <mergeCell ref="H71:H72"/>
    <mergeCell ref="E48:E57"/>
    <mergeCell ref="F48:F57"/>
    <mergeCell ref="G53:G55"/>
    <mergeCell ref="I55:K55"/>
    <mergeCell ref="G56:G57"/>
    <mergeCell ref="H56:H57"/>
    <mergeCell ref="E37:E46"/>
    <mergeCell ref="F37:F46"/>
    <mergeCell ref="G42:G44"/>
    <mergeCell ref="I44:K44"/>
    <mergeCell ref="G45:G46"/>
    <mergeCell ref="H45:H46"/>
    <mergeCell ref="E22:E31"/>
    <mergeCell ref="F22:F31"/>
    <mergeCell ref="G27:G29"/>
    <mergeCell ref="I29:K29"/>
    <mergeCell ref="G30:G31"/>
    <mergeCell ref="H30:H31"/>
    <mergeCell ref="E11:E20"/>
    <mergeCell ref="F11:F20"/>
    <mergeCell ref="G16:G18"/>
    <mergeCell ref="I18:K18"/>
    <mergeCell ref="G19:G20"/>
    <mergeCell ref="H19:H20"/>
  </mergeCells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Word.Document.12" shapeId="20481" r:id="rId4">
          <objectPr defaultSize="0" autoPict="0" r:id="rId5">
            <anchor moveWithCells="1">
              <from>
                <xdr:col>3</xdr:col>
                <xdr:colOff>350520</xdr:colOff>
                <xdr:row>3</xdr:row>
                <xdr:rowOff>0</xdr:rowOff>
              </from>
              <to>
                <xdr:col>11</xdr:col>
                <xdr:colOff>22860</xdr:colOff>
                <xdr:row>6</xdr:row>
                <xdr:rowOff>190500</xdr:rowOff>
              </to>
            </anchor>
          </objectPr>
        </oleObject>
      </mc:Choice>
      <mc:Fallback>
        <oleObject progId="Word.Document.12" shapeId="20481" r:id="rId4"/>
      </mc:Fallback>
    </mc:AlternateContent>
  </oleObjects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C5D51-1D5F-4D7E-A4AA-E0A22B2EC91E}">
  <dimension ref="B2:L72"/>
  <sheetViews>
    <sheetView workbookViewId="0">
      <selection activeCell="Q23" sqref="Q23"/>
    </sheetView>
  </sheetViews>
  <sheetFormatPr defaultRowHeight="15.6" x14ac:dyDescent="0.3"/>
  <cols>
    <col min="1" max="2" width="8.88671875" style="99"/>
    <col min="3" max="3" width="9" style="99" bestFit="1" customWidth="1"/>
    <col min="4" max="4" width="14.88671875" style="99" customWidth="1"/>
    <col min="5" max="5" width="12.88671875" style="99" customWidth="1"/>
    <col min="6" max="7" width="9" style="99" bestFit="1" customWidth="1"/>
    <col min="8" max="8" width="9.21875" style="99" bestFit="1" customWidth="1"/>
    <col min="9" max="11" width="8.88671875" style="99"/>
    <col min="12" max="12" width="12.109375" style="99" bestFit="1" customWidth="1"/>
    <col min="13" max="16384" width="8.88671875" style="99"/>
  </cols>
  <sheetData>
    <row r="2" spans="2:9" ht="18" x14ac:dyDescent="0.35">
      <c r="C2" s="100" t="s">
        <v>5622</v>
      </c>
    </row>
    <row r="3" spans="2:9" ht="18" x14ac:dyDescent="0.35">
      <c r="C3" s="100"/>
    </row>
    <row r="4" spans="2:9" s="2" customFormat="1" ht="18" x14ac:dyDescent="0.35">
      <c r="B4" s="2" t="s">
        <v>5674</v>
      </c>
      <c r="C4" s="52"/>
    </row>
    <row r="5" spans="2:9" s="2" customFormat="1" ht="18" x14ac:dyDescent="0.35">
      <c r="B5" s="2" t="s">
        <v>5673</v>
      </c>
      <c r="C5" s="52"/>
    </row>
    <row r="6" spans="2:9" s="2" customFormat="1" ht="18" x14ac:dyDescent="0.35">
      <c r="B6" s="2" t="s">
        <v>5675</v>
      </c>
      <c r="C6" s="52"/>
    </row>
    <row r="7" spans="2:9" s="2" customFormat="1" ht="18" x14ac:dyDescent="0.35">
      <c r="B7" s="2" t="s">
        <v>5676</v>
      </c>
      <c r="C7" s="52"/>
    </row>
    <row r="9" spans="2:9" x14ac:dyDescent="0.3">
      <c r="B9" s="99" t="s">
        <v>4716</v>
      </c>
      <c r="C9" s="99" t="s">
        <v>4717</v>
      </c>
      <c r="D9" s="99" t="s">
        <v>4718</v>
      </c>
      <c r="E9" s="99" t="s">
        <v>4719</v>
      </c>
      <c r="F9" s="99" t="s">
        <v>4720</v>
      </c>
      <c r="G9" s="99" t="s">
        <v>4721</v>
      </c>
      <c r="H9" s="101" t="s">
        <v>11</v>
      </c>
      <c r="I9" s="99" t="s">
        <v>4722</v>
      </c>
    </row>
    <row r="10" spans="2:9" x14ac:dyDescent="0.3">
      <c r="B10" s="99" t="s">
        <v>4723</v>
      </c>
      <c r="C10" s="99">
        <v>1</v>
      </c>
      <c r="D10" s="99">
        <v>207669492</v>
      </c>
      <c r="E10" s="99">
        <v>207813992</v>
      </c>
      <c r="F10" s="99">
        <v>238</v>
      </c>
      <c r="G10" s="99">
        <v>455258</v>
      </c>
      <c r="H10" s="101">
        <v>5.6375E-8</v>
      </c>
      <c r="I10" s="99" t="s">
        <v>4724</v>
      </c>
    </row>
    <row r="11" spans="2:9" x14ac:dyDescent="0.3">
      <c r="B11" s="99" t="s">
        <v>4725</v>
      </c>
      <c r="C11" s="99">
        <v>1</v>
      </c>
      <c r="D11" s="99">
        <v>161185024</v>
      </c>
      <c r="E11" s="99">
        <v>161190489</v>
      </c>
      <c r="F11" s="99">
        <v>17</v>
      </c>
      <c r="G11" s="99">
        <v>455258</v>
      </c>
      <c r="H11" s="101">
        <v>1.3297000000000001E-7</v>
      </c>
      <c r="I11" s="99" t="s">
        <v>4726</v>
      </c>
    </row>
    <row r="12" spans="2:9" x14ac:dyDescent="0.3">
      <c r="B12" s="99" t="s">
        <v>4727</v>
      </c>
      <c r="C12" s="99">
        <v>1</v>
      </c>
      <c r="D12" s="99">
        <v>161154098</v>
      </c>
      <c r="E12" s="99">
        <v>161168846</v>
      </c>
      <c r="F12" s="99">
        <v>26</v>
      </c>
      <c r="G12" s="99">
        <v>455258</v>
      </c>
      <c r="H12" s="101">
        <v>1.5103E-7</v>
      </c>
      <c r="I12" s="99" t="s">
        <v>4728</v>
      </c>
    </row>
    <row r="13" spans="2:9" x14ac:dyDescent="0.3">
      <c r="B13" s="99" t="s">
        <v>4729</v>
      </c>
      <c r="C13" s="99">
        <v>1</v>
      </c>
      <c r="D13" s="99">
        <v>161141100</v>
      </c>
      <c r="E13" s="99">
        <v>161147287</v>
      </c>
      <c r="F13" s="99">
        <v>8</v>
      </c>
      <c r="G13" s="99">
        <v>455258</v>
      </c>
      <c r="H13" s="101">
        <v>3.9349000000000001E-7</v>
      </c>
      <c r="I13" s="99" t="s">
        <v>4730</v>
      </c>
    </row>
    <row r="14" spans="2:9" x14ac:dyDescent="0.3">
      <c r="B14" s="99" t="s">
        <v>4731</v>
      </c>
      <c r="C14" s="99">
        <v>1</v>
      </c>
      <c r="D14" s="99">
        <v>161136200</v>
      </c>
      <c r="E14" s="99">
        <v>161147803</v>
      </c>
      <c r="F14" s="99">
        <v>20</v>
      </c>
      <c r="G14" s="99">
        <v>455258</v>
      </c>
      <c r="H14" s="101">
        <v>6.9673999999999998E-7</v>
      </c>
      <c r="I14" s="99" t="s">
        <v>4732</v>
      </c>
    </row>
    <row r="15" spans="2:9" x14ac:dyDescent="0.3">
      <c r="B15" s="99" t="s">
        <v>4733</v>
      </c>
      <c r="C15" s="99">
        <v>2</v>
      </c>
      <c r="D15" s="99">
        <v>127805603</v>
      </c>
      <c r="E15" s="99">
        <v>127864931</v>
      </c>
      <c r="F15" s="99">
        <v>252</v>
      </c>
      <c r="G15" s="99">
        <v>455258</v>
      </c>
      <c r="H15" s="101">
        <v>7.1716999999999996E-13</v>
      </c>
      <c r="I15" s="99" t="s">
        <v>4734</v>
      </c>
    </row>
    <row r="16" spans="2:9" x14ac:dyDescent="0.3">
      <c r="B16" s="99" t="s">
        <v>4735</v>
      </c>
      <c r="C16" s="99">
        <v>2</v>
      </c>
      <c r="D16" s="99">
        <v>233924677</v>
      </c>
      <c r="E16" s="99">
        <v>234116549</v>
      </c>
      <c r="F16" s="99">
        <v>572</v>
      </c>
      <c r="G16" s="99">
        <v>455258</v>
      </c>
      <c r="H16" s="101">
        <v>9.781400000000001E-10</v>
      </c>
      <c r="I16" s="99" t="s">
        <v>4736</v>
      </c>
    </row>
    <row r="17" spans="2:12" x14ac:dyDescent="0.3">
      <c r="B17" s="99" t="s">
        <v>4737</v>
      </c>
      <c r="C17" s="99">
        <v>6</v>
      </c>
      <c r="D17" s="99">
        <v>41126244</v>
      </c>
      <c r="E17" s="99">
        <v>41130924</v>
      </c>
      <c r="F17" s="99">
        <v>4</v>
      </c>
      <c r="G17" s="99">
        <v>455258</v>
      </c>
      <c r="H17" s="101">
        <v>8.1793999999999998E-8</v>
      </c>
      <c r="I17" s="99" t="s">
        <v>4738</v>
      </c>
    </row>
    <row r="18" spans="2:12" x14ac:dyDescent="0.3">
      <c r="B18" s="99" t="s">
        <v>4739</v>
      </c>
      <c r="C18" s="99">
        <v>6</v>
      </c>
      <c r="D18" s="99">
        <v>47445525</v>
      </c>
      <c r="E18" s="99">
        <v>47594999</v>
      </c>
      <c r="F18" s="99">
        <v>338</v>
      </c>
      <c r="G18" s="99">
        <v>455258</v>
      </c>
      <c r="H18" s="101">
        <v>4.2255999999999999E-7</v>
      </c>
      <c r="I18" s="99" t="s">
        <v>4740</v>
      </c>
    </row>
    <row r="19" spans="2:12" x14ac:dyDescent="0.3">
      <c r="B19" s="99" t="s">
        <v>4741</v>
      </c>
      <c r="C19" s="99">
        <v>7</v>
      </c>
      <c r="D19" s="99">
        <v>99815864</v>
      </c>
      <c r="E19" s="99">
        <v>99819113</v>
      </c>
      <c r="F19" s="99">
        <v>11</v>
      </c>
      <c r="G19" s="99">
        <v>455258</v>
      </c>
      <c r="H19" s="101">
        <v>2.1493E-10</v>
      </c>
      <c r="I19" s="99" t="s">
        <v>4742</v>
      </c>
    </row>
    <row r="20" spans="2:12" x14ac:dyDescent="0.3">
      <c r="B20" s="99" t="s">
        <v>4743</v>
      </c>
      <c r="C20" s="99">
        <v>7</v>
      </c>
      <c r="D20" s="99">
        <v>99775186</v>
      </c>
      <c r="E20" s="99">
        <v>99819111</v>
      </c>
      <c r="F20" s="99">
        <v>106</v>
      </c>
      <c r="G20" s="99">
        <v>455258</v>
      </c>
      <c r="H20" s="101">
        <v>2.6195000000000001E-10</v>
      </c>
      <c r="I20" s="99" t="s">
        <v>4744</v>
      </c>
    </row>
    <row r="21" spans="2:12" x14ac:dyDescent="0.3">
      <c r="B21" s="99" t="s">
        <v>4745</v>
      </c>
      <c r="C21" s="99">
        <v>7</v>
      </c>
      <c r="D21" s="99">
        <v>143087382</v>
      </c>
      <c r="E21" s="99">
        <v>143105985</v>
      </c>
      <c r="F21" s="99">
        <v>46</v>
      </c>
      <c r="G21" s="99">
        <v>455258</v>
      </c>
      <c r="H21" s="101">
        <v>1.1848999999999999E-9</v>
      </c>
      <c r="I21" s="99" t="s">
        <v>4746</v>
      </c>
    </row>
    <row r="22" spans="2:12" x14ac:dyDescent="0.3">
      <c r="B22" s="99" t="s">
        <v>4747</v>
      </c>
      <c r="C22" s="99">
        <v>7</v>
      </c>
      <c r="D22" s="99">
        <v>99798283</v>
      </c>
      <c r="E22" s="99">
        <v>99869855</v>
      </c>
      <c r="F22" s="99">
        <v>132</v>
      </c>
      <c r="G22" s="99">
        <v>455258</v>
      </c>
      <c r="H22" s="101">
        <v>1.1862000000000001E-9</v>
      </c>
      <c r="I22" s="99" t="s">
        <v>4748</v>
      </c>
    </row>
    <row r="23" spans="2:12" x14ac:dyDescent="0.3">
      <c r="B23" s="99" t="s">
        <v>4749</v>
      </c>
      <c r="C23" s="99">
        <v>7</v>
      </c>
      <c r="D23" s="99">
        <v>99767229</v>
      </c>
      <c r="E23" s="99">
        <v>99774995</v>
      </c>
      <c r="F23" s="99">
        <v>8</v>
      </c>
      <c r="G23" s="99">
        <v>455258</v>
      </c>
      <c r="H23" s="101">
        <v>4.5938999999999999E-8</v>
      </c>
      <c r="I23" s="99" t="s">
        <v>4750</v>
      </c>
      <c r="L23" s="101">
        <f>0.05/18763</f>
        <v>2.6648190587859087E-6</v>
      </c>
    </row>
    <row r="24" spans="2:12" x14ac:dyDescent="0.3">
      <c r="B24" s="99" t="s">
        <v>4751</v>
      </c>
      <c r="C24" s="99">
        <v>7</v>
      </c>
      <c r="D24" s="99">
        <v>99613204</v>
      </c>
      <c r="E24" s="99">
        <v>99639312</v>
      </c>
      <c r="F24" s="99">
        <v>41</v>
      </c>
      <c r="G24" s="99">
        <v>455258</v>
      </c>
      <c r="H24" s="101">
        <v>1.3173000000000001E-6</v>
      </c>
      <c r="I24" s="99" t="s">
        <v>4752</v>
      </c>
    </row>
    <row r="25" spans="2:12" x14ac:dyDescent="0.3">
      <c r="B25" s="99" t="s">
        <v>4753</v>
      </c>
      <c r="C25" s="99">
        <v>8</v>
      </c>
      <c r="D25" s="99">
        <v>27454434</v>
      </c>
      <c r="E25" s="99">
        <v>27472548</v>
      </c>
      <c r="F25" s="99">
        <v>34</v>
      </c>
      <c r="G25" s="99">
        <v>455258</v>
      </c>
      <c r="H25" s="101">
        <v>3.1086000000000001E-15</v>
      </c>
      <c r="I25" s="99" t="s">
        <v>4754</v>
      </c>
    </row>
    <row r="26" spans="2:12" x14ac:dyDescent="0.3">
      <c r="B26" s="99" t="s">
        <v>4755</v>
      </c>
      <c r="C26" s="99">
        <v>11</v>
      </c>
      <c r="D26" s="99">
        <v>59939081</v>
      </c>
      <c r="E26" s="99">
        <v>59952139</v>
      </c>
      <c r="F26" s="99">
        <v>27</v>
      </c>
      <c r="G26" s="99">
        <v>455258</v>
      </c>
      <c r="H26" s="101">
        <v>9.7255999999999995E-14</v>
      </c>
      <c r="I26" s="99" t="s">
        <v>4756</v>
      </c>
    </row>
    <row r="27" spans="2:12" x14ac:dyDescent="0.3">
      <c r="B27" s="99" t="s">
        <v>4757</v>
      </c>
      <c r="C27" s="99">
        <v>11</v>
      </c>
      <c r="D27" s="99">
        <v>85668727</v>
      </c>
      <c r="E27" s="99">
        <v>85780924</v>
      </c>
      <c r="F27" s="99">
        <v>322</v>
      </c>
      <c r="G27" s="99">
        <v>455258</v>
      </c>
      <c r="H27" s="101">
        <v>1.9593E-13</v>
      </c>
      <c r="I27" s="99" t="s">
        <v>4758</v>
      </c>
    </row>
    <row r="28" spans="2:12" x14ac:dyDescent="0.3">
      <c r="B28" s="99" t="s">
        <v>4759</v>
      </c>
      <c r="C28" s="99">
        <v>11</v>
      </c>
      <c r="D28" s="99">
        <v>59968726</v>
      </c>
      <c r="E28" s="99">
        <v>60010561</v>
      </c>
      <c r="F28" s="99">
        <v>130</v>
      </c>
      <c r="G28" s="99">
        <v>455258</v>
      </c>
      <c r="H28" s="101">
        <v>2.9191E-12</v>
      </c>
      <c r="I28" s="99" t="s">
        <v>4760</v>
      </c>
    </row>
    <row r="29" spans="2:12" x14ac:dyDescent="0.3">
      <c r="B29" s="99" t="s">
        <v>4761</v>
      </c>
      <c r="C29" s="99">
        <v>11</v>
      </c>
      <c r="D29" s="99">
        <v>59824060</v>
      </c>
      <c r="E29" s="99">
        <v>59838601</v>
      </c>
      <c r="F29" s="99">
        <v>46</v>
      </c>
      <c r="G29" s="99">
        <v>455258</v>
      </c>
      <c r="H29" s="101">
        <v>3.0049000000000001E-10</v>
      </c>
      <c r="I29" s="99" t="s">
        <v>4762</v>
      </c>
    </row>
    <row r="30" spans="2:12" x14ac:dyDescent="0.3">
      <c r="B30" s="99" t="s">
        <v>4763</v>
      </c>
      <c r="C30" s="99">
        <v>11</v>
      </c>
      <c r="D30" s="99">
        <v>59855734</v>
      </c>
      <c r="E30" s="99">
        <v>59863444</v>
      </c>
      <c r="F30" s="99">
        <v>20</v>
      </c>
      <c r="G30" s="99">
        <v>455258</v>
      </c>
      <c r="H30" s="101">
        <v>5.2305999999999999E-8</v>
      </c>
      <c r="I30" s="99" t="s">
        <v>4764</v>
      </c>
    </row>
    <row r="31" spans="2:12" x14ac:dyDescent="0.3">
      <c r="B31" s="99" t="s">
        <v>4765</v>
      </c>
      <c r="C31" s="99">
        <v>11</v>
      </c>
      <c r="D31" s="99">
        <v>121322912</v>
      </c>
      <c r="E31" s="99">
        <v>121504402</v>
      </c>
      <c r="F31" s="99">
        <v>351</v>
      </c>
      <c r="G31" s="99">
        <v>455258</v>
      </c>
      <c r="H31" s="101">
        <v>1.6526000000000001E-7</v>
      </c>
      <c r="I31" s="99" t="s">
        <v>4766</v>
      </c>
    </row>
    <row r="32" spans="2:12" x14ac:dyDescent="0.3">
      <c r="B32" s="99" t="s">
        <v>4767</v>
      </c>
      <c r="C32" s="99">
        <v>14</v>
      </c>
      <c r="D32" s="99">
        <v>92788925</v>
      </c>
      <c r="E32" s="99">
        <v>92962596</v>
      </c>
      <c r="F32" s="99">
        <v>732</v>
      </c>
      <c r="G32" s="99">
        <v>455258</v>
      </c>
      <c r="H32" s="101">
        <v>8.5990000000000005E-11</v>
      </c>
      <c r="I32" s="99" t="s">
        <v>4768</v>
      </c>
    </row>
    <row r="33" spans="2:9" x14ac:dyDescent="0.3">
      <c r="B33" s="99" t="s">
        <v>4769</v>
      </c>
      <c r="C33" s="99">
        <v>15</v>
      </c>
      <c r="D33" s="99">
        <v>59063391</v>
      </c>
      <c r="E33" s="99">
        <v>59154099</v>
      </c>
      <c r="F33" s="99">
        <v>190</v>
      </c>
      <c r="G33" s="99">
        <v>455258</v>
      </c>
      <c r="H33" s="101">
        <v>3.7782999999999999E-7</v>
      </c>
      <c r="I33" s="99" t="s">
        <v>4770</v>
      </c>
    </row>
    <row r="34" spans="2:9" x14ac:dyDescent="0.3">
      <c r="B34" s="99" t="s">
        <v>4771</v>
      </c>
      <c r="C34" s="99">
        <v>15</v>
      </c>
      <c r="D34" s="99">
        <v>59157374</v>
      </c>
      <c r="E34" s="99">
        <v>59389618</v>
      </c>
      <c r="F34" s="99">
        <v>474</v>
      </c>
      <c r="G34" s="99">
        <v>455258</v>
      </c>
      <c r="H34" s="101">
        <v>5.5385999999999996E-7</v>
      </c>
      <c r="I34" s="99" t="s">
        <v>4772</v>
      </c>
    </row>
    <row r="35" spans="2:9" x14ac:dyDescent="0.3">
      <c r="B35" s="99" t="s">
        <v>4773</v>
      </c>
      <c r="C35" s="99">
        <v>15</v>
      </c>
      <c r="D35" s="99">
        <v>59171244</v>
      </c>
      <c r="E35" s="99">
        <v>59225852</v>
      </c>
      <c r="F35" s="99">
        <v>64</v>
      </c>
      <c r="G35" s="99">
        <v>455258</v>
      </c>
      <c r="H35" s="101">
        <v>1.9867E-6</v>
      </c>
      <c r="I35" s="99" t="s">
        <v>4774</v>
      </c>
    </row>
    <row r="36" spans="2:9" x14ac:dyDescent="0.3">
      <c r="B36" s="99" t="s">
        <v>4775</v>
      </c>
      <c r="C36" s="99">
        <v>16</v>
      </c>
      <c r="D36" s="99">
        <v>31117428</v>
      </c>
      <c r="E36" s="99">
        <v>31124110</v>
      </c>
      <c r="F36" s="99">
        <v>6</v>
      </c>
      <c r="G36" s="99">
        <v>455258</v>
      </c>
      <c r="H36" s="101">
        <v>2.2635999999999998E-8</v>
      </c>
      <c r="I36" s="99" t="s">
        <v>4776</v>
      </c>
    </row>
    <row r="37" spans="2:9" x14ac:dyDescent="0.3">
      <c r="B37" s="99" t="s">
        <v>4777</v>
      </c>
      <c r="C37" s="99">
        <v>16</v>
      </c>
      <c r="D37" s="99">
        <v>31127075</v>
      </c>
      <c r="E37" s="99">
        <v>31142714</v>
      </c>
      <c r="F37" s="99">
        <v>25</v>
      </c>
      <c r="G37" s="99">
        <v>455258</v>
      </c>
      <c r="H37" s="101">
        <v>2.3111999999999999E-7</v>
      </c>
      <c r="I37" s="99" t="s">
        <v>4778</v>
      </c>
    </row>
    <row r="38" spans="2:9" x14ac:dyDescent="0.3">
      <c r="B38" s="99" t="s">
        <v>4779</v>
      </c>
      <c r="C38" s="99">
        <v>16</v>
      </c>
      <c r="D38" s="99">
        <v>31150246</v>
      </c>
      <c r="E38" s="99">
        <v>31161415</v>
      </c>
      <c r="F38" s="99">
        <v>8</v>
      </c>
      <c r="G38" s="99">
        <v>455258</v>
      </c>
      <c r="H38" s="101">
        <v>5.7642000000000002E-7</v>
      </c>
      <c r="I38" s="99" t="s">
        <v>4780</v>
      </c>
    </row>
    <row r="39" spans="2:9" x14ac:dyDescent="0.3">
      <c r="B39" s="99" t="s">
        <v>4781</v>
      </c>
      <c r="C39" s="99">
        <v>16</v>
      </c>
      <c r="D39" s="99">
        <v>31102163</v>
      </c>
      <c r="E39" s="99">
        <v>31107301</v>
      </c>
      <c r="F39" s="99">
        <v>6</v>
      </c>
      <c r="G39" s="99">
        <v>455258</v>
      </c>
      <c r="H39" s="101">
        <v>7.3310999999999998E-7</v>
      </c>
      <c r="I39" s="99" t="s">
        <v>4782</v>
      </c>
    </row>
    <row r="40" spans="2:9" x14ac:dyDescent="0.3">
      <c r="B40" s="99" t="s">
        <v>4783</v>
      </c>
      <c r="C40" s="99">
        <v>17</v>
      </c>
      <c r="D40" s="99">
        <v>4981543</v>
      </c>
      <c r="E40" s="99">
        <v>4999669</v>
      </c>
      <c r="F40" s="99">
        <v>45</v>
      </c>
      <c r="G40" s="99">
        <v>455258</v>
      </c>
      <c r="H40" s="101">
        <v>5.6108000000000002E-8</v>
      </c>
      <c r="I40" s="99" t="s">
        <v>4784</v>
      </c>
    </row>
    <row r="41" spans="2:9" x14ac:dyDescent="0.3">
      <c r="B41" s="99" t="s">
        <v>4785</v>
      </c>
      <c r="C41" s="99">
        <v>17</v>
      </c>
      <c r="D41" s="99">
        <v>5008836</v>
      </c>
      <c r="E41" s="99">
        <v>5026411</v>
      </c>
      <c r="F41" s="99">
        <v>51</v>
      </c>
      <c r="G41" s="99">
        <v>455258</v>
      </c>
      <c r="H41" s="101">
        <v>1.2764E-7</v>
      </c>
      <c r="I41" s="99" t="s">
        <v>4786</v>
      </c>
    </row>
    <row r="42" spans="2:9" x14ac:dyDescent="0.3">
      <c r="B42" s="99" t="s">
        <v>4787</v>
      </c>
      <c r="C42" s="99">
        <v>17</v>
      </c>
      <c r="D42" s="99">
        <v>61554422</v>
      </c>
      <c r="E42" s="99">
        <v>61599205</v>
      </c>
      <c r="F42" s="99">
        <v>96</v>
      </c>
      <c r="G42" s="99">
        <v>455258</v>
      </c>
      <c r="H42" s="101">
        <v>1.1846000000000001E-6</v>
      </c>
      <c r="I42" s="99" t="s">
        <v>4788</v>
      </c>
    </row>
    <row r="43" spans="2:9" x14ac:dyDescent="0.3">
      <c r="B43" s="99" t="s">
        <v>4789</v>
      </c>
      <c r="C43" s="99">
        <v>19</v>
      </c>
      <c r="D43" s="99">
        <v>45582546</v>
      </c>
      <c r="E43" s="99">
        <v>45808541</v>
      </c>
      <c r="F43" s="99">
        <v>723</v>
      </c>
      <c r="G43" s="99">
        <v>455258</v>
      </c>
      <c r="H43" s="101">
        <v>9.9907000000000007E-22</v>
      </c>
      <c r="I43" s="99" t="s">
        <v>4790</v>
      </c>
    </row>
    <row r="44" spans="2:9" x14ac:dyDescent="0.3">
      <c r="B44" s="99" t="s">
        <v>4791</v>
      </c>
      <c r="C44" s="99">
        <v>19</v>
      </c>
      <c r="D44" s="99">
        <v>45147098</v>
      </c>
      <c r="E44" s="99">
        <v>45166850</v>
      </c>
      <c r="F44" s="99">
        <v>43</v>
      </c>
      <c r="G44" s="99">
        <v>455258</v>
      </c>
      <c r="H44" s="101">
        <v>2.8866E-15</v>
      </c>
      <c r="I44" s="99" t="s">
        <v>4792</v>
      </c>
    </row>
    <row r="45" spans="2:9" x14ac:dyDescent="0.3">
      <c r="B45" s="99" t="s">
        <v>4793</v>
      </c>
      <c r="C45" s="99">
        <v>19</v>
      </c>
      <c r="D45" s="99">
        <v>45393826</v>
      </c>
      <c r="E45" s="99">
        <v>45406946</v>
      </c>
      <c r="F45" s="99">
        <v>43</v>
      </c>
      <c r="G45" s="99">
        <v>455258</v>
      </c>
      <c r="H45" s="101">
        <v>2.8866E-15</v>
      </c>
      <c r="I45" s="99" t="s">
        <v>4794</v>
      </c>
    </row>
    <row r="46" spans="2:9" x14ac:dyDescent="0.3">
      <c r="B46" s="99" t="s">
        <v>4795</v>
      </c>
      <c r="C46" s="99">
        <v>19</v>
      </c>
      <c r="D46" s="99">
        <v>45653008</v>
      </c>
      <c r="E46" s="99">
        <v>45663408</v>
      </c>
      <c r="F46" s="99">
        <v>24</v>
      </c>
      <c r="G46" s="99">
        <v>455258</v>
      </c>
      <c r="H46" s="101">
        <v>2.9420999999999998E-15</v>
      </c>
      <c r="I46" s="99" t="s">
        <v>4796</v>
      </c>
    </row>
    <row r="47" spans="2:9" x14ac:dyDescent="0.3">
      <c r="B47" s="99" t="s">
        <v>4797</v>
      </c>
      <c r="C47" s="99">
        <v>19</v>
      </c>
      <c r="D47" s="99">
        <v>45250962</v>
      </c>
      <c r="E47" s="99">
        <v>45263301</v>
      </c>
      <c r="F47" s="99">
        <v>28</v>
      </c>
      <c r="G47" s="99">
        <v>455258</v>
      </c>
      <c r="H47" s="101">
        <v>6.8279000000000004E-15</v>
      </c>
      <c r="I47" s="99" t="s">
        <v>4798</v>
      </c>
    </row>
    <row r="48" spans="2:9" x14ac:dyDescent="0.3">
      <c r="B48" s="99" t="s">
        <v>4799</v>
      </c>
      <c r="C48" s="99">
        <v>19</v>
      </c>
      <c r="D48" s="99">
        <v>45349432</v>
      </c>
      <c r="E48" s="99">
        <v>45392485</v>
      </c>
      <c r="F48" s="99">
        <v>171</v>
      </c>
      <c r="G48" s="99">
        <v>455258</v>
      </c>
      <c r="H48" s="101">
        <v>1.7318999999999999E-14</v>
      </c>
      <c r="I48" s="99" t="s">
        <v>4800</v>
      </c>
    </row>
    <row r="49" spans="2:9" x14ac:dyDescent="0.3">
      <c r="B49" s="99" t="s">
        <v>4801</v>
      </c>
      <c r="C49" s="99">
        <v>19</v>
      </c>
      <c r="D49" s="99">
        <v>45312328</v>
      </c>
      <c r="E49" s="99">
        <v>45324673</v>
      </c>
      <c r="F49" s="99">
        <v>41</v>
      </c>
      <c r="G49" s="99">
        <v>455258</v>
      </c>
      <c r="H49" s="101">
        <v>1.0691E-13</v>
      </c>
      <c r="I49" s="99" t="s">
        <v>4802</v>
      </c>
    </row>
    <row r="50" spans="2:9" x14ac:dyDescent="0.3">
      <c r="B50" s="99" t="s">
        <v>4803</v>
      </c>
      <c r="C50" s="99">
        <v>19</v>
      </c>
      <c r="D50" s="99">
        <v>45281126</v>
      </c>
      <c r="E50" s="99">
        <v>45303891</v>
      </c>
      <c r="F50" s="99">
        <v>56</v>
      </c>
      <c r="G50" s="99">
        <v>455258</v>
      </c>
      <c r="H50" s="101">
        <v>1.2161999999999999E-13</v>
      </c>
      <c r="I50" s="99" t="s">
        <v>4804</v>
      </c>
    </row>
    <row r="51" spans="2:9" x14ac:dyDescent="0.3">
      <c r="B51" s="99" t="s">
        <v>4805</v>
      </c>
      <c r="C51" s="99">
        <v>19</v>
      </c>
      <c r="D51" s="99">
        <v>45445495</v>
      </c>
      <c r="E51" s="99">
        <v>45452820</v>
      </c>
      <c r="F51" s="99">
        <v>26</v>
      </c>
      <c r="G51" s="99">
        <v>455258</v>
      </c>
      <c r="H51" s="101">
        <v>1.6243E-13</v>
      </c>
      <c r="I51" s="99" t="s">
        <v>4806</v>
      </c>
    </row>
    <row r="52" spans="2:9" x14ac:dyDescent="0.3">
      <c r="B52" s="99" t="s">
        <v>4807</v>
      </c>
      <c r="C52" s="99">
        <v>19</v>
      </c>
      <c r="D52" s="99">
        <v>45445495</v>
      </c>
      <c r="E52" s="99">
        <v>45452822</v>
      </c>
      <c r="F52" s="99">
        <v>26</v>
      </c>
      <c r="G52" s="99">
        <v>455258</v>
      </c>
      <c r="H52" s="101">
        <v>1.6243E-13</v>
      </c>
      <c r="I52" s="99" t="s">
        <v>4808</v>
      </c>
    </row>
    <row r="53" spans="2:9" x14ac:dyDescent="0.3">
      <c r="B53" s="99" t="s">
        <v>4809</v>
      </c>
      <c r="C53" s="99">
        <v>19</v>
      </c>
      <c r="D53" s="99">
        <v>45165545</v>
      </c>
      <c r="E53" s="99">
        <v>45187631</v>
      </c>
      <c r="F53" s="99">
        <v>27</v>
      </c>
      <c r="G53" s="99">
        <v>455258</v>
      </c>
      <c r="H53" s="101">
        <v>1.8911999999999999E-12</v>
      </c>
      <c r="I53" s="99" t="s">
        <v>4810</v>
      </c>
    </row>
    <row r="54" spans="2:9" x14ac:dyDescent="0.3">
      <c r="B54" s="99" t="s">
        <v>4811</v>
      </c>
      <c r="C54" s="99">
        <v>19</v>
      </c>
      <c r="D54" s="99">
        <v>45409011</v>
      </c>
      <c r="E54" s="99">
        <v>45412650</v>
      </c>
      <c r="F54" s="99">
        <v>4</v>
      </c>
      <c r="G54" s="99">
        <v>455258</v>
      </c>
      <c r="H54" s="101">
        <v>2.3512999999999999E-12</v>
      </c>
      <c r="I54" s="99" t="s">
        <v>4812</v>
      </c>
    </row>
    <row r="55" spans="2:9" x14ac:dyDescent="0.3">
      <c r="B55" s="99" t="s">
        <v>4813</v>
      </c>
      <c r="C55" s="99">
        <v>19</v>
      </c>
      <c r="D55" s="99">
        <v>45116940</v>
      </c>
      <c r="E55" s="99">
        <v>45140081</v>
      </c>
      <c r="F55" s="99">
        <v>75</v>
      </c>
      <c r="G55" s="99">
        <v>455258</v>
      </c>
      <c r="H55" s="101">
        <v>5.1493999999999998E-12</v>
      </c>
      <c r="I55" s="99" t="s">
        <v>4814</v>
      </c>
    </row>
    <row r="56" spans="2:9" x14ac:dyDescent="0.3">
      <c r="B56" s="99" t="s">
        <v>4815</v>
      </c>
      <c r="C56" s="99">
        <v>19</v>
      </c>
      <c r="D56" s="99">
        <v>45417504</v>
      </c>
      <c r="E56" s="99">
        <v>45422606</v>
      </c>
      <c r="F56" s="99">
        <v>7</v>
      </c>
      <c r="G56" s="99">
        <v>455258</v>
      </c>
      <c r="H56" s="101">
        <v>5.0000000000000003E-10</v>
      </c>
      <c r="I56" s="99" t="s">
        <v>4816</v>
      </c>
    </row>
    <row r="57" spans="2:9" x14ac:dyDescent="0.3">
      <c r="B57" s="99" t="s">
        <v>4817</v>
      </c>
      <c r="C57" s="99">
        <v>19</v>
      </c>
      <c r="D57" s="99">
        <v>45457842</v>
      </c>
      <c r="E57" s="99">
        <v>45496599</v>
      </c>
      <c r="F57" s="99">
        <v>109</v>
      </c>
      <c r="G57" s="99">
        <v>455258</v>
      </c>
      <c r="H57" s="101">
        <v>5.0000000000000003E-10</v>
      </c>
      <c r="I57" s="99" t="s">
        <v>4818</v>
      </c>
    </row>
    <row r="58" spans="2:9" x14ac:dyDescent="0.3">
      <c r="B58" s="99" t="s">
        <v>4819</v>
      </c>
      <c r="C58" s="99">
        <v>19</v>
      </c>
      <c r="D58" s="99">
        <v>45504688</v>
      </c>
      <c r="E58" s="99">
        <v>45541452</v>
      </c>
      <c r="F58" s="99">
        <v>65</v>
      </c>
      <c r="G58" s="99">
        <v>455258</v>
      </c>
      <c r="H58" s="101">
        <v>5.0000000000000003E-10</v>
      </c>
      <c r="I58" s="99" t="s">
        <v>4820</v>
      </c>
    </row>
    <row r="59" spans="2:9" x14ac:dyDescent="0.3">
      <c r="B59" s="99" t="s">
        <v>4821</v>
      </c>
      <c r="C59" s="99">
        <v>19</v>
      </c>
      <c r="D59" s="99">
        <v>45594654</v>
      </c>
      <c r="E59" s="99">
        <v>45651335</v>
      </c>
      <c r="F59" s="99">
        <v>160</v>
      </c>
      <c r="G59" s="99">
        <v>455258</v>
      </c>
      <c r="H59" s="101">
        <v>5.0000000000000003E-10</v>
      </c>
      <c r="I59" s="99" t="s">
        <v>4822</v>
      </c>
    </row>
    <row r="60" spans="2:9" x14ac:dyDescent="0.3">
      <c r="B60" s="99" t="s">
        <v>4823</v>
      </c>
      <c r="C60" s="99">
        <v>19</v>
      </c>
      <c r="D60" s="99">
        <v>45683080</v>
      </c>
      <c r="E60" s="99">
        <v>45705702</v>
      </c>
      <c r="F60" s="99">
        <v>80</v>
      </c>
      <c r="G60" s="99">
        <v>455258</v>
      </c>
      <c r="H60" s="101">
        <v>5.0000000000000003E-10</v>
      </c>
      <c r="I60" s="99" t="s">
        <v>4824</v>
      </c>
    </row>
    <row r="61" spans="2:9" x14ac:dyDescent="0.3">
      <c r="B61" s="99" t="s">
        <v>4825</v>
      </c>
      <c r="C61" s="99">
        <v>19</v>
      </c>
      <c r="D61" s="99">
        <v>45690646</v>
      </c>
      <c r="E61" s="99">
        <v>45720191</v>
      </c>
      <c r="F61" s="99">
        <v>130</v>
      </c>
      <c r="G61" s="99">
        <v>455258</v>
      </c>
      <c r="H61" s="101">
        <v>5.0000000000000003E-10</v>
      </c>
      <c r="I61" s="99" t="s">
        <v>4826</v>
      </c>
    </row>
    <row r="62" spans="2:9" x14ac:dyDescent="0.3">
      <c r="B62" s="99" t="s">
        <v>4827</v>
      </c>
      <c r="C62" s="99">
        <v>19</v>
      </c>
      <c r="D62" s="99">
        <v>45715879</v>
      </c>
      <c r="E62" s="99">
        <v>45737469</v>
      </c>
      <c r="F62" s="99">
        <v>106</v>
      </c>
      <c r="G62" s="99">
        <v>455258</v>
      </c>
      <c r="H62" s="101">
        <v>5.0000000000000003E-10</v>
      </c>
      <c r="I62" s="99" t="s">
        <v>4828</v>
      </c>
    </row>
    <row r="63" spans="2:9" x14ac:dyDescent="0.3">
      <c r="B63" s="99" t="s">
        <v>4829</v>
      </c>
      <c r="C63" s="99">
        <v>19</v>
      </c>
      <c r="D63" s="99">
        <v>45202421</v>
      </c>
      <c r="E63" s="99">
        <v>45213986</v>
      </c>
      <c r="F63" s="99">
        <v>33</v>
      </c>
      <c r="G63" s="99">
        <v>455258</v>
      </c>
      <c r="H63" s="101">
        <v>5.0500000000000001E-10</v>
      </c>
      <c r="I63" s="99" t="s">
        <v>4830</v>
      </c>
    </row>
    <row r="64" spans="2:9" x14ac:dyDescent="0.3">
      <c r="B64" s="99" t="s">
        <v>4831</v>
      </c>
      <c r="C64" s="99">
        <v>19</v>
      </c>
      <c r="D64" s="99">
        <v>45453301</v>
      </c>
      <c r="E64" s="99">
        <v>45457264</v>
      </c>
      <c r="F64" s="99">
        <v>28</v>
      </c>
      <c r="G64" s="99">
        <v>455258</v>
      </c>
      <c r="H64" s="101">
        <v>5.7182999999999998E-10</v>
      </c>
      <c r="I64" s="99" t="s">
        <v>4832</v>
      </c>
    </row>
    <row r="65" spans="2:9" x14ac:dyDescent="0.3">
      <c r="B65" s="99" t="s">
        <v>4833</v>
      </c>
      <c r="C65" s="99">
        <v>19</v>
      </c>
      <c r="D65" s="99">
        <v>45449243</v>
      </c>
      <c r="E65" s="99">
        <v>45452822</v>
      </c>
      <c r="F65" s="99">
        <v>17</v>
      </c>
      <c r="G65" s="99">
        <v>455258</v>
      </c>
      <c r="H65" s="101">
        <v>1.3826E-9</v>
      </c>
      <c r="I65" s="99" t="s">
        <v>4834</v>
      </c>
    </row>
    <row r="66" spans="2:9" x14ac:dyDescent="0.3">
      <c r="B66" s="99" t="s">
        <v>4835</v>
      </c>
      <c r="C66" s="99">
        <v>19</v>
      </c>
      <c r="D66" s="99">
        <v>1040102</v>
      </c>
      <c r="E66" s="99">
        <v>1065571</v>
      </c>
      <c r="F66" s="99">
        <v>109</v>
      </c>
      <c r="G66" s="99">
        <v>455258</v>
      </c>
      <c r="H66" s="101">
        <v>3.3778000000000001E-9</v>
      </c>
      <c r="I66" s="99" t="s">
        <v>4836</v>
      </c>
    </row>
    <row r="67" spans="2:9" x14ac:dyDescent="0.3">
      <c r="B67" s="99" t="s">
        <v>4837</v>
      </c>
      <c r="C67" s="99">
        <v>19</v>
      </c>
      <c r="D67" s="99">
        <v>1026298</v>
      </c>
      <c r="E67" s="99">
        <v>1039068</v>
      </c>
      <c r="F67" s="99">
        <v>79</v>
      </c>
      <c r="G67" s="99">
        <v>455258</v>
      </c>
      <c r="H67" s="101">
        <v>6.6359000000000005E-8</v>
      </c>
      <c r="I67" s="99" t="s">
        <v>4838</v>
      </c>
    </row>
    <row r="68" spans="2:9" x14ac:dyDescent="0.3">
      <c r="B68" s="99" t="s">
        <v>4839</v>
      </c>
      <c r="C68" s="99">
        <v>19</v>
      </c>
      <c r="D68" s="99">
        <v>45666186</v>
      </c>
      <c r="E68" s="99">
        <v>45681495</v>
      </c>
      <c r="F68" s="99">
        <v>33</v>
      </c>
      <c r="G68" s="99">
        <v>455258</v>
      </c>
      <c r="H68" s="101">
        <v>6.8889999999999998E-7</v>
      </c>
      <c r="I68" s="99" t="s">
        <v>4840</v>
      </c>
    </row>
    <row r="69" spans="2:9" x14ac:dyDescent="0.3">
      <c r="B69" s="99" t="s">
        <v>4841</v>
      </c>
      <c r="C69" s="99">
        <v>19</v>
      </c>
      <c r="D69" s="99">
        <v>51728320</v>
      </c>
      <c r="E69" s="99">
        <v>51747115</v>
      </c>
      <c r="F69" s="99">
        <v>28</v>
      </c>
      <c r="G69" s="99">
        <v>455258</v>
      </c>
      <c r="H69" s="101">
        <v>8.8038000000000005E-7</v>
      </c>
      <c r="I69" s="99" t="s">
        <v>4842</v>
      </c>
    </row>
    <row r="70" spans="2:9" x14ac:dyDescent="0.3">
      <c r="B70" s="99" t="s">
        <v>4843</v>
      </c>
      <c r="C70" s="99">
        <v>19</v>
      </c>
      <c r="D70" s="99">
        <v>45542298</v>
      </c>
      <c r="E70" s="99">
        <v>45574214</v>
      </c>
      <c r="F70" s="99">
        <v>52</v>
      </c>
      <c r="G70" s="99">
        <v>455258</v>
      </c>
      <c r="H70" s="101">
        <v>2.2587999999999999E-6</v>
      </c>
      <c r="I70" s="99" t="s">
        <v>4844</v>
      </c>
    </row>
    <row r="71" spans="2:9" x14ac:dyDescent="0.3">
      <c r="B71" s="99" t="s">
        <v>4845</v>
      </c>
      <c r="C71" s="99">
        <v>19</v>
      </c>
      <c r="D71" s="99">
        <v>45910591</v>
      </c>
      <c r="E71" s="99">
        <v>45982086</v>
      </c>
      <c r="F71" s="99">
        <v>206</v>
      </c>
      <c r="G71" s="99">
        <v>455258</v>
      </c>
      <c r="H71" s="101">
        <v>2.3804999999999999E-6</v>
      </c>
      <c r="I71" s="99" t="s">
        <v>4846</v>
      </c>
    </row>
    <row r="72" spans="2:9" x14ac:dyDescent="0.3">
      <c r="B72" s="99" t="s">
        <v>4847</v>
      </c>
      <c r="C72" s="99">
        <v>20</v>
      </c>
      <c r="D72" s="99">
        <v>54987168</v>
      </c>
      <c r="E72" s="99">
        <v>55034396</v>
      </c>
      <c r="F72" s="99">
        <v>122</v>
      </c>
      <c r="G72" s="99">
        <v>455258</v>
      </c>
      <c r="H72" s="101">
        <v>6.2743E-7</v>
      </c>
      <c r="I72" s="99" t="s">
        <v>4848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2B831-6B9B-40C7-BA92-FB366E1D4A4E}">
  <dimension ref="B2:I53"/>
  <sheetViews>
    <sheetView workbookViewId="0">
      <selection activeCell="P22" sqref="P22"/>
    </sheetView>
  </sheetViews>
  <sheetFormatPr defaultRowHeight="15.6" x14ac:dyDescent="0.3"/>
  <cols>
    <col min="1" max="1" width="8.88671875" style="99"/>
    <col min="2" max="2" width="20.21875" style="99" customWidth="1"/>
    <col min="3" max="3" width="8.88671875" style="99"/>
    <col min="4" max="4" width="14.77734375" style="99" customWidth="1"/>
    <col min="5" max="5" width="15.77734375" style="99" customWidth="1"/>
    <col min="6" max="6" width="8.88671875" style="99"/>
    <col min="7" max="7" width="12.21875" style="99" customWidth="1"/>
    <col min="8" max="8" width="16.44140625" style="99" customWidth="1"/>
    <col min="9" max="9" width="15.77734375" style="99" customWidth="1"/>
    <col min="10" max="16384" width="8.88671875" style="99"/>
  </cols>
  <sheetData>
    <row r="2" spans="2:9" ht="18" x14ac:dyDescent="0.35">
      <c r="C2" s="100" t="s">
        <v>5623</v>
      </c>
    </row>
    <row r="3" spans="2:9" s="2" customFormat="1" ht="18" x14ac:dyDescent="0.35">
      <c r="B3" s="2" t="s">
        <v>5674</v>
      </c>
      <c r="C3" s="52"/>
    </row>
    <row r="4" spans="2:9" s="2" customFormat="1" ht="18" x14ac:dyDescent="0.35">
      <c r="B4" s="2" t="s">
        <v>5673</v>
      </c>
      <c r="C4" s="52"/>
    </row>
    <row r="5" spans="2:9" s="2" customFormat="1" ht="18" x14ac:dyDescent="0.35">
      <c r="B5" s="2" t="s">
        <v>5675</v>
      </c>
      <c r="C5" s="52"/>
    </row>
    <row r="6" spans="2:9" s="2" customFormat="1" ht="18" x14ac:dyDescent="0.35">
      <c r="B6" s="2" t="s">
        <v>5676</v>
      </c>
      <c r="C6" s="52"/>
    </row>
    <row r="8" spans="2:9" x14ac:dyDescent="0.3">
      <c r="B8" s="99" t="s">
        <v>4716</v>
      </c>
      <c r="C8" s="99" t="s">
        <v>4717</v>
      </c>
      <c r="D8" s="99" t="s">
        <v>4718</v>
      </c>
      <c r="E8" s="99" t="s">
        <v>4719</v>
      </c>
      <c r="F8" s="99" t="s">
        <v>4720</v>
      </c>
      <c r="G8" s="99" t="s">
        <v>4721</v>
      </c>
      <c r="H8" s="101" t="s">
        <v>11</v>
      </c>
      <c r="I8" s="99" t="s">
        <v>4722</v>
      </c>
    </row>
    <row r="9" spans="2:9" x14ac:dyDescent="0.3">
      <c r="B9" s="99" t="s">
        <v>4849</v>
      </c>
      <c r="C9" s="99">
        <v>19</v>
      </c>
      <c r="D9" s="99">
        <v>18747775</v>
      </c>
      <c r="E9" s="99">
        <v>18781309</v>
      </c>
      <c r="F9" s="99">
        <v>103</v>
      </c>
      <c r="G9" s="99">
        <v>332601</v>
      </c>
      <c r="H9" s="101">
        <v>1.0315E-10</v>
      </c>
      <c r="I9" s="99" t="s">
        <v>4850</v>
      </c>
    </row>
    <row r="10" spans="2:9" x14ac:dyDescent="0.3">
      <c r="B10" s="99" t="s">
        <v>4851</v>
      </c>
      <c r="C10" s="99">
        <v>4</v>
      </c>
      <c r="D10" s="99">
        <v>140637907</v>
      </c>
      <c r="E10" s="99">
        <v>141075338</v>
      </c>
      <c r="F10" s="99">
        <v>1164</v>
      </c>
      <c r="G10" s="99">
        <v>332601</v>
      </c>
      <c r="H10" s="101">
        <v>7.8494999999999996E-10</v>
      </c>
      <c r="I10" s="99" t="s">
        <v>4852</v>
      </c>
    </row>
    <row r="11" spans="2:9" x14ac:dyDescent="0.3">
      <c r="B11" s="99" t="s">
        <v>4853</v>
      </c>
      <c r="C11" s="99">
        <v>7</v>
      </c>
      <c r="D11" s="99">
        <v>3341080</v>
      </c>
      <c r="E11" s="99">
        <v>4308632</v>
      </c>
      <c r="F11" s="99">
        <v>4020</v>
      </c>
      <c r="G11" s="99">
        <v>332601</v>
      </c>
      <c r="H11" s="101">
        <v>8.0398000000000005E-10</v>
      </c>
      <c r="I11" s="99" t="s">
        <v>4854</v>
      </c>
    </row>
    <row r="12" spans="2:9" x14ac:dyDescent="0.3">
      <c r="B12" s="99" t="s">
        <v>4855</v>
      </c>
      <c r="C12" s="99">
        <v>19</v>
      </c>
      <c r="D12" s="99">
        <v>18794487</v>
      </c>
      <c r="E12" s="99">
        <v>18893004</v>
      </c>
      <c r="F12" s="99">
        <v>273</v>
      </c>
      <c r="G12" s="99">
        <v>332601</v>
      </c>
      <c r="H12" s="101">
        <v>1.0769000000000001E-9</v>
      </c>
      <c r="I12" s="99" t="s">
        <v>4856</v>
      </c>
    </row>
    <row r="13" spans="2:9" x14ac:dyDescent="0.3">
      <c r="B13" s="99" t="s">
        <v>4857</v>
      </c>
      <c r="C13" s="99">
        <v>6</v>
      </c>
      <c r="D13" s="99">
        <v>31321649</v>
      </c>
      <c r="E13" s="99">
        <v>31324965</v>
      </c>
      <c r="F13" s="99">
        <v>146</v>
      </c>
      <c r="G13" s="99">
        <v>332601</v>
      </c>
      <c r="H13" s="101">
        <v>1.5068E-9</v>
      </c>
      <c r="I13" s="99" t="s">
        <v>4858</v>
      </c>
    </row>
    <row r="14" spans="2:9" x14ac:dyDescent="0.3">
      <c r="B14" s="99" t="s">
        <v>4859</v>
      </c>
      <c r="C14" s="99">
        <v>6</v>
      </c>
      <c r="D14" s="99">
        <v>29523406</v>
      </c>
      <c r="E14" s="99">
        <v>29601753</v>
      </c>
      <c r="F14" s="99">
        <v>264</v>
      </c>
      <c r="G14" s="99">
        <v>332601</v>
      </c>
      <c r="H14" s="101">
        <v>2.7712000000000001E-9</v>
      </c>
      <c r="I14" s="99" t="s">
        <v>4860</v>
      </c>
    </row>
    <row r="15" spans="2:9" x14ac:dyDescent="0.3">
      <c r="B15" s="99" t="s">
        <v>4861</v>
      </c>
      <c r="C15" s="99">
        <v>18</v>
      </c>
      <c r="D15" s="99">
        <v>52889562</v>
      </c>
      <c r="E15" s="99">
        <v>53332018</v>
      </c>
      <c r="F15" s="99">
        <v>721</v>
      </c>
      <c r="G15" s="99">
        <v>332601</v>
      </c>
      <c r="H15" s="101">
        <v>4.7410999999999997E-9</v>
      </c>
      <c r="I15" s="99" t="s">
        <v>4862</v>
      </c>
    </row>
    <row r="16" spans="2:9" x14ac:dyDescent="0.3">
      <c r="B16" s="99" t="s">
        <v>4863</v>
      </c>
      <c r="C16" s="99">
        <v>6</v>
      </c>
      <c r="D16" s="99">
        <v>129204342</v>
      </c>
      <c r="E16" s="99">
        <v>129837714</v>
      </c>
      <c r="F16" s="99">
        <v>1748</v>
      </c>
      <c r="G16" s="99">
        <v>332601</v>
      </c>
      <c r="H16" s="101">
        <v>1.1177E-8</v>
      </c>
      <c r="I16" s="99" t="s">
        <v>4864</v>
      </c>
    </row>
    <row r="17" spans="2:9" x14ac:dyDescent="0.3">
      <c r="B17" s="99" t="s">
        <v>4865</v>
      </c>
      <c r="C17" s="99">
        <v>1</v>
      </c>
      <c r="D17" s="99">
        <v>66258197</v>
      </c>
      <c r="E17" s="99">
        <v>66840259</v>
      </c>
      <c r="F17" s="99">
        <v>1542</v>
      </c>
      <c r="G17" s="99">
        <v>332601</v>
      </c>
      <c r="H17" s="101">
        <v>1.2194999999999999E-8</v>
      </c>
      <c r="I17" s="99" t="s">
        <v>4866</v>
      </c>
    </row>
    <row r="18" spans="2:9" x14ac:dyDescent="0.3">
      <c r="B18" s="99" t="s">
        <v>4867</v>
      </c>
      <c r="C18" s="99">
        <v>6</v>
      </c>
      <c r="D18" s="99">
        <v>29523292</v>
      </c>
      <c r="E18" s="99">
        <v>29527702</v>
      </c>
      <c r="F18" s="99">
        <v>11</v>
      </c>
      <c r="G18" s="99">
        <v>332601</v>
      </c>
      <c r="H18" s="101">
        <v>1.7900999999999999E-8</v>
      </c>
      <c r="I18" s="99" t="s">
        <v>4868</v>
      </c>
    </row>
    <row r="19" spans="2:9" x14ac:dyDescent="0.3">
      <c r="B19" s="99" t="s">
        <v>4869</v>
      </c>
      <c r="C19" s="99">
        <v>6</v>
      </c>
      <c r="D19" s="99">
        <v>26458150</v>
      </c>
      <c r="E19" s="99">
        <v>26476849</v>
      </c>
      <c r="F19" s="99">
        <v>79</v>
      </c>
      <c r="G19" s="99">
        <v>332601</v>
      </c>
      <c r="H19" s="101">
        <v>3.6125000000000001E-8</v>
      </c>
      <c r="I19" s="99" t="s">
        <v>4870</v>
      </c>
    </row>
    <row r="20" spans="2:9" x14ac:dyDescent="0.3">
      <c r="B20" s="99" t="s">
        <v>4871</v>
      </c>
      <c r="C20" s="99">
        <v>3</v>
      </c>
      <c r="D20" s="99">
        <v>50126341</v>
      </c>
      <c r="E20" s="99">
        <v>50156454</v>
      </c>
      <c r="F20" s="99">
        <v>31</v>
      </c>
      <c r="G20" s="99">
        <v>332601</v>
      </c>
      <c r="H20" s="101">
        <v>6.7118000000000006E-8</v>
      </c>
      <c r="I20" s="99" t="s">
        <v>4872</v>
      </c>
    </row>
    <row r="21" spans="2:9" x14ac:dyDescent="0.3">
      <c r="B21" s="99" t="s">
        <v>4873</v>
      </c>
      <c r="C21" s="99">
        <v>19</v>
      </c>
      <c r="D21" s="99">
        <v>18718240</v>
      </c>
      <c r="E21" s="99">
        <v>18731849</v>
      </c>
      <c r="F21" s="99">
        <v>47</v>
      </c>
      <c r="G21" s="99">
        <v>332601</v>
      </c>
      <c r="H21" s="101">
        <v>1.0213E-7</v>
      </c>
      <c r="I21" s="99" t="s">
        <v>4874</v>
      </c>
    </row>
    <row r="22" spans="2:9" x14ac:dyDescent="0.3">
      <c r="B22" s="99" t="s">
        <v>4875</v>
      </c>
      <c r="C22" s="99">
        <v>6</v>
      </c>
      <c r="D22" s="99">
        <v>27878963</v>
      </c>
      <c r="E22" s="99">
        <v>27880174</v>
      </c>
      <c r="F22" s="99">
        <v>4</v>
      </c>
      <c r="G22" s="99">
        <v>332601</v>
      </c>
      <c r="H22" s="101">
        <v>1.0511000000000001E-7</v>
      </c>
      <c r="I22" s="99" t="s">
        <v>4876</v>
      </c>
    </row>
    <row r="23" spans="2:9" x14ac:dyDescent="0.3">
      <c r="B23" s="99" t="s">
        <v>4877</v>
      </c>
      <c r="C23" s="99">
        <v>12</v>
      </c>
      <c r="D23" s="99">
        <v>15260717</v>
      </c>
      <c r="E23" s="99">
        <v>15501609</v>
      </c>
      <c r="F23" s="99">
        <v>508</v>
      </c>
      <c r="G23" s="99">
        <v>332601</v>
      </c>
      <c r="H23" s="101">
        <v>1.0954E-7</v>
      </c>
      <c r="I23" s="99" t="s">
        <v>4878</v>
      </c>
    </row>
    <row r="24" spans="2:9" x14ac:dyDescent="0.3">
      <c r="B24" s="99" t="s">
        <v>4879</v>
      </c>
      <c r="C24" s="99">
        <v>5</v>
      </c>
      <c r="D24" s="99">
        <v>82767284</v>
      </c>
      <c r="E24" s="99">
        <v>82878122</v>
      </c>
      <c r="F24" s="99">
        <v>258</v>
      </c>
      <c r="G24" s="99">
        <v>332601</v>
      </c>
      <c r="H24" s="101">
        <v>1.3162999999999999E-7</v>
      </c>
      <c r="I24" s="99" t="s">
        <v>4880</v>
      </c>
    </row>
    <row r="25" spans="2:9" x14ac:dyDescent="0.3">
      <c r="B25" s="99" t="s">
        <v>4881</v>
      </c>
      <c r="C25" s="99">
        <v>6</v>
      </c>
      <c r="D25" s="99">
        <v>26501449</v>
      </c>
      <c r="E25" s="99">
        <v>26510650</v>
      </c>
      <c r="F25" s="99">
        <v>21</v>
      </c>
      <c r="G25" s="99">
        <v>332601</v>
      </c>
      <c r="H25" s="101">
        <v>1.3414000000000001E-7</v>
      </c>
      <c r="I25" s="99" t="s">
        <v>4882</v>
      </c>
    </row>
    <row r="26" spans="2:9" x14ac:dyDescent="0.3">
      <c r="B26" s="99" t="s">
        <v>4883</v>
      </c>
      <c r="C26" s="99">
        <v>6</v>
      </c>
      <c r="D26" s="99">
        <v>31236526</v>
      </c>
      <c r="E26" s="99">
        <v>31239907</v>
      </c>
      <c r="F26" s="99">
        <v>146</v>
      </c>
      <c r="G26" s="99">
        <v>332601</v>
      </c>
      <c r="H26" s="101">
        <v>1.4196000000000001E-7</v>
      </c>
      <c r="I26" s="99" t="s">
        <v>4884</v>
      </c>
    </row>
    <row r="27" spans="2:9" x14ac:dyDescent="0.3">
      <c r="B27" s="99" t="s">
        <v>4885</v>
      </c>
      <c r="C27" s="99">
        <v>6</v>
      </c>
      <c r="D27" s="99">
        <v>27806323</v>
      </c>
      <c r="E27" s="99">
        <v>27823487</v>
      </c>
      <c r="F27" s="99">
        <v>33</v>
      </c>
      <c r="G27" s="99">
        <v>332601</v>
      </c>
      <c r="H27" s="101">
        <v>1.6252999999999999E-7</v>
      </c>
      <c r="I27" s="99" t="s">
        <v>4886</v>
      </c>
    </row>
    <row r="28" spans="2:9" x14ac:dyDescent="0.3">
      <c r="B28" s="99" t="s">
        <v>4887</v>
      </c>
      <c r="C28" s="99">
        <v>6</v>
      </c>
      <c r="D28" s="99">
        <v>26636518</v>
      </c>
      <c r="E28" s="99">
        <v>26659980</v>
      </c>
      <c r="F28" s="99">
        <v>75</v>
      </c>
      <c r="G28" s="99">
        <v>332601</v>
      </c>
      <c r="H28" s="101">
        <v>1.7314E-7</v>
      </c>
      <c r="I28" s="99" t="s">
        <v>4888</v>
      </c>
    </row>
    <row r="29" spans="2:9" x14ac:dyDescent="0.3">
      <c r="B29" s="99" t="s">
        <v>4889</v>
      </c>
      <c r="C29" s="99">
        <v>18</v>
      </c>
      <c r="D29" s="99">
        <v>42260138</v>
      </c>
      <c r="E29" s="99">
        <v>42648475</v>
      </c>
      <c r="F29" s="99">
        <v>772</v>
      </c>
      <c r="G29" s="99">
        <v>332601</v>
      </c>
      <c r="H29" s="101">
        <v>1.8391000000000001E-7</v>
      </c>
      <c r="I29" s="99" t="s">
        <v>4890</v>
      </c>
    </row>
    <row r="30" spans="2:9" x14ac:dyDescent="0.3">
      <c r="B30" s="99" t="s">
        <v>4891</v>
      </c>
      <c r="C30" s="99">
        <v>6</v>
      </c>
      <c r="D30" s="99">
        <v>27840926</v>
      </c>
      <c r="E30" s="99">
        <v>27841289</v>
      </c>
      <c r="F30" s="99">
        <v>1</v>
      </c>
      <c r="G30" s="99">
        <v>332601</v>
      </c>
      <c r="H30" s="101">
        <v>1.8479999999999999E-7</v>
      </c>
      <c r="I30" s="99" t="s">
        <v>4892</v>
      </c>
    </row>
    <row r="31" spans="2:9" x14ac:dyDescent="0.3">
      <c r="B31" s="99" t="s">
        <v>4893</v>
      </c>
      <c r="C31" s="99">
        <v>6</v>
      </c>
      <c r="D31" s="99">
        <v>27858093</v>
      </c>
      <c r="E31" s="99">
        <v>27860884</v>
      </c>
      <c r="F31" s="99">
        <v>8</v>
      </c>
      <c r="G31" s="99">
        <v>332601</v>
      </c>
      <c r="H31" s="101">
        <v>2.0403000000000001E-7</v>
      </c>
      <c r="I31" s="99" t="s">
        <v>4894</v>
      </c>
    </row>
    <row r="32" spans="2:9" x14ac:dyDescent="0.3">
      <c r="B32" s="99" t="s">
        <v>4895</v>
      </c>
      <c r="C32" s="99">
        <v>12</v>
      </c>
      <c r="D32" s="99">
        <v>56367697</v>
      </c>
      <c r="E32" s="99">
        <v>56388490</v>
      </c>
      <c r="F32" s="99">
        <v>39</v>
      </c>
      <c r="G32" s="99">
        <v>332601</v>
      </c>
      <c r="H32" s="101">
        <v>2.2181E-7</v>
      </c>
      <c r="I32" s="99" t="s">
        <v>4896</v>
      </c>
    </row>
    <row r="33" spans="2:9" x14ac:dyDescent="0.3">
      <c r="B33" s="99" t="s">
        <v>4897</v>
      </c>
      <c r="C33" s="99">
        <v>6</v>
      </c>
      <c r="D33" s="99">
        <v>26538633</v>
      </c>
      <c r="E33" s="99">
        <v>26546482</v>
      </c>
      <c r="F33" s="99">
        <v>18</v>
      </c>
      <c r="G33" s="99">
        <v>332601</v>
      </c>
      <c r="H33" s="101">
        <v>2.8792E-7</v>
      </c>
      <c r="I33" s="99" t="s">
        <v>4898</v>
      </c>
    </row>
    <row r="34" spans="2:9" x14ac:dyDescent="0.3">
      <c r="B34" s="99" t="s">
        <v>4899</v>
      </c>
      <c r="C34" s="99">
        <v>3</v>
      </c>
      <c r="D34" s="99">
        <v>50192478</v>
      </c>
      <c r="E34" s="99">
        <v>50226508</v>
      </c>
      <c r="F34" s="99">
        <v>63</v>
      </c>
      <c r="G34" s="99">
        <v>332601</v>
      </c>
      <c r="H34" s="101">
        <v>3.3004000000000001E-7</v>
      </c>
      <c r="I34" s="99" t="s">
        <v>4900</v>
      </c>
    </row>
    <row r="35" spans="2:9" x14ac:dyDescent="0.3">
      <c r="B35" s="99" t="s">
        <v>4901</v>
      </c>
      <c r="C35" s="99">
        <v>7</v>
      </c>
      <c r="D35" s="99">
        <v>126078652</v>
      </c>
      <c r="E35" s="99">
        <v>126893348</v>
      </c>
      <c r="F35" s="99">
        <v>2187</v>
      </c>
      <c r="G35" s="99">
        <v>332601</v>
      </c>
      <c r="H35" s="101">
        <v>3.6786000000000001E-7</v>
      </c>
      <c r="I35" s="99" t="s">
        <v>4902</v>
      </c>
    </row>
    <row r="36" spans="2:9" x14ac:dyDescent="0.3">
      <c r="B36" s="99" t="s">
        <v>4903</v>
      </c>
      <c r="C36" s="99">
        <v>6</v>
      </c>
      <c r="D36" s="99">
        <v>26045639</v>
      </c>
      <c r="E36" s="99">
        <v>26046097</v>
      </c>
      <c r="F36" s="99">
        <v>3</v>
      </c>
      <c r="G36" s="99">
        <v>332601</v>
      </c>
      <c r="H36" s="101">
        <v>4.3840000000000001E-7</v>
      </c>
      <c r="I36" s="99" t="s">
        <v>4904</v>
      </c>
    </row>
    <row r="37" spans="2:9" x14ac:dyDescent="0.3">
      <c r="B37" s="99" t="s">
        <v>4905</v>
      </c>
      <c r="C37" s="99">
        <v>12</v>
      </c>
      <c r="D37" s="99">
        <v>56473641</v>
      </c>
      <c r="E37" s="99">
        <v>56497289</v>
      </c>
      <c r="F37" s="99">
        <v>36</v>
      </c>
      <c r="G37" s="99">
        <v>332601</v>
      </c>
      <c r="H37" s="101">
        <v>4.6983999999999998E-7</v>
      </c>
      <c r="I37" s="99" t="s">
        <v>4906</v>
      </c>
    </row>
    <row r="38" spans="2:9" x14ac:dyDescent="0.3">
      <c r="B38" s="99" t="s">
        <v>4907</v>
      </c>
      <c r="C38" s="99">
        <v>7</v>
      </c>
      <c r="D38" s="99">
        <v>113726382</v>
      </c>
      <c r="E38" s="99">
        <v>114333827</v>
      </c>
      <c r="F38" s="99">
        <v>953</v>
      </c>
      <c r="G38" s="99">
        <v>332601</v>
      </c>
      <c r="H38" s="101">
        <v>4.9004999999999997E-7</v>
      </c>
      <c r="I38" s="99" t="s">
        <v>4908</v>
      </c>
    </row>
    <row r="39" spans="2:9" x14ac:dyDescent="0.3">
      <c r="B39" s="99" t="s">
        <v>4909</v>
      </c>
      <c r="C39" s="99">
        <v>18</v>
      </c>
      <c r="D39" s="99">
        <v>49866542</v>
      </c>
      <c r="E39" s="99">
        <v>51057784</v>
      </c>
      <c r="F39" s="99">
        <v>4713</v>
      </c>
      <c r="G39" s="99">
        <v>332601</v>
      </c>
      <c r="H39" s="101">
        <v>5.1712000000000001E-7</v>
      </c>
      <c r="I39" s="99" t="s">
        <v>4910</v>
      </c>
    </row>
    <row r="40" spans="2:9" x14ac:dyDescent="0.3">
      <c r="B40" s="99" t="s">
        <v>4911</v>
      </c>
      <c r="C40" s="99">
        <v>3</v>
      </c>
      <c r="D40" s="99">
        <v>49977440</v>
      </c>
      <c r="E40" s="99">
        <v>50137478</v>
      </c>
      <c r="F40" s="99">
        <v>315</v>
      </c>
      <c r="G40" s="99">
        <v>332601</v>
      </c>
      <c r="H40" s="101">
        <v>5.1992000000000001E-7</v>
      </c>
      <c r="I40" s="99" t="s">
        <v>4912</v>
      </c>
    </row>
    <row r="41" spans="2:9" x14ac:dyDescent="0.3">
      <c r="B41" s="99" t="s">
        <v>4913</v>
      </c>
      <c r="C41" s="99">
        <v>5</v>
      </c>
      <c r="D41" s="99">
        <v>441645</v>
      </c>
      <c r="E41" s="99">
        <v>443258</v>
      </c>
      <c r="F41" s="99">
        <v>11</v>
      </c>
      <c r="G41" s="99">
        <v>332601</v>
      </c>
      <c r="H41" s="101">
        <v>6.1750999999999998E-7</v>
      </c>
      <c r="I41" s="99" t="s">
        <v>4914</v>
      </c>
    </row>
    <row r="42" spans="2:9" x14ac:dyDescent="0.3">
      <c r="B42" s="99" t="s">
        <v>4915</v>
      </c>
      <c r="C42" s="99">
        <v>1</v>
      </c>
      <c r="D42" s="99">
        <v>174128548</v>
      </c>
      <c r="E42" s="99">
        <v>174964445</v>
      </c>
      <c r="F42" s="99">
        <v>1995</v>
      </c>
      <c r="G42" s="99">
        <v>332601</v>
      </c>
      <c r="H42" s="101">
        <v>7.8622999999999997E-7</v>
      </c>
      <c r="I42" s="99" t="s">
        <v>4916</v>
      </c>
    </row>
    <row r="43" spans="2:9" x14ac:dyDescent="0.3">
      <c r="B43" s="99" t="s">
        <v>4917</v>
      </c>
      <c r="C43" s="99">
        <v>6</v>
      </c>
      <c r="D43" s="99">
        <v>27834570</v>
      </c>
      <c r="E43" s="99">
        <v>27835359</v>
      </c>
      <c r="F43" s="99">
        <v>5</v>
      </c>
      <c r="G43" s="99">
        <v>332601</v>
      </c>
      <c r="H43" s="101">
        <v>9.8977999999999991E-7</v>
      </c>
      <c r="I43" s="99" t="s">
        <v>4918</v>
      </c>
    </row>
    <row r="44" spans="2:9" x14ac:dyDescent="0.3">
      <c r="B44" s="99" t="s">
        <v>4919</v>
      </c>
      <c r="C44" s="99">
        <v>2</v>
      </c>
      <c r="D44" s="99">
        <v>21224301</v>
      </c>
      <c r="E44" s="99">
        <v>21266945</v>
      </c>
      <c r="F44" s="99">
        <v>69</v>
      </c>
      <c r="G44" s="99">
        <v>332601</v>
      </c>
      <c r="H44" s="101">
        <v>9.9866000000000002E-7</v>
      </c>
      <c r="I44" s="99" t="s">
        <v>4920</v>
      </c>
    </row>
    <row r="45" spans="2:9" x14ac:dyDescent="0.3">
      <c r="B45" s="99" t="s">
        <v>4921</v>
      </c>
      <c r="C45" s="99">
        <v>6</v>
      </c>
      <c r="D45" s="99">
        <v>27775257</v>
      </c>
      <c r="E45" s="99">
        <v>27775709</v>
      </c>
      <c r="F45" s="99">
        <v>2</v>
      </c>
      <c r="G45" s="99">
        <v>332601</v>
      </c>
      <c r="H45" s="101">
        <v>1.1136E-6</v>
      </c>
      <c r="I45" s="99" t="s">
        <v>4922</v>
      </c>
    </row>
    <row r="46" spans="2:9" x14ac:dyDescent="0.3">
      <c r="B46" s="99" t="s">
        <v>4923</v>
      </c>
      <c r="C46" s="99">
        <v>6</v>
      </c>
      <c r="D46" s="99">
        <v>28212401</v>
      </c>
      <c r="E46" s="99">
        <v>28227011</v>
      </c>
      <c r="F46" s="99">
        <v>33</v>
      </c>
      <c r="G46" s="99">
        <v>332601</v>
      </c>
      <c r="H46" s="101">
        <v>1.1252E-6</v>
      </c>
      <c r="I46" s="99" t="s">
        <v>4924</v>
      </c>
    </row>
    <row r="47" spans="2:9" x14ac:dyDescent="0.3">
      <c r="B47" s="99" t="s">
        <v>4925</v>
      </c>
      <c r="C47" s="99">
        <v>6</v>
      </c>
      <c r="D47" s="99">
        <v>26597180</v>
      </c>
      <c r="E47" s="99">
        <v>26600278</v>
      </c>
      <c r="F47" s="99">
        <v>15</v>
      </c>
      <c r="G47" s="99">
        <v>332601</v>
      </c>
      <c r="H47" s="101">
        <v>1.2762E-6</v>
      </c>
      <c r="I47" s="99" t="s">
        <v>4926</v>
      </c>
    </row>
    <row r="48" spans="2:9" x14ac:dyDescent="0.3">
      <c r="B48" s="99" t="s">
        <v>4927</v>
      </c>
      <c r="C48" s="99">
        <v>5</v>
      </c>
      <c r="D48" s="99">
        <v>155297354</v>
      </c>
      <c r="E48" s="99">
        <v>156194799</v>
      </c>
      <c r="F48" s="99">
        <v>2717</v>
      </c>
      <c r="G48" s="99">
        <v>332601</v>
      </c>
      <c r="H48" s="101">
        <v>1.393E-6</v>
      </c>
      <c r="I48" s="99" t="s">
        <v>4928</v>
      </c>
    </row>
    <row r="49" spans="2:9" x14ac:dyDescent="0.3">
      <c r="B49" s="99" t="s">
        <v>4929</v>
      </c>
      <c r="C49" s="99">
        <v>12</v>
      </c>
      <c r="D49" s="99">
        <v>56390964</v>
      </c>
      <c r="E49" s="99">
        <v>56400425</v>
      </c>
      <c r="F49" s="99">
        <v>10</v>
      </c>
      <c r="G49" s="99">
        <v>332601</v>
      </c>
      <c r="H49" s="101">
        <v>1.7899E-6</v>
      </c>
      <c r="I49" s="99" t="s">
        <v>4930</v>
      </c>
    </row>
    <row r="50" spans="2:9" x14ac:dyDescent="0.3">
      <c r="B50" s="99" t="s">
        <v>4931</v>
      </c>
      <c r="C50" s="99">
        <v>5</v>
      </c>
      <c r="D50" s="99">
        <v>473425</v>
      </c>
      <c r="E50" s="99">
        <v>524447</v>
      </c>
      <c r="F50" s="99">
        <v>307</v>
      </c>
      <c r="G50" s="99">
        <v>332601</v>
      </c>
      <c r="H50" s="101">
        <v>1.9371000000000001E-6</v>
      </c>
      <c r="I50" s="99" t="s">
        <v>4932</v>
      </c>
    </row>
    <row r="51" spans="2:9" x14ac:dyDescent="0.3">
      <c r="B51" s="99" t="s">
        <v>4933</v>
      </c>
      <c r="C51" s="99">
        <v>6</v>
      </c>
      <c r="D51" s="99">
        <v>27782112</v>
      </c>
      <c r="E51" s="99">
        <v>27782607</v>
      </c>
      <c r="F51" s="99">
        <v>4</v>
      </c>
      <c r="G51" s="99">
        <v>332601</v>
      </c>
      <c r="H51" s="101">
        <v>2.4076E-6</v>
      </c>
      <c r="I51" s="99" t="s">
        <v>4934</v>
      </c>
    </row>
    <row r="52" spans="2:9" x14ac:dyDescent="0.3">
      <c r="B52" s="99" t="s">
        <v>4935</v>
      </c>
      <c r="C52" s="99">
        <v>13</v>
      </c>
      <c r="D52" s="99">
        <v>36047926</v>
      </c>
      <c r="E52" s="99">
        <v>36050832</v>
      </c>
      <c r="F52" s="99">
        <v>2</v>
      </c>
      <c r="G52" s="99">
        <v>332601</v>
      </c>
      <c r="H52" s="101">
        <v>2.4486000000000002E-6</v>
      </c>
      <c r="I52" s="99" t="s">
        <v>4936</v>
      </c>
    </row>
    <row r="53" spans="2:9" x14ac:dyDescent="0.3">
      <c r="B53" s="99" t="s">
        <v>4937</v>
      </c>
      <c r="C53" s="99">
        <v>6</v>
      </c>
      <c r="D53" s="99">
        <v>26107640</v>
      </c>
      <c r="E53" s="99">
        <v>26108364</v>
      </c>
      <c r="F53" s="99">
        <v>2</v>
      </c>
      <c r="G53" s="99">
        <v>332601</v>
      </c>
      <c r="H53" s="101">
        <v>2.4750999999999998E-6</v>
      </c>
      <c r="I53" s="99" t="s">
        <v>4938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A14AF-3865-4C20-89C9-C69A37D4B989}">
  <dimension ref="B2:I83"/>
  <sheetViews>
    <sheetView workbookViewId="0">
      <selection activeCell="P22" sqref="P22"/>
    </sheetView>
  </sheetViews>
  <sheetFormatPr defaultRowHeight="15.6" x14ac:dyDescent="0.3"/>
  <cols>
    <col min="1" max="1" width="8.88671875" style="2"/>
    <col min="2" max="2" width="19.6640625" style="2" customWidth="1"/>
    <col min="3" max="3" width="10.6640625" style="2" customWidth="1"/>
    <col min="4" max="4" width="13.33203125" style="2" customWidth="1"/>
    <col min="5" max="5" width="12" style="2" customWidth="1"/>
    <col min="6" max="7" width="9.109375" style="2" bestFit="1" customWidth="1"/>
    <col min="8" max="8" width="12.21875" style="2" customWidth="1"/>
    <col min="9" max="9" width="12" style="2" customWidth="1"/>
    <col min="10" max="13" width="8.88671875" style="2"/>
    <col min="14" max="14" width="9.109375" style="2" bestFit="1" customWidth="1"/>
    <col min="15" max="15" width="13.6640625" style="2" bestFit="1" customWidth="1"/>
    <col min="16" max="16384" width="8.88671875" style="2"/>
  </cols>
  <sheetData>
    <row r="2" spans="2:9" ht="18" x14ac:dyDescent="0.35">
      <c r="C2" s="52" t="s">
        <v>5624</v>
      </c>
    </row>
    <row r="3" spans="2:9" ht="18" x14ac:dyDescent="0.35">
      <c r="C3" s="52"/>
    </row>
    <row r="4" spans="2:9" ht="18" x14ac:dyDescent="0.35">
      <c r="B4" s="2" t="s">
        <v>5674</v>
      </c>
      <c r="C4" s="52"/>
    </row>
    <row r="5" spans="2:9" ht="18" x14ac:dyDescent="0.35">
      <c r="B5" s="2" t="s">
        <v>5673</v>
      </c>
      <c r="C5" s="52"/>
    </row>
    <row r="6" spans="2:9" ht="18" x14ac:dyDescent="0.35">
      <c r="B6" s="2" t="s">
        <v>5675</v>
      </c>
      <c r="C6" s="52"/>
    </row>
    <row r="7" spans="2:9" ht="18" x14ac:dyDescent="0.35">
      <c r="B7" s="2" t="s">
        <v>5676</v>
      </c>
      <c r="C7" s="52"/>
    </row>
    <row r="9" spans="2:9" x14ac:dyDescent="0.3">
      <c r="B9" s="2" t="s">
        <v>4716</v>
      </c>
      <c r="C9" s="2" t="s">
        <v>4717</v>
      </c>
      <c r="D9" s="2" t="s">
        <v>4718</v>
      </c>
      <c r="E9" s="2" t="s">
        <v>4719</v>
      </c>
      <c r="F9" s="2" t="s">
        <v>4720</v>
      </c>
      <c r="G9" s="2" t="s">
        <v>4721</v>
      </c>
      <c r="H9" s="2" t="s">
        <v>11</v>
      </c>
      <c r="I9" s="2" t="s">
        <v>4722</v>
      </c>
    </row>
    <row r="10" spans="2:9" x14ac:dyDescent="0.3">
      <c r="B10" s="2" t="s">
        <v>4865</v>
      </c>
      <c r="C10" s="2">
        <v>1</v>
      </c>
      <c r="D10" s="2">
        <v>66258197</v>
      </c>
      <c r="E10" s="2">
        <v>66840259</v>
      </c>
      <c r="F10" s="2">
        <v>1407</v>
      </c>
      <c r="G10" s="2">
        <v>456327</v>
      </c>
      <c r="H10" s="25">
        <v>8.1529000000000006E-11</v>
      </c>
      <c r="I10" s="2" t="s">
        <v>4866</v>
      </c>
    </row>
    <row r="11" spans="2:9" x14ac:dyDescent="0.3">
      <c r="B11" s="2" t="s">
        <v>4919</v>
      </c>
      <c r="C11" s="2">
        <v>2</v>
      </c>
      <c r="D11" s="2">
        <v>21224301</v>
      </c>
      <c r="E11" s="2">
        <v>21266945</v>
      </c>
      <c r="F11" s="2">
        <v>65</v>
      </c>
      <c r="G11" s="2">
        <v>456327</v>
      </c>
      <c r="H11" s="25">
        <v>2.2071999999999998E-6</v>
      </c>
      <c r="I11" s="2" t="s">
        <v>4920</v>
      </c>
    </row>
    <row r="12" spans="2:9" x14ac:dyDescent="0.3">
      <c r="B12" s="2" t="s">
        <v>4899</v>
      </c>
      <c r="C12" s="2">
        <v>3</v>
      </c>
      <c r="D12" s="2">
        <v>50192478</v>
      </c>
      <c r="E12" s="2">
        <v>50226508</v>
      </c>
      <c r="F12" s="2">
        <v>61</v>
      </c>
      <c r="G12" s="2">
        <v>456327</v>
      </c>
      <c r="H12" s="25">
        <v>2.1875000000000001E-9</v>
      </c>
      <c r="I12" s="2" t="s">
        <v>4900</v>
      </c>
    </row>
    <row r="13" spans="2:9" x14ac:dyDescent="0.3">
      <c r="B13" s="2" t="s">
        <v>4871</v>
      </c>
      <c r="C13" s="2">
        <v>3</v>
      </c>
      <c r="D13" s="2">
        <v>50126341</v>
      </c>
      <c r="E13" s="2">
        <v>50156454</v>
      </c>
      <c r="F13" s="2">
        <v>28</v>
      </c>
      <c r="G13" s="2">
        <v>456327</v>
      </c>
      <c r="H13" s="25">
        <v>1.6441000000000001E-8</v>
      </c>
      <c r="I13" s="2" t="s">
        <v>4872</v>
      </c>
    </row>
    <row r="14" spans="2:9" x14ac:dyDescent="0.3">
      <c r="B14" s="2" t="s">
        <v>4911</v>
      </c>
      <c r="C14" s="2">
        <v>3</v>
      </c>
      <c r="D14" s="2">
        <v>49977440</v>
      </c>
      <c r="E14" s="2">
        <v>50137478</v>
      </c>
      <c r="F14" s="2">
        <v>282</v>
      </c>
      <c r="G14" s="2">
        <v>456327</v>
      </c>
      <c r="H14" s="25">
        <v>5.7422999999999997E-8</v>
      </c>
      <c r="I14" s="2" t="s">
        <v>4912</v>
      </c>
    </row>
    <row r="15" spans="2:9" x14ac:dyDescent="0.3">
      <c r="B15" s="2" t="s">
        <v>4939</v>
      </c>
      <c r="C15" s="2">
        <v>3</v>
      </c>
      <c r="D15" s="2">
        <v>49946302</v>
      </c>
      <c r="E15" s="2">
        <v>49967606</v>
      </c>
      <c r="F15" s="2">
        <v>26</v>
      </c>
      <c r="G15" s="2">
        <v>456327</v>
      </c>
      <c r="H15" s="25">
        <v>2.5605000000000002E-7</v>
      </c>
      <c r="I15" s="2" t="s">
        <v>4940</v>
      </c>
    </row>
    <row r="16" spans="2:9" x14ac:dyDescent="0.3">
      <c r="B16" s="2" t="s">
        <v>4941</v>
      </c>
      <c r="C16" s="2">
        <v>3</v>
      </c>
      <c r="D16" s="2">
        <v>49895421</v>
      </c>
      <c r="E16" s="2">
        <v>49907655</v>
      </c>
      <c r="F16" s="2">
        <v>18</v>
      </c>
      <c r="G16" s="2">
        <v>456327</v>
      </c>
      <c r="H16" s="25">
        <v>4.7101999999999999E-7</v>
      </c>
      <c r="I16" s="2" t="s">
        <v>4942</v>
      </c>
    </row>
    <row r="17" spans="2:9" x14ac:dyDescent="0.3">
      <c r="B17" s="2" t="s">
        <v>4943</v>
      </c>
      <c r="C17" s="2">
        <v>3</v>
      </c>
      <c r="D17" s="2">
        <v>49924435</v>
      </c>
      <c r="E17" s="2">
        <v>49941299</v>
      </c>
      <c r="F17" s="2">
        <v>25</v>
      </c>
      <c r="G17" s="2">
        <v>456327</v>
      </c>
      <c r="H17" s="25">
        <v>6.9831999999999997E-7</v>
      </c>
      <c r="I17" s="2" t="s">
        <v>4944</v>
      </c>
    </row>
    <row r="18" spans="2:9" x14ac:dyDescent="0.3">
      <c r="B18" s="2" t="s">
        <v>4851</v>
      </c>
      <c r="C18" s="2">
        <v>4</v>
      </c>
      <c r="D18" s="2">
        <v>140637907</v>
      </c>
      <c r="E18" s="2">
        <v>141075338</v>
      </c>
      <c r="F18" s="2">
        <v>1035</v>
      </c>
      <c r="G18" s="2">
        <v>456327</v>
      </c>
      <c r="H18" s="25">
        <v>2.3624E-8</v>
      </c>
      <c r="I18" s="2" t="s">
        <v>4852</v>
      </c>
    </row>
    <row r="19" spans="2:9" x14ac:dyDescent="0.3">
      <c r="B19" s="2" t="s">
        <v>4927</v>
      </c>
      <c r="C19" s="2">
        <v>5</v>
      </c>
      <c r="D19" s="2">
        <v>155297354</v>
      </c>
      <c r="E19" s="2">
        <v>156194799</v>
      </c>
      <c r="F19" s="2">
        <v>2568</v>
      </c>
      <c r="G19" s="2">
        <v>456327</v>
      </c>
      <c r="H19" s="25">
        <v>1.9956E-9</v>
      </c>
      <c r="I19" s="2" t="s">
        <v>4928</v>
      </c>
    </row>
    <row r="20" spans="2:9" x14ac:dyDescent="0.3">
      <c r="B20" s="2" t="s">
        <v>4945</v>
      </c>
      <c r="C20" s="2">
        <v>5</v>
      </c>
      <c r="D20" s="2">
        <v>660883</v>
      </c>
      <c r="E20" s="2">
        <v>693510</v>
      </c>
      <c r="F20" s="2">
        <v>138</v>
      </c>
      <c r="G20" s="2">
        <v>456327</v>
      </c>
      <c r="H20" s="25">
        <v>1.4321E-6</v>
      </c>
      <c r="I20" s="2" t="s">
        <v>4946</v>
      </c>
    </row>
    <row r="21" spans="2:9" x14ac:dyDescent="0.3">
      <c r="B21" s="2" t="s">
        <v>4875</v>
      </c>
      <c r="C21" s="2">
        <v>6</v>
      </c>
      <c r="D21" s="2">
        <v>27878963</v>
      </c>
      <c r="E21" s="2">
        <v>27880174</v>
      </c>
      <c r="F21" s="2">
        <v>4</v>
      </c>
      <c r="G21" s="2">
        <v>456327</v>
      </c>
      <c r="H21" s="25">
        <v>7.7494999999999996E-12</v>
      </c>
      <c r="I21" s="2" t="s">
        <v>4876</v>
      </c>
    </row>
    <row r="22" spans="2:9" x14ac:dyDescent="0.3">
      <c r="B22" s="2" t="s">
        <v>4893</v>
      </c>
      <c r="C22" s="2">
        <v>6</v>
      </c>
      <c r="D22" s="2">
        <v>27858093</v>
      </c>
      <c r="E22" s="2">
        <v>27860884</v>
      </c>
      <c r="F22" s="2">
        <v>7</v>
      </c>
      <c r="G22" s="2">
        <v>456327</v>
      </c>
      <c r="H22" s="25">
        <v>3.2432000000000002E-11</v>
      </c>
      <c r="I22" s="2" t="s">
        <v>4894</v>
      </c>
    </row>
    <row r="23" spans="2:9" x14ac:dyDescent="0.3">
      <c r="B23" s="2" t="s">
        <v>4869</v>
      </c>
      <c r="C23" s="2">
        <v>6</v>
      </c>
      <c r="D23" s="2">
        <v>26458150</v>
      </c>
      <c r="E23" s="2">
        <v>26476849</v>
      </c>
      <c r="F23" s="2">
        <v>63</v>
      </c>
      <c r="G23" s="2">
        <v>456327</v>
      </c>
      <c r="H23" s="25">
        <v>3.7776000000000002E-11</v>
      </c>
      <c r="I23" s="2" t="s">
        <v>4870</v>
      </c>
    </row>
    <row r="24" spans="2:9" x14ac:dyDescent="0.3">
      <c r="B24" s="2" t="s">
        <v>4891</v>
      </c>
      <c r="C24" s="2">
        <v>6</v>
      </c>
      <c r="D24" s="2">
        <v>27840926</v>
      </c>
      <c r="E24" s="2">
        <v>27841289</v>
      </c>
      <c r="F24" s="2">
        <v>1</v>
      </c>
      <c r="G24" s="2">
        <v>456327</v>
      </c>
      <c r="H24" s="25">
        <v>8.2999999999999998E-11</v>
      </c>
      <c r="I24" s="2" t="s">
        <v>4892</v>
      </c>
    </row>
    <row r="25" spans="2:9" x14ac:dyDescent="0.3">
      <c r="B25" s="2" t="s">
        <v>4885</v>
      </c>
      <c r="C25" s="2">
        <v>6</v>
      </c>
      <c r="D25" s="2">
        <v>27806323</v>
      </c>
      <c r="E25" s="2">
        <v>27823487</v>
      </c>
      <c r="F25" s="2">
        <v>26</v>
      </c>
      <c r="G25" s="2">
        <v>456327</v>
      </c>
      <c r="H25" s="25">
        <v>1.5757999999999999E-10</v>
      </c>
      <c r="I25" s="2" t="s">
        <v>4886</v>
      </c>
    </row>
    <row r="26" spans="2:9" x14ac:dyDescent="0.3">
      <c r="B26" s="2" t="s">
        <v>4857</v>
      </c>
      <c r="C26" s="2">
        <v>6</v>
      </c>
      <c r="D26" s="2">
        <v>31321649</v>
      </c>
      <c r="E26" s="2">
        <v>31324965</v>
      </c>
      <c r="F26" s="2">
        <v>96</v>
      </c>
      <c r="G26" s="2">
        <v>456327</v>
      </c>
      <c r="H26" s="25">
        <v>3.1076000000000002E-10</v>
      </c>
      <c r="I26" s="2" t="s">
        <v>4858</v>
      </c>
    </row>
    <row r="27" spans="2:9" x14ac:dyDescent="0.3">
      <c r="B27" s="2" t="s">
        <v>4883</v>
      </c>
      <c r="C27" s="2">
        <v>6</v>
      </c>
      <c r="D27" s="2">
        <v>31236526</v>
      </c>
      <c r="E27" s="2">
        <v>31239907</v>
      </c>
      <c r="F27" s="2">
        <v>121</v>
      </c>
      <c r="G27" s="2">
        <v>456327</v>
      </c>
      <c r="H27" s="25">
        <v>4.7794000000000001E-10</v>
      </c>
      <c r="I27" s="2" t="s">
        <v>4884</v>
      </c>
    </row>
    <row r="28" spans="2:9" x14ac:dyDescent="0.3">
      <c r="B28" s="2" t="s">
        <v>4921</v>
      </c>
      <c r="C28" s="2">
        <v>6</v>
      </c>
      <c r="D28" s="2">
        <v>27775257</v>
      </c>
      <c r="E28" s="2">
        <v>27775709</v>
      </c>
      <c r="F28" s="2">
        <v>2</v>
      </c>
      <c r="G28" s="2">
        <v>456327</v>
      </c>
      <c r="H28" s="25">
        <v>5.0000000000000003E-10</v>
      </c>
      <c r="I28" s="2" t="s">
        <v>4922</v>
      </c>
    </row>
    <row r="29" spans="2:9" x14ac:dyDescent="0.3">
      <c r="B29" s="2" t="s">
        <v>4947</v>
      </c>
      <c r="C29" s="2">
        <v>6</v>
      </c>
      <c r="D29" s="2">
        <v>30899130</v>
      </c>
      <c r="E29" s="2">
        <v>30899952</v>
      </c>
      <c r="F29" s="2">
        <v>9</v>
      </c>
      <c r="G29" s="2">
        <v>456327</v>
      </c>
      <c r="H29" s="25">
        <v>1.5838000000000001E-9</v>
      </c>
      <c r="I29" s="2" t="s">
        <v>4948</v>
      </c>
    </row>
    <row r="30" spans="2:9" x14ac:dyDescent="0.3">
      <c r="B30" s="2" t="s">
        <v>4867</v>
      </c>
      <c r="C30" s="2">
        <v>6</v>
      </c>
      <c r="D30" s="2">
        <v>29523292</v>
      </c>
      <c r="E30" s="2">
        <v>29527702</v>
      </c>
      <c r="F30" s="2">
        <v>11</v>
      </c>
      <c r="G30" s="2">
        <v>456327</v>
      </c>
      <c r="H30" s="25">
        <v>1.7474E-9</v>
      </c>
      <c r="I30" s="2" t="s">
        <v>4868</v>
      </c>
    </row>
    <row r="31" spans="2:9" x14ac:dyDescent="0.3">
      <c r="B31" s="2" t="s">
        <v>4917</v>
      </c>
      <c r="C31" s="2">
        <v>6</v>
      </c>
      <c r="D31" s="2">
        <v>27834570</v>
      </c>
      <c r="E31" s="2">
        <v>27835359</v>
      </c>
      <c r="F31" s="2">
        <v>3</v>
      </c>
      <c r="G31" s="2">
        <v>456327</v>
      </c>
      <c r="H31" s="25">
        <v>1.8415000000000001E-9</v>
      </c>
      <c r="I31" s="2" t="s">
        <v>4918</v>
      </c>
    </row>
    <row r="32" spans="2:9" x14ac:dyDescent="0.3">
      <c r="B32" s="2" t="s">
        <v>4949</v>
      </c>
      <c r="C32" s="2">
        <v>6</v>
      </c>
      <c r="D32" s="2">
        <v>30152232</v>
      </c>
      <c r="E32" s="2">
        <v>30181204</v>
      </c>
      <c r="F32" s="2">
        <v>109</v>
      </c>
      <c r="G32" s="2">
        <v>456327</v>
      </c>
      <c r="H32" s="25">
        <v>1.8789000000000002E-9</v>
      </c>
      <c r="I32" s="2" t="s">
        <v>4950</v>
      </c>
    </row>
    <row r="33" spans="2:9" x14ac:dyDescent="0.3">
      <c r="B33" s="2" t="s">
        <v>4951</v>
      </c>
      <c r="C33" s="2">
        <v>6</v>
      </c>
      <c r="D33" s="2">
        <v>30644166</v>
      </c>
      <c r="E33" s="2">
        <v>30655672</v>
      </c>
      <c r="F33" s="2">
        <v>13</v>
      </c>
      <c r="G33" s="2">
        <v>456327</v>
      </c>
      <c r="H33" s="25">
        <v>4.2553000000000004E-9</v>
      </c>
      <c r="I33" s="2" t="s">
        <v>4952</v>
      </c>
    </row>
    <row r="34" spans="2:9" x14ac:dyDescent="0.3">
      <c r="B34" s="2" t="s">
        <v>4953</v>
      </c>
      <c r="C34" s="2">
        <v>6</v>
      </c>
      <c r="D34" s="2">
        <v>27833034</v>
      </c>
      <c r="E34" s="2">
        <v>27833606</v>
      </c>
      <c r="F34" s="2">
        <v>2</v>
      </c>
      <c r="G34" s="2">
        <v>456327</v>
      </c>
      <c r="H34" s="25">
        <v>4.6446999999999999E-9</v>
      </c>
      <c r="I34" s="2" t="s">
        <v>4954</v>
      </c>
    </row>
    <row r="35" spans="2:9" x14ac:dyDescent="0.3">
      <c r="B35" s="2" t="s">
        <v>4933</v>
      </c>
      <c r="C35" s="2">
        <v>6</v>
      </c>
      <c r="D35" s="2">
        <v>27782112</v>
      </c>
      <c r="E35" s="2">
        <v>27782607</v>
      </c>
      <c r="F35" s="2">
        <v>2</v>
      </c>
      <c r="G35" s="2">
        <v>456327</v>
      </c>
      <c r="H35" s="25">
        <v>5.5714999999999996E-9</v>
      </c>
      <c r="I35" s="2" t="s">
        <v>4934</v>
      </c>
    </row>
    <row r="36" spans="2:9" x14ac:dyDescent="0.3">
      <c r="B36" s="2" t="s">
        <v>4923</v>
      </c>
      <c r="C36" s="2">
        <v>6</v>
      </c>
      <c r="D36" s="2">
        <v>28212401</v>
      </c>
      <c r="E36" s="2">
        <v>28227011</v>
      </c>
      <c r="F36" s="2">
        <v>29</v>
      </c>
      <c r="G36" s="2">
        <v>456327</v>
      </c>
      <c r="H36" s="25">
        <v>2.4092999999999999E-8</v>
      </c>
      <c r="I36" s="2" t="s">
        <v>4924</v>
      </c>
    </row>
    <row r="37" spans="2:9" x14ac:dyDescent="0.3">
      <c r="B37" s="2" t="s">
        <v>4955</v>
      </c>
      <c r="C37" s="2">
        <v>6</v>
      </c>
      <c r="D37" s="2">
        <v>30908749</v>
      </c>
      <c r="E37" s="2">
        <v>30921998</v>
      </c>
      <c r="F37" s="2">
        <v>33</v>
      </c>
      <c r="G37" s="2">
        <v>456327</v>
      </c>
      <c r="H37" s="25">
        <v>2.5446999999999999E-8</v>
      </c>
      <c r="I37" s="2" t="s">
        <v>4956</v>
      </c>
    </row>
    <row r="38" spans="2:9" x14ac:dyDescent="0.3">
      <c r="B38" s="2" t="s">
        <v>4859</v>
      </c>
      <c r="C38" s="2">
        <v>6</v>
      </c>
      <c r="D38" s="2">
        <v>29523406</v>
      </c>
      <c r="E38" s="2">
        <v>29601753</v>
      </c>
      <c r="F38" s="2">
        <v>245</v>
      </c>
      <c r="G38" s="2">
        <v>456327</v>
      </c>
      <c r="H38" s="25">
        <v>3.3467999999999999E-8</v>
      </c>
      <c r="I38" s="2" t="s">
        <v>4860</v>
      </c>
    </row>
    <row r="39" spans="2:9" x14ac:dyDescent="0.3">
      <c r="B39" s="2" t="s">
        <v>4957</v>
      </c>
      <c r="C39" s="2">
        <v>6</v>
      </c>
      <c r="D39" s="2">
        <v>30844198</v>
      </c>
      <c r="E39" s="2">
        <v>30867933</v>
      </c>
      <c r="F39" s="2">
        <v>73</v>
      </c>
      <c r="G39" s="2">
        <v>456327</v>
      </c>
      <c r="H39" s="25">
        <v>3.5675E-8</v>
      </c>
      <c r="I39" s="2" t="s">
        <v>4958</v>
      </c>
    </row>
    <row r="40" spans="2:9" x14ac:dyDescent="0.3">
      <c r="B40" s="2" t="s">
        <v>4959</v>
      </c>
      <c r="C40" s="2">
        <v>6</v>
      </c>
      <c r="D40" s="2">
        <v>26365387</v>
      </c>
      <c r="E40" s="2">
        <v>26378546</v>
      </c>
      <c r="F40" s="2">
        <v>96</v>
      </c>
      <c r="G40" s="2">
        <v>456327</v>
      </c>
      <c r="H40" s="25">
        <v>3.8740000000000001E-8</v>
      </c>
      <c r="I40" s="2" t="s">
        <v>4960</v>
      </c>
    </row>
    <row r="41" spans="2:9" x14ac:dyDescent="0.3">
      <c r="B41" s="2" t="s">
        <v>4961</v>
      </c>
      <c r="C41" s="2">
        <v>6</v>
      </c>
      <c r="D41" s="2">
        <v>30875961</v>
      </c>
      <c r="E41" s="2">
        <v>30881883</v>
      </c>
      <c r="F41" s="2">
        <v>20</v>
      </c>
      <c r="G41" s="2">
        <v>456327</v>
      </c>
      <c r="H41" s="25">
        <v>4.7442000000000002E-8</v>
      </c>
      <c r="I41" s="2" t="s">
        <v>4962</v>
      </c>
    </row>
    <row r="42" spans="2:9" x14ac:dyDescent="0.3">
      <c r="B42" s="2" t="s">
        <v>4963</v>
      </c>
      <c r="C42" s="2">
        <v>6</v>
      </c>
      <c r="D42" s="2">
        <v>28109688</v>
      </c>
      <c r="E42" s="2">
        <v>28127250</v>
      </c>
      <c r="F42" s="2">
        <v>45</v>
      </c>
      <c r="G42" s="2">
        <v>456327</v>
      </c>
      <c r="H42" s="25">
        <v>5.0437999999999998E-8</v>
      </c>
      <c r="I42" s="2" t="s">
        <v>4964</v>
      </c>
    </row>
    <row r="43" spans="2:9" x14ac:dyDescent="0.3">
      <c r="B43" s="2" t="s">
        <v>4925</v>
      </c>
      <c r="C43" s="2">
        <v>6</v>
      </c>
      <c r="D43" s="2">
        <v>26597180</v>
      </c>
      <c r="E43" s="2">
        <v>26600278</v>
      </c>
      <c r="F43" s="2">
        <v>14</v>
      </c>
      <c r="G43" s="2">
        <v>456327</v>
      </c>
      <c r="H43" s="25">
        <v>7.8946999999999999E-8</v>
      </c>
      <c r="I43" s="2" t="s">
        <v>4926</v>
      </c>
    </row>
    <row r="44" spans="2:9" x14ac:dyDescent="0.3">
      <c r="B44" s="2" t="s">
        <v>4965</v>
      </c>
      <c r="C44" s="2">
        <v>6</v>
      </c>
      <c r="D44" s="2">
        <v>26104104</v>
      </c>
      <c r="E44" s="2">
        <v>26104518</v>
      </c>
      <c r="F44" s="2">
        <v>2</v>
      </c>
      <c r="G44" s="2">
        <v>456327</v>
      </c>
      <c r="H44" s="25">
        <v>8.8041000000000001E-8</v>
      </c>
      <c r="I44" s="2" t="s">
        <v>4966</v>
      </c>
    </row>
    <row r="45" spans="2:9" x14ac:dyDescent="0.3">
      <c r="B45" s="2" t="s">
        <v>4967</v>
      </c>
      <c r="C45" s="2">
        <v>6</v>
      </c>
      <c r="D45" s="2">
        <v>28249314</v>
      </c>
      <c r="E45" s="2">
        <v>28270326</v>
      </c>
      <c r="F45" s="2">
        <v>56</v>
      </c>
      <c r="G45" s="2">
        <v>456327</v>
      </c>
      <c r="H45" s="25">
        <v>1.1164E-7</v>
      </c>
      <c r="I45" s="2" t="s">
        <v>4968</v>
      </c>
    </row>
    <row r="46" spans="2:9" x14ac:dyDescent="0.3">
      <c r="B46" s="2" t="s">
        <v>4969</v>
      </c>
      <c r="C46" s="2">
        <v>6</v>
      </c>
      <c r="D46" s="2">
        <v>28092338</v>
      </c>
      <c r="E46" s="2">
        <v>28097860</v>
      </c>
      <c r="F46" s="2">
        <v>9</v>
      </c>
      <c r="G46" s="2">
        <v>456327</v>
      </c>
      <c r="H46" s="25">
        <v>1.2389000000000001E-7</v>
      </c>
      <c r="I46" s="2" t="s">
        <v>4970</v>
      </c>
    </row>
    <row r="47" spans="2:9" x14ac:dyDescent="0.3">
      <c r="B47" s="2" t="s">
        <v>4971</v>
      </c>
      <c r="C47" s="2">
        <v>6</v>
      </c>
      <c r="D47" s="2">
        <v>32407619</v>
      </c>
      <c r="E47" s="2">
        <v>32412823</v>
      </c>
      <c r="F47" s="2">
        <v>55</v>
      </c>
      <c r="G47" s="2">
        <v>456327</v>
      </c>
      <c r="H47" s="25">
        <v>1.4494E-7</v>
      </c>
      <c r="I47" s="2" t="s">
        <v>4972</v>
      </c>
    </row>
    <row r="48" spans="2:9" x14ac:dyDescent="0.3">
      <c r="B48" s="2" t="s">
        <v>4973</v>
      </c>
      <c r="C48" s="2">
        <v>6</v>
      </c>
      <c r="D48" s="2">
        <v>31707725</v>
      </c>
      <c r="E48" s="2">
        <v>31732622</v>
      </c>
      <c r="F48" s="2">
        <v>55</v>
      </c>
      <c r="G48" s="2">
        <v>456327</v>
      </c>
      <c r="H48" s="25">
        <v>1.6511E-7</v>
      </c>
      <c r="I48" s="2" t="s">
        <v>4974</v>
      </c>
    </row>
    <row r="49" spans="2:9" x14ac:dyDescent="0.3">
      <c r="B49" s="2" t="s">
        <v>4975</v>
      </c>
      <c r="C49" s="2">
        <v>6</v>
      </c>
      <c r="D49" s="2">
        <v>31082527</v>
      </c>
      <c r="E49" s="2">
        <v>31107869</v>
      </c>
      <c r="F49" s="2">
        <v>182</v>
      </c>
      <c r="G49" s="2">
        <v>456327</v>
      </c>
      <c r="H49" s="25">
        <v>1.7921E-7</v>
      </c>
      <c r="I49" s="2" t="s">
        <v>4976</v>
      </c>
    </row>
    <row r="50" spans="2:9" x14ac:dyDescent="0.3">
      <c r="B50" s="2" t="s">
        <v>4977</v>
      </c>
      <c r="C50" s="2">
        <v>6</v>
      </c>
      <c r="D50" s="2">
        <v>31707797</v>
      </c>
      <c r="E50" s="2">
        <v>31732628</v>
      </c>
      <c r="F50" s="2">
        <v>54</v>
      </c>
      <c r="G50" s="2">
        <v>456327</v>
      </c>
      <c r="H50" s="25">
        <v>1.8916000000000001E-7</v>
      </c>
      <c r="I50" s="2" t="s">
        <v>4978</v>
      </c>
    </row>
    <row r="51" spans="2:9" x14ac:dyDescent="0.3">
      <c r="B51" s="2" t="s">
        <v>4903</v>
      </c>
      <c r="C51" s="2">
        <v>6</v>
      </c>
      <c r="D51" s="2">
        <v>26045639</v>
      </c>
      <c r="E51" s="2">
        <v>26046097</v>
      </c>
      <c r="F51" s="2">
        <v>3</v>
      </c>
      <c r="G51" s="2">
        <v>456327</v>
      </c>
      <c r="H51" s="25">
        <v>1.9074E-7</v>
      </c>
      <c r="I51" s="2" t="s">
        <v>4904</v>
      </c>
    </row>
    <row r="52" spans="2:9" x14ac:dyDescent="0.3">
      <c r="B52" s="2" t="s">
        <v>4979</v>
      </c>
      <c r="C52" s="2">
        <v>6</v>
      </c>
      <c r="D52" s="2">
        <v>26031817</v>
      </c>
      <c r="E52" s="2">
        <v>26032288</v>
      </c>
      <c r="F52" s="2">
        <v>1</v>
      </c>
      <c r="G52" s="2">
        <v>456327</v>
      </c>
      <c r="H52" s="25">
        <v>3.3000000000000002E-7</v>
      </c>
      <c r="I52" s="2" t="s">
        <v>4980</v>
      </c>
    </row>
    <row r="53" spans="2:9" x14ac:dyDescent="0.3">
      <c r="B53" s="2" t="s">
        <v>4881</v>
      </c>
      <c r="C53" s="2">
        <v>6</v>
      </c>
      <c r="D53" s="2">
        <v>26501449</v>
      </c>
      <c r="E53" s="2">
        <v>26510650</v>
      </c>
      <c r="F53" s="2">
        <v>20</v>
      </c>
      <c r="G53" s="2">
        <v>456327</v>
      </c>
      <c r="H53" s="25">
        <v>3.6875999999999997E-7</v>
      </c>
      <c r="I53" s="2" t="s">
        <v>4882</v>
      </c>
    </row>
    <row r="54" spans="2:9" x14ac:dyDescent="0.3">
      <c r="B54" s="2" t="s">
        <v>4981</v>
      </c>
      <c r="C54" s="2">
        <v>6</v>
      </c>
      <c r="D54" s="2">
        <v>31588497</v>
      </c>
      <c r="E54" s="2">
        <v>31605548</v>
      </c>
      <c r="F54" s="2">
        <v>59</v>
      </c>
      <c r="G54" s="2">
        <v>456327</v>
      </c>
      <c r="H54" s="25">
        <v>4.0708000000000002E-7</v>
      </c>
      <c r="I54" s="2" t="s">
        <v>4982</v>
      </c>
    </row>
    <row r="55" spans="2:9" x14ac:dyDescent="0.3">
      <c r="B55" s="2" t="s">
        <v>4983</v>
      </c>
      <c r="C55" s="2">
        <v>6</v>
      </c>
      <c r="D55" s="2">
        <v>28870779</v>
      </c>
      <c r="E55" s="2">
        <v>28891766</v>
      </c>
      <c r="F55" s="2">
        <v>58</v>
      </c>
      <c r="G55" s="2">
        <v>456327</v>
      </c>
      <c r="H55" s="25">
        <v>4.5798999999999999E-7</v>
      </c>
      <c r="I55" s="2" t="s">
        <v>4984</v>
      </c>
    </row>
    <row r="56" spans="2:9" x14ac:dyDescent="0.3">
      <c r="B56" s="2" t="s">
        <v>4985</v>
      </c>
      <c r="C56" s="2">
        <v>6</v>
      </c>
      <c r="D56" s="2">
        <v>26033320</v>
      </c>
      <c r="E56" s="2">
        <v>26033796</v>
      </c>
      <c r="F56" s="2">
        <v>2</v>
      </c>
      <c r="G56" s="2">
        <v>456327</v>
      </c>
      <c r="H56" s="25">
        <v>5.2065000000000005E-7</v>
      </c>
      <c r="I56" s="2" t="s">
        <v>4986</v>
      </c>
    </row>
    <row r="57" spans="2:9" x14ac:dyDescent="0.3">
      <c r="B57" s="2" t="s">
        <v>4987</v>
      </c>
      <c r="C57" s="2">
        <v>6</v>
      </c>
      <c r="D57" s="2">
        <v>28962562</v>
      </c>
      <c r="E57" s="2">
        <v>28973093</v>
      </c>
      <c r="F57" s="2">
        <v>27</v>
      </c>
      <c r="G57" s="2">
        <v>456327</v>
      </c>
      <c r="H57" s="25">
        <v>6.0416999999999999E-7</v>
      </c>
      <c r="I57" s="2" t="s">
        <v>4988</v>
      </c>
    </row>
    <row r="58" spans="2:9" x14ac:dyDescent="0.3">
      <c r="B58" s="2" t="s">
        <v>4989</v>
      </c>
      <c r="C58" s="2">
        <v>6</v>
      </c>
      <c r="D58" s="2">
        <v>28048753</v>
      </c>
      <c r="E58" s="2">
        <v>28057341</v>
      </c>
      <c r="F58" s="2">
        <v>22</v>
      </c>
      <c r="G58" s="2">
        <v>456327</v>
      </c>
      <c r="H58" s="25">
        <v>6.0964999999999996E-7</v>
      </c>
      <c r="I58" s="2" t="s">
        <v>4990</v>
      </c>
    </row>
    <row r="59" spans="2:9" x14ac:dyDescent="0.3">
      <c r="B59" s="2" t="s">
        <v>4991</v>
      </c>
      <c r="C59" s="2">
        <v>6</v>
      </c>
      <c r="D59" s="2">
        <v>31079000</v>
      </c>
      <c r="E59" s="2">
        <v>31080336</v>
      </c>
      <c r="F59" s="2">
        <v>17</v>
      </c>
      <c r="G59" s="2">
        <v>456327</v>
      </c>
      <c r="H59" s="25">
        <v>1.2717E-6</v>
      </c>
      <c r="I59" s="2" t="s">
        <v>4992</v>
      </c>
    </row>
    <row r="60" spans="2:9" x14ac:dyDescent="0.3">
      <c r="B60" s="2" t="s">
        <v>4993</v>
      </c>
      <c r="C60" s="2">
        <v>6</v>
      </c>
      <c r="D60" s="2">
        <v>30614816</v>
      </c>
      <c r="E60" s="2">
        <v>30620987</v>
      </c>
      <c r="F60" s="2">
        <v>8</v>
      </c>
      <c r="G60" s="2">
        <v>456327</v>
      </c>
      <c r="H60" s="25">
        <v>1.2976000000000001E-6</v>
      </c>
      <c r="I60" s="2" t="s">
        <v>4994</v>
      </c>
    </row>
    <row r="61" spans="2:9" x14ac:dyDescent="0.3">
      <c r="B61" s="2" t="s">
        <v>4995</v>
      </c>
      <c r="C61" s="2">
        <v>6</v>
      </c>
      <c r="D61" s="2">
        <v>31512239</v>
      </c>
      <c r="E61" s="2">
        <v>31516204</v>
      </c>
      <c r="F61" s="2">
        <v>13</v>
      </c>
      <c r="G61" s="2">
        <v>456327</v>
      </c>
      <c r="H61" s="25">
        <v>1.4318E-6</v>
      </c>
      <c r="I61" s="2" t="s">
        <v>4996</v>
      </c>
    </row>
    <row r="62" spans="2:9" x14ac:dyDescent="0.3">
      <c r="B62" s="2" t="s">
        <v>4997</v>
      </c>
      <c r="C62" s="2">
        <v>6</v>
      </c>
      <c r="D62" s="2">
        <v>31745295</v>
      </c>
      <c r="E62" s="2">
        <v>31763730</v>
      </c>
      <c r="F62" s="2">
        <v>30</v>
      </c>
      <c r="G62" s="2">
        <v>456327</v>
      </c>
      <c r="H62" s="25">
        <v>1.5254E-6</v>
      </c>
      <c r="I62" s="2" t="s">
        <v>4998</v>
      </c>
    </row>
    <row r="63" spans="2:9" x14ac:dyDescent="0.3">
      <c r="B63" s="2" t="s">
        <v>4999</v>
      </c>
      <c r="C63" s="2">
        <v>6</v>
      </c>
      <c r="D63" s="2">
        <v>30294256</v>
      </c>
      <c r="E63" s="2">
        <v>30311506</v>
      </c>
      <c r="F63" s="2">
        <v>36</v>
      </c>
      <c r="G63" s="2">
        <v>456327</v>
      </c>
      <c r="H63" s="25">
        <v>1.7188E-6</v>
      </c>
      <c r="I63" s="2" t="s">
        <v>5000</v>
      </c>
    </row>
    <row r="64" spans="2:9" x14ac:dyDescent="0.3">
      <c r="B64" s="2" t="s">
        <v>4887</v>
      </c>
      <c r="C64" s="2">
        <v>6</v>
      </c>
      <c r="D64" s="2">
        <v>26636518</v>
      </c>
      <c r="E64" s="2">
        <v>26659980</v>
      </c>
      <c r="F64" s="2">
        <v>69</v>
      </c>
      <c r="G64" s="2">
        <v>456327</v>
      </c>
      <c r="H64" s="25">
        <v>1.7547999999999999E-6</v>
      </c>
      <c r="I64" s="2" t="s">
        <v>4888</v>
      </c>
    </row>
    <row r="65" spans="2:9" x14ac:dyDescent="0.3">
      <c r="B65" s="2" t="s">
        <v>5001</v>
      </c>
      <c r="C65" s="2">
        <v>6</v>
      </c>
      <c r="D65" s="2">
        <v>79577189</v>
      </c>
      <c r="E65" s="2">
        <v>79656157</v>
      </c>
      <c r="F65" s="2">
        <v>136</v>
      </c>
      <c r="G65" s="2">
        <v>456327</v>
      </c>
      <c r="H65" s="25">
        <v>1.9553999999999999E-6</v>
      </c>
      <c r="I65" s="2" t="s">
        <v>5002</v>
      </c>
    </row>
    <row r="66" spans="2:9" x14ac:dyDescent="0.3">
      <c r="B66" s="2" t="s">
        <v>5003</v>
      </c>
      <c r="C66" s="2">
        <v>6</v>
      </c>
      <c r="D66" s="2">
        <v>27215480</v>
      </c>
      <c r="E66" s="2">
        <v>27224403</v>
      </c>
      <c r="F66" s="2">
        <v>19</v>
      </c>
      <c r="G66" s="2">
        <v>456327</v>
      </c>
      <c r="H66" s="25">
        <v>1.962E-6</v>
      </c>
      <c r="I66" s="2" t="s">
        <v>5004</v>
      </c>
    </row>
    <row r="67" spans="2:9" x14ac:dyDescent="0.3">
      <c r="B67" s="2" t="s">
        <v>5005</v>
      </c>
      <c r="C67" s="2">
        <v>6</v>
      </c>
      <c r="D67" s="2">
        <v>28292470</v>
      </c>
      <c r="E67" s="2">
        <v>28324048</v>
      </c>
      <c r="F67" s="2">
        <v>96</v>
      </c>
      <c r="G67" s="2">
        <v>456327</v>
      </c>
      <c r="H67" s="25">
        <v>2.1642E-6</v>
      </c>
      <c r="I67" s="2" t="s">
        <v>5006</v>
      </c>
    </row>
    <row r="68" spans="2:9" x14ac:dyDescent="0.3">
      <c r="B68" s="2" t="s">
        <v>5007</v>
      </c>
      <c r="C68" s="2">
        <v>6</v>
      </c>
      <c r="D68" s="2">
        <v>79645584</v>
      </c>
      <c r="E68" s="2">
        <v>79787953</v>
      </c>
      <c r="F68" s="2">
        <v>266</v>
      </c>
      <c r="G68" s="2">
        <v>456327</v>
      </c>
      <c r="H68" s="25">
        <v>2.311E-6</v>
      </c>
      <c r="I68" s="2" t="s">
        <v>5008</v>
      </c>
    </row>
    <row r="69" spans="2:9" x14ac:dyDescent="0.3">
      <c r="B69" s="2" t="s">
        <v>4863</v>
      </c>
      <c r="C69" s="2">
        <v>6</v>
      </c>
      <c r="D69" s="2">
        <v>129204342</v>
      </c>
      <c r="E69" s="2">
        <v>129837714</v>
      </c>
      <c r="F69" s="2">
        <v>1652</v>
      </c>
      <c r="G69" s="2">
        <v>456327</v>
      </c>
      <c r="H69" s="25">
        <v>2.5036999999999998E-6</v>
      </c>
      <c r="I69" s="2" t="s">
        <v>4864</v>
      </c>
    </row>
    <row r="70" spans="2:9" x14ac:dyDescent="0.3">
      <c r="B70" s="2" t="s">
        <v>4897</v>
      </c>
      <c r="C70" s="2">
        <v>6</v>
      </c>
      <c r="D70" s="2">
        <v>26538633</v>
      </c>
      <c r="E70" s="2">
        <v>26546482</v>
      </c>
      <c r="F70" s="2">
        <v>18</v>
      </c>
      <c r="G70" s="2">
        <v>456327</v>
      </c>
      <c r="H70" s="25">
        <v>2.6220999999999998E-6</v>
      </c>
      <c r="I70" s="2" t="s">
        <v>4898</v>
      </c>
    </row>
    <row r="71" spans="2:9" x14ac:dyDescent="0.3">
      <c r="B71" s="2" t="s">
        <v>4853</v>
      </c>
      <c r="C71" s="2">
        <v>7</v>
      </c>
      <c r="D71" s="2">
        <v>3341080</v>
      </c>
      <c r="E71" s="2">
        <v>4308632</v>
      </c>
      <c r="F71" s="2">
        <v>3683</v>
      </c>
      <c r="G71" s="2">
        <v>456327</v>
      </c>
      <c r="H71" s="25">
        <v>8.9889999999999999E-11</v>
      </c>
      <c r="I71" s="2" t="s">
        <v>4854</v>
      </c>
    </row>
    <row r="72" spans="2:9" x14ac:dyDescent="0.3">
      <c r="B72" s="2" t="s">
        <v>5009</v>
      </c>
      <c r="C72" s="2">
        <v>8</v>
      </c>
      <c r="D72" s="2">
        <v>143751726</v>
      </c>
      <c r="E72" s="2">
        <v>143764142</v>
      </c>
      <c r="F72" s="2">
        <v>67</v>
      </c>
      <c r="G72" s="2">
        <v>456327</v>
      </c>
      <c r="H72" s="25">
        <v>1.1479000000000001E-6</v>
      </c>
      <c r="I72" s="2" t="s">
        <v>5010</v>
      </c>
    </row>
    <row r="73" spans="2:9" x14ac:dyDescent="0.3">
      <c r="B73" s="2" t="s">
        <v>5011</v>
      </c>
      <c r="C73" s="2">
        <v>8</v>
      </c>
      <c r="D73" s="2">
        <v>120885957</v>
      </c>
      <c r="E73" s="2">
        <v>121063152</v>
      </c>
      <c r="F73" s="2">
        <v>730</v>
      </c>
      <c r="G73" s="2">
        <v>456327</v>
      </c>
      <c r="H73" s="25">
        <v>2.3738E-6</v>
      </c>
      <c r="I73" s="2" t="s">
        <v>5012</v>
      </c>
    </row>
    <row r="74" spans="2:9" x14ac:dyDescent="0.3">
      <c r="B74" s="2" t="s">
        <v>5013</v>
      </c>
      <c r="C74" s="2">
        <v>9</v>
      </c>
      <c r="D74" s="2">
        <v>130965658</v>
      </c>
      <c r="E74" s="2">
        <v>131017527</v>
      </c>
      <c r="F74" s="2">
        <v>110</v>
      </c>
      <c r="G74" s="2">
        <v>456327</v>
      </c>
      <c r="H74" s="25">
        <v>1.4294E-6</v>
      </c>
      <c r="I74" s="2" t="s">
        <v>5014</v>
      </c>
    </row>
    <row r="75" spans="2:9" x14ac:dyDescent="0.3">
      <c r="B75" s="2" t="s">
        <v>5015</v>
      </c>
      <c r="C75" s="2">
        <v>11</v>
      </c>
      <c r="D75" s="2">
        <v>112831997</v>
      </c>
      <c r="E75" s="2">
        <v>113149158</v>
      </c>
      <c r="F75" s="2">
        <v>904</v>
      </c>
      <c r="G75" s="2">
        <v>456327</v>
      </c>
      <c r="H75" s="25">
        <v>1.9931999999999998E-6</v>
      </c>
      <c r="I75" s="2" t="s">
        <v>5016</v>
      </c>
    </row>
    <row r="76" spans="2:9" x14ac:dyDescent="0.3">
      <c r="B76" s="2" t="s">
        <v>4895</v>
      </c>
      <c r="C76" s="2">
        <v>12</v>
      </c>
      <c r="D76" s="2">
        <v>56367697</v>
      </c>
      <c r="E76" s="2">
        <v>56388490</v>
      </c>
      <c r="F76" s="2">
        <v>36</v>
      </c>
      <c r="G76" s="2">
        <v>456327</v>
      </c>
      <c r="H76" s="25">
        <v>5.3104000000000002E-7</v>
      </c>
      <c r="I76" s="2" t="s">
        <v>4896</v>
      </c>
    </row>
    <row r="77" spans="2:9" x14ac:dyDescent="0.3">
      <c r="B77" s="2" t="s">
        <v>4905</v>
      </c>
      <c r="C77" s="2">
        <v>12</v>
      </c>
      <c r="D77" s="2">
        <v>56473641</v>
      </c>
      <c r="E77" s="2">
        <v>56497289</v>
      </c>
      <c r="F77" s="2">
        <v>33</v>
      </c>
      <c r="G77" s="2">
        <v>456327</v>
      </c>
      <c r="H77" s="25">
        <v>5.6627E-7</v>
      </c>
      <c r="I77" s="2" t="s">
        <v>4906</v>
      </c>
    </row>
    <row r="78" spans="2:9" x14ac:dyDescent="0.3">
      <c r="B78" s="2" t="s">
        <v>5017</v>
      </c>
      <c r="C78" s="2">
        <v>12</v>
      </c>
      <c r="D78" s="2">
        <v>54384408</v>
      </c>
      <c r="E78" s="2">
        <v>54424607</v>
      </c>
      <c r="F78" s="2">
        <v>62</v>
      </c>
      <c r="G78" s="2">
        <v>456327</v>
      </c>
      <c r="H78" s="25">
        <v>1.1722E-6</v>
      </c>
      <c r="I78" s="2" t="s">
        <v>5018</v>
      </c>
    </row>
    <row r="79" spans="2:9" x14ac:dyDescent="0.3">
      <c r="B79" s="2" t="s">
        <v>5019</v>
      </c>
      <c r="C79" s="2">
        <v>12</v>
      </c>
      <c r="D79" s="2">
        <v>54379629</v>
      </c>
      <c r="E79" s="2">
        <v>54428672</v>
      </c>
      <c r="F79" s="2">
        <v>76</v>
      </c>
      <c r="G79" s="2">
        <v>456327</v>
      </c>
      <c r="H79" s="25">
        <v>1.2919000000000001E-6</v>
      </c>
      <c r="I79" s="2" t="s">
        <v>5020</v>
      </c>
    </row>
    <row r="80" spans="2:9" x14ac:dyDescent="0.3">
      <c r="B80" s="2" t="s">
        <v>4929</v>
      </c>
      <c r="C80" s="2">
        <v>12</v>
      </c>
      <c r="D80" s="2">
        <v>56390964</v>
      </c>
      <c r="E80" s="2">
        <v>56400425</v>
      </c>
      <c r="F80" s="2">
        <v>8</v>
      </c>
      <c r="G80" s="2">
        <v>456327</v>
      </c>
      <c r="H80" s="25">
        <v>1.3406999999999999E-6</v>
      </c>
      <c r="I80" s="2" t="s">
        <v>4930</v>
      </c>
    </row>
    <row r="81" spans="2:9" x14ac:dyDescent="0.3">
      <c r="B81" s="2" t="s">
        <v>4849</v>
      </c>
      <c r="C81" s="2">
        <v>19</v>
      </c>
      <c r="D81" s="2">
        <v>18747775</v>
      </c>
      <c r="E81" s="2">
        <v>18781309</v>
      </c>
      <c r="F81" s="2">
        <v>100</v>
      </c>
      <c r="G81" s="2">
        <v>456327</v>
      </c>
      <c r="H81" s="25">
        <v>1.4762E-11</v>
      </c>
      <c r="I81" s="2" t="s">
        <v>4850</v>
      </c>
    </row>
    <row r="82" spans="2:9" x14ac:dyDescent="0.3">
      <c r="B82" s="2" t="s">
        <v>4855</v>
      </c>
      <c r="C82" s="2">
        <v>19</v>
      </c>
      <c r="D82" s="2">
        <v>18794487</v>
      </c>
      <c r="E82" s="2">
        <v>18893004</v>
      </c>
      <c r="F82" s="2">
        <v>256</v>
      </c>
      <c r="G82" s="2">
        <v>456327</v>
      </c>
      <c r="H82" s="25">
        <v>8.1380000000000002E-10</v>
      </c>
      <c r="I82" s="2" t="s">
        <v>4856</v>
      </c>
    </row>
    <row r="83" spans="2:9" x14ac:dyDescent="0.3">
      <c r="B83" s="2" t="s">
        <v>4873</v>
      </c>
      <c r="C83" s="2">
        <v>19</v>
      </c>
      <c r="D83" s="2">
        <v>18718240</v>
      </c>
      <c r="E83" s="2">
        <v>18731849</v>
      </c>
      <c r="F83" s="2">
        <v>42</v>
      </c>
      <c r="G83" s="2">
        <v>456327</v>
      </c>
      <c r="H83" s="25">
        <v>2.077E-8</v>
      </c>
      <c r="I83" s="2" t="s">
        <v>487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51AEE-C9E9-4A0A-8F13-FD002B6E1460}">
  <dimension ref="B2:K42"/>
  <sheetViews>
    <sheetView workbookViewId="0">
      <selection activeCell="S23" sqref="S23"/>
    </sheetView>
  </sheetViews>
  <sheetFormatPr defaultRowHeight="15.6" x14ac:dyDescent="0.3"/>
  <cols>
    <col min="1" max="1" width="8.88671875" style="122"/>
    <col min="2" max="2" width="12" style="122" customWidth="1"/>
    <col min="3" max="3" width="16.44140625" style="122" customWidth="1"/>
    <col min="4" max="4" width="13.33203125" style="122" customWidth="1"/>
    <col min="5" max="6" width="11" style="122" bestFit="1" customWidth="1"/>
    <col min="7" max="7" width="12.44140625" style="122" customWidth="1"/>
    <col min="8" max="8" width="12.6640625" style="122" customWidth="1"/>
    <col min="9" max="9" width="12.5546875" style="122" customWidth="1"/>
    <col min="10" max="10" width="13.33203125" style="122" customWidth="1"/>
    <col min="11" max="16384" width="8.88671875" style="122"/>
  </cols>
  <sheetData>
    <row r="2" spans="2:11" ht="18" x14ac:dyDescent="0.35">
      <c r="B2" s="121" t="s">
        <v>5625</v>
      </c>
    </row>
    <row r="3" spans="2:11" ht="18" x14ac:dyDescent="0.35">
      <c r="B3" s="121"/>
    </row>
    <row r="4" spans="2:11" x14ac:dyDescent="0.3">
      <c r="B4" s="122" t="s">
        <v>5668</v>
      </c>
    </row>
    <row r="5" spans="2:11" x14ac:dyDescent="0.3">
      <c r="B5" s="122" t="s">
        <v>5669</v>
      </c>
    </row>
    <row r="6" spans="2:11" x14ac:dyDescent="0.3">
      <c r="B6" s="122" t="s">
        <v>5045</v>
      </c>
    </row>
    <row r="7" spans="2:11" x14ac:dyDescent="0.3">
      <c r="B7" s="122" t="s">
        <v>5670</v>
      </c>
    </row>
    <row r="8" spans="2:11" x14ac:dyDescent="0.3">
      <c r="B8" s="122" t="s">
        <v>5671</v>
      </c>
    </row>
    <row r="10" spans="2:11" x14ac:dyDescent="0.3">
      <c r="B10" s="153" t="s">
        <v>4722</v>
      </c>
      <c r="C10" s="153" t="s">
        <v>4717</v>
      </c>
      <c r="D10" s="153" t="s">
        <v>5021</v>
      </c>
      <c r="E10" s="153" t="s">
        <v>4718</v>
      </c>
      <c r="F10" s="153" t="s">
        <v>4719</v>
      </c>
      <c r="G10" s="154" t="s">
        <v>71</v>
      </c>
      <c r="H10" s="154" t="s">
        <v>70</v>
      </c>
      <c r="I10" s="153" t="s">
        <v>5022</v>
      </c>
      <c r="J10" s="153" t="s">
        <v>5023</v>
      </c>
      <c r="K10" s="153" t="s">
        <v>407</v>
      </c>
    </row>
    <row r="11" spans="2:11" x14ac:dyDescent="0.3">
      <c r="B11" s="153" t="s">
        <v>4866</v>
      </c>
      <c r="C11" s="153">
        <v>1</v>
      </c>
      <c r="D11" s="153" t="s">
        <v>5024</v>
      </c>
      <c r="E11" s="153">
        <v>66258197</v>
      </c>
      <c r="F11" s="153">
        <v>66840259</v>
      </c>
      <c r="G11" s="154">
        <v>3.8061000000000002E-3</v>
      </c>
      <c r="H11" s="154">
        <v>1.2194999999999999E-8</v>
      </c>
      <c r="I11" s="155">
        <f t="shared" ref="I11:I39" si="0">(-2*(LN(G11)+LN(H11)))</f>
        <v>47.586780082856279</v>
      </c>
      <c r="J11" s="154">
        <f t="shared" ref="J11:J39" si="1">(CHIDIST(I11,4))</f>
        <v>1.150794855798308E-9</v>
      </c>
      <c r="K11" s="153" t="str">
        <f t="shared" ref="K11:K39" si="2">IF(AND(J11&lt;G11,J11&lt;H11),"#","")</f>
        <v>#</v>
      </c>
    </row>
    <row r="12" spans="2:11" x14ac:dyDescent="0.3">
      <c r="B12" s="153" t="s">
        <v>4728</v>
      </c>
      <c r="C12" s="153">
        <v>1</v>
      </c>
      <c r="D12" s="153" t="s">
        <v>5025</v>
      </c>
      <c r="E12" s="153">
        <v>161154098</v>
      </c>
      <c r="F12" s="153">
        <v>161168846</v>
      </c>
      <c r="G12" s="154">
        <v>1.5103E-7</v>
      </c>
      <c r="H12" s="154">
        <v>5.0207000000000002E-2</v>
      </c>
      <c r="I12" s="155">
        <f t="shared" si="0"/>
        <v>37.39477632828541</v>
      </c>
      <c r="J12" s="154">
        <f t="shared" si="1"/>
        <v>1.4936063030415046E-7</v>
      </c>
      <c r="K12" s="153" t="str">
        <f t="shared" si="2"/>
        <v>#</v>
      </c>
    </row>
    <row r="13" spans="2:11" x14ac:dyDescent="0.3">
      <c r="B13" s="153" t="s">
        <v>4900</v>
      </c>
      <c r="C13" s="153">
        <v>3</v>
      </c>
      <c r="D13" s="153" t="s">
        <v>5026</v>
      </c>
      <c r="E13" s="153">
        <v>50192478</v>
      </c>
      <c r="F13" s="153">
        <v>50226508</v>
      </c>
      <c r="G13" s="154">
        <v>2.8246999999999999E-3</v>
      </c>
      <c r="H13" s="154">
        <v>3.3004000000000001E-7</v>
      </c>
      <c r="I13" s="155">
        <f t="shared" si="0"/>
        <v>41.586810184846641</v>
      </c>
      <c r="J13" s="154">
        <f t="shared" si="1"/>
        <v>2.0317206743562114E-8</v>
      </c>
      <c r="K13" s="153" t="str">
        <f t="shared" si="2"/>
        <v>#</v>
      </c>
    </row>
    <row r="14" spans="2:11" x14ac:dyDescent="0.3">
      <c r="B14" s="153" t="s">
        <v>4872</v>
      </c>
      <c r="C14" s="153">
        <v>3</v>
      </c>
      <c r="D14" s="153" t="s">
        <v>5026</v>
      </c>
      <c r="E14" s="153">
        <v>50126341</v>
      </c>
      <c r="F14" s="153">
        <v>50156454</v>
      </c>
      <c r="G14" s="154">
        <v>2.6196000000000001E-2</v>
      </c>
      <c r="H14" s="154">
        <v>6.7118000000000006E-8</v>
      </c>
      <c r="I14" s="155">
        <f t="shared" si="0"/>
        <v>40.317924248471144</v>
      </c>
      <c r="J14" s="154">
        <f t="shared" si="1"/>
        <v>3.7202176571306988E-8</v>
      </c>
      <c r="K14" s="153" t="str">
        <f t="shared" si="2"/>
        <v>#</v>
      </c>
    </row>
    <row r="15" spans="2:11" x14ac:dyDescent="0.3">
      <c r="B15" s="153" t="s">
        <v>4912</v>
      </c>
      <c r="C15" s="153">
        <v>3</v>
      </c>
      <c r="D15" s="153" t="s">
        <v>5026</v>
      </c>
      <c r="E15" s="153">
        <v>49977440</v>
      </c>
      <c r="F15" s="153">
        <v>50137478</v>
      </c>
      <c r="G15" s="154">
        <v>3.2871999999999998E-2</v>
      </c>
      <c r="H15" s="154">
        <v>5.1992000000000001E-7</v>
      </c>
      <c r="I15" s="155">
        <f t="shared" si="0"/>
        <v>35.769449861522695</v>
      </c>
      <c r="J15" s="154">
        <f t="shared" si="1"/>
        <v>3.2275525022623894E-7</v>
      </c>
      <c r="K15" s="153" t="str">
        <f t="shared" si="2"/>
        <v>#</v>
      </c>
    </row>
    <row r="16" spans="2:11" x14ac:dyDescent="0.3">
      <c r="B16" s="153" t="s">
        <v>4940</v>
      </c>
      <c r="C16" s="153">
        <v>3</v>
      </c>
      <c r="D16" s="153" t="s">
        <v>5026</v>
      </c>
      <c r="E16" s="153">
        <v>49946302</v>
      </c>
      <c r="F16" s="153">
        <v>49967606</v>
      </c>
      <c r="G16" s="154">
        <v>2.4249E-2</v>
      </c>
      <c r="H16" s="154">
        <v>3.1429E-6</v>
      </c>
      <c r="I16" s="155">
        <f t="shared" si="0"/>
        <v>32.779489033905861</v>
      </c>
      <c r="J16" s="154">
        <f t="shared" si="1"/>
        <v>1.3253103757984919E-6</v>
      </c>
      <c r="K16" s="153" t="str">
        <f t="shared" si="2"/>
        <v>#</v>
      </c>
    </row>
    <row r="17" spans="2:11" x14ac:dyDescent="0.3">
      <c r="B17" s="153" t="s">
        <v>5027</v>
      </c>
      <c r="C17" s="153">
        <v>3</v>
      </c>
      <c r="D17" s="153" t="s">
        <v>5026</v>
      </c>
      <c r="E17" s="153">
        <v>49761727</v>
      </c>
      <c r="F17" s="153">
        <v>49823975</v>
      </c>
      <c r="G17" s="154">
        <v>1.4716999999999999E-2</v>
      </c>
      <c r="H17" s="154">
        <v>1.0477E-5</v>
      </c>
      <c r="I17" s="155">
        <f t="shared" si="0"/>
        <v>31.370160340787216</v>
      </c>
      <c r="J17" s="154">
        <f t="shared" si="1"/>
        <v>2.5726726616387113E-6</v>
      </c>
      <c r="K17" s="153" t="str">
        <f t="shared" si="2"/>
        <v>#</v>
      </c>
    </row>
    <row r="18" spans="2:11" x14ac:dyDescent="0.3">
      <c r="B18" s="153" t="s">
        <v>4932</v>
      </c>
      <c r="C18" s="153">
        <v>5</v>
      </c>
      <c r="D18" s="153" t="s">
        <v>5028</v>
      </c>
      <c r="E18" s="153">
        <v>473425</v>
      </c>
      <c r="F18" s="153">
        <v>524447</v>
      </c>
      <c r="G18" s="154">
        <v>2.4731E-2</v>
      </c>
      <c r="H18" s="154">
        <v>1.9371000000000001E-6</v>
      </c>
      <c r="I18" s="155">
        <f t="shared" si="0"/>
        <v>33.708032620391393</v>
      </c>
      <c r="J18" s="154">
        <f t="shared" si="1"/>
        <v>8.553220058284864E-7</v>
      </c>
      <c r="K18" s="153" t="str">
        <f t="shared" si="2"/>
        <v>#</v>
      </c>
    </row>
    <row r="19" spans="2:11" x14ac:dyDescent="0.3">
      <c r="B19" s="153" t="s">
        <v>4972</v>
      </c>
      <c r="C19" s="153">
        <v>6</v>
      </c>
      <c r="D19" s="153" t="s">
        <v>5029</v>
      </c>
      <c r="E19" s="153">
        <v>32407619</v>
      </c>
      <c r="F19" s="153">
        <v>32412823</v>
      </c>
      <c r="G19" s="154">
        <v>1.3789E-5</v>
      </c>
      <c r="H19" s="154">
        <v>7.0581999999999996E-6</v>
      </c>
      <c r="I19" s="155">
        <f t="shared" si="0"/>
        <v>46.105919763156137</v>
      </c>
      <c r="J19" s="154">
        <f t="shared" si="1"/>
        <v>2.3409668232031257E-9</v>
      </c>
      <c r="K19" s="153" t="str">
        <f t="shared" si="2"/>
        <v>#</v>
      </c>
    </row>
    <row r="20" spans="2:11" x14ac:dyDescent="0.3">
      <c r="B20" s="153" t="s">
        <v>4894</v>
      </c>
      <c r="C20" s="153">
        <v>6</v>
      </c>
      <c r="D20" s="153" t="s">
        <v>5030</v>
      </c>
      <c r="E20" s="153">
        <v>27858093</v>
      </c>
      <c r="F20" s="153">
        <v>27860884</v>
      </c>
      <c r="G20" s="154">
        <v>9.5603000000000007E-3</v>
      </c>
      <c r="H20" s="154">
        <v>2.0403000000000001E-7</v>
      </c>
      <c r="I20" s="155">
        <f t="shared" si="0"/>
        <v>40.110269933497619</v>
      </c>
      <c r="J20" s="154">
        <f t="shared" si="1"/>
        <v>4.1069893794016803E-8</v>
      </c>
      <c r="K20" s="153" t="str">
        <f t="shared" si="2"/>
        <v>#</v>
      </c>
    </row>
    <row r="21" spans="2:11" x14ac:dyDescent="0.3">
      <c r="B21" s="153" t="s">
        <v>4924</v>
      </c>
      <c r="C21" s="153">
        <v>6</v>
      </c>
      <c r="D21" s="153" t="s">
        <v>5030</v>
      </c>
      <c r="E21" s="153">
        <v>28212401</v>
      </c>
      <c r="F21" s="153">
        <v>28227011</v>
      </c>
      <c r="G21" s="154">
        <v>6.0936000000000002E-3</v>
      </c>
      <c r="H21" s="154">
        <v>1.1252E-6</v>
      </c>
      <c r="I21" s="155">
        <f t="shared" si="0"/>
        <v>37.596131998472814</v>
      </c>
      <c r="J21" s="154">
        <f t="shared" si="1"/>
        <v>1.357458101435597E-7</v>
      </c>
      <c r="K21" s="153" t="str">
        <f t="shared" si="2"/>
        <v>#</v>
      </c>
    </row>
    <row r="22" spans="2:11" x14ac:dyDescent="0.3">
      <c r="B22" s="153" t="s">
        <v>4968</v>
      </c>
      <c r="C22" s="153">
        <v>6</v>
      </c>
      <c r="D22" s="153" t="s">
        <v>5030</v>
      </c>
      <c r="E22" s="153">
        <v>28249314</v>
      </c>
      <c r="F22" s="153">
        <v>28270326</v>
      </c>
      <c r="G22" s="154">
        <v>9.6206999999999994E-3</v>
      </c>
      <c r="H22" s="154">
        <v>4.0776999999999999E-6</v>
      </c>
      <c r="I22" s="155">
        <f t="shared" si="0"/>
        <v>34.107631411740719</v>
      </c>
      <c r="J22" s="154">
        <f t="shared" si="1"/>
        <v>7.0825711883383442E-7</v>
      </c>
      <c r="K22" s="153" t="str">
        <f t="shared" si="2"/>
        <v>#</v>
      </c>
    </row>
    <row r="23" spans="2:11" x14ac:dyDescent="0.3">
      <c r="B23" s="153" t="s">
        <v>5031</v>
      </c>
      <c r="C23" s="153">
        <v>6</v>
      </c>
      <c r="D23" s="153" t="s">
        <v>5030</v>
      </c>
      <c r="E23" s="153">
        <v>28227098</v>
      </c>
      <c r="F23" s="153">
        <v>28228736</v>
      </c>
      <c r="G23" s="154">
        <v>1.3311E-3</v>
      </c>
      <c r="H23" s="154">
        <v>4.6356000000000001E-5</v>
      </c>
      <c r="I23" s="155">
        <f t="shared" si="0"/>
        <v>33.201818870806861</v>
      </c>
      <c r="J23" s="154">
        <f t="shared" si="1"/>
        <v>1.0860548163910229E-6</v>
      </c>
      <c r="K23" s="153" t="str">
        <f t="shared" si="2"/>
        <v>#</v>
      </c>
    </row>
    <row r="24" spans="2:11" x14ac:dyDescent="0.3">
      <c r="B24" s="153" t="s">
        <v>4964</v>
      </c>
      <c r="C24" s="153">
        <v>6</v>
      </c>
      <c r="D24" s="153" t="s">
        <v>5032</v>
      </c>
      <c r="E24" s="153">
        <v>28109688</v>
      </c>
      <c r="F24" s="153">
        <v>28127250</v>
      </c>
      <c r="G24" s="154">
        <v>2.1058E-2</v>
      </c>
      <c r="H24" s="154">
        <v>3.9209E-6</v>
      </c>
      <c r="I24" s="155">
        <f t="shared" si="0"/>
        <v>32.619328164449819</v>
      </c>
      <c r="J24" s="154">
        <f t="shared" si="1"/>
        <v>1.4291951286901094E-6</v>
      </c>
      <c r="K24" s="153" t="str">
        <f t="shared" si="2"/>
        <v>#</v>
      </c>
    </row>
    <row r="25" spans="2:11" x14ac:dyDescent="0.3">
      <c r="B25" s="153" t="s">
        <v>5033</v>
      </c>
      <c r="C25" s="153">
        <v>6</v>
      </c>
      <c r="D25" s="153" t="s">
        <v>5029</v>
      </c>
      <c r="E25" s="153">
        <v>32256303</v>
      </c>
      <c r="F25" s="153">
        <v>32339684</v>
      </c>
      <c r="G25" s="154">
        <v>2.9567E-5</v>
      </c>
      <c r="H25" s="154">
        <v>4.1957000000000001E-3</v>
      </c>
      <c r="I25" s="155">
        <f t="shared" si="0"/>
        <v>31.805093542181652</v>
      </c>
      <c r="J25" s="154">
        <f t="shared" si="1"/>
        <v>2.0968329639178989E-6</v>
      </c>
      <c r="K25" s="153" t="str">
        <f t="shared" si="2"/>
        <v>#</v>
      </c>
    </row>
    <row r="26" spans="2:11" x14ac:dyDescent="0.3">
      <c r="B26" s="153" t="s">
        <v>4938</v>
      </c>
      <c r="C26" s="153">
        <v>6</v>
      </c>
      <c r="D26" s="153" t="s">
        <v>5034</v>
      </c>
      <c r="E26" s="153">
        <v>26107640</v>
      </c>
      <c r="F26" s="153">
        <v>26108364</v>
      </c>
      <c r="G26" s="154">
        <v>5.8493000000000003E-2</v>
      </c>
      <c r="H26" s="154">
        <v>2.4750999999999998E-6</v>
      </c>
      <c r="I26" s="155">
        <f t="shared" si="0"/>
        <v>31.496155897486052</v>
      </c>
      <c r="J26" s="154">
        <f t="shared" si="1"/>
        <v>2.4247201400855144E-6</v>
      </c>
      <c r="K26" s="153" t="str">
        <f t="shared" si="2"/>
        <v>#</v>
      </c>
    </row>
    <row r="27" spans="2:11" x14ac:dyDescent="0.3">
      <c r="B27" s="153" t="s">
        <v>5035</v>
      </c>
      <c r="C27" s="153">
        <v>7</v>
      </c>
      <c r="D27" s="153" t="s">
        <v>5036</v>
      </c>
      <c r="E27" s="153">
        <v>12250867</v>
      </c>
      <c r="F27" s="153">
        <v>12282993</v>
      </c>
      <c r="G27" s="154">
        <v>1.3278000000000001E-4</v>
      </c>
      <c r="H27" s="154">
        <v>1.0405E-3</v>
      </c>
      <c r="I27" s="155">
        <f t="shared" si="0"/>
        <v>31.589741693607692</v>
      </c>
      <c r="J27" s="154">
        <f t="shared" si="1"/>
        <v>2.3203388805556778E-6</v>
      </c>
      <c r="K27" s="153" t="str">
        <f t="shared" si="2"/>
        <v>#</v>
      </c>
    </row>
    <row r="28" spans="2:11" x14ac:dyDescent="0.3">
      <c r="B28" s="153" t="s">
        <v>4766</v>
      </c>
      <c r="C28" s="153">
        <v>11</v>
      </c>
      <c r="D28" s="153" t="s">
        <v>5037</v>
      </c>
      <c r="E28" s="153">
        <v>121322912</v>
      </c>
      <c r="F28" s="153">
        <v>121504402</v>
      </c>
      <c r="G28" s="154">
        <v>3.0832E-7</v>
      </c>
      <c r="H28" s="154">
        <v>3.2665E-2</v>
      </c>
      <c r="I28" s="155">
        <f t="shared" si="0"/>
        <v>36.827157485939551</v>
      </c>
      <c r="J28" s="154">
        <f t="shared" si="1"/>
        <v>1.955194475447302E-7</v>
      </c>
      <c r="K28" s="153" t="str">
        <f t="shared" si="2"/>
        <v>#</v>
      </c>
    </row>
    <row r="29" spans="2:11" x14ac:dyDescent="0.3">
      <c r="B29" s="153" t="s">
        <v>4878</v>
      </c>
      <c r="C29" s="153">
        <v>12</v>
      </c>
      <c r="D29" s="153" t="s">
        <v>5038</v>
      </c>
      <c r="E29" s="153">
        <v>15260717</v>
      </c>
      <c r="F29" s="153">
        <v>15501609</v>
      </c>
      <c r="G29" s="154">
        <v>4.4573000000000002E-2</v>
      </c>
      <c r="H29" s="154">
        <v>1.0954E-7</v>
      </c>
      <c r="I29" s="155">
        <f t="shared" si="0"/>
        <v>38.275206084060081</v>
      </c>
      <c r="J29" s="154">
        <f t="shared" si="1"/>
        <v>9.8322378888184025E-8</v>
      </c>
      <c r="K29" s="153" t="str">
        <f t="shared" si="2"/>
        <v>#</v>
      </c>
    </row>
    <row r="30" spans="2:11" x14ac:dyDescent="0.3">
      <c r="B30" s="153" t="s">
        <v>4772</v>
      </c>
      <c r="C30" s="153">
        <v>15</v>
      </c>
      <c r="D30" s="153" t="s">
        <v>5039</v>
      </c>
      <c r="E30" s="153">
        <v>59157374</v>
      </c>
      <c r="F30" s="153">
        <v>59389618</v>
      </c>
      <c r="G30" s="154">
        <v>1.2980999999999999E-6</v>
      </c>
      <c r="H30" s="154">
        <v>4.1688999999999997E-2</v>
      </c>
      <c r="I30" s="155">
        <f t="shared" si="0"/>
        <v>33.464253749984195</v>
      </c>
      <c r="J30" s="154">
        <f t="shared" si="1"/>
        <v>9.5960048266815604E-7</v>
      </c>
      <c r="K30" s="153" t="str">
        <f t="shared" si="2"/>
        <v>#</v>
      </c>
    </row>
    <row r="31" spans="2:11" x14ac:dyDescent="0.3">
      <c r="B31" s="153" t="s">
        <v>5040</v>
      </c>
      <c r="C31" s="153">
        <v>16</v>
      </c>
      <c r="D31" s="153" t="s">
        <v>5041</v>
      </c>
      <c r="E31" s="153">
        <v>30613879</v>
      </c>
      <c r="F31" s="153">
        <v>30635333</v>
      </c>
      <c r="G31" s="154">
        <v>9.7119999999999995E-6</v>
      </c>
      <c r="H31" s="154">
        <v>1.5473000000000001E-2</v>
      </c>
      <c r="I31" s="155">
        <f t="shared" si="0"/>
        <v>31.421614066243464</v>
      </c>
      <c r="J31" s="154">
        <f t="shared" si="1"/>
        <v>2.5111960728745627E-6</v>
      </c>
      <c r="K31" s="153" t="str">
        <f t="shared" si="2"/>
        <v>#</v>
      </c>
    </row>
    <row r="32" spans="2:11" x14ac:dyDescent="0.3">
      <c r="B32" s="153" t="s">
        <v>4794</v>
      </c>
      <c r="C32" s="153">
        <v>19</v>
      </c>
      <c r="D32" s="153" t="s">
        <v>5042</v>
      </c>
      <c r="E32" s="153">
        <v>45393826</v>
      </c>
      <c r="F32" s="153">
        <v>45406946</v>
      </c>
      <c r="G32" s="154">
        <v>2.3036999999999999E-14</v>
      </c>
      <c r="H32" s="154">
        <v>6.5958E-4</v>
      </c>
      <c r="I32" s="155">
        <f t="shared" si="0"/>
        <v>77.451164130079235</v>
      </c>
      <c r="J32" s="154">
        <f t="shared" si="1"/>
        <v>6.0362006800303463E-16</v>
      </c>
      <c r="K32" s="153" t="str">
        <f t="shared" si="2"/>
        <v>#</v>
      </c>
    </row>
    <row r="33" spans="2:11" x14ac:dyDescent="0.3">
      <c r="B33" s="153" t="s">
        <v>4800</v>
      </c>
      <c r="C33" s="153">
        <v>19</v>
      </c>
      <c r="D33" s="153" t="s">
        <v>5042</v>
      </c>
      <c r="E33" s="153">
        <v>45349432</v>
      </c>
      <c r="F33" s="153">
        <v>45392485</v>
      </c>
      <c r="G33" s="154">
        <v>8.6374999999999998E-14</v>
      </c>
      <c r="H33" s="154">
        <v>6.8101999999999998E-3</v>
      </c>
      <c r="I33" s="155">
        <f t="shared" si="0"/>
        <v>70.138823806998374</v>
      </c>
      <c r="J33" s="154">
        <f t="shared" si="1"/>
        <v>2.1217147135142623E-14</v>
      </c>
      <c r="K33" s="153" t="str">
        <f t="shared" si="2"/>
        <v>#</v>
      </c>
    </row>
    <row r="34" spans="2:11" x14ac:dyDescent="0.3">
      <c r="B34" s="153" t="s">
        <v>4806</v>
      </c>
      <c r="C34" s="153">
        <v>19</v>
      </c>
      <c r="D34" s="153" t="s">
        <v>5042</v>
      </c>
      <c r="E34" s="153">
        <v>45445495</v>
      </c>
      <c r="F34" s="153">
        <v>45452820</v>
      </c>
      <c r="G34" s="154">
        <v>7.7215999999999999E-14</v>
      </c>
      <c r="H34" s="154">
        <v>1.1131E-2</v>
      </c>
      <c r="I34" s="155">
        <f t="shared" si="0"/>
        <v>69.380381951878221</v>
      </c>
      <c r="J34" s="154">
        <f t="shared" si="1"/>
        <v>3.067540849639751E-14</v>
      </c>
      <c r="K34" s="153" t="str">
        <f t="shared" si="2"/>
        <v>#</v>
      </c>
    </row>
    <row r="35" spans="2:11" x14ac:dyDescent="0.3">
      <c r="B35" s="153" t="s">
        <v>4808</v>
      </c>
      <c r="C35" s="153">
        <v>19</v>
      </c>
      <c r="D35" s="153" t="s">
        <v>5042</v>
      </c>
      <c r="E35" s="153">
        <v>45445495</v>
      </c>
      <c r="F35" s="153">
        <v>45452822</v>
      </c>
      <c r="G35" s="154">
        <v>7.7215999999999999E-14</v>
      </c>
      <c r="H35" s="154">
        <v>1.1131E-2</v>
      </c>
      <c r="I35" s="155">
        <f t="shared" si="0"/>
        <v>69.380381951878221</v>
      </c>
      <c r="J35" s="154">
        <f t="shared" si="1"/>
        <v>3.067540849639751E-14</v>
      </c>
      <c r="K35" s="153" t="str">
        <f t="shared" si="2"/>
        <v>#</v>
      </c>
    </row>
    <row r="36" spans="2:11" x14ac:dyDescent="0.3">
      <c r="B36" s="153" t="s">
        <v>4816</v>
      </c>
      <c r="C36" s="153">
        <v>19</v>
      </c>
      <c r="D36" s="153" t="s">
        <v>5042</v>
      </c>
      <c r="E36" s="153">
        <v>45417504</v>
      </c>
      <c r="F36" s="153">
        <v>45422606</v>
      </c>
      <c r="G36" s="154">
        <v>1.1385E-11</v>
      </c>
      <c r="H36" s="154">
        <v>4.7731999999999999E-4</v>
      </c>
      <c r="I36" s="155">
        <f t="shared" si="0"/>
        <v>65.692095697751327</v>
      </c>
      <c r="J36" s="154">
        <f t="shared" si="1"/>
        <v>1.8392917844178057E-13</v>
      </c>
      <c r="K36" s="153" t="str">
        <f t="shared" si="2"/>
        <v>#</v>
      </c>
    </row>
    <row r="37" spans="2:11" x14ac:dyDescent="0.3">
      <c r="B37" s="153" t="s">
        <v>4820</v>
      </c>
      <c r="C37" s="153">
        <v>19</v>
      </c>
      <c r="D37" s="153" t="s">
        <v>5042</v>
      </c>
      <c r="E37" s="153">
        <v>45504688</v>
      </c>
      <c r="F37" s="153">
        <v>45541452</v>
      </c>
      <c r="G37" s="154">
        <v>5.0000000000000003E-10</v>
      </c>
      <c r="H37" s="154">
        <v>7.9637000000000006E-3</v>
      </c>
      <c r="I37" s="155">
        <f t="shared" si="0"/>
        <v>52.498549161017735</v>
      </c>
      <c r="J37" s="154">
        <f t="shared" si="1"/>
        <v>1.0850252398839901E-10</v>
      </c>
      <c r="K37" s="153" t="str">
        <f t="shared" si="2"/>
        <v>#</v>
      </c>
    </row>
    <row r="38" spans="2:11" x14ac:dyDescent="0.3">
      <c r="B38" s="153" t="s">
        <v>4834</v>
      </c>
      <c r="C38" s="153">
        <v>19</v>
      </c>
      <c r="D38" s="153" t="s">
        <v>5042</v>
      </c>
      <c r="E38" s="153">
        <v>45449243</v>
      </c>
      <c r="F38" s="153">
        <v>45452822</v>
      </c>
      <c r="G38" s="154">
        <v>1.3826E-9</v>
      </c>
      <c r="H38" s="154">
        <v>1.5233999999999999E-2</v>
      </c>
      <c r="I38" s="155">
        <f t="shared" si="0"/>
        <v>49.167051118897852</v>
      </c>
      <c r="J38" s="154">
        <f t="shared" si="1"/>
        <v>5.3885373366801789E-10</v>
      </c>
      <c r="K38" s="153" t="str">
        <f t="shared" si="2"/>
        <v>#</v>
      </c>
    </row>
    <row r="39" spans="2:11" x14ac:dyDescent="0.3">
      <c r="B39" s="153" t="s">
        <v>5043</v>
      </c>
      <c r="C39" s="153">
        <v>19</v>
      </c>
      <c r="D39" s="153" t="s">
        <v>5042</v>
      </c>
      <c r="E39" s="153">
        <v>46367247</v>
      </c>
      <c r="F39" s="153">
        <v>46377055</v>
      </c>
      <c r="G39" s="154">
        <v>6.3062999999999997E-4</v>
      </c>
      <c r="H39" s="154">
        <v>5.4524999999999997E-5</v>
      </c>
      <c r="I39" s="155">
        <f t="shared" si="0"/>
        <v>34.371284968244389</v>
      </c>
      <c r="J39" s="154">
        <f t="shared" si="1"/>
        <v>6.2531514902002139E-7</v>
      </c>
      <c r="K39" s="153" t="str">
        <f t="shared" si="2"/>
        <v>#</v>
      </c>
    </row>
    <row r="41" spans="2:11" x14ac:dyDescent="0.3">
      <c r="C41" s="122" t="s">
        <v>5044</v>
      </c>
    </row>
    <row r="42" spans="2:11" x14ac:dyDescent="0.3">
      <c r="C42" s="122" t="s">
        <v>5045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B8B20-9B8E-40CC-8C39-F3865583426D}">
  <dimension ref="B1:AQ15"/>
  <sheetViews>
    <sheetView workbookViewId="0">
      <selection activeCell="N22" sqref="N22"/>
    </sheetView>
  </sheetViews>
  <sheetFormatPr defaultColWidth="9.109375" defaultRowHeight="14.4" x14ac:dyDescent="0.3"/>
  <cols>
    <col min="1" max="2" width="9.109375" style="55"/>
    <col min="3" max="3" width="2.88671875" style="55" customWidth="1"/>
    <col min="4" max="4" width="8.5546875" style="56" bestFit="1" customWidth="1"/>
    <col min="5" max="5" width="0.88671875" style="56" customWidth="1"/>
    <col min="6" max="6" width="9.33203125" style="56" bestFit="1" customWidth="1"/>
    <col min="7" max="7" width="1.6640625" style="56" customWidth="1"/>
    <col min="8" max="8" width="7.109375" style="56" customWidth="1"/>
    <col min="9" max="9" width="10.6640625" style="56" customWidth="1"/>
    <col min="10" max="10" width="0.88671875" style="56" customWidth="1"/>
    <col min="11" max="11" width="9.5546875" style="56" customWidth="1"/>
    <col min="12" max="12" width="8.44140625" style="56" customWidth="1"/>
    <col min="13" max="13" width="1.6640625" style="56" customWidth="1"/>
    <col min="14" max="14" width="9.33203125" style="56" customWidth="1"/>
    <col min="15" max="15" width="0.88671875" style="56" customWidth="1"/>
    <col min="16" max="16" width="7.6640625" style="56" bestFit="1" customWidth="1"/>
    <col min="17" max="17" width="1.6640625" style="56" customWidth="1"/>
    <col min="18" max="18" width="14.109375" style="55" bestFit="1" customWidth="1"/>
    <col min="19" max="19" width="2.6640625" style="55" customWidth="1"/>
    <col min="20" max="20" width="8.33203125" style="55" customWidth="1"/>
    <col min="21" max="21" width="0.88671875" style="56" customWidth="1"/>
    <col min="22" max="22" width="8.5546875" style="55" bestFit="1" customWidth="1"/>
    <col min="23" max="23" width="1.6640625" style="56" customWidth="1"/>
    <col min="24" max="24" width="25.88671875" style="55" bestFit="1" customWidth="1"/>
    <col min="25" max="25" width="0.88671875" style="55" customWidth="1"/>
    <col min="26" max="26" width="30.6640625" style="55" customWidth="1"/>
    <col min="27" max="27" width="2.6640625" style="55" customWidth="1"/>
    <col min="28" max="28" width="6.6640625" style="56" customWidth="1"/>
    <col min="29" max="29" width="8.33203125" style="56" customWidth="1"/>
    <col min="30" max="30" width="2.6640625" style="55" customWidth="1"/>
    <col min="31" max="31" width="9.109375" style="56"/>
    <col min="32" max="32" width="0.88671875" style="56" customWidth="1"/>
    <col min="33" max="33" width="9.109375" style="56"/>
    <col min="34" max="34" width="1.6640625" style="56" customWidth="1"/>
    <col min="35" max="35" width="16.5546875" style="56" bestFit="1" customWidth="1"/>
    <col min="36" max="36" width="12" style="56" bestFit="1" customWidth="1"/>
    <col min="37" max="37" width="2.6640625" style="55" customWidth="1"/>
    <col min="38" max="38" width="12.109375" style="56" customWidth="1"/>
    <col min="39" max="39" width="0.88671875" style="56" customWidth="1"/>
    <col min="40" max="40" width="11.33203125" style="56" customWidth="1"/>
    <col min="41" max="41" width="1.6640625" style="56" customWidth="1"/>
    <col min="42" max="42" width="16.5546875" style="56" bestFit="1" customWidth="1"/>
    <col min="43" max="43" width="12" style="56" bestFit="1" customWidth="1"/>
    <col min="44" max="258" width="9.109375" style="55"/>
    <col min="259" max="259" width="2.88671875" style="55" customWidth="1"/>
    <col min="260" max="260" width="8.5546875" style="55" bestFit="1" customWidth="1"/>
    <col min="261" max="261" width="0.88671875" style="55" customWidth="1"/>
    <col min="262" max="262" width="9.33203125" style="55" bestFit="1" customWidth="1"/>
    <col min="263" max="263" width="1.6640625" style="55" customWidth="1"/>
    <col min="264" max="264" width="7.109375" style="55" customWidth="1"/>
    <col min="265" max="265" width="10.6640625" style="55" customWidth="1"/>
    <col min="266" max="266" width="0.88671875" style="55" customWidth="1"/>
    <col min="267" max="267" width="9.5546875" style="55" customWidth="1"/>
    <col min="268" max="268" width="8.44140625" style="55" customWidth="1"/>
    <col min="269" max="269" width="1.6640625" style="55" customWidth="1"/>
    <col min="270" max="270" width="9.33203125" style="55" customWidth="1"/>
    <col min="271" max="271" width="0.88671875" style="55" customWidth="1"/>
    <col min="272" max="272" width="7.6640625" style="55" bestFit="1" customWidth="1"/>
    <col min="273" max="273" width="1.6640625" style="55" customWidth="1"/>
    <col min="274" max="274" width="14.109375" style="55" bestFit="1" customWidth="1"/>
    <col min="275" max="275" width="2.6640625" style="55" customWidth="1"/>
    <col min="276" max="276" width="8.33203125" style="55" customWidth="1"/>
    <col min="277" max="277" width="0.88671875" style="55" customWidth="1"/>
    <col min="278" max="278" width="8.5546875" style="55" bestFit="1" customWidth="1"/>
    <col min="279" max="279" width="1.6640625" style="55" customWidth="1"/>
    <col min="280" max="280" width="25.88671875" style="55" bestFit="1" customWidth="1"/>
    <col min="281" max="281" width="0.88671875" style="55" customWidth="1"/>
    <col min="282" max="282" width="30.6640625" style="55" customWidth="1"/>
    <col min="283" max="283" width="2.6640625" style="55" customWidth="1"/>
    <col min="284" max="284" width="6.6640625" style="55" customWidth="1"/>
    <col min="285" max="285" width="8.33203125" style="55" customWidth="1"/>
    <col min="286" max="286" width="2.6640625" style="55" customWidth="1"/>
    <col min="287" max="287" width="9.109375" style="55"/>
    <col min="288" max="288" width="0.88671875" style="55" customWidth="1"/>
    <col min="289" max="289" width="9.109375" style="55"/>
    <col min="290" max="290" width="1.6640625" style="55" customWidth="1"/>
    <col min="291" max="291" width="16.5546875" style="55" bestFit="1" customWidth="1"/>
    <col min="292" max="292" width="12" style="55" bestFit="1" customWidth="1"/>
    <col min="293" max="293" width="2.6640625" style="55" customWidth="1"/>
    <col min="294" max="294" width="12.109375" style="55" customWidth="1"/>
    <col min="295" max="295" width="0.88671875" style="55" customWidth="1"/>
    <col min="296" max="296" width="11.33203125" style="55" customWidth="1"/>
    <col min="297" max="297" width="1.6640625" style="55" customWidth="1"/>
    <col min="298" max="298" width="16.5546875" style="55" bestFit="1" customWidth="1"/>
    <col min="299" max="299" width="12" style="55" bestFit="1" customWidth="1"/>
    <col min="300" max="514" width="9.109375" style="55"/>
    <col min="515" max="515" width="2.88671875" style="55" customWidth="1"/>
    <col min="516" max="516" width="8.5546875" style="55" bestFit="1" customWidth="1"/>
    <col min="517" max="517" width="0.88671875" style="55" customWidth="1"/>
    <col min="518" max="518" width="9.33203125" style="55" bestFit="1" customWidth="1"/>
    <col min="519" max="519" width="1.6640625" style="55" customWidth="1"/>
    <col min="520" max="520" width="7.109375" style="55" customWidth="1"/>
    <col min="521" max="521" width="10.6640625" style="55" customWidth="1"/>
    <col min="522" max="522" width="0.88671875" style="55" customWidth="1"/>
    <col min="523" max="523" width="9.5546875" style="55" customWidth="1"/>
    <col min="524" max="524" width="8.44140625" style="55" customWidth="1"/>
    <col min="525" max="525" width="1.6640625" style="55" customWidth="1"/>
    <col min="526" max="526" width="9.33203125" style="55" customWidth="1"/>
    <col min="527" max="527" width="0.88671875" style="55" customWidth="1"/>
    <col min="528" max="528" width="7.6640625" style="55" bestFit="1" customWidth="1"/>
    <col min="529" max="529" width="1.6640625" style="55" customWidth="1"/>
    <col min="530" max="530" width="14.109375" style="55" bestFit="1" customWidth="1"/>
    <col min="531" max="531" width="2.6640625" style="55" customWidth="1"/>
    <col min="532" max="532" width="8.33203125" style="55" customWidth="1"/>
    <col min="533" max="533" width="0.88671875" style="55" customWidth="1"/>
    <col min="534" max="534" width="8.5546875" style="55" bestFit="1" customWidth="1"/>
    <col min="535" max="535" width="1.6640625" style="55" customWidth="1"/>
    <col min="536" max="536" width="25.88671875" style="55" bestFit="1" customWidth="1"/>
    <col min="537" max="537" width="0.88671875" style="55" customWidth="1"/>
    <col min="538" max="538" width="30.6640625" style="55" customWidth="1"/>
    <col min="539" max="539" width="2.6640625" style="55" customWidth="1"/>
    <col min="540" max="540" width="6.6640625" style="55" customWidth="1"/>
    <col min="541" max="541" width="8.33203125" style="55" customWidth="1"/>
    <col min="542" max="542" width="2.6640625" style="55" customWidth="1"/>
    <col min="543" max="543" width="9.109375" style="55"/>
    <col min="544" max="544" width="0.88671875" style="55" customWidth="1"/>
    <col min="545" max="545" width="9.109375" style="55"/>
    <col min="546" max="546" width="1.6640625" style="55" customWidth="1"/>
    <col min="547" max="547" width="16.5546875" style="55" bestFit="1" customWidth="1"/>
    <col min="548" max="548" width="12" style="55" bestFit="1" customWidth="1"/>
    <col min="549" max="549" width="2.6640625" style="55" customWidth="1"/>
    <col min="550" max="550" width="12.109375" style="55" customWidth="1"/>
    <col min="551" max="551" width="0.88671875" style="55" customWidth="1"/>
    <col min="552" max="552" width="11.33203125" style="55" customWidth="1"/>
    <col min="553" max="553" width="1.6640625" style="55" customWidth="1"/>
    <col min="554" max="554" width="16.5546875" style="55" bestFit="1" customWidth="1"/>
    <col min="555" max="555" width="12" style="55" bestFit="1" customWidth="1"/>
    <col min="556" max="770" width="9.109375" style="55"/>
    <col min="771" max="771" width="2.88671875" style="55" customWidth="1"/>
    <col min="772" max="772" width="8.5546875" style="55" bestFit="1" customWidth="1"/>
    <col min="773" max="773" width="0.88671875" style="55" customWidth="1"/>
    <col min="774" max="774" width="9.33203125" style="55" bestFit="1" customWidth="1"/>
    <col min="775" max="775" width="1.6640625" style="55" customWidth="1"/>
    <col min="776" max="776" width="7.109375" style="55" customWidth="1"/>
    <col min="777" max="777" width="10.6640625" style="55" customWidth="1"/>
    <col min="778" max="778" width="0.88671875" style="55" customWidth="1"/>
    <col min="779" max="779" width="9.5546875" style="55" customWidth="1"/>
    <col min="780" max="780" width="8.44140625" style="55" customWidth="1"/>
    <col min="781" max="781" width="1.6640625" style="55" customWidth="1"/>
    <col min="782" max="782" width="9.33203125" style="55" customWidth="1"/>
    <col min="783" max="783" width="0.88671875" style="55" customWidth="1"/>
    <col min="784" max="784" width="7.6640625" style="55" bestFit="1" customWidth="1"/>
    <col min="785" max="785" width="1.6640625" style="55" customWidth="1"/>
    <col min="786" max="786" width="14.109375" style="55" bestFit="1" customWidth="1"/>
    <col min="787" max="787" width="2.6640625" style="55" customWidth="1"/>
    <col min="788" max="788" width="8.33203125" style="55" customWidth="1"/>
    <col min="789" max="789" width="0.88671875" style="55" customWidth="1"/>
    <col min="790" max="790" width="8.5546875" style="55" bestFit="1" customWidth="1"/>
    <col min="791" max="791" width="1.6640625" style="55" customWidth="1"/>
    <col min="792" max="792" width="25.88671875" style="55" bestFit="1" customWidth="1"/>
    <col min="793" max="793" width="0.88671875" style="55" customWidth="1"/>
    <col min="794" max="794" width="30.6640625" style="55" customWidth="1"/>
    <col min="795" max="795" width="2.6640625" style="55" customWidth="1"/>
    <col min="796" max="796" width="6.6640625" style="55" customWidth="1"/>
    <col min="797" max="797" width="8.33203125" style="55" customWidth="1"/>
    <col min="798" max="798" width="2.6640625" style="55" customWidth="1"/>
    <col min="799" max="799" width="9.109375" style="55"/>
    <col min="800" max="800" width="0.88671875" style="55" customWidth="1"/>
    <col min="801" max="801" width="9.109375" style="55"/>
    <col min="802" max="802" width="1.6640625" style="55" customWidth="1"/>
    <col min="803" max="803" width="16.5546875" style="55" bestFit="1" customWidth="1"/>
    <col min="804" max="804" width="12" style="55" bestFit="1" customWidth="1"/>
    <col min="805" max="805" width="2.6640625" style="55" customWidth="1"/>
    <col min="806" max="806" width="12.109375" style="55" customWidth="1"/>
    <col min="807" max="807" width="0.88671875" style="55" customWidth="1"/>
    <col min="808" max="808" width="11.33203125" style="55" customWidth="1"/>
    <col min="809" max="809" width="1.6640625" style="55" customWidth="1"/>
    <col min="810" max="810" width="16.5546875" style="55" bestFit="1" customWidth="1"/>
    <col min="811" max="811" width="12" style="55" bestFit="1" customWidth="1"/>
    <col min="812" max="1026" width="9.109375" style="55"/>
    <col min="1027" max="1027" width="2.88671875" style="55" customWidth="1"/>
    <col min="1028" max="1028" width="8.5546875" style="55" bestFit="1" customWidth="1"/>
    <col min="1029" max="1029" width="0.88671875" style="55" customWidth="1"/>
    <col min="1030" max="1030" width="9.33203125" style="55" bestFit="1" customWidth="1"/>
    <col min="1031" max="1031" width="1.6640625" style="55" customWidth="1"/>
    <col min="1032" max="1032" width="7.109375" style="55" customWidth="1"/>
    <col min="1033" max="1033" width="10.6640625" style="55" customWidth="1"/>
    <col min="1034" max="1034" width="0.88671875" style="55" customWidth="1"/>
    <col min="1035" max="1035" width="9.5546875" style="55" customWidth="1"/>
    <col min="1036" max="1036" width="8.44140625" style="55" customWidth="1"/>
    <col min="1037" max="1037" width="1.6640625" style="55" customWidth="1"/>
    <col min="1038" max="1038" width="9.33203125" style="55" customWidth="1"/>
    <col min="1039" max="1039" width="0.88671875" style="55" customWidth="1"/>
    <col min="1040" max="1040" width="7.6640625" style="55" bestFit="1" customWidth="1"/>
    <col min="1041" max="1041" width="1.6640625" style="55" customWidth="1"/>
    <col min="1042" max="1042" width="14.109375" style="55" bestFit="1" customWidth="1"/>
    <col min="1043" max="1043" width="2.6640625" style="55" customWidth="1"/>
    <col min="1044" max="1044" width="8.33203125" style="55" customWidth="1"/>
    <col min="1045" max="1045" width="0.88671875" style="55" customWidth="1"/>
    <col min="1046" max="1046" width="8.5546875" style="55" bestFit="1" customWidth="1"/>
    <col min="1047" max="1047" width="1.6640625" style="55" customWidth="1"/>
    <col min="1048" max="1048" width="25.88671875" style="55" bestFit="1" customWidth="1"/>
    <col min="1049" max="1049" width="0.88671875" style="55" customWidth="1"/>
    <col min="1050" max="1050" width="30.6640625" style="55" customWidth="1"/>
    <col min="1051" max="1051" width="2.6640625" style="55" customWidth="1"/>
    <col min="1052" max="1052" width="6.6640625" style="55" customWidth="1"/>
    <col min="1053" max="1053" width="8.33203125" style="55" customWidth="1"/>
    <col min="1054" max="1054" width="2.6640625" style="55" customWidth="1"/>
    <col min="1055" max="1055" width="9.109375" style="55"/>
    <col min="1056" max="1056" width="0.88671875" style="55" customWidth="1"/>
    <col min="1057" max="1057" width="9.109375" style="55"/>
    <col min="1058" max="1058" width="1.6640625" style="55" customWidth="1"/>
    <col min="1059" max="1059" width="16.5546875" style="55" bestFit="1" customWidth="1"/>
    <col min="1060" max="1060" width="12" style="55" bestFit="1" customWidth="1"/>
    <col min="1061" max="1061" width="2.6640625" style="55" customWidth="1"/>
    <col min="1062" max="1062" width="12.109375" style="55" customWidth="1"/>
    <col min="1063" max="1063" width="0.88671875" style="55" customWidth="1"/>
    <col min="1064" max="1064" width="11.33203125" style="55" customWidth="1"/>
    <col min="1065" max="1065" width="1.6640625" style="55" customWidth="1"/>
    <col min="1066" max="1066" width="16.5546875" style="55" bestFit="1" customWidth="1"/>
    <col min="1067" max="1067" width="12" style="55" bestFit="1" customWidth="1"/>
    <col min="1068" max="1282" width="9.109375" style="55"/>
    <col min="1283" max="1283" width="2.88671875" style="55" customWidth="1"/>
    <col min="1284" max="1284" width="8.5546875" style="55" bestFit="1" customWidth="1"/>
    <col min="1285" max="1285" width="0.88671875" style="55" customWidth="1"/>
    <col min="1286" max="1286" width="9.33203125" style="55" bestFit="1" customWidth="1"/>
    <col min="1287" max="1287" width="1.6640625" style="55" customWidth="1"/>
    <col min="1288" max="1288" width="7.109375" style="55" customWidth="1"/>
    <col min="1289" max="1289" width="10.6640625" style="55" customWidth="1"/>
    <col min="1290" max="1290" width="0.88671875" style="55" customWidth="1"/>
    <col min="1291" max="1291" width="9.5546875" style="55" customWidth="1"/>
    <col min="1292" max="1292" width="8.44140625" style="55" customWidth="1"/>
    <col min="1293" max="1293" width="1.6640625" style="55" customWidth="1"/>
    <col min="1294" max="1294" width="9.33203125" style="55" customWidth="1"/>
    <col min="1295" max="1295" width="0.88671875" style="55" customWidth="1"/>
    <col min="1296" max="1296" width="7.6640625" style="55" bestFit="1" customWidth="1"/>
    <col min="1297" max="1297" width="1.6640625" style="55" customWidth="1"/>
    <col min="1298" max="1298" width="14.109375" style="55" bestFit="1" customWidth="1"/>
    <col min="1299" max="1299" width="2.6640625" style="55" customWidth="1"/>
    <col min="1300" max="1300" width="8.33203125" style="55" customWidth="1"/>
    <col min="1301" max="1301" width="0.88671875" style="55" customWidth="1"/>
    <col min="1302" max="1302" width="8.5546875" style="55" bestFit="1" customWidth="1"/>
    <col min="1303" max="1303" width="1.6640625" style="55" customWidth="1"/>
    <col min="1304" max="1304" width="25.88671875" style="55" bestFit="1" customWidth="1"/>
    <col min="1305" max="1305" width="0.88671875" style="55" customWidth="1"/>
    <col min="1306" max="1306" width="30.6640625" style="55" customWidth="1"/>
    <col min="1307" max="1307" width="2.6640625" style="55" customWidth="1"/>
    <col min="1308" max="1308" width="6.6640625" style="55" customWidth="1"/>
    <col min="1309" max="1309" width="8.33203125" style="55" customWidth="1"/>
    <col min="1310" max="1310" width="2.6640625" style="55" customWidth="1"/>
    <col min="1311" max="1311" width="9.109375" style="55"/>
    <col min="1312" max="1312" width="0.88671875" style="55" customWidth="1"/>
    <col min="1313" max="1313" width="9.109375" style="55"/>
    <col min="1314" max="1314" width="1.6640625" style="55" customWidth="1"/>
    <col min="1315" max="1315" width="16.5546875" style="55" bestFit="1" customWidth="1"/>
    <col min="1316" max="1316" width="12" style="55" bestFit="1" customWidth="1"/>
    <col min="1317" max="1317" width="2.6640625" style="55" customWidth="1"/>
    <col min="1318" max="1318" width="12.109375" style="55" customWidth="1"/>
    <col min="1319" max="1319" width="0.88671875" style="55" customWidth="1"/>
    <col min="1320" max="1320" width="11.33203125" style="55" customWidth="1"/>
    <col min="1321" max="1321" width="1.6640625" style="55" customWidth="1"/>
    <col min="1322" max="1322" width="16.5546875" style="55" bestFit="1" customWidth="1"/>
    <col min="1323" max="1323" width="12" style="55" bestFit="1" customWidth="1"/>
    <col min="1324" max="1538" width="9.109375" style="55"/>
    <col min="1539" max="1539" width="2.88671875" style="55" customWidth="1"/>
    <col min="1540" max="1540" width="8.5546875" style="55" bestFit="1" customWidth="1"/>
    <col min="1541" max="1541" width="0.88671875" style="55" customWidth="1"/>
    <col min="1542" max="1542" width="9.33203125" style="55" bestFit="1" customWidth="1"/>
    <col min="1543" max="1543" width="1.6640625" style="55" customWidth="1"/>
    <col min="1544" max="1544" width="7.109375" style="55" customWidth="1"/>
    <col min="1545" max="1545" width="10.6640625" style="55" customWidth="1"/>
    <col min="1546" max="1546" width="0.88671875" style="55" customWidth="1"/>
    <col min="1547" max="1547" width="9.5546875" style="55" customWidth="1"/>
    <col min="1548" max="1548" width="8.44140625" style="55" customWidth="1"/>
    <col min="1549" max="1549" width="1.6640625" style="55" customWidth="1"/>
    <col min="1550" max="1550" width="9.33203125" style="55" customWidth="1"/>
    <col min="1551" max="1551" width="0.88671875" style="55" customWidth="1"/>
    <col min="1552" max="1552" width="7.6640625" style="55" bestFit="1" customWidth="1"/>
    <col min="1553" max="1553" width="1.6640625" style="55" customWidth="1"/>
    <col min="1554" max="1554" width="14.109375" style="55" bestFit="1" customWidth="1"/>
    <col min="1555" max="1555" width="2.6640625" style="55" customWidth="1"/>
    <col min="1556" max="1556" width="8.33203125" style="55" customWidth="1"/>
    <col min="1557" max="1557" width="0.88671875" style="55" customWidth="1"/>
    <col min="1558" max="1558" width="8.5546875" style="55" bestFit="1" customWidth="1"/>
    <col min="1559" max="1559" width="1.6640625" style="55" customWidth="1"/>
    <col min="1560" max="1560" width="25.88671875" style="55" bestFit="1" customWidth="1"/>
    <col min="1561" max="1561" width="0.88671875" style="55" customWidth="1"/>
    <col min="1562" max="1562" width="30.6640625" style="55" customWidth="1"/>
    <col min="1563" max="1563" width="2.6640625" style="55" customWidth="1"/>
    <col min="1564" max="1564" width="6.6640625" style="55" customWidth="1"/>
    <col min="1565" max="1565" width="8.33203125" style="55" customWidth="1"/>
    <col min="1566" max="1566" width="2.6640625" style="55" customWidth="1"/>
    <col min="1567" max="1567" width="9.109375" style="55"/>
    <col min="1568" max="1568" width="0.88671875" style="55" customWidth="1"/>
    <col min="1569" max="1569" width="9.109375" style="55"/>
    <col min="1570" max="1570" width="1.6640625" style="55" customWidth="1"/>
    <col min="1571" max="1571" width="16.5546875" style="55" bestFit="1" customWidth="1"/>
    <col min="1572" max="1572" width="12" style="55" bestFit="1" customWidth="1"/>
    <col min="1573" max="1573" width="2.6640625" style="55" customWidth="1"/>
    <col min="1574" max="1574" width="12.109375" style="55" customWidth="1"/>
    <col min="1575" max="1575" width="0.88671875" style="55" customWidth="1"/>
    <col min="1576" max="1576" width="11.33203125" style="55" customWidth="1"/>
    <col min="1577" max="1577" width="1.6640625" style="55" customWidth="1"/>
    <col min="1578" max="1578" width="16.5546875" style="55" bestFit="1" customWidth="1"/>
    <col min="1579" max="1579" width="12" style="55" bestFit="1" customWidth="1"/>
    <col min="1580" max="1794" width="9.109375" style="55"/>
    <col min="1795" max="1795" width="2.88671875" style="55" customWidth="1"/>
    <col min="1796" max="1796" width="8.5546875" style="55" bestFit="1" customWidth="1"/>
    <col min="1797" max="1797" width="0.88671875" style="55" customWidth="1"/>
    <col min="1798" max="1798" width="9.33203125" style="55" bestFit="1" customWidth="1"/>
    <col min="1799" max="1799" width="1.6640625" style="55" customWidth="1"/>
    <col min="1800" max="1800" width="7.109375" style="55" customWidth="1"/>
    <col min="1801" max="1801" width="10.6640625" style="55" customWidth="1"/>
    <col min="1802" max="1802" width="0.88671875" style="55" customWidth="1"/>
    <col min="1803" max="1803" width="9.5546875" style="55" customWidth="1"/>
    <col min="1804" max="1804" width="8.44140625" style="55" customWidth="1"/>
    <col min="1805" max="1805" width="1.6640625" style="55" customWidth="1"/>
    <col min="1806" max="1806" width="9.33203125" style="55" customWidth="1"/>
    <col min="1807" max="1807" width="0.88671875" style="55" customWidth="1"/>
    <col min="1808" max="1808" width="7.6640625" style="55" bestFit="1" customWidth="1"/>
    <col min="1809" max="1809" width="1.6640625" style="55" customWidth="1"/>
    <col min="1810" max="1810" width="14.109375" style="55" bestFit="1" customWidth="1"/>
    <col min="1811" max="1811" width="2.6640625" style="55" customWidth="1"/>
    <col min="1812" max="1812" width="8.33203125" style="55" customWidth="1"/>
    <col min="1813" max="1813" width="0.88671875" style="55" customWidth="1"/>
    <col min="1814" max="1814" width="8.5546875" style="55" bestFit="1" customWidth="1"/>
    <col min="1815" max="1815" width="1.6640625" style="55" customWidth="1"/>
    <col min="1816" max="1816" width="25.88671875" style="55" bestFit="1" customWidth="1"/>
    <col min="1817" max="1817" width="0.88671875" style="55" customWidth="1"/>
    <col min="1818" max="1818" width="30.6640625" style="55" customWidth="1"/>
    <col min="1819" max="1819" width="2.6640625" style="55" customWidth="1"/>
    <col min="1820" max="1820" width="6.6640625" style="55" customWidth="1"/>
    <col min="1821" max="1821" width="8.33203125" style="55" customWidth="1"/>
    <col min="1822" max="1822" width="2.6640625" style="55" customWidth="1"/>
    <col min="1823" max="1823" width="9.109375" style="55"/>
    <col min="1824" max="1824" width="0.88671875" style="55" customWidth="1"/>
    <col min="1825" max="1825" width="9.109375" style="55"/>
    <col min="1826" max="1826" width="1.6640625" style="55" customWidth="1"/>
    <col min="1827" max="1827" width="16.5546875" style="55" bestFit="1" customWidth="1"/>
    <col min="1828" max="1828" width="12" style="55" bestFit="1" customWidth="1"/>
    <col min="1829" max="1829" width="2.6640625" style="55" customWidth="1"/>
    <col min="1830" max="1830" width="12.109375" style="55" customWidth="1"/>
    <col min="1831" max="1831" width="0.88671875" style="55" customWidth="1"/>
    <col min="1832" max="1832" width="11.33203125" style="55" customWidth="1"/>
    <col min="1833" max="1833" width="1.6640625" style="55" customWidth="1"/>
    <col min="1834" max="1834" width="16.5546875" style="55" bestFit="1" customWidth="1"/>
    <col min="1835" max="1835" width="12" style="55" bestFit="1" customWidth="1"/>
    <col min="1836" max="2050" width="9.109375" style="55"/>
    <col min="2051" max="2051" width="2.88671875" style="55" customWidth="1"/>
    <col min="2052" max="2052" width="8.5546875" style="55" bestFit="1" customWidth="1"/>
    <col min="2053" max="2053" width="0.88671875" style="55" customWidth="1"/>
    <col min="2054" max="2054" width="9.33203125" style="55" bestFit="1" customWidth="1"/>
    <col min="2055" max="2055" width="1.6640625" style="55" customWidth="1"/>
    <col min="2056" max="2056" width="7.109375" style="55" customWidth="1"/>
    <col min="2057" max="2057" width="10.6640625" style="55" customWidth="1"/>
    <col min="2058" max="2058" width="0.88671875" style="55" customWidth="1"/>
    <col min="2059" max="2059" width="9.5546875" style="55" customWidth="1"/>
    <col min="2060" max="2060" width="8.44140625" style="55" customWidth="1"/>
    <col min="2061" max="2061" width="1.6640625" style="55" customWidth="1"/>
    <col min="2062" max="2062" width="9.33203125" style="55" customWidth="1"/>
    <col min="2063" max="2063" width="0.88671875" style="55" customWidth="1"/>
    <col min="2064" max="2064" width="7.6640625" style="55" bestFit="1" customWidth="1"/>
    <col min="2065" max="2065" width="1.6640625" style="55" customWidth="1"/>
    <col min="2066" max="2066" width="14.109375" style="55" bestFit="1" customWidth="1"/>
    <col min="2067" max="2067" width="2.6640625" style="55" customWidth="1"/>
    <col min="2068" max="2068" width="8.33203125" style="55" customWidth="1"/>
    <col min="2069" max="2069" width="0.88671875" style="55" customWidth="1"/>
    <col min="2070" max="2070" width="8.5546875" style="55" bestFit="1" customWidth="1"/>
    <col min="2071" max="2071" width="1.6640625" style="55" customWidth="1"/>
    <col min="2072" max="2072" width="25.88671875" style="55" bestFit="1" customWidth="1"/>
    <col min="2073" max="2073" width="0.88671875" style="55" customWidth="1"/>
    <col min="2074" max="2074" width="30.6640625" style="55" customWidth="1"/>
    <col min="2075" max="2075" width="2.6640625" style="55" customWidth="1"/>
    <col min="2076" max="2076" width="6.6640625" style="55" customWidth="1"/>
    <col min="2077" max="2077" width="8.33203125" style="55" customWidth="1"/>
    <col min="2078" max="2078" width="2.6640625" style="55" customWidth="1"/>
    <col min="2079" max="2079" width="9.109375" style="55"/>
    <col min="2080" max="2080" width="0.88671875" style="55" customWidth="1"/>
    <col min="2081" max="2081" width="9.109375" style="55"/>
    <col min="2082" max="2082" width="1.6640625" style="55" customWidth="1"/>
    <col min="2083" max="2083" width="16.5546875" style="55" bestFit="1" customWidth="1"/>
    <col min="2084" max="2084" width="12" style="55" bestFit="1" customWidth="1"/>
    <col min="2085" max="2085" width="2.6640625" style="55" customWidth="1"/>
    <col min="2086" max="2086" width="12.109375" style="55" customWidth="1"/>
    <col min="2087" max="2087" width="0.88671875" style="55" customWidth="1"/>
    <col min="2088" max="2088" width="11.33203125" style="55" customWidth="1"/>
    <col min="2089" max="2089" width="1.6640625" style="55" customWidth="1"/>
    <col min="2090" max="2090" width="16.5546875" style="55" bestFit="1" customWidth="1"/>
    <col min="2091" max="2091" width="12" style="55" bestFit="1" customWidth="1"/>
    <col min="2092" max="2306" width="9.109375" style="55"/>
    <col min="2307" max="2307" width="2.88671875" style="55" customWidth="1"/>
    <col min="2308" max="2308" width="8.5546875" style="55" bestFit="1" customWidth="1"/>
    <col min="2309" max="2309" width="0.88671875" style="55" customWidth="1"/>
    <col min="2310" max="2310" width="9.33203125" style="55" bestFit="1" customWidth="1"/>
    <col min="2311" max="2311" width="1.6640625" style="55" customWidth="1"/>
    <col min="2312" max="2312" width="7.109375" style="55" customWidth="1"/>
    <col min="2313" max="2313" width="10.6640625" style="55" customWidth="1"/>
    <col min="2314" max="2314" width="0.88671875" style="55" customWidth="1"/>
    <col min="2315" max="2315" width="9.5546875" style="55" customWidth="1"/>
    <col min="2316" max="2316" width="8.44140625" style="55" customWidth="1"/>
    <col min="2317" max="2317" width="1.6640625" style="55" customWidth="1"/>
    <col min="2318" max="2318" width="9.33203125" style="55" customWidth="1"/>
    <col min="2319" max="2319" width="0.88671875" style="55" customWidth="1"/>
    <col min="2320" max="2320" width="7.6640625" style="55" bestFit="1" customWidth="1"/>
    <col min="2321" max="2321" width="1.6640625" style="55" customWidth="1"/>
    <col min="2322" max="2322" width="14.109375" style="55" bestFit="1" customWidth="1"/>
    <col min="2323" max="2323" width="2.6640625" style="55" customWidth="1"/>
    <col min="2324" max="2324" width="8.33203125" style="55" customWidth="1"/>
    <col min="2325" max="2325" width="0.88671875" style="55" customWidth="1"/>
    <col min="2326" max="2326" width="8.5546875" style="55" bestFit="1" customWidth="1"/>
    <col min="2327" max="2327" width="1.6640625" style="55" customWidth="1"/>
    <col min="2328" max="2328" width="25.88671875" style="55" bestFit="1" customWidth="1"/>
    <col min="2329" max="2329" width="0.88671875" style="55" customWidth="1"/>
    <col min="2330" max="2330" width="30.6640625" style="55" customWidth="1"/>
    <col min="2331" max="2331" width="2.6640625" style="55" customWidth="1"/>
    <col min="2332" max="2332" width="6.6640625" style="55" customWidth="1"/>
    <col min="2333" max="2333" width="8.33203125" style="55" customWidth="1"/>
    <col min="2334" max="2334" width="2.6640625" style="55" customWidth="1"/>
    <col min="2335" max="2335" width="9.109375" style="55"/>
    <col min="2336" max="2336" width="0.88671875" style="55" customWidth="1"/>
    <col min="2337" max="2337" width="9.109375" style="55"/>
    <col min="2338" max="2338" width="1.6640625" style="55" customWidth="1"/>
    <col min="2339" max="2339" width="16.5546875" style="55" bestFit="1" customWidth="1"/>
    <col min="2340" max="2340" width="12" style="55" bestFit="1" customWidth="1"/>
    <col min="2341" max="2341" width="2.6640625" style="55" customWidth="1"/>
    <col min="2342" max="2342" width="12.109375" style="55" customWidth="1"/>
    <col min="2343" max="2343" width="0.88671875" style="55" customWidth="1"/>
    <col min="2344" max="2344" width="11.33203125" style="55" customWidth="1"/>
    <col min="2345" max="2345" width="1.6640625" style="55" customWidth="1"/>
    <col min="2346" max="2346" width="16.5546875" style="55" bestFit="1" customWidth="1"/>
    <col min="2347" max="2347" width="12" style="55" bestFit="1" customWidth="1"/>
    <col min="2348" max="2562" width="9.109375" style="55"/>
    <col min="2563" max="2563" width="2.88671875" style="55" customWidth="1"/>
    <col min="2564" max="2564" width="8.5546875" style="55" bestFit="1" customWidth="1"/>
    <col min="2565" max="2565" width="0.88671875" style="55" customWidth="1"/>
    <col min="2566" max="2566" width="9.33203125" style="55" bestFit="1" customWidth="1"/>
    <col min="2567" max="2567" width="1.6640625" style="55" customWidth="1"/>
    <col min="2568" max="2568" width="7.109375" style="55" customWidth="1"/>
    <col min="2569" max="2569" width="10.6640625" style="55" customWidth="1"/>
    <col min="2570" max="2570" width="0.88671875" style="55" customWidth="1"/>
    <col min="2571" max="2571" width="9.5546875" style="55" customWidth="1"/>
    <col min="2572" max="2572" width="8.44140625" style="55" customWidth="1"/>
    <col min="2573" max="2573" width="1.6640625" style="55" customWidth="1"/>
    <col min="2574" max="2574" width="9.33203125" style="55" customWidth="1"/>
    <col min="2575" max="2575" width="0.88671875" style="55" customWidth="1"/>
    <col min="2576" max="2576" width="7.6640625" style="55" bestFit="1" customWidth="1"/>
    <col min="2577" max="2577" width="1.6640625" style="55" customWidth="1"/>
    <col min="2578" max="2578" width="14.109375" style="55" bestFit="1" customWidth="1"/>
    <col min="2579" max="2579" width="2.6640625" style="55" customWidth="1"/>
    <col min="2580" max="2580" width="8.33203125" style="55" customWidth="1"/>
    <col min="2581" max="2581" width="0.88671875" style="55" customWidth="1"/>
    <col min="2582" max="2582" width="8.5546875" style="55" bestFit="1" customWidth="1"/>
    <col min="2583" max="2583" width="1.6640625" style="55" customWidth="1"/>
    <col min="2584" max="2584" width="25.88671875" style="55" bestFit="1" customWidth="1"/>
    <col min="2585" max="2585" width="0.88671875" style="55" customWidth="1"/>
    <col min="2586" max="2586" width="30.6640625" style="55" customWidth="1"/>
    <col min="2587" max="2587" width="2.6640625" style="55" customWidth="1"/>
    <col min="2588" max="2588" width="6.6640625" style="55" customWidth="1"/>
    <col min="2589" max="2589" width="8.33203125" style="55" customWidth="1"/>
    <col min="2590" max="2590" width="2.6640625" style="55" customWidth="1"/>
    <col min="2591" max="2591" width="9.109375" style="55"/>
    <col min="2592" max="2592" width="0.88671875" style="55" customWidth="1"/>
    <col min="2593" max="2593" width="9.109375" style="55"/>
    <col min="2594" max="2594" width="1.6640625" style="55" customWidth="1"/>
    <col min="2595" max="2595" width="16.5546875" style="55" bestFit="1" customWidth="1"/>
    <col min="2596" max="2596" width="12" style="55" bestFit="1" customWidth="1"/>
    <col min="2597" max="2597" width="2.6640625" style="55" customWidth="1"/>
    <col min="2598" max="2598" width="12.109375" style="55" customWidth="1"/>
    <col min="2599" max="2599" width="0.88671875" style="55" customWidth="1"/>
    <col min="2600" max="2600" width="11.33203125" style="55" customWidth="1"/>
    <col min="2601" max="2601" width="1.6640625" style="55" customWidth="1"/>
    <col min="2602" max="2602" width="16.5546875" style="55" bestFit="1" customWidth="1"/>
    <col min="2603" max="2603" width="12" style="55" bestFit="1" customWidth="1"/>
    <col min="2604" max="2818" width="9.109375" style="55"/>
    <col min="2819" max="2819" width="2.88671875" style="55" customWidth="1"/>
    <col min="2820" max="2820" width="8.5546875" style="55" bestFit="1" customWidth="1"/>
    <col min="2821" max="2821" width="0.88671875" style="55" customWidth="1"/>
    <col min="2822" max="2822" width="9.33203125" style="55" bestFit="1" customWidth="1"/>
    <col min="2823" max="2823" width="1.6640625" style="55" customWidth="1"/>
    <col min="2824" max="2824" width="7.109375" style="55" customWidth="1"/>
    <col min="2825" max="2825" width="10.6640625" style="55" customWidth="1"/>
    <col min="2826" max="2826" width="0.88671875" style="55" customWidth="1"/>
    <col min="2827" max="2827" width="9.5546875" style="55" customWidth="1"/>
    <col min="2828" max="2828" width="8.44140625" style="55" customWidth="1"/>
    <col min="2829" max="2829" width="1.6640625" style="55" customWidth="1"/>
    <col min="2830" max="2830" width="9.33203125" style="55" customWidth="1"/>
    <col min="2831" max="2831" width="0.88671875" style="55" customWidth="1"/>
    <col min="2832" max="2832" width="7.6640625" style="55" bestFit="1" customWidth="1"/>
    <col min="2833" max="2833" width="1.6640625" style="55" customWidth="1"/>
    <col min="2834" max="2834" width="14.109375" style="55" bestFit="1" customWidth="1"/>
    <col min="2835" max="2835" width="2.6640625" style="55" customWidth="1"/>
    <col min="2836" max="2836" width="8.33203125" style="55" customWidth="1"/>
    <col min="2837" max="2837" width="0.88671875" style="55" customWidth="1"/>
    <col min="2838" max="2838" width="8.5546875" style="55" bestFit="1" customWidth="1"/>
    <col min="2839" max="2839" width="1.6640625" style="55" customWidth="1"/>
    <col min="2840" max="2840" width="25.88671875" style="55" bestFit="1" customWidth="1"/>
    <col min="2841" max="2841" width="0.88671875" style="55" customWidth="1"/>
    <col min="2842" max="2842" width="30.6640625" style="55" customWidth="1"/>
    <col min="2843" max="2843" width="2.6640625" style="55" customWidth="1"/>
    <col min="2844" max="2844" width="6.6640625" style="55" customWidth="1"/>
    <col min="2845" max="2845" width="8.33203125" style="55" customWidth="1"/>
    <col min="2846" max="2846" width="2.6640625" style="55" customWidth="1"/>
    <col min="2847" max="2847" width="9.109375" style="55"/>
    <col min="2848" max="2848" width="0.88671875" style="55" customWidth="1"/>
    <col min="2849" max="2849" width="9.109375" style="55"/>
    <col min="2850" max="2850" width="1.6640625" style="55" customWidth="1"/>
    <col min="2851" max="2851" width="16.5546875" style="55" bestFit="1" customWidth="1"/>
    <col min="2852" max="2852" width="12" style="55" bestFit="1" customWidth="1"/>
    <col min="2853" max="2853" width="2.6640625" style="55" customWidth="1"/>
    <col min="2854" max="2854" width="12.109375" style="55" customWidth="1"/>
    <col min="2855" max="2855" width="0.88671875" style="55" customWidth="1"/>
    <col min="2856" max="2856" width="11.33203125" style="55" customWidth="1"/>
    <col min="2857" max="2857" width="1.6640625" style="55" customWidth="1"/>
    <col min="2858" max="2858" width="16.5546875" style="55" bestFit="1" customWidth="1"/>
    <col min="2859" max="2859" width="12" style="55" bestFit="1" customWidth="1"/>
    <col min="2860" max="3074" width="9.109375" style="55"/>
    <col min="3075" max="3075" width="2.88671875" style="55" customWidth="1"/>
    <col min="3076" max="3076" width="8.5546875" style="55" bestFit="1" customWidth="1"/>
    <col min="3077" max="3077" width="0.88671875" style="55" customWidth="1"/>
    <col min="3078" max="3078" width="9.33203125" style="55" bestFit="1" customWidth="1"/>
    <col min="3079" max="3079" width="1.6640625" style="55" customWidth="1"/>
    <col min="3080" max="3080" width="7.109375" style="55" customWidth="1"/>
    <col min="3081" max="3081" width="10.6640625" style="55" customWidth="1"/>
    <col min="3082" max="3082" width="0.88671875" style="55" customWidth="1"/>
    <col min="3083" max="3083" width="9.5546875" style="55" customWidth="1"/>
    <col min="3084" max="3084" width="8.44140625" style="55" customWidth="1"/>
    <col min="3085" max="3085" width="1.6640625" style="55" customWidth="1"/>
    <col min="3086" max="3086" width="9.33203125" style="55" customWidth="1"/>
    <col min="3087" max="3087" width="0.88671875" style="55" customWidth="1"/>
    <col min="3088" max="3088" width="7.6640625" style="55" bestFit="1" customWidth="1"/>
    <col min="3089" max="3089" width="1.6640625" style="55" customWidth="1"/>
    <col min="3090" max="3090" width="14.109375" style="55" bestFit="1" customWidth="1"/>
    <col min="3091" max="3091" width="2.6640625" style="55" customWidth="1"/>
    <col min="3092" max="3092" width="8.33203125" style="55" customWidth="1"/>
    <col min="3093" max="3093" width="0.88671875" style="55" customWidth="1"/>
    <col min="3094" max="3094" width="8.5546875" style="55" bestFit="1" customWidth="1"/>
    <col min="3095" max="3095" width="1.6640625" style="55" customWidth="1"/>
    <col min="3096" max="3096" width="25.88671875" style="55" bestFit="1" customWidth="1"/>
    <col min="3097" max="3097" width="0.88671875" style="55" customWidth="1"/>
    <col min="3098" max="3098" width="30.6640625" style="55" customWidth="1"/>
    <col min="3099" max="3099" width="2.6640625" style="55" customWidth="1"/>
    <col min="3100" max="3100" width="6.6640625" style="55" customWidth="1"/>
    <col min="3101" max="3101" width="8.33203125" style="55" customWidth="1"/>
    <col min="3102" max="3102" width="2.6640625" style="55" customWidth="1"/>
    <col min="3103" max="3103" width="9.109375" style="55"/>
    <col min="3104" max="3104" width="0.88671875" style="55" customWidth="1"/>
    <col min="3105" max="3105" width="9.109375" style="55"/>
    <col min="3106" max="3106" width="1.6640625" style="55" customWidth="1"/>
    <col min="3107" max="3107" width="16.5546875" style="55" bestFit="1" customWidth="1"/>
    <col min="3108" max="3108" width="12" style="55" bestFit="1" customWidth="1"/>
    <col min="3109" max="3109" width="2.6640625" style="55" customWidth="1"/>
    <col min="3110" max="3110" width="12.109375" style="55" customWidth="1"/>
    <col min="3111" max="3111" width="0.88671875" style="55" customWidth="1"/>
    <col min="3112" max="3112" width="11.33203125" style="55" customWidth="1"/>
    <col min="3113" max="3113" width="1.6640625" style="55" customWidth="1"/>
    <col min="3114" max="3114" width="16.5546875" style="55" bestFit="1" customWidth="1"/>
    <col min="3115" max="3115" width="12" style="55" bestFit="1" customWidth="1"/>
    <col min="3116" max="3330" width="9.109375" style="55"/>
    <col min="3331" max="3331" width="2.88671875" style="55" customWidth="1"/>
    <col min="3332" max="3332" width="8.5546875" style="55" bestFit="1" customWidth="1"/>
    <col min="3333" max="3333" width="0.88671875" style="55" customWidth="1"/>
    <col min="3334" max="3334" width="9.33203125" style="55" bestFit="1" customWidth="1"/>
    <col min="3335" max="3335" width="1.6640625" style="55" customWidth="1"/>
    <col min="3336" max="3336" width="7.109375" style="55" customWidth="1"/>
    <col min="3337" max="3337" width="10.6640625" style="55" customWidth="1"/>
    <col min="3338" max="3338" width="0.88671875" style="55" customWidth="1"/>
    <col min="3339" max="3339" width="9.5546875" style="55" customWidth="1"/>
    <col min="3340" max="3340" width="8.44140625" style="55" customWidth="1"/>
    <col min="3341" max="3341" width="1.6640625" style="55" customWidth="1"/>
    <col min="3342" max="3342" width="9.33203125" style="55" customWidth="1"/>
    <col min="3343" max="3343" width="0.88671875" style="55" customWidth="1"/>
    <col min="3344" max="3344" width="7.6640625" style="55" bestFit="1" customWidth="1"/>
    <col min="3345" max="3345" width="1.6640625" style="55" customWidth="1"/>
    <col min="3346" max="3346" width="14.109375" style="55" bestFit="1" customWidth="1"/>
    <col min="3347" max="3347" width="2.6640625" style="55" customWidth="1"/>
    <col min="3348" max="3348" width="8.33203125" style="55" customWidth="1"/>
    <col min="3349" max="3349" width="0.88671875" style="55" customWidth="1"/>
    <col min="3350" max="3350" width="8.5546875" style="55" bestFit="1" customWidth="1"/>
    <col min="3351" max="3351" width="1.6640625" style="55" customWidth="1"/>
    <col min="3352" max="3352" width="25.88671875" style="55" bestFit="1" customWidth="1"/>
    <col min="3353" max="3353" width="0.88671875" style="55" customWidth="1"/>
    <col min="3354" max="3354" width="30.6640625" style="55" customWidth="1"/>
    <col min="3355" max="3355" width="2.6640625" style="55" customWidth="1"/>
    <col min="3356" max="3356" width="6.6640625" style="55" customWidth="1"/>
    <col min="3357" max="3357" width="8.33203125" style="55" customWidth="1"/>
    <col min="3358" max="3358" width="2.6640625" style="55" customWidth="1"/>
    <col min="3359" max="3359" width="9.109375" style="55"/>
    <col min="3360" max="3360" width="0.88671875" style="55" customWidth="1"/>
    <col min="3361" max="3361" width="9.109375" style="55"/>
    <col min="3362" max="3362" width="1.6640625" style="55" customWidth="1"/>
    <col min="3363" max="3363" width="16.5546875" style="55" bestFit="1" customWidth="1"/>
    <col min="3364" max="3364" width="12" style="55" bestFit="1" customWidth="1"/>
    <col min="3365" max="3365" width="2.6640625" style="55" customWidth="1"/>
    <col min="3366" max="3366" width="12.109375" style="55" customWidth="1"/>
    <col min="3367" max="3367" width="0.88671875" style="55" customWidth="1"/>
    <col min="3368" max="3368" width="11.33203125" style="55" customWidth="1"/>
    <col min="3369" max="3369" width="1.6640625" style="55" customWidth="1"/>
    <col min="3370" max="3370" width="16.5546875" style="55" bestFit="1" customWidth="1"/>
    <col min="3371" max="3371" width="12" style="55" bestFit="1" customWidth="1"/>
    <col min="3372" max="3586" width="9.109375" style="55"/>
    <col min="3587" max="3587" width="2.88671875" style="55" customWidth="1"/>
    <col min="3588" max="3588" width="8.5546875" style="55" bestFit="1" customWidth="1"/>
    <col min="3589" max="3589" width="0.88671875" style="55" customWidth="1"/>
    <col min="3590" max="3590" width="9.33203125" style="55" bestFit="1" customWidth="1"/>
    <col min="3591" max="3591" width="1.6640625" style="55" customWidth="1"/>
    <col min="3592" max="3592" width="7.109375" style="55" customWidth="1"/>
    <col min="3593" max="3593" width="10.6640625" style="55" customWidth="1"/>
    <col min="3594" max="3594" width="0.88671875" style="55" customWidth="1"/>
    <col min="3595" max="3595" width="9.5546875" style="55" customWidth="1"/>
    <col min="3596" max="3596" width="8.44140625" style="55" customWidth="1"/>
    <col min="3597" max="3597" width="1.6640625" style="55" customWidth="1"/>
    <col min="3598" max="3598" width="9.33203125" style="55" customWidth="1"/>
    <col min="3599" max="3599" width="0.88671875" style="55" customWidth="1"/>
    <col min="3600" max="3600" width="7.6640625" style="55" bestFit="1" customWidth="1"/>
    <col min="3601" max="3601" width="1.6640625" style="55" customWidth="1"/>
    <col min="3602" max="3602" width="14.109375" style="55" bestFit="1" customWidth="1"/>
    <col min="3603" max="3603" width="2.6640625" style="55" customWidth="1"/>
    <col min="3604" max="3604" width="8.33203125" style="55" customWidth="1"/>
    <col min="3605" max="3605" width="0.88671875" style="55" customWidth="1"/>
    <col min="3606" max="3606" width="8.5546875" style="55" bestFit="1" customWidth="1"/>
    <col min="3607" max="3607" width="1.6640625" style="55" customWidth="1"/>
    <col min="3608" max="3608" width="25.88671875" style="55" bestFit="1" customWidth="1"/>
    <col min="3609" max="3609" width="0.88671875" style="55" customWidth="1"/>
    <col min="3610" max="3610" width="30.6640625" style="55" customWidth="1"/>
    <col min="3611" max="3611" width="2.6640625" style="55" customWidth="1"/>
    <col min="3612" max="3612" width="6.6640625" style="55" customWidth="1"/>
    <col min="3613" max="3613" width="8.33203125" style="55" customWidth="1"/>
    <col min="3614" max="3614" width="2.6640625" style="55" customWidth="1"/>
    <col min="3615" max="3615" width="9.109375" style="55"/>
    <col min="3616" max="3616" width="0.88671875" style="55" customWidth="1"/>
    <col min="3617" max="3617" width="9.109375" style="55"/>
    <col min="3618" max="3618" width="1.6640625" style="55" customWidth="1"/>
    <col min="3619" max="3619" width="16.5546875" style="55" bestFit="1" customWidth="1"/>
    <col min="3620" max="3620" width="12" style="55" bestFit="1" customWidth="1"/>
    <col min="3621" max="3621" width="2.6640625" style="55" customWidth="1"/>
    <col min="3622" max="3622" width="12.109375" style="55" customWidth="1"/>
    <col min="3623" max="3623" width="0.88671875" style="55" customWidth="1"/>
    <col min="3624" max="3624" width="11.33203125" style="55" customWidth="1"/>
    <col min="3625" max="3625" width="1.6640625" style="55" customWidth="1"/>
    <col min="3626" max="3626" width="16.5546875" style="55" bestFit="1" customWidth="1"/>
    <col min="3627" max="3627" width="12" style="55" bestFit="1" customWidth="1"/>
    <col min="3628" max="3842" width="9.109375" style="55"/>
    <col min="3843" max="3843" width="2.88671875" style="55" customWidth="1"/>
    <col min="3844" max="3844" width="8.5546875" style="55" bestFit="1" customWidth="1"/>
    <col min="3845" max="3845" width="0.88671875" style="55" customWidth="1"/>
    <col min="3846" max="3846" width="9.33203125" style="55" bestFit="1" customWidth="1"/>
    <col min="3847" max="3847" width="1.6640625" style="55" customWidth="1"/>
    <col min="3848" max="3848" width="7.109375" style="55" customWidth="1"/>
    <col min="3849" max="3849" width="10.6640625" style="55" customWidth="1"/>
    <col min="3850" max="3850" width="0.88671875" style="55" customWidth="1"/>
    <col min="3851" max="3851" width="9.5546875" style="55" customWidth="1"/>
    <col min="3852" max="3852" width="8.44140625" style="55" customWidth="1"/>
    <col min="3853" max="3853" width="1.6640625" style="55" customWidth="1"/>
    <col min="3854" max="3854" width="9.33203125" style="55" customWidth="1"/>
    <col min="3855" max="3855" width="0.88671875" style="55" customWidth="1"/>
    <col min="3856" max="3856" width="7.6640625" style="55" bestFit="1" customWidth="1"/>
    <col min="3857" max="3857" width="1.6640625" style="55" customWidth="1"/>
    <col min="3858" max="3858" width="14.109375" style="55" bestFit="1" customWidth="1"/>
    <col min="3859" max="3859" width="2.6640625" style="55" customWidth="1"/>
    <col min="3860" max="3860" width="8.33203125" style="55" customWidth="1"/>
    <col min="3861" max="3861" width="0.88671875" style="55" customWidth="1"/>
    <col min="3862" max="3862" width="8.5546875" style="55" bestFit="1" customWidth="1"/>
    <col min="3863" max="3863" width="1.6640625" style="55" customWidth="1"/>
    <col min="3864" max="3864" width="25.88671875" style="55" bestFit="1" customWidth="1"/>
    <col min="3865" max="3865" width="0.88671875" style="55" customWidth="1"/>
    <col min="3866" max="3866" width="30.6640625" style="55" customWidth="1"/>
    <col min="3867" max="3867" width="2.6640625" style="55" customWidth="1"/>
    <col min="3868" max="3868" width="6.6640625" style="55" customWidth="1"/>
    <col min="3869" max="3869" width="8.33203125" style="55" customWidth="1"/>
    <col min="3870" max="3870" width="2.6640625" style="55" customWidth="1"/>
    <col min="3871" max="3871" width="9.109375" style="55"/>
    <col min="3872" max="3872" width="0.88671875" style="55" customWidth="1"/>
    <col min="3873" max="3873" width="9.109375" style="55"/>
    <col min="3874" max="3874" width="1.6640625" style="55" customWidth="1"/>
    <col min="3875" max="3875" width="16.5546875" style="55" bestFit="1" customWidth="1"/>
    <col min="3876" max="3876" width="12" style="55" bestFit="1" customWidth="1"/>
    <col min="3877" max="3877" width="2.6640625" style="55" customWidth="1"/>
    <col min="3878" max="3878" width="12.109375" style="55" customWidth="1"/>
    <col min="3879" max="3879" width="0.88671875" style="55" customWidth="1"/>
    <col min="3880" max="3880" width="11.33203125" style="55" customWidth="1"/>
    <col min="3881" max="3881" width="1.6640625" style="55" customWidth="1"/>
    <col min="3882" max="3882" width="16.5546875" style="55" bestFit="1" customWidth="1"/>
    <col min="3883" max="3883" width="12" style="55" bestFit="1" customWidth="1"/>
    <col min="3884" max="4098" width="9.109375" style="55"/>
    <col min="4099" max="4099" width="2.88671875" style="55" customWidth="1"/>
    <col min="4100" max="4100" width="8.5546875" style="55" bestFit="1" customWidth="1"/>
    <col min="4101" max="4101" width="0.88671875" style="55" customWidth="1"/>
    <col min="4102" max="4102" width="9.33203125" style="55" bestFit="1" customWidth="1"/>
    <col min="4103" max="4103" width="1.6640625" style="55" customWidth="1"/>
    <col min="4104" max="4104" width="7.109375" style="55" customWidth="1"/>
    <col min="4105" max="4105" width="10.6640625" style="55" customWidth="1"/>
    <col min="4106" max="4106" width="0.88671875" style="55" customWidth="1"/>
    <col min="4107" max="4107" width="9.5546875" style="55" customWidth="1"/>
    <col min="4108" max="4108" width="8.44140625" style="55" customWidth="1"/>
    <col min="4109" max="4109" width="1.6640625" style="55" customWidth="1"/>
    <col min="4110" max="4110" width="9.33203125" style="55" customWidth="1"/>
    <col min="4111" max="4111" width="0.88671875" style="55" customWidth="1"/>
    <col min="4112" max="4112" width="7.6640625" style="55" bestFit="1" customWidth="1"/>
    <col min="4113" max="4113" width="1.6640625" style="55" customWidth="1"/>
    <col min="4114" max="4114" width="14.109375" style="55" bestFit="1" customWidth="1"/>
    <col min="4115" max="4115" width="2.6640625" style="55" customWidth="1"/>
    <col min="4116" max="4116" width="8.33203125" style="55" customWidth="1"/>
    <col min="4117" max="4117" width="0.88671875" style="55" customWidth="1"/>
    <col min="4118" max="4118" width="8.5546875" style="55" bestFit="1" customWidth="1"/>
    <col min="4119" max="4119" width="1.6640625" style="55" customWidth="1"/>
    <col min="4120" max="4120" width="25.88671875" style="55" bestFit="1" customWidth="1"/>
    <col min="4121" max="4121" width="0.88671875" style="55" customWidth="1"/>
    <col min="4122" max="4122" width="30.6640625" style="55" customWidth="1"/>
    <col min="4123" max="4123" width="2.6640625" style="55" customWidth="1"/>
    <col min="4124" max="4124" width="6.6640625" style="55" customWidth="1"/>
    <col min="4125" max="4125" width="8.33203125" style="55" customWidth="1"/>
    <col min="4126" max="4126" width="2.6640625" style="55" customWidth="1"/>
    <col min="4127" max="4127" width="9.109375" style="55"/>
    <col min="4128" max="4128" width="0.88671875" style="55" customWidth="1"/>
    <col min="4129" max="4129" width="9.109375" style="55"/>
    <col min="4130" max="4130" width="1.6640625" style="55" customWidth="1"/>
    <col min="4131" max="4131" width="16.5546875" style="55" bestFit="1" customWidth="1"/>
    <col min="4132" max="4132" width="12" style="55" bestFit="1" customWidth="1"/>
    <col min="4133" max="4133" width="2.6640625" style="55" customWidth="1"/>
    <col min="4134" max="4134" width="12.109375" style="55" customWidth="1"/>
    <col min="4135" max="4135" width="0.88671875" style="55" customWidth="1"/>
    <col min="4136" max="4136" width="11.33203125" style="55" customWidth="1"/>
    <col min="4137" max="4137" width="1.6640625" style="55" customWidth="1"/>
    <col min="4138" max="4138" width="16.5546875" style="55" bestFit="1" customWidth="1"/>
    <col min="4139" max="4139" width="12" style="55" bestFit="1" customWidth="1"/>
    <col min="4140" max="4354" width="9.109375" style="55"/>
    <col min="4355" max="4355" width="2.88671875" style="55" customWidth="1"/>
    <col min="4356" max="4356" width="8.5546875" style="55" bestFit="1" customWidth="1"/>
    <col min="4357" max="4357" width="0.88671875" style="55" customWidth="1"/>
    <col min="4358" max="4358" width="9.33203125" style="55" bestFit="1" customWidth="1"/>
    <col min="4359" max="4359" width="1.6640625" style="55" customWidth="1"/>
    <col min="4360" max="4360" width="7.109375" style="55" customWidth="1"/>
    <col min="4361" max="4361" width="10.6640625" style="55" customWidth="1"/>
    <col min="4362" max="4362" width="0.88671875" style="55" customWidth="1"/>
    <col min="4363" max="4363" width="9.5546875" style="55" customWidth="1"/>
    <col min="4364" max="4364" width="8.44140625" style="55" customWidth="1"/>
    <col min="4365" max="4365" width="1.6640625" style="55" customWidth="1"/>
    <col min="4366" max="4366" width="9.33203125" style="55" customWidth="1"/>
    <col min="4367" max="4367" width="0.88671875" style="55" customWidth="1"/>
    <col min="4368" max="4368" width="7.6640625" style="55" bestFit="1" customWidth="1"/>
    <col min="4369" max="4369" width="1.6640625" style="55" customWidth="1"/>
    <col min="4370" max="4370" width="14.109375" style="55" bestFit="1" customWidth="1"/>
    <col min="4371" max="4371" width="2.6640625" style="55" customWidth="1"/>
    <col min="4372" max="4372" width="8.33203125" style="55" customWidth="1"/>
    <col min="4373" max="4373" width="0.88671875" style="55" customWidth="1"/>
    <col min="4374" max="4374" width="8.5546875" style="55" bestFit="1" customWidth="1"/>
    <col min="4375" max="4375" width="1.6640625" style="55" customWidth="1"/>
    <col min="4376" max="4376" width="25.88671875" style="55" bestFit="1" customWidth="1"/>
    <col min="4377" max="4377" width="0.88671875" style="55" customWidth="1"/>
    <col min="4378" max="4378" width="30.6640625" style="55" customWidth="1"/>
    <col min="4379" max="4379" width="2.6640625" style="55" customWidth="1"/>
    <col min="4380" max="4380" width="6.6640625" style="55" customWidth="1"/>
    <col min="4381" max="4381" width="8.33203125" style="55" customWidth="1"/>
    <col min="4382" max="4382" width="2.6640625" style="55" customWidth="1"/>
    <col min="4383" max="4383" width="9.109375" style="55"/>
    <col min="4384" max="4384" width="0.88671875" style="55" customWidth="1"/>
    <col min="4385" max="4385" width="9.109375" style="55"/>
    <col min="4386" max="4386" width="1.6640625" style="55" customWidth="1"/>
    <col min="4387" max="4387" width="16.5546875" style="55" bestFit="1" customWidth="1"/>
    <col min="4388" max="4388" width="12" style="55" bestFit="1" customWidth="1"/>
    <col min="4389" max="4389" width="2.6640625" style="55" customWidth="1"/>
    <col min="4390" max="4390" width="12.109375" style="55" customWidth="1"/>
    <col min="4391" max="4391" width="0.88671875" style="55" customWidth="1"/>
    <col min="4392" max="4392" width="11.33203125" style="55" customWidth="1"/>
    <col min="4393" max="4393" width="1.6640625" style="55" customWidth="1"/>
    <col min="4394" max="4394" width="16.5546875" style="55" bestFit="1" customWidth="1"/>
    <col min="4395" max="4395" width="12" style="55" bestFit="1" customWidth="1"/>
    <col min="4396" max="4610" width="9.109375" style="55"/>
    <col min="4611" max="4611" width="2.88671875" style="55" customWidth="1"/>
    <col min="4612" max="4612" width="8.5546875" style="55" bestFit="1" customWidth="1"/>
    <col min="4613" max="4613" width="0.88671875" style="55" customWidth="1"/>
    <col min="4614" max="4614" width="9.33203125" style="55" bestFit="1" customWidth="1"/>
    <col min="4615" max="4615" width="1.6640625" style="55" customWidth="1"/>
    <col min="4616" max="4616" width="7.109375" style="55" customWidth="1"/>
    <col min="4617" max="4617" width="10.6640625" style="55" customWidth="1"/>
    <col min="4618" max="4618" width="0.88671875" style="55" customWidth="1"/>
    <col min="4619" max="4619" width="9.5546875" style="55" customWidth="1"/>
    <col min="4620" max="4620" width="8.44140625" style="55" customWidth="1"/>
    <col min="4621" max="4621" width="1.6640625" style="55" customWidth="1"/>
    <col min="4622" max="4622" width="9.33203125" style="55" customWidth="1"/>
    <col min="4623" max="4623" width="0.88671875" style="55" customWidth="1"/>
    <col min="4624" max="4624" width="7.6640625" style="55" bestFit="1" customWidth="1"/>
    <col min="4625" max="4625" width="1.6640625" style="55" customWidth="1"/>
    <col min="4626" max="4626" width="14.109375" style="55" bestFit="1" customWidth="1"/>
    <col min="4627" max="4627" width="2.6640625" style="55" customWidth="1"/>
    <col min="4628" max="4628" width="8.33203125" style="55" customWidth="1"/>
    <col min="4629" max="4629" width="0.88671875" style="55" customWidth="1"/>
    <col min="4630" max="4630" width="8.5546875" style="55" bestFit="1" customWidth="1"/>
    <col min="4631" max="4631" width="1.6640625" style="55" customWidth="1"/>
    <col min="4632" max="4632" width="25.88671875" style="55" bestFit="1" customWidth="1"/>
    <col min="4633" max="4633" width="0.88671875" style="55" customWidth="1"/>
    <col min="4634" max="4634" width="30.6640625" style="55" customWidth="1"/>
    <col min="4635" max="4635" width="2.6640625" style="55" customWidth="1"/>
    <col min="4636" max="4636" width="6.6640625" style="55" customWidth="1"/>
    <col min="4637" max="4637" width="8.33203125" style="55" customWidth="1"/>
    <col min="4638" max="4638" width="2.6640625" style="55" customWidth="1"/>
    <col min="4639" max="4639" width="9.109375" style="55"/>
    <col min="4640" max="4640" width="0.88671875" style="55" customWidth="1"/>
    <col min="4641" max="4641" width="9.109375" style="55"/>
    <col min="4642" max="4642" width="1.6640625" style="55" customWidth="1"/>
    <col min="4643" max="4643" width="16.5546875" style="55" bestFit="1" customWidth="1"/>
    <col min="4644" max="4644" width="12" style="55" bestFit="1" customWidth="1"/>
    <col min="4645" max="4645" width="2.6640625" style="55" customWidth="1"/>
    <col min="4646" max="4646" width="12.109375" style="55" customWidth="1"/>
    <col min="4647" max="4647" width="0.88671875" style="55" customWidth="1"/>
    <col min="4648" max="4648" width="11.33203125" style="55" customWidth="1"/>
    <col min="4649" max="4649" width="1.6640625" style="55" customWidth="1"/>
    <col min="4650" max="4650" width="16.5546875" style="55" bestFit="1" customWidth="1"/>
    <col min="4651" max="4651" width="12" style="55" bestFit="1" customWidth="1"/>
    <col min="4652" max="4866" width="9.109375" style="55"/>
    <col min="4867" max="4867" width="2.88671875" style="55" customWidth="1"/>
    <col min="4868" max="4868" width="8.5546875" style="55" bestFit="1" customWidth="1"/>
    <col min="4869" max="4869" width="0.88671875" style="55" customWidth="1"/>
    <col min="4870" max="4870" width="9.33203125" style="55" bestFit="1" customWidth="1"/>
    <col min="4871" max="4871" width="1.6640625" style="55" customWidth="1"/>
    <col min="4872" max="4872" width="7.109375" style="55" customWidth="1"/>
    <col min="4873" max="4873" width="10.6640625" style="55" customWidth="1"/>
    <col min="4874" max="4874" width="0.88671875" style="55" customWidth="1"/>
    <col min="4875" max="4875" width="9.5546875" style="55" customWidth="1"/>
    <col min="4876" max="4876" width="8.44140625" style="55" customWidth="1"/>
    <col min="4877" max="4877" width="1.6640625" style="55" customWidth="1"/>
    <col min="4878" max="4878" width="9.33203125" style="55" customWidth="1"/>
    <col min="4879" max="4879" width="0.88671875" style="55" customWidth="1"/>
    <col min="4880" max="4880" width="7.6640625" style="55" bestFit="1" customWidth="1"/>
    <col min="4881" max="4881" width="1.6640625" style="55" customWidth="1"/>
    <col min="4882" max="4882" width="14.109375" style="55" bestFit="1" customWidth="1"/>
    <col min="4883" max="4883" width="2.6640625" style="55" customWidth="1"/>
    <col min="4884" max="4884" width="8.33203125" style="55" customWidth="1"/>
    <col min="4885" max="4885" width="0.88671875" style="55" customWidth="1"/>
    <col min="4886" max="4886" width="8.5546875" style="55" bestFit="1" customWidth="1"/>
    <col min="4887" max="4887" width="1.6640625" style="55" customWidth="1"/>
    <col min="4888" max="4888" width="25.88671875" style="55" bestFit="1" customWidth="1"/>
    <col min="4889" max="4889" width="0.88671875" style="55" customWidth="1"/>
    <col min="4890" max="4890" width="30.6640625" style="55" customWidth="1"/>
    <col min="4891" max="4891" width="2.6640625" style="55" customWidth="1"/>
    <col min="4892" max="4892" width="6.6640625" style="55" customWidth="1"/>
    <col min="4893" max="4893" width="8.33203125" style="55" customWidth="1"/>
    <col min="4894" max="4894" width="2.6640625" style="55" customWidth="1"/>
    <col min="4895" max="4895" width="9.109375" style="55"/>
    <col min="4896" max="4896" width="0.88671875" style="55" customWidth="1"/>
    <col min="4897" max="4897" width="9.109375" style="55"/>
    <col min="4898" max="4898" width="1.6640625" style="55" customWidth="1"/>
    <col min="4899" max="4899" width="16.5546875" style="55" bestFit="1" customWidth="1"/>
    <col min="4900" max="4900" width="12" style="55" bestFit="1" customWidth="1"/>
    <col min="4901" max="4901" width="2.6640625" style="55" customWidth="1"/>
    <col min="4902" max="4902" width="12.109375" style="55" customWidth="1"/>
    <col min="4903" max="4903" width="0.88671875" style="55" customWidth="1"/>
    <col min="4904" max="4904" width="11.33203125" style="55" customWidth="1"/>
    <col min="4905" max="4905" width="1.6640625" style="55" customWidth="1"/>
    <col min="4906" max="4906" width="16.5546875" style="55" bestFit="1" customWidth="1"/>
    <col min="4907" max="4907" width="12" style="55" bestFit="1" customWidth="1"/>
    <col min="4908" max="5122" width="9.109375" style="55"/>
    <col min="5123" max="5123" width="2.88671875" style="55" customWidth="1"/>
    <col min="5124" max="5124" width="8.5546875" style="55" bestFit="1" customWidth="1"/>
    <col min="5125" max="5125" width="0.88671875" style="55" customWidth="1"/>
    <col min="5126" max="5126" width="9.33203125" style="55" bestFit="1" customWidth="1"/>
    <col min="5127" max="5127" width="1.6640625" style="55" customWidth="1"/>
    <col min="5128" max="5128" width="7.109375" style="55" customWidth="1"/>
    <col min="5129" max="5129" width="10.6640625" style="55" customWidth="1"/>
    <col min="5130" max="5130" width="0.88671875" style="55" customWidth="1"/>
    <col min="5131" max="5131" width="9.5546875" style="55" customWidth="1"/>
    <col min="5132" max="5132" width="8.44140625" style="55" customWidth="1"/>
    <col min="5133" max="5133" width="1.6640625" style="55" customWidth="1"/>
    <col min="5134" max="5134" width="9.33203125" style="55" customWidth="1"/>
    <col min="5135" max="5135" width="0.88671875" style="55" customWidth="1"/>
    <col min="5136" max="5136" width="7.6640625" style="55" bestFit="1" customWidth="1"/>
    <col min="5137" max="5137" width="1.6640625" style="55" customWidth="1"/>
    <col min="5138" max="5138" width="14.109375" style="55" bestFit="1" customWidth="1"/>
    <col min="5139" max="5139" width="2.6640625" style="55" customWidth="1"/>
    <col min="5140" max="5140" width="8.33203125" style="55" customWidth="1"/>
    <col min="5141" max="5141" width="0.88671875" style="55" customWidth="1"/>
    <col min="5142" max="5142" width="8.5546875" style="55" bestFit="1" customWidth="1"/>
    <col min="5143" max="5143" width="1.6640625" style="55" customWidth="1"/>
    <col min="5144" max="5144" width="25.88671875" style="55" bestFit="1" customWidth="1"/>
    <col min="5145" max="5145" width="0.88671875" style="55" customWidth="1"/>
    <col min="5146" max="5146" width="30.6640625" style="55" customWidth="1"/>
    <col min="5147" max="5147" width="2.6640625" style="55" customWidth="1"/>
    <col min="5148" max="5148" width="6.6640625" style="55" customWidth="1"/>
    <col min="5149" max="5149" width="8.33203125" style="55" customWidth="1"/>
    <col min="5150" max="5150" width="2.6640625" style="55" customWidth="1"/>
    <col min="5151" max="5151" width="9.109375" style="55"/>
    <col min="5152" max="5152" width="0.88671875" style="55" customWidth="1"/>
    <col min="5153" max="5153" width="9.109375" style="55"/>
    <col min="5154" max="5154" width="1.6640625" style="55" customWidth="1"/>
    <col min="5155" max="5155" width="16.5546875" style="55" bestFit="1" customWidth="1"/>
    <col min="5156" max="5156" width="12" style="55" bestFit="1" customWidth="1"/>
    <col min="5157" max="5157" width="2.6640625" style="55" customWidth="1"/>
    <col min="5158" max="5158" width="12.109375" style="55" customWidth="1"/>
    <col min="5159" max="5159" width="0.88671875" style="55" customWidth="1"/>
    <col min="5160" max="5160" width="11.33203125" style="55" customWidth="1"/>
    <col min="5161" max="5161" width="1.6640625" style="55" customWidth="1"/>
    <col min="5162" max="5162" width="16.5546875" style="55" bestFit="1" customWidth="1"/>
    <col min="5163" max="5163" width="12" style="55" bestFit="1" customWidth="1"/>
    <col min="5164" max="5378" width="9.109375" style="55"/>
    <col min="5379" max="5379" width="2.88671875" style="55" customWidth="1"/>
    <col min="5380" max="5380" width="8.5546875" style="55" bestFit="1" customWidth="1"/>
    <col min="5381" max="5381" width="0.88671875" style="55" customWidth="1"/>
    <col min="5382" max="5382" width="9.33203125" style="55" bestFit="1" customWidth="1"/>
    <col min="5383" max="5383" width="1.6640625" style="55" customWidth="1"/>
    <col min="5384" max="5384" width="7.109375" style="55" customWidth="1"/>
    <col min="5385" max="5385" width="10.6640625" style="55" customWidth="1"/>
    <col min="5386" max="5386" width="0.88671875" style="55" customWidth="1"/>
    <col min="5387" max="5387" width="9.5546875" style="55" customWidth="1"/>
    <col min="5388" max="5388" width="8.44140625" style="55" customWidth="1"/>
    <col min="5389" max="5389" width="1.6640625" style="55" customWidth="1"/>
    <col min="5390" max="5390" width="9.33203125" style="55" customWidth="1"/>
    <col min="5391" max="5391" width="0.88671875" style="55" customWidth="1"/>
    <col min="5392" max="5392" width="7.6640625" style="55" bestFit="1" customWidth="1"/>
    <col min="5393" max="5393" width="1.6640625" style="55" customWidth="1"/>
    <col min="5394" max="5394" width="14.109375" style="55" bestFit="1" customWidth="1"/>
    <col min="5395" max="5395" width="2.6640625" style="55" customWidth="1"/>
    <col min="5396" max="5396" width="8.33203125" style="55" customWidth="1"/>
    <col min="5397" max="5397" width="0.88671875" style="55" customWidth="1"/>
    <col min="5398" max="5398" width="8.5546875" style="55" bestFit="1" customWidth="1"/>
    <col min="5399" max="5399" width="1.6640625" style="55" customWidth="1"/>
    <col min="5400" max="5400" width="25.88671875" style="55" bestFit="1" customWidth="1"/>
    <col min="5401" max="5401" width="0.88671875" style="55" customWidth="1"/>
    <col min="5402" max="5402" width="30.6640625" style="55" customWidth="1"/>
    <col min="5403" max="5403" width="2.6640625" style="55" customWidth="1"/>
    <col min="5404" max="5404" width="6.6640625" style="55" customWidth="1"/>
    <col min="5405" max="5405" width="8.33203125" style="55" customWidth="1"/>
    <col min="5406" max="5406" width="2.6640625" style="55" customWidth="1"/>
    <col min="5407" max="5407" width="9.109375" style="55"/>
    <col min="5408" max="5408" width="0.88671875" style="55" customWidth="1"/>
    <col min="5409" max="5409" width="9.109375" style="55"/>
    <col min="5410" max="5410" width="1.6640625" style="55" customWidth="1"/>
    <col min="5411" max="5411" width="16.5546875" style="55" bestFit="1" customWidth="1"/>
    <col min="5412" max="5412" width="12" style="55" bestFit="1" customWidth="1"/>
    <col min="5413" max="5413" width="2.6640625" style="55" customWidth="1"/>
    <col min="5414" max="5414" width="12.109375" style="55" customWidth="1"/>
    <col min="5415" max="5415" width="0.88671875" style="55" customWidth="1"/>
    <col min="5416" max="5416" width="11.33203125" style="55" customWidth="1"/>
    <col min="5417" max="5417" width="1.6640625" style="55" customWidth="1"/>
    <col min="5418" max="5418" width="16.5546875" style="55" bestFit="1" customWidth="1"/>
    <col min="5419" max="5419" width="12" style="55" bestFit="1" customWidth="1"/>
    <col min="5420" max="5634" width="9.109375" style="55"/>
    <col min="5635" max="5635" width="2.88671875" style="55" customWidth="1"/>
    <col min="5636" max="5636" width="8.5546875" style="55" bestFit="1" customWidth="1"/>
    <col min="5637" max="5637" width="0.88671875" style="55" customWidth="1"/>
    <col min="5638" max="5638" width="9.33203125" style="55" bestFit="1" customWidth="1"/>
    <col min="5639" max="5639" width="1.6640625" style="55" customWidth="1"/>
    <col min="5640" max="5640" width="7.109375" style="55" customWidth="1"/>
    <col min="5641" max="5641" width="10.6640625" style="55" customWidth="1"/>
    <col min="5642" max="5642" width="0.88671875" style="55" customWidth="1"/>
    <col min="5643" max="5643" width="9.5546875" style="55" customWidth="1"/>
    <col min="5644" max="5644" width="8.44140625" style="55" customWidth="1"/>
    <col min="5645" max="5645" width="1.6640625" style="55" customWidth="1"/>
    <col min="5646" max="5646" width="9.33203125" style="55" customWidth="1"/>
    <col min="5647" max="5647" width="0.88671875" style="55" customWidth="1"/>
    <col min="5648" max="5648" width="7.6640625" style="55" bestFit="1" customWidth="1"/>
    <col min="5649" max="5649" width="1.6640625" style="55" customWidth="1"/>
    <col min="5650" max="5650" width="14.109375" style="55" bestFit="1" customWidth="1"/>
    <col min="5651" max="5651" width="2.6640625" style="55" customWidth="1"/>
    <col min="5652" max="5652" width="8.33203125" style="55" customWidth="1"/>
    <col min="5653" max="5653" width="0.88671875" style="55" customWidth="1"/>
    <col min="5654" max="5654" width="8.5546875" style="55" bestFit="1" customWidth="1"/>
    <col min="5655" max="5655" width="1.6640625" style="55" customWidth="1"/>
    <col min="5656" max="5656" width="25.88671875" style="55" bestFit="1" customWidth="1"/>
    <col min="5657" max="5657" width="0.88671875" style="55" customWidth="1"/>
    <col min="5658" max="5658" width="30.6640625" style="55" customWidth="1"/>
    <col min="5659" max="5659" width="2.6640625" style="55" customWidth="1"/>
    <col min="5660" max="5660" width="6.6640625" style="55" customWidth="1"/>
    <col min="5661" max="5661" width="8.33203125" style="55" customWidth="1"/>
    <col min="5662" max="5662" width="2.6640625" style="55" customWidth="1"/>
    <col min="5663" max="5663" width="9.109375" style="55"/>
    <col min="5664" max="5664" width="0.88671875" style="55" customWidth="1"/>
    <col min="5665" max="5665" width="9.109375" style="55"/>
    <col min="5666" max="5666" width="1.6640625" style="55" customWidth="1"/>
    <col min="5667" max="5667" width="16.5546875" style="55" bestFit="1" customWidth="1"/>
    <col min="5668" max="5668" width="12" style="55" bestFit="1" customWidth="1"/>
    <col min="5669" max="5669" width="2.6640625" style="55" customWidth="1"/>
    <col min="5670" max="5670" width="12.109375" style="55" customWidth="1"/>
    <col min="5671" max="5671" width="0.88671875" style="55" customWidth="1"/>
    <col min="5672" max="5672" width="11.33203125" style="55" customWidth="1"/>
    <col min="5673" max="5673" width="1.6640625" style="55" customWidth="1"/>
    <col min="5674" max="5674" width="16.5546875" style="55" bestFit="1" customWidth="1"/>
    <col min="5675" max="5675" width="12" style="55" bestFit="1" customWidth="1"/>
    <col min="5676" max="5890" width="9.109375" style="55"/>
    <col min="5891" max="5891" width="2.88671875" style="55" customWidth="1"/>
    <col min="5892" max="5892" width="8.5546875" style="55" bestFit="1" customWidth="1"/>
    <col min="5893" max="5893" width="0.88671875" style="55" customWidth="1"/>
    <col min="5894" max="5894" width="9.33203125" style="55" bestFit="1" customWidth="1"/>
    <col min="5895" max="5895" width="1.6640625" style="55" customWidth="1"/>
    <col min="5896" max="5896" width="7.109375" style="55" customWidth="1"/>
    <col min="5897" max="5897" width="10.6640625" style="55" customWidth="1"/>
    <col min="5898" max="5898" width="0.88671875" style="55" customWidth="1"/>
    <col min="5899" max="5899" width="9.5546875" style="55" customWidth="1"/>
    <col min="5900" max="5900" width="8.44140625" style="55" customWidth="1"/>
    <col min="5901" max="5901" width="1.6640625" style="55" customWidth="1"/>
    <col min="5902" max="5902" width="9.33203125" style="55" customWidth="1"/>
    <col min="5903" max="5903" width="0.88671875" style="55" customWidth="1"/>
    <col min="5904" max="5904" width="7.6640625" style="55" bestFit="1" customWidth="1"/>
    <col min="5905" max="5905" width="1.6640625" style="55" customWidth="1"/>
    <col min="5906" max="5906" width="14.109375" style="55" bestFit="1" customWidth="1"/>
    <col min="5907" max="5907" width="2.6640625" style="55" customWidth="1"/>
    <col min="5908" max="5908" width="8.33203125" style="55" customWidth="1"/>
    <col min="5909" max="5909" width="0.88671875" style="55" customWidth="1"/>
    <col min="5910" max="5910" width="8.5546875" style="55" bestFit="1" customWidth="1"/>
    <col min="5911" max="5911" width="1.6640625" style="55" customWidth="1"/>
    <col min="5912" max="5912" width="25.88671875" style="55" bestFit="1" customWidth="1"/>
    <col min="5913" max="5913" width="0.88671875" style="55" customWidth="1"/>
    <col min="5914" max="5914" width="30.6640625" style="55" customWidth="1"/>
    <col min="5915" max="5915" width="2.6640625" style="55" customWidth="1"/>
    <col min="5916" max="5916" width="6.6640625" style="55" customWidth="1"/>
    <col min="5917" max="5917" width="8.33203125" style="55" customWidth="1"/>
    <col min="5918" max="5918" width="2.6640625" style="55" customWidth="1"/>
    <col min="5919" max="5919" width="9.109375" style="55"/>
    <col min="5920" max="5920" width="0.88671875" style="55" customWidth="1"/>
    <col min="5921" max="5921" width="9.109375" style="55"/>
    <col min="5922" max="5922" width="1.6640625" style="55" customWidth="1"/>
    <col min="5923" max="5923" width="16.5546875" style="55" bestFit="1" customWidth="1"/>
    <col min="5924" max="5924" width="12" style="55" bestFit="1" customWidth="1"/>
    <col min="5925" max="5925" width="2.6640625" style="55" customWidth="1"/>
    <col min="5926" max="5926" width="12.109375" style="55" customWidth="1"/>
    <col min="5927" max="5927" width="0.88671875" style="55" customWidth="1"/>
    <col min="5928" max="5928" width="11.33203125" style="55" customWidth="1"/>
    <col min="5929" max="5929" width="1.6640625" style="55" customWidth="1"/>
    <col min="5930" max="5930" width="16.5546875" style="55" bestFit="1" customWidth="1"/>
    <col min="5931" max="5931" width="12" style="55" bestFit="1" customWidth="1"/>
    <col min="5932" max="6146" width="9.109375" style="55"/>
    <col min="6147" max="6147" width="2.88671875" style="55" customWidth="1"/>
    <col min="6148" max="6148" width="8.5546875" style="55" bestFit="1" customWidth="1"/>
    <col min="6149" max="6149" width="0.88671875" style="55" customWidth="1"/>
    <col min="6150" max="6150" width="9.33203125" style="55" bestFit="1" customWidth="1"/>
    <col min="6151" max="6151" width="1.6640625" style="55" customWidth="1"/>
    <col min="6152" max="6152" width="7.109375" style="55" customWidth="1"/>
    <col min="6153" max="6153" width="10.6640625" style="55" customWidth="1"/>
    <col min="6154" max="6154" width="0.88671875" style="55" customWidth="1"/>
    <col min="6155" max="6155" width="9.5546875" style="55" customWidth="1"/>
    <col min="6156" max="6156" width="8.44140625" style="55" customWidth="1"/>
    <col min="6157" max="6157" width="1.6640625" style="55" customWidth="1"/>
    <col min="6158" max="6158" width="9.33203125" style="55" customWidth="1"/>
    <col min="6159" max="6159" width="0.88671875" style="55" customWidth="1"/>
    <col min="6160" max="6160" width="7.6640625" style="55" bestFit="1" customWidth="1"/>
    <col min="6161" max="6161" width="1.6640625" style="55" customWidth="1"/>
    <col min="6162" max="6162" width="14.109375" style="55" bestFit="1" customWidth="1"/>
    <col min="6163" max="6163" width="2.6640625" style="55" customWidth="1"/>
    <col min="6164" max="6164" width="8.33203125" style="55" customWidth="1"/>
    <col min="6165" max="6165" width="0.88671875" style="55" customWidth="1"/>
    <col min="6166" max="6166" width="8.5546875" style="55" bestFit="1" customWidth="1"/>
    <col min="6167" max="6167" width="1.6640625" style="55" customWidth="1"/>
    <col min="6168" max="6168" width="25.88671875" style="55" bestFit="1" customWidth="1"/>
    <col min="6169" max="6169" width="0.88671875" style="55" customWidth="1"/>
    <col min="6170" max="6170" width="30.6640625" style="55" customWidth="1"/>
    <col min="6171" max="6171" width="2.6640625" style="55" customWidth="1"/>
    <col min="6172" max="6172" width="6.6640625" style="55" customWidth="1"/>
    <col min="6173" max="6173" width="8.33203125" style="55" customWidth="1"/>
    <col min="6174" max="6174" width="2.6640625" style="55" customWidth="1"/>
    <col min="6175" max="6175" width="9.109375" style="55"/>
    <col min="6176" max="6176" width="0.88671875" style="55" customWidth="1"/>
    <col min="6177" max="6177" width="9.109375" style="55"/>
    <col min="6178" max="6178" width="1.6640625" style="55" customWidth="1"/>
    <col min="6179" max="6179" width="16.5546875" style="55" bestFit="1" customWidth="1"/>
    <col min="6180" max="6180" width="12" style="55" bestFit="1" customWidth="1"/>
    <col min="6181" max="6181" width="2.6640625" style="55" customWidth="1"/>
    <col min="6182" max="6182" width="12.109375" style="55" customWidth="1"/>
    <col min="6183" max="6183" width="0.88671875" style="55" customWidth="1"/>
    <col min="6184" max="6184" width="11.33203125" style="55" customWidth="1"/>
    <col min="6185" max="6185" width="1.6640625" style="55" customWidth="1"/>
    <col min="6186" max="6186" width="16.5546875" style="55" bestFit="1" customWidth="1"/>
    <col min="6187" max="6187" width="12" style="55" bestFit="1" customWidth="1"/>
    <col min="6188" max="6402" width="9.109375" style="55"/>
    <col min="6403" max="6403" width="2.88671875" style="55" customWidth="1"/>
    <col min="6404" max="6404" width="8.5546875" style="55" bestFit="1" customWidth="1"/>
    <col min="6405" max="6405" width="0.88671875" style="55" customWidth="1"/>
    <col min="6406" max="6406" width="9.33203125" style="55" bestFit="1" customWidth="1"/>
    <col min="6407" max="6407" width="1.6640625" style="55" customWidth="1"/>
    <col min="6408" max="6408" width="7.109375" style="55" customWidth="1"/>
    <col min="6409" max="6409" width="10.6640625" style="55" customWidth="1"/>
    <col min="6410" max="6410" width="0.88671875" style="55" customWidth="1"/>
    <col min="6411" max="6411" width="9.5546875" style="55" customWidth="1"/>
    <col min="6412" max="6412" width="8.44140625" style="55" customWidth="1"/>
    <col min="6413" max="6413" width="1.6640625" style="55" customWidth="1"/>
    <col min="6414" max="6414" width="9.33203125" style="55" customWidth="1"/>
    <col min="6415" max="6415" width="0.88671875" style="55" customWidth="1"/>
    <col min="6416" max="6416" width="7.6640625" style="55" bestFit="1" customWidth="1"/>
    <col min="6417" max="6417" width="1.6640625" style="55" customWidth="1"/>
    <col min="6418" max="6418" width="14.109375" style="55" bestFit="1" customWidth="1"/>
    <col min="6419" max="6419" width="2.6640625" style="55" customWidth="1"/>
    <col min="6420" max="6420" width="8.33203125" style="55" customWidth="1"/>
    <col min="6421" max="6421" width="0.88671875" style="55" customWidth="1"/>
    <col min="6422" max="6422" width="8.5546875" style="55" bestFit="1" customWidth="1"/>
    <col min="6423" max="6423" width="1.6640625" style="55" customWidth="1"/>
    <col min="6424" max="6424" width="25.88671875" style="55" bestFit="1" customWidth="1"/>
    <col min="6425" max="6425" width="0.88671875" style="55" customWidth="1"/>
    <col min="6426" max="6426" width="30.6640625" style="55" customWidth="1"/>
    <col min="6427" max="6427" width="2.6640625" style="55" customWidth="1"/>
    <col min="6428" max="6428" width="6.6640625" style="55" customWidth="1"/>
    <col min="6429" max="6429" width="8.33203125" style="55" customWidth="1"/>
    <col min="6430" max="6430" width="2.6640625" style="55" customWidth="1"/>
    <col min="6431" max="6431" width="9.109375" style="55"/>
    <col min="6432" max="6432" width="0.88671875" style="55" customWidth="1"/>
    <col min="6433" max="6433" width="9.109375" style="55"/>
    <col min="6434" max="6434" width="1.6640625" style="55" customWidth="1"/>
    <col min="6435" max="6435" width="16.5546875" style="55" bestFit="1" customWidth="1"/>
    <col min="6436" max="6436" width="12" style="55" bestFit="1" customWidth="1"/>
    <col min="6437" max="6437" width="2.6640625" style="55" customWidth="1"/>
    <col min="6438" max="6438" width="12.109375" style="55" customWidth="1"/>
    <col min="6439" max="6439" width="0.88671875" style="55" customWidth="1"/>
    <col min="6440" max="6440" width="11.33203125" style="55" customWidth="1"/>
    <col min="6441" max="6441" width="1.6640625" style="55" customWidth="1"/>
    <col min="6442" max="6442" width="16.5546875" style="55" bestFit="1" customWidth="1"/>
    <col min="6443" max="6443" width="12" style="55" bestFit="1" customWidth="1"/>
    <col min="6444" max="6658" width="9.109375" style="55"/>
    <col min="6659" max="6659" width="2.88671875" style="55" customWidth="1"/>
    <col min="6660" max="6660" width="8.5546875" style="55" bestFit="1" customWidth="1"/>
    <col min="6661" max="6661" width="0.88671875" style="55" customWidth="1"/>
    <col min="6662" max="6662" width="9.33203125" style="55" bestFit="1" customWidth="1"/>
    <col min="6663" max="6663" width="1.6640625" style="55" customWidth="1"/>
    <col min="6664" max="6664" width="7.109375" style="55" customWidth="1"/>
    <col min="6665" max="6665" width="10.6640625" style="55" customWidth="1"/>
    <col min="6666" max="6666" width="0.88671875" style="55" customWidth="1"/>
    <col min="6667" max="6667" width="9.5546875" style="55" customWidth="1"/>
    <col min="6668" max="6668" width="8.44140625" style="55" customWidth="1"/>
    <col min="6669" max="6669" width="1.6640625" style="55" customWidth="1"/>
    <col min="6670" max="6670" width="9.33203125" style="55" customWidth="1"/>
    <col min="6671" max="6671" width="0.88671875" style="55" customWidth="1"/>
    <col min="6672" max="6672" width="7.6640625" style="55" bestFit="1" customWidth="1"/>
    <col min="6673" max="6673" width="1.6640625" style="55" customWidth="1"/>
    <col min="6674" max="6674" width="14.109375" style="55" bestFit="1" customWidth="1"/>
    <col min="6675" max="6675" width="2.6640625" style="55" customWidth="1"/>
    <col min="6676" max="6676" width="8.33203125" style="55" customWidth="1"/>
    <col min="6677" max="6677" width="0.88671875" style="55" customWidth="1"/>
    <col min="6678" max="6678" width="8.5546875" style="55" bestFit="1" customWidth="1"/>
    <col min="6679" max="6679" width="1.6640625" style="55" customWidth="1"/>
    <col min="6680" max="6680" width="25.88671875" style="55" bestFit="1" customWidth="1"/>
    <col min="6681" max="6681" width="0.88671875" style="55" customWidth="1"/>
    <col min="6682" max="6682" width="30.6640625" style="55" customWidth="1"/>
    <col min="6683" max="6683" width="2.6640625" style="55" customWidth="1"/>
    <col min="6684" max="6684" width="6.6640625" style="55" customWidth="1"/>
    <col min="6685" max="6685" width="8.33203125" style="55" customWidth="1"/>
    <col min="6686" max="6686" width="2.6640625" style="55" customWidth="1"/>
    <col min="6687" max="6687" width="9.109375" style="55"/>
    <col min="6688" max="6688" width="0.88671875" style="55" customWidth="1"/>
    <col min="6689" max="6689" width="9.109375" style="55"/>
    <col min="6690" max="6690" width="1.6640625" style="55" customWidth="1"/>
    <col min="6691" max="6691" width="16.5546875" style="55" bestFit="1" customWidth="1"/>
    <col min="6692" max="6692" width="12" style="55" bestFit="1" customWidth="1"/>
    <col min="6693" max="6693" width="2.6640625" style="55" customWidth="1"/>
    <col min="6694" max="6694" width="12.109375" style="55" customWidth="1"/>
    <col min="6695" max="6695" width="0.88671875" style="55" customWidth="1"/>
    <col min="6696" max="6696" width="11.33203125" style="55" customWidth="1"/>
    <col min="6697" max="6697" width="1.6640625" style="55" customWidth="1"/>
    <col min="6698" max="6698" width="16.5546875" style="55" bestFit="1" customWidth="1"/>
    <col min="6699" max="6699" width="12" style="55" bestFit="1" customWidth="1"/>
    <col min="6700" max="6914" width="9.109375" style="55"/>
    <col min="6915" max="6915" width="2.88671875" style="55" customWidth="1"/>
    <col min="6916" max="6916" width="8.5546875" style="55" bestFit="1" customWidth="1"/>
    <col min="6917" max="6917" width="0.88671875" style="55" customWidth="1"/>
    <col min="6918" max="6918" width="9.33203125" style="55" bestFit="1" customWidth="1"/>
    <col min="6919" max="6919" width="1.6640625" style="55" customWidth="1"/>
    <col min="6920" max="6920" width="7.109375" style="55" customWidth="1"/>
    <col min="6921" max="6921" width="10.6640625" style="55" customWidth="1"/>
    <col min="6922" max="6922" width="0.88671875" style="55" customWidth="1"/>
    <col min="6923" max="6923" width="9.5546875" style="55" customWidth="1"/>
    <col min="6924" max="6924" width="8.44140625" style="55" customWidth="1"/>
    <col min="6925" max="6925" width="1.6640625" style="55" customWidth="1"/>
    <col min="6926" max="6926" width="9.33203125" style="55" customWidth="1"/>
    <col min="6927" max="6927" width="0.88671875" style="55" customWidth="1"/>
    <col min="6928" max="6928" width="7.6640625" style="55" bestFit="1" customWidth="1"/>
    <col min="6929" max="6929" width="1.6640625" style="55" customWidth="1"/>
    <col min="6930" max="6930" width="14.109375" style="55" bestFit="1" customWidth="1"/>
    <col min="6931" max="6931" width="2.6640625" style="55" customWidth="1"/>
    <col min="6932" max="6932" width="8.33203125" style="55" customWidth="1"/>
    <col min="6933" max="6933" width="0.88671875" style="55" customWidth="1"/>
    <col min="6934" max="6934" width="8.5546875" style="55" bestFit="1" customWidth="1"/>
    <col min="6935" max="6935" width="1.6640625" style="55" customWidth="1"/>
    <col min="6936" max="6936" width="25.88671875" style="55" bestFit="1" customWidth="1"/>
    <col min="6937" max="6937" width="0.88671875" style="55" customWidth="1"/>
    <col min="6938" max="6938" width="30.6640625" style="55" customWidth="1"/>
    <col min="6939" max="6939" width="2.6640625" style="55" customWidth="1"/>
    <col min="6940" max="6940" width="6.6640625" style="55" customWidth="1"/>
    <col min="6941" max="6941" width="8.33203125" style="55" customWidth="1"/>
    <col min="6942" max="6942" width="2.6640625" style="55" customWidth="1"/>
    <col min="6943" max="6943" width="9.109375" style="55"/>
    <col min="6944" max="6944" width="0.88671875" style="55" customWidth="1"/>
    <col min="6945" max="6945" width="9.109375" style="55"/>
    <col min="6946" max="6946" width="1.6640625" style="55" customWidth="1"/>
    <col min="6947" max="6947" width="16.5546875" style="55" bestFit="1" customWidth="1"/>
    <col min="6948" max="6948" width="12" style="55" bestFit="1" customWidth="1"/>
    <col min="6949" max="6949" width="2.6640625" style="55" customWidth="1"/>
    <col min="6950" max="6950" width="12.109375" style="55" customWidth="1"/>
    <col min="6951" max="6951" width="0.88671875" style="55" customWidth="1"/>
    <col min="6952" max="6952" width="11.33203125" style="55" customWidth="1"/>
    <col min="6953" max="6953" width="1.6640625" style="55" customWidth="1"/>
    <col min="6954" max="6954" width="16.5546875" style="55" bestFit="1" customWidth="1"/>
    <col min="6955" max="6955" width="12" style="55" bestFit="1" customWidth="1"/>
    <col min="6956" max="7170" width="9.109375" style="55"/>
    <col min="7171" max="7171" width="2.88671875" style="55" customWidth="1"/>
    <col min="7172" max="7172" width="8.5546875" style="55" bestFit="1" customWidth="1"/>
    <col min="7173" max="7173" width="0.88671875" style="55" customWidth="1"/>
    <col min="7174" max="7174" width="9.33203125" style="55" bestFit="1" customWidth="1"/>
    <col min="7175" max="7175" width="1.6640625" style="55" customWidth="1"/>
    <col min="7176" max="7176" width="7.109375" style="55" customWidth="1"/>
    <col min="7177" max="7177" width="10.6640625" style="55" customWidth="1"/>
    <col min="7178" max="7178" width="0.88671875" style="55" customWidth="1"/>
    <col min="7179" max="7179" width="9.5546875" style="55" customWidth="1"/>
    <col min="7180" max="7180" width="8.44140625" style="55" customWidth="1"/>
    <col min="7181" max="7181" width="1.6640625" style="55" customWidth="1"/>
    <col min="7182" max="7182" width="9.33203125" style="55" customWidth="1"/>
    <col min="7183" max="7183" width="0.88671875" style="55" customWidth="1"/>
    <col min="7184" max="7184" width="7.6640625" style="55" bestFit="1" customWidth="1"/>
    <col min="7185" max="7185" width="1.6640625" style="55" customWidth="1"/>
    <col min="7186" max="7186" width="14.109375" style="55" bestFit="1" customWidth="1"/>
    <col min="7187" max="7187" width="2.6640625" style="55" customWidth="1"/>
    <col min="7188" max="7188" width="8.33203125" style="55" customWidth="1"/>
    <col min="7189" max="7189" width="0.88671875" style="55" customWidth="1"/>
    <col min="7190" max="7190" width="8.5546875" style="55" bestFit="1" customWidth="1"/>
    <col min="7191" max="7191" width="1.6640625" style="55" customWidth="1"/>
    <col min="7192" max="7192" width="25.88671875" style="55" bestFit="1" customWidth="1"/>
    <col min="7193" max="7193" width="0.88671875" style="55" customWidth="1"/>
    <col min="7194" max="7194" width="30.6640625" style="55" customWidth="1"/>
    <col min="7195" max="7195" width="2.6640625" style="55" customWidth="1"/>
    <col min="7196" max="7196" width="6.6640625" style="55" customWidth="1"/>
    <col min="7197" max="7197" width="8.33203125" style="55" customWidth="1"/>
    <col min="7198" max="7198" width="2.6640625" style="55" customWidth="1"/>
    <col min="7199" max="7199" width="9.109375" style="55"/>
    <col min="7200" max="7200" width="0.88671875" style="55" customWidth="1"/>
    <col min="7201" max="7201" width="9.109375" style="55"/>
    <col min="7202" max="7202" width="1.6640625" style="55" customWidth="1"/>
    <col min="7203" max="7203" width="16.5546875" style="55" bestFit="1" customWidth="1"/>
    <col min="7204" max="7204" width="12" style="55" bestFit="1" customWidth="1"/>
    <col min="7205" max="7205" width="2.6640625" style="55" customWidth="1"/>
    <col min="7206" max="7206" width="12.109375" style="55" customWidth="1"/>
    <col min="7207" max="7207" width="0.88671875" style="55" customWidth="1"/>
    <col min="7208" max="7208" width="11.33203125" style="55" customWidth="1"/>
    <col min="7209" max="7209" width="1.6640625" style="55" customWidth="1"/>
    <col min="7210" max="7210" width="16.5546875" style="55" bestFit="1" customWidth="1"/>
    <col min="7211" max="7211" width="12" style="55" bestFit="1" customWidth="1"/>
    <col min="7212" max="7426" width="9.109375" style="55"/>
    <col min="7427" max="7427" width="2.88671875" style="55" customWidth="1"/>
    <col min="7428" max="7428" width="8.5546875" style="55" bestFit="1" customWidth="1"/>
    <col min="7429" max="7429" width="0.88671875" style="55" customWidth="1"/>
    <col min="7430" max="7430" width="9.33203125" style="55" bestFit="1" customWidth="1"/>
    <col min="7431" max="7431" width="1.6640625" style="55" customWidth="1"/>
    <col min="7432" max="7432" width="7.109375" style="55" customWidth="1"/>
    <col min="7433" max="7433" width="10.6640625" style="55" customWidth="1"/>
    <col min="7434" max="7434" width="0.88671875" style="55" customWidth="1"/>
    <col min="7435" max="7435" width="9.5546875" style="55" customWidth="1"/>
    <col min="7436" max="7436" width="8.44140625" style="55" customWidth="1"/>
    <col min="7437" max="7437" width="1.6640625" style="55" customWidth="1"/>
    <col min="7438" max="7438" width="9.33203125" style="55" customWidth="1"/>
    <col min="7439" max="7439" width="0.88671875" style="55" customWidth="1"/>
    <col min="7440" max="7440" width="7.6640625" style="55" bestFit="1" customWidth="1"/>
    <col min="7441" max="7441" width="1.6640625" style="55" customWidth="1"/>
    <col min="7442" max="7442" width="14.109375" style="55" bestFit="1" customWidth="1"/>
    <col min="7443" max="7443" width="2.6640625" style="55" customWidth="1"/>
    <col min="7444" max="7444" width="8.33203125" style="55" customWidth="1"/>
    <col min="7445" max="7445" width="0.88671875" style="55" customWidth="1"/>
    <col min="7446" max="7446" width="8.5546875" style="55" bestFit="1" customWidth="1"/>
    <col min="7447" max="7447" width="1.6640625" style="55" customWidth="1"/>
    <col min="7448" max="7448" width="25.88671875" style="55" bestFit="1" customWidth="1"/>
    <col min="7449" max="7449" width="0.88671875" style="55" customWidth="1"/>
    <col min="7450" max="7450" width="30.6640625" style="55" customWidth="1"/>
    <col min="7451" max="7451" width="2.6640625" style="55" customWidth="1"/>
    <col min="7452" max="7452" width="6.6640625" style="55" customWidth="1"/>
    <col min="7453" max="7453" width="8.33203125" style="55" customWidth="1"/>
    <col min="7454" max="7454" width="2.6640625" style="55" customWidth="1"/>
    <col min="7455" max="7455" width="9.109375" style="55"/>
    <col min="7456" max="7456" width="0.88671875" style="55" customWidth="1"/>
    <col min="7457" max="7457" width="9.109375" style="55"/>
    <col min="7458" max="7458" width="1.6640625" style="55" customWidth="1"/>
    <col min="7459" max="7459" width="16.5546875" style="55" bestFit="1" customWidth="1"/>
    <col min="7460" max="7460" width="12" style="55" bestFit="1" customWidth="1"/>
    <col min="7461" max="7461" width="2.6640625" style="55" customWidth="1"/>
    <col min="7462" max="7462" width="12.109375" style="55" customWidth="1"/>
    <col min="7463" max="7463" width="0.88671875" style="55" customWidth="1"/>
    <col min="7464" max="7464" width="11.33203125" style="55" customWidth="1"/>
    <col min="7465" max="7465" width="1.6640625" style="55" customWidth="1"/>
    <col min="7466" max="7466" width="16.5546875" style="55" bestFit="1" customWidth="1"/>
    <col min="7467" max="7467" width="12" style="55" bestFit="1" customWidth="1"/>
    <col min="7468" max="7682" width="9.109375" style="55"/>
    <col min="7683" max="7683" width="2.88671875" style="55" customWidth="1"/>
    <col min="7684" max="7684" width="8.5546875" style="55" bestFit="1" customWidth="1"/>
    <col min="7685" max="7685" width="0.88671875" style="55" customWidth="1"/>
    <col min="7686" max="7686" width="9.33203125" style="55" bestFit="1" customWidth="1"/>
    <col min="7687" max="7687" width="1.6640625" style="55" customWidth="1"/>
    <col min="7688" max="7688" width="7.109375" style="55" customWidth="1"/>
    <col min="7689" max="7689" width="10.6640625" style="55" customWidth="1"/>
    <col min="7690" max="7690" width="0.88671875" style="55" customWidth="1"/>
    <col min="7691" max="7691" width="9.5546875" style="55" customWidth="1"/>
    <col min="7692" max="7692" width="8.44140625" style="55" customWidth="1"/>
    <col min="7693" max="7693" width="1.6640625" style="55" customWidth="1"/>
    <col min="7694" max="7694" width="9.33203125" style="55" customWidth="1"/>
    <col min="7695" max="7695" width="0.88671875" style="55" customWidth="1"/>
    <col min="7696" max="7696" width="7.6640625" style="55" bestFit="1" customWidth="1"/>
    <col min="7697" max="7697" width="1.6640625" style="55" customWidth="1"/>
    <col min="7698" max="7698" width="14.109375" style="55" bestFit="1" customWidth="1"/>
    <col min="7699" max="7699" width="2.6640625" style="55" customWidth="1"/>
    <col min="7700" max="7700" width="8.33203125" style="55" customWidth="1"/>
    <col min="7701" max="7701" width="0.88671875" style="55" customWidth="1"/>
    <col min="7702" max="7702" width="8.5546875" style="55" bestFit="1" customWidth="1"/>
    <col min="7703" max="7703" width="1.6640625" style="55" customWidth="1"/>
    <col min="7704" max="7704" width="25.88671875" style="55" bestFit="1" customWidth="1"/>
    <col min="7705" max="7705" width="0.88671875" style="55" customWidth="1"/>
    <col min="7706" max="7706" width="30.6640625" style="55" customWidth="1"/>
    <col min="7707" max="7707" width="2.6640625" style="55" customWidth="1"/>
    <col min="7708" max="7708" width="6.6640625" style="55" customWidth="1"/>
    <col min="7709" max="7709" width="8.33203125" style="55" customWidth="1"/>
    <col min="7710" max="7710" width="2.6640625" style="55" customWidth="1"/>
    <col min="7711" max="7711" width="9.109375" style="55"/>
    <col min="7712" max="7712" width="0.88671875" style="55" customWidth="1"/>
    <col min="7713" max="7713" width="9.109375" style="55"/>
    <col min="7714" max="7714" width="1.6640625" style="55" customWidth="1"/>
    <col min="7715" max="7715" width="16.5546875" style="55" bestFit="1" customWidth="1"/>
    <col min="7716" max="7716" width="12" style="55" bestFit="1" customWidth="1"/>
    <col min="7717" max="7717" width="2.6640625" style="55" customWidth="1"/>
    <col min="7718" max="7718" width="12.109375" style="55" customWidth="1"/>
    <col min="7719" max="7719" width="0.88671875" style="55" customWidth="1"/>
    <col min="7720" max="7720" width="11.33203125" style="55" customWidth="1"/>
    <col min="7721" max="7721" width="1.6640625" style="55" customWidth="1"/>
    <col min="7722" max="7722" width="16.5546875" style="55" bestFit="1" customWidth="1"/>
    <col min="7723" max="7723" width="12" style="55" bestFit="1" customWidth="1"/>
    <col min="7724" max="7938" width="9.109375" style="55"/>
    <col min="7939" max="7939" width="2.88671875" style="55" customWidth="1"/>
    <col min="7940" max="7940" width="8.5546875" style="55" bestFit="1" customWidth="1"/>
    <col min="7941" max="7941" width="0.88671875" style="55" customWidth="1"/>
    <col min="7942" max="7942" width="9.33203125" style="55" bestFit="1" customWidth="1"/>
    <col min="7943" max="7943" width="1.6640625" style="55" customWidth="1"/>
    <col min="7944" max="7944" width="7.109375" style="55" customWidth="1"/>
    <col min="7945" max="7945" width="10.6640625" style="55" customWidth="1"/>
    <col min="7946" max="7946" width="0.88671875" style="55" customWidth="1"/>
    <col min="7947" max="7947" width="9.5546875" style="55" customWidth="1"/>
    <col min="7948" max="7948" width="8.44140625" style="55" customWidth="1"/>
    <col min="7949" max="7949" width="1.6640625" style="55" customWidth="1"/>
    <col min="7950" max="7950" width="9.33203125" style="55" customWidth="1"/>
    <col min="7951" max="7951" width="0.88671875" style="55" customWidth="1"/>
    <col min="7952" max="7952" width="7.6640625" style="55" bestFit="1" customWidth="1"/>
    <col min="7953" max="7953" width="1.6640625" style="55" customWidth="1"/>
    <col min="7954" max="7954" width="14.109375" style="55" bestFit="1" customWidth="1"/>
    <col min="7955" max="7955" width="2.6640625" style="55" customWidth="1"/>
    <col min="7956" max="7956" width="8.33203125" style="55" customWidth="1"/>
    <col min="7957" max="7957" width="0.88671875" style="55" customWidth="1"/>
    <col min="7958" max="7958" width="8.5546875" style="55" bestFit="1" customWidth="1"/>
    <col min="7959" max="7959" width="1.6640625" style="55" customWidth="1"/>
    <col min="7960" max="7960" width="25.88671875" style="55" bestFit="1" customWidth="1"/>
    <col min="7961" max="7961" width="0.88671875" style="55" customWidth="1"/>
    <col min="7962" max="7962" width="30.6640625" style="55" customWidth="1"/>
    <col min="7963" max="7963" width="2.6640625" style="55" customWidth="1"/>
    <col min="7964" max="7964" width="6.6640625" style="55" customWidth="1"/>
    <col min="7965" max="7965" width="8.33203125" style="55" customWidth="1"/>
    <col min="7966" max="7966" width="2.6640625" style="55" customWidth="1"/>
    <col min="7967" max="7967" width="9.109375" style="55"/>
    <col min="7968" max="7968" width="0.88671875" style="55" customWidth="1"/>
    <col min="7969" max="7969" width="9.109375" style="55"/>
    <col min="7970" max="7970" width="1.6640625" style="55" customWidth="1"/>
    <col min="7971" max="7971" width="16.5546875" style="55" bestFit="1" customWidth="1"/>
    <col min="7972" max="7972" width="12" style="55" bestFit="1" customWidth="1"/>
    <col min="7973" max="7973" width="2.6640625" style="55" customWidth="1"/>
    <col min="7974" max="7974" width="12.109375" style="55" customWidth="1"/>
    <col min="7975" max="7975" width="0.88671875" style="55" customWidth="1"/>
    <col min="7976" max="7976" width="11.33203125" style="55" customWidth="1"/>
    <col min="7977" max="7977" width="1.6640625" style="55" customWidth="1"/>
    <col min="7978" max="7978" width="16.5546875" style="55" bestFit="1" customWidth="1"/>
    <col min="7979" max="7979" width="12" style="55" bestFit="1" customWidth="1"/>
    <col min="7980" max="8194" width="9.109375" style="55"/>
    <col min="8195" max="8195" width="2.88671875" style="55" customWidth="1"/>
    <col min="8196" max="8196" width="8.5546875" style="55" bestFit="1" customWidth="1"/>
    <col min="8197" max="8197" width="0.88671875" style="55" customWidth="1"/>
    <col min="8198" max="8198" width="9.33203125" style="55" bestFit="1" customWidth="1"/>
    <col min="8199" max="8199" width="1.6640625" style="55" customWidth="1"/>
    <col min="8200" max="8200" width="7.109375" style="55" customWidth="1"/>
    <col min="8201" max="8201" width="10.6640625" style="55" customWidth="1"/>
    <col min="8202" max="8202" width="0.88671875" style="55" customWidth="1"/>
    <col min="8203" max="8203" width="9.5546875" style="55" customWidth="1"/>
    <col min="8204" max="8204" width="8.44140625" style="55" customWidth="1"/>
    <col min="8205" max="8205" width="1.6640625" style="55" customWidth="1"/>
    <col min="8206" max="8206" width="9.33203125" style="55" customWidth="1"/>
    <col min="8207" max="8207" width="0.88671875" style="55" customWidth="1"/>
    <col min="8208" max="8208" width="7.6640625" style="55" bestFit="1" customWidth="1"/>
    <col min="8209" max="8209" width="1.6640625" style="55" customWidth="1"/>
    <col min="8210" max="8210" width="14.109375" style="55" bestFit="1" customWidth="1"/>
    <col min="8211" max="8211" width="2.6640625" style="55" customWidth="1"/>
    <col min="8212" max="8212" width="8.33203125" style="55" customWidth="1"/>
    <col min="8213" max="8213" width="0.88671875" style="55" customWidth="1"/>
    <col min="8214" max="8214" width="8.5546875" style="55" bestFit="1" customWidth="1"/>
    <col min="8215" max="8215" width="1.6640625" style="55" customWidth="1"/>
    <col min="8216" max="8216" width="25.88671875" style="55" bestFit="1" customWidth="1"/>
    <col min="8217" max="8217" width="0.88671875" style="55" customWidth="1"/>
    <col min="8218" max="8218" width="30.6640625" style="55" customWidth="1"/>
    <col min="8219" max="8219" width="2.6640625" style="55" customWidth="1"/>
    <col min="8220" max="8220" width="6.6640625" style="55" customWidth="1"/>
    <col min="8221" max="8221" width="8.33203125" style="55" customWidth="1"/>
    <col min="8222" max="8222" width="2.6640625" style="55" customWidth="1"/>
    <col min="8223" max="8223" width="9.109375" style="55"/>
    <col min="8224" max="8224" width="0.88671875" style="55" customWidth="1"/>
    <col min="8225" max="8225" width="9.109375" style="55"/>
    <col min="8226" max="8226" width="1.6640625" style="55" customWidth="1"/>
    <col min="8227" max="8227" width="16.5546875" style="55" bestFit="1" customWidth="1"/>
    <col min="8228" max="8228" width="12" style="55" bestFit="1" customWidth="1"/>
    <col min="8229" max="8229" width="2.6640625" style="55" customWidth="1"/>
    <col min="8230" max="8230" width="12.109375" style="55" customWidth="1"/>
    <col min="8231" max="8231" width="0.88671875" style="55" customWidth="1"/>
    <col min="8232" max="8232" width="11.33203125" style="55" customWidth="1"/>
    <col min="8233" max="8233" width="1.6640625" style="55" customWidth="1"/>
    <col min="8234" max="8234" width="16.5546875" style="55" bestFit="1" customWidth="1"/>
    <col min="8235" max="8235" width="12" style="55" bestFit="1" customWidth="1"/>
    <col min="8236" max="8450" width="9.109375" style="55"/>
    <col min="8451" max="8451" width="2.88671875" style="55" customWidth="1"/>
    <col min="8452" max="8452" width="8.5546875" style="55" bestFit="1" customWidth="1"/>
    <col min="8453" max="8453" width="0.88671875" style="55" customWidth="1"/>
    <col min="8454" max="8454" width="9.33203125" style="55" bestFit="1" customWidth="1"/>
    <col min="8455" max="8455" width="1.6640625" style="55" customWidth="1"/>
    <col min="8456" max="8456" width="7.109375" style="55" customWidth="1"/>
    <col min="8457" max="8457" width="10.6640625" style="55" customWidth="1"/>
    <col min="8458" max="8458" width="0.88671875" style="55" customWidth="1"/>
    <col min="8459" max="8459" width="9.5546875" style="55" customWidth="1"/>
    <col min="8460" max="8460" width="8.44140625" style="55" customWidth="1"/>
    <col min="8461" max="8461" width="1.6640625" style="55" customWidth="1"/>
    <col min="8462" max="8462" width="9.33203125" style="55" customWidth="1"/>
    <col min="8463" max="8463" width="0.88671875" style="55" customWidth="1"/>
    <col min="8464" max="8464" width="7.6640625" style="55" bestFit="1" customWidth="1"/>
    <col min="8465" max="8465" width="1.6640625" style="55" customWidth="1"/>
    <col min="8466" max="8466" width="14.109375" style="55" bestFit="1" customWidth="1"/>
    <col min="8467" max="8467" width="2.6640625" style="55" customWidth="1"/>
    <col min="8468" max="8468" width="8.33203125" style="55" customWidth="1"/>
    <col min="8469" max="8469" width="0.88671875" style="55" customWidth="1"/>
    <col min="8470" max="8470" width="8.5546875" style="55" bestFit="1" customWidth="1"/>
    <col min="8471" max="8471" width="1.6640625" style="55" customWidth="1"/>
    <col min="8472" max="8472" width="25.88671875" style="55" bestFit="1" customWidth="1"/>
    <col min="8473" max="8473" width="0.88671875" style="55" customWidth="1"/>
    <col min="8474" max="8474" width="30.6640625" style="55" customWidth="1"/>
    <col min="8475" max="8475" width="2.6640625" style="55" customWidth="1"/>
    <col min="8476" max="8476" width="6.6640625" style="55" customWidth="1"/>
    <col min="8477" max="8477" width="8.33203125" style="55" customWidth="1"/>
    <col min="8478" max="8478" width="2.6640625" style="55" customWidth="1"/>
    <col min="8479" max="8479" width="9.109375" style="55"/>
    <col min="8480" max="8480" width="0.88671875" style="55" customWidth="1"/>
    <col min="8481" max="8481" width="9.109375" style="55"/>
    <col min="8482" max="8482" width="1.6640625" style="55" customWidth="1"/>
    <col min="8483" max="8483" width="16.5546875" style="55" bestFit="1" customWidth="1"/>
    <col min="8484" max="8484" width="12" style="55" bestFit="1" customWidth="1"/>
    <col min="8485" max="8485" width="2.6640625" style="55" customWidth="1"/>
    <col min="8486" max="8486" width="12.109375" style="55" customWidth="1"/>
    <col min="8487" max="8487" width="0.88671875" style="55" customWidth="1"/>
    <col min="8488" max="8488" width="11.33203125" style="55" customWidth="1"/>
    <col min="8489" max="8489" width="1.6640625" style="55" customWidth="1"/>
    <col min="8490" max="8490" width="16.5546875" style="55" bestFit="1" customWidth="1"/>
    <col min="8491" max="8491" width="12" style="55" bestFit="1" customWidth="1"/>
    <col min="8492" max="8706" width="9.109375" style="55"/>
    <col min="8707" max="8707" width="2.88671875" style="55" customWidth="1"/>
    <col min="8708" max="8708" width="8.5546875" style="55" bestFit="1" customWidth="1"/>
    <col min="8709" max="8709" width="0.88671875" style="55" customWidth="1"/>
    <col min="8710" max="8710" width="9.33203125" style="55" bestFit="1" customWidth="1"/>
    <col min="8711" max="8711" width="1.6640625" style="55" customWidth="1"/>
    <col min="8712" max="8712" width="7.109375" style="55" customWidth="1"/>
    <col min="8713" max="8713" width="10.6640625" style="55" customWidth="1"/>
    <col min="8714" max="8714" width="0.88671875" style="55" customWidth="1"/>
    <col min="8715" max="8715" width="9.5546875" style="55" customWidth="1"/>
    <col min="8716" max="8716" width="8.44140625" style="55" customWidth="1"/>
    <col min="8717" max="8717" width="1.6640625" style="55" customWidth="1"/>
    <col min="8718" max="8718" width="9.33203125" style="55" customWidth="1"/>
    <col min="8719" max="8719" width="0.88671875" style="55" customWidth="1"/>
    <col min="8720" max="8720" width="7.6640625" style="55" bestFit="1" customWidth="1"/>
    <col min="8721" max="8721" width="1.6640625" style="55" customWidth="1"/>
    <col min="8722" max="8722" width="14.109375" style="55" bestFit="1" customWidth="1"/>
    <col min="8723" max="8723" width="2.6640625" style="55" customWidth="1"/>
    <col min="8724" max="8724" width="8.33203125" style="55" customWidth="1"/>
    <col min="8725" max="8725" width="0.88671875" style="55" customWidth="1"/>
    <col min="8726" max="8726" width="8.5546875" style="55" bestFit="1" customWidth="1"/>
    <col min="8727" max="8727" width="1.6640625" style="55" customWidth="1"/>
    <col min="8728" max="8728" width="25.88671875" style="55" bestFit="1" customWidth="1"/>
    <col min="8729" max="8729" width="0.88671875" style="55" customWidth="1"/>
    <col min="8730" max="8730" width="30.6640625" style="55" customWidth="1"/>
    <col min="8731" max="8731" width="2.6640625" style="55" customWidth="1"/>
    <col min="8732" max="8732" width="6.6640625" style="55" customWidth="1"/>
    <col min="8733" max="8733" width="8.33203125" style="55" customWidth="1"/>
    <col min="8734" max="8734" width="2.6640625" style="55" customWidth="1"/>
    <col min="8735" max="8735" width="9.109375" style="55"/>
    <col min="8736" max="8736" width="0.88671875" style="55" customWidth="1"/>
    <col min="8737" max="8737" width="9.109375" style="55"/>
    <col min="8738" max="8738" width="1.6640625" style="55" customWidth="1"/>
    <col min="8739" max="8739" width="16.5546875" style="55" bestFit="1" customWidth="1"/>
    <col min="8740" max="8740" width="12" style="55" bestFit="1" customWidth="1"/>
    <col min="8741" max="8741" width="2.6640625" style="55" customWidth="1"/>
    <col min="8742" max="8742" width="12.109375" style="55" customWidth="1"/>
    <col min="8743" max="8743" width="0.88671875" style="55" customWidth="1"/>
    <col min="8744" max="8744" width="11.33203125" style="55" customWidth="1"/>
    <col min="8745" max="8745" width="1.6640625" style="55" customWidth="1"/>
    <col min="8746" max="8746" width="16.5546875" style="55" bestFit="1" customWidth="1"/>
    <col min="8747" max="8747" width="12" style="55" bestFit="1" customWidth="1"/>
    <col min="8748" max="8962" width="9.109375" style="55"/>
    <col min="8963" max="8963" width="2.88671875" style="55" customWidth="1"/>
    <col min="8964" max="8964" width="8.5546875" style="55" bestFit="1" customWidth="1"/>
    <col min="8965" max="8965" width="0.88671875" style="55" customWidth="1"/>
    <col min="8966" max="8966" width="9.33203125" style="55" bestFit="1" customWidth="1"/>
    <col min="8967" max="8967" width="1.6640625" style="55" customWidth="1"/>
    <col min="8968" max="8968" width="7.109375" style="55" customWidth="1"/>
    <col min="8969" max="8969" width="10.6640625" style="55" customWidth="1"/>
    <col min="8970" max="8970" width="0.88671875" style="55" customWidth="1"/>
    <col min="8971" max="8971" width="9.5546875" style="55" customWidth="1"/>
    <col min="8972" max="8972" width="8.44140625" style="55" customWidth="1"/>
    <col min="8973" max="8973" width="1.6640625" style="55" customWidth="1"/>
    <col min="8974" max="8974" width="9.33203125" style="55" customWidth="1"/>
    <col min="8975" max="8975" width="0.88671875" style="55" customWidth="1"/>
    <col min="8976" max="8976" width="7.6640625" style="55" bestFit="1" customWidth="1"/>
    <col min="8977" max="8977" width="1.6640625" style="55" customWidth="1"/>
    <col min="8978" max="8978" width="14.109375" style="55" bestFit="1" customWidth="1"/>
    <col min="8979" max="8979" width="2.6640625" style="55" customWidth="1"/>
    <col min="8980" max="8980" width="8.33203125" style="55" customWidth="1"/>
    <col min="8981" max="8981" width="0.88671875" style="55" customWidth="1"/>
    <col min="8982" max="8982" width="8.5546875" style="55" bestFit="1" customWidth="1"/>
    <col min="8983" max="8983" width="1.6640625" style="55" customWidth="1"/>
    <col min="8984" max="8984" width="25.88671875" style="55" bestFit="1" customWidth="1"/>
    <col min="8985" max="8985" width="0.88671875" style="55" customWidth="1"/>
    <col min="8986" max="8986" width="30.6640625" style="55" customWidth="1"/>
    <col min="8987" max="8987" width="2.6640625" style="55" customWidth="1"/>
    <col min="8988" max="8988" width="6.6640625" style="55" customWidth="1"/>
    <col min="8989" max="8989" width="8.33203125" style="55" customWidth="1"/>
    <col min="8990" max="8990" width="2.6640625" style="55" customWidth="1"/>
    <col min="8991" max="8991" width="9.109375" style="55"/>
    <col min="8992" max="8992" width="0.88671875" style="55" customWidth="1"/>
    <col min="8993" max="8993" width="9.109375" style="55"/>
    <col min="8994" max="8994" width="1.6640625" style="55" customWidth="1"/>
    <col min="8995" max="8995" width="16.5546875" style="55" bestFit="1" customWidth="1"/>
    <col min="8996" max="8996" width="12" style="55" bestFit="1" customWidth="1"/>
    <col min="8997" max="8997" width="2.6640625" style="55" customWidth="1"/>
    <col min="8998" max="8998" width="12.109375" style="55" customWidth="1"/>
    <col min="8999" max="8999" width="0.88671875" style="55" customWidth="1"/>
    <col min="9000" max="9000" width="11.33203125" style="55" customWidth="1"/>
    <col min="9001" max="9001" width="1.6640625" style="55" customWidth="1"/>
    <col min="9002" max="9002" width="16.5546875" style="55" bestFit="1" customWidth="1"/>
    <col min="9003" max="9003" width="12" style="55" bestFit="1" customWidth="1"/>
    <col min="9004" max="9218" width="9.109375" style="55"/>
    <col min="9219" max="9219" width="2.88671875" style="55" customWidth="1"/>
    <col min="9220" max="9220" width="8.5546875" style="55" bestFit="1" customWidth="1"/>
    <col min="9221" max="9221" width="0.88671875" style="55" customWidth="1"/>
    <col min="9222" max="9222" width="9.33203125" style="55" bestFit="1" customWidth="1"/>
    <col min="9223" max="9223" width="1.6640625" style="55" customWidth="1"/>
    <col min="9224" max="9224" width="7.109375" style="55" customWidth="1"/>
    <col min="9225" max="9225" width="10.6640625" style="55" customWidth="1"/>
    <col min="9226" max="9226" width="0.88671875" style="55" customWidth="1"/>
    <col min="9227" max="9227" width="9.5546875" style="55" customWidth="1"/>
    <col min="9228" max="9228" width="8.44140625" style="55" customWidth="1"/>
    <col min="9229" max="9229" width="1.6640625" style="55" customWidth="1"/>
    <col min="9230" max="9230" width="9.33203125" style="55" customWidth="1"/>
    <col min="9231" max="9231" width="0.88671875" style="55" customWidth="1"/>
    <col min="9232" max="9232" width="7.6640625" style="55" bestFit="1" customWidth="1"/>
    <col min="9233" max="9233" width="1.6640625" style="55" customWidth="1"/>
    <col min="9234" max="9234" width="14.109375" style="55" bestFit="1" customWidth="1"/>
    <col min="9235" max="9235" width="2.6640625" style="55" customWidth="1"/>
    <col min="9236" max="9236" width="8.33203125" style="55" customWidth="1"/>
    <col min="9237" max="9237" width="0.88671875" style="55" customWidth="1"/>
    <col min="9238" max="9238" width="8.5546875" style="55" bestFit="1" customWidth="1"/>
    <col min="9239" max="9239" width="1.6640625" style="55" customWidth="1"/>
    <col min="9240" max="9240" width="25.88671875" style="55" bestFit="1" customWidth="1"/>
    <col min="9241" max="9241" width="0.88671875" style="55" customWidth="1"/>
    <col min="9242" max="9242" width="30.6640625" style="55" customWidth="1"/>
    <col min="9243" max="9243" width="2.6640625" style="55" customWidth="1"/>
    <col min="9244" max="9244" width="6.6640625" style="55" customWidth="1"/>
    <col min="9245" max="9245" width="8.33203125" style="55" customWidth="1"/>
    <col min="9246" max="9246" width="2.6640625" style="55" customWidth="1"/>
    <col min="9247" max="9247" width="9.109375" style="55"/>
    <col min="9248" max="9248" width="0.88671875" style="55" customWidth="1"/>
    <col min="9249" max="9249" width="9.109375" style="55"/>
    <col min="9250" max="9250" width="1.6640625" style="55" customWidth="1"/>
    <col min="9251" max="9251" width="16.5546875" style="55" bestFit="1" customWidth="1"/>
    <col min="9252" max="9252" width="12" style="55" bestFit="1" customWidth="1"/>
    <col min="9253" max="9253" width="2.6640625" style="55" customWidth="1"/>
    <col min="9254" max="9254" width="12.109375" style="55" customWidth="1"/>
    <col min="9255" max="9255" width="0.88671875" style="55" customWidth="1"/>
    <col min="9256" max="9256" width="11.33203125" style="55" customWidth="1"/>
    <col min="9257" max="9257" width="1.6640625" style="55" customWidth="1"/>
    <col min="9258" max="9258" width="16.5546875" style="55" bestFit="1" customWidth="1"/>
    <col min="9259" max="9259" width="12" style="55" bestFit="1" customWidth="1"/>
    <col min="9260" max="9474" width="9.109375" style="55"/>
    <col min="9475" max="9475" width="2.88671875" style="55" customWidth="1"/>
    <col min="9476" max="9476" width="8.5546875" style="55" bestFit="1" customWidth="1"/>
    <col min="9477" max="9477" width="0.88671875" style="55" customWidth="1"/>
    <col min="9478" max="9478" width="9.33203125" style="55" bestFit="1" customWidth="1"/>
    <col min="9479" max="9479" width="1.6640625" style="55" customWidth="1"/>
    <col min="9480" max="9480" width="7.109375" style="55" customWidth="1"/>
    <col min="9481" max="9481" width="10.6640625" style="55" customWidth="1"/>
    <col min="9482" max="9482" width="0.88671875" style="55" customWidth="1"/>
    <col min="9483" max="9483" width="9.5546875" style="55" customWidth="1"/>
    <col min="9484" max="9484" width="8.44140625" style="55" customWidth="1"/>
    <col min="9485" max="9485" width="1.6640625" style="55" customWidth="1"/>
    <col min="9486" max="9486" width="9.33203125" style="55" customWidth="1"/>
    <col min="9487" max="9487" width="0.88671875" style="55" customWidth="1"/>
    <col min="9488" max="9488" width="7.6640625" style="55" bestFit="1" customWidth="1"/>
    <col min="9489" max="9489" width="1.6640625" style="55" customWidth="1"/>
    <col min="9490" max="9490" width="14.109375" style="55" bestFit="1" customWidth="1"/>
    <col min="9491" max="9491" width="2.6640625" style="55" customWidth="1"/>
    <col min="9492" max="9492" width="8.33203125" style="55" customWidth="1"/>
    <col min="9493" max="9493" width="0.88671875" style="55" customWidth="1"/>
    <col min="9494" max="9494" width="8.5546875" style="55" bestFit="1" customWidth="1"/>
    <col min="9495" max="9495" width="1.6640625" style="55" customWidth="1"/>
    <col min="9496" max="9496" width="25.88671875" style="55" bestFit="1" customWidth="1"/>
    <col min="9497" max="9497" width="0.88671875" style="55" customWidth="1"/>
    <col min="9498" max="9498" width="30.6640625" style="55" customWidth="1"/>
    <col min="9499" max="9499" width="2.6640625" style="55" customWidth="1"/>
    <col min="9500" max="9500" width="6.6640625" style="55" customWidth="1"/>
    <col min="9501" max="9501" width="8.33203125" style="55" customWidth="1"/>
    <col min="9502" max="9502" width="2.6640625" style="55" customWidth="1"/>
    <col min="9503" max="9503" width="9.109375" style="55"/>
    <col min="9504" max="9504" width="0.88671875" style="55" customWidth="1"/>
    <col min="9505" max="9505" width="9.109375" style="55"/>
    <col min="9506" max="9506" width="1.6640625" style="55" customWidth="1"/>
    <col min="9507" max="9507" width="16.5546875" style="55" bestFit="1" customWidth="1"/>
    <col min="9508" max="9508" width="12" style="55" bestFit="1" customWidth="1"/>
    <col min="9509" max="9509" width="2.6640625" style="55" customWidth="1"/>
    <col min="9510" max="9510" width="12.109375" style="55" customWidth="1"/>
    <col min="9511" max="9511" width="0.88671875" style="55" customWidth="1"/>
    <col min="9512" max="9512" width="11.33203125" style="55" customWidth="1"/>
    <col min="9513" max="9513" width="1.6640625" style="55" customWidth="1"/>
    <col min="9514" max="9514" width="16.5546875" style="55" bestFit="1" customWidth="1"/>
    <col min="9515" max="9515" width="12" style="55" bestFit="1" customWidth="1"/>
    <col min="9516" max="9730" width="9.109375" style="55"/>
    <col min="9731" max="9731" width="2.88671875" style="55" customWidth="1"/>
    <col min="9732" max="9732" width="8.5546875" style="55" bestFit="1" customWidth="1"/>
    <col min="9733" max="9733" width="0.88671875" style="55" customWidth="1"/>
    <col min="9734" max="9734" width="9.33203125" style="55" bestFit="1" customWidth="1"/>
    <col min="9735" max="9735" width="1.6640625" style="55" customWidth="1"/>
    <col min="9736" max="9736" width="7.109375" style="55" customWidth="1"/>
    <col min="9737" max="9737" width="10.6640625" style="55" customWidth="1"/>
    <col min="9738" max="9738" width="0.88671875" style="55" customWidth="1"/>
    <col min="9739" max="9739" width="9.5546875" style="55" customWidth="1"/>
    <col min="9740" max="9740" width="8.44140625" style="55" customWidth="1"/>
    <col min="9741" max="9741" width="1.6640625" style="55" customWidth="1"/>
    <col min="9742" max="9742" width="9.33203125" style="55" customWidth="1"/>
    <col min="9743" max="9743" width="0.88671875" style="55" customWidth="1"/>
    <col min="9744" max="9744" width="7.6640625" style="55" bestFit="1" customWidth="1"/>
    <col min="9745" max="9745" width="1.6640625" style="55" customWidth="1"/>
    <col min="9746" max="9746" width="14.109375" style="55" bestFit="1" customWidth="1"/>
    <col min="9747" max="9747" width="2.6640625" style="55" customWidth="1"/>
    <col min="9748" max="9748" width="8.33203125" style="55" customWidth="1"/>
    <col min="9749" max="9749" width="0.88671875" style="55" customWidth="1"/>
    <col min="9750" max="9750" width="8.5546875" style="55" bestFit="1" customWidth="1"/>
    <col min="9751" max="9751" width="1.6640625" style="55" customWidth="1"/>
    <col min="9752" max="9752" width="25.88671875" style="55" bestFit="1" customWidth="1"/>
    <col min="9753" max="9753" width="0.88671875" style="55" customWidth="1"/>
    <col min="9754" max="9754" width="30.6640625" style="55" customWidth="1"/>
    <col min="9755" max="9755" width="2.6640625" style="55" customWidth="1"/>
    <col min="9756" max="9756" width="6.6640625" style="55" customWidth="1"/>
    <col min="9757" max="9757" width="8.33203125" style="55" customWidth="1"/>
    <col min="9758" max="9758" width="2.6640625" style="55" customWidth="1"/>
    <col min="9759" max="9759" width="9.109375" style="55"/>
    <col min="9760" max="9760" width="0.88671875" style="55" customWidth="1"/>
    <col min="9761" max="9761" width="9.109375" style="55"/>
    <col min="9762" max="9762" width="1.6640625" style="55" customWidth="1"/>
    <col min="9763" max="9763" width="16.5546875" style="55" bestFit="1" customWidth="1"/>
    <col min="9764" max="9764" width="12" style="55" bestFit="1" customWidth="1"/>
    <col min="9765" max="9765" width="2.6640625" style="55" customWidth="1"/>
    <col min="9766" max="9766" width="12.109375" style="55" customWidth="1"/>
    <col min="9767" max="9767" width="0.88671875" style="55" customWidth="1"/>
    <col min="9768" max="9768" width="11.33203125" style="55" customWidth="1"/>
    <col min="9769" max="9769" width="1.6640625" style="55" customWidth="1"/>
    <col min="9770" max="9770" width="16.5546875" style="55" bestFit="1" customWidth="1"/>
    <col min="9771" max="9771" width="12" style="55" bestFit="1" customWidth="1"/>
    <col min="9772" max="9986" width="9.109375" style="55"/>
    <col min="9987" max="9987" width="2.88671875" style="55" customWidth="1"/>
    <col min="9988" max="9988" width="8.5546875" style="55" bestFit="1" customWidth="1"/>
    <col min="9989" max="9989" width="0.88671875" style="55" customWidth="1"/>
    <col min="9990" max="9990" width="9.33203125" style="55" bestFit="1" customWidth="1"/>
    <col min="9991" max="9991" width="1.6640625" style="55" customWidth="1"/>
    <col min="9992" max="9992" width="7.109375" style="55" customWidth="1"/>
    <col min="9993" max="9993" width="10.6640625" style="55" customWidth="1"/>
    <col min="9994" max="9994" width="0.88671875" style="55" customWidth="1"/>
    <col min="9995" max="9995" width="9.5546875" style="55" customWidth="1"/>
    <col min="9996" max="9996" width="8.44140625" style="55" customWidth="1"/>
    <col min="9997" max="9997" width="1.6640625" style="55" customWidth="1"/>
    <col min="9998" max="9998" width="9.33203125" style="55" customWidth="1"/>
    <col min="9999" max="9999" width="0.88671875" style="55" customWidth="1"/>
    <col min="10000" max="10000" width="7.6640625" style="55" bestFit="1" customWidth="1"/>
    <col min="10001" max="10001" width="1.6640625" style="55" customWidth="1"/>
    <col min="10002" max="10002" width="14.109375" style="55" bestFit="1" customWidth="1"/>
    <col min="10003" max="10003" width="2.6640625" style="55" customWidth="1"/>
    <col min="10004" max="10004" width="8.33203125" style="55" customWidth="1"/>
    <col min="10005" max="10005" width="0.88671875" style="55" customWidth="1"/>
    <col min="10006" max="10006" width="8.5546875" style="55" bestFit="1" customWidth="1"/>
    <col min="10007" max="10007" width="1.6640625" style="55" customWidth="1"/>
    <col min="10008" max="10008" width="25.88671875" style="55" bestFit="1" customWidth="1"/>
    <col min="10009" max="10009" width="0.88671875" style="55" customWidth="1"/>
    <col min="10010" max="10010" width="30.6640625" style="55" customWidth="1"/>
    <col min="10011" max="10011" width="2.6640625" style="55" customWidth="1"/>
    <col min="10012" max="10012" width="6.6640625" style="55" customWidth="1"/>
    <col min="10013" max="10013" width="8.33203125" style="55" customWidth="1"/>
    <col min="10014" max="10014" width="2.6640625" style="55" customWidth="1"/>
    <col min="10015" max="10015" width="9.109375" style="55"/>
    <col min="10016" max="10016" width="0.88671875" style="55" customWidth="1"/>
    <col min="10017" max="10017" width="9.109375" style="55"/>
    <col min="10018" max="10018" width="1.6640625" style="55" customWidth="1"/>
    <col min="10019" max="10019" width="16.5546875" style="55" bestFit="1" customWidth="1"/>
    <col min="10020" max="10020" width="12" style="55" bestFit="1" customWidth="1"/>
    <col min="10021" max="10021" width="2.6640625" style="55" customWidth="1"/>
    <col min="10022" max="10022" width="12.109375" style="55" customWidth="1"/>
    <col min="10023" max="10023" width="0.88671875" style="55" customWidth="1"/>
    <col min="10024" max="10024" width="11.33203125" style="55" customWidth="1"/>
    <col min="10025" max="10025" width="1.6640625" style="55" customWidth="1"/>
    <col min="10026" max="10026" width="16.5546875" style="55" bestFit="1" customWidth="1"/>
    <col min="10027" max="10027" width="12" style="55" bestFit="1" customWidth="1"/>
    <col min="10028" max="10242" width="9.109375" style="55"/>
    <col min="10243" max="10243" width="2.88671875" style="55" customWidth="1"/>
    <col min="10244" max="10244" width="8.5546875" style="55" bestFit="1" customWidth="1"/>
    <col min="10245" max="10245" width="0.88671875" style="55" customWidth="1"/>
    <col min="10246" max="10246" width="9.33203125" style="55" bestFit="1" customWidth="1"/>
    <col min="10247" max="10247" width="1.6640625" style="55" customWidth="1"/>
    <col min="10248" max="10248" width="7.109375" style="55" customWidth="1"/>
    <col min="10249" max="10249" width="10.6640625" style="55" customWidth="1"/>
    <col min="10250" max="10250" width="0.88671875" style="55" customWidth="1"/>
    <col min="10251" max="10251" width="9.5546875" style="55" customWidth="1"/>
    <col min="10252" max="10252" width="8.44140625" style="55" customWidth="1"/>
    <col min="10253" max="10253" width="1.6640625" style="55" customWidth="1"/>
    <col min="10254" max="10254" width="9.33203125" style="55" customWidth="1"/>
    <col min="10255" max="10255" width="0.88671875" style="55" customWidth="1"/>
    <col min="10256" max="10256" width="7.6640625" style="55" bestFit="1" customWidth="1"/>
    <col min="10257" max="10257" width="1.6640625" style="55" customWidth="1"/>
    <col min="10258" max="10258" width="14.109375" style="55" bestFit="1" customWidth="1"/>
    <col min="10259" max="10259" width="2.6640625" style="55" customWidth="1"/>
    <col min="10260" max="10260" width="8.33203125" style="55" customWidth="1"/>
    <col min="10261" max="10261" width="0.88671875" style="55" customWidth="1"/>
    <col min="10262" max="10262" width="8.5546875" style="55" bestFit="1" customWidth="1"/>
    <col min="10263" max="10263" width="1.6640625" style="55" customWidth="1"/>
    <col min="10264" max="10264" width="25.88671875" style="55" bestFit="1" customWidth="1"/>
    <col min="10265" max="10265" width="0.88671875" style="55" customWidth="1"/>
    <col min="10266" max="10266" width="30.6640625" style="55" customWidth="1"/>
    <col min="10267" max="10267" width="2.6640625" style="55" customWidth="1"/>
    <col min="10268" max="10268" width="6.6640625" style="55" customWidth="1"/>
    <col min="10269" max="10269" width="8.33203125" style="55" customWidth="1"/>
    <col min="10270" max="10270" width="2.6640625" style="55" customWidth="1"/>
    <col min="10271" max="10271" width="9.109375" style="55"/>
    <col min="10272" max="10272" width="0.88671875" style="55" customWidth="1"/>
    <col min="10273" max="10273" width="9.109375" style="55"/>
    <col min="10274" max="10274" width="1.6640625" style="55" customWidth="1"/>
    <col min="10275" max="10275" width="16.5546875" style="55" bestFit="1" customWidth="1"/>
    <col min="10276" max="10276" width="12" style="55" bestFit="1" customWidth="1"/>
    <col min="10277" max="10277" width="2.6640625" style="55" customWidth="1"/>
    <col min="10278" max="10278" width="12.109375" style="55" customWidth="1"/>
    <col min="10279" max="10279" width="0.88671875" style="55" customWidth="1"/>
    <col min="10280" max="10280" width="11.33203125" style="55" customWidth="1"/>
    <col min="10281" max="10281" width="1.6640625" style="55" customWidth="1"/>
    <col min="10282" max="10282" width="16.5546875" style="55" bestFit="1" customWidth="1"/>
    <col min="10283" max="10283" width="12" style="55" bestFit="1" customWidth="1"/>
    <col min="10284" max="10498" width="9.109375" style="55"/>
    <col min="10499" max="10499" width="2.88671875" style="55" customWidth="1"/>
    <col min="10500" max="10500" width="8.5546875" style="55" bestFit="1" customWidth="1"/>
    <col min="10501" max="10501" width="0.88671875" style="55" customWidth="1"/>
    <col min="10502" max="10502" width="9.33203125" style="55" bestFit="1" customWidth="1"/>
    <col min="10503" max="10503" width="1.6640625" style="55" customWidth="1"/>
    <col min="10504" max="10504" width="7.109375" style="55" customWidth="1"/>
    <col min="10505" max="10505" width="10.6640625" style="55" customWidth="1"/>
    <col min="10506" max="10506" width="0.88671875" style="55" customWidth="1"/>
    <col min="10507" max="10507" width="9.5546875" style="55" customWidth="1"/>
    <col min="10508" max="10508" width="8.44140625" style="55" customWidth="1"/>
    <col min="10509" max="10509" width="1.6640625" style="55" customWidth="1"/>
    <col min="10510" max="10510" width="9.33203125" style="55" customWidth="1"/>
    <col min="10511" max="10511" width="0.88671875" style="55" customWidth="1"/>
    <col min="10512" max="10512" width="7.6640625" style="55" bestFit="1" customWidth="1"/>
    <col min="10513" max="10513" width="1.6640625" style="55" customWidth="1"/>
    <col min="10514" max="10514" width="14.109375" style="55" bestFit="1" customWidth="1"/>
    <col min="10515" max="10515" width="2.6640625" style="55" customWidth="1"/>
    <col min="10516" max="10516" width="8.33203125" style="55" customWidth="1"/>
    <col min="10517" max="10517" width="0.88671875" style="55" customWidth="1"/>
    <col min="10518" max="10518" width="8.5546875" style="55" bestFit="1" customWidth="1"/>
    <col min="10519" max="10519" width="1.6640625" style="55" customWidth="1"/>
    <col min="10520" max="10520" width="25.88671875" style="55" bestFit="1" customWidth="1"/>
    <col min="10521" max="10521" width="0.88671875" style="55" customWidth="1"/>
    <col min="10522" max="10522" width="30.6640625" style="55" customWidth="1"/>
    <col min="10523" max="10523" width="2.6640625" style="55" customWidth="1"/>
    <col min="10524" max="10524" width="6.6640625" style="55" customWidth="1"/>
    <col min="10525" max="10525" width="8.33203125" style="55" customWidth="1"/>
    <col min="10526" max="10526" width="2.6640625" style="55" customWidth="1"/>
    <col min="10527" max="10527" width="9.109375" style="55"/>
    <col min="10528" max="10528" width="0.88671875" style="55" customWidth="1"/>
    <col min="10529" max="10529" width="9.109375" style="55"/>
    <col min="10530" max="10530" width="1.6640625" style="55" customWidth="1"/>
    <col min="10531" max="10531" width="16.5546875" style="55" bestFit="1" customWidth="1"/>
    <col min="10532" max="10532" width="12" style="55" bestFit="1" customWidth="1"/>
    <col min="10533" max="10533" width="2.6640625" style="55" customWidth="1"/>
    <col min="10534" max="10534" width="12.109375" style="55" customWidth="1"/>
    <col min="10535" max="10535" width="0.88671875" style="55" customWidth="1"/>
    <col min="10536" max="10536" width="11.33203125" style="55" customWidth="1"/>
    <col min="10537" max="10537" width="1.6640625" style="55" customWidth="1"/>
    <col min="10538" max="10538" width="16.5546875" style="55" bestFit="1" customWidth="1"/>
    <col min="10539" max="10539" width="12" style="55" bestFit="1" customWidth="1"/>
    <col min="10540" max="10754" width="9.109375" style="55"/>
    <col min="10755" max="10755" width="2.88671875" style="55" customWidth="1"/>
    <col min="10756" max="10756" width="8.5546875" style="55" bestFit="1" customWidth="1"/>
    <col min="10757" max="10757" width="0.88671875" style="55" customWidth="1"/>
    <col min="10758" max="10758" width="9.33203125" style="55" bestFit="1" customWidth="1"/>
    <col min="10759" max="10759" width="1.6640625" style="55" customWidth="1"/>
    <col min="10760" max="10760" width="7.109375" style="55" customWidth="1"/>
    <col min="10761" max="10761" width="10.6640625" style="55" customWidth="1"/>
    <col min="10762" max="10762" width="0.88671875" style="55" customWidth="1"/>
    <col min="10763" max="10763" width="9.5546875" style="55" customWidth="1"/>
    <col min="10764" max="10764" width="8.44140625" style="55" customWidth="1"/>
    <col min="10765" max="10765" width="1.6640625" style="55" customWidth="1"/>
    <col min="10766" max="10766" width="9.33203125" style="55" customWidth="1"/>
    <col min="10767" max="10767" width="0.88671875" style="55" customWidth="1"/>
    <col min="10768" max="10768" width="7.6640625" style="55" bestFit="1" customWidth="1"/>
    <col min="10769" max="10769" width="1.6640625" style="55" customWidth="1"/>
    <col min="10770" max="10770" width="14.109375" style="55" bestFit="1" customWidth="1"/>
    <col min="10771" max="10771" width="2.6640625" style="55" customWidth="1"/>
    <col min="10772" max="10772" width="8.33203125" style="55" customWidth="1"/>
    <col min="10773" max="10773" width="0.88671875" style="55" customWidth="1"/>
    <col min="10774" max="10774" width="8.5546875" style="55" bestFit="1" customWidth="1"/>
    <col min="10775" max="10775" width="1.6640625" style="55" customWidth="1"/>
    <col min="10776" max="10776" width="25.88671875" style="55" bestFit="1" customWidth="1"/>
    <col min="10777" max="10777" width="0.88671875" style="55" customWidth="1"/>
    <col min="10778" max="10778" width="30.6640625" style="55" customWidth="1"/>
    <col min="10779" max="10779" width="2.6640625" style="55" customWidth="1"/>
    <col min="10780" max="10780" width="6.6640625" style="55" customWidth="1"/>
    <col min="10781" max="10781" width="8.33203125" style="55" customWidth="1"/>
    <col min="10782" max="10782" width="2.6640625" style="55" customWidth="1"/>
    <col min="10783" max="10783" width="9.109375" style="55"/>
    <col min="10784" max="10784" width="0.88671875" style="55" customWidth="1"/>
    <col min="10785" max="10785" width="9.109375" style="55"/>
    <col min="10786" max="10786" width="1.6640625" style="55" customWidth="1"/>
    <col min="10787" max="10787" width="16.5546875" style="55" bestFit="1" customWidth="1"/>
    <col min="10788" max="10788" width="12" style="55" bestFit="1" customWidth="1"/>
    <col min="10789" max="10789" width="2.6640625" style="55" customWidth="1"/>
    <col min="10790" max="10790" width="12.109375" style="55" customWidth="1"/>
    <col min="10791" max="10791" width="0.88671875" style="55" customWidth="1"/>
    <col min="10792" max="10792" width="11.33203125" style="55" customWidth="1"/>
    <col min="10793" max="10793" width="1.6640625" style="55" customWidth="1"/>
    <col min="10794" max="10794" width="16.5546875" style="55" bestFit="1" customWidth="1"/>
    <col min="10795" max="10795" width="12" style="55" bestFit="1" customWidth="1"/>
    <col min="10796" max="11010" width="9.109375" style="55"/>
    <col min="11011" max="11011" width="2.88671875" style="55" customWidth="1"/>
    <col min="11012" max="11012" width="8.5546875" style="55" bestFit="1" customWidth="1"/>
    <col min="11013" max="11013" width="0.88671875" style="55" customWidth="1"/>
    <col min="11014" max="11014" width="9.33203125" style="55" bestFit="1" customWidth="1"/>
    <col min="11015" max="11015" width="1.6640625" style="55" customWidth="1"/>
    <col min="11016" max="11016" width="7.109375" style="55" customWidth="1"/>
    <col min="11017" max="11017" width="10.6640625" style="55" customWidth="1"/>
    <col min="11018" max="11018" width="0.88671875" style="55" customWidth="1"/>
    <col min="11019" max="11019" width="9.5546875" style="55" customWidth="1"/>
    <col min="11020" max="11020" width="8.44140625" style="55" customWidth="1"/>
    <col min="11021" max="11021" width="1.6640625" style="55" customWidth="1"/>
    <col min="11022" max="11022" width="9.33203125" style="55" customWidth="1"/>
    <col min="11023" max="11023" width="0.88671875" style="55" customWidth="1"/>
    <col min="11024" max="11024" width="7.6640625" style="55" bestFit="1" customWidth="1"/>
    <col min="11025" max="11025" width="1.6640625" style="55" customWidth="1"/>
    <col min="11026" max="11026" width="14.109375" style="55" bestFit="1" customWidth="1"/>
    <col min="11027" max="11027" width="2.6640625" style="55" customWidth="1"/>
    <col min="11028" max="11028" width="8.33203125" style="55" customWidth="1"/>
    <col min="11029" max="11029" width="0.88671875" style="55" customWidth="1"/>
    <col min="11030" max="11030" width="8.5546875" style="55" bestFit="1" customWidth="1"/>
    <col min="11031" max="11031" width="1.6640625" style="55" customWidth="1"/>
    <col min="11032" max="11032" width="25.88671875" style="55" bestFit="1" customWidth="1"/>
    <col min="11033" max="11033" width="0.88671875" style="55" customWidth="1"/>
    <col min="11034" max="11034" width="30.6640625" style="55" customWidth="1"/>
    <col min="11035" max="11035" width="2.6640625" style="55" customWidth="1"/>
    <col min="11036" max="11036" width="6.6640625" style="55" customWidth="1"/>
    <col min="11037" max="11037" width="8.33203125" style="55" customWidth="1"/>
    <col min="11038" max="11038" width="2.6640625" style="55" customWidth="1"/>
    <col min="11039" max="11039" width="9.109375" style="55"/>
    <col min="11040" max="11040" width="0.88671875" style="55" customWidth="1"/>
    <col min="11041" max="11041" width="9.109375" style="55"/>
    <col min="11042" max="11042" width="1.6640625" style="55" customWidth="1"/>
    <col min="11043" max="11043" width="16.5546875" style="55" bestFit="1" customWidth="1"/>
    <col min="11044" max="11044" width="12" style="55" bestFit="1" customWidth="1"/>
    <col min="11045" max="11045" width="2.6640625" style="55" customWidth="1"/>
    <col min="11046" max="11046" width="12.109375" style="55" customWidth="1"/>
    <col min="11047" max="11047" width="0.88671875" style="55" customWidth="1"/>
    <col min="11048" max="11048" width="11.33203125" style="55" customWidth="1"/>
    <col min="11049" max="11049" width="1.6640625" style="55" customWidth="1"/>
    <col min="11050" max="11050" width="16.5546875" style="55" bestFit="1" customWidth="1"/>
    <col min="11051" max="11051" width="12" style="55" bestFit="1" customWidth="1"/>
    <col min="11052" max="11266" width="9.109375" style="55"/>
    <col min="11267" max="11267" width="2.88671875" style="55" customWidth="1"/>
    <col min="11268" max="11268" width="8.5546875" style="55" bestFit="1" customWidth="1"/>
    <col min="11269" max="11269" width="0.88671875" style="55" customWidth="1"/>
    <col min="11270" max="11270" width="9.33203125" style="55" bestFit="1" customWidth="1"/>
    <col min="11271" max="11271" width="1.6640625" style="55" customWidth="1"/>
    <col min="11272" max="11272" width="7.109375" style="55" customWidth="1"/>
    <col min="11273" max="11273" width="10.6640625" style="55" customWidth="1"/>
    <col min="11274" max="11274" width="0.88671875" style="55" customWidth="1"/>
    <col min="11275" max="11275" width="9.5546875" style="55" customWidth="1"/>
    <col min="11276" max="11276" width="8.44140625" style="55" customWidth="1"/>
    <col min="11277" max="11277" width="1.6640625" style="55" customWidth="1"/>
    <col min="11278" max="11278" width="9.33203125" style="55" customWidth="1"/>
    <col min="11279" max="11279" width="0.88671875" style="55" customWidth="1"/>
    <col min="11280" max="11280" width="7.6640625" style="55" bestFit="1" customWidth="1"/>
    <col min="11281" max="11281" width="1.6640625" style="55" customWidth="1"/>
    <col min="11282" max="11282" width="14.109375" style="55" bestFit="1" customWidth="1"/>
    <col min="11283" max="11283" width="2.6640625" style="55" customWidth="1"/>
    <col min="11284" max="11284" width="8.33203125" style="55" customWidth="1"/>
    <col min="11285" max="11285" width="0.88671875" style="55" customWidth="1"/>
    <col min="11286" max="11286" width="8.5546875" style="55" bestFit="1" customWidth="1"/>
    <col min="11287" max="11287" width="1.6640625" style="55" customWidth="1"/>
    <col min="11288" max="11288" width="25.88671875" style="55" bestFit="1" customWidth="1"/>
    <col min="11289" max="11289" width="0.88671875" style="55" customWidth="1"/>
    <col min="11290" max="11290" width="30.6640625" style="55" customWidth="1"/>
    <col min="11291" max="11291" width="2.6640625" style="55" customWidth="1"/>
    <col min="11292" max="11292" width="6.6640625" style="55" customWidth="1"/>
    <col min="11293" max="11293" width="8.33203125" style="55" customWidth="1"/>
    <col min="11294" max="11294" width="2.6640625" style="55" customWidth="1"/>
    <col min="11295" max="11295" width="9.109375" style="55"/>
    <col min="11296" max="11296" width="0.88671875" style="55" customWidth="1"/>
    <col min="11297" max="11297" width="9.109375" style="55"/>
    <col min="11298" max="11298" width="1.6640625" style="55" customWidth="1"/>
    <col min="11299" max="11299" width="16.5546875" style="55" bestFit="1" customWidth="1"/>
    <col min="11300" max="11300" width="12" style="55" bestFit="1" customWidth="1"/>
    <col min="11301" max="11301" width="2.6640625" style="55" customWidth="1"/>
    <col min="11302" max="11302" width="12.109375" style="55" customWidth="1"/>
    <col min="11303" max="11303" width="0.88671875" style="55" customWidth="1"/>
    <col min="11304" max="11304" width="11.33203125" style="55" customWidth="1"/>
    <col min="11305" max="11305" width="1.6640625" style="55" customWidth="1"/>
    <col min="11306" max="11306" width="16.5546875" style="55" bestFit="1" customWidth="1"/>
    <col min="11307" max="11307" width="12" style="55" bestFit="1" customWidth="1"/>
    <col min="11308" max="11522" width="9.109375" style="55"/>
    <col min="11523" max="11523" width="2.88671875" style="55" customWidth="1"/>
    <col min="11524" max="11524" width="8.5546875" style="55" bestFit="1" customWidth="1"/>
    <col min="11525" max="11525" width="0.88671875" style="55" customWidth="1"/>
    <col min="11526" max="11526" width="9.33203125" style="55" bestFit="1" customWidth="1"/>
    <col min="11527" max="11527" width="1.6640625" style="55" customWidth="1"/>
    <col min="11528" max="11528" width="7.109375" style="55" customWidth="1"/>
    <col min="11529" max="11529" width="10.6640625" style="55" customWidth="1"/>
    <col min="11530" max="11530" width="0.88671875" style="55" customWidth="1"/>
    <col min="11531" max="11531" width="9.5546875" style="55" customWidth="1"/>
    <col min="11532" max="11532" width="8.44140625" style="55" customWidth="1"/>
    <col min="11533" max="11533" width="1.6640625" style="55" customWidth="1"/>
    <col min="11534" max="11534" width="9.33203125" style="55" customWidth="1"/>
    <col min="11535" max="11535" width="0.88671875" style="55" customWidth="1"/>
    <col min="11536" max="11536" width="7.6640625" style="55" bestFit="1" customWidth="1"/>
    <col min="11537" max="11537" width="1.6640625" style="55" customWidth="1"/>
    <col min="11538" max="11538" width="14.109375" style="55" bestFit="1" customWidth="1"/>
    <col min="11539" max="11539" width="2.6640625" style="55" customWidth="1"/>
    <col min="11540" max="11540" width="8.33203125" style="55" customWidth="1"/>
    <col min="11541" max="11541" width="0.88671875" style="55" customWidth="1"/>
    <col min="11542" max="11542" width="8.5546875" style="55" bestFit="1" customWidth="1"/>
    <col min="11543" max="11543" width="1.6640625" style="55" customWidth="1"/>
    <col min="11544" max="11544" width="25.88671875" style="55" bestFit="1" customWidth="1"/>
    <col min="11545" max="11545" width="0.88671875" style="55" customWidth="1"/>
    <col min="11546" max="11546" width="30.6640625" style="55" customWidth="1"/>
    <col min="11547" max="11547" width="2.6640625" style="55" customWidth="1"/>
    <col min="11548" max="11548" width="6.6640625" style="55" customWidth="1"/>
    <col min="11549" max="11549" width="8.33203125" style="55" customWidth="1"/>
    <col min="11550" max="11550" width="2.6640625" style="55" customWidth="1"/>
    <col min="11551" max="11551" width="9.109375" style="55"/>
    <col min="11552" max="11552" width="0.88671875" style="55" customWidth="1"/>
    <col min="11553" max="11553" width="9.109375" style="55"/>
    <col min="11554" max="11554" width="1.6640625" style="55" customWidth="1"/>
    <col min="11555" max="11555" width="16.5546875" style="55" bestFit="1" customWidth="1"/>
    <col min="11556" max="11556" width="12" style="55" bestFit="1" customWidth="1"/>
    <col min="11557" max="11557" width="2.6640625" style="55" customWidth="1"/>
    <col min="11558" max="11558" width="12.109375" style="55" customWidth="1"/>
    <col min="11559" max="11559" width="0.88671875" style="55" customWidth="1"/>
    <col min="11560" max="11560" width="11.33203125" style="55" customWidth="1"/>
    <col min="11561" max="11561" width="1.6640625" style="55" customWidth="1"/>
    <col min="11562" max="11562" width="16.5546875" style="55" bestFit="1" customWidth="1"/>
    <col min="11563" max="11563" width="12" style="55" bestFit="1" customWidth="1"/>
    <col min="11564" max="11778" width="9.109375" style="55"/>
    <col min="11779" max="11779" width="2.88671875" style="55" customWidth="1"/>
    <col min="11780" max="11780" width="8.5546875" style="55" bestFit="1" customWidth="1"/>
    <col min="11781" max="11781" width="0.88671875" style="55" customWidth="1"/>
    <col min="11782" max="11782" width="9.33203125" style="55" bestFit="1" customWidth="1"/>
    <col min="11783" max="11783" width="1.6640625" style="55" customWidth="1"/>
    <col min="11784" max="11784" width="7.109375" style="55" customWidth="1"/>
    <col min="11785" max="11785" width="10.6640625" style="55" customWidth="1"/>
    <col min="11786" max="11786" width="0.88671875" style="55" customWidth="1"/>
    <col min="11787" max="11787" width="9.5546875" style="55" customWidth="1"/>
    <col min="11788" max="11788" width="8.44140625" style="55" customWidth="1"/>
    <col min="11789" max="11789" width="1.6640625" style="55" customWidth="1"/>
    <col min="11790" max="11790" width="9.33203125" style="55" customWidth="1"/>
    <col min="11791" max="11791" width="0.88671875" style="55" customWidth="1"/>
    <col min="11792" max="11792" width="7.6640625" style="55" bestFit="1" customWidth="1"/>
    <col min="11793" max="11793" width="1.6640625" style="55" customWidth="1"/>
    <col min="11794" max="11794" width="14.109375" style="55" bestFit="1" customWidth="1"/>
    <col min="11795" max="11795" width="2.6640625" style="55" customWidth="1"/>
    <col min="11796" max="11796" width="8.33203125" style="55" customWidth="1"/>
    <col min="11797" max="11797" width="0.88671875" style="55" customWidth="1"/>
    <col min="11798" max="11798" width="8.5546875" style="55" bestFit="1" customWidth="1"/>
    <col min="11799" max="11799" width="1.6640625" style="55" customWidth="1"/>
    <col min="11800" max="11800" width="25.88671875" style="55" bestFit="1" customWidth="1"/>
    <col min="11801" max="11801" width="0.88671875" style="55" customWidth="1"/>
    <col min="11802" max="11802" width="30.6640625" style="55" customWidth="1"/>
    <col min="11803" max="11803" width="2.6640625" style="55" customWidth="1"/>
    <col min="11804" max="11804" width="6.6640625" style="55" customWidth="1"/>
    <col min="11805" max="11805" width="8.33203125" style="55" customWidth="1"/>
    <col min="11806" max="11806" width="2.6640625" style="55" customWidth="1"/>
    <col min="11807" max="11807" width="9.109375" style="55"/>
    <col min="11808" max="11808" width="0.88671875" style="55" customWidth="1"/>
    <col min="11809" max="11809" width="9.109375" style="55"/>
    <col min="11810" max="11810" width="1.6640625" style="55" customWidth="1"/>
    <col min="11811" max="11811" width="16.5546875" style="55" bestFit="1" customWidth="1"/>
    <col min="11812" max="11812" width="12" style="55" bestFit="1" customWidth="1"/>
    <col min="11813" max="11813" width="2.6640625" style="55" customWidth="1"/>
    <col min="11814" max="11814" width="12.109375" style="55" customWidth="1"/>
    <col min="11815" max="11815" width="0.88671875" style="55" customWidth="1"/>
    <col min="11816" max="11816" width="11.33203125" style="55" customWidth="1"/>
    <col min="11817" max="11817" width="1.6640625" style="55" customWidth="1"/>
    <col min="11818" max="11818" width="16.5546875" style="55" bestFit="1" customWidth="1"/>
    <col min="11819" max="11819" width="12" style="55" bestFit="1" customWidth="1"/>
    <col min="11820" max="12034" width="9.109375" style="55"/>
    <col min="12035" max="12035" width="2.88671875" style="55" customWidth="1"/>
    <col min="12036" max="12036" width="8.5546875" style="55" bestFit="1" customWidth="1"/>
    <col min="12037" max="12037" width="0.88671875" style="55" customWidth="1"/>
    <col min="12038" max="12038" width="9.33203125" style="55" bestFit="1" customWidth="1"/>
    <col min="12039" max="12039" width="1.6640625" style="55" customWidth="1"/>
    <col min="12040" max="12040" width="7.109375" style="55" customWidth="1"/>
    <col min="12041" max="12041" width="10.6640625" style="55" customWidth="1"/>
    <col min="12042" max="12042" width="0.88671875" style="55" customWidth="1"/>
    <col min="12043" max="12043" width="9.5546875" style="55" customWidth="1"/>
    <col min="12044" max="12044" width="8.44140625" style="55" customWidth="1"/>
    <col min="12045" max="12045" width="1.6640625" style="55" customWidth="1"/>
    <col min="12046" max="12046" width="9.33203125" style="55" customWidth="1"/>
    <col min="12047" max="12047" width="0.88671875" style="55" customWidth="1"/>
    <col min="12048" max="12048" width="7.6640625" style="55" bestFit="1" customWidth="1"/>
    <col min="12049" max="12049" width="1.6640625" style="55" customWidth="1"/>
    <col min="12050" max="12050" width="14.109375" style="55" bestFit="1" customWidth="1"/>
    <col min="12051" max="12051" width="2.6640625" style="55" customWidth="1"/>
    <col min="12052" max="12052" width="8.33203125" style="55" customWidth="1"/>
    <col min="12053" max="12053" width="0.88671875" style="55" customWidth="1"/>
    <col min="12054" max="12054" width="8.5546875" style="55" bestFit="1" customWidth="1"/>
    <col min="12055" max="12055" width="1.6640625" style="55" customWidth="1"/>
    <col min="12056" max="12056" width="25.88671875" style="55" bestFit="1" customWidth="1"/>
    <col min="12057" max="12057" width="0.88671875" style="55" customWidth="1"/>
    <col min="12058" max="12058" width="30.6640625" style="55" customWidth="1"/>
    <col min="12059" max="12059" width="2.6640625" style="55" customWidth="1"/>
    <col min="12060" max="12060" width="6.6640625" style="55" customWidth="1"/>
    <col min="12061" max="12061" width="8.33203125" style="55" customWidth="1"/>
    <col min="12062" max="12062" width="2.6640625" style="55" customWidth="1"/>
    <col min="12063" max="12063" width="9.109375" style="55"/>
    <col min="12064" max="12064" width="0.88671875" style="55" customWidth="1"/>
    <col min="12065" max="12065" width="9.109375" style="55"/>
    <col min="12066" max="12066" width="1.6640625" style="55" customWidth="1"/>
    <col min="12067" max="12067" width="16.5546875" style="55" bestFit="1" customWidth="1"/>
    <col min="12068" max="12068" width="12" style="55" bestFit="1" customWidth="1"/>
    <col min="12069" max="12069" width="2.6640625" style="55" customWidth="1"/>
    <col min="12070" max="12070" width="12.109375" style="55" customWidth="1"/>
    <col min="12071" max="12071" width="0.88671875" style="55" customWidth="1"/>
    <col min="12072" max="12072" width="11.33203125" style="55" customWidth="1"/>
    <col min="12073" max="12073" width="1.6640625" style="55" customWidth="1"/>
    <col min="12074" max="12074" width="16.5546875" style="55" bestFit="1" customWidth="1"/>
    <col min="12075" max="12075" width="12" style="55" bestFit="1" customWidth="1"/>
    <col min="12076" max="12290" width="9.109375" style="55"/>
    <col min="12291" max="12291" width="2.88671875" style="55" customWidth="1"/>
    <col min="12292" max="12292" width="8.5546875" style="55" bestFit="1" customWidth="1"/>
    <col min="12293" max="12293" width="0.88671875" style="55" customWidth="1"/>
    <col min="12294" max="12294" width="9.33203125" style="55" bestFit="1" customWidth="1"/>
    <col min="12295" max="12295" width="1.6640625" style="55" customWidth="1"/>
    <col min="12296" max="12296" width="7.109375" style="55" customWidth="1"/>
    <col min="12297" max="12297" width="10.6640625" style="55" customWidth="1"/>
    <col min="12298" max="12298" width="0.88671875" style="55" customWidth="1"/>
    <col min="12299" max="12299" width="9.5546875" style="55" customWidth="1"/>
    <col min="12300" max="12300" width="8.44140625" style="55" customWidth="1"/>
    <col min="12301" max="12301" width="1.6640625" style="55" customWidth="1"/>
    <col min="12302" max="12302" width="9.33203125" style="55" customWidth="1"/>
    <col min="12303" max="12303" width="0.88671875" style="55" customWidth="1"/>
    <col min="12304" max="12304" width="7.6640625" style="55" bestFit="1" customWidth="1"/>
    <col min="12305" max="12305" width="1.6640625" style="55" customWidth="1"/>
    <col min="12306" max="12306" width="14.109375" style="55" bestFit="1" customWidth="1"/>
    <col min="12307" max="12307" width="2.6640625" style="55" customWidth="1"/>
    <col min="12308" max="12308" width="8.33203125" style="55" customWidth="1"/>
    <col min="12309" max="12309" width="0.88671875" style="55" customWidth="1"/>
    <col min="12310" max="12310" width="8.5546875" style="55" bestFit="1" customWidth="1"/>
    <col min="12311" max="12311" width="1.6640625" style="55" customWidth="1"/>
    <col min="12312" max="12312" width="25.88671875" style="55" bestFit="1" customWidth="1"/>
    <col min="12313" max="12313" width="0.88671875" style="55" customWidth="1"/>
    <col min="12314" max="12314" width="30.6640625" style="55" customWidth="1"/>
    <col min="12315" max="12315" width="2.6640625" style="55" customWidth="1"/>
    <col min="12316" max="12316" width="6.6640625" style="55" customWidth="1"/>
    <col min="12317" max="12317" width="8.33203125" style="55" customWidth="1"/>
    <col min="12318" max="12318" width="2.6640625" style="55" customWidth="1"/>
    <col min="12319" max="12319" width="9.109375" style="55"/>
    <col min="12320" max="12320" width="0.88671875" style="55" customWidth="1"/>
    <col min="12321" max="12321" width="9.109375" style="55"/>
    <col min="12322" max="12322" width="1.6640625" style="55" customWidth="1"/>
    <col min="12323" max="12323" width="16.5546875" style="55" bestFit="1" customWidth="1"/>
    <col min="12324" max="12324" width="12" style="55" bestFit="1" customWidth="1"/>
    <col min="12325" max="12325" width="2.6640625" style="55" customWidth="1"/>
    <col min="12326" max="12326" width="12.109375" style="55" customWidth="1"/>
    <col min="12327" max="12327" width="0.88671875" style="55" customWidth="1"/>
    <col min="12328" max="12328" width="11.33203125" style="55" customWidth="1"/>
    <col min="12329" max="12329" width="1.6640625" style="55" customWidth="1"/>
    <col min="12330" max="12330" width="16.5546875" style="55" bestFit="1" customWidth="1"/>
    <col min="12331" max="12331" width="12" style="55" bestFit="1" customWidth="1"/>
    <col min="12332" max="12546" width="9.109375" style="55"/>
    <col min="12547" max="12547" width="2.88671875" style="55" customWidth="1"/>
    <col min="12548" max="12548" width="8.5546875" style="55" bestFit="1" customWidth="1"/>
    <col min="12549" max="12549" width="0.88671875" style="55" customWidth="1"/>
    <col min="12550" max="12550" width="9.33203125" style="55" bestFit="1" customWidth="1"/>
    <col min="12551" max="12551" width="1.6640625" style="55" customWidth="1"/>
    <col min="12552" max="12552" width="7.109375" style="55" customWidth="1"/>
    <col min="12553" max="12553" width="10.6640625" style="55" customWidth="1"/>
    <col min="12554" max="12554" width="0.88671875" style="55" customWidth="1"/>
    <col min="12555" max="12555" width="9.5546875" style="55" customWidth="1"/>
    <col min="12556" max="12556" width="8.44140625" style="55" customWidth="1"/>
    <col min="12557" max="12557" width="1.6640625" style="55" customWidth="1"/>
    <col min="12558" max="12558" width="9.33203125" style="55" customWidth="1"/>
    <col min="12559" max="12559" width="0.88671875" style="55" customWidth="1"/>
    <col min="12560" max="12560" width="7.6640625" style="55" bestFit="1" customWidth="1"/>
    <col min="12561" max="12561" width="1.6640625" style="55" customWidth="1"/>
    <col min="12562" max="12562" width="14.109375" style="55" bestFit="1" customWidth="1"/>
    <col min="12563" max="12563" width="2.6640625" style="55" customWidth="1"/>
    <col min="12564" max="12564" width="8.33203125" style="55" customWidth="1"/>
    <col min="12565" max="12565" width="0.88671875" style="55" customWidth="1"/>
    <col min="12566" max="12566" width="8.5546875" style="55" bestFit="1" customWidth="1"/>
    <col min="12567" max="12567" width="1.6640625" style="55" customWidth="1"/>
    <col min="12568" max="12568" width="25.88671875" style="55" bestFit="1" customWidth="1"/>
    <col min="12569" max="12569" width="0.88671875" style="55" customWidth="1"/>
    <col min="12570" max="12570" width="30.6640625" style="55" customWidth="1"/>
    <col min="12571" max="12571" width="2.6640625" style="55" customWidth="1"/>
    <col min="12572" max="12572" width="6.6640625" style="55" customWidth="1"/>
    <col min="12573" max="12573" width="8.33203125" style="55" customWidth="1"/>
    <col min="12574" max="12574" width="2.6640625" style="55" customWidth="1"/>
    <col min="12575" max="12575" width="9.109375" style="55"/>
    <col min="12576" max="12576" width="0.88671875" style="55" customWidth="1"/>
    <col min="12577" max="12577" width="9.109375" style="55"/>
    <col min="12578" max="12578" width="1.6640625" style="55" customWidth="1"/>
    <col min="12579" max="12579" width="16.5546875" style="55" bestFit="1" customWidth="1"/>
    <col min="12580" max="12580" width="12" style="55" bestFit="1" customWidth="1"/>
    <col min="12581" max="12581" width="2.6640625" style="55" customWidth="1"/>
    <col min="12582" max="12582" width="12.109375" style="55" customWidth="1"/>
    <col min="12583" max="12583" width="0.88671875" style="55" customWidth="1"/>
    <col min="12584" max="12584" width="11.33203125" style="55" customWidth="1"/>
    <col min="12585" max="12585" width="1.6640625" style="55" customWidth="1"/>
    <col min="12586" max="12586" width="16.5546875" style="55" bestFit="1" customWidth="1"/>
    <col min="12587" max="12587" width="12" style="55" bestFit="1" customWidth="1"/>
    <col min="12588" max="12802" width="9.109375" style="55"/>
    <col min="12803" max="12803" width="2.88671875" style="55" customWidth="1"/>
    <col min="12804" max="12804" width="8.5546875" style="55" bestFit="1" customWidth="1"/>
    <col min="12805" max="12805" width="0.88671875" style="55" customWidth="1"/>
    <col min="12806" max="12806" width="9.33203125" style="55" bestFit="1" customWidth="1"/>
    <col min="12807" max="12807" width="1.6640625" style="55" customWidth="1"/>
    <col min="12808" max="12808" width="7.109375" style="55" customWidth="1"/>
    <col min="12809" max="12809" width="10.6640625" style="55" customWidth="1"/>
    <col min="12810" max="12810" width="0.88671875" style="55" customWidth="1"/>
    <col min="12811" max="12811" width="9.5546875" style="55" customWidth="1"/>
    <col min="12812" max="12812" width="8.44140625" style="55" customWidth="1"/>
    <col min="12813" max="12813" width="1.6640625" style="55" customWidth="1"/>
    <col min="12814" max="12814" width="9.33203125" style="55" customWidth="1"/>
    <col min="12815" max="12815" width="0.88671875" style="55" customWidth="1"/>
    <col min="12816" max="12816" width="7.6640625" style="55" bestFit="1" customWidth="1"/>
    <col min="12817" max="12817" width="1.6640625" style="55" customWidth="1"/>
    <col min="12818" max="12818" width="14.109375" style="55" bestFit="1" customWidth="1"/>
    <col min="12819" max="12819" width="2.6640625" style="55" customWidth="1"/>
    <col min="12820" max="12820" width="8.33203125" style="55" customWidth="1"/>
    <col min="12821" max="12821" width="0.88671875" style="55" customWidth="1"/>
    <col min="12822" max="12822" width="8.5546875" style="55" bestFit="1" customWidth="1"/>
    <col min="12823" max="12823" width="1.6640625" style="55" customWidth="1"/>
    <col min="12824" max="12824" width="25.88671875" style="55" bestFit="1" customWidth="1"/>
    <col min="12825" max="12825" width="0.88671875" style="55" customWidth="1"/>
    <col min="12826" max="12826" width="30.6640625" style="55" customWidth="1"/>
    <col min="12827" max="12827" width="2.6640625" style="55" customWidth="1"/>
    <col min="12828" max="12828" width="6.6640625" style="55" customWidth="1"/>
    <col min="12829" max="12829" width="8.33203125" style="55" customWidth="1"/>
    <col min="12830" max="12830" width="2.6640625" style="55" customWidth="1"/>
    <col min="12831" max="12831" width="9.109375" style="55"/>
    <col min="12832" max="12832" width="0.88671875" style="55" customWidth="1"/>
    <col min="12833" max="12833" width="9.109375" style="55"/>
    <col min="12834" max="12834" width="1.6640625" style="55" customWidth="1"/>
    <col min="12835" max="12835" width="16.5546875" style="55" bestFit="1" customWidth="1"/>
    <col min="12836" max="12836" width="12" style="55" bestFit="1" customWidth="1"/>
    <col min="12837" max="12837" width="2.6640625" style="55" customWidth="1"/>
    <col min="12838" max="12838" width="12.109375" style="55" customWidth="1"/>
    <col min="12839" max="12839" width="0.88671875" style="55" customWidth="1"/>
    <col min="12840" max="12840" width="11.33203125" style="55" customWidth="1"/>
    <col min="12841" max="12841" width="1.6640625" style="55" customWidth="1"/>
    <col min="12842" max="12842" width="16.5546875" style="55" bestFit="1" customWidth="1"/>
    <col min="12843" max="12843" width="12" style="55" bestFit="1" customWidth="1"/>
    <col min="12844" max="13058" width="9.109375" style="55"/>
    <col min="13059" max="13059" width="2.88671875" style="55" customWidth="1"/>
    <col min="13060" max="13060" width="8.5546875" style="55" bestFit="1" customWidth="1"/>
    <col min="13061" max="13061" width="0.88671875" style="55" customWidth="1"/>
    <col min="13062" max="13062" width="9.33203125" style="55" bestFit="1" customWidth="1"/>
    <col min="13063" max="13063" width="1.6640625" style="55" customWidth="1"/>
    <col min="13064" max="13064" width="7.109375" style="55" customWidth="1"/>
    <col min="13065" max="13065" width="10.6640625" style="55" customWidth="1"/>
    <col min="13066" max="13066" width="0.88671875" style="55" customWidth="1"/>
    <col min="13067" max="13067" width="9.5546875" style="55" customWidth="1"/>
    <col min="13068" max="13068" width="8.44140625" style="55" customWidth="1"/>
    <col min="13069" max="13069" width="1.6640625" style="55" customWidth="1"/>
    <col min="13070" max="13070" width="9.33203125" style="55" customWidth="1"/>
    <col min="13071" max="13071" width="0.88671875" style="55" customWidth="1"/>
    <col min="13072" max="13072" width="7.6640625" style="55" bestFit="1" customWidth="1"/>
    <col min="13073" max="13073" width="1.6640625" style="55" customWidth="1"/>
    <col min="13074" max="13074" width="14.109375" style="55" bestFit="1" customWidth="1"/>
    <col min="13075" max="13075" width="2.6640625" style="55" customWidth="1"/>
    <col min="13076" max="13076" width="8.33203125" style="55" customWidth="1"/>
    <col min="13077" max="13077" width="0.88671875" style="55" customWidth="1"/>
    <col min="13078" max="13078" width="8.5546875" style="55" bestFit="1" customWidth="1"/>
    <col min="13079" max="13079" width="1.6640625" style="55" customWidth="1"/>
    <col min="13080" max="13080" width="25.88671875" style="55" bestFit="1" customWidth="1"/>
    <col min="13081" max="13081" width="0.88671875" style="55" customWidth="1"/>
    <col min="13082" max="13082" width="30.6640625" style="55" customWidth="1"/>
    <col min="13083" max="13083" width="2.6640625" style="55" customWidth="1"/>
    <col min="13084" max="13084" width="6.6640625" style="55" customWidth="1"/>
    <col min="13085" max="13085" width="8.33203125" style="55" customWidth="1"/>
    <col min="13086" max="13086" width="2.6640625" style="55" customWidth="1"/>
    <col min="13087" max="13087" width="9.109375" style="55"/>
    <col min="13088" max="13088" width="0.88671875" style="55" customWidth="1"/>
    <col min="13089" max="13089" width="9.109375" style="55"/>
    <col min="13090" max="13090" width="1.6640625" style="55" customWidth="1"/>
    <col min="13091" max="13091" width="16.5546875" style="55" bestFit="1" customWidth="1"/>
    <col min="13092" max="13092" width="12" style="55" bestFit="1" customWidth="1"/>
    <col min="13093" max="13093" width="2.6640625" style="55" customWidth="1"/>
    <col min="13094" max="13094" width="12.109375" style="55" customWidth="1"/>
    <col min="13095" max="13095" width="0.88671875" style="55" customWidth="1"/>
    <col min="13096" max="13096" width="11.33203125" style="55" customWidth="1"/>
    <col min="13097" max="13097" width="1.6640625" style="55" customWidth="1"/>
    <col min="13098" max="13098" width="16.5546875" style="55" bestFit="1" customWidth="1"/>
    <col min="13099" max="13099" width="12" style="55" bestFit="1" customWidth="1"/>
    <col min="13100" max="13314" width="9.109375" style="55"/>
    <col min="13315" max="13315" width="2.88671875" style="55" customWidth="1"/>
    <col min="13316" max="13316" width="8.5546875" style="55" bestFit="1" customWidth="1"/>
    <col min="13317" max="13317" width="0.88671875" style="55" customWidth="1"/>
    <col min="13318" max="13318" width="9.33203125" style="55" bestFit="1" customWidth="1"/>
    <col min="13319" max="13319" width="1.6640625" style="55" customWidth="1"/>
    <col min="13320" max="13320" width="7.109375" style="55" customWidth="1"/>
    <col min="13321" max="13321" width="10.6640625" style="55" customWidth="1"/>
    <col min="13322" max="13322" width="0.88671875" style="55" customWidth="1"/>
    <col min="13323" max="13323" width="9.5546875" style="55" customWidth="1"/>
    <col min="13324" max="13324" width="8.44140625" style="55" customWidth="1"/>
    <col min="13325" max="13325" width="1.6640625" style="55" customWidth="1"/>
    <col min="13326" max="13326" width="9.33203125" style="55" customWidth="1"/>
    <col min="13327" max="13327" width="0.88671875" style="55" customWidth="1"/>
    <col min="13328" max="13328" width="7.6640625" style="55" bestFit="1" customWidth="1"/>
    <col min="13329" max="13329" width="1.6640625" style="55" customWidth="1"/>
    <col min="13330" max="13330" width="14.109375" style="55" bestFit="1" customWidth="1"/>
    <col min="13331" max="13331" width="2.6640625" style="55" customWidth="1"/>
    <col min="13332" max="13332" width="8.33203125" style="55" customWidth="1"/>
    <col min="13333" max="13333" width="0.88671875" style="55" customWidth="1"/>
    <col min="13334" max="13334" width="8.5546875" style="55" bestFit="1" customWidth="1"/>
    <col min="13335" max="13335" width="1.6640625" style="55" customWidth="1"/>
    <col min="13336" max="13336" width="25.88671875" style="55" bestFit="1" customWidth="1"/>
    <col min="13337" max="13337" width="0.88671875" style="55" customWidth="1"/>
    <col min="13338" max="13338" width="30.6640625" style="55" customWidth="1"/>
    <col min="13339" max="13339" width="2.6640625" style="55" customWidth="1"/>
    <col min="13340" max="13340" width="6.6640625" style="55" customWidth="1"/>
    <col min="13341" max="13341" width="8.33203125" style="55" customWidth="1"/>
    <col min="13342" max="13342" width="2.6640625" style="55" customWidth="1"/>
    <col min="13343" max="13343" width="9.109375" style="55"/>
    <col min="13344" max="13344" width="0.88671875" style="55" customWidth="1"/>
    <col min="13345" max="13345" width="9.109375" style="55"/>
    <col min="13346" max="13346" width="1.6640625" style="55" customWidth="1"/>
    <col min="13347" max="13347" width="16.5546875" style="55" bestFit="1" customWidth="1"/>
    <col min="13348" max="13348" width="12" style="55" bestFit="1" customWidth="1"/>
    <col min="13349" max="13349" width="2.6640625" style="55" customWidth="1"/>
    <col min="13350" max="13350" width="12.109375" style="55" customWidth="1"/>
    <col min="13351" max="13351" width="0.88671875" style="55" customWidth="1"/>
    <col min="13352" max="13352" width="11.33203125" style="55" customWidth="1"/>
    <col min="13353" max="13353" width="1.6640625" style="55" customWidth="1"/>
    <col min="13354" max="13354" width="16.5546875" style="55" bestFit="1" customWidth="1"/>
    <col min="13355" max="13355" width="12" style="55" bestFit="1" customWidth="1"/>
    <col min="13356" max="13570" width="9.109375" style="55"/>
    <col min="13571" max="13571" width="2.88671875" style="55" customWidth="1"/>
    <col min="13572" max="13572" width="8.5546875" style="55" bestFit="1" customWidth="1"/>
    <col min="13573" max="13573" width="0.88671875" style="55" customWidth="1"/>
    <col min="13574" max="13574" width="9.33203125" style="55" bestFit="1" customWidth="1"/>
    <col min="13575" max="13575" width="1.6640625" style="55" customWidth="1"/>
    <col min="13576" max="13576" width="7.109375" style="55" customWidth="1"/>
    <col min="13577" max="13577" width="10.6640625" style="55" customWidth="1"/>
    <col min="13578" max="13578" width="0.88671875" style="55" customWidth="1"/>
    <col min="13579" max="13579" width="9.5546875" style="55" customWidth="1"/>
    <col min="13580" max="13580" width="8.44140625" style="55" customWidth="1"/>
    <col min="13581" max="13581" width="1.6640625" style="55" customWidth="1"/>
    <col min="13582" max="13582" width="9.33203125" style="55" customWidth="1"/>
    <col min="13583" max="13583" width="0.88671875" style="55" customWidth="1"/>
    <col min="13584" max="13584" width="7.6640625" style="55" bestFit="1" customWidth="1"/>
    <col min="13585" max="13585" width="1.6640625" style="55" customWidth="1"/>
    <col min="13586" max="13586" width="14.109375" style="55" bestFit="1" customWidth="1"/>
    <col min="13587" max="13587" width="2.6640625" style="55" customWidth="1"/>
    <col min="13588" max="13588" width="8.33203125" style="55" customWidth="1"/>
    <col min="13589" max="13589" width="0.88671875" style="55" customWidth="1"/>
    <col min="13590" max="13590" width="8.5546875" style="55" bestFit="1" customWidth="1"/>
    <col min="13591" max="13591" width="1.6640625" style="55" customWidth="1"/>
    <col min="13592" max="13592" width="25.88671875" style="55" bestFit="1" customWidth="1"/>
    <col min="13593" max="13593" width="0.88671875" style="55" customWidth="1"/>
    <col min="13594" max="13594" width="30.6640625" style="55" customWidth="1"/>
    <col min="13595" max="13595" width="2.6640625" style="55" customWidth="1"/>
    <col min="13596" max="13596" width="6.6640625" style="55" customWidth="1"/>
    <col min="13597" max="13597" width="8.33203125" style="55" customWidth="1"/>
    <col min="13598" max="13598" width="2.6640625" style="55" customWidth="1"/>
    <col min="13599" max="13599" width="9.109375" style="55"/>
    <col min="13600" max="13600" width="0.88671875" style="55" customWidth="1"/>
    <col min="13601" max="13601" width="9.109375" style="55"/>
    <col min="13602" max="13602" width="1.6640625" style="55" customWidth="1"/>
    <col min="13603" max="13603" width="16.5546875" style="55" bestFit="1" customWidth="1"/>
    <col min="13604" max="13604" width="12" style="55" bestFit="1" customWidth="1"/>
    <col min="13605" max="13605" width="2.6640625" style="55" customWidth="1"/>
    <col min="13606" max="13606" width="12.109375" style="55" customWidth="1"/>
    <col min="13607" max="13607" width="0.88671875" style="55" customWidth="1"/>
    <col min="13608" max="13608" width="11.33203125" style="55" customWidth="1"/>
    <col min="13609" max="13609" width="1.6640625" style="55" customWidth="1"/>
    <col min="13610" max="13610" width="16.5546875" style="55" bestFit="1" customWidth="1"/>
    <col min="13611" max="13611" width="12" style="55" bestFit="1" customWidth="1"/>
    <col min="13612" max="13826" width="9.109375" style="55"/>
    <col min="13827" max="13827" width="2.88671875" style="55" customWidth="1"/>
    <col min="13828" max="13828" width="8.5546875" style="55" bestFit="1" customWidth="1"/>
    <col min="13829" max="13829" width="0.88671875" style="55" customWidth="1"/>
    <col min="13830" max="13830" width="9.33203125" style="55" bestFit="1" customWidth="1"/>
    <col min="13831" max="13831" width="1.6640625" style="55" customWidth="1"/>
    <col min="13832" max="13832" width="7.109375" style="55" customWidth="1"/>
    <col min="13833" max="13833" width="10.6640625" style="55" customWidth="1"/>
    <col min="13834" max="13834" width="0.88671875" style="55" customWidth="1"/>
    <col min="13835" max="13835" width="9.5546875" style="55" customWidth="1"/>
    <col min="13836" max="13836" width="8.44140625" style="55" customWidth="1"/>
    <col min="13837" max="13837" width="1.6640625" style="55" customWidth="1"/>
    <col min="13838" max="13838" width="9.33203125" style="55" customWidth="1"/>
    <col min="13839" max="13839" width="0.88671875" style="55" customWidth="1"/>
    <col min="13840" max="13840" width="7.6640625" style="55" bestFit="1" customWidth="1"/>
    <col min="13841" max="13841" width="1.6640625" style="55" customWidth="1"/>
    <col min="13842" max="13842" width="14.109375" style="55" bestFit="1" customWidth="1"/>
    <col min="13843" max="13843" width="2.6640625" style="55" customWidth="1"/>
    <col min="13844" max="13844" width="8.33203125" style="55" customWidth="1"/>
    <col min="13845" max="13845" width="0.88671875" style="55" customWidth="1"/>
    <col min="13846" max="13846" width="8.5546875" style="55" bestFit="1" customWidth="1"/>
    <col min="13847" max="13847" width="1.6640625" style="55" customWidth="1"/>
    <col min="13848" max="13848" width="25.88671875" style="55" bestFit="1" customWidth="1"/>
    <col min="13849" max="13849" width="0.88671875" style="55" customWidth="1"/>
    <col min="13850" max="13850" width="30.6640625" style="55" customWidth="1"/>
    <col min="13851" max="13851" width="2.6640625" style="55" customWidth="1"/>
    <col min="13852" max="13852" width="6.6640625" style="55" customWidth="1"/>
    <col min="13853" max="13853" width="8.33203125" style="55" customWidth="1"/>
    <col min="13854" max="13854" width="2.6640625" style="55" customWidth="1"/>
    <col min="13855" max="13855" width="9.109375" style="55"/>
    <col min="13856" max="13856" width="0.88671875" style="55" customWidth="1"/>
    <col min="13857" max="13857" width="9.109375" style="55"/>
    <col min="13858" max="13858" width="1.6640625" style="55" customWidth="1"/>
    <col min="13859" max="13859" width="16.5546875" style="55" bestFit="1" customWidth="1"/>
    <col min="13860" max="13860" width="12" style="55" bestFit="1" customWidth="1"/>
    <col min="13861" max="13861" width="2.6640625" style="55" customWidth="1"/>
    <col min="13862" max="13862" width="12.109375" style="55" customWidth="1"/>
    <col min="13863" max="13863" width="0.88671875" style="55" customWidth="1"/>
    <col min="13864" max="13864" width="11.33203125" style="55" customWidth="1"/>
    <col min="13865" max="13865" width="1.6640625" style="55" customWidth="1"/>
    <col min="13866" max="13866" width="16.5546875" style="55" bestFit="1" customWidth="1"/>
    <col min="13867" max="13867" width="12" style="55" bestFit="1" customWidth="1"/>
    <col min="13868" max="14082" width="9.109375" style="55"/>
    <col min="14083" max="14083" width="2.88671875" style="55" customWidth="1"/>
    <col min="14084" max="14084" width="8.5546875" style="55" bestFit="1" customWidth="1"/>
    <col min="14085" max="14085" width="0.88671875" style="55" customWidth="1"/>
    <col min="14086" max="14086" width="9.33203125" style="55" bestFit="1" customWidth="1"/>
    <col min="14087" max="14087" width="1.6640625" style="55" customWidth="1"/>
    <col min="14088" max="14088" width="7.109375" style="55" customWidth="1"/>
    <col min="14089" max="14089" width="10.6640625" style="55" customWidth="1"/>
    <col min="14090" max="14090" width="0.88671875" style="55" customWidth="1"/>
    <col min="14091" max="14091" width="9.5546875" style="55" customWidth="1"/>
    <col min="14092" max="14092" width="8.44140625" style="55" customWidth="1"/>
    <col min="14093" max="14093" width="1.6640625" style="55" customWidth="1"/>
    <col min="14094" max="14094" width="9.33203125" style="55" customWidth="1"/>
    <col min="14095" max="14095" width="0.88671875" style="55" customWidth="1"/>
    <col min="14096" max="14096" width="7.6640625" style="55" bestFit="1" customWidth="1"/>
    <col min="14097" max="14097" width="1.6640625" style="55" customWidth="1"/>
    <col min="14098" max="14098" width="14.109375" style="55" bestFit="1" customWidth="1"/>
    <col min="14099" max="14099" width="2.6640625" style="55" customWidth="1"/>
    <col min="14100" max="14100" width="8.33203125" style="55" customWidth="1"/>
    <col min="14101" max="14101" width="0.88671875" style="55" customWidth="1"/>
    <col min="14102" max="14102" width="8.5546875" style="55" bestFit="1" customWidth="1"/>
    <col min="14103" max="14103" width="1.6640625" style="55" customWidth="1"/>
    <col min="14104" max="14104" width="25.88671875" style="55" bestFit="1" customWidth="1"/>
    <col min="14105" max="14105" width="0.88671875" style="55" customWidth="1"/>
    <col min="14106" max="14106" width="30.6640625" style="55" customWidth="1"/>
    <col min="14107" max="14107" width="2.6640625" style="55" customWidth="1"/>
    <col min="14108" max="14108" width="6.6640625" style="55" customWidth="1"/>
    <col min="14109" max="14109" width="8.33203125" style="55" customWidth="1"/>
    <col min="14110" max="14110" width="2.6640625" style="55" customWidth="1"/>
    <col min="14111" max="14111" width="9.109375" style="55"/>
    <col min="14112" max="14112" width="0.88671875" style="55" customWidth="1"/>
    <col min="14113" max="14113" width="9.109375" style="55"/>
    <col min="14114" max="14114" width="1.6640625" style="55" customWidth="1"/>
    <col min="14115" max="14115" width="16.5546875" style="55" bestFit="1" customWidth="1"/>
    <col min="14116" max="14116" width="12" style="55" bestFit="1" customWidth="1"/>
    <col min="14117" max="14117" width="2.6640625" style="55" customWidth="1"/>
    <col min="14118" max="14118" width="12.109375" style="55" customWidth="1"/>
    <col min="14119" max="14119" width="0.88671875" style="55" customWidth="1"/>
    <col min="14120" max="14120" width="11.33203125" style="55" customWidth="1"/>
    <col min="14121" max="14121" width="1.6640625" style="55" customWidth="1"/>
    <col min="14122" max="14122" width="16.5546875" style="55" bestFit="1" customWidth="1"/>
    <col min="14123" max="14123" width="12" style="55" bestFit="1" customWidth="1"/>
    <col min="14124" max="14338" width="9.109375" style="55"/>
    <col min="14339" max="14339" width="2.88671875" style="55" customWidth="1"/>
    <col min="14340" max="14340" width="8.5546875" style="55" bestFit="1" customWidth="1"/>
    <col min="14341" max="14341" width="0.88671875" style="55" customWidth="1"/>
    <col min="14342" max="14342" width="9.33203125" style="55" bestFit="1" customWidth="1"/>
    <col min="14343" max="14343" width="1.6640625" style="55" customWidth="1"/>
    <col min="14344" max="14344" width="7.109375" style="55" customWidth="1"/>
    <col min="14345" max="14345" width="10.6640625" style="55" customWidth="1"/>
    <col min="14346" max="14346" width="0.88671875" style="55" customWidth="1"/>
    <col min="14347" max="14347" width="9.5546875" style="55" customWidth="1"/>
    <col min="14348" max="14348" width="8.44140625" style="55" customWidth="1"/>
    <col min="14349" max="14349" width="1.6640625" style="55" customWidth="1"/>
    <col min="14350" max="14350" width="9.33203125" style="55" customWidth="1"/>
    <col min="14351" max="14351" width="0.88671875" style="55" customWidth="1"/>
    <col min="14352" max="14352" width="7.6640625" style="55" bestFit="1" customWidth="1"/>
    <col min="14353" max="14353" width="1.6640625" style="55" customWidth="1"/>
    <col min="14354" max="14354" width="14.109375" style="55" bestFit="1" customWidth="1"/>
    <col min="14355" max="14355" width="2.6640625" style="55" customWidth="1"/>
    <col min="14356" max="14356" width="8.33203125" style="55" customWidth="1"/>
    <col min="14357" max="14357" width="0.88671875" style="55" customWidth="1"/>
    <col min="14358" max="14358" width="8.5546875" style="55" bestFit="1" customWidth="1"/>
    <col min="14359" max="14359" width="1.6640625" style="55" customWidth="1"/>
    <col min="14360" max="14360" width="25.88671875" style="55" bestFit="1" customWidth="1"/>
    <col min="14361" max="14361" width="0.88671875" style="55" customWidth="1"/>
    <col min="14362" max="14362" width="30.6640625" style="55" customWidth="1"/>
    <col min="14363" max="14363" width="2.6640625" style="55" customWidth="1"/>
    <col min="14364" max="14364" width="6.6640625" style="55" customWidth="1"/>
    <col min="14365" max="14365" width="8.33203125" style="55" customWidth="1"/>
    <col min="14366" max="14366" width="2.6640625" style="55" customWidth="1"/>
    <col min="14367" max="14367" width="9.109375" style="55"/>
    <col min="14368" max="14368" width="0.88671875" style="55" customWidth="1"/>
    <col min="14369" max="14369" width="9.109375" style="55"/>
    <col min="14370" max="14370" width="1.6640625" style="55" customWidth="1"/>
    <col min="14371" max="14371" width="16.5546875" style="55" bestFit="1" customWidth="1"/>
    <col min="14372" max="14372" width="12" style="55" bestFit="1" customWidth="1"/>
    <col min="14373" max="14373" width="2.6640625" style="55" customWidth="1"/>
    <col min="14374" max="14374" width="12.109375" style="55" customWidth="1"/>
    <col min="14375" max="14375" width="0.88671875" style="55" customWidth="1"/>
    <col min="14376" max="14376" width="11.33203125" style="55" customWidth="1"/>
    <col min="14377" max="14377" width="1.6640625" style="55" customWidth="1"/>
    <col min="14378" max="14378" width="16.5546875" style="55" bestFit="1" customWidth="1"/>
    <col min="14379" max="14379" width="12" style="55" bestFit="1" customWidth="1"/>
    <col min="14380" max="14594" width="9.109375" style="55"/>
    <col min="14595" max="14595" width="2.88671875" style="55" customWidth="1"/>
    <col min="14596" max="14596" width="8.5546875" style="55" bestFit="1" customWidth="1"/>
    <col min="14597" max="14597" width="0.88671875" style="55" customWidth="1"/>
    <col min="14598" max="14598" width="9.33203125" style="55" bestFit="1" customWidth="1"/>
    <col min="14599" max="14599" width="1.6640625" style="55" customWidth="1"/>
    <col min="14600" max="14600" width="7.109375" style="55" customWidth="1"/>
    <col min="14601" max="14601" width="10.6640625" style="55" customWidth="1"/>
    <col min="14602" max="14602" width="0.88671875" style="55" customWidth="1"/>
    <col min="14603" max="14603" width="9.5546875" style="55" customWidth="1"/>
    <col min="14604" max="14604" width="8.44140625" style="55" customWidth="1"/>
    <col min="14605" max="14605" width="1.6640625" style="55" customWidth="1"/>
    <col min="14606" max="14606" width="9.33203125" style="55" customWidth="1"/>
    <col min="14607" max="14607" width="0.88671875" style="55" customWidth="1"/>
    <col min="14608" max="14608" width="7.6640625" style="55" bestFit="1" customWidth="1"/>
    <col min="14609" max="14609" width="1.6640625" style="55" customWidth="1"/>
    <col min="14610" max="14610" width="14.109375" style="55" bestFit="1" customWidth="1"/>
    <col min="14611" max="14611" width="2.6640625" style="55" customWidth="1"/>
    <col min="14612" max="14612" width="8.33203125" style="55" customWidth="1"/>
    <col min="14613" max="14613" width="0.88671875" style="55" customWidth="1"/>
    <col min="14614" max="14614" width="8.5546875" style="55" bestFit="1" customWidth="1"/>
    <col min="14615" max="14615" width="1.6640625" style="55" customWidth="1"/>
    <col min="14616" max="14616" width="25.88671875" style="55" bestFit="1" customWidth="1"/>
    <col min="14617" max="14617" width="0.88671875" style="55" customWidth="1"/>
    <col min="14618" max="14618" width="30.6640625" style="55" customWidth="1"/>
    <col min="14619" max="14619" width="2.6640625" style="55" customWidth="1"/>
    <col min="14620" max="14620" width="6.6640625" style="55" customWidth="1"/>
    <col min="14621" max="14621" width="8.33203125" style="55" customWidth="1"/>
    <col min="14622" max="14622" width="2.6640625" style="55" customWidth="1"/>
    <col min="14623" max="14623" width="9.109375" style="55"/>
    <col min="14624" max="14624" width="0.88671875" style="55" customWidth="1"/>
    <col min="14625" max="14625" width="9.109375" style="55"/>
    <col min="14626" max="14626" width="1.6640625" style="55" customWidth="1"/>
    <col min="14627" max="14627" width="16.5546875" style="55" bestFit="1" customWidth="1"/>
    <col min="14628" max="14628" width="12" style="55" bestFit="1" customWidth="1"/>
    <col min="14629" max="14629" width="2.6640625" style="55" customWidth="1"/>
    <col min="14630" max="14630" width="12.109375" style="55" customWidth="1"/>
    <col min="14631" max="14631" width="0.88671875" style="55" customWidth="1"/>
    <col min="14632" max="14632" width="11.33203125" style="55" customWidth="1"/>
    <col min="14633" max="14633" width="1.6640625" style="55" customWidth="1"/>
    <col min="14634" max="14634" width="16.5546875" style="55" bestFit="1" customWidth="1"/>
    <col min="14635" max="14635" width="12" style="55" bestFit="1" customWidth="1"/>
    <col min="14636" max="14850" width="9.109375" style="55"/>
    <col min="14851" max="14851" width="2.88671875" style="55" customWidth="1"/>
    <col min="14852" max="14852" width="8.5546875" style="55" bestFit="1" customWidth="1"/>
    <col min="14853" max="14853" width="0.88671875" style="55" customWidth="1"/>
    <col min="14854" max="14854" width="9.33203125" style="55" bestFit="1" customWidth="1"/>
    <col min="14855" max="14855" width="1.6640625" style="55" customWidth="1"/>
    <col min="14856" max="14856" width="7.109375" style="55" customWidth="1"/>
    <col min="14857" max="14857" width="10.6640625" style="55" customWidth="1"/>
    <col min="14858" max="14858" width="0.88671875" style="55" customWidth="1"/>
    <col min="14859" max="14859" width="9.5546875" style="55" customWidth="1"/>
    <col min="14860" max="14860" width="8.44140625" style="55" customWidth="1"/>
    <col min="14861" max="14861" width="1.6640625" style="55" customWidth="1"/>
    <col min="14862" max="14862" width="9.33203125" style="55" customWidth="1"/>
    <col min="14863" max="14863" width="0.88671875" style="55" customWidth="1"/>
    <col min="14864" max="14864" width="7.6640625" style="55" bestFit="1" customWidth="1"/>
    <col min="14865" max="14865" width="1.6640625" style="55" customWidth="1"/>
    <col min="14866" max="14866" width="14.109375" style="55" bestFit="1" customWidth="1"/>
    <col min="14867" max="14867" width="2.6640625" style="55" customWidth="1"/>
    <col min="14868" max="14868" width="8.33203125" style="55" customWidth="1"/>
    <col min="14869" max="14869" width="0.88671875" style="55" customWidth="1"/>
    <col min="14870" max="14870" width="8.5546875" style="55" bestFit="1" customWidth="1"/>
    <col min="14871" max="14871" width="1.6640625" style="55" customWidth="1"/>
    <col min="14872" max="14872" width="25.88671875" style="55" bestFit="1" customWidth="1"/>
    <col min="14873" max="14873" width="0.88671875" style="55" customWidth="1"/>
    <col min="14874" max="14874" width="30.6640625" style="55" customWidth="1"/>
    <col min="14875" max="14875" width="2.6640625" style="55" customWidth="1"/>
    <col min="14876" max="14876" width="6.6640625" style="55" customWidth="1"/>
    <col min="14877" max="14877" width="8.33203125" style="55" customWidth="1"/>
    <col min="14878" max="14878" width="2.6640625" style="55" customWidth="1"/>
    <col min="14879" max="14879" width="9.109375" style="55"/>
    <col min="14880" max="14880" width="0.88671875" style="55" customWidth="1"/>
    <col min="14881" max="14881" width="9.109375" style="55"/>
    <col min="14882" max="14882" width="1.6640625" style="55" customWidth="1"/>
    <col min="14883" max="14883" width="16.5546875" style="55" bestFit="1" customWidth="1"/>
    <col min="14884" max="14884" width="12" style="55" bestFit="1" customWidth="1"/>
    <col min="14885" max="14885" width="2.6640625" style="55" customWidth="1"/>
    <col min="14886" max="14886" width="12.109375" style="55" customWidth="1"/>
    <col min="14887" max="14887" width="0.88671875" style="55" customWidth="1"/>
    <col min="14888" max="14888" width="11.33203125" style="55" customWidth="1"/>
    <col min="14889" max="14889" width="1.6640625" style="55" customWidth="1"/>
    <col min="14890" max="14890" width="16.5546875" style="55" bestFit="1" customWidth="1"/>
    <col min="14891" max="14891" width="12" style="55" bestFit="1" customWidth="1"/>
    <col min="14892" max="15106" width="9.109375" style="55"/>
    <col min="15107" max="15107" width="2.88671875" style="55" customWidth="1"/>
    <col min="15108" max="15108" width="8.5546875" style="55" bestFit="1" customWidth="1"/>
    <col min="15109" max="15109" width="0.88671875" style="55" customWidth="1"/>
    <col min="15110" max="15110" width="9.33203125" style="55" bestFit="1" customWidth="1"/>
    <col min="15111" max="15111" width="1.6640625" style="55" customWidth="1"/>
    <col min="15112" max="15112" width="7.109375" style="55" customWidth="1"/>
    <col min="15113" max="15113" width="10.6640625" style="55" customWidth="1"/>
    <col min="15114" max="15114" width="0.88671875" style="55" customWidth="1"/>
    <col min="15115" max="15115" width="9.5546875" style="55" customWidth="1"/>
    <col min="15116" max="15116" width="8.44140625" style="55" customWidth="1"/>
    <col min="15117" max="15117" width="1.6640625" style="55" customWidth="1"/>
    <col min="15118" max="15118" width="9.33203125" style="55" customWidth="1"/>
    <col min="15119" max="15119" width="0.88671875" style="55" customWidth="1"/>
    <col min="15120" max="15120" width="7.6640625" style="55" bestFit="1" customWidth="1"/>
    <col min="15121" max="15121" width="1.6640625" style="55" customWidth="1"/>
    <col min="15122" max="15122" width="14.109375" style="55" bestFit="1" customWidth="1"/>
    <col min="15123" max="15123" width="2.6640625" style="55" customWidth="1"/>
    <col min="15124" max="15124" width="8.33203125" style="55" customWidth="1"/>
    <col min="15125" max="15125" width="0.88671875" style="55" customWidth="1"/>
    <col min="15126" max="15126" width="8.5546875" style="55" bestFit="1" customWidth="1"/>
    <col min="15127" max="15127" width="1.6640625" style="55" customWidth="1"/>
    <col min="15128" max="15128" width="25.88671875" style="55" bestFit="1" customWidth="1"/>
    <col min="15129" max="15129" width="0.88671875" style="55" customWidth="1"/>
    <col min="15130" max="15130" width="30.6640625" style="55" customWidth="1"/>
    <col min="15131" max="15131" width="2.6640625" style="55" customWidth="1"/>
    <col min="15132" max="15132" width="6.6640625" style="55" customWidth="1"/>
    <col min="15133" max="15133" width="8.33203125" style="55" customWidth="1"/>
    <col min="15134" max="15134" width="2.6640625" style="55" customWidth="1"/>
    <col min="15135" max="15135" width="9.109375" style="55"/>
    <col min="15136" max="15136" width="0.88671875" style="55" customWidth="1"/>
    <col min="15137" max="15137" width="9.109375" style="55"/>
    <col min="15138" max="15138" width="1.6640625" style="55" customWidth="1"/>
    <col min="15139" max="15139" width="16.5546875" style="55" bestFit="1" customWidth="1"/>
    <col min="15140" max="15140" width="12" style="55" bestFit="1" customWidth="1"/>
    <col min="15141" max="15141" width="2.6640625" style="55" customWidth="1"/>
    <col min="15142" max="15142" width="12.109375" style="55" customWidth="1"/>
    <col min="15143" max="15143" width="0.88671875" style="55" customWidth="1"/>
    <col min="15144" max="15144" width="11.33203125" style="55" customWidth="1"/>
    <col min="15145" max="15145" width="1.6640625" style="55" customWidth="1"/>
    <col min="15146" max="15146" width="16.5546875" style="55" bestFit="1" customWidth="1"/>
    <col min="15147" max="15147" width="12" style="55" bestFit="1" customWidth="1"/>
    <col min="15148" max="15362" width="9.109375" style="55"/>
    <col min="15363" max="15363" width="2.88671875" style="55" customWidth="1"/>
    <col min="15364" max="15364" width="8.5546875" style="55" bestFit="1" customWidth="1"/>
    <col min="15365" max="15365" width="0.88671875" style="55" customWidth="1"/>
    <col min="15366" max="15366" width="9.33203125" style="55" bestFit="1" customWidth="1"/>
    <col min="15367" max="15367" width="1.6640625" style="55" customWidth="1"/>
    <col min="15368" max="15368" width="7.109375" style="55" customWidth="1"/>
    <col min="15369" max="15369" width="10.6640625" style="55" customWidth="1"/>
    <col min="15370" max="15370" width="0.88671875" style="55" customWidth="1"/>
    <col min="15371" max="15371" width="9.5546875" style="55" customWidth="1"/>
    <col min="15372" max="15372" width="8.44140625" style="55" customWidth="1"/>
    <col min="15373" max="15373" width="1.6640625" style="55" customWidth="1"/>
    <col min="15374" max="15374" width="9.33203125" style="55" customWidth="1"/>
    <col min="15375" max="15375" width="0.88671875" style="55" customWidth="1"/>
    <col min="15376" max="15376" width="7.6640625" style="55" bestFit="1" customWidth="1"/>
    <col min="15377" max="15377" width="1.6640625" style="55" customWidth="1"/>
    <col min="15378" max="15378" width="14.109375" style="55" bestFit="1" customWidth="1"/>
    <col min="15379" max="15379" width="2.6640625" style="55" customWidth="1"/>
    <col min="15380" max="15380" width="8.33203125" style="55" customWidth="1"/>
    <col min="15381" max="15381" width="0.88671875" style="55" customWidth="1"/>
    <col min="15382" max="15382" width="8.5546875" style="55" bestFit="1" customWidth="1"/>
    <col min="15383" max="15383" width="1.6640625" style="55" customWidth="1"/>
    <col min="15384" max="15384" width="25.88671875" style="55" bestFit="1" customWidth="1"/>
    <col min="15385" max="15385" width="0.88671875" style="55" customWidth="1"/>
    <col min="15386" max="15386" width="30.6640625" style="55" customWidth="1"/>
    <col min="15387" max="15387" width="2.6640625" style="55" customWidth="1"/>
    <col min="15388" max="15388" width="6.6640625" style="55" customWidth="1"/>
    <col min="15389" max="15389" width="8.33203125" style="55" customWidth="1"/>
    <col min="15390" max="15390" width="2.6640625" style="55" customWidth="1"/>
    <col min="15391" max="15391" width="9.109375" style="55"/>
    <col min="15392" max="15392" width="0.88671875" style="55" customWidth="1"/>
    <col min="15393" max="15393" width="9.109375" style="55"/>
    <col min="15394" max="15394" width="1.6640625" style="55" customWidth="1"/>
    <col min="15395" max="15395" width="16.5546875" style="55" bestFit="1" customWidth="1"/>
    <col min="15396" max="15396" width="12" style="55" bestFit="1" customWidth="1"/>
    <col min="15397" max="15397" width="2.6640625" style="55" customWidth="1"/>
    <col min="15398" max="15398" width="12.109375" style="55" customWidth="1"/>
    <col min="15399" max="15399" width="0.88671875" style="55" customWidth="1"/>
    <col min="15400" max="15400" width="11.33203125" style="55" customWidth="1"/>
    <col min="15401" max="15401" width="1.6640625" style="55" customWidth="1"/>
    <col min="15402" max="15402" width="16.5546875" style="55" bestFit="1" customWidth="1"/>
    <col min="15403" max="15403" width="12" style="55" bestFit="1" customWidth="1"/>
    <col min="15404" max="15618" width="9.109375" style="55"/>
    <col min="15619" max="15619" width="2.88671875" style="55" customWidth="1"/>
    <col min="15620" max="15620" width="8.5546875" style="55" bestFit="1" customWidth="1"/>
    <col min="15621" max="15621" width="0.88671875" style="55" customWidth="1"/>
    <col min="15622" max="15622" width="9.33203125" style="55" bestFit="1" customWidth="1"/>
    <col min="15623" max="15623" width="1.6640625" style="55" customWidth="1"/>
    <col min="15624" max="15624" width="7.109375" style="55" customWidth="1"/>
    <col min="15625" max="15625" width="10.6640625" style="55" customWidth="1"/>
    <col min="15626" max="15626" width="0.88671875" style="55" customWidth="1"/>
    <col min="15627" max="15627" width="9.5546875" style="55" customWidth="1"/>
    <col min="15628" max="15628" width="8.44140625" style="55" customWidth="1"/>
    <col min="15629" max="15629" width="1.6640625" style="55" customWidth="1"/>
    <col min="15630" max="15630" width="9.33203125" style="55" customWidth="1"/>
    <col min="15631" max="15631" width="0.88671875" style="55" customWidth="1"/>
    <col min="15632" max="15632" width="7.6640625" style="55" bestFit="1" customWidth="1"/>
    <col min="15633" max="15633" width="1.6640625" style="55" customWidth="1"/>
    <col min="15634" max="15634" width="14.109375" style="55" bestFit="1" customWidth="1"/>
    <col min="15635" max="15635" width="2.6640625" style="55" customWidth="1"/>
    <col min="15636" max="15636" width="8.33203125" style="55" customWidth="1"/>
    <col min="15637" max="15637" width="0.88671875" style="55" customWidth="1"/>
    <col min="15638" max="15638" width="8.5546875" style="55" bestFit="1" customWidth="1"/>
    <col min="15639" max="15639" width="1.6640625" style="55" customWidth="1"/>
    <col min="15640" max="15640" width="25.88671875" style="55" bestFit="1" customWidth="1"/>
    <col min="15641" max="15641" width="0.88671875" style="55" customWidth="1"/>
    <col min="15642" max="15642" width="30.6640625" style="55" customWidth="1"/>
    <col min="15643" max="15643" width="2.6640625" style="55" customWidth="1"/>
    <col min="15644" max="15644" width="6.6640625" style="55" customWidth="1"/>
    <col min="15645" max="15645" width="8.33203125" style="55" customWidth="1"/>
    <col min="15646" max="15646" width="2.6640625" style="55" customWidth="1"/>
    <col min="15647" max="15647" width="9.109375" style="55"/>
    <col min="15648" max="15648" width="0.88671875" style="55" customWidth="1"/>
    <col min="15649" max="15649" width="9.109375" style="55"/>
    <col min="15650" max="15650" width="1.6640625" style="55" customWidth="1"/>
    <col min="15651" max="15651" width="16.5546875" style="55" bestFit="1" customWidth="1"/>
    <col min="15652" max="15652" width="12" style="55" bestFit="1" customWidth="1"/>
    <col min="15653" max="15653" width="2.6640625" style="55" customWidth="1"/>
    <col min="15654" max="15654" width="12.109375" style="55" customWidth="1"/>
    <col min="15655" max="15655" width="0.88671875" style="55" customWidth="1"/>
    <col min="15656" max="15656" width="11.33203125" style="55" customWidth="1"/>
    <col min="15657" max="15657" width="1.6640625" style="55" customWidth="1"/>
    <col min="15658" max="15658" width="16.5546875" style="55" bestFit="1" customWidth="1"/>
    <col min="15659" max="15659" width="12" style="55" bestFit="1" customWidth="1"/>
    <col min="15660" max="15874" width="9.109375" style="55"/>
    <col min="15875" max="15875" width="2.88671875" style="55" customWidth="1"/>
    <col min="15876" max="15876" width="8.5546875" style="55" bestFit="1" customWidth="1"/>
    <col min="15877" max="15877" width="0.88671875" style="55" customWidth="1"/>
    <col min="15878" max="15878" width="9.33203125" style="55" bestFit="1" customWidth="1"/>
    <col min="15879" max="15879" width="1.6640625" style="55" customWidth="1"/>
    <col min="15880" max="15880" width="7.109375" style="55" customWidth="1"/>
    <col min="15881" max="15881" width="10.6640625" style="55" customWidth="1"/>
    <col min="15882" max="15882" width="0.88671875" style="55" customWidth="1"/>
    <col min="15883" max="15883" width="9.5546875" style="55" customWidth="1"/>
    <col min="15884" max="15884" width="8.44140625" style="55" customWidth="1"/>
    <col min="15885" max="15885" width="1.6640625" style="55" customWidth="1"/>
    <col min="15886" max="15886" width="9.33203125" style="55" customWidth="1"/>
    <col min="15887" max="15887" width="0.88671875" style="55" customWidth="1"/>
    <col min="15888" max="15888" width="7.6640625" style="55" bestFit="1" customWidth="1"/>
    <col min="15889" max="15889" width="1.6640625" style="55" customWidth="1"/>
    <col min="15890" max="15890" width="14.109375" style="55" bestFit="1" customWidth="1"/>
    <col min="15891" max="15891" width="2.6640625" style="55" customWidth="1"/>
    <col min="15892" max="15892" width="8.33203125" style="55" customWidth="1"/>
    <col min="15893" max="15893" width="0.88671875" style="55" customWidth="1"/>
    <col min="15894" max="15894" width="8.5546875" style="55" bestFit="1" customWidth="1"/>
    <col min="15895" max="15895" width="1.6640625" style="55" customWidth="1"/>
    <col min="15896" max="15896" width="25.88671875" style="55" bestFit="1" customWidth="1"/>
    <col min="15897" max="15897" width="0.88671875" style="55" customWidth="1"/>
    <col min="15898" max="15898" width="30.6640625" style="55" customWidth="1"/>
    <col min="15899" max="15899" width="2.6640625" style="55" customWidth="1"/>
    <col min="15900" max="15900" width="6.6640625" style="55" customWidth="1"/>
    <col min="15901" max="15901" width="8.33203125" style="55" customWidth="1"/>
    <col min="15902" max="15902" width="2.6640625" style="55" customWidth="1"/>
    <col min="15903" max="15903" width="9.109375" style="55"/>
    <col min="15904" max="15904" width="0.88671875" style="55" customWidth="1"/>
    <col min="15905" max="15905" width="9.109375" style="55"/>
    <col min="15906" max="15906" width="1.6640625" style="55" customWidth="1"/>
    <col min="15907" max="15907" width="16.5546875" style="55" bestFit="1" customWidth="1"/>
    <col min="15908" max="15908" width="12" style="55" bestFit="1" customWidth="1"/>
    <col min="15909" max="15909" width="2.6640625" style="55" customWidth="1"/>
    <col min="15910" max="15910" width="12.109375" style="55" customWidth="1"/>
    <col min="15911" max="15911" width="0.88671875" style="55" customWidth="1"/>
    <col min="15912" max="15912" width="11.33203125" style="55" customWidth="1"/>
    <col min="15913" max="15913" width="1.6640625" style="55" customWidth="1"/>
    <col min="15914" max="15914" width="16.5546875" style="55" bestFit="1" customWidth="1"/>
    <col min="15915" max="15915" width="12" style="55" bestFit="1" customWidth="1"/>
    <col min="15916" max="16130" width="9.109375" style="55"/>
    <col min="16131" max="16131" width="2.88671875" style="55" customWidth="1"/>
    <col min="16132" max="16132" width="8.5546875" style="55" bestFit="1" customWidth="1"/>
    <col min="16133" max="16133" width="0.88671875" style="55" customWidth="1"/>
    <col min="16134" max="16134" width="9.33203125" style="55" bestFit="1" customWidth="1"/>
    <col min="16135" max="16135" width="1.6640625" style="55" customWidth="1"/>
    <col min="16136" max="16136" width="7.109375" style="55" customWidth="1"/>
    <col min="16137" max="16137" width="10.6640625" style="55" customWidth="1"/>
    <col min="16138" max="16138" width="0.88671875" style="55" customWidth="1"/>
    <col min="16139" max="16139" width="9.5546875" style="55" customWidth="1"/>
    <col min="16140" max="16140" width="8.44140625" style="55" customWidth="1"/>
    <col min="16141" max="16141" width="1.6640625" style="55" customWidth="1"/>
    <col min="16142" max="16142" width="9.33203125" style="55" customWidth="1"/>
    <col min="16143" max="16143" width="0.88671875" style="55" customWidth="1"/>
    <col min="16144" max="16144" width="7.6640625" style="55" bestFit="1" customWidth="1"/>
    <col min="16145" max="16145" width="1.6640625" style="55" customWidth="1"/>
    <col min="16146" max="16146" width="14.109375" style="55" bestFit="1" customWidth="1"/>
    <col min="16147" max="16147" width="2.6640625" style="55" customWidth="1"/>
    <col min="16148" max="16148" width="8.33203125" style="55" customWidth="1"/>
    <col min="16149" max="16149" width="0.88671875" style="55" customWidth="1"/>
    <col min="16150" max="16150" width="8.5546875" style="55" bestFit="1" customWidth="1"/>
    <col min="16151" max="16151" width="1.6640625" style="55" customWidth="1"/>
    <col min="16152" max="16152" width="25.88671875" style="55" bestFit="1" customWidth="1"/>
    <col min="16153" max="16153" width="0.88671875" style="55" customWidth="1"/>
    <col min="16154" max="16154" width="30.6640625" style="55" customWidth="1"/>
    <col min="16155" max="16155" width="2.6640625" style="55" customWidth="1"/>
    <col min="16156" max="16156" width="6.6640625" style="55" customWidth="1"/>
    <col min="16157" max="16157" width="8.33203125" style="55" customWidth="1"/>
    <col min="16158" max="16158" width="2.6640625" style="55" customWidth="1"/>
    <col min="16159" max="16159" width="9.109375" style="55"/>
    <col min="16160" max="16160" width="0.88671875" style="55" customWidth="1"/>
    <col min="16161" max="16161" width="9.109375" style="55"/>
    <col min="16162" max="16162" width="1.6640625" style="55" customWidth="1"/>
    <col min="16163" max="16163" width="16.5546875" style="55" bestFit="1" customWidth="1"/>
    <col min="16164" max="16164" width="12" style="55" bestFit="1" customWidth="1"/>
    <col min="16165" max="16165" width="2.6640625" style="55" customWidth="1"/>
    <col min="16166" max="16166" width="12.109375" style="55" customWidth="1"/>
    <col min="16167" max="16167" width="0.88671875" style="55" customWidth="1"/>
    <col min="16168" max="16168" width="11.33203125" style="55" customWidth="1"/>
    <col min="16169" max="16169" width="1.6640625" style="55" customWidth="1"/>
    <col min="16170" max="16170" width="16.5546875" style="55" bestFit="1" customWidth="1"/>
    <col min="16171" max="16171" width="12" style="55" bestFit="1" customWidth="1"/>
    <col min="16172" max="16384" width="9.109375" style="55"/>
  </cols>
  <sheetData>
    <row r="1" spans="2:43" ht="18" x14ac:dyDescent="0.35">
      <c r="F1" s="52" t="s">
        <v>5626</v>
      </c>
      <c r="L1" s="55"/>
    </row>
    <row r="3" spans="2:43" ht="15" thickBot="1" x14ac:dyDescent="0.35">
      <c r="T3" s="57" t="s">
        <v>5290</v>
      </c>
      <c r="U3" s="58"/>
      <c r="V3" s="59"/>
      <c r="W3" s="58"/>
      <c r="X3" s="59"/>
      <c r="Y3" s="59"/>
      <c r="Z3" s="59"/>
    </row>
    <row r="4" spans="2:43" ht="15" thickBot="1" x14ac:dyDescent="0.35">
      <c r="R4" s="59" t="s">
        <v>5291</v>
      </c>
      <c r="T4" s="57" t="s">
        <v>5292</v>
      </c>
      <c r="U4" s="58"/>
      <c r="V4" s="59"/>
      <c r="W4" s="58"/>
      <c r="X4" s="59" t="s">
        <v>5293</v>
      </c>
      <c r="Y4" s="59"/>
      <c r="Z4" s="59" t="s">
        <v>5294</v>
      </c>
      <c r="AB4" s="59" t="s">
        <v>5295</v>
      </c>
      <c r="AC4" s="58"/>
      <c r="AE4" s="59" t="s">
        <v>5296</v>
      </c>
      <c r="AF4" s="58"/>
      <c r="AG4" s="58"/>
      <c r="AH4" s="58"/>
      <c r="AI4" s="58"/>
      <c r="AJ4" s="58"/>
      <c r="AL4" s="59" t="s">
        <v>5297</v>
      </c>
      <c r="AM4" s="58"/>
      <c r="AN4" s="58"/>
      <c r="AO4" s="58"/>
      <c r="AP4" s="58"/>
      <c r="AQ4" s="58"/>
    </row>
    <row r="5" spans="2:43" ht="16.8" x14ac:dyDescent="0.35">
      <c r="B5" s="55" t="s">
        <v>5309</v>
      </c>
      <c r="D5" s="37" t="s">
        <v>5307</v>
      </c>
      <c r="F5" s="37" t="s">
        <v>5308</v>
      </c>
      <c r="H5" s="35" t="s">
        <v>5298</v>
      </c>
      <c r="I5" s="35" t="s">
        <v>5299</v>
      </c>
      <c r="K5" s="35" t="s">
        <v>5300</v>
      </c>
      <c r="L5" s="35" t="s">
        <v>5301</v>
      </c>
      <c r="N5" s="35" t="s">
        <v>5302</v>
      </c>
      <c r="P5" s="35" t="s">
        <v>5303</v>
      </c>
      <c r="R5" s="55" t="s">
        <v>5646</v>
      </c>
      <c r="T5" s="60" t="s">
        <v>5647</v>
      </c>
      <c r="V5" s="60" t="s">
        <v>5648</v>
      </c>
      <c r="X5" s="55" t="s">
        <v>5649</v>
      </c>
      <c r="Z5" s="55" t="s">
        <v>5650</v>
      </c>
      <c r="AB5" s="56" t="s">
        <v>5651</v>
      </c>
      <c r="AC5" s="56" t="s">
        <v>385</v>
      </c>
      <c r="AE5" s="56" t="s">
        <v>5304</v>
      </c>
      <c r="AG5" s="56" t="s">
        <v>5305</v>
      </c>
      <c r="AI5" s="56" t="s">
        <v>5306</v>
      </c>
      <c r="AJ5" s="56" t="s">
        <v>385</v>
      </c>
      <c r="AL5" s="56" t="s">
        <v>5304</v>
      </c>
      <c r="AN5" s="56" t="s">
        <v>5305</v>
      </c>
      <c r="AP5" s="56" t="s">
        <v>5306</v>
      </c>
      <c r="AQ5" s="56" t="s">
        <v>385</v>
      </c>
    </row>
    <row r="6" spans="2:43" ht="15.6" x14ac:dyDescent="0.3">
      <c r="B6" s="55" t="s">
        <v>4940</v>
      </c>
      <c r="D6" s="61">
        <v>2.4199999999999999E-2</v>
      </c>
      <c r="E6" s="61"/>
      <c r="F6" s="61">
        <v>3.14E-6</v>
      </c>
      <c r="G6" s="61"/>
      <c r="H6" s="36">
        <v>71880</v>
      </c>
      <c r="I6" s="56">
        <v>383378</v>
      </c>
      <c r="J6" s="61"/>
      <c r="K6" s="56">
        <v>71522</v>
      </c>
      <c r="L6" s="56">
        <v>261079</v>
      </c>
      <c r="M6" s="61"/>
      <c r="N6" s="56">
        <f t="shared" ref="N6:N15" si="0">4/(1/H6+1/I6)</f>
        <v>242123.90020603704</v>
      </c>
      <c r="O6" s="61"/>
      <c r="P6" s="56">
        <f t="shared" ref="P6:P15" si="1">4/(1/K6+1/L6)</f>
        <v>224568.08293420644</v>
      </c>
      <c r="Q6" s="61"/>
      <c r="R6" s="62">
        <f t="shared" ref="R6:R15" si="2">AVERAGE(D6,F6)</f>
        <v>1.2101569999999999E-2</v>
      </c>
      <c r="T6" s="62">
        <f t="shared" ref="T6:T15" si="3">-LN(D6)</f>
        <v>3.7214026458194964</v>
      </c>
      <c r="V6" s="62">
        <f t="shared" ref="V6:V15" si="4">-LN(F6)</f>
        <v>12.671287758044112</v>
      </c>
      <c r="W6" s="61"/>
      <c r="X6" s="62">
        <f t="shared" ref="X6:X15" si="5">AVERAGE(T6,V6)</f>
        <v>8.1963452019318037</v>
      </c>
      <c r="Z6" s="62">
        <f t="shared" ref="Z6:Z15" si="6">EXP(-X6)</f>
        <v>2.7565920989511684E-4</v>
      </c>
      <c r="AB6" s="63">
        <f t="shared" ref="AB6:AB15" si="7">-2*(LN(D6)+LN(F6))</f>
        <v>32.785380807727215</v>
      </c>
      <c r="AC6" s="61">
        <f t="shared" ref="AC6:AC15" si="8">CHIDIST(AB6,4)</f>
        <v>1.321635758408789E-6</v>
      </c>
      <c r="AE6" s="63">
        <f t="shared" ref="AE6:AE15" si="9">NORMINV(D6,0,1)</f>
        <v>-1.9738394633131993</v>
      </c>
      <c r="AF6" s="63"/>
      <c r="AG6" s="63">
        <f t="shared" ref="AG6:AG15" si="10">NORMINV(F6,0,1)</f>
        <v>-4.5167364032695048</v>
      </c>
      <c r="AH6" s="63"/>
      <c r="AI6" s="63">
        <f t="shared" ref="AI6:AI15" si="11">(AE6+AG6)/SQRT(2)</f>
        <v>-4.5895302090663819</v>
      </c>
      <c r="AJ6" s="61">
        <f t="shared" ref="AJ6:AJ15" si="12">NORMSDIST(AI6)</f>
        <v>2.2212235270443099E-6</v>
      </c>
      <c r="AL6" s="63">
        <f t="shared" ref="AL6:AL15" si="13">AE6*N6</f>
        <v>-477913.70923798275</v>
      </c>
      <c r="AM6" s="63"/>
      <c r="AN6" s="63">
        <f t="shared" ref="AN6:AN15" si="14">AG6*P6</f>
        <v>-1014314.8352013754</v>
      </c>
      <c r="AO6" s="63"/>
      <c r="AP6" s="63">
        <f t="shared" ref="AP6:AP15" si="15">(AL6+AN6)/SQRT(N6^2+P6^2)</f>
        <v>-4.5186940433058487</v>
      </c>
      <c r="AQ6" s="61">
        <f t="shared" ref="AQ6:AQ15" si="16">NORMSDIST(AP6)</f>
        <v>3.1111116214063538E-6</v>
      </c>
    </row>
    <row r="7" spans="2:43" ht="15.6" x14ac:dyDescent="0.3">
      <c r="B7" s="55" t="s">
        <v>5027</v>
      </c>
      <c r="D7" s="61">
        <v>1.47E-2</v>
      </c>
      <c r="F7" s="61">
        <v>1.0499999999999999E-5</v>
      </c>
      <c r="H7" s="36">
        <v>71880</v>
      </c>
      <c r="I7" s="56">
        <v>383378</v>
      </c>
      <c r="K7" s="56">
        <v>71522</v>
      </c>
      <c r="L7" s="56">
        <v>261079</v>
      </c>
      <c r="N7" s="56">
        <f t="shared" si="0"/>
        <v>242123.90020603704</v>
      </c>
      <c r="P7" s="56">
        <f t="shared" si="1"/>
        <v>224568.08293420644</v>
      </c>
      <c r="R7" s="62">
        <f t="shared" si="2"/>
        <v>7.3552499999999998E-3</v>
      </c>
      <c r="T7" s="62">
        <f t="shared" si="3"/>
        <v>4.2199077851974467</v>
      </c>
      <c r="V7" s="62">
        <f t="shared" si="4"/>
        <v>11.464135300800796</v>
      </c>
      <c r="X7" s="62">
        <f t="shared" si="5"/>
        <v>7.842021542999122</v>
      </c>
      <c r="Z7" s="62">
        <f t="shared" si="6"/>
        <v>3.9287402561126363E-4</v>
      </c>
      <c r="AB7" s="63">
        <f t="shared" si="7"/>
        <v>31.368086171996488</v>
      </c>
      <c r="AC7" s="61">
        <f t="shared" si="8"/>
        <v>2.575182050323826E-6</v>
      </c>
      <c r="AE7" s="63">
        <f t="shared" si="9"/>
        <v>-2.1780810922893403</v>
      </c>
      <c r="AF7" s="63"/>
      <c r="AG7" s="63">
        <f t="shared" si="10"/>
        <v>-4.2539843337394379</v>
      </c>
      <c r="AH7" s="63"/>
      <c r="AI7" s="63">
        <f t="shared" si="11"/>
        <v>-4.5481570797804887</v>
      </c>
      <c r="AJ7" s="61">
        <f t="shared" si="12"/>
        <v>2.7058868536374438E-6</v>
      </c>
      <c r="AL7" s="63">
        <f t="shared" si="13"/>
        <v>-527365.48903012043</v>
      </c>
      <c r="AM7" s="63"/>
      <c r="AN7" s="63">
        <f t="shared" si="14"/>
        <v>-955309.10666001297</v>
      </c>
      <c r="AO7" s="63"/>
      <c r="AP7" s="63">
        <f t="shared" si="15"/>
        <v>-4.4897632394661517</v>
      </c>
      <c r="AQ7" s="61">
        <f t="shared" si="16"/>
        <v>3.5651190895194689E-6</v>
      </c>
    </row>
    <row r="8" spans="2:43" ht="15.6" x14ac:dyDescent="0.3">
      <c r="B8" s="55" t="s">
        <v>4972</v>
      </c>
      <c r="D8" s="61">
        <v>1.38E-5</v>
      </c>
      <c r="F8" s="61">
        <v>7.0600000000000002E-6</v>
      </c>
      <c r="H8" s="36">
        <v>71880</v>
      </c>
      <c r="I8" s="56">
        <v>383378</v>
      </c>
      <c r="K8" s="56">
        <v>71522</v>
      </c>
      <c r="L8" s="56">
        <v>261079</v>
      </c>
      <c r="N8" s="56">
        <f t="shared" si="0"/>
        <v>242123.90020603704</v>
      </c>
      <c r="P8" s="56">
        <f t="shared" si="1"/>
        <v>224568.08293420644</v>
      </c>
      <c r="R8" s="62">
        <f t="shared" si="2"/>
        <v>1.043E-5</v>
      </c>
      <c r="T8" s="62">
        <f t="shared" si="3"/>
        <v>11.190841965801114</v>
      </c>
      <c r="V8" s="62">
        <f t="shared" si="4"/>
        <v>11.861065506459123</v>
      </c>
      <c r="X8" s="62">
        <f t="shared" si="5"/>
        <v>11.52595373613012</v>
      </c>
      <c r="Z8" s="62">
        <f t="shared" si="6"/>
        <v>9.8705622940134414E-6</v>
      </c>
      <c r="AB8" s="63">
        <f t="shared" si="7"/>
        <v>46.103814944520479</v>
      </c>
      <c r="AC8" s="61">
        <f t="shared" si="8"/>
        <v>2.3433292412073681E-9</v>
      </c>
      <c r="AE8" s="63">
        <f t="shared" si="9"/>
        <v>-4.1924154172005439</v>
      </c>
      <c r="AF8" s="63"/>
      <c r="AG8" s="63">
        <f t="shared" si="10"/>
        <v>-4.341986828572602</v>
      </c>
      <c r="AH8" s="63"/>
      <c r="AI8" s="63">
        <f t="shared" si="11"/>
        <v>-6.0347337013598912</v>
      </c>
      <c r="AJ8" s="61">
        <f t="shared" si="12"/>
        <v>7.9612521332591404E-10</v>
      </c>
      <c r="AL8" s="63">
        <f t="shared" si="13"/>
        <v>-1015083.9720965156</v>
      </c>
      <c r="AM8" s="63"/>
      <c r="AN8" s="63">
        <f t="shared" si="14"/>
        <v>-975071.65821812407</v>
      </c>
      <c r="AO8" s="63"/>
      <c r="AP8" s="63">
        <f t="shared" si="15"/>
        <v>-6.0264926746412444</v>
      </c>
      <c r="AQ8" s="61">
        <f t="shared" si="16"/>
        <v>8.3777951363037914E-10</v>
      </c>
    </row>
    <row r="9" spans="2:43" ht="15.6" x14ac:dyDescent="0.3">
      <c r="B9" s="55" t="s">
        <v>4968</v>
      </c>
      <c r="D9" s="61">
        <v>9.6200000000000001E-3</v>
      </c>
      <c r="F9" s="61">
        <v>4.0799999999999999E-6</v>
      </c>
      <c r="H9" s="36">
        <v>71880</v>
      </c>
      <c r="I9" s="56">
        <v>383378</v>
      </c>
      <c r="K9" s="56">
        <v>71522</v>
      </c>
      <c r="L9" s="56">
        <v>261079</v>
      </c>
      <c r="N9" s="56">
        <f t="shared" si="0"/>
        <v>242123.90020603704</v>
      </c>
      <c r="P9" s="56">
        <f t="shared" si="1"/>
        <v>224568.08293420644</v>
      </c>
      <c r="R9" s="62">
        <f t="shared" si="2"/>
        <v>4.8120400000000001E-3</v>
      </c>
      <c r="T9" s="62">
        <f t="shared" si="3"/>
        <v>4.6439110143045221</v>
      </c>
      <c r="V9" s="62">
        <f t="shared" si="4"/>
        <v>12.409413569548203</v>
      </c>
      <c r="X9" s="62">
        <f t="shared" si="5"/>
        <v>8.5266622919263622</v>
      </c>
      <c r="Z9" s="62">
        <f t="shared" si="6"/>
        <v>1.9811511805008737E-4</v>
      </c>
      <c r="AB9" s="63">
        <f t="shared" si="7"/>
        <v>34.106649167705449</v>
      </c>
      <c r="AC9" s="61">
        <f t="shared" si="8"/>
        <v>7.0858576858638685E-7</v>
      </c>
      <c r="AE9" s="63">
        <f t="shared" si="9"/>
        <v>-2.3408479688899551</v>
      </c>
      <c r="AF9" s="63"/>
      <c r="AG9" s="63">
        <f t="shared" si="10"/>
        <v>-4.460942458196814</v>
      </c>
      <c r="AH9" s="63"/>
      <c r="AI9" s="63">
        <f t="shared" si="11"/>
        <v>-4.8095921352027977</v>
      </c>
      <c r="AJ9" s="61">
        <f t="shared" si="12"/>
        <v>7.5619286749182377E-7</v>
      </c>
      <c r="AL9" s="63">
        <f t="shared" si="13"/>
        <v>-566775.24001701595</v>
      </c>
      <c r="AM9" s="63"/>
      <c r="AN9" s="63">
        <f t="shared" si="14"/>
        <v>-1001785.2959170649</v>
      </c>
      <c r="AO9" s="63"/>
      <c r="AP9" s="63">
        <f t="shared" si="15"/>
        <v>-4.7498388746831797</v>
      </c>
      <c r="AQ9" s="61">
        <f t="shared" si="16"/>
        <v>1.0178939337102561E-6</v>
      </c>
    </row>
    <row r="10" spans="2:43" ht="15.6" x14ac:dyDescent="0.3">
      <c r="B10" s="55" t="s">
        <v>5031</v>
      </c>
      <c r="D10" s="61">
        <v>1.33E-3</v>
      </c>
      <c r="F10" s="61">
        <v>4.6400000000000003E-5</v>
      </c>
      <c r="H10" s="36">
        <v>71880</v>
      </c>
      <c r="I10" s="56">
        <v>383378</v>
      </c>
      <c r="K10" s="56">
        <v>71522</v>
      </c>
      <c r="L10" s="56">
        <v>261079</v>
      </c>
      <c r="N10" s="56">
        <f t="shared" si="0"/>
        <v>242123.90020603704</v>
      </c>
      <c r="P10" s="56">
        <f t="shared" si="1"/>
        <v>224568.08293420644</v>
      </c>
      <c r="R10" s="62">
        <f t="shared" si="2"/>
        <v>6.8820000000000003E-4</v>
      </c>
      <c r="T10" s="62">
        <f t="shared" si="3"/>
        <v>6.6225763367484749</v>
      </c>
      <c r="V10" s="62">
        <f t="shared" si="4"/>
        <v>9.9782110987320642</v>
      </c>
      <c r="X10" s="62">
        <f t="shared" si="5"/>
        <v>8.3003937177402705</v>
      </c>
      <c r="Z10" s="62">
        <f t="shared" si="6"/>
        <v>2.4841900088358758E-4</v>
      </c>
      <c r="AB10" s="63">
        <f t="shared" si="7"/>
        <v>33.201574870961082</v>
      </c>
      <c r="AC10" s="61">
        <f t="shared" si="8"/>
        <v>1.0861797942183734E-6</v>
      </c>
      <c r="AE10" s="63">
        <f t="shared" si="9"/>
        <v>-3.0045203085845378</v>
      </c>
      <c r="AF10" s="63"/>
      <c r="AG10" s="63">
        <f t="shared" si="10"/>
        <v>-3.9086846609957187</v>
      </c>
      <c r="AH10" s="63"/>
      <c r="AI10" s="63">
        <f t="shared" si="11"/>
        <v>-4.8883741137227386</v>
      </c>
      <c r="AJ10" s="61">
        <f t="shared" si="12"/>
        <v>5.0836089724297183E-7</v>
      </c>
      <c r="AL10" s="63">
        <f t="shared" si="13"/>
        <v>-727466.17536273424</v>
      </c>
      <c r="AM10" s="63"/>
      <c r="AN10" s="63">
        <f t="shared" si="14"/>
        <v>-877765.82111414708</v>
      </c>
      <c r="AO10" s="63"/>
      <c r="AP10" s="63">
        <f t="shared" si="15"/>
        <v>-4.8608856114123276</v>
      </c>
      <c r="AQ10" s="61">
        <f t="shared" si="16"/>
        <v>5.8430884489565313E-7</v>
      </c>
    </row>
    <row r="11" spans="2:43" ht="15.6" x14ac:dyDescent="0.3">
      <c r="B11" s="55" t="s">
        <v>4964</v>
      </c>
      <c r="D11" s="61">
        <v>2.1100000000000001E-2</v>
      </c>
      <c r="F11" s="61">
        <v>3.9199999999999997E-6</v>
      </c>
      <c r="H11" s="36">
        <v>71880</v>
      </c>
      <c r="I11" s="56">
        <v>383378</v>
      </c>
      <c r="K11" s="56">
        <v>71522</v>
      </c>
      <c r="L11" s="56">
        <v>261079</v>
      </c>
      <c r="N11" s="56">
        <f t="shared" si="0"/>
        <v>242123.90020603704</v>
      </c>
      <c r="P11" s="56">
        <f t="shared" si="1"/>
        <v>224568.08293420644</v>
      </c>
      <c r="R11" s="62">
        <f t="shared" si="2"/>
        <v>1.0551960000000001E-2</v>
      </c>
      <c r="T11" s="62">
        <f t="shared" si="3"/>
        <v>3.8584822385001161</v>
      </c>
      <c r="V11" s="62">
        <f t="shared" si="4"/>
        <v>12.449418904161902</v>
      </c>
      <c r="X11" s="62">
        <f t="shared" si="5"/>
        <v>8.1539505713310092</v>
      </c>
      <c r="Z11" s="62">
        <f t="shared" si="6"/>
        <v>2.8759694017843802E-4</v>
      </c>
      <c r="AB11" s="63">
        <f t="shared" si="7"/>
        <v>32.615802285324037</v>
      </c>
      <c r="AC11" s="61">
        <f t="shared" si="8"/>
        <v>1.4315711193118618E-6</v>
      </c>
      <c r="AE11" s="63">
        <f t="shared" si="9"/>
        <v>-2.0315424292831432</v>
      </c>
      <c r="AF11" s="63"/>
      <c r="AG11" s="63">
        <f t="shared" si="10"/>
        <v>-4.4695072550824193</v>
      </c>
      <c r="AH11" s="63"/>
      <c r="AI11" s="63">
        <f t="shared" si="11"/>
        <v>-4.5969363166455537</v>
      </c>
      <c r="AJ11" s="61">
        <f t="shared" si="12"/>
        <v>2.1437429674283747E-6</v>
      </c>
      <c r="AL11" s="63">
        <f t="shared" si="13"/>
        <v>-491884.9764120818</v>
      </c>
      <c r="AM11" s="63"/>
      <c r="AN11" s="63">
        <f t="shared" si="14"/>
        <v>-1003708.6759343861</v>
      </c>
      <c r="AO11" s="63"/>
      <c r="AP11" s="63">
        <f t="shared" si="15"/>
        <v>-4.5288840997228776</v>
      </c>
      <c r="AQ11" s="61">
        <f t="shared" si="16"/>
        <v>2.9648005706988794E-6</v>
      </c>
    </row>
    <row r="12" spans="2:43" ht="15.6" x14ac:dyDescent="0.3">
      <c r="B12" s="55" t="s">
        <v>5033</v>
      </c>
      <c r="D12" s="61">
        <v>2.9600000000000001E-5</v>
      </c>
      <c r="F12" s="61">
        <v>4.1999999999999997E-3</v>
      </c>
      <c r="H12" s="36">
        <v>71880</v>
      </c>
      <c r="I12" s="56">
        <v>383378</v>
      </c>
      <c r="K12" s="56">
        <v>71522</v>
      </c>
      <c r="L12" s="56">
        <v>261079</v>
      </c>
      <c r="N12" s="56">
        <f t="shared" si="0"/>
        <v>242123.90020603704</v>
      </c>
      <c r="P12" s="56">
        <f t="shared" si="1"/>
        <v>224568.08293420644</v>
      </c>
      <c r="R12" s="62">
        <f t="shared" si="2"/>
        <v>2.1148E-3</v>
      </c>
      <c r="T12" s="62">
        <f t="shared" si="3"/>
        <v>10.427736196634259</v>
      </c>
      <c r="V12" s="62">
        <f t="shared" si="4"/>
        <v>5.4726707536928147</v>
      </c>
      <c r="X12" s="62">
        <f t="shared" si="5"/>
        <v>7.9502034751635371</v>
      </c>
      <c r="Z12" s="62">
        <f t="shared" si="6"/>
        <v>3.5259041393662414E-4</v>
      </c>
      <c r="AB12" s="63">
        <f t="shared" si="7"/>
        <v>31.800813900654148</v>
      </c>
      <c r="AC12" s="61">
        <f t="shared" si="8"/>
        <v>2.1010585920646615E-6</v>
      </c>
      <c r="AE12" s="63">
        <f t="shared" si="9"/>
        <v>-4.0159771172747014</v>
      </c>
      <c r="AF12" s="63"/>
      <c r="AG12" s="63">
        <f t="shared" si="10"/>
        <v>-2.635554238190343</v>
      </c>
      <c r="AH12" s="63"/>
      <c r="AI12" s="63">
        <f t="shared" si="11"/>
        <v>-4.7033429267242806</v>
      </c>
      <c r="AJ12" s="61">
        <f t="shared" si="12"/>
        <v>1.2796800435793059E-6</v>
      </c>
      <c r="AL12" s="63">
        <f t="shared" si="13"/>
        <v>-972364.04277274816</v>
      </c>
      <c r="AM12" s="63"/>
      <c r="AN12" s="63">
        <f t="shared" si="14"/>
        <v>-591861.36273952818</v>
      </c>
      <c r="AO12" s="63"/>
      <c r="AP12" s="63">
        <f t="shared" si="15"/>
        <v>-4.73671144317347</v>
      </c>
      <c r="AQ12" s="61">
        <f t="shared" si="16"/>
        <v>1.086070494342218E-6</v>
      </c>
    </row>
    <row r="13" spans="2:43" ht="15.6" x14ac:dyDescent="0.3">
      <c r="B13" s="55" t="s">
        <v>5035</v>
      </c>
      <c r="D13" s="61">
        <v>1.3300000000000001E-4</v>
      </c>
      <c r="F13" s="61">
        <v>1.0399999999999999E-3</v>
      </c>
      <c r="H13" s="36">
        <v>71880</v>
      </c>
      <c r="I13" s="56">
        <v>383378</v>
      </c>
      <c r="K13" s="56">
        <v>71522</v>
      </c>
      <c r="L13" s="56">
        <v>261079</v>
      </c>
      <c r="N13" s="56">
        <f t="shared" si="0"/>
        <v>242123.90020603704</v>
      </c>
      <c r="P13" s="56">
        <f t="shared" si="1"/>
        <v>224568.08293420644</v>
      </c>
      <c r="R13" s="62">
        <f t="shared" si="2"/>
        <v>5.865E-4</v>
      </c>
      <c r="T13" s="62">
        <f t="shared" si="3"/>
        <v>8.9251614297425199</v>
      </c>
      <c r="V13" s="62">
        <f t="shared" si="4"/>
        <v>6.8685345658288561</v>
      </c>
      <c r="X13" s="62">
        <f t="shared" si="5"/>
        <v>7.896847997785688</v>
      </c>
      <c r="Z13" s="62">
        <f t="shared" si="6"/>
        <v>3.719139685464906E-4</v>
      </c>
      <c r="AB13" s="63">
        <f t="shared" si="7"/>
        <v>31.587391991142752</v>
      </c>
      <c r="AC13" s="61">
        <f t="shared" si="8"/>
        <v>2.3229040301074328E-6</v>
      </c>
      <c r="AE13" s="63">
        <f t="shared" si="9"/>
        <v>-3.6463419080699322</v>
      </c>
      <c r="AF13" s="63"/>
      <c r="AG13" s="63">
        <f t="shared" si="10"/>
        <v>-3.0785652136002932</v>
      </c>
      <c r="AH13" s="63"/>
      <c r="AI13" s="63">
        <f t="shared" si="11"/>
        <v>-4.7552274285827236</v>
      </c>
      <c r="AJ13" s="61">
        <f t="shared" si="12"/>
        <v>9.9111569636660423E-7</v>
      </c>
      <c r="AL13" s="63">
        <f t="shared" si="13"/>
        <v>-882866.52426661493</v>
      </c>
      <c r="AM13" s="63"/>
      <c r="AN13" s="63">
        <f t="shared" si="14"/>
        <v>-691347.48820615362</v>
      </c>
      <c r="AO13" s="63"/>
      <c r="AP13" s="63">
        <f t="shared" si="15"/>
        <v>-4.7669584579095785</v>
      </c>
      <c r="AQ13" s="61">
        <f t="shared" si="16"/>
        <v>9.351392685964285E-7</v>
      </c>
    </row>
    <row r="14" spans="2:43" ht="15.6" x14ac:dyDescent="0.3">
      <c r="B14" s="55" t="s">
        <v>5040</v>
      </c>
      <c r="D14" s="61">
        <v>9.7100000000000002E-6</v>
      </c>
      <c r="F14" s="61">
        <v>1.55E-2</v>
      </c>
      <c r="H14" s="36">
        <v>71880</v>
      </c>
      <c r="I14" s="56">
        <v>383378</v>
      </c>
      <c r="K14" s="56">
        <v>71522</v>
      </c>
      <c r="L14" s="56">
        <v>261079</v>
      </c>
      <c r="N14" s="56">
        <f t="shared" si="0"/>
        <v>242123.90020603704</v>
      </c>
      <c r="P14" s="56">
        <f t="shared" si="1"/>
        <v>224568.08293420644</v>
      </c>
      <c r="R14" s="62">
        <f t="shared" si="2"/>
        <v>7.7548549999999997E-3</v>
      </c>
      <c r="T14" s="62">
        <f t="shared" si="3"/>
        <v>11.54235427566104</v>
      </c>
      <c r="V14" s="62">
        <f t="shared" si="4"/>
        <v>4.1669152550569359</v>
      </c>
      <c r="X14" s="62">
        <f t="shared" si="5"/>
        <v>7.8546347653589876</v>
      </c>
      <c r="Z14" s="62">
        <f t="shared" si="6"/>
        <v>3.8794973901267187E-4</v>
      </c>
      <c r="AB14" s="63">
        <f t="shared" si="7"/>
        <v>31.418539061435951</v>
      </c>
      <c r="AC14" s="61">
        <f t="shared" si="8"/>
        <v>2.5148286107207127E-6</v>
      </c>
      <c r="AE14" s="63">
        <f t="shared" si="9"/>
        <v>-4.2714569731740166</v>
      </c>
      <c r="AF14" s="63"/>
      <c r="AG14" s="63">
        <f t="shared" si="10"/>
        <v>-2.1570727044790092</v>
      </c>
      <c r="AH14" s="63"/>
      <c r="AI14" s="63">
        <f t="shared" si="11"/>
        <v>-4.5456569281274248</v>
      </c>
      <c r="AJ14" s="61">
        <f t="shared" si="12"/>
        <v>2.7382088140732992E-6</v>
      </c>
      <c r="AL14" s="63">
        <f t="shared" si="13"/>
        <v>-1034221.8219071666</v>
      </c>
      <c r="AM14" s="63"/>
      <c r="AN14" s="63">
        <f t="shared" si="14"/>
        <v>-484409.68199455511</v>
      </c>
      <c r="AO14" s="63"/>
      <c r="AP14" s="63">
        <f t="shared" si="15"/>
        <v>-4.5986462035113433</v>
      </c>
      <c r="AQ14" s="61">
        <f t="shared" si="16"/>
        <v>2.1262261844175679E-6</v>
      </c>
    </row>
    <row r="15" spans="2:43" ht="15.6" x14ac:dyDescent="0.3">
      <c r="B15" s="55" t="s">
        <v>5043</v>
      </c>
      <c r="D15" s="61">
        <v>6.3100000000000005E-4</v>
      </c>
      <c r="F15" s="61">
        <v>5.4500000000000003E-5</v>
      </c>
      <c r="H15" s="36">
        <v>71880</v>
      </c>
      <c r="I15" s="56">
        <v>383378</v>
      </c>
      <c r="K15" s="56">
        <v>71522</v>
      </c>
      <c r="L15" s="56">
        <v>261079</v>
      </c>
      <c r="N15" s="56">
        <f t="shared" si="0"/>
        <v>242123.90020603704</v>
      </c>
      <c r="P15" s="56">
        <f t="shared" si="1"/>
        <v>224568.08293420644</v>
      </c>
      <c r="R15" s="62">
        <f t="shared" si="2"/>
        <v>3.4275000000000001E-4</v>
      </c>
      <c r="T15" s="62">
        <f t="shared" si="3"/>
        <v>7.3682046954230609</v>
      </c>
      <c r="V15" s="62">
        <f t="shared" si="4"/>
        <v>9.8173098562950756</v>
      </c>
      <c r="X15" s="62">
        <f t="shared" si="5"/>
        <v>8.5927572758590678</v>
      </c>
      <c r="Z15" s="62">
        <f t="shared" si="6"/>
        <v>1.8544406164663251E-4</v>
      </c>
      <c r="AB15" s="63">
        <f t="shared" si="7"/>
        <v>34.371029103436271</v>
      </c>
      <c r="AC15" s="61">
        <f t="shared" si="8"/>
        <v>6.2539075267631154E-7</v>
      </c>
      <c r="AE15" s="63">
        <f t="shared" si="9"/>
        <v>-3.2244837923032135</v>
      </c>
      <c r="AF15" s="63"/>
      <c r="AG15" s="63">
        <f t="shared" si="10"/>
        <v>-3.8696314504994813</v>
      </c>
      <c r="AH15" s="63"/>
      <c r="AI15" s="63">
        <f t="shared" si="11"/>
        <v>-5.0162969947046365</v>
      </c>
      <c r="AJ15" s="61">
        <f t="shared" si="12"/>
        <v>2.6338439772713377E-7</v>
      </c>
      <c r="AL15" s="63">
        <f t="shared" si="13"/>
        <v>-780724.59194360708</v>
      </c>
      <c r="AM15" s="63"/>
      <c r="AN15" s="63">
        <f t="shared" si="14"/>
        <v>-868995.71650058113</v>
      </c>
      <c r="AO15" s="63"/>
      <c r="AP15" s="63">
        <f t="shared" si="15"/>
        <v>-4.9956029581837171</v>
      </c>
      <c r="AQ15" s="61">
        <f t="shared" si="16"/>
        <v>2.9326110837054368E-7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53986-A8F1-410D-B2CC-52C6058B27FD}">
  <dimension ref="B2:K56"/>
  <sheetViews>
    <sheetView workbookViewId="0">
      <selection activeCell="R7" sqref="R7"/>
    </sheetView>
  </sheetViews>
  <sheetFormatPr defaultRowHeight="15.6" x14ac:dyDescent="0.3"/>
  <cols>
    <col min="1" max="1" width="8.88671875" style="122"/>
    <col min="2" max="2" width="21.109375" style="122" customWidth="1"/>
    <col min="3" max="3" width="9" style="122" bestFit="1" customWidth="1"/>
    <col min="4" max="4" width="14.109375" style="122" customWidth="1"/>
    <col min="5" max="5" width="13.5546875" style="122" customWidth="1"/>
    <col min="6" max="6" width="13.33203125" style="122" customWidth="1"/>
    <col min="7" max="8" width="9.21875" style="122" bestFit="1" customWidth="1"/>
    <col min="9" max="9" width="9" style="122" bestFit="1" customWidth="1"/>
    <col min="10" max="10" width="9.21875" style="122" bestFit="1" customWidth="1"/>
    <col min="11" max="16384" width="8.88671875" style="122"/>
  </cols>
  <sheetData>
    <row r="2" spans="2:11" ht="18" x14ac:dyDescent="0.35">
      <c r="B2" s="121" t="s">
        <v>5627</v>
      </c>
    </row>
    <row r="3" spans="2:11" x14ac:dyDescent="0.3">
      <c r="B3" s="122" t="s">
        <v>5668</v>
      </c>
    </row>
    <row r="4" spans="2:11" x14ac:dyDescent="0.3">
      <c r="B4" s="122" t="s">
        <v>5672</v>
      </c>
    </row>
    <row r="5" spans="2:11" x14ac:dyDescent="0.3">
      <c r="B5" s="122" t="s">
        <v>5045</v>
      </c>
    </row>
    <row r="6" spans="2:11" x14ac:dyDescent="0.3">
      <c r="B6" s="122" t="s">
        <v>5670</v>
      </c>
    </row>
    <row r="7" spans="2:11" x14ac:dyDescent="0.3">
      <c r="B7" s="122" t="s">
        <v>5671</v>
      </c>
    </row>
    <row r="10" spans="2:11" x14ac:dyDescent="0.3">
      <c r="B10" s="153" t="s">
        <v>4722</v>
      </c>
      <c r="C10" s="153" t="s">
        <v>4717</v>
      </c>
      <c r="D10" s="153" t="s">
        <v>5021</v>
      </c>
      <c r="E10" s="153" t="s">
        <v>4718</v>
      </c>
      <c r="F10" s="153" t="s">
        <v>4719</v>
      </c>
      <c r="G10" s="154" t="s">
        <v>71</v>
      </c>
      <c r="H10" s="154" t="s">
        <v>463</v>
      </c>
      <c r="I10" s="153" t="s">
        <v>5022</v>
      </c>
      <c r="J10" s="153" t="s">
        <v>5023</v>
      </c>
      <c r="K10" s="153" t="s">
        <v>407</v>
      </c>
    </row>
    <row r="11" spans="2:11" x14ac:dyDescent="0.3">
      <c r="B11" s="153" t="s">
        <v>4866</v>
      </c>
      <c r="C11" s="153">
        <v>1</v>
      </c>
      <c r="D11" s="153" t="s">
        <v>5024</v>
      </c>
      <c r="E11" s="153">
        <v>66258197</v>
      </c>
      <c r="F11" s="153">
        <v>66840259</v>
      </c>
      <c r="G11" s="154">
        <v>3.1982999999999998E-3</v>
      </c>
      <c r="H11" s="154">
        <v>8.1529000000000006E-11</v>
      </c>
      <c r="I11" s="156">
        <f t="shared" ref="I11:I53" si="0">(-2*(LN(G11)+LN(H11)))</f>
        <v>57.950396382184906</v>
      </c>
      <c r="J11" s="154">
        <f t="shared" ref="J11:J53" si="1">(CHIDIST(I11,4))</f>
        <v>7.8161588451424168E-12</v>
      </c>
      <c r="K11" s="153" t="str">
        <f t="shared" ref="K11:K53" si="2">IF(AND(J11&lt;G11,J11&lt;H11),"#","")</f>
        <v>#</v>
      </c>
    </row>
    <row r="12" spans="2:11" x14ac:dyDescent="0.3">
      <c r="B12" s="153" t="s">
        <v>4728</v>
      </c>
      <c r="C12" s="153">
        <v>1</v>
      </c>
      <c r="D12" s="153" t="s">
        <v>5025</v>
      </c>
      <c r="E12" s="153">
        <v>161154098</v>
      </c>
      <c r="F12" s="153">
        <v>161168846</v>
      </c>
      <c r="G12" s="154">
        <v>1.5103E-7</v>
      </c>
      <c r="H12" s="154">
        <v>3.7623999999999998E-2</v>
      </c>
      <c r="I12" s="156">
        <f t="shared" si="0"/>
        <v>37.971800957415105</v>
      </c>
      <c r="J12" s="154">
        <f t="shared" si="1"/>
        <v>1.1356693594683299E-7</v>
      </c>
      <c r="K12" s="153" t="str">
        <f t="shared" si="2"/>
        <v>#</v>
      </c>
    </row>
    <row r="13" spans="2:11" x14ac:dyDescent="0.3">
      <c r="B13" s="153" t="s">
        <v>5046</v>
      </c>
      <c r="C13" s="153">
        <v>1</v>
      </c>
      <c r="D13" s="153" t="s">
        <v>5047</v>
      </c>
      <c r="E13" s="153">
        <v>207818458</v>
      </c>
      <c r="F13" s="153">
        <v>207911761</v>
      </c>
      <c r="G13" s="154">
        <v>2.7018000000000001E-5</v>
      </c>
      <c r="H13" s="154">
        <v>4.4736000000000003E-3</v>
      </c>
      <c r="I13" s="156">
        <f t="shared" si="0"/>
        <v>31.857138145563244</v>
      </c>
      <c r="J13" s="154">
        <f t="shared" si="1"/>
        <v>2.0461176279467604E-6</v>
      </c>
      <c r="K13" s="153" t="str">
        <f t="shared" si="2"/>
        <v>#</v>
      </c>
    </row>
    <row r="14" spans="2:11" x14ac:dyDescent="0.3">
      <c r="B14" s="153" t="s">
        <v>4900</v>
      </c>
      <c r="C14" s="153">
        <v>3</v>
      </c>
      <c r="D14" s="153" t="s">
        <v>5026</v>
      </c>
      <c r="E14" s="153">
        <v>50192478</v>
      </c>
      <c r="F14" s="153">
        <v>50226508</v>
      </c>
      <c r="G14" s="154">
        <v>2.6944999999999998E-3</v>
      </c>
      <c r="H14" s="154">
        <v>2.1875000000000001E-9</v>
      </c>
      <c r="I14" s="156">
        <f t="shared" si="0"/>
        <v>51.714098236574998</v>
      </c>
      <c r="J14" s="154">
        <f t="shared" si="1"/>
        <v>1.5830132248268156E-10</v>
      </c>
      <c r="K14" s="153" t="str">
        <f t="shared" si="2"/>
        <v>#</v>
      </c>
    </row>
    <row r="15" spans="2:11" x14ac:dyDescent="0.3">
      <c r="B15" s="153" t="s">
        <v>4872</v>
      </c>
      <c r="C15" s="153">
        <v>3</v>
      </c>
      <c r="D15" s="153" t="s">
        <v>5026</v>
      </c>
      <c r="E15" s="153">
        <v>50126341</v>
      </c>
      <c r="F15" s="153">
        <v>50156454</v>
      </c>
      <c r="G15" s="154">
        <v>2.3143E-2</v>
      </c>
      <c r="H15" s="154">
        <v>1.6441000000000001E-8</v>
      </c>
      <c r="I15" s="156">
        <f t="shared" si="0"/>
        <v>43.379101083804571</v>
      </c>
      <c r="J15" s="154">
        <f t="shared" si="1"/>
        <v>8.6332392733322335E-9</v>
      </c>
      <c r="K15" s="153" t="str">
        <f t="shared" si="2"/>
        <v>#</v>
      </c>
    </row>
    <row r="16" spans="2:11" x14ac:dyDescent="0.3">
      <c r="B16" s="153" t="s">
        <v>4912</v>
      </c>
      <c r="C16" s="153">
        <v>3</v>
      </c>
      <c r="D16" s="153" t="s">
        <v>5026</v>
      </c>
      <c r="E16" s="153">
        <v>49977440</v>
      </c>
      <c r="F16" s="153">
        <v>50137478</v>
      </c>
      <c r="G16" s="154">
        <v>2.7408999999999999E-2</v>
      </c>
      <c r="H16" s="154">
        <v>5.7422999999999997E-8</v>
      </c>
      <c r="I16" s="156">
        <f t="shared" si="0"/>
        <v>40.539409538765362</v>
      </c>
      <c r="J16" s="154">
        <f t="shared" si="1"/>
        <v>3.3476537373352751E-8</v>
      </c>
      <c r="K16" s="153" t="str">
        <f t="shared" si="2"/>
        <v>#</v>
      </c>
    </row>
    <row r="17" spans="2:11" x14ac:dyDescent="0.3">
      <c r="B17" s="153" t="s">
        <v>4940</v>
      </c>
      <c r="C17" s="153">
        <v>3</v>
      </c>
      <c r="D17" s="153" t="s">
        <v>5026</v>
      </c>
      <c r="E17" s="153">
        <v>49946302</v>
      </c>
      <c r="F17" s="153">
        <v>49967606</v>
      </c>
      <c r="G17" s="154">
        <v>2.4535000000000001E-2</v>
      </c>
      <c r="H17" s="154">
        <v>2.5605000000000002E-7</v>
      </c>
      <c r="I17" s="156">
        <f t="shared" si="0"/>
        <v>37.771095416956243</v>
      </c>
      <c r="J17" s="154">
        <f t="shared" si="1"/>
        <v>1.2492472433069423E-7</v>
      </c>
      <c r="K17" s="153" t="str">
        <f t="shared" si="2"/>
        <v>#</v>
      </c>
    </row>
    <row r="18" spans="2:11" x14ac:dyDescent="0.3">
      <c r="B18" s="153" t="s">
        <v>5048</v>
      </c>
      <c r="C18" s="153">
        <v>3</v>
      </c>
      <c r="D18" s="153" t="s">
        <v>5026</v>
      </c>
      <c r="E18" s="153">
        <v>50355221</v>
      </c>
      <c r="F18" s="153">
        <v>50360337</v>
      </c>
      <c r="G18" s="154">
        <v>3.6325000000000003E-2</v>
      </c>
      <c r="H18" s="154">
        <v>3.4925E-6</v>
      </c>
      <c r="I18" s="156">
        <f t="shared" si="0"/>
        <v>31.760283630682171</v>
      </c>
      <c r="J18" s="154">
        <f t="shared" si="1"/>
        <v>2.1415002464121086E-6</v>
      </c>
      <c r="K18" s="153" t="str">
        <f t="shared" si="2"/>
        <v>#</v>
      </c>
    </row>
    <row r="19" spans="2:11" x14ac:dyDescent="0.3">
      <c r="B19" s="153" t="s">
        <v>4894</v>
      </c>
      <c r="C19" s="153">
        <v>6</v>
      </c>
      <c r="D19" s="153" t="s">
        <v>5030</v>
      </c>
      <c r="E19" s="153">
        <v>27858093</v>
      </c>
      <c r="F19" s="153">
        <v>27860884</v>
      </c>
      <c r="G19" s="154">
        <v>9.1140000000000006E-3</v>
      </c>
      <c r="H19" s="154">
        <v>3.2432000000000002E-11</v>
      </c>
      <c r="I19" s="156">
        <f t="shared" si="0"/>
        <v>57.699638224718704</v>
      </c>
      <c r="J19" s="154">
        <f t="shared" si="1"/>
        <v>8.8231661850818628E-12</v>
      </c>
      <c r="K19" s="153" t="str">
        <f t="shared" si="2"/>
        <v>#</v>
      </c>
    </row>
    <row r="20" spans="2:11" x14ac:dyDescent="0.3">
      <c r="B20" s="153" t="s">
        <v>4972</v>
      </c>
      <c r="C20" s="153">
        <v>6</v>
      </c>
      <c r="D20" s="153" t="s">
        <v>5029</v>
      </c>
      <c r="E20" s="153">
        <v>32407619</v>
      </c>
      <c r="F20" s="153">
        <v>32412823</v>
      </c>
      <c r="G20" s="154">
        <v>9.3323000000000004E-6</v>
      </c>
      <c r="H20" s="154">
        <v>1.4494E-7</v>
      </c>
      <c r="I20" s="156">
        <f t="shared" si="0"/>
        <v>54.657950060274899</v>
      </c>
      <c r="J20" s="154">
        <f t="shared" si="1"/>
        <v>3.8318439113073548E-11</v>
      </c>
      <c r="K20" s="153" t="str">
        <f t="shared" si="2"/>
        <v>#</v>
      </c>
    </row>
    <row r="21" spans="2:11" x14ac:dyDescent="0.3">
      <c r="B21" s="153" t="s">
        <v>4924</v>
      </c>
      <c r="C21" s="153">
        <v>6</v>
      </c>
      <c r="D21" s="153" t="s">
        <v>5030</v>
      </c>
      <c r="E21" s="153">
        <v>28212401</v>
      </c>
      <c r="F21" s="153">
        <v>28227011</v>
      </c>
      <c r="G21" s="154">
        <v>6.7168000000000002E-3</v>
      </c>
      <c r="H21" s="154">
        <v>2.4092999999999999E-8</v>
      </c>
      <c r="I21" s="156">
        <f t="shared" si="0"/>
        <v>45.088975846819871</v>
      </c>
      <c r="J21" s="154">
        <f t="shared" si="1"/>
        <v>3.8101541519480494E-9</v>
      </c>
      <c r="K21" s="153" t="str">
        <f t="shared" si="2"/>
        <v>#</v>
      </c>
    </row>
    <row r="22" spans="2:11" x14ac:dyDescent="0.3">
      <c r="B22" s="153" t="s">
        <v>4964</v>
      </c>
      <c r="C22" s="153">
        <v>6</v>
      </c>
      <c r="D22" s="153" t="s">
        <v>5032</v>
      </c>
      <c r="E22" s="153">
        <v>28109688</v>
      </c>
      <c r="F22" s="153">
        <v>28127250</v>
      </c>
      <c r="G22" s="154">
        <v>1.8717000000000001E-2</v>
      </c>
      <c r="H22" s="154">
        <v>5.0437999999999998E-8</v>
      </c>
      <c r="I22" s="156">
        <f t="shared" si="0"/>
        <v>41.561688109783553</v>
      </c>
      <c r="J22" s="154">
        <f t="shared" si="1"/>
        <v>2.0562163270251243E-8</v>
      </c>
      <c r="K22" s="153" t="str">
        <f t="shared" si="2"/>
        <v>#</v>
      </c>
    </row>
    <row r="23" spans="2:11" x14ac:dyDescent="0.3">
      <c r="B23" s="153" t="s">
        <v>4968</v>
      </c>
      <c r="C23" s="153">
        <v>6</v>
      </c>
      <c r="D23" s="153" t="s">
        <v>5030</v>
      </c>
      <c r="E23" s="153">
        <v>28249314</v>
      </c>
      <c r="F23" s="153">
        <v>28270326</v>
      </c>
      <c r="G23" s="154">
        <v>9.0831000000000002E-3</v>
      </c>
      <c r="H23" s="154">
        <v>1.1164E-7</v>
      </c>
      <c r="I23" s="156">
        <f t="shared" si="0"/>
        <v>41.41865232644524</v>
      </c>
      <c r="J23" s="154">
        <f t="shared" si="1"/>
        <v>2.2014066140024448E-8</v>
      </c>
      <c r="K23" s="153" t="str">
        <f t="shared" si="2"/>
        <v>#</v>
      </c>
    </row>
    <row r="24" spans="2:11" x14ac:dyDescent="0.3">
      <c r="B24" s="153" t="s">
        <v>4976</v>
      </c>
      <c r="C24" s="153">
        <v>6</v>
      </c>
      <c r="D24" s="153" t="s">
        <v>5049</v>
      </c>
      <c r="E24" s="153">
        <v>31082527</v>
      </c>
      <c r="F24" s="153">
        <v>31107869</v>
      </c>
      <c r="G24" s="154">
        <v>3.1942999999999999E-2</v>
      </c>
      <c r="H24" s="154">
        <v>1.7921E-7</v>
      </c>
      <c r="I24" s="156">
        <f t="shared" si="0"/>
        <v>37.957019497771412</v>
      </c>
      <c r="J24" s="154">
        <f t="shared" si="1"/>
        <v>1.143670795494003E-7</v>
      </c>
      <c r="K24" s="153" t="str">
        <f t="shared" si="2"/>
        <v>#</v>
      </c>
    </row>
    <row r="25" spans="2:11" x14ac:dyDescent="0.3">
      <c r="B25" s="153" t="s">
        <v>4970</v>
      </c>
      <c r="C25" s="153">
        <v>6</v>
      </c>
      <c r="D25" s="153" t="s">
        <v>5030</v>
      </c>
      <c r="E25" s="153">
        <v>28092338</v>
      </c>
      <c r="F25" s="153">
        <v>28097860</v>
      </c>
      <c r="G25" s="154">
        <v>4.9194000000000002E-2</v>
      </c>
      <c r="H25" s="154">
        <v>1.2389000000000001E-7</v>
      </c>
      <c r="I25" s="156">
        <f t="shared" si="0"/>
        <v>37.831710751917612</v>
      </c>
      <c r="J25" s="154">
        <f t="shared" si="1"/>
        <v>1.2138006161641952E-7</v>
      </c>
      <c r="K25" s="153" t="str">
        <f t="shared" si="2"/>
        <v>#</v>
      </c>
    </row>
    <row r="26" spans="2:11" x14ac:dyDescent="0.3">
      <c r="B26" s="153" t="s">
        <v>4982</v>
      </c>
      <c r="C26" s="153">
        <v>6</v>
      </c>
      <c r="D26" s="153" t="s">
        <v>5049</v>
      </c>
      <c r="E26" s="153">
        <v>31588497</v>
      </c>
      <c r="F26" s="153">
        <v>31605548</v>
      </c>
      <c r="G26" s="154">
        <v>1.8419999999999999E-2</v>
      </c>
      <c r="H26" s="154">
        <v>4.0708000000000002E-7</v>
      </c>
      <c r="I26" s="156">
        <f t="shared" si="0"/>
        <v>37.417148717555314</v>
      </c>
      <c r="J26" s="154">
        <f t="shared" si="1"/>
        <v>1.4778304200846963E-7</v>
      </c>
      <c r="K26" s="153" t="str">
        <f t="shared" si="2"/>
        <v>#</v>
      </c>
    </row>
    <row r="27" spans="2:11" x14ac:dyDescent="0.3">
      <c r="B27" s="153" t="s">
        <v>5033</v>
      </c>
      <c r="C27" s="153">
        <v>6</v>
      </c>
      <c r="D27" s="153" t="s">
        <v>5029</v>
      </c>
      <c r="E27" s="153">
        <v>32256303</v>
      </c>
      <c r="F27" s="153">
        <v>32339684</v>
      </c>
      <c r="G27" s="154">
        <v>2.3170999999999999E-5</v>
      </c>
      <c r="H27" s="154">
        <v>3.6406999999999998E-4</v>
      </c>
      <c r="I27" s="156">
        <f t="shared" si="0"/>
        <v>37.181546924635285</v>
      </c>
      <c r="J27" s="154">
        <f t="shared" si="1"/>
        <v>1.6526513917674443E-7</v>
      </c>
      <c r="K27" s="153" t="str">
        <f t="shared" si="2"/>
        <v>#</v>
      </c>
    </row>
    <row r="28" spans="2:11" x14ac:dyDescent="0.3">
      <c r="B28" s="153" t="s">
        <v>5006</v>
      </c>
      <c r="C28" s="153">
        <v>6</v>
      </c>
      <c r="D28" s="153" t="s">
        <v>5030</v>
      </c>
      <c r="E28" s="153">
        <v>28292470</v>
      </c>
      <c r="F28" s="153">
        <v>28324048</v>
      </c>
      <c r="G28" s="154">
        <v>4.2640000000000004E-3</v>
      </c>
      <c r="H28" s="154">
        <v>2.1642E-6</v>
      </c>
      <c r="I28" s="156">
        <f t="shared" si="0"/>
        <v>37.002014743854915</v>
      </c>
      <c r="J28" s="154">
        <f t="shared" si="1"/>
        <v>1.7995819777804339E-7</v>
      </c>
      <c r="K28" s="153" t="str">
        <f t="shared" si="2"/>
        <v>#</v>
      </c>
    </row>
    <row r="29" spans="2:11" x14ac:dyDescent="0.3">
      <c r="B29" s="153" t="s">
        <v>5031</v>
      </c>
      <c r="C29" s="153">
        <v>6</v>
      </c>
      <c r="D29" s="153" t="s">
        <v>5030</v>
      </c>
      <c r="E29" s="153">
        <v>28227098</v>
      </c>
      <c r="F29" s="153">
        <v>28228736</v>
      </c>
      <c r="G29" s="154">
        <v>1.3311E-3</v>
      </c>
      <c r="H29" s="154">
        <v>7.3097999999999999E-6</v>
      </c>
      <c r="I29" s="156">
        <f t="shared" si="0"/>
        <v>36.89608851053859</v>
      </c>
      <c r="J29" s="154">
        <f t="shared" si="1"/>
        <v>1.8923092492851966E-7</v>
      </c>
      <c r="K29" s="153" t="str">
        <f t="shared" si="2"/>
        <v>#</v>
      </c>
    </row>
    <row r="30" spans="2:11" x14ac:dyDescent="0.3">
      <c r="B30" s="153" t="s">
        <v>4986</v>
      </c>
      <c r="C30" s="153">
        <v>6</v>
      </c>
      <c r="D30" s="153" t="s">
        <v>5034</v>
      </c>
      <c r="E30" s="153">
        <v>26033320</v>
      </c>
      <c r="F30" s="153">
        <v>26033796</v>
      </c>
      <c r="G30" s="154">
        <v>1.9435999999999998E-2</v>
      </c>
      <c r="H30" s="154">
        <v>5.2065000000000005E-7</v>
      </c>
      <c r="I30" s="156">
        <f t="shared" si="0"/>
        <v>36.817632136817977</v>
      </c>
      <c r="J30" s="154">
        <f t="shared" si="1"/>
        <v>1.9640466887182878E-7</v>
      </c>
      <c r="K30" s="153" t="str">
        <f t="shared" si="2"/>
        <v>#</v>
      </c>
    </row>
    <row r="31" spans="2:11" x14ac:dyDescent="0.3">
      <c r="B31" s="153" t="s">
        <v>4990</v>
      </c>
      <c r="C31" s="153">
        <v>6</v>
      </c>
      <c r="D31" s="153" t="s">
        <v>5030</v>
      </c>
      <c r="E31" s="153">
        <v>28048753</v>
      </c>
      <c r="F31" s="153">
        <v>28057341</v>
      </c>
      <c r="G31" s="154">
        <v>1.9302E-2</v>
      </c>
      <c r="H31" s="154">
        <v>6.0964999999999996E-7</v>
      </c>
      <c r="I31" s="156">
        <f t="shared" si="0"/>
        <v>36.51585475287466</v>
      </c>
      <c r="J31" s="154">
        <f t="shared" si="1"/>
        <v>2.2661697289421904E-7</v>
      </c>
      <c r="K31" s="153" t="str">
        <f t="shared" si="2"/>
        <v>#</v>
      </c>
    </row>
    <row r="32" spans="2:11" x14ac:dyDescent="0.3">
      <c r="B32" s="153" t="s">
        <v>4980</v>
      </c>
      <c r="C32" s="153">
        <v>6</v>
      </c>
      <c r="D32" s="153" t="s">
        <v>5034</v>
      </c>
      <c r="E32" s="153">
        <v>26031817</v>
      </c>
      <c r="F32" s="153">
        <v>26032288</v>
      </c>
      <c r="G32" s="154">
        <v>3.7506999999999999E-2</v>
      </c>
      <c r="H32" s="154">
        <v>3.3000000000000002E-7</v>
      </c>
      <c r="I32" s="156">
        <f t="shared" si="0"/>
        <v>36.414801758490093</v>
      </c>
      <c r="J32" s="154">
        <f t="shared" si="1"/>
        <v>2.3773595497668815E-7</v>
      </c>
      <c r="K32" s="153" t="str">
        <f t="shared" si="2"/>
        <v>#</v>
      </c>
    </row>
    <row r="33" spans="2:11" x14ac:dyDescent="0.3">
      <c r="B33" s="153" t="s">
        <v>5050</v>
      </c>
      <c r="C33" s="153">
        <v>6</v>
      </c>
      <c r="D33" s="153" t="s">
        <v>5049</v>
      </c>
      <c r="E33" s="153">
        <v>31698358</v>
      </c>
      <c r="F33" s="153">
        <v>31707540</v>
      </c>
      <c r="G33" s="154">
        <v>7.6398000000000004E-4</v>
      </c>
      <c r="H33" s="154">
        <v>1.8797E-5</v>
      </c>
      <c r="I33" s="156">
        <f t="shared" si="0"/>
        <v>36.117564444961381</v>
      </c>
      <c r="J33" s="154">
        <f t="shared" si="1"/>
        <v>2.7369425313049202E-7</v>
      </c>
      <c r="K33" s="153" t="str">
        <f t="shared" si="2"/>
        <v>#</v>
      </c>
    </row>
    <row r="34" spans="2:11" x14ac:dyDescent="0.3">
      <c r="B34" s="153" t="s">
        <v>4740</v>
      </c>
      <c r="C34" s="153">
        <v>6</v>
      </c>
      <c r="D34" s="153" t="s">
        <v>5051</v>
      </c>
      <c r="E34" s="153">
        <v>47445525</v>
      </c>
      <c r="F34" s="153">
        <v>47594999</v>
      </c>
      <c r="G34" s="154">
        <v>4.2255999999999999E-7</v>
      </c>
      <c r="H34" s="154">
        <v>4.657E-2</v>
      </c>
      <c r="I34" s="156">
        <f t="shared" si="0"/>
        <v>35.487466220770884</v>
      </c>
      <c r="J34" s="154">
        <f t="shared" si="1"/>
        <v>3.688507862657061E-7</v>
      </c>
      <c r="K34" s="153" t="str">
        <f t="shared" si="2"/>
        <v>#</v>
      </c>
    </row>
    <row r="35" spans="2:11" x14ac:dyDescent="0.3">
      <c r="B35" s="153" t="s">
        <v>5000</v>
      </c>
      <c r="C35" s="153">
        <v>6</v>
      </c>
      <c r="D35" s="153" t="s">
        <v>5030</v>
      </c>
      <c r="E35" s="153">
        <v>30294256</v>
      </c>
      <c r="F35" s="153">
        <v>30311506</v>
      </c>
      <c r="G35" s="154">
        <v>1.6254000000000001E-2</v>
      </c>
      <c r="H35" s="154">
        <v>1.7188E-6</v>
      </c>
      <c r="I35" s="156">
        <f t="shared" si="0"/>
        <v>34.786600863393389</v>
      </c>
      <c r="J35" s="154">
        <f t="shared" si="1"/>
        <v>5.138605353266329E-7</v>
      </c>
      <c r="K35" s="153" t="str">
        <f t="shared" si="2"/>
        <v>#</v>
      </c>
    </row>
    <row r="36" spans="2:11" x14ac:dyDescent="0.3">
      <c r="B36" s="153" t="s">
        <v>5052</v>
      </c>
      <c r="C36" s="153">
        <v>6</v>
      </c>
      <c r="D36" s="153" t="s">
        <v>5030</v>
      </c>
      <c r="E36" s="153">
        <v>28192664</v>
      </c>
      <c r="F36" s="153">
        <v>28201260</v>
      </c>
      <c r="G36" s="154">
        <v>1.9218E-3</v>
      </c>
      <c r="H36" s="154">
        <v>1.4640999999999999E-5</v>
      </c>
      <c r="I36" s="156">
        <f t="shared" si="0"/>
        <v>34.772355555748071</v>
      </c>
      <c r="J36" s="154">
        <f t="shared" si="1"/>
        <v>5.1733324103596183E-7</v>
      </c>
      <c r="K36" s="153" t="str">
        <f t="shared" si="2"/>
        <v>#</v>
      </c>
    </row>
    <row r="37" spans="2:11" x14ac:dyDescent="0.3">
      <c r="B37" s="153" t="s">
        <v>5053</v>
      </c>
      <c r="C37" s="153">
        <v>6</v>
      </c>
      <c r="D37" s="153" t="s">
        <v>5030</v>
      </c>
      <c r="E37" s="153">
        <v>30297359</v>
      </c>
      <c r="F37" s="153">
        <v>30314631</v>
      </c>
      <c r="G37" s="154">
        <v>9.0726999999999995E-3</v>
      </c>
      <c r="H37" s="154">
        <v>3.6314999999999999E-6</v>
      </c>
      <c r="I37" s="156">
        <f t="shared" si="0"/>
        <v>34.456700292759642</v>
      </c>
      <c r="J37" s="154">
        <f t="shared" si="1"/>
        <v>6.0057874964276736E-7</v>
      </c>
      <c r="K37" s="153" t="str">
        <f t="shared" si="2"/>
        <v>#</v>
      </c>
    </row>
    <row r="38" spans="2:11" x14ac:dyDescent="0.3">
      <c r="B38" s="153" t="s">
        <v>5054</v>
      </c>
      <c r="C38" s="153">
        <v>6</v>
      </c>
      <c r="D38" s="153" t="s">
        <v>5030</v>
      </c>
      <c r="E38" s="153">
        <v>28346732</v>
      </c>
      <c r="F38" s="153">
        <v>28367511</v>
      </c>
      <c r="G38" s="154">
        <v>1.0957E-2</v>
      </c>
      <c r="H38" s="154">
        <v>7.3629999999999996E-6</v>
      </c>
      <c r="I38" s="156">
        <f t="shared" si="0"/>
        <v>32.665639714273148</v>
      </c>
      <c r="J38" s="154">
        <f t="shared" si="1"/>
        <v>1.398349351926916E-6</v>
      </c>
      <c r="K38" s="153" t="str">
        <f t="shared" si="2"/>
        <v>#</v>
      </c>
    </row>
    <row r="39" spans="2:11" x14ac:dyDescent="0.3">
      <c r="B39" s="153" t="s">
        <v>5004</v>
      </c>
      <c r="C39" s="153">
        <v>6</v>
      </c>
      <c r="D39" s="122" t="s">
        <v>5030</v>
      </c>
      <c r="E39" s="153">
        <v>27215480</v>
      </c>
      <c r="F39" s="153">
        <v>27224403</v>
      </c>
      <c r="G39" s="154">
        <v>4.6899999999999997E-2</v>
      </c>
      <c r="H39" s="154">
        <v>1.962E-6</v>
      </c>
      <c r="I39" s="156">
        <f t="shared" si="0"/>
        <v>32.402567600702014</v>
      </c>
      <c r="J39" s="154">
        <f t="shared" si="1"/>
        <v>1.5828242924839378E-6</v>
      </c>
      <c r="K39" s="153" t="str">
        <f t="shared" si="2"/>
        <v>#</v>
      </c>
    </row>
    <row r="40" spans="2:11" x14ac:dyDescent="0.3">
      <c r="B40" s="153" t="s">
        <v>5055</v>
      </c>
      <c r="C40" s="153">
        <v>6</v>
      </c>
      <c r="D40" s="153" t="s">
        <v>5049</v>
      </c>
      <c r="E40" s="153">
        <v>31606805</v>
      </c>
      <c r="F40" s="153">
        <v>31620482</v>
      </c>
      <c r="G40" s="154">
        <v>6.6819000000000002E-3</v>
      </c>
      <c r="H40" s="154">
        <v>1.6132000000000001E-5</v>
      </c>
      <c r="I40" s="156">
        <f t="shared" si="0"/>
        <v>32.086117163383754</v>
      </c>
      <c r="J40" s="154">
        <f t="shared" si="1"/>
        <v>1.8371123719261977E-6</v>
      </c>
      <c r="K40" s="153" t="str">
        <f t="shared" si="2"/>
        <v>#</v>
      </c>
    </row>
    <row r="41" spans="2:11" x14ac:dyDescent="0.3">
      <c r="B41" s="153" t="s">
        <v>4766</v>
      </c>
      <c r="C41" s="153">
        <v>11</v>
      </c>
      <c r="D41" s="153" t="s">
        <v>5037</v>
      </c>
      <c r="E41" s="153">
        <v>121322912</v>
      </c>
      <c r="F41" s="153">
        <v>121504402</v>
      </c>
      <c r="G41" s="154">
        <v>1.6526000000000001E-7</v>
      </c>
      <c r="H41" s="154">
        <v>1.2403000000000001E-2</v>
      </c>
      <c r="I41" s="156">
        <f t="shared" si="0"/>
        <v>40.011125491644634</v>
      </c>
      <c r="J41" s="154">
        <f t="shared" si="1"/>
        <v>4.3055517450143126E-8</v>
      </c>
      <c r="K41" s="153" t="str">
        <f t="shared" si="2"/>
        <v>#</v>
      </c>
    </row>
    <row r="42" spans="2:11" x14ac:dyDescent="0.3">
      <c r="B42" s="153" t="s">
        <v>4768</v>
      </c>
      <c r="C42" s="153">
        <v>14</v>
      </c>
      <c r="D42" s="153" t="s">
        <v>5056</v>
      </c>
      <c r="E42" s="153">
        <v>92788925</v>
      </c>
      <c r="F42" s="153">
        <v>92962596</v>
      </c>
      <c r="G42" s="154">
        <v>8.5990000000000005E-11</v>
      </c>
      <c r="H42" s="154">
        <v>2.843E-2</v>
      </c>
      <c r="I42" s="156">
        <f t="shared" si="0"/>
        <v>53.474200917649938</v>
      </c>
      <c r="J42" s="154">
        <f t="shared" si="1"/>
        <v>6.7808770222157613E-11</v>
      </c>
      <c r="K42" s="153" t="str">
        <f t="shared" si="2"/>
        <v>#</v>
      </c>
    </row>
    <row r="43" spans="2:11" x14ac:dyDescent="0.3">
      <c r="B43" s="153" t="s">
        <v>4788</v>
      </c>
      <c r="C43" s="153">
        <v>17</v>
      </c>
      <c r="D43" s="122" t="s">
        <v>5057</v>
      </c>
      <c r="E43" s="153">
        <v>61554422</v>
      </c>
      <c r="F43" s="153">
        <v>61599205</v>
      </c>
      <c r="G43" s="154">
        <v>1.1846000000000001E-6</v>
      </c>
      <c r="H43" s="154">
        <v>2.7463000000000001E-2</v>
      </c>
      <c r="I43" s="156">
        <f t="shared" si="0"/>
        <v>34.482042055790536</v>
      </c>
      <c r="J43" s="154">
        <f t="shared" si="1"/>
        <v>5.9342911391537342E-7</v>
      </c>
      <c r="K43" s="153" t="str">
        <f t="shared" si="2"/>
        <v>#</v>
      </c>
    </row>
    <row r="44" spans="2:11" x14ac:dyDescent="0.3">
      <c r="B44" s="153" t="s">
        <v>4788</v>
      </c>
      <c r="C44" s="153">
        <v>17</v>
      </c>
      <c r="D44" s="122" t="s">
        <v>5057</v>
      </c>
      <c r="E44" s="153">
        <v>61562184</v>
      </c>
      <c r="F44" s="153">
        <v>61599209</v>
      </c>
      <c r="G44" s="154">
        <v>2.9249000000000002E-6</v>
      </c>
      <c r="H44" s="154">
        <v>2.1356E-2</v>
      </c>
      <c r="I44" s="156">
        <f t="shared" si="0"/>
        <v>33.177345628486528</v>
      </c>
      <c r="J44" s="154">
        <f t="shared" si="1"/>
        <v>1.0986617502467019E-6</v>
      </c>
      <c r="K44" s="153" t="str">
        <f t="shared" si="2"/>
        <v>#</v>
      </c>
    </row>
    <row r="45" spans="2:11" x14ac:dyDescent="0.3">
      <c r="B45" s="153" t="s">
        <v>4794</v>
      </c>
      <c r="C45" s="153">
        <v>19</v>
      </c>
      <c r="D45" s="153" t="s">
        <v>5042</v>
      </c>
      <c r="E45" s="153">
        <v>45393826</v>
      </c>
      <c r="F45" s="153">
        <v>45406946</v>
      </c>
      <c r="G45" s="154">
        <v>2.8866E-15</v>
      </c>
      <c r="H45" s="154">
        <v>5.8001999999999999E-4</v>
      </c>
      <c r="I45" s="156">
        <f t="shared" si="0"/>
        <v>81.862290056438127</v>
      </c>
      <c r="J45" s="154">
        <f t="shared" si="1"/>
        <v>7.0204717847169624E-17</v>
      </c>
      <c r="K45" s="153" t="str">
        <f t="shared" si="2"/>
        <v>#</v>
      </c>
    </row>
    <row r="46" spans="2:11" x14ac:dyDescent="0.3">
      <c r="B46" s="153" t="s">
        <v>4806</v>
      </c>
      <c r="C46" s="153">
        <v>19</v>
      </c>
      <c r="D46" s="153" t="s">
        <v>5042</v>
      </c>
      <c r="E46" s="153">
        <v>45445495</v>
      </c>
      <c r="F46" s="153">
        <v>45452820</v>
      </c>
      <c r="G46" s="154">
        <v>1.6243E-13</v>
      </c>
      <c r="H46" s="154">
        <v>1.9445E-2</v>
      </c>
      <c r="I46" s="156">
        <f t="shared" si="0"/>
        <v>66.777389133107619</v>
      </c>
      <c r="J46" s="154">
        <f t="shared" si="1"/>
        <v>1.0861501877846924E-13</v>
      </c>
      <c r="K46" s="153" t="str">
        <f t="shared" si="2"/>
        <v>#</v>
      </c>
    </row>
    <row r="47" spans="2:11" x14ac:dyDescent="0.3">
      <c r="B47" s="153" t="s">
        <v>4808</v>
      </c>
      <c r="C47" s="153">
        <v>19</v>
      </c>
      <c r="D47" s="153" t="s">
        <v>5042</v>
      </c>
      <c r="E47" s="153">
        <v>45445495</v>
      </c>
      <c r="F47" s="153">
        <v>45452822</v>
      </c>
      <c r="G47" s="154">
        <v>1.6243E-13</v>
      </c>
      <c r="H47" s="154">
        <v>1.9445E-2</v>
      </c>
      <c r="I47" s="156">
        <f t="shared" si="0"/>
        <v>66.777389133107619</v>
      </c>
      <c r="J47" s="154">
        <f t="shared" si="1"/>
        <v>1.0861501877846924E-13</v>
      </c>
      <c r="K47" s="153" t="str">
        <f t="shared" si="2"/>
        <v>#</v>
      </c>
    </row>
    <row r="48" spans="2:11" x14ac:dyDescent="0.3">
      <c r="B48" s="153" t="s">
        <v>4816</v>
      </c>
      <c r="C48" s="153">
        <v>19</v>
      </c>
      <c r="D48" s="153" t="s">
        <v>5042</v>
      </c>
      <c r="E48" s="153">
        <v>45417504</v>
      </c>
      <c r="F48" s="153">
        <v>45422606</v>
      </c>
      <c r="G48" s="154">
        <v>5.0000000000000003E-10</v>
      </c>
      <c r="H48" s="154">
        <v>1.2672E-3</v>
      </c>
      <c r="I48" s="156">
        <f t="shared" si="0"/>
        <v>56.174717108820943</v>
      </c>
      <c r="J48" s="154">
        <f t="shared" si="1"/>
        <v>1.8429750380074433E-11</v>
      </c>
      <c r="K48" s="153" t="str">
        <f t="shared" si="2"/>
        <v>#</v>
      </c>
    </row>
    <row r="49" spans="2:11" x14ac:dyDescent="0.3">
      <c r="B49" s="153" t="s">
        <v>4820</v>
      </c>
      <c r="C49" s="153">
        <v>19</v>
      </c>
      <c r="D49" s="153" t="s">
        <v>5042</v>
      </c>
      <c r="E49" s="153">
        <v>45504688</v>
      </c>
      <c r="F49" s="153">
        <v>45541452</v>
      </c>
      <c r="G49" s="154">
        <v>5.0000000000000003E-10</v>
      </c>
      <c r="H49" s="154">
        <v>1.6666E-2</v>
      </c>
      <c r="I49" s="156">
        <f t="shared" si="0"/>
        <v>51.021595161056958</v>
      </c>
      <c r="J49" s="154">
        <f t="shared" si="1"/>
        <v>2.2091447623854373E-10</v>
      </c>
      <c r="K49" s="153" t="str">
        <f t="shared" si="2"/>
        <v>#</v>
      </c>
    </row>
    <row r="50" spans="2:11" x14ac:dyDescent="0.3">
      <c r="B50" s="153" t="s">
        <v>4834</v>
      </c>
      <c r="C50" s="153">
        <v>19</v>
      </c>
      <c r="D50" s="153" t="s">
        <v>5042</v>
      </c>
      <c r="E50" s="153">
        <v>45449243</v>
      </c>
      <c r="F50" s="153">
        <v>45452822</v>
      </c>
      <c r="G50" s="154">
        <v>1.3826E-9</v>
      </c>
      <c r="H50" s="154">
        <v>3.4354999999999997E-2</v>
      </c>
      <c r="I50" s="156">
        <f t="shared" si="0"/>
        <v>47.540615525832962</v>
      </c>
      <c r="J50" s="154">
        <f t="shared" si="1"/>
        <v>1.1765703722094015E-9</v>
      </c>
      <c r="K50" s="153" t="str">
        <f t="shared" si="2"/>
        <v>#</v>
      </c>
    </row>
    <row r="51" spans="2:11" x14ac:dyDescent="0.3">
      <c r="B51" s="153" t="s">
        <v>5058</v>
      </c>
      <c r="C51" s="153">
        <v>19</v>
      </c>
      <c r="D51" s="153" t="s">
        <v>5042</v>
      </c>
      <c r="E51" s="153">
        <v>46213887</v>
      </c>
      <c r="F51" s="153">
        <v>46234162</v>
      </c>
      <c r="G51" s="154">
        <v>7.6232999999999997E-4</v>
      </c>
      <c r="H51" s="154">
        <v>4.1870999999999999E-5</v>
      </c>
      <c r="I51" s="156">
        <f t="shared" si="0"/>
        <v>34.520096239858532</v>
      </c>
      <c r="J51" s="154">
        <f t="shared" si="1"/>
        <v>5.8285196075681682E-7</v>
      </c>
      <c r="K51" s="153" t="str">
        <f t="shared" si="2"/>
        <v>#</v>
      </c>
    </row>
    <row r="52" spans="2:11" x14ac:dyDescent="0.3">
      <c r="B52" s="153" t="s">
        <v>5059</v>
      </c>
      <c r="C52" s="153">
        <v>19</v>
      </c>
      <c r="D52" s="153" t="s">
        <v>5042</v>
      </c>
      <c r="E52" s="153">
        <v>46298968</v>
      </c>
      <c r="F52" s="153">
        <v>46318577</v>
      </c>
      <c r="G52" s="154">
        <v>2.7645000000000002E-4</v>
      </c>
      <c r="H52" s="154">
        <v>1.1585E-4</v>
      </c>
      <c r="I52" s="156">
        <f t="shared" si="0"/>
        <v>34.513389784532443</v>
      </c>
      <c r="J52" s="154">
        <f t="shared" si="1"/>
        <v>5.8470228364872635E-7</v>
      </c>
      <c r="K52" s="153" t="str">
        <f t="shared" si="2"/>
        <v>#</v>
      </c>
    </row>
    <row r="53" spans="2:11" x14ac:dyDescent="0.3">
      <c r="B53" s="153" t="s">
        <v>4848</v>
      </c>
      <c r="C53" s="153">
        <v>20</v>
      </c>
      <c r="D53" s="153" t="s">
        <v>5060</v>
      </c>
      <c r="E53" s="153">
        <v>54987168</v>
      </c>
      <c r="F53" s="153">
        <v>55034396</v>
      </c>
      <c r="G53" s="154">
        <v>6.2743E-7</v>
      </c>
      <c r="H53" s="154">
        <v>2.7278E-2</v>
      </c>
      <c r="I53" s="156">
        <f t="shared" si="0"/>
        <v>35.766616976850749</v>
      </c>
      <c r="J53" s="154">
        <f t="shared" si="1"/>
        <v>3.2318849589218342E-7</v>
      </c>
      <c r="K53" s="153" t="str">
        <f t="shared" si="2"/>
        <v>#</v>
      </c>
    </row>
    <row r="55" spans="2:11" x14ac:dyDescent="0.3">
      <c r="C55" s="122" t="s">
        <v>5061</v>
      </c>
    </row>
    <row r="56" spans="2:11" x14ac:dyDescent="0.3">
      <c r="C56" s="122" t="s">
        <v>5045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7385A-E145-4518-B2F8-F4E13DE150C6}">
  <dimension ref="B2:K80"/>
  <sheetViews>
    <sheetView workbookViewId="0">
      <selection activeCell="G22" sqref="G22"/>
    </sheetView>
  </sheetViews>
  <sheetFormatPr defaultRowHeight="15.6" x14ac:dyDescent="0.3"/>
  <cols>
    <col min="1" max="1" width="8.88671875" style="99"/>
    <col min="2" max="2" width="15.109375" style="99" bestFit="1" customWidth="1"/>
    <col min="3" max="3" width="67.6640625" style="99" customWidth="1"/>
    <col min="4" max="4" width="16.88671875" style="99" customWidth="1"/>
    <col min="5" max="5" width="20.5546875" style="101" customWidth="1"/>
    <col min="6" max="6" width="34.88671875" style="99" bestFit="1" customWidth="1"/>
    <col min="7" max="7" width="9.6640625" style="99" bestFit="1" customWidth="1"/>
    <col min="8" max="8" width="10.5546875" style="99" bestFit="1" customWidth="1"/>
    <col min="9" max="9" width="16.33203125" style="99" bestFit="1" customWidth="1"/>
    <col min="10" max="10" width="21.5546875" style="99" bestFit="1" customWidth="1"/>
    <col min="11" max="11" width="12.5546875" style="99" bestFit="1" customWidth="1"/>
    <col min="12" max="16384" width="8.88671875" style="99"/>
  </cols>
  <sheetData>
    <row r="2" spans="2:11" s="99" customFormat="1" ht="18" x14ac:dyDescent="0.35">
      <c r="C2" s="100" t="s">
        <v>5634</v>
      </c>
      <c r="E2" s="101"/>
    </row>
    <row r="3" spans="2:11" s="157" customFormat="1" ht="18" x14ac:dyDescent="0.35">
      <c r="B3" s="157" t="s">
        <v>5662</v>
      </c>
      <c r="C3" s="100"/>
      <c r="E3" s="158"/>
    </row>
    <row r="4" spans="2:11" s="157" customFormat="1" ht="18" x14ac:dyDescent="0.35">
      <c r="B4" s="157" t="s">
        <v>5663</v>
      </c>
      <c r="C4" s="100"/>
      <c r="E4" s="158"/>
    </row>
    <row r="5" spans="2:11" s="157" customFormat="1" ht="18" x14ac:dyDescent="0.35">
      <c r="B5" s="157" t="s">
        <v>5664</v>
      </c>
      <c r="C5" s="100"/>
      <c r="E5" s="158"/>
    </row>
    <row r="6" spans="2:11" s="157" customFormat="1" ht="18" x14ac:dyDescent="0.35">
      <c r="B6" s="157" t="s">
        <v>5665</v>
      </c>
      <c r="C6" s="100"/>
      <c r="E6" s="158"/>
    </row>
    <row r="7" spans="2:11" s="157" customFormat="1" ht="18" x14ac:dyDescent="0.35">
      <c r="B7" s="157" t="s">
        <v>5666</v>
      </c>
      <c r="C7" s="100"/>
      <c r="E7" s="158"/>
    </row>
    <row r="8" spans="2:11" s="157" customFormat="1" ht="18" x14ac:dyDescent="0.35">
      <c r="B8" s="157" t="s">
        <v>5667</v>
      </c>
      <c r="C8" s="100"/>
      <c r="E8" s="158"/>
    </row>
    <row r="10" spans="2:11" s="99" customFormat="1" x14ac:dyDescent="0.3">
      <c r="B10" s="99" t="s">
        <v>5062</v>
      </c>
      <c r="C10" s="99" t="s">
        <v>5063</v>
      </c>
      <c r="D10" s="99" t="s">
        <v>5064</v>
      </c>
      <c r="E10" s="101" t="s">
        <v>5065</v>
      </c>
      <c r="F10" s="99" t="s">
        <v>5066</v>
      </c>
      <c r="G10" s="99" t="s">
        <v>5067</v>
      </c>
      <c r="H10" s="99" t="s">
        <v>5068</v>
      </c>
      <c r="I10" s="99" t="s">
        <v>5069</v>
      </c>
      <c r="J10" s="99" t="s">
        <v>5070</v>
      </c>
      <c r="K10" s="99" t="s">
        <v>5071</v>
      </c>
    </row>
    <row r="11" spans="2:11" s="99" customFormat="1" x14ac:dyDescent="0.3">
      <c r="B11" s="99" t="s">
        <v>5072</v>
      </c>
      <c r="C11" s="99" t="s">
        <v>5073</v>
      </c>
      <c r="D11" s="99" t="s">
        <v>5074</v>
      </c>
      <c r="E11" s="101">
        <v>1.9593957147697201E-5</v>
      </c>
      <c r="F11" s="99">
        <v>4.7078778460951796</v>
      </c>
      <c r="G11" s="99">
        <v>30</v>
      </c>
      <c r="H11" s="99">
        <v>123</v>
      </c>
      <c r="I11" s="99">
        <v>6</v>
      </c>
      <c r="J11" s="99">
        <v>18679</v>
      </c>
      <c r="K11" s="99" t="s">
        <v>5075</v>
      </c>
    </row>
    <row r="12" spans="2:11" s="99" customFormat="1" x14ac:dyDescent="0.3">
      <c r="B12" s="99" t="s">
        <v>5072</v>
      </c>
      <c r="C12" s="99" t="s">
        <v>5076</v>
      </c>
      <c r="D12" s="99" t="s">
        <v>5077</v>
      </c>
      <c r="E12" s="101">
        <v>5.41057260818667E-5</v>
      </c>
      <c r="F12" s="99">
        <v>4.2667567704911704</v>
      </c>
      <c r="G12" s="99">
        <v>8</v>
      </c>
      <c r="H12" s="99">
        <v>118</v>
      </c>
      <c r="I12" s="99">
        <v>4</v>
      </c>
      <c r="J12" s="99">
        <v>18679</v>
      </c>
      <c r="K12" s="99" t="s">
        <v>5078</v>
      </c>
    </row>
    <row r="13" spans="2:11" s="99" customFormat="1" x14ac:dyDescent="0.3">
      <c r="B13" s="99" t="s">
        <v>5072</v>
      </c>
      <c r="C13" s="99" t="s">
        <v>5079</v>
      </c>
      <c r="D13" s="99" t="s">
        <v>5080</v>
      </c>
      <c r="E13" s="101">
        <v>6.0777749303662998E-3</v>
      </c>
      <c r="F13" s="99">
        <v>2.21625538657094</v>
      </c>
      <c r="G13" s="99">
        <v>17</v>
      </c>
      <c r="H13" s="99">
        <v>6</v>
      </c>
      <c r="I13" s="99">
        <v>2</v>
      </c>
      <c r="J13" s="99">
        <v>18679</v>
      </c>
      <c r="K13" s="99" t="s">
        <v>5081</v>
      </c>
    </row>
    <row r="14" spans="2:11" s="99" customFormat="1" x14ac:dyDescent="0.3">
      <c r="B14" s="99" t="s">
        <v>5072</v>
      </c>
      <c r="C14" s="99" t="s">
        <v>5082</v>
      </c>
      <c r="D14" s="99" t="s">
        <v>5083</v>
      </c>
      <c r="E14" s="101">
        <v>3.2219194793695803E-2</v>
      </c>
      <c r="F14" s="99">
        <v>1.4918853174557301</v>
      </c>
      <c r="G14" s="99">
        <v>312</v>
      </c>
      <c r="H14" s="99">
        <v>81</v>
      </c>
      <c r="I14" s="99">
        <v>8</v>
      </c>
      <c r="J14" s="99">
        <v>18679</v>
      </c>
      <c r="K14" s="99" t="s">
        <v>5084</v>
      </c>
    </row>
    <row r="15" spans="2:11" s="99" customFormat="1" x14ac:dyDescent="0.3">
      <c r="B15" s="99" t="s">
        <v>5085</v>
      </c>
      <c r="C15" s="99" t="s">
        <v>5086</v>
      </c>
      <c r="D15" s="99" t="s">
        <v>5087</v>
      </c>
      <c r="E15" s="101">
        <v>6.0437510760087503E-6</v>
      </c>
      <c r="F15" s="99">
        <v>5.2186934312526096</v>
      </c>
      <c r="G15" s="99">
        <v>10</v>
      </c>
      <c r="H15" s="99">
        <v>6</v>
      </c>
      <c r="I15" s="99">
        <v>3</v>
      </c>
      <c r="J15" s="99">
        <v>18123</v>
      </c>
      <c r="K15" s="99" t="s">
        <v>5088</v>
      </c>
    </row>
    <row r="16" spans="2:11" s="99" customFormat="1" x14ac:dyDescent="0.3">
      <c r="B16" s="99" t="s">
        <v>5085</v>
      </c>
      <c r="C16" s="99" t="s">
        <v>5089</v>
      </c>
      <c r="D16" s="99" t="s">
        <v>5090</v>
      </c>
      <c r="E16" s="101">
        <v>1.51867028185882E-5</v>
      </c>
      <c r="F16" s="99">
        <v>4.8185365054740501</v>
      </c>
      <c r="G16" s="99">
        <v>167</v>
      </c>
      <c r="H16" s="99">
        <v>317</v>
      </c>
      <c r="I16" s="99">
        <v>17</v>
      </c>
      <c r="J16" s="99">
        <v>18123</v>
      </c>
      <c r="K16" s="99" t="s">
        <v>5091</v>
      </c>
    </row>
    <row r="17" spans="2:11" s="99" customFormat="1" x14ac:dyDescent="0.3">
      <c r="B17" s="99" t="s">
        <v>5085</v>
      </c>
      <c r="C17" s="99" t="s">
        <v>5092</v>
      </c>
      <c r="D17" s="99" t="s">
        <v>5093</v>
      </c>
      <c r="E17" s="101">
        <v>2.2579888041611001E-4</v>
      </c>
      <c r="F17" s="99">
        <v>3.6462782157782301</v>
      </c>
      <c r="G17" s="99">
        <v>31</v>
      </c>
      <c r="H17" s="99">
        <v>6</v>
      </c>
      <c r="I17" s="99">
        <v>3</v>
      </c>
      <c r="J17" s="99">
        <v>18123</v>
      </c>
      <c r="K17" s="99" t="s">
        <v>5088</v>
      </c>
    </row>
    <row r="18" spans="2:11" s="99" customFormat="1" x14ac:dyDescent="0.3">
      <c r="B18" s="99" t="s">
        <v>5085</v>
      </c>
      <c r="C18" s="99" t="s">
        <v>5094</v>
      </c>
      <c r="D18" s="99" t="s">
        <v>5095</v>
      </c>
      <c r="E18" s="101">
        <v>2.3205772447130801E-4</v>
      </c>
      <c r="F18" s="99">
        <v>3.6344039707078601</v>
      </c>
      <c r="G18" s="99">
        <v>276</v>
      </c>
      <c r="H18" s="99">
        <v>317</v>
      </c>
      <c r="I18" s="99">
        <v>20</v>
      </c>
      <c r="J18" s="99">
        <v>18123</v>
      </c>
      <c r="K18" s="99" t="s">
        <v>5096</v>
      </c>
    </row>
    <row r="19" spans="2:11" s="99" customFormat="1" x14ac:dyDescent="0.3">
      <c r="B19" s="99" t="s">
        <v>5085</v>
      </c>
      <c r="C19" s="99" t="s">
        <v>5097</v>
      </c>
      <c r="D19" s="99" t="s">
        <v>5098</v>
      </c>
      <c r="E19" s="101">
        <v>3.2861379280514402E-4</v>
      </c>
      <c r="F19" s="99">
        <v>3.4833142120103502</v>
      </c>
      <c r="G19" s="99">
        <v>35</v>
      </c>
      <c r="H19" s="99">
        <v>6</v>
      </c>
      <c r="I19" s="99">
        <v>3</v>
      </c>
      <c r="J19" s="99">
        <v>18123</v>
      </c>
      <c r="K19" s="99" t="s">
        <v>5088</v>
      </c>
    </row>
    <row r="20" spans="2:11" s="99" customFormat="1" x14ac:dyDescent="0.3">
      <c r="B20" s="99" t="s">
        <v>5085</v>
      </c>
      <c r="C20" s="99" t="s">
        <v>5099</v>
      </c>
      <c r="D20" s="99" t="s">
        <v>5100</v>
      </c>
      <c r="E20" s="101">
        <v>1.10726168674468E-3</v>
      </c>
      <c r="F20" s="99">
        <v>2.9557497271985902</v>
      </c>
      <c r="G20" s="99">
        <v>52</v>
      </c>
      <c r="H20" s="99">
        <v>6</v>
      </c>
      <c r="I20" s="99">
        <v>3</v>
      </c>
      <c r="J20" s="99">
        <v>18123</v>
      </c>
      <c r="K20" s="99" t="s">
        <v>5088</v>
      </c>
    </row>
    <row r="21" spans="2:11" s="99" customFormat="1" x14ac:dyDescent="0.3">
      <c r="B21" s="99" t="s">
        <v>5085</v>
      </c>
      <c r="C21" s="99" t="s">
        <v>5101</v>
      </c>
      <c r="D21" s="99" t="s">
        <v>5102</v>
      </c>
      <c r="E21" s="101">
        <v>1.38814588858877E-3</v>
      </c>
      <c r="F21" s="99">
        <v>2.85756488886704</v>
      </c>
      <c r="G21" s="99">
        <v>56</v>
      </c>
      <c r="H21" s="99">
        <v>6</v>
      </c>
      <c r="I21" s="99">
        <v>3</v>
      </c>
      <c r="J21" s="99">
        <v>18123</v>
      </c>
      <c r="K21" s="99" t="s">
        <v>5088</v>
      </c>
    </row>
    <row r="22" spans="2:11" s="99" customFormat="1" x14ac:dyDescent="0.3">
      <c r="B22" s="99" t="s">
        <v>5085</v>
      </c>
      <c r="C22" s="99" t="s">
        <v>5103</v>
      </c>
      <c r="D22" s="99" t="s">
        <v>5104</v>
      </c>
      <c r="E22" s="101">
        <v>2.28261831426553E-3</v>
      </c>
      <c r="F22" s="99">
        <v>2.64156670255556</v>
      </c>
      <c r="G22" s="99">
        <v>5</v>
      </c>
      <c r="H22" s="99">
        <v>6</v>
      </c>
      <c r="I22" s="99">
        <v>2</v>
      </c>
      <c r="J22" s="99">
        <v>18123</v>
      </c>
      <c r="K22" s="99" t="s">
        <v>5081</v>
      </c>
    </row>
    <row r="23" spans="2:11" s="99" customFormat="1" x14ac:dyDescent="0.3">
      <c r="B23" s="99" t="s">
        <v>5085</v>
      </c>
      <c r="C23" s="99" t="s">
        <v>5105</v>
      </c>
      <c r="D23" s="99" t="s">
        <v>5106</v>
      </c>
      <c r="E23" s="101">
        <v>2.8568366617464399E-3</v>
      </c>
      <c r="F23" s="99">
        <v>2.5441145894842601</v>
      </c>
      <c r="G23" s="99">
        <v>71</v>
      </c>
      <c r="H23" s="99">
        <v>6</v>
      </c>
      <c r="I23" s="99">
        <v>3</v>
      </c>
      <c r="J23" s="99">
        <v>18123</v>
      </c>
      <c r="K23" s="99" t="s">
        <v>5088</v>
      </c>
    </row>
    <row r="24" spans="2:11" s="99" customFormat="1" x14ac:dyDescent="0.3">
      <c r="B24" s="99" t="s">
        <v>5085</v>
      </c>
      <c r="C24" s="99" t="s">
        <v>5107</v>
      </c>
      <c r="D24" s="99" t="s">
        <v>5108</v>
      </c>
      <c r="E24" s="101">
        <v>4.7920876382151296E-3</v>
      </c>
      <c r="F24" s="99">
        <v>2.3194752481218299</v>
      </c>
      <c r="G24" s="99">
        <v>7</v>
      </c>
      <c r="H24" s="99">
        <v>6</v>
      </c>
      <c r="I24" s="99">
        <v>2</v>
      </c>
      <c r="J24" s="99">
        <v>18123</v>
      </c>
      <c r="K24" s="99" t="s">
        <v>5081</v>
      </c>
    </row>
    <row r="25" spans="2:11" s="99" customFormat="1" x14ac:dyDescent="0.3">
      <c r="B25" s="99" t="s">
        <v>5085</v>
      </c>
      <c r="C25" s="99" t="s">
        <v>5109</v>
      </c>
      <c r="D25" s="99" t="s">
        <v>5110</v>
      </c>
      <c r="E25" s="101">
        <v>5.64704120813857E-3</v>
      </c>
      <c r="F25" s="99">
        <v>2.2481790430755999</v>
      </c>
      <c r="G25" s="99">
        <v>202</v>
      </c>
      <c r="H25" s="99">
        <v>77</v>
      </c>
      <c r="I25" s="99">
        <v>8</v>
      </c>
      <c r="J25" s="99">
        <v>18123</v>
      </c>
      <c r="K25" s="99" t="s">
        <v>5111</v>
      </c>
    </row>
    <row r="26" spans="2:11" s="99" customFormat="1" x14ac:dyDescent="0.3">
      <c r="B26" s="99" t="s">
        <v>5085</v>
      </c>
      <c r="C26" s="99" t="s">
        <v>5112</v>
      </c>
      <c r="D26" s="99" t="s">
        <v>5113</v>
      </c>
      <c r="E26" s="101">
        <v>6.3885098116627697E-3</v>
      </c>
      <c r="F26" s="99">
        <v>2.1946004338677101</v>
      </c>
      <c r="G26" s="99">
        <v>8</v>
      </c>
      <c r="H26" s="99">
        <v>6</v>
      </c>
      <c r="I26" s="99">
        <v>2</v>
      </c>
      <c r="J26" s="99">
        <v>18123</v>
      </c>
      <c r="K26" s="99" t="s">
        <v>5081</v>
      </c>
    </row>
    <row r="27" spans="2:11" s="99" customFormat="1" x14ac:dyDescent="0.3">
      <c r="B27" s="99" t="s">
        <v>5085</v>
      </c>
      <c r="C27" s="99" t="s">
        <v>5114</v>
      </c>
      <c r="D27" s="99" t="s">
        <v>5115</v>
      </c>
      <c r="E27" s="101">
        <v>6.3885098116627697E-3</v>
      </c>
      <c r="F27" s="99">
        <v>2.1946004338677101</v>
      </c>
      <c r="G27" s="99">
        <v>8</v>
      </c>
      <c r="H27" s="99">
        <v>6</v>
      </c>
      <c r="I27" s="99">
        <v>2</v>
      </c>
      <c r="J27" s="99">
        <v>18123</v>
      </c>
      <c r="K27" s="99" t="s">
        <v>5081</v>
      </c>
    </row>
    <row r="28" spans="2:11" s="99" customFormat="1" x14ac:dyDescent="0.3">
      <c r="B28" s="99" t="s">
        <v>5085</v>
      </c>
      <c r="C28" s="99" t="s">
        <v>5116</v>
      </c>
      <c r="D28" s="99" t="s">
        <v>5117</v>
      </c>
      <c r="E28" s="101">
        <v>7.11914870679337E-3</v>
      </c>
      <c r="F28" s="99">
        <v>2.1475719353021798</v>
      </c>
      <c r="G28" s="99">
        <v>13</v>
      </c>
      <c r="H28" s="99">
        <v>4</v>
      </c>
      <c r="I28" s="99">
        <v>2</v>
      </c>
      <c r="J28" s="99">
        <v>18123</v>
      </c>
      <c r="K28" s="99" t="s">
        <v>5118</v>
      </c>
    </row>
    <row r="29" spans="2:11" s="99" customFormat="1" x14ac:dyDescent="0.3">
      <c r="B29" s="99" t="s">
        <v>5085</v>
      </c>
      <c r="C29" s="99" t="s">
        <v>5119</v>
      </c>
      <c r="D29" s="99" t="s">
        <v>5120</v>
      </c>
      <c r="E29" s="101">
        <v>1.0157614454919899E-2</v>
      </c>
      <c r="F29" s="99">
        <v>1.9932082753899201</v>
      </c>
      <c r="G29" s="99">
        <v>108</v>
      </c>
      <c r="H29" s="99">
        <v>6</v>
      </c>
      <c r="I29" s="99">
        <v>3</v>
      </c>
      <c r="J29" s="99">
        <v>18123</v>
      </c>
      <c r="K29" s="99" t="s">
        <v>5088</v>
      </c>
    </row>
    <row r="30" spans="2:11" s="99" customFormat="1" x14ac:dyDescent="0.3">
      <c r="B30" s="99" t="s">
        <v>5085</v>
      </c>
      <c r="C30" s="99" t="s">
        <v>5121</v>
      </c>
      <c r="D30" s="99" t="s">
        <v>5122</v>
      </c>
      <c r="E30" s="101">
        <v>1.7783469879050599E-2</v>
      </c>
      <c r="F30" s="99">
        <v>1.7499834963298999</v>
      </c>
      <c r="G30" s="99">
        <v>13</v>
      </c>
      <c r="H30" s="99">
        <v>6</v>
      </c>
      <c r="I30" s="99">
        <v>2</v>
      </c>
      <c r="J30" s="99">
        <v>18123</v>
      </c>
      <c r="K30" s="99" t="s">
        <v>5081</v>
      </c>
    </row>
    <row r="31" spans="2:11" s="99" customFormat="1" x14ac:dyDescent="0.3">
      <c r="B31" s="99" t="s">
        <v>5085</v>
      </c>
      <c r="C31" s="99" t="s">
        <v>5123</v>
      </c>
      <c r="D31" s="99" t="s">
        <v>5124</v>
      </c>
      <c r="E31" s="101">
        <v>2.14926288732263E-2</v>
      </c>
      <c r="F31" s="99">
        <v>1.667710460483</v>
      </c>
      <c r="G31" s="99">
        <v>321</v>
      </c>
      <c r="H31" s="99">
        <v>77</v>
      </c>
      <c r="I31" s="99">
        <v>9</v>
      </c>
      <c r="J31" s="99">
        <v>18123</v>
      </c>
      <c r="K31" s="99" t="s">
        <v>5125</v>
      </c>
    </row>
    <row r="32" spans="2:11" s="99" customFormat="1" x14ac:dyDescent="0.3">
      <c r="B32" s="99" t="s">
        <v>5085</v>
      </c>
      <c r="C32" s="99" t="s">
        <v>5126</v>
      </c>
      <c r="D32" s="99" t="s">
        <v>5127</v>
      </c>
      <c r="E32" s="101">
        <v>2.4091613659137302E-2</v>
      </c>
      <c r="F32" s="99">
        <v>1.61813410993156</v>
      </c>
      <c r="G32" s="99">
        <v>60</v>
      </c>
      <c r="H32" s="99">
        <v>13</v>
      </c>
      <c r="I32" s="99">
        <v>3</v>
      </c>
      <c r="J32" s="99">
        <v>18123</v>
      </c>
      <c r="K32" s="99" t="s">
        <v>5128</v>
      </c>
    </row>
    <row r="33" spans="2:11" s="99" customFormat="1" x14ac:dyDescent="0.3">
      <c r="B33" s="99" t="s">
        <v>5085</v>
      </c>
      <c r="C33" s="99" t="s">
        <v>5129</v>
      </c>
      <c r="D33" s="99" t="s">
        <v>5130</v>
      </c>
      <c r="E33" s="101">
        <v>2.6170576500087001E-2</v>
      </c>
      <c r="F33" s="99">
        <v>1.58218671037315</v>
      </c>
      <c r="G33" s="99">
        <v>46</v>
      </c>
      <c r="H33" s="99">
        <v>54</v>
      </c>
      <c r="I33" s="99">
        <v>4</v>
      </c>
      <c r="J33" s="99">
        <v>18123</v>
      </c>
      <c r="K33" s="99" t="s">
        <v>5131</v>
      </c>
    </row>
    <row r="34" spans="2:11" s="99" customFormat="1" x14ac:dyDescent="0.3">
      <c r="B34" s="99" t="s">
        <v>5085</v>
      </c>
      <c r="C34" s="99" t="s">
        <v>5132</v>
      </c>
      <c r="D34" s="99" t="s">
        <v>5133</v>
      </c>
      <c r="E34" s="101">
        <v>3.4857293342470501E-2</v>
      </c>
      <c r="F34" s="99">
        <v>1.45770633874255</v>
      </c>
      <c r="G34" s="99">
        <v>18</v>
      </c>
      <c r="H34" s="99">
        <v>6</v>
      </c>
      <c r="I34" s="99">
        <v>2</v>
      </c>
      <c r="J34" s="99">
        <v>18123</v>
      </c>
      <c r="K34" s="99" t="s">
        <v>5081</v>
      </c>
    </row>
    <row r="35" spans="2:11" s="99" customFormat="1" x14ac:dyDescent="0.3">
      <c r="B35" s="99" t="s">
        <v>5085</v>
      </c>
      <c r="C35" s="99" t="s">
        <v>5134</v>
      </c>
      <c r="D35" s="99" t="s">
        <v>5135</v>
      </c>
      <c r="E35" s="101">
        <v>3.9511556413851803E-2</v>
      </c>
      <c r="F35" s="99">
        <v>1.4032758625323101</v>
      </c>
      <c r="G35" s="99">
        <v>88</v>
      </c>
      <c r="H35" s="99">
        <v>65</v>
      </c>
      <c r="I35" s="99">
        <v>5</v>
      </c>
      <c r="J35" s="99">
        <v>18123</v>
      </c>
      <c r="K35" s="99" t="s">
        <v>5136</v>
      </c>
    </row>
    <row r="36" spans="2:11" s="99" customFormat="1" x14ac:dyDescent="0.3">
      <c r="B36" s="99" t="s">
        <v>5085</v>
      </c>
      <c r="C36" s="99" t="s">
        <v>5137</v>
      </c>
      <c r="D36" s="99" t="s">
        <v>5138</v>
      </c>
      <c r="E36" s="101">
        <v>4.5373466610668503E-2</v>
      </c>
      <c r="F36" s="99">
        <v>1.3431980386231099</v>
      </c>
      <c r="G36" s="99">
        <v>74</v>
      </c>
      <c r="H36" s="99">
        <v>13</v>
      </c>
      <c r="I36" s="99">
        <v>3</v>
      </c>
      <c r="J36" s="99">
        <v>18123</v>
      </c>
      <c r="K36" s="99" t="s">
        <v>5128</v>
      </c>
    </row>
    <row r="37" spans="2:11" s="99" customFormat="1" x14ac:dyDescent="0.3">
      <c r="B37" s="99" t="s">
        <v>5085</v>
      </c>
      <c r="C37" s="99" t="s">
        <v>5139</v>
      </c>
      <c r="D37" s="99" t="s">
        <v>5140</v>
      </c>
      <c r="E37" s="101">
        <v>4.8718015227127397E-2</v>
      </c>
      <c r="F37" s="99">
        <v>1.3123104131802801</v>
      </c>
      <c r="G37" s="99">
        <v>182</v>
      </c>
      <c r="H37" s="99">
        <v>6</v>
      </c>
      <c r="I37" s="99">
        <v>3</v>
      </c>
      <c r="J37" s="99">
        <v>18123</v>
      </c>
      <c r="K37" s="99" t="s">
        <v>5088</v>
      </c>
    </row>
    <row r="38" spans="2:11" s="99" customFormat="1" x14ac:dyDescent="0.3">
      <c r="B38" s="99" t="s">
        <v>5141</v>
      </c>
      <c r="C38" s="99" t="s">
        <v>5142</v>
      </c>
      <c r="D38" s="99" t="s">
        <v>5143</v>
      </c>
      <c r="E38" s="101">
        <v>5.2327971179936601E-9</v>
      </c>
      <c r="F38" s="99">
        <v>8.2812661030672992</v>
      </c>
      <c r="G38" s="99">
        <v>21</v>
      </c>
      <c r="H38" s="99">
        <v>6</v>
      </c>
      <c r="I38" s="99">
        <v>4</v>
      </c>
      <c r="J38" s="99">
        <v>18964</v>
      </c>
      <c r="K38" s="99" t="s">
        <v>5144</v>
      </c>
    </row>
    <row r="39" spans="2:11" s="99" customFormat="1" x14ac:dyDescent="0.3">
      <c r="B39" s="99" t="s">
        <v>5141</v>
      </c>
      <c r="C39" s="99" t="s">
        <v>5145</v>
      </c>
      <c r="D39" s="99" t="s">
        <v>5146</v>
      </c>
      <c r="E39" s="101">
        <v>5.2327971179936601E-9</v>
      </c>
      <c r="F39" s="99">
        <v>8.2812661030672992</v>
      </c>
      <c r="G39" s="99">
        <v>21</v>
      </c>
      <c r="H39" s="99">
        <v>6</v>
      </c>
      <c r="I39" s="99">
        <v>4</v>
      </c>
      <c r="J39" s="99">
        <v>18964</v>
      </c>
      <c r="K39" s="99" t="s">
        <v>5144</v>
      </c>
    </row>
    <row r="40" spans="2:11" s="99" customFormat="1" x14ac:dyDescent="0.3">
      <c r="B40" s="99" t="s">
        <v>5141</v>
      </c>
      <c r="C40" s="99" t="s">
        <v>5147</v>
      </c>
      <c r="D40" s="99" t="s">
        <v>5148</v>
      </c>
      <c r="E40" s="101">
        <v>2.0751915562327299E-8</v>
      </c>
      <c r="F40" s="99">
        <v>7.6829418083614698</v>
      </c>
      <c r="G40" s="99">
        <v>29</v>
      </c>
      <c r="H40" s="99">
        <v>6</v>
      </c>
      <c r="I40" s="99">
        <v>4</v>
      </c>
      <c r="J40" s="99">
        <v>18964</v>
      </c>
      <c r="K40" s="99" t="s">
        <v>5144</v>
      </c>
    </row>
    <row r="41" spans="2:11" s="99" customFormat="1" x14ac:dyDescent="0.3">
      <c r="B41" s="99" t="s">
        <v>5141</v>
      </c>
      <c r="C41" s="99" t="s">
        <v>5149</v>
      </c>
      <c r="D41" s="99" t="s">
        <v>5150</v>
      </c>
      <c r="E41" s="101">
        <v>6.4445214121496898E-8</v>
      </c>
      <c r="F41" s="99">
        <v>7.1908093290134403</v>
      </c>
      <c r="G41" s="99">
        <v>38</v>
      </c>
      <c r="H41" s="99">
        <v>6</v>
      </c>
      <c r="I41" s="99">
        <v>4</v>
      </c>
      <c r="J41" s="99">
        <v>18964</v>
      </c>
      <c r="K41" s="99" t="s">
        <v>5144</v>
      </c>
    </row>
    <row r="42" spans="2:11" s="99" customFormat="1" x14ac:dyDescent="0.3">
      <c r="B42" s="99" t="s">
        <v>5141</v>
      </c>
      <c r="C42" s="99" t="s">
        <v>5151</v>
      </c>
      <c r="D42" s="99" t="s">
        <v>5152</v>
      </c>
      <c r="E42" s="101">
        <v>6.4445214121496898E-8</v>
      </c>
      <c r="F42" s="99">
        <v>7.1908093290134403</v>
      </c>
      <c r="G42" s="99">
        <v>38</v>
      </c>
      <c r="H42" s="99">
        <v>6</v>
      </c>
      <c r="I42" s="99">
        <v>4</v>
      </c>
      <c r="J42" s="99">
        <v>18964</v>
      </c>
      <c r="K42" s="99" t="s">
        <v>5144</v>
      </c>
    </row>
    <row r="43" spans="2:11" s="99" customFormat="1" x14ac:dyDescent="0.3">
      <c r="B43" s="99" t="s">
        <v>5141</v>
      </c>
      <c r="C43" s="99" t="s">
        <v>5153</v>
      </c>
      <c r="D43" s="99" t="s">
        <v>5154</v>
      </c>
      <c r="E43" s="101">
        <v>8.8392770949662201E-8</v>
      </c>
      <c r="F43" s="99">
        <v>7.0535832515598704</v>
      </c>
      <c r="G43" s="99">
        <v>41</v>
      </c>
      <c r="H43" s="99">
        <v>6</v>
      </c>
      <c r="I43" s="99">
        <v>4</v>
      </c>
      <c r="J43" s="99">
        <v>18964</v>
      </c>
      <c r="K43" s="99" t="s">
        <v>5144</v>
      </c>
    </row>
    <row r="44" spans="2:11" s="99" customFormat="1" x14ac:dyDescent="0.3">
      <c r="B44" s="99" t="s">
        <v>5141</v>
      </c>
      <c r="C44" s="99" t="s">
        <v>5155</v>
      </c>
      <c r="D44" s="99" t="s">
        <v>5156</v>
      </c>
      <c r="E44" s="101">
        <v>1.22187284754847E-7</v>
      </c>
      <c r="F44" s="99">
        <v>6.9129739859766302</v>
      </c>
      <c r="G44" s="99">
        <v>16</v>
      </c>
      <c r="H44" s="99">
        <v>118</v>
      </c>
      <c r="I44" s="99">
        <v>6</v>
      </c>
      <c r="J44" s="99">
        <v>18964</v>
      </c>
      <c r="K44" s="99" t="s">
        <v>5157</v>
      </c>
    </row>
    <row r="45" spans="2:11" s="99" customFormat="1" x14ac:dyDescent="0.3">
      <c r="B45" s="99" t="s">
        <v>5141</v>
      </c>
      <c r="C45" s="99" t="s">
        <v>5158</v>
      </c>
      <c r="D45" s="99" t="s">
        <v>5159</v>
      </c>
      <c r="E45" s="101">
        <v>1.9720156938892499E-6</v>
      </c>
      <c r="F45" s="99">
        <v>5.7050896331359899</v>
      </c>
      <c r="G45" s="99">
        <v>24</v>
      </c>
      <c r="H45" s="99">
        <v>118</v>
      </c>
      <c r="I45" s="99">
        <v>6</v>
      </c>
      <c r="J45" s="99">
        <v>18964</v>
      </c>
      <c r="K45" s="99" t="s">
        <v>5157</v>
      </c>
    </row>
    <row r="46" spans="2:11" s="99" customFormat="1" x14ac:dyDescent="0.3">
      <c r="B46" s="99" t="s">
        <v>5141</v>
      </c>
      <c r="C46" s="99" t="s">
        <v>5160</v>
      </c>
      <c r="D46" s="99" t="s">
        <v>5161</v>
      </c>
      <c r="E46" s="101">
        <v>2.0117191756757599E-6</v>
      </c>
      <c r="F46" s="99">
        <v>5.6964326443748003</v>
      </c>
      <c r="G46" s="99">
        <v>14</v>
      </c>
      <c r="H46" s="99">
        <v>6</v>
      </c>
      <c r="I46" s="99">
        <v>3</v>
      </c>
      <c r="J46" s="99">
        <v>18964</v>
      </c>
      <c r="K46" s="99" t="s">
        <v>5162</v>
      </c>
    </row>
    <row r="47" spans="2:11" s="99" customFormat="1" x14ac:dyDescent="0.3">
      <c r="B47" s="99" t="s">
        <v>5141</v>
      </c>
      <c r="C47" s="99" t="s">
        <v>5163</v>
      </c>
      <c r="D47" s="99" t="s">
        <v>5164</v>
      </c>
      <c r="E47" s="101">
        <v>4.8252332006913998E-5</v>
      </c>
      <c r="F47" s="99">
        <v>4.3164816926152998</v>
      </c>
      <c r="G47" s="99">
        <v>57</v>
      </c>
      <c r="H47" s="99">
        <v>81</v>
      </c>
      <c r="I47" s="99">
        <v>6</v>
      </c>
      <c r="J47" s="99">
        <v>18964</v>
      </c>
      <c r="K47" s="99" t="s">
        <v>5165</v>
      </c>
    </row>
    <row r="48" spans="2:11" s="99" customFormat="1" x14ac:dyDescent="0.3">
      <c r="B48" s="99" t="s">
        <v>5141</v>
      </c>
      <c r="C48" s="99" t="s">
        <v>5166</v>
      </c>
      <c r="D48" s="99" t="s">
        <v>5167</v>
      </c>
      <c r="E48" s="101">
        <v>2.4118617780377E-4</v>
      </c>
      <c r="F48" s="99">
        <v>3.61764758490484</v>
      </c>
      <c r="G48" s="99">
        <v>90</v>
      </c>
      <c r="H48" s="99">
        <v>156</v>
      </c>
      <c r="I48" s="99">
        <v>8</v>
      </c>
      <c r="J48" s="99">
        <v>18964</v>
      </c>
      <c r="K48" s="99" t="s">
        <v>5168</v>
      </c>
    </row>
    <row r="49" spans="2:11" s="99" customFormat="1" x14ac:dyDescent="0.3">
      <c r="B49" s="99" t="s">
        <v>5141</v>
      </c>
      <c r="C49" s="99" t="s">
        <v>5169</v>
      </c>
      <c r="D49" s="99" t="s">
        <v>5170</v>
      </c>
      <c r="E49" s="101">
        <v>4.7360637114853601E-4</v>
      </c>
      <c r="F49" s="99">
        <v>3.32458246393707</v>
      </c>
      <c r="G49" s="99">
        <v>25</v>
      </c>
      <c r="H49" s="99">
        <v>65</v>
      </c>
      <c r="I49" s="99">
        <v>4</v>
      </c>
      <c r="J49" s="99">
        <v>18964</v>
      </c>
      <c r="K49" s="99" t="s">
        <v>5171</v>
      </c>
    </row>
    <row r="50" spans="2:11" s="99" customFormat="1" x14ac:dyDescent="0.3">
      <c r="B50" s="99" t="s">
        <v>5141</v>
      </c>
      <c r="C50" s="99" t="s">
        <v>5172</v>
      </c>
      <c r="D50" s="99" t="s">
        <v>5173</v>
      </c>
      <c r="E50" s="101">
        <v>4.7360637114853601E-4</v>
      </c>
      <c r="F50" s="99">
        <v>3.32458246393707</v>
      </c>
      <c r="G50" s="99">
        <v>25</v>
      </c>
      <c r="H50" s="99">
        <v>65</v>
      </c>
      <c r="I50" s="99">
        <v>4</v>
      </c>
      <c r="J50" s="99">
        <v>18964</v>
      </c>
      <c r="K50" s="99" t="s">
        <v>5171</v>
      </c>
    </row>
    <row r="51" spans="2:11" s="99" customFormat="1" x14ac:dyDescent="0.3">
      <c r="B51" s="99" t="s">
        <v>5141</v>
      </c>
      <c r="C51" s="99" t="s">
        <v>5174</v>
      </c>
      <c r="D51" s="99" t="s">
        <v>5175</v>
      </c>
      <c r="E51" s="101">
        <v>1.0009289177712001E-3</v>
      </c>
      <c r="F51" s="99">
        <v>2.9995967633956599</v>
      </c>
      <c r="G51" s="99">
        <v>210</v>
      </c>
      <c r="H51" s="99">
        <v>81</v>
      </c>
      <c r="I51" s="99">
        <v>8</v>
      </c>
      <c r="J51" s="99">
        <v>18964</v>
      </c>
      <c r="K51" s="99" t="s">
        <v>5176</v>
      </c>
    </row>
    <row r="52" spans="2:11" s="99" customFormat="1" x14ac:dyDescent="0.3">
      <c r="B52" s="99" t="s">
        <v>5141</v>
      </c>
      <c r="C52" s="99" t="s">
        <v>5177</v>
      </c>
      <c r="D52" s="99" t="s">
        <v>5178</v>
      </c>
      <c r="E52" s="101">
        <v>1.5008001004575501E-3</v>
      </c>
      <c r="F52" s="99">
        <v>2.8236771498950701</v>
      </c>
      <c r="G52" s="99">
        <v>33</v>
      </c>
      <c r="H52" s="99">
        <v>65</v>
      </c>
      <c r="I52" s="99">
        <v>4</v>
      </c>
      <c r="J52" s="99">
        <v>18964</v>
      </c>
      <c r="K52" s="99" t="s">
        <v>5171</v>
      </c>
    </row>
    <row r="53" spans="2:11" s="99" customFormat="1" x14ac:dyDescent="0.3">
      <c r="B53" s="99" t="s">
        <v>5141</v>
      </c>
      <c r="C53" s="99" t="s">
        <v>5179</v>
      </c>
      <c r="D53" s="99" t="s">
        <v>5180</v>
      </c>
      <c r="E53" s="101">
        <v>2.38322741520416E-3</v>
      </c>
      <c r="F53" s="99">
        <v>2.6228345139037001</v>
      </c>
      <c r="G53" s="99">
        <v>14</v>
      </c>
      <c r="H53" s="99">
        <v>6</v>
      </c>
      <c r="I53" s="99">
        <v>2</v>
      </c>
      <c r="J53" s="99">
        <v>18964</v>
      </c>
      <c r="K53" s="99" t="s">
        <v>5181</v>
      </c>
    </row>
    <row r="54" spans="2:11" s="99" customFormat="1" x14ac:dyDescent="0.3">
      <c r="B54" s="99" t="s">
        <v>5141</v>
      </c>
      <c r="C54" s="99" t="s">
        <v>5182</v>
      </c>
      <c r="D54" s="99" t="s">
        <v>5183</v>
      </c>
      <c r="E54" s="101">
        <v>1.6718987986640201E-2</v>
      </c>
      <c r="F54" s="99">
        <v>1.7767900142845301</v>
      </c>
      <c r="G54" s="99">
        <v>285</v>
      </c>
      <c r="H54" s="99">
        <v>65</v>
      </c>
      <c r="I54" s="99">
        <v>7</v>
      </c>
      <c r="J54" s="99">
        <v>18964</v>
      </c>
      <c r="K54" s="99" t="s">
        <v>5184</v>
      </c>
    </row>
    <row r="55" spans="2:11" s="99" customFormat="1" x14ac:dyDescent="0.3">
      <c r="B55" s="99" t="s">
        <v>5141</v>
      </c>
      <c r="C55" s="99" t="s">
        <v>5185</v>
      </c>
      <c r="D55" s="99" t="s">
        <v>5186</v>
      </c>
      <c r="E55" s="101">
        <v>3.4135085966290599E-2</v>
      </c>
      <c r="F55" s="99">
        <v>1.4667989990774599</v>
      </c>
      <c r="G55" s="99">
        <v>72</v>
      </c>
      <c r="H55" s="99">
        <v>65</v>
      </c>
      <c r="I55" s="99">
        <v>4</v>
      </c>
      <c r="J55" s="99">
        <v>18964</v>
      </c>
      <c r="K55" s="99" t="s">
        <v>5171</v>
      </c>
    </row>
    <row r="56" spans="2:11" s="99" customFormat="1" x14ac:dyDescent="0.3">
      <c r="B56" s="99" t="s">
        <v>5141</v>
      </c>
      <c r="C56" s="99" t="s">
        <v>5187</v>
      </c>
      <c r="D56" s="99" t="s">
        <v>5188</v>
      </c>
      <c r="E56" s="101">
        <v>3.4721804885134398E-2</v>
      </c>
      <c r="F56" s="99">
        <v>1.4593977077097899</v>
      </c>
      <c r="G56" s="99">
        <v>177</v>
      </c>
      <c r="H56" s="99">
        <v>81</v>
      </c>
      <c r="I56" s="99">
        <v>6</v>
      </c>
      <c r="J56" s="99">
        <v>18964</v>
      </c>
      <c r="K56" s="99" t="s">
        <v>5165</v>
      </c>
    </row>
    <row r="57" spans="2:11" s="99" customFormat="1" x14ac:dyDescent="0.3">
      <c r="B57" s="99" t="s">
        <v>5141</v>
      </c>
      <c r="C57" s="99" t="s">
        <v>5189</v>
      </c>
      <c r="D57" s="99" t="s">
        <v>5190</v>
      </c>
      <c r="E57" s="101">
        <v>4.9756954291580301E-2</v>
      </c>
      <c r="F57" s="99">
        <v>1.30314621141295</v>
      </c>
      <c r="G57" s="99">
        <v>149</v>
      </c>
      <c r="H57" s="99">
        <v>65</v>
      </c>
      <c r="I57" s="99">
        <v>5</v>
      </c>
      <c r="J57" s="99">
        <v>18964</v>
      </c>
      <c r="K57" s="99" t="s">
        <v>5191</v>
      </c>
    </row>
    <row r="58" spans="2:11" s="99" customFormat="1" x14ac:dyDescent="0.3">
      <c r="B58" s="99" t="s">
        <v>5192</v>
      </c>
      <c r="C58" s="99" t="s">
        <v>1302</v>
      </c>
      <c r="D58" s="99" t="s">
        <v>5193</v>
      </c>
      <c r="E58" s="101">
        <v>3.5277255053391601E-3</v>
      </c>
      <c r="F58" s="99">
        <v>2.4525052149671902</v>
      </c>
      <c r="G58" s="99">
        <v>27</v>
      </c>
      <c r="H58" s="99">
        <v>118</v>
      </c>
      <c r="I58" s="99">
        <v>5</v>
      </c>
      <c r="J58" s="99">
        <v>8000</v>
      </c>
      <c r="K58" s="99" t="s">
        <v>5194</v>
      </c>
    </row>
    <row r="59" spans="2:11" s="99" customFormat="1" x14ac:dyDescent="0.3">
      <c r="B59" s="99" t="s">
        <v>5192</v>
      </c>
      <c r="C59" s="99" t="s">
        <v>1160</v>
      </c>
      <c r="D59" s="99" t="s">
        <v>5195</v>
      </c>
      <c r="E59" s="101">
        <v>7.8759181260491893E-3</v>
      </c>
      <c r="F59" s="99">
        <v>2.1036988072101299</v>
      </c>
      <c r="G59" s="99">
        <v>132</v>
      </c>
      <c r="H59" s="99">
        <v>65</v>
      </c>
      <c r="I59" s="99">
        <v>7</v>
      </c>
      <c r="J59" s="99">
        <v>8000</v>
      </c>
      <c r="K59" s="99" t="s">
        <v>5196</v>
      </c>
    </row>
    <row r="60" spans="2:11" s="99" customFormat="1" x14ac:dyDescent="0.3">
      <c r="B60" s="99" t="s">
        <v>5192</v>
      </c>
      <c r="C60" s="99" t="s">
        <v>5197</v>
      </c>
      <c r="D60" s="99" t="s">
        <v>5198</v>
      </c>
      <c r="E60" s="101">
        <v>1.1197159910646799E-2</v>
      </c>
      <c r="F60" s="99">
        <v>1.9508921194322699</v>
      </c>
      <c r="G60" s="99">
        <v>34</v>
      </c>
      <c r="H60" s="99">
        <v>118</v>
      </c>
      <c r="I60" s="99">
        <v>5</v>
      </c>
      <c r="J60" s="99">
        <v>8000</v>
      </c>
      <c r="K60" s="99" t="s">
        <v>5194</v>
      </c>
    </row>
    <row r="61" spans="2:11" s="99" customFormat="1" x14ac:dyDescent="0.3">
      <c r="B61" s="99" t="s">
        <v>5192</v>
      </c>
      <c r="C61" s="99" t="s">
        <v>5199</v>
      </c>
      <c r="D61" s="99" t="s">
        <v>5200</v>
      </c>
      <c r="E61" s="101">
        <v>1.6932695422431601E-2</v>
      </c>
      <c r="F61" s="99">
        <v>1.7712739034437901</v>
      </c>
      <c r="G61" s="99">
        <v>37</v>
      </c>
      <c r="H61" s="99">
        <v>118</v>
      </c>
      <c r="I61" s="99">
        <v>5</v>
      </c>
      <c r="J61" s="99">
        <v>8000</v>
      </c>
      <c r="K61" s="99" t="s">
        <v>5194</v>
      </c>
    </row>
    <row r="62" spans="2:11" s="99" customFormat="1" x14ac:dyDescent="0.3">
      <c r="B62" s="99" t="s">
        <v>5192</v>
      </c>
      <c r="C62" s="99" t="s">
        <v>5201</v>
      </c>
      <c r="D62" s="99" t="s">
        <v>5202</v>
      </c>
      <c r="E62" s="101">
        <v>2.46754232882739E-2</v>
      </c>
      <c r="F62" s="99">
        <v>1.60773538860017</v>
      </c>
      <c r="G62" s="99">
        <v>40</v>
      </c>
      <c r="H62" s="99">
        <v>118</v>
      </c>
      <c r="I62" s="99">
        <v>5</v>
      </c>
      <c r="J62" s="99">
        <v>8000</v>
      </c>
      <c r="K62" s="99" t="s">
        <v>5194</v>
      </c>
    </row>
    <row r="63" spans="2:11" s="99" customFormat="1" x14ac:dyDescent="0.3">
      <c r="B63" s="99" t="s">
        <v>5192</v>
      </c>
      <c r="C63" s="99" t="s">
        <v>5203</v>
      </c>
      <c r="D63" s="99" t="s">
        <v>5204</v>
      </c>
      <c r="E63" s="101">
        <v>4.06871447746859E-2</v>
      </c>
      <c r="F63" s="99">
        <v>1.3905427857452901</v>
      </c>
      <c r="G63" s="99">
        <v>45</v>
      </c>
      <c r="H63" s="99">
        <v>65</v>
      </c>
      <c r="I63" s="99">
        <v>4</v>
      </c>
      <c r="J63" s="99">
        <v>8000</v>
      </c>
      <c r="K63" s="99" t="s">
        <v>5205</v>
      </c>
    </row>
    <row r="64" spans="2:11" s="99" customFormat="1" x14ac:dyDescent="0.3">
      <c r="B64" s="99" t="s">
        <v>5192</v>
      </c>
      <c r="C64" s="99" t="s">
        <v>5206</v>
      </c>
      <c r="D64" s="99" t="s">
        <v>5207</v>
      </c>
      <c r="E64" s="101">
        <v>4.22750993317417E-2</v>
      </c>
      <c r="F64" s="99">
        <v>1.37391536328843</v>
      </c>
      <c r="G64" s="99">
        <v>69</v>
      </c>
      <c r="H64" s="99">
        <v>163</v>
      </c>
      <c r="I64" s="99">
        <v>7</v>
      </c>
      <c r="J64" s="99">
        <v>8000</v>
      </c>
      <c r="K64" s="99" t="s">
        <v>5208</v>
      </c>
    </row>
    <row r="65" spans="2:11" s="99" customFormat="1" x14ac:dyDescent="0.3">
      <c r="B65" s="99" t="s">
        <v>5192</v>
      </c>
      <c r="C65" s="99" t="s">
        <v>5209</v>
      </c>
      <c r="D65" s="99" t="s">
        <v>5210</v>
      </c>
      <c r="E65" s="101">
        <v>4.9925810332613597E-2</v>
      </c>
      <c r="F65" s="99">
        <v>1.3016748774812601</v>
      </c>
      <c r="G65" s="99">
        <v>50</v>
      </c>
      <c r="H65" s="99">
        <v>6</v>
      </c>
      <c r="I65" s="99">
        <v>2</v>
      </c>
      <c r="J65" s="99">
        <v>8000</v>
      </c>
      <c r="K65" s="99" t="s">
        <v>5081</v>
      </c>
    </row>
    <row r="66" spans="2:11" s="99" customFormat="1" x14ac:dyDescent="0.3">
      <c r="B66" s="99" t="s">
        <v>5211</v>
      </c>
      <c r="C66" s="99" t="s">
        <v>5212</v>
      </c>
      <c r="D66" s="99" t="s">
        <v>5213</v>
      </c>
      <c r="E66" s="101">
        <v>3.4520902246111903E-5</v>
      </c>
      <c r="F66" s="99">
        <v>4.4619178619896402</v>
      </c>
      <c r="G66" s="99">
        <v>18</v>
      </c>
      <c r="H66" s="99">
        <v>6</v>
      </c>
      <c r="I66" s="99">
        <v>3</v>
      </c>
      <c r="J66" s="99">
        <v>10622</v>
      </c>
      <c r="K66" s="99" t="s">
        <v>5088</v>
      </c>
    </row>
    <row r="67" spans="2:11" s="99" customFormat="1" x14ac:dyDescent="0.3">
      <c r="B67" s="99" t="s">
        <v>5211</v>
      </c>
      <c r="C67" s="99" t="s">
        <v>5214</v>
      </c>
      <c r="D67" s="99" t="s">
        <v>5215</v>
      </c>
      <c r="E67" s="101">
        <v>3.0090628994299798E-4</v>
      </c>
      <c r="F67" s="99">
        <v>3.52156873396485</v>
      </c>
      <c r="G67" s="99">
        <v>36</v>
      </c>
      <c r="H67" s="99">
        <v>6</v>
      </c>
      <c r="I67" s="99">
        <v>3</v>
      </c>
      <c r="J67" s="99">
        <v>10622</v>
      </c>
      <c r="K67" s="99" t="s">
        <v>5088</v>
      </c>
    </row>
    <row r="68" spans="2:11" s="99" customFormat="1" x14ac:dyDescent="0.3">
      <c r="B68" s="99" t="s">
        <v>5211</v>
      </c>
      <c r="C68" s="99" t="s">
        <v>5216</v>
      </c>
      <c r="D68" s="99" t="s">
        <v>5217</v>
      </c>
      <c r="E68" s="101">
        <v>4.50540609074297E-4</v>
      </c>
      <c r="F68" s="99">
        <v>3.3462660581764898</v>
      </c>
      <c r="G68" s="99">
        <v>5</v>
      </c>
      <c r="H68" s="99">
        <v>4</v>
      </c>
      <c r="I68" s="99">
        <v>2</v>
      </c>
      <c r="J68" s="99">
        <v>10622</v>
      </c>
      <c r="K68" s="99" t="s">
        <v>5118</v>
      </c>
    </row>
    <row r="69" spans="2:11" s="99" customFormat="1" x14ac:dyDescent="0.3">
      <c r="B69" s="99" t="s">
        <v>5211</v>
      </c>
      <c r="C69" s="99" t="s">
        <v>5218</v>
      </c>
      <c r="D69" s="99" t="s">
        <v>5219</v>
      </c>
      <c r="E69" s="101">
        <v>5.9687762763120298E-4</v>
      </c>
      <c r="F69" s="99">
        <v>3.2241146991756802</v>
      </c>
      <c r="G69" s="99">
        <v>45</v>
      </c>
      <c r="H69" s="99">
        <v>6</v>
      </c>
      <c r="I69" s="99">
        <v>3</v>
      </c>
      <c r="J69" s="99">
        <v>10622</v>
      </c>
      <c r="K69" s="99" t="s">
        <v>5088</v>
      </c>
    </row>
    <row r="70" spans="2:11" s="99" customFormat="1" x14ac:dyDescent="0.3">
      <c r="B70" s="99" t="s">
        <v>5211</v>
      </c>
      <c r="C70" s="99" t="s">
        <v>5220</v>
      </c>
      <c r="D70" s="99" t="s">
        <v>5221</v>
      </c>
      <c r="E70" s="101">
        <v>6.7572605205632505E-4</v>
      </c>
      <c r="F70" s="99">
        <v>3.1702293368894399</v>
      </c>
      <c r="G70" s="99">
        <v>6</v>
      </c>
      <c r="H70" s="99">
        <v>4</v>
      </c>
      <c r="I70" s="99">
        <v>2</v>
      </c>
      <c r="J70" s="99">
        <v>10622</v>
      </c>
      <c r="K70" s="99" t="s">
        <v>5118</v>
      </c>
    </row>
    <row r="71" spans="2:11" s="99" customFormat="1" x14ac:dyDescent="0.3">
      <c r="B71" s="99" t="s">
        <v>5211</v>
      </c>
      <c r="C71" s="99" t="s">
        <v>5222</v>
      </c>
      <c r="D71" s="99" t="s">
        <v>5223</v>
      </c>
      <c r="E71" s="101">
        <v>8.7611084389407597E-4</v>
      </c>
      <c r="F71" s="99">
        <v>3.0574409442357902</v>
      </c>
      <c r="G71" s="99">
        <v>35</v>
      </c>
      <c r="H71" s="99">
        <v>65</v>
      </c>
      <c r="I71" s="99">
        <v>5</v>
      </c>
      <c r="J71" s="99">
        <v>10622</v>
      </c>
      <c r="K71" s="99" t="s">
        <v>5224</v>
      </c>
    </row>
    <row r="72" spans="2:11" s="99" customFormat="1" x14ac:dyDescent="0.3">
      <c r="B72" s="99" t="s">
        <v>5211</v>
      </c>
      <c r="C72" s="99" t="s">
        <v>5225</v>
      </c>
      <c r="D72" s="99" t="s">
        <v>5226</v>
      </c>
      <c r="E72" s="101">
        <v>2.0056380839302101E-3</v>
      </c>
      <c r="F72" s="99">
        <v>2.6977474323986002</v>
      </c>
      <c r="G72" s="99">
        <v>67</v>
      </c>
      <c r="H72" s="99">
        <v>6</v>
      </c>
      <c r="I72" s="99">
        <v>3</v>
      </c>
      <c r="J72" s="99">
        <v>10622</v>
      </c>
      <c r="K72" s="99" t="s">
        <v>5088</v>
      </c>
    </row>
    <row r="73" spans="2:11" s="99" customFormat="1" x14ac:dyDescent="0.3">
      <c r="B73" s="99" t="s">
        <v>5211</v>
      </c>
      <c r="C73" s="99" t="s">
        <v>5227</v>
      </c>
      <c r="D73" s="99" t="s">
        <v>5228</v>
      </c>
      <c r="E73" s="101">
        <v>2.4358219558894899E-3</v>
      </c>
      <c r="F73" s="99">
        <v>2.61335445922496</v>
      </c>
      <c r="G73" s="99">
        <v>20</v>
      </c>
      <c r="H73" s="99">
        <v>65</v>
      </c>
      <c r="I73" s="99">
        <v>4</v>
      </c>
      <c r="J73" s="99">
        <v>10622</v>
      </c>
      <c r="K73" s="99" t="s">
        <v>5171</v>
      </c>
    </row>
    <row r="74" spans="2:11" s="99" customFormat="1" x14ac:dyDescent="0.3">
      <c r="B74" s="99" t="s">
        <v>5211</v>
      </c>
      <c r="C74" s="99" t="s">
        <v>5229</v>
      </c>
      <c r="D74" s="99" t="s">
        <v>5230</v>
      </c>
      <c r="E74" s="101">
        <v>4.3908679576412602E-3</v>
      </c>
      <c r="F74" s="99">
        <v>2.35744962282046</v>
      </c>
      <c r="G74" s="99">
        <v>23</v>
      </c>
      <c r="H74" s="99">
        <v>65</v>
      </c>
      <c r="I74" s="99">
        <v>4</v>
      </c>
      <c r="J74" s="99">
        <v>10622</v>
      </c>
      <c r="K74" s="99" t="s">
        <v>5171</v>
      </c>
    </row>
    <row r="75" spans="2:11" s="99" customFormat="1" x14ac:dyDescent="0.3">
      <c r="B75" s="99" t="s">
        <v>5211</v>
      </c>
      <c r="C75" s="99" t="s">
        <v>5231</v>
      </c>
      <c r="D75" s="99" t="s">
        <v>5232</v>
      </c>
      <c r="E75" s="101">
        <v>5.2448787050641899E-3</v>
      </c>
      <c r="F75" s="99">
        <v>2.2802645510033899</v>
      </c>
      <c r="G75" s="99">
        <v>24</v>
      </c>
      <c r="H75" s="99">
        <v>65</v>
      </c>
      <c r="I75" s="99">
        <v>4</v>
      </c>
      <c r="J75" s="99">
        <v>10622</v>
      </c>
      <c r="K75" s="99" t="s">
        <v>5171</v>
      </c>
    </row>
    <row r="76" spans="2:11" s="99" customFormat="1" x14ac:dyDescent="0.3">
      <c r="B76" s="99" t="s">
        <v>5211</v>
      </c>
      <c r="C76" s="99" t="s">
        <v>5233</v>
      </c>
      <c r="D76" s="99" t="s">
        <v>5234</v>
      </c>
      <c r="E76" s="101">
        <v>2.22711193926752E-2</v>
      </c>
      <c r="F76" s="99">
        <v>1.6522579538755</v>
      </c>
      <c r="G76" s="99">
        <v>32</v>
      </c>
      <c r="H76" s="99">
        <v>4</v>
      </c>
      <c r="I76" s="99">
        <v>2</v>
      </c>
      <c r="J76" s="99">
        <v>10622</v>
      </c>
      <c r="K76" s="99" t="s">
        <v>5118</v>
      </c>
    </row>
    <row r="77" spans="2:11" s="99" customFormat="1" x14ac:dyDescent="0.3">
      <c r="B77" s="99" t="s">
        <v>5211</v>
      </c>
      <c r="C77" s="99" t="s">
        <v>5235</v>
      </c>
      <c r="D77" s="99" t="s">
        <v>5236</v>
      </c>
      <c r="E77" s="101">
        <v>2.4491314148158801E-2</v>
      </c>
      <c r="F77" s="99">
        <v>1.6109879109969001</v>
      </c>
      <c r="G77" s="99">
        <v>87</v>
      </c>
      <c r="H77" s="99">
        <v>83</v>
      </c>
      <c r="I77" s="99">
        <v>6</v>
      </c>
      <c r="J77" s="99">
        <v>10622</v>
      </c>
      <c r="K77" s="99" t="s">
        <v>5237</v>
      </c>
    </row>
    <row r="78" spans="2:11" s="99" customFormat="1" x14ac:dyDescent="0.3">
      <c r="B78" s="99" t="s">
        <v>5238</v>
      </c>
      <c r="C78" s="99" t="s">
        <v>5239</v>
      </c>
      <c r="D78" s="99" t="s">
        <v>5240</v>
      </c>
      <c r="E78" s="101">
        <v>3.99449139400537E-2</v>
      </c>
      <c r="F78" s="99">
        <v>1.3985385101769201</v>
      </c>
      <c r="G78" s="99">
        <v>33</v>
      </c>
      <c r="H78" s="99">
        <v>6</v>
      </c>
      <c r="I78" s="99">
        <v>2</v>
      </c>
      <c r="J78" s="99">
        <v>7562</v>
      </c>
      <c r="K78" s="99" t="s">
        <v>5081</v>
      </c>
    </row>
    <row r="79" spans="2:11" s="99" customFormat="1" x14ac:dyDescent="0.3">
      <c r="B79" s="99" t="s">
        <v>5241</v>
      </c>
      <c r="C79" s="99" t="s">
        <v>5242</v>
      </c>
      <c r="D79" s="99" t="s">
        <v>5243</v>
      </c>
      <c r="E79" s="101">
        <v>3.2088150481472703E-5</v>
      </c>
      <c r="F79" s="99">
        <v>4.4936553143422904</v>
      </c>
      <c r="G79" s="99">
        <v>74</v>
      </c>
      <c r="H79" s="99">
        <v>292</v>
      </c>
      <c r="I79" s="99">
        <v>11</v>
      </c>
      <c r="J79" s="99">
        <v>19917</v>
      </c>
      <c r="K79" s="99" t="s">
        <v>5244</v>
      </c>
    </row>
    <row r="80" spans="2:11" s="99" customFormat="1" x14ac:dyDescent="0.3">
      <c r="B80" s="99" t="s">
        <v>5241</v>
      </c>
      <c r="C80" s="99" t="s">
        <v>5245</v>
      </c>
      <c r="D80" s="99" t="s">
        <v>5246</v>
      </c>
      <c r="E80" s="101">
        <v>1.5638143428365801E-2</v>
      </c>
      <c r="F80" s="99">
        <v>1.8058148079690199</v>
      </c>
      <c r="G80" s="99">
        <v>17</v>
      </c>
      <c r="H80" s="99">
        <v>40</v>
      </c>
      <c r="I80" s="99">
        <v>3</v>
      </c>
      <c r="J80" s="99">
        <v>19917</v>
      </c>
      <c r="K80" s="99" t="s">
        <v>5247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683FB-6C28-43C9-997F-FA0805047C01}">
  <dimension ref="B1:K45"/>
  <sheetViews>
    <sheetView workbookViewId="0">
      <selection activeCell="O22" sqref="O22"/>
    </sheetView>
  </sheetViews>
  <sheetFormatPr defaultRowHeight="15.6" x14ac:dyDescent="0.3"/>
  <cols>
    <col min="1" max="1" width="8.88671875" style="99"/>
    <col min="2" max="2" width="12.109375" style="99" customWidth="1"/>
    <col min="3" max="3" width="60.109375" style="99" customWidth="1"/>
    <col min="4" max="4" width="18.33203125" style="99" customWidth="1"/>
    <col min="5" max="5" width="9.21875" style="101" bestFit="1" customWidth="1"/>
    <col min="6" max="10" width="9" style="99" bestFit="1" customWidth="1"/>
    <col min="11" max="16384" width="8.88671875" style="99"/>
  </cols>
  <sheetData>
    <row r="1" spans="2:11" s="99" customFormat="1" ht="18" x14ac:dyDescent="0.35">
      <c r="C1" s="100" t="s">
        <v>5635</v>
      </c>
      <c r="E1" s="101"/>
    </row>
    <row r="2" spans="2:11" s="157" customFormat="1" ht="18" x14ac:dyDescent="0.35">
      <c r="B2" s="157" t="s">
        <v>5662</v>
      </c>
      <c r="C2" s="100"/>
      <c r="E2" s="158"/>
    </row>
    <row r="3" spans="2:11" s="157" customFormat="1" ht="18" x14ac:dyDescent="0.35">
      <c r="B3" s="157" t="s">
        <v>5663</v>
      </c>
      <c r="C3" s="100"/>
      <c r="E3" s="158"/>
    </row>
    <row r="4" spans="2:11" s="157" customFormat="1" ht="18" x14ac:dyDescent="0.35">
      <c r="B4" s="157" t="s">
        <v>5664</v>
      </c>
      <c r="C4" s="100"/>
      <c r="E4" s="158"/>
    </row>
    <row r="5" spans="2:11" s="157" customFormat="1" ht="18" x14ac:dyDescent="0.35">
      <c r="B5" s="157" t="s">
        <v>5665</v>
      </c>
      <c r="C5" s="100"/>
      <c r="E5" s="158"/>
    </row>
    <row r="6" spans="2:11" s="157" customFormat="1" ht="18" x14ac:dyDescent="0.35">
      <c r="B6" s="157" t="s">
        <v>5666</v>
      </c>
      <c r="C6" s="100"/>
      <c r="E6" s="158"/>
    </row>
    <row r="7" spans="2:11" s="157" customFormat="1" ht="18" x14ac:dyDescent="0.35">
      <c r="B7" s="157" t="s">
        <v>5667</v>
      </c>
      <c r="C7" s="100"/>
      <c r="E7" s="158"/>
    </row>
    <row r="8" spans="2:11" s="157" customFormat="1" ht="18" x14ac:dyDescent="0.35">
      <c r="C8" s="100"/>
      <c r="E8" s="158"/>
    </row>
    <row r="9" spans="2:11" s="99" customFormat="1" x14ac:dyDescent="0.3">
      <c r="B9" s="99" t="s">
        <v>5062</v>
      </c>
      <c r="C9" s="99" t="s">
        <v>5063</v>
      </c>
      <c r="D9" s="99" t="s">
        <v>5064</v>
      </c>
      <c r="E9" s="101" t="s">
        <v>5065</v>
      </c>
      <c r="F9" s="99" t="s">
        <v>5066</v>
      </c>
      <c r="G9" s="99" t="s">
        <v>5067</v>
      </c>
      <c r="H9" s="99" t="s">
        <v>5068</v>
      </c>
      <c r="I9" s="99" t="s">
        <v>5069</v>
      </c>
      <c r="J9" s="99" t="s">
        <v>5070</v>
      </c>
      <c r="K9" s="99" t="s">
        <v>5071</v>
      </c>
    </row>
    <row r="10" spans="2:11" s="99" customFormat="1" x14ac:dyDescent="0.3">
      <c r="B10" s="99" t="s">
        <v>5072</v>
      </c>
      <c r="C10" s="99" t="s">
        <v>5076</v>
      </c>
      <c r="D10" s="99" t="s">
        <v>5077</v>
      </c>
      <c r="E10" s="101">
        <v>3.87267984467204E-4</v>
      </c>
      <c r="F10" s="99">
        <v>3.4119884047540201</v>
      </c>
      <c r="G10" s="99">
        <v>8</v>
      </c>
      <c r="H10" s="99">
        <v>47</v>
      </c>
      <c r="I10" s="99">
        <v>3</v>
      </c>
      <c r="J10" s="99">
        <v>18679</v>
      </c>
      <c r="K10" s="99" t="s">
        <v>5248</v>
      </c>
    </row>
    <row r="11" spans="2:11" s="99" customFormat="1" x14ac:dyDescent="0.3">
      <c r="B11" s="99" t="s">
        <v>5072</v>
      </c>
      <c r="C11" s="99" t="s">
        <v>5073</v>
      </c>
      <c r="D11" s="99" t="s">
        <v>5074</v>
      </c>
      <c r="E11" s="101">
        <v>2.2773567023936401E-3</v>
      </c>
      <c r="F11" s="99">
        <v>2.6425689405097899</v>
      </c>
      <c r="G11" s="99">
        <v>30</v>
      </c>
      <c r="H11" s="99">
        <v>71</v>
      </c>
      <c r="I11" s="99">
        <v>4</v>
      </c>
      <c r="J11" s="99">
        <v>18679</v>
      </c>
      <c r="K11" s="99" t="s">
        <v>5249</v>
      </c>
    </row>
    <row r="12" spans="2:11" s="99" customFormat="1" x14ac:dyDescent="0.3">
      <c r="B12" s="99" t="s">
        <v>5072</v>
      </c>
      <c r="C12" s="99" t="s">
        <v>5079</v>
      </c>
      <c r="D12" s="99" t="s">
        <v>5080</v>
      </c>
      <c r="E12" s="101">
        <v>1.63238688061502E-2</v>
      </c>
      <c r="F12" s="99">
        <v>1.78717690428065</v>
      </c>
      <c r="G12" s="99">
        <v>17</v>
      </c>
      <c r="H12" s="99">
        <v>10</v>
      </c>
      <c r="I12" s="99">
        <v>2</v>
      </c>
      <c r="J12" s="99">
        <v>18679</v>
      </c>
      <c r="K12" s="99" t="s">
        <v>5081</v>
      </c>
    </row>
    <row r="13" spans="2:11" s="99" customFormat="1" x14ac:dyDescent="0.3">
      <c r="B13" s="99" t="s">
        <v>5085</v>
      </c>
      <c r="C13" s="99" t="s">
        <v>5089</v>
      </c>
      <c r="D13" s="99" t="s">
        <v>5090</v>
      </c>
      <c r="E13" s="101">
        <v>4.55112162177927E-10</v>
      </c>
      <c r="F13" s="99">
        <v>9.3418815584813295</v>
      </c>
      <c r="G13" s="99">
        <v>167</v>
      </c>
      <c r="H13" s="99">
        <v>116</v>
      </c>
      <c r="I13" s="99">
        <v>15</v>
      </c>
      <c r="J13" s="99">
        <v>18123</v>
      </c>
      <c r="K13" s="99" t="s">
        <v>5250</v>
      </c>
    </row>
    <row r="14" spans="2:11" s="99" customFormat="1" x14ac:dyDescent="0.3">
      <c r="B14" s="99" t="s">
        <v>5085</v>
      </c>
      <c r="C14" s="99" t="s">
        <v>5094</v>
      </c>
      <c r="D14" s="99" t="s">
        <v>5095</v>
      </c>
      <c r="E14" s="101">
        <v>4.5338066206288502E-8</v>
      </c>
      <c r="F14" s="99">
        <v>7.34353700767329</v>
      </c>
      <c r="G14" s="99">
        <v>276</v>
      </c>
      <c r="H14" s="99">
        <v>97</v>
      </c>
      <c r="I14" s="99">
        <v>15</v>
      </c>
      <c r="J14" s="99">
        <v>18123</v>
      </c>
      <c r="K14" s="99" t="s">
        <v>5251</v>
      </c>
    </row>
    <row r="15" spans="2:11" s="99" customFormat="1" x14ac:dyDescent="0.3">
      <c r="B15" s="99" t="s">
        <v>5085</v>
      </c>
      <c r="C15" s="99" t="s">
        <v>5086</v>
      </c>
      <c r="D15" s="99" t="s">
        <v>5087</v>
      </c>
      <c r="E15" s="101">
        <v>3.4495708517057003E-5</v>
      </c>
      <c r="F15" s="99">
        <v>4.4622349305292897</v>
      </c>
      <c r="G15" s="99">
        <v>10</v>
      </c>
      <c r="H15" s="99">
        <v>10</v>
      </c>
      <c r="I15" s="99">
        <v>3</v>
      </c>
      <c r="J15" s="99">
        <v>18123</v>
      </c>
      <c r="K15" s="99" t="s">
        <v>5088</v>
      </c>
    </row>
    <row r="16" spans="2:11" s="99" customFormat="1" x14ac:dyDescent="0.3">
      <c r="B16" s="99" t="s">
        <v>5085</v>
      </c>
      <c r="C16" s="99" t="s">
        <v>5092</v>
      </c>
      <c r="D16" s="99" t="s">
        <v>5093</v>
      </c>
      <c r="E16" s="101">
        <v>1.28430917215777E-3</v>
      </c>
      <c r="F16" s="99">
        <v>2.8913304158316899</v>
      </c>
      <c r="G16" s="99">
        <v>31</v>
      </c>
      <c r="H16" s="99">
        <v>10</v>
      </c>
      <c r="I16" s="99">
        <v>3</v>
      </c>
      <c r="J16" s="99">
        <v>18123</v>
      </c>
      <c r="K16" s="99" t="s">
        <v>5088</v>
      </c>
    </row>
    <row r="17" spans="2:11" s="99" customFormat="1" x14ac:dyDescent="0.3">
      <c r="B17" s="99" t="s">
        <v>5085</v>
      </c>
      <c r="C17" s="99" t="s">
        <v>5097</v>
      </c>
      <c r="D17" s="99" t="s">
        <v>5098</v>
      </c>
      <c r="E17" s="101">
        <v>1.8678662551248799E-3</v>
      </c>
      <c r="F17" s="99">
        <v>2.7286542237915299</v>
      </c>
      <c r="G17" s="99">
        <v>35</v>
      </c>
      <c r="H17" s="99">
        <v>10</v>
      </c>
      <c r="I17" s="99">
        <v>3</v>
      </c>
      <c r="J17" s="99">
        <v>18123</v>
      </c>
      <c r="K17" s="99" t="s">
        <v>5088</v>
      </c>
    </row>
    <row r="18" spans="2:11" s="99" customFormat="1" x14ac:dyDescent="0.3">
      <c r="B18" s="99" t="s">
        <v>5085</v>
      </c>
      <c r="C18" s="99" t="s">
        <v>5252</v>
      </c>
      <c r="D18" s="99" t="s">
        <v>5253</v>
      </c>
      <c r="E18" s="101">
        <v>5.1673957604386799E-3</v>
      </c>
      <c r="F18" s="99">
        <v>2.2867282754404599</v>
      </c>
      <c r="G18" s="99">
        <v>93</v>
      </c>
      <c r="H18" s="99">
        <v>74</v>
      </c>
      <c r="I18" s="99">
        <v>6</v>
      </c>
      <c r="J18" s="99">
        <v>18123</v>
      </c>
      <c r="K18" s="99" t="s">
        <v>5254</v>
      </c>
    </row>
    <row r="19" spans="2:11" s="99" customFormat="1" x14ac:dyDescent="0.3">
      <c r="B19" s="99" t="s">
        <v>5085</v>
      </c>
      <c r="C19" s="99" t="s">
        <v>5099</v>
      </c>
      <c r="D19" s="99" t="s">
        <v>5100</v>
      </c>
      <c r="E19" s="101">
        <v>6.2760565855036502E-3</v>
      </c>
      <c r="F19" s="99">
        <v>2.2023131494284298</v>
      </c>
      <c r="G19" s="99">
        <v>52</v>
      </c>
      <c r="H19" s="99">
        <v>10</v>
      </c>
      <c r="I19" s="99">
        <v>3</v>
      </c>
      <c r="J19" s="99">
        <v>18123</v>
      </c>
      <c r="K19" s="99" t="s">
        <v>5088</v>
      </c>
    </row>
    <row r="20" spans="2:11" s="99" customFormat="1" x14ac:dyDescent="0.3">
      <c r="B20" s="99" t="s">
        <v>5085</v>
      </c>
      <c r="C20" s="99" t="s">
        <v>5103</v>
      </c>
      <c r="D20" s="99" t="s">
        <v>5104</v>
      </c>
      <c r="E20" s="101">
        <v>6.5188874437591797E-3</v>
      </c>
      <c r="F20" s="99">
        <v>2.18582651749889</v>
      </c>
      <c r="G20" s="99">
        <v>5</v>
      </c>
      <c r="H20" s="99">
        <v>10</v>
      </c>
      <c r="I20" s="99">
        <v>2</v>
      </c>
      <c r="J20" s="99">
        <v>18123</v>
      </c>
      <c r="K20" s="99" t="s">
        <v>5081</v>
      </c>
    </row>
    <row r="21" spans="2:11" s="99" customFormat="1" x14ac:dyDescent="0.3">
      <c r="B21" s="99" t="s">
        <v>5085</v>
      </c>
      <c r="C21" s="99" t="s">
        <v>5101</v>
      </c>
      <c r="D21" s="99" t="s">
        <v>5102</v>
      </c>
      <c r="E21" s="101">
        <v>7.8629185722322997E-3</v>
      </c>
      <c r="F21" s="99">
        <v>2.1044162218300202</v>
      </c>
      <c r="G21" s="99">
        <v>56</v>
      </c>
      <c r="H21" s="99">
        <v>10</v>
      </c>
      <c r="I21" s="99">
        <v>3</v>
      </c>
      <c r="J21" s="99">
        <v>18123</v>
      </c>
      <c r="K21" s="99" t="s">
        <v>5088</v>
      </c>
    </row>
    <row r="22" spans="2:11" s="99" customFormat="1" x14ac:dyDescent="0.3">
      <c r="B22" s="99" t="s">
        <v>5085</v>
      </c>
      <c r="C22" s="99" t="s">
        <v>5116</v>
      </c>
      <c r="D22" s="99" t="s">
        <v>5117</v>
      </c>
      <c r="E22" s="101">
        <v>1.1295663068189001E-2</v>
      </c>
      <c r="F22" s="99">
        <v>1.9470882704183801</v>
      </c>
      <c r="G22" s="99">
        <v>13</v>
      </c>
      <c r="H22" s="99">
        <v>5</v>
      </c>
      <c r="I22" s="99">
        <v>2</v>
      </c>
      <c r="J22" s="99">
        <v>18123</v>
      </c>
      <c r="K22" s="99" t="s">
        <v>5118</v>
      </c>
    </row>
    <row r="23" spans="2:11" s="99" customFormat="1" x14ac:dyDescent="0.3">
      <c r="B23" s="99" t="s">
        <v>5085</v>
      </c>
      <c r="C23" s="99" t="s">
        <v>5107</v>
      </c>
      <c r="D23" s="99" t="s">
        <v>5108</v>
      </c>
      <c r="E23" s="101">
        <v>1.36816064646043E-2</v>
      </c>
      <c r="F23" s="99">
        <v>1.86386290570424</v>
      </c>
      <c r="G23" s="99">
        <v>7</v>
      </c>
      <c r="H23" s="99">
        <v>10</v>
      </c>
      <c r="I23" s="99">
        <v>2</v>
      </c>
      <c r="J23" s="99">
        <v>18123</v>
      </c>
      <c r="K23" s="99" t="s">
        <v>5081</v>
      </c>
    </row>
    <row r="24" spans="2:11" s="99" customFormat="1" x14ac:dyDescent="0.3">
      <c r="B24" s="99" t="s">
        <v>5085</v>
      </c>
      <c r="C24" s="99" t="s">
        <v>5105</v>
      </c>
      <c r="D24" s="99" t="s">
        <v>5106</v>
      </c>
      <c r="E24" s="101">
        <v>1.61418848550249E-2</v>
      </c>
      <c r="F24" s="99">
        <v>1.7920457549706601</v>
      </c>
      <c r="G24" s="99">
        <v>71</v>
      </c>
      <c r="H24" s="99">
        <v>10</v>
      </c>
      <c r="I24" s="99">
        <v>3</v>
      </c>
      <c r="J24" s="99">
        <v>18123</v>
      </c>
      <c r="K24" s="99" t="s">
        <v>5088</v>
      </c>
    </row>
    <row r="25" spans="2:11" s="99" customFormat="1" x14ac:dyDescent="0.3">
      <c r="B25" s="99" t="s">
        <v>5085</v>
      </c>
      <c r="C25" s="99" t="s">
        <v>5114</v>
      </c>
      <c r="D25" s="99" t="s">
        <v>5115</v>
      </c>
      <c r="E25" s="101">
        <v>1.8236772842489798E-2</v>
      </c>
      <c r="F25" s="99">
        <v>1.73905201144064</v>
      </c>
      <c r="G25" s="99">
        <v>8</v>
      </c>
      <c r="H25" s="99">
        <v>10</v>
      </c>
      <c r="I25" s="99">
        <v>2</v>
      </c>
      <c r="J25" s="99">
        <v>18123</v>
      </c>
      <c r="K25" s="99" t="s">
        <v>5081</v>
      </c>
    </row>
    <row r="26" spans="2:11" s="99" customFormat="1" x14ac:dyDescent="0.3">
      <c r="B26" s="99" t="s">
        <v>5085</v>
      </c>
      <c r="C26" s="99" t="s">
        <v>5112</v>
      </c>
      <c r="D26" s="99" t="s">
        <v>5113</v>
      </c>
      <c r="E26" s="101">
        <v>1.8236772842489798E-2</v>
      </c>
      <c r="F26" s="99">
        <v>1.73905201144064</v>
      </c>
      <c r="G26" s="99">
        <v>8</v>
      </c>
      <c r="H26" s="99">
        <v>10</v>
      </c>
      <c r="I26" s="99">
        <v>2</v>
      </c>
      <c r="J26" s="99">
        <v>18123</v>
      </c>
      <c r="K26" s="99" t="s">
        <v>5081</v>
      </c>
    </row>
    <row r="27" spans="2:11" s="99" customFormat="1" x14ac:dyDescent="0.3">
      <c r="B27" s="99" t="s">
        <v>5085</v>
      </c>
      <c r="C27" s="99" t="s">
        <v>5126</v>
      </c>
      <c r="D27" s="99" t="s">
        <v>5127</v>
      </c>
      <c r="E27" s="101">
        <v>4.4609254430958499E-2</v>
      </c>
      <c r="F27" s="99">
        <v>1.3505750352032699</v>
      </c>
      <c r="G27" s="99">
        <v>60</v>
      </c>
      <c r="H27" s="99">
        <v>16</v>
      </c>
      <c r="I27" s="99">
        <v>3</v>
      </c>
      <c r="J27" s="99">
        <v>18123</v>
      </c>
      <c r="K27" s="99" t="s">
        <v>5128</v>
      </c>
    </row>
    <row r="28" spans="2:11" s="99" customFormat="1" x14ac:dyDescent="0.3">
      <c r="B28" s="99" t="s">
        <v>5141</v>
      </c>
      <c r="C28" s="99" t="s">
        <v>5142</v>
      </c>
      <c r="D28" s="99" t="s">
        <v>5143</v>
      </c>
      <c r="E28" s="101">
        <v>6.5993293610272394E-8</v>
      </c>
      <c r="F28" s="99">
        <v>7.1805001962162596</v>
      </c>
      <c r="G28" s="99">
        <v>21</v>
      </c>
      <c r="H28" s="99">
        <v>10</v>
      </c>
      <c r="I28" s="99">
        <v>4</v>
      </c>
      <c r="J28" s="99">
        <v>18964</v>
      </c>
      <c r="K28" s="99" t="s">
        <v>5144</v>
      </c>
    </row>
    <row r="29" spans="2:11" s="99" customFormat="1" x14ac:dyDescent="0.3">
      <c r="B29" s="99" t="s">
        <v>5141</v>
      </c>
      <c r="C29" s="99" t="s">
        <v>5145</v>
      </c>
      <c r="D29" s="99" t="s">
        <v>5146</v>
      </c>
      <c r="E29" s="101">
        <v>6.5993293610272394E-8</v>
      </c>
      <c r="F29" s="99">
        <v>7.1805001962162596</v>
      </c>
      <c r="G29" s="99">
        <v>21</v>
      </c>
      <c r="H29" s="99">
        <v>10</v>
      </c>
      <c r="I29" s="99">
        <v>4</v>
      </c>
      <c r="J29" s="99">
        <v>18964</v>
      </c>
      <c r="K29" s="99" t="s">
        <v>5144</v>
      </c>
    </row>
    <row r="30" spans="2:11" s="99" customFormat="1" x14ac:dyDescent="0.3">
      <c r="B30" s="99" t="s">
        <v>5141</v>
      </c>
      <c r="C30" s="99" t="s">
        <v>5147</v>
      </c>
      <c r="D30" s="99" t="s">
        <v>5148</v>
      </c>
      <c r="E30" s="101">
        <v>2.6135887434092398E-7</v>
      </c>
      <c r="F30" s="99">
        <v>6.5827627490123302</v>
      </c>
      <c r="G30" s="99">
        <v>29</v>
      </c>
      <c r="H30" s="99">
        <v>10</v>
      </c>
      <c r="I30" s="99">
        <v>4</v>
      </c>
      <c r="J30" s="99">
        <v>18964</v>
      </c>
      <c r="K30" s="99" t="s">
        <v>5144</v>
      </c>
    </row>
    <row r="31" spans="2:11" s="99" customFormat="1" x14ac:dyDescent="0.3">
      <c r="B31" s="99" t="s">
        <v>5141</v>
      </c>
      <c r="C31" s="99" t="s">
        <v>5151</v>
      </c>
      <c r="D31" s="99" t="s">
        <v>5152</v>
      </c>
      <c r="E31" s="101">
        <v>8.1041852400725502E-7</v>
      </c>
      <c r="F31" s="99">
        <v>6.0912906407200902</v>
      </c>
      <c r="G31" s="99">
        <v>38</v>
      </c>
      <c r="H31" s="99">
        <v>10</v>
      </c>
      <c r="I31" s="99">
        <v>4</v>
      </c>
      <c r="J31" s="99">
        <v>18964</v>
      </c>
      <c r="K31" s="99" t="s">
        <v>5144</v>
      </c>
    </row>
    <row r="32" spans="2:11" s="99" customFormat="1" x14ac:dyDescent="0.3">
      <c r="B32" s="99" t="s">
        <v>5141</v>
      </c>
      <c r="C32" s="99" t="s">
        <v>5149</v>
      </c>
      <c r="D32" s="99" t="s">
        <v>5150</v>
      </c>
      <c r="E32" s="101">
        <v>8.1041852400725502E-7</v>
      </c>
      <c r="F32" s="99">
        <v>6.0912906407200902</v>
      </c>
      <c r="G32" s="99">
        <v>38</v>
      </c>
      <c r="H32" s="99">
        <v>10</v>
      </c>
      <c r="I32" s="99">
        <v>4</v>
      </c>
      <c r="J32" s="99">
        <v>18964</v>
      </c>
      <c r="K32" s="99" t="s">
        <v>5144</v>
      </c>
    </row>
    <row r="33" spans="2:11" s="99" customFormat="1" x14ac:dyDescent="0.3">
      <c r="B33" s="99" t="s">
        <v>5141</v>
      </c>
      <c r="C33" s="99" t="s">
        <v>5153</v>
      </c>
      <c r="D33" s="99" t="s">
        <v>5154</v>
      </c>
      <c r="E33" s="101">
        <v>1.11100310733576E-6</v>
      </c>
      <c r="F33" s="99">
        <v>5.9542847263904601</v>
      </c>
      <c r="G33" s="99">
        <v>41</v>
      </c>
      <c r="H33" s="99">
        <v>10</v>
      </c>
      <c r="I33" s="99">
        <v>4</v>
      </c>
      <c r="J33" s="99">
        <v>18964</v>
      </c>
      <c r="K33" s="99" t="s">
        <v>5144</v>
      </c>
    </row>
    <row r="34" spans="2:11" s="99" customFormat="1" x14ac:dyDescent="0.3">
      <c r="B34" s="99" t="s">
        <v>5141</v>
      </c>
      <c r="C34" s="99" t="s">
        <v>5160</v>
      </c>
      <c r="D34" s="99" t="s">
        <v>5161</v>
      </c>
      <c r="E34" s="101">
        <v>1.0885465377763E-5</v>
      </c>
      <c r="F34" s="99">
        <v>4.9631529991746497</v>
      </c>
      <c r="G34" s="99">
        <v>14</v>
      </c>
      <c r="H34" s="99">
        <v>10</v>
      </c>
      <c r="I34" s="99">
        <v>3</v>
      </c>
      <c r="J34" s="99">
        <v>18964</v>
      </c>
      <c r="K34" s="99" t="s">
        <v>5162</v>
      </c>
    </row>
    <row r="35" spans="2:11" s="99" customFormat="1" x14ac:dyDescent="0.3">
      <c r="B35" s="99" t="s">
        <v>5141</v>
      </c>
      <c r="C35" s="99" t="s">
        <v>5155</v>
      </c>
      <c r="D35" s="99" t="s">
        <v>5156</v>
      </c>
      <c r="E35" s="101">
        <v>9.0139035643901905E-5</v>
      </c>
      <c r="F35" s="99">
        <v>4.0450870925571598</v>
      </c>
      <c r="G35" s="99">
        <v>16</v>
      </c>
      <c r="H35" s="99">
        <v>71</v>
      </c>
      <c r="I35" s="99">
        <v>4</v>
      </c>
      <c r="J35" s="99">
        <v>18964</v>
      </c>
      <c r="K35" s="99" t="s">
        <v>5255</v>
      </c>
    </row>
    <row r="36" spans="2:11" s="99" customFormat="1" x14ac:dyDescent="0.3">
      <c r="B36" s="99" t="s">
        <v>5141</v>
      </c>
      <c r="C36" s="99" t="s">
        <v>5158</v>
      </c>
      <c r="D36" s="99" t="s">
        <v>5159</v>
      </c>
      <c r="E36" s="101">
        <v>5.1450172916766798E-4</v>
      </c>
      <c r="F36" s="99">
        <v>3.2886131612966598</v>
      </c>
      <c r="G36" s="99">
        <v>24</v>
      </c>
      <c r="H36" s="99">
        <v>71</v>
      </c>
      <c r="I36" s="99">
        <v>4</v>
      </c>
      <c r="J36" s="99">
        <v>18964</v>
      </c>
      <c r="K36" s="99" t="s">
        <v>5255</v>
      </c>
    </row>
    <row r="37" spans="2:11" s="99" customFormat="1" x14ac:dyDescent="0.3">
      <c r="B37" s="99" t="s">
        <v>5141</v>
      </c>
      <c r="C37" s="99" t="s">
        <v>5179</v>
      </c>
      <c r="D37" s="99" t="s">
        <v>5180</v>
      </c>
      <c r="E37" s="101">
        <v>6.4481953623070302E-3</v>
      </c>
      <c r="F37" s="99">
        <v>2.1905618130939901</v>
      </c>
      <c r="G37" s="99">
        <v>14</v>
      </c>
      <c r="H37" s="99">
        <v>10</v>
      </c>
      <c r="I37" s="99">
        <v>2</v>
      </c>
      <c r="J37" s="99">
        <v>18964</v>
      </c>
      <c r="K37" s="99" t="s">
        <v>5181</v>
      </c>
    </row>
    <row r="38" spans="2:11" s="99" customFormat="1" x14ac:dyDescent="0.3">
      <c r="B38" s="99" t="s">
        <v>5211</v>
      </c>
      <c r="C38" s="99" t="s">
        <v>5212</v>
      </c>
      <c r="D38" s="99" t="s">
        <v>5213</v>
      </c>
      <c r="E38" s="101">
        <v>2.1537512114197101E-4</v>
      </c>
      <c r="F38" s="99">
        <v>3.6668044652663698</v>
      </c>
      <c r="G38" s="99">
        <v>18</v>
      </c>
      <c r="H38" s="99">
        <v>10</v>
      </c>
      <c r="I38" s="99">
        <v>3</v>
      </c>
      <c r="J38" s="99">
        <v>10622</v>
      </c>
      <c r="K38" s="99" t="s">
        <v>5088</v>
      </c>
    </row>
    <row r="39" spans="2:11" s="99" customFormat="1" x14ac:dyDescent="0.3">
      <c r="B39" s="99" t="s">
        <v>5211</v>
      </c>
      <c r="C39" s="99" t="s">
        <v>5216</v>
      </c>
      <c r="D39" s="99" t="s">
        <v>5217</v>
      </c>
      <c r="E39" s="101">
        <v>7.8397904003764504E-4</v>
      </c>
      <c r="F39" s="99">
        <v>3.10569554817994</v>
      </c>
      <c r="G39" s="99">
        <v>5</v>
      </c>
      <c r="H39" s="99">
        <v>5</v>
      </c>
      <c r="I39" s="99">
        <v>2</v>
      </c>
      <c r="J39" s="99">
        <v>10622</v>
      </c>
      <c r="K39" s="99" t="s">
        <v>5118</v>
      </c>
    </row>
    <row r="40" spans="2:11" s="99" customFormat="1" x14ac:dyDescent="0.3">
      <c r="B40" s="99" t="s">
        <v>5211</v>
      </c>
      <c r="C40" s="99" t="s">
        <v>5220</v>
      </c>
      <c r="D40" s="99" t="s">
        <v>5221</v>
      </c>
      <c r="E40" s="101">
        <v>1.1757470657724799E-3</v>
      </c>
      <c r="F40" s="99">
        <v>2.9296860964180702</v>
      </c>
      <c r="G40" s="99">
        <v>6</v>
      </c>
      <c r="H40" s="99">
        <v>5</v>
      </c>
      <c r="I40" s="99">
        <v>2</v>
      </c>
      <c r="J40" s="99">
        <v>10622</v>
      </c>
      <c r="K40" s="99" t="s">
        <v>5118</v>
      </c>
    </row>
    <row r="41" spans="2:11" s="99" customFormat="1" x14ac:dyDescent="0.3">
      <c r="B41" s="99" t="s">
        <v>5211</v>
      </c>
      <c r="C41" s="99" t="s">
        <v>5214</v>
      </c>
      <c r="D41" s="99" t="s">
        <v>5215</v>
      </c>
      <c r="E41" s="101">
        <v>1.86781534553271E-3</v>
      </c>
      <c r="F41" s="99">
        <v>2.7286660608575999</v>
      </c>
      <c r="G41" s="99">
        <v>36</v>
      </c>
      <c r="H41" s="99">
        <v>10</v>
      </c>
      <c r="I41" s="99">
        <v>3</v>
      </c>
      <c r="J41" s="99">
        <v>10622</v>
      </c>
      <c r="K41" s="99" t="s">
        <v>5088</v>
      </c>
    </row>
    <row r="42" spans="2:11" s="99" customFormat="1" x14ac:dyDescent="0.3">
      <c r="B42" s="99" t="s">
        <v>5211</v>
      </c>
      <c r="C42" s="99" t="s">
        <v>5218</v>
      </c>
      <c r="D42" s="99" t="s">
        <v>5219</v>
      </c>
      <c r="E42" s="101">
        <v>3.69557649555145E-3</v>
      </c>
      <c r="F42" s="99">
        <v>2.4323178037353101</v>
      </c>
      <c r="G42" s="99">
        <v>45</v>
      </c>
      <c r="H42" s="99">
        <v>10</v>
      </c>
      <c r="I42" s="99">
        <v>3</v>
      </c>
      <c r="J42" s="99">
        <v>10622</v>
      </c>
      <c r="K42" s="99" t="s">
        <v>5088</v>
      </c>
    </row>
    <row r="43" spans="2:11" s="99" customFormat="1" x14ac:dyDescent="0.3">
      <c r="B43" s="99" t="s">
        <v>5211</v>
      </c>
      <c r="C43" s="99" t="s">
        <v>5225</v>
      </c>
      <c r="D43" s="99" t="s">
        <v>5226</v>
      </c>
      <c r="E43" s="101">
        <v>1.2340856207935499E-2</v>
      </c>
      <c r="F43" s="99">
        <v>1.9086547079298299</v>
      </c>
      <c r="G43" s="99">
        <v>67</v>
      </c>
      <c r="H43" s="99">
        <v>10</v>
      </c>
      <c r="I43" s="99">
        <v>3</v>
      </c>
      <c r="J43" s="99">
        <v>10622</v>
      </c>
      <c r="K43" s="99" t="s">
        <v>5088</v>
      </c>
    </row>
    <row r="44" spans="2:11" s="99" customFormat="1" x14ac:dyDescent="0.3">
      <c r="B44" s="99" t="s">
        <v>5211</v>
      </c>
      <c r="C44" s="99" t="s">
        <v>5233</v>
      </c>
      <c r="D44" s="99" t="s">
        <v>5234</v>
      </c>
      <c r="E44" s="101">
        <v>3.8687973267515802E-2</v>
      </c>
      <c r="F44" s="99">
        <v>1.41242402090654</v>
      </c>
      <c r="G44" s="99">
        <v>32</v>
      </c>
      <c r="H44" s="99">
        <v>5</v>
      </c>
      <c r="I44" s="99">
        <v>2</v>
      </c>
      <c r="J44" s="99">
        <v>10622</v>
      </c>
      <c r="K44" s="99" t="s">
        <v>5118</v>
      </c>
    </row>
    <row r="45" spans="2:11" s="99" customFormat="1" x14ac:dyDescent="0.3">
      <c r="B45" s="99" t="s">
        <v>5241</v>
      </c>
      <c r="C45" s="99" t="s">
        <v>5242</v>
      </c>
      <c r="D45" s="99" t="s">
        <v>5243</v>
      </c>
      <c r="E45" s="101">
        <v>1.9481587123849799E-10</v>
      </c>
      <c r="F45" s="99">
        <v>9.7103756649598498</v>
      </c>
      <c r="G45" s="99">
        <v>74</v>
      </c>
      <c r="H45" s="99">
        <v>97</v>
      </c>
      <c r="I45" s="99">
        <v>11</v>
      </c>
      <c r="J45" s="99">
        <v>19917</v>
      </c>
      <c r="K45" s="99" t="s">
        <v>5256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AC464-48D5-46A9-8F47-D0762EF9487D}">
  <dimension ref="B1:K62"/>
  <sheetViews>
    <sheetView workbookViewId="0">
      <selection activeCell="B22" sqref="B22"/>
    </sheetView>
  </sheetViews>
  <sheetFormatPr defaultColWidth="15.109375" defaultRowHeight="13.8" x14ac:dyDescent="0.25"/>
  <cols>
    <col min="1" max="2" width="15.109375" style="69"/>
    <col min="3" max="3" width="34.5546875" style="69" customWidth="1"/>
    <col min="4" max="4" width="15.109375" style="69"/>
    <col min="5" max="5" width="15.109375" style="70"/>
    <col min="6" max="16384" width="15.109375" style="69"/>
  </cols>
  <sheetData>
    <row r="1" spans="2:11" ht="18" x14ac:dyDescent="0.35">
      <c r="C1" s="52" t="s">
        <v>5631</v>
      </c>
    </row>
    <row r="3" spans="2:11" ht="18" x14ac:dyDescent="0.35">
      <c r="B3" s="69" t="s">
        <v>5662</v>
      </c>
      <c r="C3" s="52"/>
    </row>
    <row r="4" spans="2:11" ht="18" x14ac:dyDescent="0.35">
      <c r="B4" s="69" t="s">
        <v>5663</v>
      </c>
      <c r="C4" s="52"/>
    </row>
    <row r="5" spans="2:11" ht="18" x14ac:dyDescent="0.35">
      <c r="B5" s="69" t="s">
        <v>5664</v>
      </c>
      <c r="C5" s="52"/>
    </row>
    <row r="6" spans="2:11" ht="18" x14ac:dyDescent="0.35">
      <c r="B6" s="69" t="s">
        <v>5665</v>
      </c>
      <c r="C6" s="52"/>
    </row>
    <row r="7" spans="2:11" ht="18" x14ac:dyDescent="0.35">
      <c r="B7" s="69" t="s">
        <v>5666</v>
      </c>
      <c r="C7" s="52"/>
    </row>
    <row r="8" spans="2:11" ht="18" x14ac:dyDescent="0.35">
      <c r="B8" s="69" t="s">
        <v>5667</v>
      </c>
      <c r="C8" s="52"/>
    </row>
    <row r="10" spans="2:11" x14ac:dyDescent="0.25">
      <c r="B10" s="69" t="s">
        <v>5311</v>
      </c>
      <c r="C10" s="69" t="s">
        <v>5312</v>
      </c>
      <c r="D10" s="69" t="s">
        <v>5313</v>
      </c>
      <c r="E10" s="70" t="s">
        <v>5314</v>
      </c>
      <c r="F10" s="69" t="s">
        <v>5066</v>
      </c>
      <c r="G10" s="69" t="s">
        <v>5067</v>
      </c>
      <c r="H10" s="69" t="s">
        <v>5068</v>
      </c>
      <c r="I10" s="69" t="s">
        <v>5069</v>
      </c>
      <c r="J10" s="69" t="s">
        <v>5070</v>
      </c>
      <c r="K10" s="69" t="s">
        <v>5071</v>
      </c>
    </row>
    <row r="11" spans="2:11" x14ac:dyDescent="0.25">
      <c r="B11" s="69" t="s">
        <v>5085</v>
      </c>
      <c r="C11" s="69" t="s">
        <v>5315</v>
      </c>
      <c r="D11" s="69" t="s">
        <v>5316</v>
      </c>
      <c r="E11" s="70">
        <v>9.5370514900418105E-3</v>
      </c>
      <c r="F11" s="69">
        <v>2.0205858726260502</v>
      </c>
      <c r="G11" s="69">
        <v>336</v>
      </c>
      <c r="H11" s="69">
        <v>2754</v>
      </c>
      <c r="I11" s="69">
        <v>74</v>
      </c>
      <c r="J11" s="69">
        <v>21029</v>
      </c>
      <c r="K11" s="69" t="s">
        <v>5317</v>
      </c>
    </row>
    <row r="12" spans="2:11" x14ac:dyDescent="0.25">
      <c r="B12" s="69" t="s">
        <v>5085</v>
      </c>
      <c r="C12" s="69" t="s">
        <v>5318</v>
      </c>
      <c r="D12" s="69" t="s">
        <v>5319</v>
      </c>
      <c r="E12" s="70">
        <v>4.9446715016325998E-2</v>
      </c>
      <c r="F12" s="69">
        <v>1.3058625553847201</v>
      </c>
      <c r="G12" s="69">
        <v>263</v>
      </c>
      <c r="H12" s="69">
        <v>2754</v>
      </c>
      <c r="I12" s="69">
        <v>59</v>
      </c>
      <c r="J12" s="69">
        <v>21029</v>
      </c>
      <c r="K12" s="69" t="s">
        <v>5320</v>
      </c>
    </row>
    <row r="13" spans="2:11" x14ac:dyDescent="0.25">
      <c r="B13" s="69" t="s">
        <v>5072</v>
      </c>
      <c r="C13" s="69" t="s">
        <v>5321</v>
      </c>
      <c r="D13" s="69" t="s">
        <v>5322</v>
      </c>
      <c r="E13" s="70">
        <v>3.1800342157374602E-2</v>
      </c>
      <c r="F13" s="69">
        <v>1.4975682071771901</v>
      </c>
      <c r="G13" s="69">
        <v>88</v>
      </c>
      <c r="H13" s="69">
        <v>2870</v>
      </c>
      <c r="I13" s="69">
        <v>27</v>
      </c>
      <c r="J13" s="69">
        <v>20166</v>
      </c>
      <c r="K13" s="69" t="s">
        <v>5323</v>
      </c>
    </row>
    <row r="14" spans="2:11" x14ac:dyDescent="0.25">
      <c r="B14" s="69" t="s">
        <v>5141</v>
      </c>
      <c r="C14" s="69" t="s">
        <v>5324</v>
      </c>
      <c r="D14" s="69" t="s">
        <v>5325</v>
      </c>
      <c r="E14" s="70">
        <v>2.0036200864383E-2</v>
      </c>
      <c r="F14" s="69">
        <v>1.69818462312666</v>
      </c>
      <c r="G14" s="69">
        <v>79</v>
      </c>
      <c r="H14" s="69">
        <v>2866</v>
      </c>
      <c r="I14" s="69">
        <v>24</v>
      </c>
      <c r="J14" s="69">
        <v>21672</v>
      </c>
      <c r="K14" s="69" t="s">
        <v>5326</v>
      </c>
    </row>
    <row r="15" spans="2:11" x14ac:dyDescent="0.25">
      <c r="B15" s="69" t="s">
        <v>5141</v>
      </c>
      <c r="C15" s="69" t="s">
        <v>5327</v>
      </c>
      <c r="D15" s="69" t="s">
        <v>5328</v>
      </c>
      <c r="E15" s="70">
        <v>4.0999051191623804E-6</v>
      </c>
      <c r="F15" s="69">
        <v>5.38722619369514</v>
      </c>
      <c r="G15" s="69">
        <v>322</v>
      </c>
      <c r="H15" s="69">
        <v>2866</v>
      </c>
      <c r="I15" s="69">
        <v>80</v>
      </c>
      <c r="J15" s="69">
        <v>21672</v>
      </c>
      <c r="K15" s="69" t="s">
        <v>5329</v>
      </c>
    </row>
    <row r="16" spans="2:11" x14ac:dyDescent="0.25">
      <c r="B16" s="69" t="s">
        <v>5085</v>
      </c>
      <c r="C16" s="69" t="s">
        <v>5330</v>
      </c>
      <c r="D16" s="69" t="s">
        <v>5331</v>
      </c>
      <c r="E16" s="70">
        <v>2.5920952754106299E-2</v>
      </c>
      <c r="F16" s="69">
        <v>1.5863490395203199</v>
      </c>
      <c r="G16" s="69">
        <v>235</v>
      </c>
      <c r="H16" s="69">
        <v>2754</v>
      </c>
      <c r="I16" s="69">
        <v>55</v>
      </c>
      <c r="J16" s="69">
        <v>21029</v>
      </c>
      <c r="K16" s="69" t="s">
        <v>5332</v>
      </c>
    </row>
    <row r="17" spans="2:11" x14ac:dyDescent="0.25">
      <c r="B17" s="69" t="s">
        <v>5085</v>
      </c>
      <c r="C17" s="69" t="s">
        <v>5333</v>
      </c>
      <c r="D17" s="69" t="s">
        <v>5334</v>
      </c>
      <c r="E17" s="70">
        <v>3.3286627878860803E-2</v>
      </c>
      <c r="F17" s="69">
        <v>1.47773019906926</v>
      </c>
      <c r="G17" s="69">
        <v>254</v>
      </c>
      <c r="H17" s="69">
        <v>2754</v>
      </c>
      <c r="I17" s="69">
        <v>58</v>
      </c>
      <c r="J17" s="69">
        <v>21029</v>
      </c>
      <c r="K17" s="69" t="s">
        <v>5335</v>
      </c>
    </row>
    <row r="18" spans="2:11" x14ac:dyDescent="0.25">
      <c r="B18" s="69" t="s">
        <v>5141</v>
      </c>
      <c r="C18" s="69" t="s">
        <v>5336</v>
      </c>
      <c r="D18" s="69" t="s">
        <v>5337</v>
      </c>
      <c r="E18" s="70">
        <v>6.3838760394705702E-3</v>
      </c>
      <c r="F18" s="69">
        <v>2.1949155545985199</v>
      </c>
      <c r="G18" s="69">
        <v>294</v>
      </c>
      <c r="H18" s="69">
        <v>2866</v>
      </c>
      <c r="I18" s="69">
        <v>65</v>
      </c>
      <c r="J18" s="69">
        <v>21672</v>
      </c>
      <c r="K18" s="69" t="s">
        <v>5338</v>
      </c>
    </row>
    <row r="19" spans="2:11" x14ac:dyDescent="0.25">
      <c r="B19" s="69" t="s">
        <v>5085</v>
      </c>
      <c r="C19" s="69" t="s">
        <v>5339</v>
      </c>
      <c r="D19" s="69" t="s">
        <v>5340</v>
      </c>
      <c r="E19" s="70">
        <v>3.0596123115056099E-2</v>
      </c>
      <c r="F19" s="69">
        <v>1.5143336001983601</v>
      </c>
      <c r="G19" s="69">
        <v>323</v>
      </c>
      <c r="H19" s="69">
        <v>2754</v>
      </c>
      <c r="I19" s="69">
        <v>70</v>
      </c>
      <c r="J19" s="69">
        <v>21029</v>
      </c>
      <c r="K19" s="69" t="s">
        <v>5341</v>
      </c>
    </row>
    <row r="20" spans="2:11" x14ac:dyDescent="0.25">
      <c r="B20" s="69" t="s">
        <v>5141</v>
      </c>
      <c r="C20" s="69" t="s">
        <v>5187</v>
      </c>
      <c r="D20" s="71" t="s">
        <v>5188</v>
      </c>
      <c r="E20" s="70">
        <v>4.1211509915936001E-2</v>
      </c>
      <c r="F20" s="69">
        <v>1.3849814734116801</v>
      </c>
      <c r="G20" s="69">
        <v>178</v>
      </c>
      <c r="H20" s="69">
        <v>2866</v>
      </c>
      <c r="I20" s="69">
        <v>42</v>
      </c>
      <c r="J20" s="69">
        <v>21672</v>
      </c>
      <c r="K20" s="69" t="s">
        <v>5342</v>
      </c>
    </row>
    <row r="21" spans="2:11" x14ac:dyDescent="0.25">
      <c r="B21" s="69" t="s">
        <v>5141</v>
      </c>
      <c r="C21" s="69" t="s">
        <v>5343</v>
      </c>
      <c r="D21" s="69" t="s">
        <v>5344</v>
      </c>
      <c r="E21" s="70">
        <v>9.8169330468792598E-6</v>
      </c>
      <c r="F21" s="69">
        <v>5.0080241709561104</v>
      </c>
      <c r="G21" s="69">
        <v>328</v>
      </c>
      <c r="H21" s="69">
        <v>2866</v>
      </c>
      <c r="I21" s="69">
        <v>80</v>
      </c>
      <c r="J21" s="69">
        <v>21672</v>
      </c>
      <c r="K21" s="69" t="s">
        <v>5329</v>
      </c>
    </row>
    <row r="22" spans="2:11" x14ac:dyDescent="0.25">
      <c r="B22" s="69" t="s">
        <v>5085</v>
      </c>
      <c r="C22" s="69" t="s">
        <v>5345</v>
      </c>
      <c r="D22" s="69" t="s">
        <v>5346</v>
      </c>
      <c r="E22" s="70">
        <v>4.14509575977869E-2</v>
      </c>
      <c r="F22" s="69">
        <v>1.38246543195011</v>
      </c>
      <c r="G22" s="69">
        <v>145</v>
      </c>
      <c r="H22" s="69">
        <v>2754</v>
      </c>
      <c r="I22" s="69">
        <v>38</v>
      </c>
      <c r="J22" s="69">
        <v>21029</v>
      </c>
      <c r="K22" s="69" t="s">
        <v>5347</v>
      </c>
    </row>
    <row r="23" spans="2:11" x14ac:dyDescent="0.25">
      <c r="B23" s="69" t="s">
        <v>5085</v>
      </c>
      <c r="C23" s="69" t="s">
        <v>5348</v>
      </c>
      <c r="D23" s="69" t="s">
        <v>5349</v>
      </c>
      <c r="E23" s="70">
        <v>4.14509575977869E-2</v>
      </c>
      <c r="F23" s="69">
        <v>1.38246543195011</v>
      </c>
      <c r="G23" s="69">
        <v>145</v>
      </c>
      <c r="H23" s="69">
        <v>2754</v>
      </c>
      <c r="I23" s="69">
        <v>38</v>
      </c>
      <c r="J23" s="69">
        <v>21029</v>
      </c>
      <c r="K23" s="69" t="s">
        <v>5347</v>
      </c>
    </row>
    <row r="24" spans="2:11" x14ac:dyDescent="0.25">
      <c r="B24" s="69" t="s">
        <v>5085</v>
      </c>
      <c r="C24" s="69" t="s">
        <v>5350</v>
      </c>
      <c r="D24" s="69" t="s">
        <v>5351</v>
      </c>
      <c r="E24" s="70">
        <v>2.8189158212069101E-2</v>
      </c>
      <c r="F24" s="69">
        <v>1.5499178928872399</v>
      </c>
      <c r="G24" s="69">
        <v>293</v>
      </c>
      <c r="H24" s="69">
        <v>2754</v>
      </c>
      <c r="I24" s="69">
        <v>65</v>
      </c>
      <c r="J24" s="69">
        <v>21029</v>
      </c>
      <c r="K24" s="69" t="s">
        <v>5352</v>
      </c>
    </row>
    <row r="25" spans="2:11" x14ac:dyDescent="0.25">
      <c r="B25" s="69" t="s">
        <v>5141</v>
      </c>
      <c r="C25" s="69" t="s">
        <v>5353</v>
      </c>
      <c r="D25" s="69" t="s">
        <v>5354</v>
      </c>
      <c r="E25" s="70">
        <v>1.54753262482484E-2</v>
      </c>
      <c r="F25" s="69">
        <v>1.8103601864874499</v>
      </c>
      <c r="G25" s="69">
        <v>144</v>
      </c>
      <c r="H25" s="69">
        <v>2866</v>
      </c>
      <c r="I25" s="69">
        <v>37</v>
      </c>
      <c r="J25" s="69">
        <v>21672</v>
      </c>
      <c r="K25" s="69" t="s">
        <v>5355</v>
      </c>
    </row>
    <row r="26" spans="2:11" x14ac:dyDescent="0.25">
      <c r="B26" s="69" t="s">
        <v>5085</v>
      </c>
      <c r="C26" s="69" t="s">
        <v>5356</v>
      </c>
      <c r="D26" s="69" t="s">
        <v>5357</v>
      </c>
      <c r="E26" s="70">
        <v>3.1225228646526802E-2</v>
      </c>
      <c r="F26" s="69">
        <v>1.50549437282375</v>
      </c>
      <c r="G26" s="69">
        <v>335</v>
      </c>
      <c r="H26" s="69">
        <v>2754</v>
      </c>
      <c r="I26" s="69">
        <v>72</v>
      </c>
      <c r="J26" s="69">
        <v>21029</v>
      </c>
      <c r="K26" s="69" t="s">
        <v>5358</v>
      </c>
    </row>
    <row r="27" spans="2:11" x14ac:dyDescent="0.25">
      <c r="B27" s="69" t="s">
        <v>5085</v>
      </c>
      <c r="C27" s="69" t="s">
        <v>5359</v>
      </c>
      <c r="D27" s="69" t="s">
        <v>5360</v>
      </c>
      <c r="E27" s="70">
        <v>3.4112998142448399E-2</v>
      </c>
      <c r="F27" s="69">
        <v>1.4670801093964401</v>
      </c>
      <c r="G27" s="69">
        <v>324</v>
      </c>
      <c r="H27" s="69">
        <v>2754</v>
      </c>
      <c r="I27" s="69">
        <v>70</v>
      </c>
      <c r="J27" s="69">
        <v>21029</v>
      </c>
      <c r="K27" s="69" t="s">
        <v>5341</v>
      </c>
    </row>
    <row r="28" spans="2:11" x14ac:dyDescent="0.25">
      <c r="B28" s="69" t="s">
        <v>5141</v>
      </c>
      <c r="C28" s="69" t="s">
        <v>5361</v>
      </c>
      <c r="D28" s="69" t="s">
        <v>5362</v>
      </c>
      <c r="E28" s="70">
        <v>2.0671240427757101E-2</v>
      </c>
      <c r="F28" s="69">
        <v>1.6846334617004</v>
      </c>
      <c r="G28" s="69">
        <v>173</v>
      </c>
      <c r="H28" s="69">
        <v>2866</v>
      </c>
      <c r="I28" s="69">
        <v>42</v>
      </c>
      <c r="J28" s="69">
        <v>21672</v>
      </c>
      <c r="K28" s="69" t="s">
        <v>5363</v>
      </c>
    </row>
    <row r="29" spans="2:11" x14ac:dyDescent="0.25">
      <c r="B29" s="69" t="s">
        <v>5085</v>
      </c>
      <c r="C29" s="69" t="s">
        <v>5364</v>
      </c>
      <c r="D29" s="69" t="s">
        <v>5365</v>
      </c>
      <c r="E29" s="70">
        <v>9.6392839904131094E-3</v>
      </c>
      <c r="F29" s="69">
        <v>2.0159552244541499</v>
      </c>
      <c r="G29" s="69">
        <v>102</v>
      </c>
      <c r="H29" s="69">
        <v>2754</v>
      </c>
      <c r="I29" s="69">
        <v>31</v>
      </c>
      <c r="J29" s="69">
        <v>21029</v>
      </c>
      <c r="K29" s="69" t="s">
        <v>5366</v>
      </c>
    </row>
    <row r="30" spans="2:11" x14ac:dyDescent="0.25">
      <c r="B30" s="69" t="s">
        <v>5141</v>
      </c>
      <c r="C30" s="69" t="s">
        <v>5367</v>
      </c>
      <c r="D30" s="69" t="s">
        <v>5368</v>
      </c>
      <c r="E30" s="70">
        <v>5.4651229913377801E-5</v>
      </c>
      <c r="F30" s="69">
        <v>4.26240005990672</v>
      </c>
      <c r="G30" s="69">
        <v>59</v>
      </c>
      <c r="H30" s="69">
        <v>2866</v>
      </c>
      <c r="I30" s="69">
        <v>24</v>
      </c>
      <c r="J30" s="69">
        <v>21672</v>
      </c>
      <c r="K30" s="69" t="s">
        <v>5369</v>
      </c>
    </row>
    <row r="31" spans="2:11" x14ac:dyDescent="0.25">
      <c r="B31" s="69" t="s">
        <v>5141</v>
      </c>
      <c r="C31" s="69" t="s">
        <v>5370</v>
      </c>
      <c r="D31" s="69" t="s">
        <v>5371</v>
      </c>
      <c r="E31" s="70">
        <v>3.1436844579952702E-2</v>
      </c>
      <c r="F31" s="69">
        <v>1.5025610520183501</v>
      </c>
      <c r="G31" s="69">
        <v>176</v>
      </c>
      <c r="H31" s="69">
        <v>2866</v>
      </c>
      <c r="I31" s="69">
        <v>42</v>
      </c>
      <c r="J31" s="69">
        <v>21672</v>
      </c>
      <c r="K31" s="69" t="s">
        <v>5363</v>
      </c>
    </row>
    <row r="32" spans="2:11" x14ac:dyDescent="0.25">
      <c r="B32" s="69" t="s">
        <v>5141</v>
      </c>
      <c r="C32" s="69" t="s">
        <v>5372</v>
      </c>
      <c r="D32" s="69" t="s">
        <v>5373</v>
      </c>
      <c r="E32" s="70">
        <v>3.6497506470536299E-6</v>
      </c>
      <c r="F32" s="69">
        <v>5.4377368057648603</v>
      </c>
      <c r="G32" s="69">
        <v>273</v>
      </c>
      <c r="H32" s="69">
        <v>2866</v>
      </c>
      <c r="I32" s="69">
        <v>71</v>
      </c>
      <c r="J32" s="69">
        <v>21672</v>
      </c>
      <c r="K32" s="69" t="s">
        <v>5374</v>
      </c>
    </row>
    <row r="33" spans="2:11" x14ac:dyDescent="0.25">
      <c r="B33" s="69" t="s">
        <v>5085</v>
      </c>
      <c r="C33" s="69" t="s">
        <v>5375</v>
      </c>
      <c r="D33" s="69" t="s">
        <v>5376</v>
      </c>
      <c r="E33" s="70">
        <v>4.22996794158799E-2</v>
      </c>
      <c r="F33" s="69">
        <v>1.37366292407748</v>
      </c>
      <c r="G33" s="69">
        <v>326</v>
      </c>
      <c r="H33" s="69">
        <v>2754</v>
      </c>
      <c r="I33" s="69">
        <v>70</v>
      </c>
      <c r="J33" s="69">
        <v>21029</v>
      </c>
      <c r="K33" s="69" t="s">
        <v>5341</v>
      </c>
    </row>
    <row r="34" spans="2:11" x14ac:dyDescent="0.25">
      <c r="B34" s="69" t="s">
        <v>5085</v>
      </c>
      <c r="C34" s="69" t="s">
        <v>5377</v>
      </c>
      <c r="D34" s="69" t="s">
        <v>5378</v>
      </c>
      <c r="E34" s="70">
        <v>4.7393795244919197E-3</v>
      </c>
      <c r="F34" s="69">
        <v>2.3242785120659701</v>
      </c>
      <c r="G34" s="69">
        <v>164</v>
      </c>
      <c r="H34" s="69">
        <v>2754</v>
      </c>
      <c r="I34" s="69">
        <v>44</v>
      </c>
      <c r="J34" s="69">
        <v>21029</v>
      </c>
      <c r="K34" s="69" t="s">
        <v>5379</v>
      </c>
    </row>
    <row r="35" spans="2:11" x14ac:dyDescent="0.25">
      <c r="B35" s="69" t="s">
        <v>5085</v>
      </c>
      <c r="C35" s="69" t="s">
        <v>5380</v>
      </c>
      <c r="D35" s="69" t="s">
        <v>5381</v>
      </c>
      <c r="E35" s="70">
        <v>2.2510749313421799E-2</v>
      </c>
      <c r="F35" s="69">
        <v>1.6476100484349201</v>
      </c>
      <c r="G35" s="69">
        <v>126</v>
      </c>
      <c r="H35" s="69">
        <v>2754</v>
      </c>
      <c r="I35" s="69">
        <v>35</v>
      </c>
      <c r="J35" s="69">
        <v>21029</v>
      </c>
      <c r="K35" s="69" t="s">
        <v>5382</v>
      </c>
    </row>
    <row r="36" spans="2:11" x14ac:dyDescent="0.25">
      <c r="B36" s="69" t="s">
        <v>5085</v>
      </c>
      <c r="C36" s="69" t="s">
        <v>5383</v>
      </c>
      <c r="D36" s="69" t="s">
        <v>5384</v>
      </c>
      <c r="E36" s="70">
        <v>2.7531593310500001E-2</v>
      </c>
      <c r="F36" s="69">
        <v>1.56016865435548</v>
      </c>
      <c r="G36" s="69">
        <v>180</v>
      </c>
      <c r="H36" s="69">
        <v>2754</v>
      </c>
      <c r="I36" s="69">
        <v>45</v>
      </c>
      <c r="J36" s="69">
        <v>21029</v>
      </c>
      <c r="K36" s="69" t="s">
        <v>5385</v>
      </c>
    </row>
    <row r="37" spans="2:11" x14ac:dyDescent="0.25">
      <c r="B37" s="69" t="s">
        <v>5085</v>
      </c>
      <c r="C37" s="69" t="s">
        <v>5386</v>
      </c>
      <c r="D37" s="69" t="s">
        <v>5387</v>
      </c>
      <c r="E37" s="70">
        <v>2.3874806123204001E-2</v>
      </c>
      <c r="F37" s="69">
        <v>1.6220601464443001</v>
      </c>
      <c r="G37" s="69">
        <v>212</v>
      </c>
      <c r="H37" s="69">
        <v>2754</v>
      </c>
      <c r="I37" s="69">
        <v>51</v>
      </c>
      <c r="J37" s="69">
        <v>21029</v>
      </c>
      <c r="K37" s="69" t="s">
        <v>5388</v>
      </c>
    </row>
    <row r="38" spans="2:11" x14ac:dyDescent="0.25">
      <c r="B38" s="69" t="s">
        <v>5085</v>
      </c>
      <c r="C38" s="69" t="s">
        <v>5389</v>
      </c>
      <c r="D38" s="69" t="s">
        <v>5390</v>
      </c>
      <c r="E38" s="70">
        <v>3.5059955832455601E-2</v>
      </c>
      <c r="F38" s="69">
        <v>1.4551886353538199</v>
      </c>
      <c r="G38" s="69">
        <v>243</v>
      </c>
      <c r="H38" s="69">
        <v>2754</v>
      </c>
      <c r="I38" s="69">
        <v>56</v>
      </c>
      <c r="J38" s="69">
        <v>21029</v>
      </c>
      <c r="K38" s="69" t="s">
        <v>5391</v>
      </c>
    </row>
    <row r="39" spans="2:11" x14ac:dyDescent="0.25">
      <c r="B39" s="69" t="s">
        <v>5085</v>
      </c>
      <c r="C39" s="69" t="s">
        <v>5392</v>
      </c>
      <c r="D39" s="69" t="s">
        <v>5393</v>
      </c>
      <c r="E39" s="70">
        <v>7.4988694828247004E-3</v>
      </c>
      <c r="F39" s="69">
        <v>2.1250042051920999</v>
      </c>
      <c r="G39" s="69">
        <v>215</v>
      </c>
      <c r="H39" s="69">
        <v>2754</v>
      </c>
      <c r="I39" s="69">
        <v>53</v>
      </c>
      <c r="J39" s="69">
        <v>21029</v>
      </c>
      <c r="K39" s="69" t="s">
        <v>5394</v>
      </c>
    </row>
    <row r="40" spans="2:11" x14ac:dyDescent="0.25">
      <c r="B40" s="69" t="s">
        <v>5085</v>
      </c>
      <c r="C40" s="69" t="s">
        <v>5395</v>
      </c>
      <c r="D40" s="69" t="s">
        <v>5396</v>
      </c>
      <c r="E40" s="70">
        <v>3.0008632332033901E-3</v>
      </c>
      <c r="F40" s="69">
        <v>2.5227537974503802</v>
      </c>
      <c r="G40" s="69">
        <v>209</v>
      </c>
      <c r="H40" s="69">
        <v>2754</v>
      </c>
      <c r="I40" s="69">
        <v>53</v>
      </c>
      <c r="J40" s="69">
        <v>21029</v>
      </c>
      <c r="K40" s="69" t="s">
        <v>5394</v>
      </c>
    </row>
    <row r="41" spans="2:11" x14ac:dyDescent="0.25">
      <c r="B41" s="69" t="s">
        <v>5085</v>
      </c>
      <c r="C41" s="69" t="s">
        <v>5397</v>
      </c>
      <c r="D41" s="69" t="s">
        <v>5398</v>
      </c>
      <c r="E41" s="70">
        <v>1.4988710255548701E-2</v>
      </c>
      <c r="F41" s="69">
        <v>1.8242357355971099</v>
      </c>
      <c r="G41" s="69">
        <v>305</v>
      </c>
      <c r="H41" s="69">
        <v>2754</v>
      </c>
      <c r="I41" s="69">
        <v>68</v>
      </c>
      <c r="J41" s="69">
        <v>21029</v>
      </c>
      <c r="K41" s="69" t="s">
        <v>5399</v>
      </c>
    </row>
    <row r="42" spans="2:11" x14ac:dyDescent="0.25">
      <c r="B42" s="69" t="s">
        <v>5085</v>
      </c>
      <c r="C42" s="69" t="s">
        <v>5400</v>
      </c>
      <c r="D42" s="69" t="s">
        <v>5401</v>
      </c>
      <c r="E42" s="70">
        <v>2.7531593310500001E-2</v>
      </c>
      <c r="F42" s="69">
        <v>1.56016865435548</v>
      </c>
      <c r="G42" s="69">
        <v>180</v>
      </c>
      <c r="H42" s="69">
        <v>2754</v>
      </c>
      <c r="I42" s="69">
        <v>45</v>
      </c>
      <c r="J42" s="69">
        <v>21029</v>
      </c>
      <c r="K42" s="69" t="s">
        <v>5385</v>
      </c>
    </row>
    <row r="43" spans="2:11" x14ac:dyDescent="0.25">
      <c r="B43" s="69" t="s">
        <v>5085</v>
      </c>
      <c r="C43" s="69" t="s">
        <v>5402</v>
      </c>
      <c r="D43" s="69" t="s">
        <v>5403</v>
      </c>
      <c r="E43" s="70">
        <v>5.7490263473818099E-3</v>
      </c>
      <c r="F43" s="69">
        <v>2.2404057010085099</v>
      </c>
      <c r="G43" s="69">
        <v>280</v>
      </c>
      <c r="H43" s="69">
        <v>2754</v>
      </c>
      <c r="I43" s="69">
        <v>65</v>
      </c>
      <c r="J43" s="69">
        <v>21029</v>
      </c>
      <c r="K43" s="69" t="s">
        <v>5404</v>
      </c>
    </row>
    <row r="44" spans="2:11" x14ac:dyDescent="0.25">
      <c r="B44" s="69" t="s">
        <v>5141</v>
      </c>
      <c r="C44" s="69" t="s">
        <v>5405</v>
      </c>
      <c r="D44" s="69" t="s">
        <v>5406</v>
      </c>
      <c r="E44" s="70">
        <v>1.47934234868518E-6</v>
      </c>
      <c r="F44" s="69">
        <v>5.8299313101547003</v>
      </c>
      <c r="G44" s="69">
        <v>90</v>
      </c>
      <c r="H44" s="69">
        <v>2866</v>
      </c>
      <c r="I44" s="69">
        <v>34</v>
      </c>
      <c r="J44" s="69">
        <v>21672</v>
      </c>
      <c r="K44" s="69" t="s">
        <v>5407</v>
      </c>
    </row>
    <row r="45" spans="2:11" x14ac:dyDescent="0.25">
      <c r="B45" s="69" t="s">
        <v>5141</v>
      </c>
      <c r="C45" s="69" t="s">
        <v>5408</v>
      </c>
      <c r="D45" s="69" t="s">
        <v>5409</v>
      </c>
      <c r="E45" s="70">
        <v>8.3795768268459392E-6</v>
      </c>
      <c r="F45" s="69">
        <v>5.0767779129217701</v>
      </c>
      <c r="G45" s="69">
        <v>127</v>
      </c>
      <c r="H45" s="69">
        <v>2866</v>
      </c>
      <c r="I45" s="69">
        <v>41</v>
      </c>
      <c r="J45" s="69">
        <v>21672</v>
      </c>
      <c r="K45" s="69" t="s">
        <v>5410</v>
      </c>
    </row>
    <row r="46" spans="2:11" x14ac:dyDescent="0.25">
      <c r="B46" s="69" t="s">
        <v>5141</v>
      </c>
      <c r="C46" s="69" t="s">
        <v>5411</v>
      </c>
      <c r="D46" s="69" t="s">
        <v>5412</v>
      </c>
      <c r="E46" s="70">
        <v>1.31622524152112E-3</v>
      </c>
      <c r="F46" s="69">
        <v>2.8806697849019001</v>
      </c>
      <c r="G46" s="69">
        <v>82</v>
      </c>
      <c r="H46" s="69">
        <v>2866</v>
      </c>
      <c r="I46" s="69">
        <v>27</v>
      </c>
      <c r="J46" s="69">
        <v>21672</v>
      </c>
      <c r="K46" s="69" t="s">
        <v>5413</v>
      </c>
    </row>
    <row r="47" spans="2:11" x14ac:dyDescent="0.25">
      <c r="B47" s="69" t="s">
        <v>5141</v>
      </c>
      <c r="C47" s="69" t="s">
        <v>5414</v>
      </c>
      <c r="D47" s="69" t="s">
        <v>5415</v>
      </c>
      <c r="E47" s="70">
        <v>5.4321953220965998E-8</v>
      </c>
      <c r="F47" s="69">
        <v>7.2650246227879904</v>
      </c>
      <c r="G47" s="69">
        <v>332</v>
      </c>
      <c r="H47" s="69">
        <v>2866</v>
      </c>
      <c r="I47" s="69">
        <v>87</v>
      </c>
      <c r="J47" s="69">
        <v>21672</v>
      </c>
      <c r="K47" s="69" t="s">
        <v>5416</v>
      </c>
    </row>
    <row r="48" spans="2:11" x14ac:dyDescent="0.25">
      <c r="B48" s="69" t="s">
        <v>5141</v>
      </c>
      <c r="C48" s="69" t="s">
        <v>5417</v>
      </c>
      <c r="D48" s="69" t="s">
        <v>5418</v>
      </c>
      <c r="E48" s="70">
        <v>1.7777869491687501E-3</v>
      </c>
      <c r="F48" s="69">
        <v>2.7501202863041501</v>
      </c>
      <c r="G48" s="69">
        <v>74</v>
      </c>
      <c r="H48" s="69">
        <v>2866</v>
      </c>
      <c r="I48" s="69">
        <v>25</v>
      </c>
      <c r="J48" s="69">
        <v>21672</v>
      </c>
      <c r="K48" s="69" t="s">
        <v>5419</v>
      </c>
    </row>
    <row r="49" spans="2:11" x14ac:dyDescent="0.25">
      <c r="B49" s="69" t="s">
        <v>5141</v>
      </c>
      <c r="C49" s="69" t="s">
        <v>5420</v>
      </c>
      <c r="D49" s="69" t="s">
        <v>5421</v>
      </c>
      <c r="E49" s="70">
        <v>5.8505644351688503E-6</v>
      </c>
      <c r="F49" s="69">
        <v>5.2328022331905899</v>
      </c>
      <c r="G49" s="69">
        <v>121</v>
      </c>
      <c r="H49" s="69">
        <v>2866</v>
      </c>
      <c r="I49" s="69">
        <v>40</v>
      </c>
      <c r="J49" s="69">
        <v>21672</v>
      </c>
      <c r="K49" s="69" t="s">
        <v>5422</v>
      </c>
    </row>
    <row r="50" spans="2:11" x14ac:dyDescent="0.25">
      <c r="B50" s="69" t="s">
        <v>5141</v>
      </c>
      <c r="C50" s="69" t="s">
        <v>5423</v>
      </c>
      <c r="D50" s="69" t="s">
        <v>5424</v>
      </c>
      <c r="E50" s="70">
        <v>1.5342769187173401E-3</v>
      </c>
      <c r="F50" s="69">
        <v>2.8140962483289602</v>
      </c>
      <c r="G50" s="69">
        <v>78</v>
      </c>
      <c r="H50" s="69">
        <v>2866</v>
      </c>
      <c r="I50" s="69">
        <v>26</v>
      </c>
      <c r="J50" s="69">
        <v>21672</v>
      </c>
      <c r="K50" s="69" t="s">
        <v>5425</v>
      </c>
    </row>
    <row r="51" spans="2:11" x14ac:dyDescent="0.25">
      <c r="B51" s="69" t="s">
        <v>5141</v>
      </c>
      <c r="C51" s="69" t="s">
        <v>5426</v>
      </c>
      <c r="D51" s="69" t="s">
        <v>5427</v>
      </c>
      <c r="E51" s="70">
        <v>9.7191615861105702E-6</v>
      </c>
      <c r="F51" s="69">
        <v>5.0123711974431098</v>
      </c>
      <c r="G51" s="69">
        <v>51</v>
      </c>
      <c r="H51" s="69">
        <v>2866</v>
      </c>
      <c r="I51" s="69">
        <v>23</v>
      </c>
      <c r="J51" s="69">
        <v>21672</v>
      </c>
      <c r="K51" s="69" t="s">
        <v>5428</v>
      </c>
    </row>
    <row r="52" spans="2:11" x14ac:dyDescent="0.25">
      <c r="B52" s="69" t="s">
        <v>5141</v>
      </c>
      <c r="C52" s="69" t="s">
        <v>5429</v>
      </c>
      <c r="D52" s="69" t="s">
        <v>5430</v>
      </c>
      <c r="E52" s="70">
        <v>1.07300733905316E-5</v>
      </c>
      <c r="F52" s="69">
        <v>4.9693973075779496</v>
      </c>
      <c r="G52" s="69">
        <v>55</v>
      </c>
      <c r="H52" s="69">
        <v>2866</v>
      </c>
      <c r="I52" s="69">
        <v>24</v>
      </c>
      <c r="J52" s="69">
        <v>21672</v>
      </c>
      <c r="K52" s="69" t="s">
        <v>5431</v>
      </c>
    </row>
    <row r="53" spans="2:11" x14ac:dyDescent="0.25">
      <c r="B53" s="69" t="s">
        <v>5141</v>
      </c>
      <c r="C53" s="69" t="s">
        <v>5432</v>
      </c>
      <c r="D53" s="69" t="s">
        <v>5433</v>
      </c>
      <c r="E53" s="70">
        <v>8.0983063318621095E-6</v>
      </c>
      <c r="F53" s="69">
        <v>5.0916057993481498</v>
      </c>
      <c r="G53" s="69">
        <v>165</v>
      </c>
      <c r="H53" s="69">
        <v>2866</v>
      </c>
      <c r="I53" s="69">
        <v>49</v>
      </c>
      <c r="J53" s="69">
        <v>21672</v>
      </c>
      <c r="K53" s="69" t="s">
        <v>5434</v>
      </c>
    </row>
    <row r="54" spans="2:11" x14ac:dyDescent="0.25">
      <c r="B54" s="69" t="s">
        <v>5141</v>
      </c>
      <c r="C54" s="69" t="s">
        <v>5435</v>
      </c>
      <c r="D54" s="69" t="s">
        <v>5436</v>
      </c>
      <c r="E54" s="70">
        <v>5.5770642477937096E-6</v>
      </c>
      <c r="F54" s="69">
        <v>5.2535943524061297</v>
      </c>
      <c r="G54" s="69">
        <v>346</v>
      </c>
      <c r="H54" s="69">
        <v>2866</v>
      </c>
      <c r="I54" s="69">
        <v>84</v>
      </c>
      <c r="J54" s="69">
        <v>21672</v>
      </c>
      <c r="K54" s="69" t="s">
        <v>5437</v>
      </c>
    </row>
    <row r="55" spans="2:11" x14ac:dyDescent="0.25">
      <c r="B55" s="69" t="s">
        <v>5141</v>
      </c>
      <c r="C55" s="69" t="s">
        <v>5438</v>
      </c>
      <c r="D55" s="69" t="s">
        <v>5439</v>
      </c>
      <c r="E55" s="70">
        <v>8.8619929217563903E-6</v>
      </c>
      <c r="F55" s="69">
        <v>5.0524686011835902</v>
      </c>
      <c r="G55" s="69">
        <v>118</v>
      </c>
      <c r="H55" s="69">
        <v>2866</v>
      </c>
      <c r="I55" s="69">
        <v>39</v>
      </c>
      <c r="J55" s="69">
        <v>21672</v>
      </c>
      <c r="K55" s="69" t="s">
        <v>5440</v>
      </c>
    </row>
    <row r="56" spans="2:11" x14ac:dyDescent="0.25">
      <c r="B56" s="69" t="s">
        <v>5141</v>
      </c>
      <c r="C56" s="69" t="s">
        <v>5441</v>
      </c>
      <c r="D56" s="69" t="s">
        <v>5442</v>
      </c>
      <c r="E56" s="70">
        <v>1.4269981010255299E-5</v>
      </c>
      <c r="F56" s="69">
        <v>4.8455766048213498</v>
      </c>
      <c r="G56" s="69">
        <v>153</v>
      </c>
      <c r="H56" s="69">
        <v>2866</v>
      </c>
      <c r="I56" s="69">
        <v>46</v>
      </c>
      <c r="J56" s="69">
        <v>21672</v>
      </c>
      <c r="K56" s="69" t="s">
        <v>5443</v>
      </c>
    </row>
    <row r="57" spans="2:11" x14ac:dyDescent="0.25">
      <c r="B57" s="69" t="s">
        <v>5085</v>
      </c>
      <c r="C57" s="69" t="s">
        <v>5444</v>
      </c>
      <c r="D57" s="69" t="s">
        <v>5445</v>
      </c>
      <c r="E57" s="70">
        <v>4.2221527441492601E-2</v>
      </c>
      <c r="F57" s="69">
        <v>1.37446605934166</v>
      </c>
      <c r="G57" s="69">
        <v>61</v>
      </c>
      <c r="H57" s="69">
        <v>2754</v>
      </c>
      <c r="I57" s="69">
        <v>21</v>
      </c>
      <c r="J57" s="69">
        <v>21029</v>
      </c>
      <c r="K57" s="69" t="s">
        <v>5446</v>
      </c>
    </row>
    <row r="58" spans="2:11" x14ac:dyDescent="0.25">
      <c r="B58" s="69" t="s">
        <v>5447</v>
      </c>
      <c r="C58" s="69" t="s">
        <v>5448</v>
      </c>
      <c r="D58" s="69" t="s">
        <v>5449</v>
      </c>
      <c r="E58" s="70">
        <v>6.4436485954312197E-3</v>
      </c>
      <c r="F58" s="69">
        <v>2.1908681518695801</v>
      </c>
      <c r="G58" s="69">
        <v>119</v>
      </c>
      <c r="H58" s="69">
        <v>807</v>
      </c>
      <c r="I58" s="69">
        <v>41</v>
      </c>
      <c r="J58" s="69">
        <v>4667</v>
      </c>
      <c r="K58" s="69" t="s">
        <v>5450</v>
      </c>
    </row>
    <row r="59" spans="2:11" x14ac:dyDescent="0.25">
      <c r="B59" s="69" t="s">
        <v>5192</v>
      </c>
      <c r="C59" s="69" t="s">
        <v>5451</v>
      </c>
      <c r="D59" s="69" t="s">
        <v>5452</v>
      </c>
      <c r="E59" s="70">
        <v>4.0090296059369E-2</v>
      </c>
      <c r="F59" s="69">
        <v>1.3969607365537799</v>
      </c>
      <c r="G59" s="69">
        <v>167</v>
      </c>
      <c r="H59" s="69">
        <v>1230</v>
      </c>
      <c r="I59" s="69">
        <v>43</v>
      </c>
      <c r="J59" s="69">
        <v>8014</v>
      </c>
      <c r="K59" s="69" t="s">
        <v>5453</v>
      </c>
    </row>
    <row r="60" spans="2:11" x14ac:dyDescent="0.25">
      <c r="B60" s="69" t="s">
        <v>5192</v>
      </c>
      <c r="C60" s="69" t="s">
        <v>5454</v>
      </c>
      <c r="D60" s="69" t="s">
        <v>5455</v>
      </c>
      <c r="E60" s="70">
        <v>1.7596036747528E-2</v>
      </c>
      <c r="F60" s="69">
        <v>1.75458513971449</v>
      </c>
      <c r="G60" s="69">
        <v>86</v>
      </c>
      <c r="H60" s="69">
        <v>1230</v>
      </c>
      <c r="I60" s="69">
        <v>27</v>
      </c>
      <c r="J60" s="69">
        <v>8014</v>
      </c>
      <c r="K60" s="69" t="s">
        <v>5456</v>
      </c>
    </row>
    <row r="61" spans="2:11" x14ac:dyDescent="0.25">
      <c r="B61" s="69" t="s">
        <v>5192</v>
      </c>
      <c r="C61" s="69" t="s">
        <v>5457</v>
      </c>
      <c r="D61" s="69" t="s">
        <v>5458</v>
      </c>
      <c r="E61" s="70">
        <v>6.4377568827125803E-3</v>
      </c>
      <c r="F61" s="69">
        <v>2.1912654281614299</v>
      </c>
      <c r="G61" s="69">
        <v>219</v>
      </c>
      <c r="H61" s="69">
        <v>1230</v>
      </c>
      <c r="I61" s="69">
        <v>56</v>
      </c>
      <c r="J61" s="69">
        <v>8014</v>
      </c>
      <c r="K61" s="69" t="s">
        <v>5459</v>
      </c>
    </row>
    <row r="62" spans="2:11" x14ac:dyDescent="0.25">
      <c r="B62" s="69" t="s">
        <v>5192</v>
      </c>
      <c r="C62" s="69" t="s">
        <v>5460</v>
      </c>
      <c r="D62" s="69" t="s">
        <v>5461</v>
      </c>
      <c r="E62" s="70">
        <v>1.7583027111372301E-2</v>
      </c>
      <c r="F62" s="69">
        <v>1.75490635425699</v>
      </c>
      <c r="G62" s="69">
        <v>95</v>
      </c>
      <c r="H62" s="69">
        <v>1230</v>
      </c>
      <c r="I62" s="69">
        <v>29</v>
      </c>
      <c r="J62" s="69">
        <v>8014</v>
      </c>
      <c r="K62" s="69" t="s">
        <v>54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26C0B-BBF4-4146-8AB6-8550AEAFBCA1}">
  <dimension ref="B3:G23"/>
  <sheetViews>
    <sheetView workbookViewId="0">
      <selection activeCell="K22" sqref="K22"/>
    </sheetView>
  </sheetViews>
  <sheetFormatPr defaultRowHeight="15.6" x14ac:dyDescent="0.3"/>
  <cols>
    <col min="1" max="1" width="8.88671875" style="14"/>
    <col min="2" max="2" width="58.33203125" style="14" customWidth="1"/>
    <col min="3" max="3" width="50.6640625" style="14" bestFit="1" customWidth="1"/>
    <col min="4" max="4" width="15.109375" style="14" customWidth="1"/>
    <col min="5" max="5" width="21.44140625" style="14" customWidth="1"/>
    <col min="6" max="16384" width="8.88671875" style="14"/>
  </cols>
  <sheetData>
    <row r="3" spans="2:5" ht="18" x14ac:dyDescent="0.3">
      <c r="B3" s="43" t="s">
        <v>5605</v>
      </c>
    </row>
    <row r="4" spans="2:5" ht="16.2" thickBot="1" x14ac:dyDescent="0.35"/>
    <row r="5" spans="2:5" ht="16.2" thickTop="1" x14ac:dyDescent="0.3">
      <c r="B5" s="72" t="s">
        <v>0</v>
      </c>
      <c r="C5" s="72" t="s">
        <v>1</v>
      </c>
      <c r="D5" s="44" t="s">
        <v>2</v>
      </c>
      <c r="E5" s="44" t="s">
        <v>2</v>
      </c>
    </row>
    <row r="6" spans="2:5" ht="16.2" thickBot="1" x14ac:dyDescent="0.35">
      <c r="B6" s="73"/>
      <c r="C6" s="73"/>
      <c r="D6" s="16" t="s">
        <v>3</v>
      </c>
      <c r="E6" s="16" t="s">
        <v>4</v>
      </c>
    </row>
    <row r="7" spans="2:5" ht="19.8" thickTop="1" thickBot="1" x14ac:dyDescent="0.35">
      <c r="B7" s="74" t="s">
        <v>14</v>
      </c>
      <c r="C7" s="15" t="s">
        <v>5259</v>
      </c>
      <c r="D7" s="15">
        <v>1</v>
      </c>
      <c r="E7" s="15">
        <v>0.01</v>
      </c>
    </row>
    <row r="8" spans="2:5" ht="19.2" thickBot="1" x14ac:dyDescent="0.35">
      <c r="B8" s="75"/>
      <c r="C8" s="15" t="s">
        <v>5260</v>
      </c>
      <c r="D8" s="15">
        <v>1</v>
      </c>
      <c r="E8" s="15">
        <v>0.01</v>
      </c>
    </row>
    <row r="9" spans="2:5" ht="19.2" thickBot="1" x14ac:dyDescent="0.35">
      <c r="B9" s="75"/>
      <c r="C9" s="15" t="s">
        <v>5261</v>
      </c>
      <c r="D9" s="15">
        <v>0.01</v>
      </c>
      <c r="E9" s="15">
        <v>0.01</v>
      </c>
    </row>
    <row r="10" spans="2:5" ht="19.2" thickBot="1" x14ac:dyDescent="0.35">
      <c r="B10" s="75"/>
      <c r="C10" s="15" t="s">
        <v>5262</v>
      </c>
      <c r="D10" s="15">
        <v>0</v>
      </c>
      <c r="E10" s="15">
        <v>0.01</v>
      </c>
    </row>
    <row r="11" spans="2:5" ht="19.2" thickBot="1" x14ac:dyDescent="0.35">
      <c r="B11" s="75"/>
      <c r="C11" s="15" t="s">
        <v>5263</v>
      </c>
      <c r="D11" s="15">
        <v>0.02</v>
      </c>
      <c r="E11" s="15">
        <v>0.01</v>
      </c>
    </row>
    <row r="12" spans="2:5" ht="16.2" thickBot="1" x14ac:dyDescent="0.35">
      <c r="B12" s="75"/>
      <c r="C12" s="15" t="s">
        <v>5</v>
      </c>
      <c r="D12" s="15">
        <v>0.01</v>
      </c>
      <c r="E12" s="15">
        <v>0.01</v>
      </c>
    </row>
    <row r="13" spans="2:5" ht="19.2" thickBot="1" x14ac:dyDescent="0.35">
      <c r="B13" s="75"/>
      <c r="C13" s="15" t="s">
        <v>5264</v>
      </c>
      <c r="D13" s="15">
        <v>0</v>
      </c>
      <c r="E13" s="15">
        <v>0.01</v>
      </c>
    </row>
    <row r="14" spans="2:5" ht="16.2" thickBot="1" x14ac:dyDescent="0.35">
      <c r="B14" s="75"/>
      <c r="C14" s="15" t="s">
        <v>6</v>
      </c>
      <c r="D14" s="15">
        <v>0</v>
      </c>
      <c r="E14" s="15">
        <v>0.01</v>
      </c>
    </row>
    <row r="15" spans="2:5" ht="19.2" thickBot="1" x14ac:dyDescent="0.35">
      <c r="B15" s="75"/>
      <c r="C15" s="15" t="s">
        <v>5265</v>
      </c>
      <c r="D15" s="15">
        <v>0.01</v>
      </c>
      <c r="E15" s="15">
        <v>0</v>
      </c>
    </row>
    <row r="16" spans="2:5" ht="19.2" thickBot="1" x14ac:dyDescent="0.35">
      <c r="B16" s="75"/>
      <c r="C16" s="15" t="s">
        <v>5266</v>
      </c>
      <c r="D16" s="15">
        <v>0</v>
      </c>
      <c r="E16" s="15">
        <v>0.01</v>
      </c>
    </row>
    <row r="17" spans="2:7" ht="16.2" thickBot="1" x14ac:dyDescent="0.35">
      <c r="B17" s="75"/>
      <c r="C17" s="15" t="s">
        <v>7</v>
      </c>
      <c r="D17" s="15">
        <v>0</v>
      </c>
      <c r="E17" s="15">
        <v>0</v>
      </c>
    </row>
    <row r="18" spans="2:7" ht="19.2" thickBot="1" x14ac:dyDescent="0.35">
      <c r="B18" s="75"/>
      <c r="C18" s="15" t="s">
        <v>5267</v>
      </c>
      <c r="D18" s="15">
        <v>0.01</v>
      </c>
      <c r="E18" s="15">
        <v>0.01</v>
      </c>
    </row>
    <row r="19" spans="2:7" ht="19.2" thickBot="1" x14ac:dyDescent="0.35">
      <c r="B19" s="75"/>
      <c r="C19" s="15" t="s">
        <v>5268</v>
      </c>
      <c r="D19" s="15">
        <v>0.01</v>
      </c>
      <c r="E19" s="15">
        <v>0.01</v>
      </c>
    </row>
    <row r="20" spans="2:7" ht="16.2" thickBot="1" x14ac:dyDescent="0.35">
      <c r="B20" s="75"/>
      <c r="C20" s="15" t="s">
        <v>8</v>
      </c>
      <c r="D20" s="15">
        <v>0</v>
      </c>
      <c r="E20" s="15">
        <v>0</v>
      </c>
    </row>
    <row r="21" spans="2:7" ht="19.2" thickBot="1" x14ac:dyDescent="0.35">
      <c r="B21" s="75"/>
      <c r="C21" s="15" t="s">
        <v>5269</v>
      </c>
      <c r="D21" s="15">
        <v>0</v>
      </c>
      <c r="E21" s="15">
        <v>0.01</v>
      </c>
    </row>
    <row r="22" spans="2:7" ht="19.2" thickBot="1" x14ac:dyDescent="0.35">
      <c r="B22" s="76"/>
      <c r="C22" s="16" t="s">
        <v>5270</v>
      </c>
      <c r="D22" s="16">
        <v>0.01</v>
      </c>
      <c r="E22" s="16">
        <v>0.01</v>
      </c>
    </row>
    <row r="23" spans="2:7" ht="53.4" customHeight="1" thickTop="1" x14ac:dyDescent="0.3">
      <c r="B23" s="77" t="s">
        <v>9</v>
      </c>
      <c r="C23" s="77"/>
      <c r="D23" s="77"/>
      <c r="E23" s="77"/>
      <c r="F23" s="77"/>
      <c r="G23" s="77"/>
    </row>
  </sheetData>
  <mergeCells count="4">
    <mergeCell ref="B5:B6"/>
    <mergeCell ref="C5:C6"/>
    <mergeCell ref="B7:B22"/>
    <mergeCell ref="B23:G2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2C49A-EA67-43B7-AD35-0672FFEEDE9A}">
  <dimension ref="B1:K69"/>
  <sheetViews>
    <sheetView workbookViewId="0">
      <selection activeCell="G22" sqref="G22"/>
    </sheetView>
  </sheetViews>
  <sheetFormatPr defaultRowHeight="13.8" x14ac:dyDescent="0.25"/>
  <cols>
    <col min="1" max="2" width="8.88671875" style="69"/>
    <col min="3" max="3" width="37.33203125" style="69" customWidth="1"/>
    <col min="4" max="4" width="8.88671875" style="69"/>
    <col min="5" max="5" width="11.77734375" style="70" customWidth="1"/>
    <col min="6" max="16384" width="8.88671875" style="69"/>
  </cols>
  <sheetData>
    <row r="1" spans="2:11" ht="18" x14ac:dyDescent="0.35">
      <c r="C1" s="52" t="s">
        <v>5630</v>
      </c>
    </row>
    <row r="2" spans="2:11" ht="18" x14ac:dyDescent="0.35">
      <c r="B2" s="69" t="s">
        <v>5662</v>
      </c>
      <c r="C2" s="52"/>
    </row>
    <row r="3" spans="2:11" ht="18" x14ac:dyDescent="0.35">
      <c r="B3" s="69" t="s">
        <v>5663</v>
      </c>
      <c r="C3" s="52"/>
    </row>
    <row r="4" spans="2:11" ht="18" x14ac:dyDescent="0.35">
      <c r="B4" s="69" t="s">
        <v>5664</v>
      </c>
      <c r="C4" s="52"/>
    </row>
    <row r="5" spans="2:11" ht="18" x14ac:dyDescent="0.35">
      <c r="B5" s="69" t="s">
        <v>5665</v>
      </c>
      <c r="C5" s="52"/>
    </row>
    <row r="6" spans="2:11" ht="18" x14ac:dyDescent="0.35">
      <c r="B6" s="69" t="s">
        <v>5666</v>
      </c>
      <c r="C6" s="52"/>
    </row>
    <row r="7" spans="2:11" ht="18" x14ac:dyDescent="0.35">
      <c r="B7" s="69" t="s">
        <v>5667</v>
      </c>
      <c r="C7" s="52"/>
    </row>
    <row r="8" spans="2:11" ht="18" x14ac:dyDescent="0.35">
      <c r="C8" s="52"/>
    </row>
    <row r="9" spans="2:11" x14ac:dyDescent="0.25">
      <c r="B9" s="69" t="s">
        <v>5311</v>
      </c>
      <c r="C9" s="69" t="s">
        <v>5312</v>
      </c>
      <c r="D9" s="69" t="s">
        <v>5313</v>
      </c>
      <c r="E9" s="70" t="s">
        <v>5314</v>
      </c>
      <c r="F9" s="69" t="s">
        <v>5066</v>
      </c>
      <c r="G9" s="69" t="s">
        <v>5067</v>
      </c>
      <c r="H9" s="69" t="s">
        <v>5068</v>
      </c>
      <c r="I9" s="69" t="s">
        <v>5069</v>
      </c>
      <c r="J9" s="69" t="s">
        <v>5070</v>
      </c>
      <c r="K9" s="69" t="s">
        <v>5071</v>
      </c>
    </row>
    <row r="10" spans="2:11" x14ac:dyDescent="0.25">
      <c r="B10" s="69" t="s">
        <v>5072</v>
      </c>
      <c r="C10" s="69" t="s">
        <v>5082</v>
      </c>
      <c r="D10" s="69" t="s">
        <v>5083</v>
      </c>
      <c r="E10" s="70">
        <v>6.1935334950056597E-4</v>
      </c>
      <c r="F10" s="69">
        <v>3.2080615093723002</v>
      </c>
      <c r="G10" s="69">
        <v>313</v>
      </c>
      <c r="H10" s="69">
        <v>1497</v>
      </c>
      <c r="I10" s="69">
        <v>48</v>
      </c>
      <c r="J10" s="69">
        <v>20166</v>
      </c>
      <c r="K10" s="69" t="s">
        <v>5463</v>
      </c>
    </row>
    <row r="11" spans="2:11" x14ac:dyDescent="0.25">
      <c r="B11" s="69" t="s">
        <v>5072</v>
      </c>
      <c r="C11" s="69" t="s">
        <v>5464</v>
      </c>
      <c r="D11" s="69" t="s">
        <v>5465</v>
      </c>
      <c r="E11" s="70">
        <v>1.2612881792248501E-2</v>
      </c>
      <c r="F11" s="69">
        <v>1.8991856744511899</v>
      </c>
      <c r="G11" s="69">
        <v>82</v>
      </c>
      <c r="H11" s="69">
        <v>1497</v>
      </c>
      <c r="I11" s="69">
        <v>18</v>
      </c>
      <c r="J11" s="69">
        <v>20166</v>
      </c>
      <c r="K11" s="69" t="s">
        <v>5466</v>
      </c>
    </row>
    <row r="12" spans="2:11" x14ac:dyDescent="0.25">
      <c r="B12" s="69" t="s">
        <v>5072</v>
      </c>
      <c r="C12" s="69" t="s">
        <v>5467</v>
      </c>
      <c r="D12" s="69" t="s">
        <v>5468</v>
      </c>
      <c r="E12" s="70">
        <v>1.3011436350015001E-2</v>
      </c>
      <c r="F12" s="69">
        <v>1.8856747584381499</v>
      </c>
      <c r="G12" s="69">
        <v>235</v>
      </c>
      <c r="H12" s="69">
        <v>1497</v>
      </c>
      <c r="I12" s="69">
        <v>36</v>
      </c>
      <c r="J12" s="69">
        <v>20166</v>
      </c>
      <c r="K12" s="69" t="s">
        <v>5469</v>
      </c>
    </row>
    <row r="13" spans="2:11" x14ac:dyDescent="0.25">
      <c r="B13" s="69" t="s">
        <v>5072</v>
      </c>
      <c r="C13" s="69" t="s">
        <v>5470</v>
      </c>
      <c r="D13" s="69" t="s">
        <v>5471</v>
      </c>
      <c r="E13" s="70">
        <v>2.98280866550901E-2</v>
      </c>
      <c r="F13" s="69">
        <v>1.52537460388858</v>
      </c>
      <c r="G13" s="69">
        <v>207</v>
      </c>
      <c r="H13" s="69">
        <v>1497</v>
      </c>
      <c r="I13" s="69">
        <v>32</v>
      </c>
      <c r="J13" s="69">
        <v>20166</v>
      </c>
      <c r="K13" s="69" t="s">
        <v>5472</v>
      </c>
    </row>
    <row r="14" spans="2:11" x14ac:dyDescent="0.25">
      <c r="B14" s="69" t="s">
        <v>5072</v>
      </c>
      <c r="C14" s="69" t="s">
        <v>5073</v>
      </c>
      <c r="D14" s="69" t="s">
        <v>5074</v>
      </c>
      <c r="E14" s="70">
        <v>4.6373081664977098E-2</v>
      </c>
      <c r="F14" s="69">
        <v>1.3337340426501401</v>
      </c>
      <c r="G14" s="69">
        <v>33</v>
      </c>
      <c r="H14" s="69">
        <v>1497</v>
      </c>
      <c r="I14" s="69">
        <v>10</v>
      </c>
      <c r="J14" s="69">
        <v>20166</v>
      </c>
      <c r="K14" s="69" t="s">
        <v>5473</v>
      </c>
    </row>
    <row r="15" spans="2:11" x14ac:dyDescent="0.25">
      <c r="B15" s="69" t="s">
        <v>5085</v>
      </c>
      <c r="C15" s="69" t="s">
        <v>5474</v>
      </c>
      <c r="D15" s="69" t="s">
        <v>5475</v>
      </c>
      <c r="E15" s="70">
        <v>1.05295675392841E-5</v>
      </c>
      <c r="F15" s="69">
        <v>4.9775894653918504</v>
      </c>
      <c r="G15" s="69">
        <v>158</v>
      </c>
      <c r="H15" s="69">
        <v>1415</v>
      </c>
      <c r="I15" s="69">
        <v>33</v>
      </c>
      <c r="J15" s="69">
        <v>21029</v>
      </c>
      <c r="K15" s="69" t="s">
        <v>5476</v>
      </c>
    </row>
    <row r="16" spans="2:11" x14ac:dyDescent="0.25">
      <c r="B16" s="69" t="s">
        <v>5085</v>
      </c>
      <c r="C16" s="69" t="s">
        <v>5477</v>
      </c>
      <c r="D16" s="69" t="s">
        <v>5478</v>
      </c>
      <c r="E16" s="70">
        <v>1.05295675392841E-5</v>
      </c>
      <c r="F16" s="69">
        <v>4.9775894653918504</v>
      </c>
      <c r="G16" s="69">
        <v>158</v>
      </c>
      <c r="H16" s="69">
        <v>1415</v>
      </c>
      <c r="I16" s="69">
        <v>33</v>
      </c>
      <c r="J16" s="69">
        <v>21029</v>
      </c>
      <c r="K16" s="69" t="s">
        <v>5476</v>
      </c>
    </row>
    <row r="17" spans="2:11" x14ac:dyDescent="0.25">
      <c r="B17" s="69" t="s">
        <v>5085</v>
      </c>
      <c r="C17" s="69" t="s">
        <v>5479</v>
      </c>
      <c r="D17" s="69" t="s">
        <v>5480</v>
      </c>
      <c r="E17" s="70">
        <v>3.88019054743935E-4</v>
      </c>
      <c r="F17" s="69">
        <v>3.4111469466559199</v>
      </c>
      <c r="G17" s="69">
        <v>108</v>
      </c>
      <c r="H17" s="69">
        <v>1415</v>
      </c>
      <c r="I17" s="69">
        <v>24</v>
      </c>
      <c r="J17" s="69">
        <v>21029</v>
      </c>
      <c r="K17" s="69" t="s">
        <v>5481</v>
      </c>
    </row>
    <row r="18" spans="2:11" x14ac:dyDescent="0.25">
      <c r="B18" s="69" t="s">
        <v>5085</v>
      </c>
      <c r="C18" s="69" t="s">
        <v>5482</v>
      </c>
      <c r="D18" s="69" t="s">
        <v>5483</v>
      </c>
      <c r="E18" s="70">
        <v>6.7896771221679297E-4</v>
      </c>
      <c r="F18" s="69">
        <v>3.16815087776587</v>
      </c>
      <c r="G18" s="69">
        <v>127</v>
      </c>
      <c r="H18" s="69">
        <v>1415</v>
      </c>
      <c r="I18" s="69">
        <v>26</v>
      </c>
      <c r="J18" s="69">
        <v>21029</v>
      </c>
      <c r="K18" s="69" t="s">
        <v>5484</v>
      </c>
    </row>
    <row r="19" spans="2:11" x14ac:dyDescent="0.25">
      <c r="B19" s="69" t="s">
        <v>5085</v>
      </c>
      <c r="C19" s="69" t="s">
        <v>5485</v>
      </c>
      <c r="D19" s="69" t="s">
        <v>5486</v>
      </c>
      <c r="E19" s="70">
        <v>7.7971271860333602E-4</v>
      </c>
      <c r="F19" s="69">
        <v>3.1080653815492401</v>
      </c>
      <c r="G19" s="69">
        <v>21</v>
      </c>
      <c r="H19" s="69">
        <v>1415</v>
      </c>
      <c r="I19" s="69">
        <v>10</v>
      </c>
      <c r="J19" s="69">
        <v>21029</v>
      </c>
      <c r="K19" s="69" t="s">
        <v>5487</v>
      </c>
    </row>
    <row r="20" spans="2:11" x14ac:dyDescent="0.25">
      <c r="B20" s="69" t="s">
        <v>5085</v>
      </c>
      <c r="C20" s="69" t="s">
        <v>5488</v>
      </c>
      <c r="D20" s="69" t="s">
        <v>5489</v>
      </c>
      <c r="E20" s="70">
        <v>8.5995902400521295E-4</v>
      </c>
      <c r="F20" s="69">
        <v>3.0655222418638601</v>
      </c>
      <c r="G20" s="69">
        <v>243</v>
      </c>
      <c r="H20" s="69">
        <v>1415</v>
      </c>
      <c r="I20" s="69">
        <v>39</v>
      </c>
      <c r="J20" s="69">
        <v>21029</v>
      </c>
      <c r="K20" s="69" t="s">
        <v>5490</v>
      </c>
    </row>
    <row r="21" spans="2:11" x14ac:dyDescent="0.25">
      <c r="B21" s="69" t="s">
        <v>5085</v>
      </c>
      <c r="C21" s="69" t="s">
        <v>5491</v>
      </c>
      <c r="D21" s="69" t="s">
        <v>5492</v>
      </c>
      <c r="E21" s="70">
        <v>3.2626753562938799E-3</v>
      </c>
      <c r="F21" s="69">
        <v>2.4864261373627099</v>
      </c>
      <c r="G21" s="69">
        <v>5</v>
      </c>
      <c r="H21" s="69">
        <v>1415</v>
      </c>
      <c r="I21" s="69">
        <v>5</v>
      </c>
      <c r="J21" s="69">
        <v>21029</v>
      </c>
      <c r="K21" s="69" t="s">
        <v>5493</v>
      </c>
    </row>
    <row r="22" spans="2:11" x14ac:dyDescent="0.25">
      <c r="B22" s="69" t="s">
        <v>5085</v>
      </c>
      <c r="C22" s="69" t="s">
        <v>5494</v>
      </c>
      <c r="D22" s="69" t="s">
        <v>5495</v>
      </c>
      <c r="E22" s="70">
        <v>6.2245160173595897E-3</v>
      </c>
      <c r="F22" s="69">
        <v>2.2058944111657901</v>
      </c>
      <c r="G22" s="69">
        <v>205</v>
      </c>
      <c r="H22" s="69">
        <v>1415</v>
      </c>
      <c r="I22" s="69">
        <v>33</v>
      </c>
      <c r="J22" s="69">
        <v>21029</v>
      </c>
      <c r="K22" s="69" t="s">
        <v>5496</v>
      </c>
    </row>
    <row r="23" spans="2:11" x14ac:dyDescent="0.25">
      <c r="B23" s="69" t="s">
        <v>5085</v>
      </c>
      <c r="C23" s="69" t="s">
        <v>5497</v>
      </c>
      <c r="D23" s="69" t="s">
        <v>5498</v>
      </c>
      <c r="E23" s="70">
        <v>7.7611319552112704E-3</v>
      </c>
      <c r="F23" s="69">
        <v>2.11007493260129</v>
      </c>
      <c r="G23" s="69">
        <v>226</v>
      </c>
      <c r="H23" s="69">
        <v>1415</v>
      </c>
      <c r="I23" s="69">
        <v>35</v>
      </c>
      <c r="J23" s="69">
        <v>21029</v>
      </c>
      <c r="K23" s="69" t="s">
        <v>5499</v>
      </c>
    </row>
    <row r="24" spans="2:11" x14ac:dyDescent="0.25">
      <c r="B24" s="69" t="s">
        <v>5085</v>
      </c>
      <c r="C24" s="69" t="s">
        <v>5500</v>
      </c>
      <c r="D24" s="69" t="s">
        <v>5501</v>
      </c>
      <c r="E24" s="70">
        <v>1.01221650823618E-2</v>
      </c>
      <c r="F24" s="69">
        <v>1.9947265840619901</v>
      </c>
      <c r="G24" s="69">
        <v>32</v>
      </c>
      <c r="H24" s="69">
        <v>1415</v>
      </c>
      <c r="I24" s="69">
        <v>11</v>
      </c>
      <c r="J24" s="69">
        <v>21029</v>
      </c>
      <c r="K24" s="69" t="s">
        <v>5502</v>
      </c>
    </row>
    <row r="25" spans="2:11" x14ac:dyDescent="0.25">
      <c r="B25" s="69" t="s">
        <v>5085</v>
      </c>
      <c r="C25" s="69" t="s">
        <v>5503</v>
      </c>
      <c r="D25" s="69" t="s">
        <v>5504</v>
      </c>
      <c r="E25" s="70">
        <v>1.3026545554945E-2</v>
      </c>
      <c r="F25" s="69">
        <v>1.8851707374208899</v>
      </c>
      <c r="G25" s="69">
        <v>113</v>
      </c>
      <c r="H25" s="69">
        <v>1415</v>
      </c>
      <c r="I25" s="69">
        <v>22</v>
      </c>
      <c r="J25" s="69">
        <v>21029</v>
      </c>
      <c r="K25" s="69" t="s">
        <v>5505</v>
      </c>
    </row>
    <row r="26" spans="2:11" x14ac:dyDescent="0.25">
      <c r="B26" s="69" t="s">
        <v>5085</v>
      </c>
      <c r="C26" s="69" t="s">
        <v>5506</v>
      </c>
      <c r="D26" s="69" t="s">
        <v>5507</v>
      </c>
      <c r="E26" s="70">
        <v>1.3328858645959899E-2</v>
      </c>
      <c r="F26" s="69">
        <v>1.8752070377567001</v>
      </c>
      <c r="G26" s="69">
        <v>81</v>
      </c>
      <c r="H26" s="69">
        <v>1415</v>
      </c>
      <c r="I26" s="69">
        <v>18</v>
      </c>
      <c r="J26" s="69">
        <v>21029</v>
      </c>
      <c r="K26" s="69" t="s">
        <v>5508</v>
      </c>
    </row>
    <row r="27" spans="2:11" x14ac:dyDescent="0.25">
      <c r="B27" s="69" t="s">
        <v>5085</v>
      </c>
      <c r="C27" s="69" t="s">
        <v>5509</v>
      </c>
      <c r="D27" s="69" t="s">
        <v>5510</v>
      </c>
      <c r="E27" s="70">
        <v>1.38316057631211E-2</v>
      </c>
      <c r="F27" s="69">
        <v>1.8591273980844101</v>
      </c>
      <c r="G27" s="69">
        <v>59</v>
      </c>
      <c r="H27" s="69">
        <v>1415</v>
      </c>
      <c r="I27" s="69">
        <v>15</v>
      </c>
      <c r="J27" s="69">
        <v>21029</v>
      </c>
      <c r="K27" s="69" t="s">
        <v>5511</v>
      </c>
    </row>
    <row r="28" spans="2:11" x14ac:dyDescent="0.25">
      <c r="B28" s="69" t="s">
        <v>5085</v>
      </c>
      <c r="C28" s="69" t="s">
        <v>5512</v>
      </c>
      <c r="D28" s="69" t="s">
        <v>5513</v>
      </c>
      <c r="E28" s="70">
        <v>1.4366425652862801E-2</v>
      </c>
      <c r="F28" s="69">
        <v>1.8426512703020601</v>
      </c>
      <c r="G28" s="69">
        <v>343</v>
      </c>
      <c r="H28" s="69">
        <v>1415</v>
      </c>
      <c r="I28" s="69">
        <v>46</v>
      </c>
      <c r="J28" s="69">
        <v>21029</v>
      </c>
      <c r="K28" s="69" t="s">
        <v>5514</v>
      </c>
    </row>
    <row r="29" spans="2:11" x14ac:dyDescent="0.25">
      <c r="B29" s="69" t="s">
        <v>5085</v>
      </c>
      <c r="C29" s="69" t="s">
        <v>5515</v>
      </c>
      <c r="D29" s="69" t="s">
        <v>5516</v>
      </c>
      <c r="E29" s="70">
        <v>1.7807805544001899E-2</v>
      </c>
      <c r="F29" s="69">
        <v>1.74938959535146</v>
      </c>
      <c r="G29" s="69">
        <v>325</v>
      </c>
      <c r="H29" s="69">
        <v>1415</v>
      </c>
      <c r="I29" s="69">
        <v>44</v>
      </c>
      <c r="J29" s="69">
        <v>21029</v>
      </c>
      <c r="K29" s="69" t="s">
        <v>5517</v>
      </c>
    </row>
    <row r="30" spans="2:11" x14ac:dyDescent="0.25">
      <c r="B30" s="69" t="s">
        <v>5085</v>
      </c>
      <c r="C30" s="69" t="s">
        <v>5518</v>
      </c>
      <c r="D30" s="69" t="s">
        <v>5519</v>
      </c>
      <c r="E30" s="70">
        <v>1.8481975783983199E-2</v>
      </c>
      <c r="F30" s="69">
        <v>1.7332516031259499</v>
      </c>
      <c r="G30" s="69">
        <v>6</v>
      </c>
      <c r="H30" s="69">
        <v>1415</v>
      </c>
      <c r="I30" s="69">
        <v>5</v>
      </c>
      <c r="J30" s="69">
        <v>21029</v>
      </c>
      <c r="K30" s="69" t="s">
        <v>5493</v>
      </c>
    </row>
    <row r="31" spans="2:11" x14ac:dyDescent="0.25">
      <c r="B31" s="69" t="s">
        <v>5085</v>
      </c>
      <c r="C31" s="69" t="s">
        <v>5520</v>
      </c>
      <c r="D31" s="69" t="s">
        <v>5521</v>
      </c>
      <c r="E31" s="70">
        <v>2.2046970558289001E-2</v>
      </c>
      <c r="F31" s="69">
        <v>1.6566510778608201</v>
      </c>
      <c r="G31" s="69">
        <v>54</v>
      </c>
      <c r="H31" s="69">
        <v>1415</v>
      </c>
      <c r="I31" s="69">
        <v>14</v>
      </c>
      <c r="J31" s="69">
        <v>21029</v>
      </c>
      <c r="K31" s="69" t="s">
        <v>5522</v>
      </c>
    </row>
    <row r="32" spans="2:11" x14ac:dyDescent="0.25">
      <c r="B32" s="69" t="s">
        <v>5085</v>
      </c>
      <c r="C32" s="69" t="s">
        <v>5523</v>
      </c>
      <c r="D32" s="69" t="s">
        <v>5524</v>
      </c>
      <c r="E32" s="70">
        <v>2.7133130769566399E-2</v>
      </c>
      <c r="F32" s="69">
        <v>1.56650009206588</v>
      </c>
      <c r="G32" s="69">
        <v>35</v>
      </c>
      <c r="H32" s="69">
        <v>1415</v>
      </c>
      <c r="I32" s="69">
        <v>11</v>
      </c>
      <c r="J32" s="69">
        <v>21029</v>
      </c>
      <c r="K32" s="69" t="s">
        <v>5502</v>
      </c>
    </row>
    <row r="33" spans="2:11" x14ac:dyDescent="0.25">
      <c r="B33" s="69" t="s">
        <v>5085</v>
      </c>
      <c r="C33" s="69" t="s">
        <v>5525</v>
      </c>
      <c r="D33" s="69" t="s">
        <v>5526</v>
      </c>
      <c r="E33" s="70">
        <v>3.1889984977648098E-2</v>
      </c>
      <c r="F33" s="69">
        <v>1.4963456853392301</v>
      </c>
      <c r="G33" s="69">
        <v>94</v>
      </c>
      <c r="H33" s="69">
        <v>1415</v>
      </c>
      <c r="I33" s="69">
        <v>19</v>
      </c>
      <c r="J33" s="69">
        <v>21029</v>
      </c>
      <c r="K33" s="69" t="s">
        <v>5527</v>
      </c>
    </row>
    <row r="34" spans="2:11" x14ac:dyDescent="0.25">
      <c r="B34" s="69" t="s">
        <v>5085</v>
      </c>
      <c r="C34" s="69" t="s">
        <v>5528</v>
      </c>
      <c r="D34" s="69" t="s">
        <v>5529</v>
      </c>
      <c r="E34" s="70">
        <v>3.1889984977648098E-2</v>
      </c>
      <c r="F34" s="69">
        <v>1.4963456853392301</v>
      </c>
      <c r="G34" s="69">
        <v>94</v>
      </c>
      <c r="H34" s="69">
        <v>1415</v>
      </c>
      <c r="I34" s="69">
        <v>19</v>
      </c>
      <c r="J34" s="69">
        <v>21029</v>
      </c>
      <c r="K34" s="69" t="s">
        <v>5530</v>
      </c>
    </row>
    <row r="35" spans="2:11" x14ac:dyDescent="0.25">
      <c r="B35" s="69" t="s">
        <v>5085</v>
      </c>
      <c r="C35" s="69" t="s">
        <v>5531</v>
      </c>
      <c r="D35" s="69" t="s">
        <v>5532</v>
      </c>
      <c r="E35" s="70">
        <v>3.7556259928237301E-2</v>
      </c>
      <c r="F35" s="69">
        <v>1.42531766383414</v>
      </c>
      <c r="G35" s="69">
        <v>147</v>
      </c>
      <c r="H35" s="69">
        <v>1415</v>
      </c>
      <c r="I35" s="69">
        <v>25</v>
      </c>
      <c r="J35" s="69">
        <v>21029</v>
      </c>
      <c r="K35" s="69" t="s">
        <v>5533</v>
      </c>
    </row>
    <row r="36" spans="2:11" x14ac:dyDescent="0.25">
      <c r="B36" s="69" t="s">
        <v>5085</v>
      </c>
      <c r="C36" s="69" t="s">
        <v>5534</v>
      </c>
      <c r="D36" s="69" t="s">
        <v>5535</v>
      </c>
      <c r="E36" s="70">
        <v>3.7911904498658E-2</v>
      </c>
      <c r="F36" s="69">
        <v>1.4212243983094399</v>
      </c>
      <c r="G36" s="69">
        <v>19</v>
      </c>
      <c r="H36" s="69">
        <v>1415</v>
      </c>
      <c r="I36" s="69">
        <v>8</v>
      </c>
      <c r="J36" s="69">
        <v>21029</v>
      </c>
      <c r="K36" s="69" t="s">
        <v>5536</v>
      </c>
    </row>
    <row r="37" spans="2:11" x14ac:dyDescent="0.25">
      <c r="B37" s="69" t="s">
        <v>5085</v>
      </c>
      <c r="C37" s="69" t="s">
        <v>5537</v>
      </c>
      <c r="D37" s="69" t="s">
        <v>5538</v>
      </c>
      <c r="E37" s="70">
        <v>3.8711533906610897E-2</v>
      </c>
      <c r="F37" s="69">
        <v>1.4121596198466699</v>
      </c>
      <c r="G37" s="69">
        <v>112</v>
      </c>
      <c r="H37" s="69">
        <v>1415</v>
      </c>
      <c r="I37" s="69">
        <v>21</v>
      </c>
      <c r="J37" s="69">
        <v>21029</v>
      </c>
      <c r="K37" s="69" t="s">
        <v>5539</v>
      </c>
    </row>
    <row r="38" spans="2:11" x14ac:dyDescent="0.25">
      <c r="B38" s="69" t="s">
        <v>5085</v>
      </c>
      <c r="C38" s="69" t="s">
        <v>5540</v>
      </c>
      <c r="D38" s="69" t="s">
        <v>5541</v>
      </c>
      <c r="E38" s="70">
        <v>4.1404132882557801E-2</v>
      </c>
      <c r="F38" s="69">
        <v>1.3829563062582</v>
      </c>
      <c r="G38" s="69">
        <v>284</v>
      </c>
      <c r="H38" s="69">
        <v>1415</v>
      </c>
      <c r="I38" s="69">
        <v>39</v>
      </c>
      <c r="J38" s="69">
        <v>21029</v>
      </c>
      <c r="K38" s="69" t="s">
        <v>5542</v>
      </c>
    </row>
    <row r="39" spans="2:11" x14ac:dyDescent="0.25">
      <c r="B39" s="69" t="s">
        <v>5085</v>
      </c>
      <c r="C39" s="69" t="s">
        <v>5543</v>
      </c>
      <c r="D39" s="69" t="s">
        <v>5544</v>
      </c>
      <c r="E39" s="70">
        <v>4.3630482119724999E-2</v>
      </c>
      <c r="F39" s="69">
        <v>1.3602099880037899</v>
      </c>
      <c r="G39" s="69">
        <v>72</v>
      </c>
      <c r="H39" s="69">
        <v>1415</v>
      </c>
      <c r="I39" s="69">
        <v>16</v>
      </c>
      <c r="J39" s="69">
        <v>21029</v>
      </c>
      <c r="K39" s="69" t="s">
        <v>5545</v>
      </c>
    </row>
    <row r="40" spans="2:11" x14ac:dyDescent="0.25">
      <c r="B40" s="69" t="s">
        <v>5085</v>
      </c>
      <c r="C40" s="69" t="s">
        <v>5546</v>
      </c>
      <c r="D40" s="69" t="s">
        <v>5547</v>
      </c>
      <c r="E40" s="70">
        <v>4.4574411682534697E-2</v>
      </c>
      <c r="F40" s="69">
        <v>1.3509143801708801</v>
      </c>
      <c r="G40" s="69">
        <v>113</v>
      </c>
      <c r="H40" s="69">
        <v>1415</v>
      </c>
      <c r="I40" s="69">
        <v>21</v>
      </c>
      <c r="J40" s="69">
        <v>21029</v>
      </c>
      <c r="K40" s="69" t="s">
        <v>5548</v>
      </c>
    </row>
    <row r="41" spans="2:11" x14ac:dyDescent="0.25">
      <c r="B41" s="69" t="s">
        <v>5085</v>
      </c>
      <c r="C41" s="69" t="s">
        <v>5549</v>
      </c>
      <c r="D41" s="69" t="s">
        <v>5550</v>
      </c>
      <c r="E41" s="70">
        <v>4.9066960441078201E-2</v>
      </c>
      <c r="F41" s="69">
        <v>1.30921084449622</v>
      </c>
      <c r="G41" s="69">
        <v>65</v>
      </c>
      <c r="H41" s="69">
        <v>1415</v>
      </c>
      <c r="I41" s="69">
        <v>15</v>
      </c>
      <c r="J41" s="69">
        <v>21029</v>
      </c>
      <c r="K41" s="69" t="s">
        <v>5551</v>
      </c>
    </row>
    <row r="42" spans="2:11" x14ac:dyDescent="0.25">
      <c r="B42" s="69" t="s">
        <v>5141</v>
      </c>
      <c r="C42" s="69" t="s">
        <v>5147</v>
      </c>
      <c r="D42" s="69" t="s">
        <v>5148</v>
      </c>
      <c r="E42" s="70">
        <v>7.1508683362314605E-5</v>
      </c>
      <c r="F42" s="69">
        <v>4.1456412182358102</v>
      </c>
      <c r="G42" s="69">
        <v>29</v>
      </c>
      <c r="H42" s="69">
        <v>1489</v>
      </c>
      <c r="I42" s="69">
        <v>12</v>
      </c>
      <c r="J42" s="69">
        <v>21672</v>
      </c>
      <c r="K42" s="69" t="s">
        <v>5552</v>
      </c>
    </row>
    <row r="43" spans="2:11" x14ac:dyDescent="0.25">
      <c r="B43" s="69" t="s">
        <v>5141</v>
      </c>
      <c r="C43" s="69" t="s">
        <v>5553</v>
      </c>
      <c r="D43" s="69" t="s">
        <v>5554</v>
      </c>
      <c r="E43" s="70">
        <v>4.0314722564924698E-4</v>
      </c>
      <c r="F43" s="69">
        <v>3.3945363245521301</v>
      </c>
      <c r="G43" s="69">
        <v>184</v>
      </c>
      <c r="H43" s="69">
        <v>1489</v>
      </c>
      <c r="I43" s="69">
        <v>32</v>
      </c>
      <c r="J43" s="69">
        <v>21672</v>
      </c>
      <c r="K43" s="69" t="s">
        <v>5555</v>
      </c>
    </row>
    <row r="44" spans="2:11" x14ac:dyDescent="0.25">
      <c r="B44" s="69" t="s">
        <v>5141</v>
      </c>
      <c r="C44" s="69" t="s">
        <v>5158</v>
      </c>
      <c r="D44" s="69" t="s">
        <v>5159</v>
      </c>
      <c r="E44" s="70">
        <v>7.1413157400055001E-4</v>
      </c>
      <c r="F44" s="69">
        <v>3.1462217649772199</v>
      </c>
      <c r="G44" s="69">
        <v>24</v>
      </c>
      <c r="H44" s="69">
        <v>1489</v>
      </c>
      <c r="I44" s="69">
        <v>10</v>
      </c>
      <c r="J44" s="69">
        <v>21672</v>
      </c>
      <c r="K44" s="69" t="s">
        <v>5556</v>
      </c>
    </row>
    <row r="45" spans="2:11" x14ac:dyDescent="0.25">
      <c r="B45" s="69" t="s">
        <v>5141</v>
      </c>
      <c r="C45" s="69" t="s">
        <v>5153</v>
      </c>
      <c r="D45" s="69" t="s">
        <v>5154</v>
      </c>
      <c r="E45" s="70">
        <v>8.0573224655726601E-4</v>
      </c>
      <c r="F45" s="69">
        <v>3.0938092549216201</v>
      </c>
      <c r="G45" s="69">
        <v>41</v>
      </c>
      <c r="H45" s="69">
        <v>1489</v>
      </c>
      <c r="I45" s="69">
        <v>13</v>
      </c>
      <c r="J45" s="69">
        <v>21672</v>
      </c>
      <c r="K45" s="69" t="s">
        <v>5557</v>
      </c>
    </row>
    <row r="46" spans="2:11" x14ac:dyDescent="0.25">
      <c r="B46" s="69" t="s">
        <v>5141</v>
      </c>
      <c r="C46" s="69" t="s">
        <v>5169</v>
      </c>
      <c r="D46" s="69" t="s">
        <v>5170</v>
      </c>
      <c r="E46" s="70">
        <v>1.1169062291489201E-3</v>
      </c>
      <c r="F46" s="69">
        <v>2.9519832869315299</v>
      </c>
      <c r="G46" s="69">
        <v>25</v>
      </c>
      <c r="H46" s="69">
        <v>1489</v>
      </c>
      <c r="I46" s="69">
        <v>10</v>
      </c>
      <c r="J46" s="69">
        <v>21672</v>
      </c>
      <c r="K46" s="69" t="s">
        <v>5558</v>
      </c>
    </row>
    <row r="47" spans="2:11" x14ac:dyDescent="0.25">
      <c r="B47" s="69" t="s">
        <v>5141</v>
      </c>
      <c r="C47" s="69" t="s">
        <v>5172</v>
      </c>
      <c r="D47" s="69" t="s">
        <v>5173</v>
      </c>
      <c r="E47" s="70">
        <v>1.1169062291489201E-3</v>
      </c>
      <c r="F47" s="69">
        <v>2.9519832869315299</v>
      </c>
      <c r="G47" s="69">
        <v>25</v>
      </c>
      <c r="H47" s="69">
        <v>1489</v>
      </c>
      <c r="I47" s="69">
        <v>10</v>
      </c>
      <c r="J47" s="69">
        <v>21672</v>
      </c>
      <c r="K47" s="69" t="s">
        <v>5558</v>
      </c>
    </row>
    <row r="48" spans="2:11" x14ac:dyDescent="0.25">
      <c r="B48" s="69" t="s">
        <v>5141</v>
      </c>
      <c r="C48" s="69" t="s">
        <v>5163</v>
      </c>
      <c r="D48" s="69" t="s">
        <v>5164</v>
      </c>
      <c r="E48" s="70">
        <v>1.8425284339101001E-3</v>
      </c>
      <c r="F48" s="69">
        <v>2.7345858013820799</v>
      </c>
      <c r="G48" s="69">
        <v>57</v>
      </c>
      <c r="H48" s="69">
        <v>1489</v>
      </c>
      <c r="I48" s="69">
        <v>15</v>
      </c>
      <c r="J48" s="69">
        <v>21672</v>
      </c>
      <c r="K48" s="69" t="s">
        <v>5559</v>
      </c>
    </row>
    <row r="49" spans="2:11" x14ac:dyDescent="0.25">
      <c r="B49" s="69" t="s">
        <v>5141</v>
      </c>
      <c r="C49" s="69" t="s">
        <v>5149</v>
      </c>
      <c r="D49" s="69" t="s">
        <v>5150</v>
      </c>
      <c r="E49" s="70">
        <v>2.0885591020703099E-3</v>
      </c>
      <c r="F49" s="69">
        <v>2.6801532305545499</v>
      </c>
      <c r="G49" s="69">
        <v>38</v>
      </c>
      <c r="H49" s="69">
        <v>1489</v>
      </c>
      <c r="I49" s="69">
        <v>12</v>
      </c>
      <c r="J49" s="69">
        <v>21672</v>
      </c>
      <c r="K49" s="69" t="s">
        <v>5552</v>
      </c>
    </row>
    <row r="50" spans="2:11" x14ac:dyDescent="0.25">
      <c r="B50" s="69" t="s">
        <v>5141</v>
      </c>
      <c r="C50" s="69" t="s">
        <v>5151</v>
      </c>
      <c r="D50" s="69" t="s">
        <v>5152</v>
      </c>
      <c r="E50" s="70">
        <v>2.0885591020703099E-3</v>
      </c>
      <c r="F50" s="69">
        <v>2.6801532305545499</v>
      </c>
      <c r="G50" s="69">
        <v>38</v>
      </c>
      <c r="H50" s="69">
        <v>1489</v>
      </c>
      <c r="I50" s="69">
        <v>12</v>
      </c>
      <c r="J50" s="69">
        <v>21672</v>
      </c>
      <c r="K50" s="69" t="s">
        <v>5552</v>
      </c>
    </row>
    <row r="51" spans="2:11" x14ac:dyDescent="0.25">
      <c r="B51" s="69" t="s">
        <v>5141</v>
      </c>
      <c r="C51" s="69" t="s">
        <v>5560</v>
      </c>
      <c r="D51" s="69" t="s">
        <v>5561</v>
      </c>
      <c r="E51" s="70">
        <v>5.6313484154056096E-3</v>
      </c>
      <c r="F51" s="69">
        <v>2.24938760172896</v>
      </c>
      <c r="G51" s="69">
        <v>337</v>
      </c>
      <c r="H51" s="69">
        <v>1489</v>
      </c>
      <c r="I51" s="69">
        <v>45</v>
      </c>
      <c r="J51" s="69">
        <v>21672</v>
      </c>
      <c r="K51" s="69" t="s">
        <v>5562</v>
      </c>
    </row>
    <row r="52" spans="2:11" x14ac:dyDescent="0.25">
      <c r="B52" s="69" t="s">
        <v>5141</v>
      </c>
      <c r="C52" s="69" t="s">
        <v>5563</v>
      </c>
      <c r="D52" s="69" t="s">
        <v>5564</v>
      </c>
      <c r="E52" s="70">
        <v>6.6135487486751101E-3</v>
      </c>
      <c r="F52" s="69">
        <v>2.1795654409079601</v>
      </c>
      <c r="G52" s="69">
        <v>258</v>
      </c>
      <c r="H52" s="69">
        <v>1489</v>
      </c>
      <c r="I52" s="69">
        <v>37</v>
      </c>
      <c r="J52" s="69">
        <v>21672</v>
      </c>
      <c r="K52" s="69" t="s">
        <v>5565</v>
      </c>
    </row>
    <row r="53" spans="2:11" x14ac:dyDescent="0.25">
      <c r="B53" s="69" t="s">
        <v>5141</v>
      </c>
      <c r="C53" s="69" t="s">
        <v>5336</v>
      </c>
      <c r="D53" s="69" t="s">
        <v>5337</v>
      </c>
      <c r="E53" s="70">
        <v>1.0716573540902601E-2</v>
      </c>
      <c r="F53" s="69">
        <v>1.969944051411</v>
      </c>
      <c r="G53" s="69">
        <v>294</v>
      </c>
      <c r="H53" s="69">
        <v>1489</v>
      </c>
      <c r="I53" s="69">
        <v>40</v>
      </c>
      <c r="J53" s="69">
        <v>21672</v>
      </c>
      <c r="K53" s="69" t="s">
        <v>5566</v>
      </c>
    </row>
    <row r="54" spans="2:11" x14ac:dyDescent="0.25">
      <c r="B54" s="69" t="s">
        <v>5141</v>
      </c>
      <c r="C54" s="69" t="s">
        <v>5567</v>
      </c>
      <c r="D54" s="69" t="s">
        <v>5568</v>
      </c>
      <c r="E54" s="70">
        <v>1.1477165819129701E-2</v>
      </c>
      <c r="F54" s="69">
        <v>1.94016534373909</v>
      </c>
      <c r="G54" s="69">
        <v>89</v>
      </c>
      <c r="H54" s="69">
        <v>1489</v>
      </c>
      <c r="I54" s="69">
        <v>18</v>
      </c>
      <c r="J54" s="69">
        <v>21672</v>
      </c>
      <c r="K54" s="69" t="s">
        <v>5569</v>
      </c>
    </row>
    <row r="55" spans="2:11" x14ac:dyDescent="0.25">
      <c r="B55" s="69" t="s">
        <v>5141</v>
      </c>
      <c r="C55" s="69" t="s">
        <v>5174</v>
      </c>
      <c r="D55" s="69" t="s">
        <v>5175</v>
      </c>
      <c r="E55" s="70">
        <v>1.3377151284226301E-2</v>
      </c>
      <c r="F55" s="69">
        <v>1.8736363614009901</v>
      </c>
      <c r="G55" s="69">
        <v>207</v>
      </c>
      <c r="H55" s="69">
        <v>1489</v>
      </c>
      <c r="I55" s="69">
        <v>31</v>
      </c>
      <c r="J55" s="69">
        <v>21672</v>
      </c>
      <c r="K55" s="69" t="s">
        <v>5570</v>
      </c>
    </row>
    <row r="56" spans="2:11" x14ac:dyDescent="0.25">
      <c r="B56" s="69" t="s">
        <v>5141</v>
      </c>
      <c r="C56" s="69" t="s">
        <v>5166</v>
      </c>
      <c r="D56" s="69" t="s">
        <v>5167</v>
      </c>
      <c r="E56" s="70">
        <v>1.34362760475714E-2</v>
      </c>
      <c r="F56" s="69">
        <v>1.87172108218185</v>
      </c>
      <c r="G56" s="69">
        <v>90</v>
      </c>
      <c r="H56" s="69">
        <v>1489</v>
      </c>
      <c r="I56" s="69">
        <v>18</v>
      </c>
      <c r="J56" s="69">
        <v>21672</v>
      </c>
      <c r="K56" s="69" t="s">
        <v>5571</v>
      </c>
    </row>
    <row r="57" spans="2:11" x14ac:dyDescent="0.25">
      <c r="B57" s="69" t="s">
        <v>5141</v>
      </c>
      <c r="C57" s="69" t="s">
        <v>5177</v>
      </c>
      <c r="D57" s="69" t="s">
        <v>5178</v>
      </c>
      <c r="E57" s="70">
        <v>1.4141177963760901E-2</v>
      </c>
      <c r="F57" s="69">
        <v>1.8495144121902301</v>
      </c>
      <c r="G57" s="69">
        <v>32</v>
      </c>
      <c r="H57" s="69">
        <v>1489</v>
      </c>
      <c r="I57" s="69">
        <v>10</v>
      </c>
      <c r="J57" s="69">
        <v>21672</v>
      </c>
      <c r="K57" s="69" t="s">
        <v>5558</v>
      </c>
    </row>
    <row r="58" spans="2:11" x14ac:dyDescent="0.25">
      <c r="B58" s="69" t="s">
        <v>5141</v>
      </c>
      <c r="C58" s="69" t="s">
        <v>5155</v>
      </c>
      <c r="D58" s="69" t="s">
        <v>5156</v>
      </c>
      <c r="E58" s="70">
        <v>2.9314753101036799E-2</v>
      </c>
      <c r="F58" s="69">
        <v>1.5329137592417199</v>
      </c>
      <c r="G58" s="69">
        <v>17</v>
      </c>
      <c r="H58" s="69">
        <v>1489</v>
      </c>
      <c r="I58" s="69">
        <v>7</v>
      </c>
      <c r="J58" s="69">
        <v>21672</v>
      </c>
      <c r="K58" s="69" t="s">
        <v>5572</v>
      </c>
    </row>
    <row r="59" spans="2:11" x14ac:dyDescent="0.25">
      <c r="B59" s="69" t="s">
        <v>5141</v>
      </c>
      <c r="C59" s="69" t="s">
        <v>5573</v>
      </c>
      <c r="D59" s="69" t="s">
        <v>5574</v>
      </c>
      <c r="E59" s="70">
        <v>4.0981971433760998E-2</v>
      </c>
      <c r="F59" s="69">
        <v>1.3874071537383801</v>
      </c>
      <c r="G59" s="69">
        <v>5</v>
      </c>
      <c r="H59" s="69">
        <v>1489</v>
      </c>
      <c r="I59" s="69">
        <v>4</v>
      </c>
      <c r="J59" s="69">
        <v>21672</v>
      </c>
      <c r="K59" s="69" t="s">
        <v>5575</v>
      </c>
    </row>
    <row r="60" spans="2:11" x14ac:dyDescent="0.25">
      <c r="B60" s="69" t="s">
        <v>5141</v>
      </c>
      <c r="C60" s="69" t="s">
        <v>5576</v>
      </c>
      <c r="D60" s="69" t="s">
        <v>5577</v>
      </c>
      <c r="E60" s="70">
        <v>4.10258909985858E-2</v>
      </c>
      <c r="F60" s="69">
        <v>1.3869419781830401</v>
      </c>
      <c r="G60" s="69">
        <v>124</v>
      </c>
      <c r="H60" s="69">
        <v>1489</v>
      </c>
      <c r="I60" s="69">
        <v>21</v>
      </c>
      <c r="J60" s="69">
        <v>21672</v>
      </c>
      <c r="K60" s="69" t="s">
        <v>5578</v>
      </c>
    </row>
    <row r="61" spans="2:11" x14ac:dyDescent="0.25">
      <c r="B61" s="69" t="s">
        <v>5141</v>
      </c>
      <c r="C61" s="69" t="s">
        <v>5579</v>
      </c>
      <c r="D61" s="69" t="s">
        <v>5580</v>
      </c>
      <c r="E61" s="70">
        <v>4.2480268184582497E-2</v>
      </c>
      <c r="F61" s="69">
        <v>1.3718127501488799</v>
      </c>
      <c r="G61" s="69">
        <v>200</v>
      </c>
      <c r="H61" s="69">
        <v>1489</v>
      </c>
      <c r="I61" s="69">
        <v>29</v>
      </c>
      <c r="J61" s="69">
        <v>21672</v>
      </c>
      <c r="K61" s="69" t="s">
        <v>5581</v>
      </c>
    </row>
    <row r="62" spans="2:11" x14ac:dyDescent="0.25">
      <c r="B62" s="69" t="s">
        <v>5192</v>
      </c>
      <c r="C62" s="69" t="s">
        <v>5582</v>
      </c>
      <c r="D62" s="69" t="s">
        <v>5583</v>
      </c>
      <c r="E62" s="70">
        <v>6.8513255950066203E-4</v>
      </c>
      <c r="F62" s="69">
        <v>3.16422539304773</v>
      </c>
      <c r="G62" s="69">
        <v>125</v>
      </c>
      <c r="H62" s="69">
        <v>690</v>
      </c>
      <c r="I62" s="69">
        <v>27</v>
      </c>
      <c r="J62" s="69">
        <v>8014</v>
      </c>
      <c r="K62" s="69" t="s">
        <v>5584</v>
      </c>
    </row>
    <row r="63" spans="2:11" x14ac:dyDescent="0.25">
      <c r="B63" s="69" t="s">
        <v>5192</v>
      </c>
      <c r="C63" s="69" t="s">
        <v>5585</v>
      </c>
      <c r="D63" s="69" t="s">
        <v>5586</v>
      </c>
      <c r="E63" s="70">
        <v>1.5650563564366699E-3</v>
      </c>
      <c r="F63" s="69">
        <v>2.8054700192365098</v>
      </c>
      <c r="G63" s="69">
        <v>95</v>
      </c>
      <c r="H63" s="69">
        <v>690</v>
      </c>
      <c r="I63" s="69">
        <v>22</v>
      </c>
      <c r="J63" s="69">
        <v>8014</v>
      </c>
      <c r="K63" s="69" t="s">
        <v>5587</v>
      </c>
    </row>
    <row r="64" spans="2:11" x14ac:dyDescent="0.25">
      <c r="B64" s="69" t="s">
        <v>5192</v>
      </c>
      <c r="C64" s="69" t="s">
        <v>5206</v>
      </c>
      <c r="D64" s="69" t="s">
        <v>5207</v>
      </c>
      <c r="E64" s="70">
        <v>1.6879683187800501E-3</v>
      </c>
      <c r="F64" s="69">
        <v>2.77263570884076</v>
      </c>
      <c r="G64" s="69">
        <v>69</v>
      </c>
      <c r="H64" s="69">
        <v>690</v>
      </c>
      <c r="I64" s="69">
        <v>18</v>
      </c>
      <c r="J64" s="69">
        <v>8014</v>
      </c>
      <c r="K64" s="69" t="s">
        <v>5588</v>
      </c>
    </row>
    <row r="65" spans="2:11" x14ac:dyDescent="0.25">
      <c r="B65" s="69" t="s">
        <v>5192</v>
      </c>
      <c r="C65" s="69" t="s">
        <v>5589</v>
      </c>
      <c r="D65" s="69" t="s">
        <v>5590</v>
      </c>
      <c r="E65" s="70">
        <v>4.1801499046798203E-2</v>
      </c>
      <c r="F65" s="69">
        <v>1.3788081436776101</v>
      </c>
      <c r="G65" s="69">
        <v>198</v>
      </c>
      <c r="H65" s="69">
        <v>690</v>
      </c>
      <c r="I65" s="69">
        <v>32</v>
      </c>
      <c r="J65" s="69">
        <v>8014</v>
      </c>
      <c r="K65" s="69" t="s">
        <v>5591</v>
      </c>
    </row>
    <row r="66" spans="2:11" x14ac:dyDescent="0.25">
      <c r="B66" s="69" t="s">
        <v>5211</v>
      </c>
      <c r="C66" s="69" t="s">
        <v>5592</v>
      </c>
      <c r="D66" s="69" t="s">
        <v>5593</v>
      </c>
      <c r="E66" s="70">
        <v>2.6971830310315699E-2</v>
      </c>
      <c r="F66" s="69">
        <v>1.5690895812927901</v>
      </c>
      <c r="G66" s="69">
        <v>33</v>
      </c>
      <c r="H66" s="69">
        <v>908</v>
      </c>
      <c r="I66" s="69">
        <v>11</v>
      </c>
      <c r="J66" s="69">
        <v>10760</v>
      </c>
      <c r="K66" s="69" t="s">
        <v>5594</v>
      </c>
    </row>
    <row r="67" spans="2:11" x14ac:dyDescent="0.25">
      <c r="B67" s="69" t="s">
        <v>5238</v>
      </c>
      <c r="C67" s="69" t="s">
        <v>5595</v>
      </c>
      <c r="D67" s="69" t="s">
        <v>5596</v>
      </c>
      <c r="E67" s="70">
        <v>6.6851550434032998E-4</v>
      </c>
      <c r="F67" s="69">
        <v>3.1748885160439202</v>
      </c>
      <c r="G67" s="69">
        <v>76</v>
      </c>
      <c r="H67" s="69">
        <v>665</v>
      </c>
      <c r="I67" s="69">
        <v>20</v>
      </c>
      <c r="J67" s="69">
        <v>7806</v>
      </c>
      <c r="K67" s="69" t="s">
        <v>5597</v>
      </c>
    </row>
    <row r="68" spans="2:11" x14ac:dyDescent="0.25">
      <c r="B68" s="69" t="s">
        <v>5238</v>
      </c>
      <c r="C68" s="69" t="s">
        <v>5598</v>
      </c>
      <c r="D68" s="69" t="s">
        <v>5599</v>
      </c>
      <c r="E68" s="70">
        <v>6.2574294393769403E-3</v>
      </c>
      <c r="F68" s="69">
        <v>2.2036040389250098</v>
      </c>
      <c r="G68" s="69">
        <v>17</v>
      </c>
      <c r="H68" s="69">
        <v>665</v>
      </c>
      <c r="I68" s="69">
        <v>8</v>
      </c>
      <c r="J68" s="69">
        <v>7806</v>
      </c>
      <c r="K68" s="69" t="s">
        <v>5600</v>
      </c>
    </row>
    <row r="69" spans="2:11" x14ac:dyDescent="0.25">
      <c r="B69" s="69" t="s">
        <v>5447</v>
      </c>
      <c r="C69" s="69" t="s">
        <v>5601</v>
      </c>
      <c r="D69" s="69" t="s">
        <v>5602</v>
      </c>
      <c r="E69" s="70">
        <v>1.8927223046567701E-2</v>
      </c>
      <c r="F69" s="69">
        <v>1.72291309993052</v>
      </c>
      <c r="G69" s="69">
        <v>67</v>
      </c>
      <c r="H69" s="69">
        <v>411</v>
      </c>
      <c r="I69" s="69">
        <v>18</v>
      </c>
      <c r="J69" s="69">
        <v>4667</v>
      </c>
      <c r="K69" s="69" t="s">
        <v>560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56FC9-8D8B-4EFF-8366-C35333808564}">
  <dimension ref="B5:I23"/>
  <sheetViews>
    <sheetView topLeftCell="A4" zoomScale="80" zoomScaleNormal="80" workbookViewId="0">
      <selection activeCell="A22" sqref="A22"/>
    </sheetView>
  </sheetViews>
  <sheetFormatPr defaultRowHeight="15.6" x14ac:dyDescent="0.3"/>
  <cols>
    <col min="1" max="1" width="8.88671875" style="2"/>
    <col min="2" max="2" width="42.109375" style="2" customWidth="1"/>
    <col min="3" max="3" width="46.88671875" style="2" customWidth="1"/>
    <col min="4" max="4" width="12.33203125" style="2" customWidth="1"/>
    <col min="5" max="5" width="17.21875" style="2" customWidth="1"/>
    <col min="6" max="6" width="26.6640625" style="2" customWidth="1"/>
    <col min="7" max="16384" width="8.88671875" style="2"/>
  </cols>
  <sheetData>
    <row r="5" spans="2:9" ht="18" x14ac:dyDescent="0.3">
      <c r="B5" s="45" t="s">
        <v>5606</v>
      </c>
    </row>
    <row r="6" spans="2:9" ht="16.2" thickBot="1" x14ac:dyDescent="0.35">
      <c r="B6" s="46"/>
    </row>
    <row r="7" spans="2:9" ht="19.2" thickTop="1" thickBot="1" x14ac:dyDescent="0.35">
      <c r="B7" s="47" t="s">
        <v>15</v>
      </c>
      <c r="C7" s="47" t="s">
        <v>16</v>
      </c>
      <c r="D7" s="48" t="s">
        <v>5639</v>
      </c>
      <c r="E7" s="48" t="s">
        <v>4</v>
      </c>
      <c r="F7" s="48" t="s">
        <v>11</v>
      </c>
    </row>
    <row r="8" spans="2:9" ht="19.8" thickTop="1" thickBot="1" x14ac:dyDescent="0.35">
      <c r="B8" s="82" t="s">
        <v>13</v>
      </c>
      <c r="C8" s="12" t="s">
        <v>5266</v>
      </c>
      <c r="D8" s="17">
        <v>0.19</v>
      </c>
      <c r="E8" s="17">
        <v>0.03</v>
      </c>
      <c r="F8" s="12" t="s">
        <v>5271</v>
      </c>
    </row>
    <row r="9" spans="2:9" ht="19.2" thickBot="1" x14ac:dyDescent="0.35">
      <c r="B9" s="75"/>
      <c r="C9" s="12" t="s">
        <v>7</v>
      </c>
      <c r="D9" s="17">
        <v>0.19</v>
      </c>
      <c r="E9" s="17">
        <v>7.0000000000000007E-2</v>
      </c>
      <c r="F9" s="12" t="s">
        <v>5272</v>
      </c>
    </row>
    <row r="10" spans="2:9" ht="19.2" thickBot="1" x14ac:dyDescent="0.35">
      <c r="B10" s="75"/>
      <c r="C10" s="12" t="s">
        <v>5267</v>
      </c>
      <c r="D10" s="17">
        <v>0.24</v>
      </c>
      <c r="E10" s="17">
        <v>0.06</v>
      </c>
      <c r="F10" s="12" t="s">
        <v>5273</v>
      </c>
    </row>
    <row r="11" spans="2:9" ht="19.2" thickBot="1" x14ac:dyDescent="0.35">
      <c r="B11" s="75"/>
      <c r="C11" s="12" t="s">
        <v>5268</v>
      </c>
      <c r="D11" s="17">
        <v>0.34</v>
      </c>
      <c r="E11" s="17">
        <v>7.0000000000000007E-2</v>
      </c>
      <c r="F11" s="12" t="s">
        <v>5274</v>
      </c>
    </row>
    <row r="12" spans="2:9" ht="19.2" thickBot="1" x14ac:dyDescent="0.35">
      <c r="B12" s="75"/>
      <c r="C12" s="12" t="s">
        <v>12</v>
      </c>
      <c r="D12" s="17">
        <v>0.23</v>
      </c>
      <c r="E12" s="17">
        <v>7.0000000000000007E-2</v>
      </c>
      <c r="F12" s="12" t="s">
        <v>5275</v>
      </c>
    </row>
    <row r="13" spans="2:9" ht="19.2" thickBot="1" x14ac:dyDescent="0.35">
      <c r="B13" s="75"/>
      <c r="C13" s="12" t="s">
        <v>5269</v>
      </c>
      <c r="D13" s="17">
        <v>0.14000000000000001</v>
      </c>
      <c r="E13" s="17">
        <v>0.05</v>
      </c>
      <c r="F13" s="12" t="s">
        <v>5276</v>
      </c>
      <c r="I13" s="38"/>
    </row>
    <row r="14" spans="2:9" ht="19.2" thickBot="1" x14ac:dyDescent="0.35">
      <c r="B14" s="76"/>
      <c r="C14" s="13" t="s">
        <v>5270</v>
      </c>
      <c r="D14" s="18">
        <v>0.03</v>
      </c>
      <c r="E14" s="18">
        <v>0.03</v>
      </c>
      <c r="F14" s="13" t="s">
        <v>5277</v>
      </c>
    </row>
    <row r="15" spans="2:9" ht="19.2" thickTop="1" thickBot="1" x14ac:dyDescent="0.35">
      <c r="B15" s="47" t="s">
        <v>15</v>
      </c>
      <c r="C15" s="47" t="s">
        <v>16</v>
      </c>
      <c r="D15" s="18" t="s">
        <v>5639</v>
      </c>
      <c r="E15" s="18" t="s">
        <v>4</v>
      </c>
      <c r="F15" s="13" t="s">
        <v>11</v>
      </c>
    </row>
    <row r="16" spans="2:9" ht="19.8" thickTop="1" thickBot="1" x14ac:dyDescent="0.35">
      <c r="B16" s="78" t="s">
        <v>5260</v>
      </c>
      <c r="C16" s="12" t="s">
        <v>5266</v>
      </c>
      <c r="D16" s="17">
        <v>0.18</v>
      </c>
      <c r="E16" s="17">
        <v>0.04</v>
      </c>
      <c r="F16" s="12" t="s">
        <v>5278</v>
      </c>
    </row>
    <row r="17" spans="2:6" ht="19.2" thickBot="1" x14ac:dyDescent="0.35">
      <c r="B17" s="79"/>
      <c r="C17" s="12" t="s">
        <v>7</v>
      </c>
      <c r="D17" s="17">
        <v>0.19</v>
      </c>
      <c r="E17" s="17">
        <v>0.06</v>
      </c>
      <c r="F17" s="12" t="s">
        <v>5279</v>
      </c>
    </row>
    <row r="18" spans="2:6" ht="19.2" thickBot="1" x14ac:dyDescent="0.35">
      <c r="B18" s="79"/>
      <c r="C18" s="12" t="s">
        <v>5267</v>
      </c>
      <c r="D18" s="17">
        <v>0.25</v>
      </c>
      <c r="E18" s="17">
        <v>0.06</v>
      </c>
      <c r="F18" s="12" t="s">
        <v>5280</v>
      </c>
    </row>
    <row r="19" spans="2:6" ht="19.2" thickBot="1" x14ac:dyDescent="0.35">
      <c r="B19" s="79"/>
      <c r="C19" s="12" t="s">
        <v>5268</v>
      </c>
      <c r="D19" s="17">
        <v>0.28000000000000003</v>
      </c>
      <c r="E19" s="17">
        <v>7.0000000000000007E-2</v>
      </c>
      <c r="F19" s="12" t="s">
        <v>5281</v>
      </c>
    </row>
    <row r="20" spans="2:6" ht="19.2" thickBot="1" x14ac:dyDescent="0.35">
      <c r="B20" s="79"/>
      <c r="C20" s="12" t="s">
        <v>12</v>
      </c>
      <c r="D20" s="17">
        <v>0.21</v>
      </c>
      <c r="E20" s="17">
        <v>7.0000000000000007E-2</v>
      </c>
      <c r="F20" s="12" t="s">
        <v>5282</v>
      </c>
    </row>
    <row r="21" spans="2:6" ht="19.2" thickBot="1" x14ac:dyDescent="0.35">
      <c r="B21" s="79"/>
      <c r="C21" s="12" t="s">
        <v>5269</v>
      </c>
      <c r="D21" s="17">
        <v>0.13</v>
      </c>
      <c r="E21" s="17">
        <v>0.04</v>
      </c>
      <c r="F21" s="12" t="s">
        <v>5283</v>
      </c>
    </row>
    <row r="22" spans="2:6" ht="19.2" thickBot="1" x14ac:dyDescent="0.35">
      <c r="B22" s="80"/>
      <c r="C22" s="13" t="s">
        <v>5270</v>
      </c>
      <c r="D22" s="18">
        <v>0.02</v>
      </c>
      <c r="E22" s="18">
        <v>0.03</v>
      </c>
      <c r="F22" s="13" t="s">
        <v>5284</v>
      </c>
    </row>
    <row r="23" spans="2:6" ht="39" customHeight="1" thickTop="1" x14ac:dyDescent="0.3">
      <c r="B23" s="81" t="s">
        <v>5285</v>
      </c>
      <c r="C23" s="81"/>
      <c r="D23" s="81"/>
      <c r="E23" s="81"/>
      <c r="F23" s="81"/>
    </row>
  </sheetData>
  <mergeCells count="3">
    <mergeCell ref="B16:B22"/>
    <mergeCell ref="B23:F23"/>
    <mergeCell ref="B8:B14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FBBD0-FCFF-4497-B95D-0D8985178009}">
  <dimension ref="B2:F13"/>
  <sheetViews>
    <sheetView zoomScale="110" zoomScaleNormal="110" workbookViewId="0">
      <selection activeCell="A15" sqref="A15"/>
    </sheetView>
  </sheetViews>
  <sheetFormatPr defaultRowHeight="15.6" x14ac:dyDescent="0.3"/>
  <cols>
    <col min="1" max="1" width="8.88671875" style="2"/>
    <col min="2" max="2" width="40" style="2" customWidth="1"/>
    <col min="3" max="3" width="44.77734375" style="2" customWidth="1"/>
    <col min="4" max="4" width="15.21875" style="2" customWidth="1"/>
    <col min="5" max="5" width="19.44140625" style="2" customWidth="1"/>
    <col min="6" max="6" width="16.33203125" style="2" customWidth="1"/>
    <col min="7" max="16384" width="8.88671875" style="2"/>
  </cols>
  <sheetData>
    <row r="2" spans="2:6" ht="18" x14ac:dyDescent="0.3">
      <c r="B2" s="45" t="s">
        <v>5607</v>
      </c>
    </row>
    <row r="4" spans="2:6" ht="16.2" thickBot="1" x14ac:dyDescent="0.35"/>
    <row r="5" spans="2:6" ht="19.2" thickTop="1" thickBot="1" x14ac:dyDescent="0.35">
      <c r="B5" s="47" t="s">
        <v>15</v>
      </c>
      <c r="C5" s="48" t="s">
        <v>16</v>
      </c>
      <c r="D5" s="48" t="s">
        <v>17</v>
      </c>
      <c r="E5" s="48" t="s">
        <v>18</v>
      </c>
      <c r="F5" s="48" t="s">
        <v>5640</v>
      </c>
    </row>
    <row r="6" spans="2:6" ht="19.8" thickTop="1" thickBot="1" x14ac:dyDescent="0.35">
      <c r="B6" s="78" t="s">
        <v>5260</v>
      </c>
      <c r="C6" s="12" t="s">
        <v>5261</v>
      </c>
      <c r="D6" s="12" t="s">
        <v>19</v>
      </c>
      <c r="E6" s="12" t="s">
        <v>20</v>
      </c>
      <c r="F6" s="12" t="s">
        <v>21</v>
      </c>
    </row>
    <row r="7" spans="2:6" ht="19.2" thickBot="1" x14ac:dyDescent="0.35">
      <c r="B7" s="79"/>
      <c r="C7" s="12" t="s">
        <v>5262</v>
      </c>
      <c r="D7" s="12" t="s">
        <v>19</v>
      </c>
      <c r="E7" s="12" t="s">
        <v>22</v>
      </c>
      <c r="F7" s="12" t="s">
        <v>21</v>
      </c>
    </row>
    <row r="8" spans="2:6" ht="19.2" thickBot="1" x14ac:dyDescent="0.35">
      <c r="B8" s="79"/>
      <c r="C8" s="12" t="s">
        <v>5263</v>
      </c>
      <c r="D8" s="12" t="s">
        <v>19</v>
      </c>
      <c r="E8" s="12" t="s">
        <v>20</v>
      </c>
      <c r="F8" s="12" t="s">
        <v>21</v>
      </c>
    </row>
    <row r="9" spans="2:6" ht="16.2" thickBot="1" x14ac:dyDescent="0.35">
      <c r="B9" s="79"/>
      <c r="C9" s="12" t="s">
        <v>5</v>
      </c>
      <c r="D9" s="12" t="s">
        <v>19</v>
      </c>
      <c r="E9" s="12" t="s">
        <v>20</v>
      </c>
      <c r="F9" s="12" t="s">
        <v>21</v>
      </c>
    </row>
    <row r="10" spans="2:6" ht="19.2" thickBot="1" x14ac:dyDescent="0.35">
      <c r="B10" s="79"/>
      <c r="C10" s="12" t="s">
        <v>5264</v>
      </c>
      <c r="D10" s="12" t="s">
        <v>19</v>
      </c>
      <c r="E10" s="12" t="s">
        <v>23</v>
      </c>
      <c r="F10" s="12" t="s">
        <v>21</v>
      </c>
    </row>
    <row r="11" spans="2:6" ht="16.2" thickBot="1" x14ac:dyDescent="0.35">
      <c r="B11" s="79"/>
      <c r="C11" s="12" t="s">
        <v>6</v>
      </c>
      <c r="D11" s="12" t="s">
        <v>19</v>
      </c>
      <c r="E11" s="12" t="s">
        <v>24</v>
      </c>
      <c r="F11" s="12" t="s">
        <v>21</v>
      </c>
    </row>
    <row r="12" spans="2:6" ht="19.2" thickBot="1" x14ac:dyDescent="0.35">
      <c r="B12" s="80"/>
      <c r="C12" s="13" t="s">
        <v>5265</v>
      </c>
      <c r="D12" s="13" t="s">
        <v>19</v>
      </c>
      <c r="E12" s="13" t="s">
        <v>25</v>
      </c>
      <c r="F12" s="13" t="s">
        <v>26</v>
      </c>
    </row>
    <row r="13" spans="2:6" ht="54.6" customHeight="1" thickTop="1" x14ac:dyDescent="0.3">
      <c r="B13" s="81" t="s">
        <v>27</v>
      </c>
      <c r="C13" s="81"/>
      <c r="D13" s="81"/>
      <c r="E13" s="81"/>
      <c r="F13" s="81"/>
    </row>
  </sheetData>
  <mergeCells count="2">
    <mergeCell ref="B6:B12"/>
    <mergeCell ref="B13:F1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DE361-44D0-4329-BFEB-F143388DFDE5}">
  <dimension ref="B3:F15"/>
  <sheetViews>
    <sheetView workbookViewId="0">
      <selection activeCell="A10" sqref="A10"/>
    </sheetView>
  </sheetViews>
  <sheetFormatPr defaultRowHeight="15.6" x14ac:dyDescent="0.3"/>
  <cols>
    <col min="1" max="1" width="8.88671875" style="2"/>
    <col min="2" max="2" width="54" style="2" customWidth="1"/>
    <col min="3" max="3" width="39.109375" style="2" customWidth="1"/>
    <col min="4" max="4" width="11.88671875" style="2" customWidth="1"/>
    <col min="5" max="5" width="13.21875" style="2" bestFit="1" customWidth="1"/>
    <col min="6" max="6" width="15.6640625" style="2" customWidth="1"/>
    <col min="7" max="16384" width="8.88671875" style="2"/>
  </cols>
  <sheetData>
    <row r="3" spans="2:6" ht="18" x14ac:dyDescent="0.3">
      <c r="B3" s="49" t="s">
        <v>5608</v>
      </c>
    </row>
    <row r="5" spans="2:6" ht="16.2" thickBot="1" x14ac:dyDescent="0.35"/>
    <row r="6" spans="2:6" ht="19.2" thickTop="1" thickBot="1" x14ac:dyDescent="0.35">
      <c r="B6" s="47" t="s">
        <v>15</v>
      </c>
      <c r="C6" s="48" t="s">
        <v>16</v>
      </c>
      <c r="D6" s="50" t="s">
        <v>17</v>
      </c>
      <c r="E6" s="50" t="s">
        <v>18</v>
      </c>
      <c r="F6" s="48" t="s">
        <v>5640</v>
      </c>
    </row>
    <row r="7" spans="2:6" ht="19.8" thickTop="1" thickBot="1" x14ac:dyDescent="0.35">
      <c r="B7" s="78" t="s">
        <v>5259</v>
      </c>
      <c r="C7" s="12" t="s">
        <v>5266</v>
      </c>
      <c r="D7" s="12" t="s">
        <v>19</v>
      </c>
      <c r="E7" s="12" t="s">
        <v>20</v>
      </c>
      <c r="F7" s="12" t="s">
        <v>21</v>
      </c>
    </row>
    <row r="8" spans="2:6" ht="16.2" thickBot="1" x14ac:dyDescent="0.35">
      <c r="B8" s="79"/>
      <c r="C8" s="12" t="s">
        <v>7</v>
      </c>
      <c r="D8" s="12" t="s">
        <v>19</v>
      </c>
      <c r="E8" s="12" t="s">
        <v>28</v>
      </c>
      <c r="F8" s="12" t="s">
        <v>29</v>
      </c>
    </row>
    <row r="9" spans="2:6" ht="19.2" thickBot="1" x14ac:dyDescent="0.35">
      <c r="B9" s="79"/>
      <c r="C9" s="12" t="s">
        <v>5267</v>
      </c>
      <c r="D9" s="12" t="s">
        <v>19</v>
      </c>
      <c r="E9" s="12" t="s">
        <v>30</v>
      </c>
      <c r="F9" s="12" t="s">
        <v>21</v>
      </c>
    </row>
    <row r="10" spans="2:6" ht="19.2" thickBot="1" x14ac:dyDescent="0.35">
      <c r="B10" s="79"/>
      <c r="C10" s="12" t="s">
        <v>5268</v>
      </c>
      <c r="D10" s="12" t="s">
        <v>19</v>
      </c>
      <c r="E10" s="12" t="s">
        <v>31</v>
      </c>
      <c r="F10" s="12" t="s">
        <v>21</v>
      </c>
    </row>
    <row r="11" spans="2:6" ht="16.2" thickBot="1" x14ac:dyDescent="0.35">
      <c r="B11" s="79"/>
      <c r="C11" s="12" t="s">
        <v>12</v>
      </c>
      <c r="D11" s="12" t="s">
        <v>19</v>
      </c>
      <c r="E11" s="12" t="s">
        <v>32</v>
      </c>
      <c r="F11" s="12" t="s">
        <v>33</v>
      </c>
    </row>
    <row r="12" spans="2:6" ht="19.2" thickBot="1" x14ac:dyDescent="0.35">
      <c r="B12" s="79"/>
      <c r="C12" s="12" t="s">
        <v>5269</v>
      </c>
      <c r="D12" s="12" t="s">
        <v>19</v>
      </c>
      <c r="E12" s="12" t="s">
        <v>34</v>
      </c>
      <c r="F12" s="12" t="s">
        <v>21</v>
      </c>
    </row>
    <row r="13" spans="2:6" ht="19.2" thickBot="1" x14ac:dyDescent="0.35">
      <c r="B13" s="80"/>
      <c r="C13" s="13" t="s">
        <v>5270</v>
      </c>
      <c r="D13" s="13" t="s">
        <v>19</v>
      </c>
      <c r="E13" s="13" t="s">
        <v>35</v>
      </c>
      <c r="F13" s="16">
        <v>6.9900000000000004E-2</v>
      </c>
    </row>
    <row r="14" spans="2:6" ht="52.8" customHeight="1" thickTop="1" x14ac:dyDescent="0.3">
      <c r="B14" s="81" t="s">
        <v>36</v>
      </c>
      <c r="C14" s="81"/>
      <c r="D14" s="81"/>
      <c r="E14" s="81"/>
      <c r="F14" s="81"/>
    </row>
    <row r="15" spans="2:6" x14ac:dyDescent="0.3">
      <c r="B15" s="19"/>
    </row>
  </sheetData>
  <mergeCells count="2">
    <mergeCell ref="B7:B13"/>
    <mergeCell ref="B14:F1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AB675-954B-45EF-A363-DC5405D5860C}">
  <dimension ref="B2:F16"/>
  <sheetViews>
    <sheetView zoomScaleNormal="100" workbookViewId="0">
      <selection activeCell="M20" sqref="M20"/>
    </sheetView>
  </sheetViews>
  <sheetFormatPr defaultRowHeight="15.6" x14ac:dyDescent="0.3"/>
  <cols>
    <col min="1" max="1" width="8.88671875" style="2"/>
    <col min="2" max="2" width="44.109375" style="2" customWidth="1"/>
    <col min="3" max="3" width="47.5546875" style="2" bestFit="1" customWidth="1"/>
    <col min="4" max="4" width="13.6640625" style="2" customWidth="1"/>
    <col min="5" max="5" width="18.33203125" style="2" customWidth="1"/>
    <col min="6" max="6" width="13.33203125" style="2" customWidth="1"/>
    <col min="7" max="16384" width="8.88671875" style="2"/>
  </cols>
  <sheetData>
    <row r="2" spans="2:6" ht="18" x14ac:dyDescent="0.3">
      <c r="B2" s="49" t="s">
        <v>5609</v>
      </c>
    </row>
    <row r="4" spans="2:6" ht="16.2" thickBot="1" x14ac:dyDescent="0.35"/>
    <row r="5" spans="2:6" ht="19.2" thickTop="1" thickBot="1" x14ac:dyDescent="0.35">
      <c r="B5" s="51" t="s">
        <v>15</v>
      </c>
      <c r="C5" s="48" t="s">
        <v>16</v>
      </c>
      <c r="D5" s="50" t="s">
        <v>17</v>
      </c>
      <c r="E5" s="50" t="s">
        <v>18</v>
      </c>
      <c r="F5" s="48" t="s">
        <v>5640</v>
      </c>
    </row>
    <row r="6" spans="2:6" ht="30.6" customHeight="1" thickTop="1" thickBot="1" x14ac:dyDescent="0.35">
      <c r="B6" s="39" t="s">
        <v>5266</v>
      </c>
      <c r="C6" s="78" t="s">
        <v>5310</v>
      </c>
      <c r="D6" s="12" t="s">
        <v>19</v>
      </c>
      <c r="E6" s="12" t="s">
        <v>22</v>
      </c>
      <c r="F6" s="12" t="s">
        <v>21</v>
      </c>
    </row>
    <row r="7" spans="2:6" ht="31.8" customHeight="1" thickBot="1" x14ac:dyDescent="0.35">
      <c r="B7" s="39" t="s">
        <v>7</v>
      </c>
      <c r="C7" s="79"/>
      <c r="D7" s="12" t="s">
        <v>19</v>
      </c>
      <c r="E7" s="12" t="s">
        <v>37</v>
      </c>
      <c r="F7" s="12" t="s">
        <v>38</v>
      </c>
    </row>
    <row r="8" spans="2:6" ht="36" customHeight="1" thickBot="1" x14ac:dyDescent="0.35">
      <c r="B8" s="39" t="s">
        <v>5267</v>
      </c>
      <c r="C8" s="79"/>
      <c r="D8" s="12" t="s">
        <v>19</v>
      </c>
      <c r="E8" s="12" t="s">
        <v>39</v>
      </c>
      <c r="F8" s="12" t="s">
        <v>21</v>
      </c>
    </row>
    <row r="9" spans="2:6" ht="40.799999999999997" customHeight="1" thickBot="1" x14ac:dyDescent="0.35">
      <c r="B9" s="39" t="s">
        <v>5268</v>
      </c>
      <c r="C9" s="79"/>
      <c r="D9" s="12" t="s">
        <v>19</v>
      </c>
      <c r="E9" s="12" t="s">
        <v>40</v>
      </c>
      <c r="F9" s="12" t="s">
        <v>21</v>
      </c>
    </row>
    <row r="10" spans="2:6" ht="39.6" customHeight="1" thickBot="1" x14ac:dyDescent="0.35">
      <c r="B10" s="39" t="s">
        <v>12</v>
      </c>
      <c r="C10" s="79"/>
      <c r="D10" s="12" t="s">
        <v>19</v>
      </c>
      <c r="E10" s="12" t="s">
        <v>41</v>
      </c>
      <c r="F10" s="12" t="s">
        <v>42</v>
      </c>
    </row>
    <row r="11" spans="2:6" ht="40.200000000000003" customHeight="1" thickBot="1" x14ac:dyDescent="0.35">
      <c r="B11" s="39" t="s">
        <v>5269</v>
      </c>
      <c r="C11" s="79"/>
      <c r="D11" s="12" t="s">
        <v>19</v>
      </c>
      <c r="E11" s="12" t="s">
        <v>43</v>
      </c>
      <c r="F11" s="12" t="s">
        <v>21</v>
      </c>
    </row>
    <row r="12" spans="2:6" ht="27.6" customHeight="1" thickBot="1" x14ac:dyDescent="0.35">
      <c r="B12" s="20" t="s">
        <v>5270</v>
      </c>
      <c r="C12" s="80"/>
      <c r="D12" s="13" t="s">
        <v>19</v>
      </c>
      <c r="E12" s="13" t="s">
        <v>44</v>
      </c>
      <c r="F12" s="18">
        <v>8.4000000000000005E-2</v>
      </c>
    </row>
    <row r="13" spans="2:6" ht="46.2" customHeight="1" thickTop="1" x14ac:dyDescent="0.3">
      <c r="B13" s="83" t="s">
        <v>45</v>
      </c>
      <c r="C13" s="83"/>
      <c r="D13" s="83"/>
      <c r="E13" s="83"/>
      <c r="F13" s="83"/>
    </row>
    <row r="14" spans="2:6" x14ac:dyDescent="0.3">
      <c r="B14" s="21"/>
    </row>
    <row r="15" spans="2:6" x14ac:dyDescent="0.3">
      <c r="B15" s="21"/>
    </row>
    <row r="16" spans="2:6" x14ac:dyDescent="0.3">
      <c r="B16" s="21"/>
    </row>
  </sheetData>
  <mergeCells count="2">
    <mergeCell ref="C6:C12"/>
    <mergeCell ref="B13:F1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C3834-F7BF-441A-B273-0015F5DCB697}">
  <dimension ref="B2:M13"/>
  <sheetViews>
    <sheetView workbookViewId="0">
      <selection activeCell="C19" sqref="C19"/>
    </sheetView>
  </sheetViews>
  <sheetFormatPr defaultRowHeight="15.6" x14ac:dyDescent="0.3"/>
  <cols>
    <col min="1" max="1" width="8.88671875" style="99"/>
    <col min="2" max="2" width="48.88671875" style="99" customWidth="1"/>
    <col min="3" max="3" width="40.33203125" style="99" bestFit="1" customWidth="1"/>
    <col min="4" max="4" width="7.21875" style="99" customWidth="1"/>
    <col min="5" max="5" width="10.88671875" style="99" customWidth="1"/>
    <col min="6" max="6" width="11.77734375" style="99" customWidth="1"/>
    <col min="7" max="7" width="10.88671875" style="99" customWidth="1"/>
    <col min="8" max="8" width="9.88671875" style="99" customWidth="1"/>
    <col min="9" max="9" width="13.21875" style="99" customWidth="1"/>
    <col min="10" max="10" width="10.88671875" style="99" customWidth="1"/>
    <col min="11" max="11" width="12.21875" style="99" customWidth="1"/>
    <col min="12" max="12" width="12.5546875" style="99" customWidth="1"/>
    <col min="13" max="13" width="16.21875" style="99" customWidth="1"/>
    <col min="14" max="16384" width="8.88671875" style="99"/>
  </cols>
  <sheetData>
    <row r="2" spans="2:13" s="99" customFormat="1" ht="18" x14ac:dyDescent="0.3">
      <c r="B2" s="151" t="s">
        <v>5610</v>
      </c>
    </row>
    <row r="4" spans="2:13" s="99" customFormat="1" x14ac:dyDescent="0.3">
      <c r="B4" s="24" t="s">
        <v>15</v>
      </c>
      <c r="C4" s="24" t="s">
        <v>16</v>
      </c>
      <c r="D4" s="24" t="s">
        <v>54</v>
      </c>
      <c r="E4" s="24" t="s">
        <v>4</v>
      </c>
      <c r="F4" s="24" t="s">
        <v>55</v>
      </c>
      <c r="G4" s="23" t="s">
        <v>56</v>
      </c>
      <c r="H4" s="24" t="s">
        <v>57</v>
      </c>
      <c r="I4" s="24" t="s">
        <v>58</v>
      </c>
      <c r="J4" s="24" t="s">
        <v>59</v>
      </c>
      <c r="K4" s="24" t="s">
        <v>60</v>
      </c>
      <c r="L4" s="24" t="s">
        <v>61</v>
      </c>
      <c r="M4" s="24" t="s">
        <v>62</v>
      </c>
    </row>
    <row r="5" spans="2:13" s="99" customFormat="1" ht="19.8" customHeight="1" x14ac:dyDescent="0.3">
      <c r="B5" s="152" t="s">
        <v>46</v>
      </c>
      <c r="C5" s="24" t="s">
        <v>47</v>
      </c>
      <c r="D5" s="22">
        <v>0.98540000000000005</v>
      </c>
      <c r="E5" s="23">
        <v>5.9389999999999998E-3</v>
      </c>
      <c r="F5" s="23">
        <v>165.91</v>
      </c>
      <c r="G5" s="23">
        <v>0</v>
      </c>
      <c r="H5" s="24">
        <v>6.7100000000000007E-2</v>
      </c>
      <c r="I5" s="24">
        <v>2.5000000000000001E-3</v>
      </c>
      <c r="J5" s="24">
        <v>1.0439000000000001</v>
      </c>
      <c r="K5" s="24">
        <v>8.8999999999999999E-3</v>
      </c>
      <c r="L5" s="24">
        <v>0.82589999999999997</v>
      </c>
      <c r="M5" s="24">
        <v>7.7999999999999996E-3</v>
      </c>
    </row>
    <row r="6" spans="2:13" s="99" customFormat="1" ht="20.399999999999999" customHeight="1" x14ac:dyDescent="0.3">
      <c r="B6" s="152"/>
      <c r="C6" s="24" t="s">
        <v>48</v>
      </c>
      <c r="D6" s="22">
        <v>0.76039999999999996</v>
      </c>
      <c r="E6" s="23">
        <v>8.3347000000000004E-2</v>
      </c>
      <c r="F6" s="23">
        <v>9.1237999999999992</v>
      </c>
      <c r="G6" s="23">
        <v>7.2559999999999994E-20</v>
      </c>
      <c r="H6" s="24">
        <v>7.6E-3</v>
      </c>
      <c r="I6" s="24">
        <v>1.6999999999999999E-3</v>
      </c>
      <c r="J6" s="24">
        <v>1.0129999999999999</v>
      </c>
      <c r="K6" s="24">
        <v>6.8999999999999999E-3</v>
      </c>
      <c r="L6" s="24">
        <v>0.14649999999999999</v>
      </c>
      <c r="M6" s="24">
        <v>5.7000000000000002E-3</v>
      </c>
    </row>
    <row r="7" spans="2:13" s="99" customFormat="1" ht="22.2" customHeight="1" x14ac:dyDescent="0.3">
      <c r="B7" s="152"/>
      <c r="C7" s="24" t="s">
        <v>49</v>
      </c>
      <c r="D7" s="22">
        <v>1</v>
      </c>
      <c r="E7" s="23">
        <v>3.051E-7</v>
      </c>
      <c r="F7" s="23">
        <v>3277600</v>
      </c>
      <c r="G7" s="23">
        <v>0</v>
      </c>
      <c r="H7" s="24">
        <v>4.6399999999999997E-2</v>
      </c>
      <c r="I7" s="24">
        <v>1.6000000000000001E-3</v>
      </c>
      <c r="J7" s="24">
        <v>1.0387</v>
      </c>
      <c r="K7" s="24">
        <v>8.5000000000000006E-3</v>
      </c>
      <c r="L7" s="24">
        <v>1.0387</v>
      </c>
      <c r="M7" s="24">
        <v>8.5000000000000006E-3</v>
      </c>
    </row>
    <row r="8" spans="2:13" s="99" customFormat="1" ht="19.2" customHeight="1" x14ac:dyDescent="0.3">
      <c r="B8" s="152"/>
      <c r="C8" s="24" t="s">
        <v>50</v>
      </c>
      <c r="D8" s="22">
        <v>0.75949999999999995</v>
      </c>
      <c r="E8" s="23">
        <v>3.5595000000000002E-2</v>
      </c>
      <c r="F8" s="23">
        <v>21.337</v>
      </c>
      <c r="G8" s="23">
        <v>5.1403000000000002E-101</v>
      </c>
      <c r="H8" s="24">
        <v>1.06E-2</v>
      </c>
      <c r="I8" s="24">
        <v>1.2999999999999999E-3</v>
      </c>
      <c r="J8" s="24">
        <v>1.0134000000000001</v>
      </c>
      <c r="K8" s="24">
        <v>7.1000000000000004E-3</v>
      </c>
      <c r="L8" s="24">
        <v>0.40339999999999998</v>
      </c>
      <c r="M8" s="24">
        <v>5.7999999999999996E-3</v>
      </c>
    </row>
    <row r="9" spans="2:13" s="99" customFormat="1" ht="19.2" customHeight="1" x14ac:dyDescent="0.3">
      <c r="B9" s="152"/>
      <c r="C9" s="24" t="s">
        <v>51</v>
      </c>
      <c r="D9" s="22">
        <v>0.64290000000000003</v>
      </c>
      <c r="E9" s="23">
        <v>4.0185999999999999E-2</v>
      </c>
      <c r="F9" s="23">
        <v>15.999000000000001</v>
      </c>
      <c r="G9" s="23">
        <v>1.2948E-57</v>
      </c>
      <c r="H9" s="24">
        <v>1.5100000000000001E-2</v>
      </c>
      <c r="I9" s="24">
        <v>1.4E-3</v>
      </c>
      <c r="J9" s="24">
        <v>1.0012000000000001</v>
      </c>
      <c r="K9" s="24">
        <v>6.7999999999999996E-3</v>
      </c>
      <c r="L9" s="24">
        <v>0.11260000000000001</v>
      </c>
      <c r="M9" s="24">
        <v>5.7999999999999996E-3</v>
      </c>
    </row>
    <row r="10" spans="2:13" s="99" customFormat="1" ht="18.600000000000001" customHeight="1" x14ac:dyDescent="0.3">
      <c r="B10" s="152"/>
      <c r="C10" s="99" t="s">
        <v>52</v>
      </c>
      <c r="D10" s="22">
        <v>0.28749999999999998</v>
      </c>
      <c r="E10" s="23">
        <v>3.8392000000000003E-2</v>
      </c>
      <c r="F10" s="23">
        <v>7.4897</v>
      </c>
      <c r="G10" s="23">
        <v>6.9010000000000001E-14</v>
      </c>
      <c r="H10" s="24">
        <v>2.5999999999999999E-2</v>
      </c>
      <c r="I10" s="24">
        <v>2.3999999999999998E-3</v>
      </c>
      <c r="J10" s="24">
        <v>1.0089999999999999</v>
      </c>
      <c r="K10" s="24">
        <v>8.3000000000000001E-3</v>
      </c>
      <c r="L10" s="24">
        <v>5.57E-2</v>
      </c>
      <c r="M10" s="24">
        <v>6.0000000000000001E-3</v>
      </c>
    </row>
    <row r="11" spans="2:13" s="99" customFormat="1" ht="21" customHeight="1" x14ac:dyDescent="0.3">
      <c r="B11" s="152"/>
      <c r="C11" s="24" t="s">
        <v>53</v>
      </c>
      <c r="D11" s="22">
        <v>0.9597</v>
      </c>
      <c r="E11" s="23">
        <v>5.9406E-2</v>
      </c>
      <c r="F11" s="23">
        <v>16.155000000000001</v>
      </c>
      <c r="G11" s="23">
        <v>1.0544E-58</v>
      </c>
      <c r="H11" s="24">
        <v>1.18E-2</v>
      </c>
      <c r="I11" s="24">
        <v>1.8E-3</v>
      </c>
      <c r="J11" s="24">
        <v>1.0045999999999999</v>
      </c>
      <c r="K11" s="24">
        <v>7.0000000000000001E-3</v>
      </c>
      <c r="L11" s="24">
        <v>0.33069999999999999</v>
      </c>
      <c r="M11" s="24">
        <v>5.5999999999999999E-3</v>
      </c>
    </row>
    <row r="12" spans="2:13" s="99" customFormat="1" ht="26.4" customHeight="1" x14ac:dyDescent="0.3">
      <c r="B12" s="152"/>
      <c r="C12" s="24" t="s">
        <v>64</v>
      </c>
      <c r="D12" s="22">
        <v>4.2900000000000001E-2</v>
      </c>
      <c r="E12" s="23">
        <v>3.4223999999999997E-2</v>
      </c>
      <c r="F12" s="23">
        <v>1.2521</v>
      </c>
      <c r="G12" s="23">
        <v>0.21054999999999999</v>
      </c>
      <c r="H12" s="24">
        <v>0.32519999999999999</v>
      </c>
      <c r="I12" s="24">
        <v>3.6999999999999998E-2</v>
      </c>
      <c r="J12" s="24">
        <v>1.0546</v>
      </c>
      <c r="K12" s="24">
        <v>1.35E-2</v>
      </c>
      <c r="L12" s="24">
        <v>1.14E-2</v>
      </c>
      <c r="M12" s="24">
        <v>6.3E-3</v>
      </c>
    </row>
    <row r="13" spans="2:13" s="99" customFormat="1" ht="39" customHeight="1" x14ac:dyDescent="0.3">
      <c r="B13" s="84" t="s">
        <v>63</v>
      </c>
      <c r="C13" s="84"/>
      <c r="D13" s="84"/>
      <c r="E13" s="84"/>
      <c r="F13" s="84"/>
      <c r="G13" s="84"/>
      <c r="H13" s="84"/>
      <c r="I13" s="84"/>
      <c r="J13" s="84"/>
      <c r="K13" s="84"/>
      <c r="L13" s="84"/>
      <c r="M13" s="84"/>
    </row>
  </sheetData>
  <mergeCells count="2">
    <mergeCell ref="B5:B12"/>
    <mergeCell ref="B13:M1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90F0D-ABFF-47D5-9A25-CCB67A6B0326}">
  <dimension ref="B3:AA131"/>
  <sheetViews>
    <sheetView workbookViewId="0">
      <selection activeCell="U23" sqref="U23"/>
    </sheetView>
  </sheetViews>
  <sheetFormatPr defaultRowHeight="15.6" x14ac:dyDescent="0.3"/>
  <cols>
    <col min="1" max="1" width="8.88671875" style="137"/>
    <col min="2" max="2" width="11.5546875" style="137" bestFit="1" customWidth="1"/>
    <col min="3" max="3" width="3.88671875" style="137" bestFit="1" customWidth="1"/>
    <col min="4" max="4" width="5.44140625" style="137" bestFit="1" customWidth="1"/>
    <col min="5" max="5" width="4.21875" style="137" bestFit="1" customWidth="1"/>
    <col min="6" max="6" width="11" style="137" bestFit="1" customWidth="1"/>
    <col min="7" max="7" width="14.44140625" style="137" bestFit="1" customWidth="1"/>
    <col min="8" max="8" width="11.5546875" style="137" bestFit="1" customWidth="1"/>
    <col min="9" max="9" width="11" style="137" bestFit="1" customWidth="1"/>
    <col min="10" max="10" width="10.77734375" style="137" bestFit="1" customWidth="1"/>
    <col min="11" max="11" width="12.33203125" style="137" bestFit="1" customWidth="1"/>
    <col min="12" max="16384" width="8.88671875" style="137"/>
  </cols>
  <sheetData>
    <row r="3" spans="2:11" ht="18" x14ac:dyDescent="0.35">
      <c r="F3" s="138" t="s">
        <v>5611</v>
      </c>
    </row>
    <row r="4" spans="2:11" ht="18" customHeight="1" x14ac:dyDescent="0.3">
      <c r="B4" s="139" t="s">
        <v>5684</v>
      </c>
      <c r="C4" s="140"/>
      <c r="D4" s="140"/>
      <c r="E4" s="140"/>
      <c r="F4" s="140"/>
      <c r="G4" s="140"/>
      <c r="H4" s="140"/>
      <c r="I4" s="140"/>
      <c r="J4" s="140"/>
      <c r="K4" s="141"/>
    </row>
    <row r="5" spans="2:11" ht="18" customHeight="1" x14ac:dyDescent="0.3">
      <c r="B5" s="142"/>
      <c r="C5" s="143"/>
      <c r="D5" s="143"/>
      <c r="E5" s="143"/>
      <c r="F5" s="143"/>
      <c r="G5" s="143"/>
      <c r="H5" s="143"/>
      <c r="I5" s="143"/>
      <c r="J5" s="143"/>
      <c r="K5" s="144"/>
    </row>
    <row r="6" spans="2:11" ht="18" customHeight="1" x14ac:dyDescent="0.3">
      <c r="B6" s="142"/>
      <c r="C6" s="143"/>
      <c r="D6" s="143"/>
      <c r="E6" s="143"/>
      <c r="F6" s="143"/>
      <c r="G6" s="143"/>
      <c r="H6" s="143"/>
      <c r="I6" s="143"/>
      <c r="J6" s="143"/>
      <c r="K6" s="144"/>
    </row>
    <row r="7" spans="2:11" ht="18" customHeight="1" x14ac:dyDescent="0.3">
      <c r="B7" s="142"/>
      <c r="C7" s="143"/>
      <c r="D7" s="143"/>
      <c r="E7" s="143"/>
      <c r="F7" s="143"/>
      <c r="G7" s="143"/>
      <c r="H7" s="143"/>
      <c r="I7" s="143"/>
      <c r="J7" s="143"/>
      <c r="K7" s="144"/>
    </row>
    <row r="8" spans="2:11" ht="18" customHeight="1" x14ac:dyDescent="0.3">
      <c r="B8" s="145"/>
      <c r="C8" s="146"/>
      <c r="D8" s="146"/>
      <c r="E8" s="146"/>
      <c r="F8" s="146"/>
      <c r="G8" s="146"/>
      <c r="H8" s="146"/>
      <c r="I8" s="146"/>
      <c r="J8" s="146"/>
      <c r="K8" s="147"/>
    </row>
    <row r="10" spans="2:11" x14ac:dyDescent="0.3">
      <c r="B10" s="137" t="s">
        <v>65</v>
      </c>
      <c r="C10" s="137" t="s">
        <v>381</v>
      </c>
      <c r="D10" s="137" t="s">
        <v>382</v>
      </c>
      <c r="E10" s="137" t="s">
        <v>66</v>
      </c>
      <c r="F10" s="137" t="s">
        <v>67</v>
      </c>
      <c r="G10" s="148" t="s">
        <v>5642</v>
      </c>
      <c r="H10" s="148" t="s">
        <v>5643</v>
      </c>
      <c r="I10" s="148" t="s">
        <v>5644</v>
      </c>
      <c r="J10" s="137" t="s">
        <v>5641</v>
      </c>
      <c r="K10" s="148" t="s">
        <v>5645</v>
      </c>
    </row>
    <row r="11" spans="2:11" x14ac:dyDescent="0.3">
      <c r="B11" s="137" t="s">
        <v>72</v>
      </c>
      <c r="C11" s="137" t="s">
        <v>73</v>
      </c>
      <c r="D11" s="137" t="s">
        <v>74</v>
      </c>
      <c r="E11" s="137">
        <v>1</v>
      </c>
      <c r="F11" s="137">
        <v>66402424</v>
      </c>
      <c r="G11" s="148">
        <v>1.7430000000000001E-5</v>
      </c>
      <c r="H11" s="148">
        <v>3.2210459481599997E-5</v>
      </c>
      <c r="I11" s="148">
        <v>7.4206299999999999E-8</v>
      </c>
      <c r="J11" s="149">
        <v>85.746300000000005</v>
      </c>
      <c r="K11" s="148">
        <v>1.0463201205594699E-8</v>
      </c>
    </row>
    <row r="12" spans="2:11" x14ac:dyDescent="0.3">
      <c r="B12" s="137" t="s">
        <v>76</v>
      </c>
      <c r="C12" s="137" t="s">
        <v>77</v>
      </c>
      <c r="D12" s="137" t="s">
        <v>73</v>
      </c>
      <c r="E12" s="137">
        <v>1</v>
      </c>
      <c r="F12" s="137">
        <v>66461401</v>
      </c>
      <c r="G12" s="148">
        <v>9.6009999999999992E-7</v>
      </c>
      <c r="H12" s="148">
        <v>9.5300481342700004E-4</v>
      </c>
      <c r="I12" s="148">
        <v>1.7477499999999999E-6</v>
      </c>
      <c r="J12" s="149">
        <v>91.9285</v>
      </c>
      <c r="K12" s="148">
        <v>3.44455581867464E-8</v>
      </c>
    </row>
    <row r="13" spans="2:11" x14ac:dyDescent="0.3">
      <c r="B13" s="137" t="s">
        <v>78</v>
      </c>
      <c r="C13" s="137" t="s">
        <v>73</v>
      </c>
      <c r="D13" s="137" t="s">
        <v>79</v>
      </c>
      <c r="E13" s="137">
        <v>1</v>
      </c>
      <c r="F13" s="137">
        <v>190897608</v>
      </c>
      <c r="G13" s="148">
        <v>1.052E-7</v>
      </c>
      <c r="H13" s="148">
        <v>5.7580000000000001E-3</v>
      </c>
      <c r="I13" s="148">
        <v>8.5049099999999999E-4</v>
      </c>
      <c r="J13" s="149">
        <v>96.019000000000005</v>
      </c>
      <c r="K13" s="148">
        <v>1.6816078873315001E-8</v>
      </c>
    </row>
    <row r="14" spans="2:11" x14ac:dyDescent="0.3">
      <c r="B14" s="137" t="s">
        <v>80</v>
      </c>
      <c r="C14" s="137" t="s">
        <v>79</v>
      </c>
      <c r="D14" s="137" t="s">
        <v>74</v>
      </c>
      <c r="E14" s="137">
        <v>3</v>
      </c>
      <c r="F14" s="137">
        <v>50204745</v>
      </c>
      <c r="G14" s="148">
        <v>1.6369999999999999E-7</v>
      </c>
      <c r="H14" s="148">
        <v>2.5538511401499998E-4</v>
      </c>
      <c r="I14" s="148">
        <v>1.8335100000000001E-7</v>
      </c>
      <c r="J14" s="149">
        <v>92.742099999999994</v>
      </c>
      <c r="K14" s="148">
        <v>2.01363425411389E-9</v>
      </c>
    </row>
    <row r="15" spans="2:11" x14ac:dyDescent="0.3">
      <c r="B15" s="137" t="s">
        <v>81</v>
      </c>
      <c r="C15" s="137" t="s">
        <v>73</v>
      </c>
      <c r="D15" s="137" t="s">
        <v>77</v>
      </c>
      <c r="E15" s="137">
        <v>3</v>
      </c>
      <c r="F15" s="137">
        <v>70897294</v>
      </c>
      <c r="G15" s="148">
        <v>7.9269999999999994E-8</v>
      </c>
      <c r="H15" s="148">
        <v>5.7755172776699998E-3</v>
      </c>
      <c r="I15" s="148">
        <v>0.43540200000000001</v>
      </c>
      <c r="J15" s="149">
        <v>97.179500000000004</v>
      </c>
      <c r="K15" s="148">
        <v>4.3843954125618901E-8</v>
      </c>
    </row>
    <row r="16" spans="2:11" x14ac:dyDescent="0.3">
      <c r="B16" s="137" t="s">
        <v>82</v>
      </c>
      <c r="C16" s="137" t="s">
        <v>74</v>
      </c>
      <c r="D16" s="137" t="s">
        <v>79</v>
      </c>
      <c r="E16" s="137">
        <v>17</v>
      </c>
      <c r="F16" s="137">
        <v>47444113</v>
      </c>
      <c r="G16" s="148">
        <v>4.478E-2</v>
      </c>
      <c r="H16" s="148">
        <v>2.14928157344E-7</v>
      </c>
      <c r="I16" s="148">
        <v>2.6629400000000002E-8</v>
      </c>
      <c r="J16" s="149">
        <v>0</v>
      </c>
      <c r="K16" s="148">
        <v>3.0651983366013399E-8</v>
      </c>
    </row>
    <row r="17" spans="2:11" x14ac:dyDescent="0.3">
      <c r="B17" s="137" t="s">
        <v>83</v>
      </c>
      <c r="C17" s="137" t="s">
        <v>74</v>
      </c>
      <c r="D17" s="137" t="s">
        <v>73</v>
      </c>
      <c r="E17" s="137">
        <v>17</v>
      </c>
      <c r="F17" s="137">
        <v>47470487</v>
      </c>
      <c r="G17" s="148">
        <v>1.0160000000000001E-2</v>
      </c>
      <c r="H17" s="148">
        <v>1.5366738410499999E-7</v>
      </c>
      <c r="I17" s="148">
        <v>6.4278499999999999E-9</v>
      </c>
      <c r="J17" s="149">
        <v>0</v>
      </c>
      <c r="K17" s="148">
        <v>7.71881761871236E-9</v>
      </c>
    </row>
    <row r="18" spans="2:11" x14ac:dyDescent="0.3">
      <c r="B18" s="137" t="s">
        <v>84</v>
      </c>
      <c r="C18" s="137" t="s">
        <v>79</v>
      </c>
      <c r="D18" s="137" t="s">
        <v>74</v>
      </c>
      <c r="E18" s="137">
        <v>19</v>
      </c>
      <c r="F18" s="137">
        <v>45384105</v>
      </c>
      <c r="G18" s="148">
        <v>3.1350000000000003E-2</v>
      </c>
      <c r="H18" s="148">
        <v>2.4600337234300002E-7</v>
      </c>
      <c r="I18" s="148">
        <v>2.2601499999999999E-8</v>
      </c>
      <c r="J18" s="149">
        <v>0</v>
      </c>
      <c r="K18" s="148">
        <v>2.62845328068328E-8</v>
      </c>
    </row>
    <row r="19" spans="2:11" x14ac:dyDescent="0.3">
      <c r="B19" s="137" t="s">
        <v>85</v>
      </c>
      <c r="C19" s="137" t="s">
        <v>79</v>
      </c>
      <c r="D19" s="137" t="s">
        <v>74</v>
      </c>
      <c r="E19" s="137">
        <v>19</v>
      </c>
      <c r="F19" s="137">
        <v>45448036</v>
      </c>
      <c r="G19" s="148">
        <v>5.5279999999999999E-3</v>
      </c>
      <c r="H19" s="148">
        <v>5.4109348570399997E-8</v>
      </c>
      <c r="I19" s="148">
        <v>3.04987E-5</v>
      </c>
      <c r="J19" s="149">
        <v>94.999600000000001</v>
      </c>
      <c r="K19" s="148">
        <v>1.19346466680398E-8</v>
      </c>
    </row>
    <row r="20" spans="2:11" x14ac:dyDescent="0.3">
      <c r="B20" s="137" t="s">
        <v>86</v>
      </c>
      <c r="C20" s="137" t="s">
        <v>73</v>
      </c>
      <c r="D20" s="137" t="s">
        <v>77</v>
      </c>
      <c r="E20" s="137">
        <v>19</v>
      </c>
      <c r="F20" s="137">
        <v>45841296</v>
      </c>
      <c r="G20" s="148">
        <v>3.7810000000000003E-2</v>
      </c>
      <c r="H20" s="148">
        <v>7.1299578637299994E-8</v>
      </c>
      <c r="I20" s="148">
        <v>7.7106499999999996E-9</v>
      </c>
      <c r="J20" s="149">
        <v>0</v>
      </c>
      <c r="K20" s="148">
        <v>8.9597765533737004E-9</v>
      </c>
    </row>
    <row r="21" spans="2:11" x14ac:dyDescent="0.3">
      <c r="B21" s="137" t="s">
        <v>87</v>
      </c>
      <c r="C21" s="137" t="s">
        <v>79</v>
      </c>
      <c r="D21" s="137" t="s">
        <v>74</v>
      </c>
      <c r="E21" s="137">
        <v>19</v>
      </c>
      <c r="F21" s="137">
        <v>45875851</v>
      </c>
      <c r="G21" s="148">
        <v>8.3199999999999995E-4</v>
      </c>
      <c r="H21" s="148">
        <v>3.1843433296500001E-6</v>
      </c>
      <c r="I21" s="148">
        <v>2.8171699999999999E-8</v>
      </c>
      <c r="J21" s="149">
        <v>50.216700000000003</v>
      </c>
      <c r="K21" s="148">
        <v>3.5089336121362998E-8</v>
      </c>
    </row>
    <row r="22" spans="2:11" x14ac:dyDescent="0.3">
      <c r="B22" s="137" t="s">
        <v>88</v>
      </c>
      <c r="C22" s="137" t="s">
        <v>73</v>
      </c>
      <c r="D22" s="137" t="s">
        <v>77</v>
      </c>
      <c r="E22" s="137">
        <v>1</v>
      </c>
      <c r="F22" s="137">
        <v>66392405</v>
      </c>
      <c r="G22" s="148">
        <v>6.5470000000000002E-6</v>
      </c>
      <c r="H22" s="148">
        <v>1.4475996726599999E-4</v>
      </c>
      <c r="I22" s="148">
        <v>3.36543E-7</v>
      </c>
      <c r="J22" s="149">
        <v>88.651399999999995</v>
      </c>
      <c r="K22" s="148">
        <v>2.4364728117481001E-8</v>
      </c>
    </row>
    <row r="23" spans="2:11" x14ac:dyDescent="0.3">
      <c r="B23" s="137" t="s">
        <v>89</v>
      </c>
      <c r="C23" s="137" t="s">
        <v>77</v>
      </c>
      <c r="D23" s="137" t="s">
        <v>74</v>
      </c>
      <c r="E23" s="137">
        <v>1</v>
      </c>
      <c r="F23" s="137">
        <v>66393732</v>
      </c>
      <c r="G23" s="148">
        <v>2.8729999999999999E-6</v>
      </c>
      <c r="H23" s="148">
        <v>1.503782892E-4</v>
      </c>
      <c r="I23" s="148">
        <v>2.72562E-7</v>
      </c>
      <c r="J23" s="149">
        <v>89.701599999999999</v>
      </c>
      <c r="K23" s="148">
        <v>1.6816078873315001E-8</v>
      </c>
    </row>
    <row r="24" spans="2:11" x14ac:dyDescent="0.3">
      <c r="B24" s="137" t="s">
        <v>90</v>
      </c>
      <c r="C24" s="137" t="s">
        <v>73</v>
      </c>
      <c r="D24" s="137" t="s">
        <v>77</v>
      </c>
      <c r="E24" s="137">
        <v>1</v>
      </c>
      <c r="F24" s="137">
        <v>66407352</v>
      </c>
      <c r="G24" s="148">
        <v>2.7439999999999999E-6</v>
      </c>
      <c r="H24" s="148">
        <v>1.9357675292500001E-4</v>
      </c>
      <c r="I24" s="148">
        <v>3.8901400000000002E-7</v>
      </c>
      <c r="J24" s="149">
        <v>89.921499999999995</v>
      </c>
      <c r="K24" s="148">
        <v>2.2500144560912301E-8</v>
      </c>
    </row>
    <row r="25" spans="2:11" x14ac:dyDescent="0.3">
      <c r="B25" s="137" t="s">
        <v>91</v>
      </c>
      <c r="C25" s="137" t="s">
        <v>74</v>
      </c>
      <c r="D25" s="137" t="s">
        <v>79</v>
      </c>
      <c r="E25" s="137">
        <v>1</v>
      </c>
      <c r="F25" s="137">
        <v>66411400</v>
      </c>
      <c r="G25" s="148">
        <v>3.241E-6</v>
      </c>
      <c r="H25" s="148">
        <v>1.89305790689E-4</v>
      </c>
      <c r="I25" s="148">
        <v>4.0219199999999998E-7</v>
      </c>
      <c r="J25" s="149">
        <v>89.7102</v>
      </c>
      <c r="K25" s="148">
        <v>2.50205173774396E-8</v>
      </c>
    </row>
    <row r="26" spans="2:11" x14ac:dyDescent="0.3">
      <c r="B26" s="137" t="s">
        <v>92</v>
      </c>
      <c r="C26" s="137" t="s">
        <v>73</v>
      </c>
      <c r="D26" s="137" t="s">
        <v>74</v>
      </c>
      <c r="E26" s="137">
        <v>1</v>
      </c>
      <c r="F26" s="137">
        <v>190941420</v>
      </c>
      <c r="G26" s="148">
        <v>1.173E-7</v>
      </c>
      <c r="H26" s="148">
        <v>7.7130000000000002E-3</v>
      </c>
      <c r="I26" s="148">
        <v>1.01578E-3</v>
      </c>
      <c r="J26" s="149">
        <v>95.831999999999994</v>
      </c>
      <c r="K26" s="148">
        <v>3.44455581867464E-8</v>
      </c>
    </row>
    <row r="27" spans="2:11" x14ac:dyDescent="0.3">
      <c r="B27" s="137" t="s">
        <v>93</v>
      </c>
      <c r="C27" s="137" t="s">
        <v>77</v>
      </c>
      <c r="D27" s="137" t="s">
        <v>73</v>
      </c>
      <c r="E27" s="137">
        <v>1</v>
      </c>
      <c r="F27" s="137">
        <v>190941510</v>
      </c>
      <c r="G27" s="148">
        <v>1.381E-7</v>
      </c>
      <c r="H27" s="148">
        <v>4.4466482366400002E-3</v>
      </c>
      <c r="I27" s="148">
        <v>0.184138</v>
      </c>
      <c r="J27" s="149">
        <v>97.045599999999993</v>
      </c>
      <c r="K27" s="148">
        <v>3.3537455801420197E-8</v>
      </c>
    </row>
    <row r="28" spans="2:11" x14ac:dyDescent="0.3">
      <c r="B28" s="137" t="s">
        <v>94</v>
      </c>
      <c r="C28" s="137" t="s">
        <v>74</v>
      </c>
      <c r="D28" s="137" t="s">
        <v>77</v>
      </c>
      <c r="E28" s="137">
        <v>1</v>
      </c>
      <c r="F28" s="137">
        <v>190941518</v>
      </c>
      <c r="G28" s="148">
        <v>1.254E-7</v>
      </c>
      <c r="H28" s="148">
        <v>4.3128450982100001E-3</v>
      </c>
      <c r="I28" s="148">
        <v>0.18263499999999999</v>
      </c>
      <c r="J28" s="149">
        <v>97.064300000000003</v>
      </c>
      <c r="K28" s="148">
        <v>3.0142740382798002E-8</v>
      </c>
    </row>
    <row r="29" spans="2:11" x14ac:dyDescent="0.3">
      <c r="B29" s="137" t="s">
        <v>95</v>
      </c>
      <c r="C29" s="137" t="s">
        <v>79</v>
      </c>
      <c r="D29" s="137" t="s">
        <v>74</v>
      </c>
      <c r="E29" s="137">
        <v>3</v>
      </c>
      <c r="F29" s="137">
        <v>50197097</v>
      </c>
      <c r="G29" s="148">
        <v>2.1509999999999999E-7</v>
      </c>
      <c r="H29" s="148">
        <v>1.23160101404E-3</v>
      </c>
      <c r="I29" s="148">
        <v>1.6483599999999999E-6</v>
      </c>
      <c r="J29" s="149">
        <v>93.110900000000001</v>
      </c>
      <c r="K29" s="148">
        <v>1.25801716851634E-8</v>
      </c>
    </row>
    <row r="30" spans="2:11" x14ac:dyDescent="0.3">
      <c r="B30" s="137" t="s">
        <v>96</v>
      </c>
      <c r="C30" s="137" t="s">
        <v>73</v>
      </c>
      <c r="D30" s="137" t="s">
        <v>77</v>
      </c>
      <c r="E30" s="137">
        <v>3</v>
      </c>
      <c r="F30" s="137">
        <v>50198537</v>
      </c>
      <c r="G30" s="148">
        <v>3.9719999999999998E-7</v>
      </c>
      <c r="H30" s="148">
        <v>7.7360269066299996E-4</v>
      </c>
      <c r="I30" s="148">
        <v>1.03249E-6</v>
      </c>
      <c r="J30" s="149">
        <v>92.476399999999998</v>
      </c>
      <c r="K30" s="148">
        <v>1.36151852869653E-8</v>
      </c>
    </row>
    <row r="31" spans="2:11" x14ac:dyDescent="0.3">
      <c r="B31" s="137" t="s">
        <v>97</v>
      </c>
      <c r="C31" s="137" t="s">
        <v>79</v>
      </c>
      <c r="D31" s="137" t="s">
        <v>74</v>
      </c>
      <c r="E31" s="137">
        <v>3</v>
      </c>
      <c r="F31" s="137">
        <v>50207227</v>
      </c>
      <c r="G31" s="148">
        <v>2.3370000000000001E-7</v>
      </c>
      <c r="H31" s="148">
        <v>6.4619712073900001E-4</v>
      </c>
      <c r="I31" s="148">
        <v>7.3669299999999999E-7</v>
      </c>
      <c r="J31" s="149">
        <v>92.777100000000004</v>
      </c>
      <c r="K31" s="148">
        <v>7.6342909418412695E-9</v>
      </c>
    </row>
    <row r="32" spans="2:11" x14ac:dyDescent="0.3">
      <c r="B32" s="137" t="s">
        <v>98</v>
      </c>
      <c r="C32" s="137" t="s">
        <v>77</v>
      </c>
      <c r="D32" s="137" t="s">
        <v>74</v>
      </c>
      <c r="E32" s="137">
        <v>3</v>
      </c>
      <c r="F32" s="137">
        <v>50208406</v>
      </c>
      <c r="G32" s="148">
        <v>2.6479999999999999E-7</v>
      </c>
      <c r="H32" s="148">
        <v>6.70237065799E-4</v>
      </c>
      <c r="I32" s="148">
        <v>7.9494899999999998E-7</v>
      </c>
      <c r="J32" s="149">
        <v>92.726600000000005</v>
      </c>
      <c r="K32" s="148">
        <v>8.7049813661523301E-9</v>
      </c>
    </row>
    <row r="33" spans="2:11" x14ac:dyDescent="0.3">
      <c r="B33" s="137" t="s">
        <v>99</v>
      </c>
      <c r="C33" s="137" t="s">
        <v>79</v>
      </c>
      <c r="D33" s="137" t="s">
        <v>77</v>
      </c>
      <c r="E33" s="137">
        <v>3</v>
      </c>
      <c r="F33" s="137">
        <v>50209053</v>
      </c>
      <c r="G33" s="148">
        <v>1.8479999999999999E-7</v>
      </c>
      <c r="H33" s="148">
        <v>1.0292950910900001E-3</v>
      </c>
      <c r="I33" s="148">
        <v>1.24833E-6</v>
      </c>
      <c r="J33" s="149">
        <v>93.115200000000002</v>
      </c>
      <c r="K33" s="148">
        <v>9.66960055365265E-9</v>
      </c>
    </row>
    <row r="34" spans="2:11" x14ac:dyDescent="0.3">
      <c r="B34" s="137" t="s">
        <v>100</v>
      </c>
      <c r="C34" s="137" t="s">
        <v>77</v>
      </c>
      <c r="D34" s="137" t="s">
        <v>73</v>
      </c>
      <c r="E34" s="137">
        <v>3</v>
      </c>
      <c r="F34" s="137">
        <v>50234126</v>
      </c>
      <c r="G34" s="148">
        <v>1.9859999999999999E-7</v>
      </c>
      <c r="H34" s="148">
        <v>3.3380552959000002E-3</v>
      </c>
      <c r="I34" s="148">
        <v>5.9623399999999999E-6</v>
      </c>
      <c r="J34" s="149">
        <v>93.491500000000002</v>
      </c>
      <c r="K34" s="148">
        <v>3.0957097782236798E-8</v>
      </c>
    </row>
    <row r="35" spans="2:11" x14ac:dyDescent="0.3">
      <c r="B35" s="137" t="s">
        <v>101</v>
      </c>
      <c r="C35" s="137" t="s">
        <v>74</v>
      </c>
      <c r="D35" s="137" t="s">
        <v>79</v>
      </c>
      <c r="E35" s="137">
        <v>3</v>
      </c>
      <c r="F35" s="137">
        <v>50240338</v>
      </c>
      <c r="G35" s="148">
        <v>9.5679999999999994E-8</v>
      </c>
      <c r="H35" s="148">
        <v>1.27572708335E-3</v>
      </c>
      <c r="I35" s="148">
        <v>1.3053199999999999E-6</v>
      </c>
      <c r="J35" s="149">
        <v>93.609399999999994</v>
      </c>
      <c r="K35" s="148">
        <v>6.0298161491498297E-9</v>
      </c>
    </row>
    <row r="36" spans="2:11" x14ac:dyDescent="0.3">
      <c r="B36" s="137" t="s">
        <v>102</v>
      </c>
      <c r="C36" s="137" t="s">
        <v>74</v>
      </c>
      <c r="D36" s="137" t="s">
        <v>77</v>
      </c>
      <c r="E36" s="137">
        <v>3</v>
      </c>
      <c r="F36" s="137">
        <v>50248807</v>
      </c>
      <c r="G36" s="148">
        <v>1.6750000000000001E-7</v>
      </c>
      <c r="H36" s="148">
        <v>2.0964869100700001E-3</v>
      </c>
      <c r="I36" s="148">
        <v>3.0228399999999999E-6</v>
      </c>
      <c r="J36" s="149">
        <v>93.450400000000002</v>
      </c>
      <c r="K36" s="148">
        <v>1.6377613446627399E-8</v>
      </c>
    </row>
    <row r="37" spans="2:11" x14ac:dyDescent="0.3">
      <c r="B37" s="137" t="s">
        <v>103</v>
      </c>
      <c r="C37" s="137" t="s">
        <v>74</v>
      </c>
      <c r="D37" s="137" t="s">
        <v>79</v>
      </c>
      <c r="E37" s="137">
        <v>3</v>
      </c>
      <c r="F37" s="137">
        <v>50250837</v>
      </c>
      <c r="G37" s="148">
        <v>1.43E-7</v>
      </c>
      <c r="H37" s="148">
        <v>2.6392510651999999E-3</v>
      </c>
      <c r="I37" s="148">
        <v>3.9576199999999997E-6</v>
      </c>
      <c r="J37" s="149">
        <v>93.638900000000007</v>
      </c>
      <c r="K37" s="148">
        <v>1.77289674088237E-8</v>
      </c>
    </row>
    <row r="38" spans="2:11" x14ac:dyDescent="0.3">
      <c r="B38" s="137" t="s">
        <v>104</v>
      </c>
      <c r="C38" s="137" t="s">
        <v>79</v>
      </c>
      <c r="D38" s="137" t="s">
        <v>74</v>
      </c>
      <c r="E38" s="137">
        <v>6</v>
      </c>
      <c r="F38" s="137">
        <v>32338986</v>
      </c>
      <c r="G38" s="148">
        <v>3.0759999999999997E-5</v>
      </c>
      <c r="H38" s="148">
        <v>1.4329485367500001E-5</v>
      </c>
      <c r="I38" s="148">
        <v>8.3225599999999997E-3</v>
      </c>
      <c r="J38" s="149">
        <v>96.575599999999994</v>
      </c>
      <c r="K38" s="148">
        <v>3.1793902405473701E-8</v>
      </c>
    </row>
    <row r="39" spans="2:11" x14ac:dyDescent="0.3">
      <c r="B39" s="137" t="s">
        <v>105</v>
      </c>
      <c r="C39" s="137" t="s">
        <v>73</v>
      </c>
      <c r="D39" s="137" t="s">
        <v>77</v>
      </c>
      <c r="E39" s="137">
        <v>6</v>
      </c>
      <c r="F39" s="137">
        <v>32340236</v>
      </c>
      <c r="G39" s="148">
        <v>4.7379999999999997E-5</v>
      </c>
      <c r="H39" s="148">
        <v>2.18878142852E-7</v>
      </c>
      <c r="I39" s="148">
        <v>5.4285800000000001E-4</v>
      </c>
      <c r="J39" s="149">
        <v>96.817899999999995</v>
      </c>
      <c r="K39" s="148">
        <v>7.4984924665403697E-10</v>
      </c>
    </row>
    <row r="40" spans="2:11" x14ac:dyDescent="0.3">
      <c r="B40" s="137" t="s">
        <v>106</v>
      </c>
      <c r="C40" s="137" t="s">
        <v>77</v>
      </c>
      <c r="D40" s="137" t="s">
        <v>73</v>
      </c>
      <c r="E40" s="137">
        <v>6</v>
      </c>
      <c r="F40" s="137">
        <v>32345052</v>
      </c>
      <c r="G40" s="148">
        <v>2.8870000000000002E-4</v>
      </c>
      <c r="H40" s="148">
        <v>5.2925152881700001E-7</v>
      </c>
      <c r="I40" s="148">
        <v>9.1660400000000001E-4</v>
      </c>
      <c r="J40" s="149">
        <v>96.337800000000001</v>
      </c>
      <c r="K40" s="148">
        <v>9.1745219267516704E-9</v>
      </c>
    </row>
    <row r="41" spans="2:11" x14ac:dyDescent="0.3">
      <c r="B41" s="137" t="s">
        <v>107</v>
      </c>
      <c r="C41" s="137" t="s">
        <v>79</v>
      </c>
      <c r="D41" s="137" t="s">
        <v>74</v>
      </c>
      <c r="E41" s="137">
        <v>6</v>
      </c>
      <c r="F41" s="137">
        <v>32347532</v>
      </c>
      <c r="G41" s="148">
        <v>3.0519999999999999E-4</v>
      </c>
      <c r="H41" s="148">
        <v>1.7536563677400001E-7</v>
      </c>
      <c r="I41" s="148">
        <v>3.0004599999999999E-4</v>
      </c>
      <c r="J41" s="149">
        <v>96.329599999999999</v>
      </c>
      <c r="K41" s="148">
        <v>3.2195086907467302E-9</v>
      </c>
    </row>
    <row r="42" spans="2:11" x14ac:dyDescent="0.3">
      <c r="B42" s="137" t="s">
        <v>108</v>
      </c>
      <c r="C42" s="137" t="s">
        <v>77</v>
      </c>
      <c r="D42" s="137" t="s">
        <v>73</v>
      </c>
      <c r="E42" s="137">
        <v>6</v>
      </c>
      <c r="F42" s="137">
        <v>32347533</v>
      </c>
      <c r="G42" s="148">
        <v>3.054E-4</v>
      </c>
      <c r="H42" s="148">
        <v>2.0344984644100001E-7</v>
      </c>
      <c r="I42" s="148">
        <v>3.3135100000000002E-4</v>
      </c>
      <c r="J42" s="149">
        <v>96.315899999999999</v>
      </c>
      <c r="K42" s="148">
        <v>3.7655550462367898E-9</v>
      </c>
    </row>
    <row r="43" spans="2:11" x14ac:dyDescent="0.3">
      <c r="B43" s="137" t="s">
        <v>109</v>
      </c>
      <c r="C43" s="137" t="s">
        <v>74</v>
      </c>
      <c r="D43" s="137" t="s">
        <v>79</v>
      </c>
      <c r="E43" s="137">
        <v>6</v>
      </c>
      <c r="F43" s="137">
        <v>32367847</v>
      </c>
      <c r="G43" s="148">
        <v>1.9919999999999999E-4</v>
      </c>
      <c r="H43" s="148">
        <v>9.1758292753500003E-8</v>
      </c>
      <c r="I43" s="148">
        <v>2.06066E-4</v>
      </c>
      <c r="J43" s="149">
        <v>96.488600000000005</v>
      </c>
      <c r="K43" s="148">
        <v>1.22825384275716E-9</v>
      </c>
    </row>
    <row r="44" spans="2:11" x14ac:dyDescent="0.3">
      <c r="B44" s="137" t="s">
        <v>110</v>
      </c>
      <c r="C44" s="137" t="s">
        <v>74</v>
      </c>
      <c r="D44" s="137" t="s">
        <v>79</v>
      </c>
      <c r="E44" s="137">
        <v>6</v>
      </c>
      <c r="F44" s="137">
        <v>32370835</v>
      </c>
      <c r="G44" s="148">
        <v>6.7390000000000004E-5</v>
      </c>
      <c r="H44" s="148">
        <v>8.1080169933600005E-8</v>
      </c>
      <c r="I44" s="148">
        <v>2.28743E-4</v>
      </c>
      <c r="J44" s="149">
        <v>96.781499999999994</v>
      </c>
      <c r="K44" s="148">
        <v>3.9214404978383599E-10</v>
      </c>
    </row>
    <row r="45" spans="2:11" x14ac:dyDescent="0.3">
      <c r="B45" s="137" t="s">
        <v>111</v>
      </c>
      <c r="C45" s="137" t="s">
        <v>79</v>
      </c>
      <c r="D45" s="137" t="s">
        <v>77</v>
      </c>
      <c r="E45" s="137">
        <v>6</v>
      </c>
      <c r="F45" s="137">
        <v>32373698</v>
      </c>
      <c r="G45" s="148">
        <v>6.7630000000000001E-5</v>
      </c>
      <c r="H45" s="148">
        <v>1.01808067156E-7</v>
      </c>
      <c r="I45" s="148">
        <v>2.6616299999999998E-4</v>
      </c>
      <c r="J45" s="149">
        <v>96.765199999999993</v>
      </c>
      <c r="K45" s="148">
        <v>4.8248657366459104E-10</v>
      </c>
    </row>
    <row r="46" spans="2:11" x14ac:dyDescent="0.3">
      <c r="B46" s="137" t="s">
        <v>112</v>
      </c>
      <c r="C46" s="137" t="s">
        <v>79</v>
      </c>
      <c r="D46" s="137" t="s">
        <v>73</v>
      </c>
      <c r="E46" s="137">
        <v>6</v>
      </c>
      <c r="F46" s="137">
        <v>32375371</v>
      </c>
      <c r="G46" s="148">
        <v>4.773E-4</v>
      </c>
      <c r="H46" s="148">
        <v>6.2160823309099994E-8</v>
      </c>
      <c r="I46" s="148">
        <v>9.6774799999999994E-5</v>
      </c>
      <c r="J46" s="149">
        <v>96.172799999999995</v>
      </c>
      <c r="K46" s="148">
        <v>1.8623175970941299E-9</v>
      </c>
    </row>
    <row r="47" spans="2:11" x14ac:dyDescent="0.3">
      <c r="B47" s="137" t="s">
        <v>113</v>
      </c>
      <c r="C47" s="137" t="s">
        <v>73</v>
      </c>
      <c r="D47" s="137" t="s">
        <v>77</v>
      </c>
      <c r="E47" s="137">
        <v>6</v>
      </c>
      <c r="F47" s="137">
        <v>32375374</v>
      </c>
      <c r="G47" s="148">
        <v>4.8220000000000001E-4</v>
      </c>
      <c r="H47" s="148">
        <v>9.8596305862699999E-8</v>
      </c>
      <c r="I47" s="148">
        <v>1.33447E-4</v>
      </c>
      <c r="J47" s="149">
        <v>96.130200000000002</v>
      </c>
      <c r="K47" s="148">
        <v>2.97707776403517E-9</v>
      </c>
    </row>
    <row r="48" spans="2:11" x14ac:dyDescent="0.3">
      <c r="B48" s="137" t="s">
        <v>114</v>
      </c>
      <c r="C48" s="137" t="s">
        <v>73</v>
      </c>
      <c r="D48" s="137" t="s">
        <v>77</v>
      </c>
      <c r="E48" s="137">
        <v>6</v>
      </c>
      <c r="F48" s="137">
        <v>32375424</v>
      </c>
      <c r="G48" s="148">
        <v>4.7780000000000001E-4</v>
      </c>
      <c r="H48" s="148">
        <v>5.3770682647399997E-8</v>
      </c>
      <c r="I48" s="148">
        <v>9.2641999999999998E-5</v>
      </c>
      <c r="J48" s="149">
        <v>96.224900000000005</v>
      </c>
      <c r="K48" s="148">
        <v>1.5122891218207701E-9</v>
      </c>
    </row>
    <row r="49" spans="2:11" x14ac:dyDescent="0.3">
      <c r="B49" s="137" t="s">
        <v>115</v>
      </c>
      <c r="C49" s="137" t="s">
        <v>74</v>
      </c>
      <c r="D49" s="137" t="s">
        <v>77</v>
      </c>
      <c r="E49" s="137">
        <v>6</v>
      </c>
      <c r="F49" s="137">
        <v>32379295</v>
      </c>
      <c r="G49" s="148">
        <v>1.9090000000000001E-4</v>
      </c>
      <c r="H49" s="148">
        <v>1.78706864986E-7</v>
      </c>
      <c r="I49" s="148">
        <v>5.4077699999999999E-4</v>
      </c>
      <c r="J49" s="149">
        <v>96.586200000000005</v>
      </c>
      <c r="K49" s="148">
        <v>2.01363425411389E-9</v>
      </c>
    </row>
    <row r="50" spans="2:11" x14ac:dyDescent="0.3">
      <c r="B50" s="137" t="s">
        <v>116</v>
      </c>
      <c r="C50" s="137" t="s">
        <v>77</v>
      </c>
      <c r="D50" s="137" t="s">
        <v>73</v>
      </c>
      <c r="E50" s="137">
        <v>6</v>
      </c>
      <c r="F50" s="137">
        <v>32383108</v>
      </c>
      <c r="G50" s="148">
        <v>2.275E-4</v>
      </c>
      <c r="H50" s="148">
        <v>1.25491884262E-6</v>
      </c>
      <c r="I50" s="148">
        <v>7.3300299999999997E-4</v>
      </c>
      <c r="J50" s="149">
        <v>96.077299999999994</v>
      </c>
      <c r="K50" s="148">
        <v>1.9708099093313099E-8</v>
      </c>
    </row>
    <row r="51" spans="2:11" x14ac:dyDescent="0.3">
      <c r="B51" s="137" t="s">
        <v>117</v>
      </c>
      <c r="C51" s="137" t="s">
        <v>77</v>
      </c>
      <c r="D51" s="137" t="s">
        <v>73</v>
      </c>
      <c r="E51" s="137">
        <v>6</v>
      </c>
      <c r="F51" s="137">
        <v>32384721</v>
      </c>
      <c r="G51" s="148">
        <v>2.2130000000000001E-4</v>
      </c>
      <c r="H51" s="148">
        <v>2.9587971263300001E-6</v>
      </c>
      <c r="I51" s="148">
        <v>1.5208400000000001E-3</v>
      </c>
      <c r="J51" s="149">
        <v>96.099500000000006</v>
      </c>
      <c r="K51" s="148">
        <v>3.7323760371823701E-8</v>
      </c>
    </row>
    <row r="52" spans="2:11" x14ac:dyDescent="0.3">
      <c r="B52" s="137" t="s">
        <v>118</v>
      </c>
      <c r="C52" s="137" t="s">
        <v>73</v>
      </c>
      <c r="D52" s="137" t="s">
        <v>77</v>
      </c>
      <c r="E52" s="137">
        <v>6</v>
      </c>
      <c r="F52" s="137">
        <v>32385453</v>
      </c>
      <c r="G52" s="148">
        <v>2.3039999999999999E-4</v>
      </c>
      <c r="H52" s="148">
        <v>3.28430755828E-6</v>
      </c>
      <c r="I52" s="148">
        <v>1.6002200000000001E-3</v>
      </c>
      <c r="J52" s="149">
        <v>96.064499999999995</v>
      </c>
      <c r="K52" s="148">
        <v>4.3843954125618901E-8</v>
      </c>
    </row>
    <row r="53" spans="2:11" x14ac:dyDescent="0.3">
      <c r="B53" s="137" t="s">
        <v>119</v>
      </c>
      <c r="C53" s="137" t="s">
        <v>74</v>
      </c>
      <c r="D53" s="137" t="s">
        <v>79</v>
      </c>
      <c r="E53" s="137">
        <v>6</v>
      </c>
      <c r="F53" s="137">
        <v>32385750</v>
      </c>
      <c r="G53" s="148">
        <v>2.331E-4</v>
      </c>
      <c r="H53" s="148">
        <v>2.4226205686499999E-6</v>
      </c>
      <c r="I53" s="148">
        <v>1.30591E-3</v>
      </c>
      <c r="J53" s="149">
        <v>96.096699999999998</v>
      </c>
      <c r="K53" s="148">
        <v>3.2653799720681798E-8</v>
      </c>
    </row>
    <row r="54" spans="2:11" x14ac:dyDescent="0.3">
      <c r="B54" s="137" t="s">
        <v>120</v>
      </c>
      <c r="C54" s="137" t="s">
        <v>74</v>
      </c>
      <c r="D54" s="137" t="s">
        <v>79</v>
      </c>
      <c r="E54" s="137">
        <v>6</v>
      </c>
      <c r="F54" s="137">
        <v>32391695</v>
      </c>
      <c r="G54" s="148">
        <v>4.2569999999999997E-2</v>
      </c>
      <c r="H54" s="148">
        <v>1.47702927859E-7</v>
      </c>
      <c r="I54" s="148">
        <v>1.7839799999999999E-8</v>
      </c>
      <c r="J54" s="149">
        <v>0</v>
      </c>
      <c r="K54" s="148">
        <v>2.05839066247682E-8</v>
      </c>
    </row>
    <row r="55" spans="2:11" x14ac:dyDescent="0.3">
      <c r="B55" s="137" t="s">
        <v>121</v>
      </c>
      <c r="C55" s="137" t="s">
        <v>73</v>
      </c>
      <c r="D55" s="137" t="s">
        <v>77</v>
      </c>
      <c r="E55" s="137">
        <v>6</v>
      </c>
      <c r="F55" s="137">
        <v>32405026</v>
      </c>
      <c r="G55" s="148">
        <v>7.3670000000000004E-5</v>
      </c>
      <c r="H55" s="148">
        <v>1.20421123155E-7</v>
      </c>
      <c r="I55" s="148">
        <v>5.4848799999999997E-4</v>
      </c>
      <c r="J55" s="149">
        <v>96.841300000000004</v>
      </c>
      <c r="K55" s="148">
        <v>6.4174669091819801E-10</v>
      </c>
    </row>
    <row r="56" spans="2:11" x14ac:dyDescent="0.3">
      <c r="B56" s="137" t="s">
        <v>122</v>
      </c>
      <c r="C56" s="137" t="s">
        <v>74</v>
      </c>
      <c r="D56" s="137" t="s">
        <v>79</v>
      </c>
      <c r="E56" s="137">
        <v>6</v>
      </c>
      <c r="F56" s="137">
        <v>32427748</v>
      </c>
      <c r="G56" s="148">
        <v>2.7349999999999998E-4</v>
      </c>
      <c r="H56" s="148">
        <v>1.0200242121999999E-7</v>
      </c>
      <c r="I56" s="148">
        <v>1.4709099999999999E-4</v>
      </c>
      <c r="J56" s="149">
        <v>96.307599999999994</v>
      </c>
      <c r="K56" s="148">
        <v>1.8144593588313199E-9</v>
      </c>
    </row>
    <row r="57" spans="2:11" x14ac:dyDescent="0.3">
      <c r="B57" s="137" t="s">
        <v>123</v>
      </c>
      <c r="C57" s="137" t="s">
        <v>79</v>
      </c>
      <c r="D57" s="137" t="s">
        <v>74</v>
      </c>
      <c r="E57" s="137">
        <v>6</v>
      </c>
      <c r="F57" s="137">
        <v>32428062</v>
      </c>
      <c r="G57" s="148">
        <v>1.1299999999999999E-3</v>
      </c>
      <c r="H57" s="148">
        <v>7.9767493572400001E-8</v>
      </c>
      <c r="I57" s="148">
        <v>9.9692300000000001E-5</v>
      </c>
      <c r="J57" s="149">
        <v>95.895099999999999</v>
      </c>
      <c r="K57" s="148">
        <v>4.5214787367397703E-9</v>
      </c>
    </row>
    <row r="58" spans="2:11" x14ac:dyDescent="0.3">
      <c r="B58" s="137" t="s">
        <v>124</v>
      </c>
      <c r="C58" s="137" t="s">
        <v>73</v>
      </c>
      <c r="D58" s="137" t="s">
        <v>74</v>
      </c>
      <c r="E58" s="137">
        <v>6</v>
      </c>
      <c r="F58" s="137">
        <v>32428079</v>
      </c>
      <c r="G58" s="148">
        <v>9.745E-4</v>
      </c>
      <c r="H58" s="148">
        <v>6.6454514947099996E-8</v>
      </c>
      <c r="I58" s="148">
        <v>9.1912999999999999E-5</v>
      </c>
      <c r="J58" s="149">
        <v>95.962800000000001</v>
      </c>
      <c r="K58" s="148">
        <v>3.3920581779235799E-9</v>
      </c>
    </row>
    <row r="59" spans="2:11" x14ac:dyDescent="0.3">
      <c r="B59" s="137" t="s">
        <v>125</v>
      </c>
      <c r="C59" s="137" t="s">
        <v>73</v>
      </c>
      <c r="D59" s="137" t="s">
        <v>77</v>
      </c>
      <c r="E59" s="137">
        <v>6</v>
      </c>
      <c r="F59" s="137">
        <v>32428115</v>
      </c>
      <c r="G59" s="148">
        <v>9.3619999999999999E-4</v>
      </c>
      <c r="H59" s="148">
        <v>9.5852429679099995E-8</v>
      </c>
      <c r="I59" s="148">
        <v>1.21208E-4</v>
      </c>
      <c r="J59" s="149">
        <v>95.949399999999997</v>
      </c>
      <c r="K59" s="148">
        <v>4.6412757420967899E-9</v>
      </c>
    </row>
    <row r="60" spans="2:11" x14ac:dyDescent="0.3">
      <c r="B60" s="137" t="s">
        <v>126</v>
      </c>
      <c r="C60" s="137" t="s">
        <v>77</v>
      </c>
      <c r="D60" s="137" t="s">
        <v>79</v>
      </c>
      <c r="E60" s="137">
        <v>6</v>
      </c>
      <c r="F60" s="137">
        <v>32473495</v>
      </c>
      <c r="G60" s="148">
        <v>1.643E-5</v>
      </c>
      <c r="H60" s="148">
        <v>4.8979999999999995E-7</v>
      </c>
      <c r="I60" s="148">
        <v>0.47134500000000001</v>
      </c>
      <c r="J60" s="149">
        <v>97.687200000000004</v>
      </c>
      <c r="K60" s="148">
        <v>4.4639099916336498E-10</v>
      </c>
    </row>
    <row r="61" spans="2:11" x14ac:dyDescent="0.3">
      <c r="B61" s="137" t="s">
        <v>127</v>
      </c>
      <c r="C61" s="137" t="s">
        <v>79</v>
      </c>
      <c r="D61" s="137" t="s">
        <v>74</v>
      </c>
      <c r="E61" s="137">
        <v>6</v>
      </c>
      <c r="F61" s="137">
        <v>32482031</v>
      </c>
      <c r="G61" s="148">
        <v>7.1969999999999999E-6</v>
      </c>
      <c r="H61" s="148">
        <v>4.6770000000000001E-5</v>
      </c>
      <c r="I61" s="148">
        <v>0.95732499999999998</v>
      </c>
      <c r="J61" s="149">
        <v>97.293700000000001</v>
      </c>
      <c r="K61" s="148">
        <v>1.3978969025825101E-8</v>
      </c>
    </row>
    <row r="62" spans="2:11" x14ac:dyDescent="0.3">
      <c r="B62" s="137" t="s">
        <v>128</v>
      </c>
      <c r="C62" s="137" t="s">
        <v>73</v>
      </c>
      <c r="D62" s="137" t="s">
        <v>77</v>
      </c>
      <c r="E62" s="137">
        <v>6</v>
      </c>
      <c r="F62" s="137">
        <v>32482032</v>
      </c>
      <c r="G62" s="148">
        <v>1.4360000000000001E-6</v>
      </c>
      <c r="H62" s="148">
        <v>2.001E-5</v>
      </c>
      <c r="I62" s="148">
        <v>0.99189799999999995</v>
      </c>
      <c r="J62" s="149">
        <v>97.577600000000004</v>
      </c>
      <c r="K62" s="148">
        <v>1.59306162189902E-9</v>
      </c>
    </row>
    <row r="63" spans="2:11" x14ac:dyDescent="0.3">
      <c r="B63" s="137" t="s">
        <v>129</v>
      </c>
      <c r="C63" s="137" t="s">
        <v>77</v>
      </c>
      <c r="D63" s="137" t="s">
        <v>73</v>
      </c>
      <c r="E63" s="137">
        <v>6</v>
      </c>
      <c r="F63" s="137">
        <v>32517511</v>
      </c>
      <c r="G63" s="148">
        <v>3.5790000000000001E-5</v>
      </c>
      <c r="H63" s="148">
        <v>8.7669999999999992E-6</v>
      </c>
      <c r="I63" s="148">
        <v>0.82846399999999998</v>
      </c>
      <c r="J63" s="149">
        <v>97.285799999999995</v>
      </c>
      <c r="K63" s="148">
        <v>1.43525734116867E-8</v>
      </c>
    </row>
    <row r="64" spans="2:11" x14ac:dyDescent="0.3">
      <c r="B64" s="137" t="s">
        <v>130</v>
      </c>
      <c r="C64" s="137" t="s">
        <v>73</v>
      </c>
      <c r="D64" s="137" t="s">
        <v>77</v>
      </c>
      <c r="E64" s="137">
        <v>6</v>
      </c>
      <c r="F64" s="137">
        <v>32520248</v>
      </c>
      <c r="G64" s="148">
        <v>3.4319999999999997E-5</v>
      </c>
      <c r="H64" s="148">
        <v>2.177E-5</v>
      </c>
      <c r="I64" s="148">
        <v>0.90062799999999998</v>
      </c>
      <c r="J64" s="149">
        <v>97.171400000000006</v>
      </c>
      <c r="K64" s="148">
        <v>3.0957097782236798E-8</v>
      </c>
    </row>
    <row r="65" spans="2:11" x14ac:dyDescent="0.3">
      <c r="B65" s="137" t="s">
        <v>131</v>
      </c>
      <c r="C65" s="137" t="s">
        <v>73</v>
      </c>
      <c r="D65" s="137" t="s">
        <v>77</v>
      </c>
      <c r="E65" s="137">
        <v>6</v>
      </c>
      <c r="F65" s="137">
        <v>32520256</v>
      </c>
      <c r="G65" s="148">
        <v>2.991E-5</v>
      </c>
      <c r="H65" s="148">
        <v>2.179E-5</v>
      </c>
      <c r="I65" s="148">
        <v>0.91728600000000005</v>
      </c>
      <c r="J65" s="149">
        <v>97.191400000000002</v>
      </c>
      <c r="K65" s="148">
        <v>2.7097551046588299E-8</v>
      </c>
    </row>
    <row r="66" spans="2:11" x14ac:dyDescent="0.3">
      <c r="B66" s="137" t="s">
        <v>132</v>
      </c>
      <c r="C66" s="137" t="s">
        <v>77</v>
      </c>
      <c r="D66" s="137" t="s">
        <v>73</v>
      </c>
      <c r="E66" s="137">
        <v>6</v>
      </c>
      <c r="F66" s="137">
        <v>32520337</v>
      </c>
      <c r="G66" s="148">
        <v>3.8059999999999998E-5</v>
      </c>
      <c r="H66" s="148">
        <v>8.7749999999999998E-6</v>
      </c>
      <c r="I66" s="148">
        <v>0.74652600000000002</v>
      </c>
      <c r="J66" s="149">
        <v>97.278899999999993</v>
      </c>
      <c r="K66" s="148">
        <v>1.47362680567127E-8</v>
      </c>
    </row>
    <row r="67" spans="2:11" x14ac:dyDescent="0.3">
      <c r="B67" s="137" t="s">
        <v>133</v>
      </c>
      <c r="C67" s="137" t="s">
        <v>73</v>
      </c>
      <c r="D67" s="137" t="s">
        <v>77</v>
      </c>
      <c r="E67" s="137">
        <v>6</v>
      </c>
      <c r="F67" s="137">
        <v>32559019</v>
      </c>
      <c r="G67" s="148">
        <v>1.7369999999999999E-4</v>
      </c>
      <c r="H67" s="148">
        <v>3.54138749122E-6</v>
      </c>
      <c r="I67" s="148">
        <v>2.3084199999999998E-3</v>
      </c>
      <c r="J67" s="149">
        <v>96.185199999999995</v>
      </c>
      <c r="K67" s="148">
        <v>4.04489993958418E-8</v>
      </c>
    </row>
    <row r="68" spans="2:11" x14ac:dyDescent="0.3">
      <c r="B68" s="137" t="s">
        <v>134</v>
      </c>
      <c r="C68" s="137" t="s">
        <v>74</v>
      </c>
      <c r="D68" s="137" t="s">
        <v>73</v>
      </c>
      <c r="E68" s="137">
        <v>6</v>
      </c>
      <c r="F68" s="137">
        <v>32559781</v>
      </c>
      <c r="G68" s="148">
        <v>2.086E-4</v>
      </c>
      <c r="H68" s="148">
        <v>3.5164922967700001E-6</v>
      </c>
      <c r="I68" s="148">
        <v>2.2640500000000001E-3</v>
      </c>
      <c r="J68" s="149">
        <v>96.128799999999998</v>
      </c>
      <c r="K68" s="148">
        <v>4.8834186163279397E-8</v>
      </c>
    </row>
    <row r="69" spans="2:11" x14ac:dyDescent="0.3">
      <c r="B69" s="137" t="s">
        <v>135</v>
      </c>
      <c r="C69" s="137" t="s">
        <v>79</v>
      </c>
      <c r="D69" s="137" t="s">
        <v>74</v>
      </c>
      <c r="E69" s="137">
        <v>6</v>
      </c>
      <c r="F69" s="137">
        <v>32561207</v>
      </c>
      <c r="G69" s="148">
        <v>1.8000000000000001E-4</v>
      </c>
      <c r="H69" s="148">
        <v>2.90805896573E-6</v>
      </c>
      <c r="I69" s="148">
        <v>4.0789499999999999E-2</v>
      </c>
      <c r="J69" s="149">
        <v>96.856800000000007</v>
      </c>
      <c r="K69" s="148">
        <v>2.7828189339674499E-8</v>
      </c>
    </row>
    <row r="70" spans="2:11" x14ac:dyDescent="0.3">
      <c r="B70" s="137" t="s">
        <v>136</v>
      </c>
      <c r="C70" s="137" t="s">
        <v>77</v>
      </c>
      <c r="D70" s="137" t="s">
        <v>73</v>
      </c>
      <c r="E70" s="137">
        <v>6</v>
      </c>
      <c r="F70" s="137">
        <v>32561766</v>
      </c>
      <c r="G70" s="148">
        <v>1.8359999999999999E-4</v>
      </c>
      <c r="H70" s="148">
        <v>3.55157398632E-6</v>
      </c>
      <c r="I70" s="148">
        <v>2.4578999999999998E-3</v>
      </c>
      <c r="J70" s="149">
        <v>96.183599999999998</v>
      </c>
      <c r="K70" s="148">
        <v>4.3843954125618901E-8</v>
      </c>
    </row>
    <row r="71" spans="2:11" x14ac:dyDescent="0.3">
      <c r="B71" s="137" t="s">
        <v>137</v>
      </c>
      <c r="C71" s="137" t="s">
        <v>74</v>
      </c>
      <c r="D71" s="137" t="s">
        <v>73</v>
      </c>
      <c r="E71" s="137">
        <v>6</v>
      </c>
      <c r="F71" s="137">
        <v>32564681</v>
      </c>
      <c r="G71" s="148">
        <v>2.9910000000000001E-4</v>
      </c>
      <c r="H71" s="148">
        <v>7.3891246447399999E-7</v>
      </c>
      <c r="I71" s="148">
        <v>1.168E-3</v>
      </c>
      <c r="J71" s="149">
        <v>96.303299999999993</v>
      </c>
      <c r="K71" s="148">
        <v>1.29160381323356E-8</v>
      </c>
    </row>
    <row r="72" spans="2:11" x14ac:dyDescent="0.3">
      <c r="B72" s="137" t="s">
        <v>138</v>
      </c>
      <c r="C72" s="137" t="s">
        <v>74</v>
      </c>
      <c r="D72" s="137" t="s">
        <v>77</v>
      </c>
      <c r="E72" s="137">
        <v>6</v>
      </c>
      <c r="F72" s="137">
        <v>32564784</v>
      </c>
      <c r="G72" s="148">
        <v>3.4000000000000002E-4</v>
      </c>
      <c r="H72" s="148">
        <v>5.3024863206799995E-7</v>
      </c>
      <c r="I72" s="148">
        <v>7.0931399999999995E-4</v>
      </c>
      <c r="J72" s="149">
        <v>96.230099999999993</v>
      </c>
      <c r="K72" s="148">
        <v>1.0463201205594699E-8</v>
      </c>
    </row>
    <row r="73" spans="2:11" x14ac:dyDescent="0.3">
      <c r="B73" s="137" t="s">
        <v>139</v>
      </c>
      <c r="C73" s="137" t="s">
        <v>74</v>
      </c>
      <c r="D73" s="137" t="s">
        <v>79</v>
      </c>
      <c r="E73" s="137">
        <v>6</v>
      </c>
      <c r="F73" s="137">
        <v>32564813</v>
      </c>
      <c r="G73" s="148">
        <v>3.2400000000000001E-4</v>
      </c>
      <c r="H73" s="148">
        <v>6.3946007180899998E-7</v>
      </c>
      <c r="I73" s="148">
        <v>6.1661300000000001E-4</v>
      </c>
      <c r="J73" s="149">
        <v>96.157399999999996</v>
      </c>
      <c r="K73" s="148">
        <v>1.22531194129228E-8</v>
      </c>
    </row>
    <row r="74" spans="2:11" x14ac:dyDescent="0.3">
      <c r="B74" s="137" t="s">
        <v>140</v>
      </c>
      <c r="C74" s="137" t="s">
        <v>77</v>
      </c>
      <c r="D74" s="137" t="s">
        <v>73</v>
      </c>
      <c r="E74" s="137">
        <v>6</v>
      </c>
      <c r="F74" s="137">
        <v>32565004</v>
      </c>
      <c r="G74" s="148">
        <v>2.9260000000000001E-4</v>
      </c>
      <c r="H74" s="148">
        <v>1.99216535217E-7</v>
      </c>
      <c r="I74" s="148">
        <v>2.95708E-4</v>
      </c>
      <c r="J74" s="149">
        <v>96.299499999999995</v>
      </c>
      <c r="K74" s="148">
        <v>3.5739053807189699E-9</v>
      </c>
    </row>
    <row r="75" spans="2:11" x14ac:dyDescent="0.3">
      <c r="B75" s="137" t="s">
        <v>141</v>
      </c>
      <c r="C75" s="137" t="s">
        <v>74</v>
      </c>
      <c r="D75" s="137" t="s">
        <v>79</v>
      </c>
      <c r="E75" s="137">
        <v>6</v>
      </c>
      <c r="F75" s="137">
        <v>32565213</v>
      </c>
      <c r="G75" s="148">
        <v>3.3940000000000001E-4</v>
      </c>
      <c r="H75" s="148">
        <v>9.0776666646299997E-7</v>
      </c>
      <c r="I75" s="148">
        <v>7.6803899999999998E-4</v>
      </c>
      <c r="J75" s="149">
        <v>96.099500000000006</v>
      </c>
      <c r="K75" s="148">
        <v>1.8204056223198701E-8</v>
      </c>
    </row>
    <row r="76" spans="2:11" x14ac:dyDescent="0.3">
      <c r="B76" s="137" t="s">
        <v>142</v>
      </c>
      <c r="C76" s="137" t="s">
        <v>73</v>
      </c>
      <c r="D76" s="137" t="s">
        <v>77</v>
      </c>
      <c r="E76" s="137">
        <v>6</v>
      </c>
      <c r="F76" s="137">
        <v>32567897</v>
      </c>
      <c r="G76" s="148">
        <v>6.2520000000000002E-4</v>
      </c>
      <c r="H76" s="148">
        <v>1.18499288245E-7</v>
      </c>
      <c r="I76" s="148">
        <v>1.60471E-4</v>
      </c>
      <c r="J76" s="149">
        <v>96.091899999999995</v>
      </c>
      <c r="K76" s="148">
        <v>3.96753961843708E-9</v>
      </c>
    </row>
    <row r="77" spans="2:11" x14ac:dyDescent="0.3">
      <c r="B77" s="137" t="s">
        <v>143</v>
      </c>
      <c r="C77" s="137" t="s">
        <v>79</v>
      </c>
      <c r="D77" s="137" t="s">
        <v>77</v>
      </c>
      <c r="E77" s="137">
        <v>6</v>
      </c>
      <c r="F77" s="137">
        <v>32572048</v>
      </c>
      <c r="G77" s="148">
        <v>2.351E-4</v>
      </c>
      <c r="H77" s="148">
        <v>2.4258091530099998E-6</v>
      </c>
      <c r="I77" s="148">
        <v>1.03458E-2</v>
      </c>
      <c r="J77" s="149">
        <v>96.586100000000002</v>
      </c>
      <c r="K77" s="148">
        <v>3.0142740382798002E-8</v>
      </c>
    </row>
    <row r="78" spans="2:11" x14ac:dyDescent="0.3">
      <c r="B78" s="137" t="s">
        <v>144</v>
      </c>
      <c r="C78" s="137" t="s">
        <v>74</v>
      </c>
      <c r="D78" s="137" t="s">
        <v>79</v>
      </c>
      <c r="E78" s="137">
        <v>6</v>
      </c>
      <c r="F78" s="137">
        <v>32573877</v>
      </c>
      <c r="G78" s="148">
        <v>6.2660000000000005E-4</v>
      </c>
      <c r="H78" s="148">
        <v>4.6553205567600001E-7</v>
      </c>
      <c r="I78" s="148">
        <v>4.07057E-4</v>
      </c>
      <c r="J78" s="149">
        <v>95.949799999999996</v>
      </c>
      <c r="K78" s="148">
        <v>1.5535044959103599E-8</v>
      </c>
    </row>
    <row r="79" spans="2:11" x14ac:dyDescent="0.3">
      <c r="B79" s="137" t="s">
        <v>145</v>
      </c>
      <c r="C79" s="137" t="s">
        <v>79</v>
      </c>
      <c r="D79" s="137" t="s">
        <v>73</v>
      </c>
      <c r="E79" s="137">
        <v>6</v>
      </c>
      <c r="F79" s="137">
        <v>32575918</v>
      </c>
      <c r="G79" s="148">
        <v>6.8199999999999999E-4</v>
      </c>
      <c r="H79" s="148">
        <v>1.35095525994E-7</v>
      </c>
      <c r="I79" s="148">
        <v>1.68216E-4</v>
      </c>
      <c r="J79" s="149">
        <v>96.031000000000006</v>
      </c>
      <c r="K79" s="148">
        <v>5.0201698064308404E-9</v>
      </c>
    </row>
    <row r="80" spans="2:11" x14ac:dyDescent="0.3">
      <c r="B80" s="137" t="s">
        <v>146</v>
      </c>
      <c r="C80" s="137" t="s">
        <v>77</v>
      </c>
      <c r="D80" s="137" t="s">
        <v>79</v>
      </c>
      <c r="E80" s="137">
        <v>6</v>
      </c>
      <c r="F80" s="137">
        <v>32576009</v>
      </c>
      <c r="G80" s="148">
        <v>6.5680000000000003E-4</v>
      </c>
      <c r="H80" s="148">
        <v>1.01868948038E-7</v>
      </c>
      <c r="I80" s="148">
        <v>1.44387E-4</v>
      </c>
      <c r="J80" s="149">
        <v>96.088800000000006</v>
      </c>
      <c r="K80" s="148">
        <v>3.6684722947226499E-9</v>
      </c>
    </row>
    <row r="81" spans="2:11" x14ac:dyDescent="0.3">
      <c r="B81" s="137" t="s">
        <v>147</v>
      </c>
      <c r="C81" s="137" t="s">
        <v>74</v>
      </c>
      <c r="D81" s="137" t="s">
        <v>79</v>
      </c>
      <c r="E81" s="137">
        <v>6</v>
      </c>
      <c r="F81" s="137">
        <v>32576019</v>
      </c>
      <c r="G81" s="148">
        <v>6.4880000000000005E-4</v>
      </c>
      <c r="H81" s="148">
        <v>9.4723810740699999E-8</v>
      </c>
      <c r="I81" s="148">
        <v>1.37677E-4</v>
      </c>
      <c r="J81" s="149">
        <v>96.096599999999995</v>
      </c>
      <c r="K81" s="148">
        <v>3.3920581779235799E-9</v>
      </c>
    </row>
    <row r="82" spans="2:11" x14ac:dyDescent="0.3">
      <c r="B82" s="137" t="s">
        <v>148</v>
      </c>
      <c r="C82" s="137" t="s">
        <v>73</v>
      </c>
      <c r="D82" s="137" t="s">
        <v>77</v>
      </c>
      <c r="E82" s="137">
        <v>6</v>
      </c>
      <c r="F82" s="137">
        <v>32577222</v>
      </c>
      <c r="G82" s="148">
        <v>5.5670000000000003E-4</v>
      </c>
      <c r="H82" s="148">
        <v>2.24004011318E-7</v>
      </c>
      <c r="I82" s="148">
        <v>4.7861900000000001E-4</v>
      </c>
      <c r="J82" s="149">
        <v>96.237300000000005</v>
      </c>
      <c r="K82" s="148">
        <v>6.6961251370375804E-9</v>
      </c>
    </row>
    <row r="83" spans="2:11" x14ac:dyDescent="0.3">
      <c r="B83" s="137" t="s">
        <v>149</v>
      </c>
      <c r="C83" s="137" t="s">
        <v>79</v>
      </c>
      <c r="D83" s="137" t="s">
        <v>74</v>
      </c>
      <c r="E83" s="137">
        <v>6</v>
      </c>
      <c r="F83" s="137">
        <v>32577497</v>
      </c>
      <c r="G83" s="148">
        <v>3.4660000000000002E-4</v>
      </c>
      <c r="H83" s="148">
        <v>2.9963230658300001E-7</v>
      </c>
      <c r="I83" s="148">
        <v>5.5589599999999995E-4</v>
      </c>
      <c r="J83" s="149">
        <v>96.303799999999995</v>
      </c>
      <c r="K83" s="148">
        <v>6.3541851158382204E-9</v>
      </c>
    </row>
    <row r="84" spans="2:11" x14ac:dyDescent="0.3">
      <c r="B84" s="137" t="s">
        <v>150</v>
      </c>
      <c r="C84" s="137" t="s">
        <v>74</v>
      </c>
      <c r="D84" s="137" t="s">
        <v>79</v>
      </c>
      <c r="E84" s="137">
        <v>6</v>
      </c>
      <c r="F84" s="137">
        <v>32579708</v>
      </c>
      <c r="G84" s="148">
        <v>8.711E-3</v>
      </c>
      <c r="H84" s="148">
        <v>1.2848519144300001E-7</v>
      </c>
      <c r="I84" s="148">
        <v>4.6848799999999998E-5</v>
      </c>
      <c r="J84" s="149">
        <v>94.511300000000006</v>
      </c>
      <c r="K84" s="148">
        <v>4.3843954125618901E-8</v>
      </c>
    </row>
    <row r="85" spans="2:11" x14ac:dyDescent="0.3">
      <c r="B85" s="137" t="s">
        <v>151</v>
      </c>
      <c r="C85" s="137" t="s">
        <v>79</v>
      </c>
      <c r="D85" s="137" t="s">
        <v>73</v>
      </c>
      <c r="E85" s="137">
        <v>6</v>
      </c>
      <c r="F85" s="137">
        <v>32579775</v>
      </c>
      <c r="G85" s="148">
        <v>8.7419999999999998E-3</v>
      </c>
      <c r="H85" s="148">
        <v>1.33201356133E-7</v>
      </c>
      <c r="I85" s="148">
        <v>4.7438400000000003E-5</v>
      </c>
      <c r="J85" s="149">
        <v>94.497399999999999</v>
      </c>
      <c r="K85" s="148">
        <v>4.5039822966399002E-8</v>
      </c>
    </row>
    <row r="86" spans="2:11" x14ac:dyDescent="0.3">
      <c r="B86" s="137" t="s">
        <v>152</v>
      </c>
      <c r="C86" s="137" t="s">
        <v>79</v>
      </c>
      <c r="D86" s="137" t="s">
        <v>74</v>
      </c>
      <c r="E86" s="137">
        <v>6</v>
      </c>
      <c r="F86" s="137">
        <v>32580136</v>
      </c>
      <c r="G86" s="148">
        <v>8.9280000000000002E-3</v>
      </c>
      <c r="H86" s="148">
        <v>1.13027266397E-7</v>
      </c>
      <c r="I86" s="148">
        <v>4.09412E-5</v>
      </c>
      <c r="J86" s="149">
        <v>94.482100000000003</v>
      </c>
      <c r="K86" s="148">
        <v>3.9378453277372902E-8</v>
      </c>
    </row>
    <row r="87" spans="2:11" x14ac:dyDescent="0.3">
      <c r="B87" s="137" t="s">
        <v>153</v>
      </c>
      <c r="C87" s="137" t="s">
        <v>79</v>
      </c>
      <c r="D87" s="137" t="s">
        <v>74</v>
      </c>
      <c r="E87" s="137">
        <v>6</v>
      </c>
      <c r="F87" s="137">
        <v>32580331</v>
      </c>
      <c r="G87" s="148">
        <v>8.8769999999999995E-3</v>
      </c>
      <c r="H87" s="148">
        <v>7.5610748135599996E-8</v>
      </c>
      <c r="I87" s="148">
        <v>3.11231E-5</v>
      </c>
      <c r="J87" s="149">
        <v>94.585599999999999</v>
      </c>
      <c r="K87" s="148">
        <v>2.5694244353996099E-8</v>
      </c>
    </row>
    <row r="88" spans="2:11" x14ac:dyDescent="0.3">
      <c r="B88" s="137" t="s">
        <v>154</v>
      </c>
      <c r="C88" s="137" t="s">
        <v>73</v>
      </c>
      <c r="D88" s="137" t="s">
        <v>77</v>
      </c>
      <c r="E88" s="137">
        <v>6</v>
      </c>
      <c r="F88" s="137">
        <v>32581973</v>
      </c>
      <c r="G88" s="148">
        <v>7.9529999999999998E-4</v>
      </c>
      <c r="H88" s="148">
        <v>6.6436171515399999E-7</v>
      </c>
      <c r="I88" s="148">
        <v>6.2627500000000003E-4</v>
      </c>
      <c r="J88" s="149">
        <v>95.871799999999993</v>
      </c>
      <c r="K88" s="148">
        <v>2.93502045385271E-8</v>
      </c>
    </row>
    <row r="89" spans="2:11" x14ac:dyDescent="0.3">
      <c r="B89" s="137" t="s">
        <v>155</v>
      </c>
      <c r="C89" s="137" t="s">
        <v>77</v>
      </c>
      <c r="D89" s="137" t="s">
        <v>73</v>
      </c>
      <c r="E89" s="137">
        <v>6</v>
      </c>
      <c r="F89" s="137">
        <v>32584952</v>
      </c>
      <c r="G89" s="148">
        <v>2.3709999999999999E-4</v>
      </c>
      <c r="H89" s="148">
        <v>8.0389239451199995E-7</v>
      </c>
      <c r="I89" s="148">
        <v>9.3882600000000003E-4</v>
      </c>
      <c r="J89" s="149">
        <v>96.314099999999996</v>
      </c>
      <c r="K89" s="148">
        <v>1.0463201205594699E-8</v>
      </c>
    </row>
    <row r="90" spans="2:11" x14ac:dyDescent="0.3">
      <c r="B90" s="137" t="s">
        <v>156</v>
      </c>
      <c r="C90" s="137" t="s">
        <v>79</v>
      </c>
      <c r="D90" s="137" t="s">
        <v>74</v>
      </c>
      <c r="E90" s="137">
        <v>6</v>
      </c>
      <c r="F90" s="137">
        <v>32587090</v>
      </c>
      <c r="G90" s="148">
        <v>5.2300000000000003E-4</v>
      </c>
      <c r="H90" s="148">
        <v>9.92470097281E-8</v>
      </c>
      <c r="I90" s="148">
        <v>1.45382E-4</v>
      </c>
      <c r="J90" s="149">
        <v>96.150199999999998</v>
      </c>
      <c r="K90" s="148">
        <v>2.97707776403517E-9</v>
      </c>
    </row>
    <row r="91" spans="2:11" x14ac:dyDescent="0.3">
      <c r="B91" s="137" t="s">
        <v>157</v>
      </c>
      <c r="C91" s="137" t="s">
        <v>73</v>
      </c>
      <c r="D91" s="137" t="s">
        <v>77</v>
      </c>
      <c r="E91" s="137">
        <v>6</v>
      </c>
      <c r="F91" s="137">
        <v>32587661</v>
      </c>
      <c r="G91" s="148">
        <v>2.1939999999999999E-4</v>
      </c>
      <c r="H91" s="148">
        <v>2.9264386219300001E-6</v>
      </c>
      <c r="I91" s="148">
        <v>1.9936799999999998E-3</v>
      </c>
      <c r="J91" s="149">
        <v>96.128900000000002</v>
      </c>
      <c r="K91" s="148">
        <v>4.2680833559862798E-8</v>
      </c>
    </row>
    <row r="92" spans="2:11" x14ac:dyDescent="0.3">
      <c r="B92" s="137" t="s">
        <v>158</v>
      </c>
      <c r="C92" s="137" t="s">
        <v>73</v>
      </c>
      <c r="D92" s="137" t="s">
        <v>77</v>
      </c>
      <c r="E92" s="137">
        <v>6</v>
      </c>
      <c r="F92" s="137">
        <v>32589483</v>
      </c>
      <c r="G92" s="148">
        <v>2.242E-4</v>
      </c>
      <c r="H92" s="148">
        <v>2.8970927644899999E-6</v>
      </c>
      <c r="I92" s="148">
        <v>2.0038500000000002E-3</v>
      </c>
      <c r="J92" s="149">
        <v>96.133200000000002</v>
      </c>
      <c r="K92" s="148">
        <v>4.1549492953212102E-8</v>
      </c>
    </row>
    <row r="93" spans="2:11" x14ac:dyDescent="0.3">
      <c r="B93" s="137" t="s">
        <v>159</v>
      </c>
      <c r="C93" s="137" t="s">
        <v>73</v>
      </c>
      <c r="D93" s="137" t="s">
        <v>74</v>
      </c>
      <c r="E93" s="137">
        <v>6</v>
      </c>
      <c r="F93" s="137">
        <v>32590120</v>
      </c>
      <c r="G93" s="148">
        <v>2.184E-4</v>
      </c>
      <c r="H93" s="148">
        <v>3.2154650521799998E-6</v>
      </c>
      <c r="I93" s="148">
        <v>2.14986E-3</v>
      </c>
      <c r="J93" s="149">
        <v>96.122500000000002</v>
      </c>
      <c r="K93" s="148">
        <v>4.6269446195906199E-8</v>
      </c>
    </row>
    <row r="94" spans="2:11" x14ac:dyDescent="0.3">
      <c r="B94" s="137" t="s">
        <v>160</v>
      </c>
      <c r="C94" s="137" t="s">
        <v>74</v>
      </c>
      <c r="D94" s="137" t="s">
        <v>79</v>
      </c>
      <c r="E94" s="137">
        <v>6</v>
      </c>
      <c r="F94" s="137">
        <v>32590248</v>
      </c>
      <c r="G94" s="148">
        <v>2.195E-4</v>
      </c>
      <c r="H94" s="148">
        <v>3.3012643527699999E-6</v>
      </c>
      <c r="I94" s="148">
        <v>2.19455E-3</v>
      </c>
      <c r="J94" s="149">
        <v>96.120599999999996</v>
      </c>
      <c r="K94" s="148">
        <v>4.7533870468803797E-8</v>
      </c>
    </row>
    <row r="95" spans="2:11" x14ac:dyDescent="0.3">
      <c r="B95" s="137" t="s">
        <v>161</v>
      </c>
      <c r="C95" s="137" t="s">
        <v>73</v>
      </c>
      <c r="D95" s="137" t="s">
        <v>77</v>
      </c>
      <c r="E95" s="137">
        <v>6</v>
      </c>
      <c r="F95" s="137">
        <v>32591448</v>
      </c>
      <c r="G95" s="148">
        <v>2.41E-4</v>
      </c>
      <c r="H95" s="148">
        <v>3.1564881832400002E-6</v>
      </c>
      <c r="I95" s="148">
        <v>2.0492499999999999E-3</v>
      </c>
      <c r="J95" s="149">
        <v>96.096699999999998</v>
      </c>
      <c r="K95" s="148">
        <v>4.8834186163279397E-8</v>
      </c>
    </row>
    <row r="96" spans="2:11" x14ac:dyDescent="0.3">
      <c r="B96" s="137" t="s">
        <v>162</v>
      </c>
      <c r="C96" s="137" t="s">
        <v>77</v>
      </c>
      <c r="D96" s="137" t="s">
        <v>73</v>
      </c>
      <c r="E96" s="137">
        <v>6</v>
      </c>
      <c r="F96" s="137">
        <v>32591566</v>
      </c>
      <c r="G96" s="148">
        <v>2.4059999999999999E-4</v>
      </c>
      <c r="H96" s="148">
        <v>2.7823967694699998E-6</v>
      </c>
      <c r="I96" s="148">
        <v>1.8889899999999999E-3</v>
      </c>
      <c r="J96" s="149">
        <v>96.110699999999994</v>
      </c>
      <c r="K96" s="148">
        <v>4.2680833559862798E-8</v>
      </c>
    </row>
    <row r="97" spans="2:11" x14ac:dyDescent="0.3">
      <c r="B97" s="137" t="s">
        <v>163</v>
      </c>
      <c r="C97" s="137" t="s">
        <v>79</v>
      </c>
      <c r="D97" s="137" t="s">
        <v>74</v>
      </c>
      <c r="E97" s="137">
        <v>6</v>
      </c>
      <c r="F97" s="137">
        <v>32605295</v>
      </c>
      <c r="G97" s="148">
        <v>1.7650000000000001E-4</v>
      </c>
      <c r="H97" s="148">
        <v>2.5484568726199998E-6</v>
      </c>
      <c r="I97" s="148">
        <v>1.74731E-3</v>
      </c>
      <c r="J97" s="149">
        <v>96.215699999999998</v>
      </c>
      <c r="K97" s="148">
        <v>2.8578883623184E-8</v>
      </c>
    </row>
    <row r="98" spans="2:11" x14ac:dyDescent="0.3">
      <c r="B98" s="137" t="s">
        <v>164</v>
      </c>
      <c r="C98" s="137" t="s">
        <v>73</v>
      </c>
      <c r="D98" s="137" t="s">
        <v>77</v>
      </c>
      <c r="E98" s="137">
        <v>6</v>
      </c>
      <c r="F98" s="137">
        <v>32608417</v>
      </c>
      <c r="G98" s="148">
        <v>2.2230000000000001E-4</v>
      </c>
      <c r="H98" s="148">
        <v>1.5226510114100001E-6</v>
      </c>
      <c r="I98" s="148">
        <v>1.5720899999999999E-3</v>
      </c>
      <c r="J98" s="149">
        <v>96.264399999999995</v>
      </c>
      <c r="K98" s="148">
        <v>2.0780145346273099E-8</v>
      </c>
    </row>
    <row r="99" spans="2:11" x14ac:dyDescent="0.3">
      <c r="B99" s="137" t="s">
        <v>165</v>
      </c>
      <c r="C99" s="137" t="s">
        <v>77</v>
      </c>
      <c r="D99" s="137" t="s">
        <v>79</v>
      </c>
      <c r="E99" s="137">
        <v>6</v>
      </c>
      <c r="F99" s="137">
        <v>32642187</v>
      </c>
      <c r="G99" s="148">
        <v>6.8599999999999998E-3</v>
      </c>
      <c r="H99" s="148">
        <v>5.0730813956500001E-8</v>
      </c>
      <c r="I99" s="148">
        <v>2.6746000000000001E-5</v>
      </c>
      <c r="J99" s="149">
        <v>94.83</v>
      </c>
      <c r="K99" s="148">
        <v>1.43525734116867E-8</v>
      </c>
    </row>
    <row r="100" spans="2:11" x14ac:dyDescent="0.3">
      <c r="B100" s="137" t="s">
        <v>166</v>
      </c>
      <c r="C100" s="137" t="s">
        <v>77</v>
      </c>
      <c r="D100" s="137" t="s">
        <v>73</v>
      </c>
      <c r="E100" s="137">
        <v>6</v>
      </c>
      <c r="F100" s="137">
        <v>32649308</v>
      </c>
      <c r="G100" s="148">
        <v>7.9100000000000004E-3</v>
      </c>
      <c r="H100" s="148">
        <v>7.8630659464599998E-8</v>
      </c>
      <c r="I100" s="148">
        <v>3.4332100000000003E-5</v>
      </c>
      <c r="J100" s="149">
        <v>94.677800000000005</v>
      </c>
      <c r="K100" s="148">
        <v>2.3726385274764601E-8</v>
      </c>
    </row>
    <row r="101" spans="2:11" x14ac:dyDescent="0.3">
      <c r="B101" s="137" t="s">
        <v>167</v>
      </c>
      <c r="C101" s="137" t="s">
        <v>74</v>
      </c>
      <c r="D101" s="137" t="s">
        <v>79</v>
      </c>
      <c r="E101" s="137">
        <v>6</v>
      </c>
      <c r="F101" s="137">
        <v>32649723</v>
      </c>
      <c r="G101" s="148">
        <v>7.9509999999999997E-3</v>
      </c>
      <c r="H101" s="148">
        <v>7.70662431618E-8</v>
      </c>
      <c r="I101" s="148">
        <v>3.3822400000000003E-5</v>
      </c>
      <c r="J101" s="149">
        <v>94.680700000000002</v>
      </c>
      <c r="K101" s="148">
        <v>2.3726385274764601E-8</v>
      </c>
    </row>
    <row r="102" spans="2:11" x14ac:dyDescent="0.3">
      <c r="B102" s="137" t="s">
        <v>168</v>
      </c>
      <c r="C102" s="137" t="s">
        <v>79</v>
      </c>
      <c r="D102" s="137" t="s">
        <v>77</v>
      </c>
      <c r="E102" s="137">
        <v>6</v>
      </c>
      <c r="F102" s="137">
        <v>32649735</v>
      </c>
      <c r="G102" s="148">
        <v>7.9559999999999995E-3</v>
      </c>
      <c r="H102" s="148">
        <v>7.6183331437500006E-8</v>
      </c>
      <c r="I102" s="148">
        <v>3.3526099999999997E-5</v>
      </c>
      <c r="J102" s="149">
        <v>94.682299999999998</v>
      </c>
      <c r="K102" s="148">
        <v>2.3105011828183901E-8</v>
      </c>
    </row>
    <row r="103" spans="2:11" x14ac:dyDescent="0.3">
      <c r="B103" s="137" t="s">
        <v>169</v>
      </c>
      <c r="C103" s="137" t="s">
        <v>74</v>
      </c>
      <c r="D103" s="137" t="s">
        <v>79</v>
      </c>
      <c r="E103" s="137">
        <v>6</v>
      </c>
      <c r="F103" s="137">
        <v>32650233</v>
      </c>
      <c r="G103" s="148">
        <v>8.1530000000000005E-3</v>
      </c>
      <c r="H103" s="148">
        <v>8.4918016013700002E-8</v>
      </c>
      <c r="I103" s="148">
        <v>3.6490699999999999E-5</v>
      </c>
      <c r="J103" s="149">
        <v>94.668400000000005</v>
      </c>
      <c r="K103" s="148">
        <v>2.5694244353996099E-8</v>
      </c>
    </row>
    <row r="104" spans="2:11" x14ac:dyDescent="0.3">
      <c r="B104" s="137" t="s">
        <v>170</v>
      </c>
      <c r="C104" s="137" t="s">
        <v>74</v>
      </c>
      <c r="D104" s="137" t="s">
        <v>79</v>
      </c>
      <c r="E104" s="137">
        <v>6</v>
      </c>
      <c r="F104" s="137">
        <v>32650268</v>
      </c>
      <c r="G104" s="148">
        <v>5.9659999999999999E-3</v>
      </c>
      <c r="H104" s="148">
        <v>8.6978002757499997E-8</v>
      </c>
      <c r="I104" s="148">
        <v>4.8266999999999997E-5</v>
      </c>
      <c r="J104" s="149">
        <v>94.902000000000001</v>
      </c>
      <c r="K104" s="148">
        <v>2.2500144560912301E-8</v>
      </c>
    </row>
    <row r="105" spans="2:11" x14ac:dyDescent="0.3">
      <c r="B105" s="137" t="s">
        <v>171</v>
      </c>
      <c r="C105" s="137" t="s">
        <v>77</v>
      </c>
      <c r="D105" s="137" t="s">
        <v>74</v>
      </c>
      <c r="E105" s="137">
        <v>6</v>
      </c>
      <c r="F105" s="137">
        <v>32650612</v>
      </c>
      <c r="G105" s="148">
        <v>4.2170000000000003E-3</v>
      </c>
      <c r="H105" s="148">
        <v>5.90622619562E-8</v>
      </c>
      <c r="I105" s="148">
        <v>4.1060399999999997E-5</v>
      </c>
      <c r="J105" s="149">
        <v>95.191299999999998</v>
      </c>
      <c r="K105" s="148">
        <v>1.07420782590975E-8</v>
      </c>
    </row>
    <row r="106" spans="2:11" x14ac:dyDescent="0.3">
      <c r="B106" s="137" t="s">
        <v>172</v>
      </c>
      <c r="C106" s="137" t="s">
        <v>73</v>
      </c>
      <c r="D106" s="137" t="s">
        <v>77</v>
      </c>
      <c r="E106" s="137">
        <v>6</v>
      </c>
      <c r="F106" s="137">
        <v>32651018</v>
      </c>
      <c r="G106" s="148">
        <v>7.705E-3</v>
      </c>
      <c r="H106" s="148">
        <v>1.0398351189999999E-7</v>
      </c>
      <c r="I106" s="148">
        <v>3.2841800000000001E-5</v>
      </c>
      <c r="J106" s="149">
        <v>94.517899999999997</v>
      </c>
      <c r="K106" s="148">
        <v>3.0957097782236798E-8</v>
      </c>
    </row>
    <row r="107" spans="2:11" x14ac:dyDescent="0.3">
      <c r="B107" s="137" t="s">
        <v>173</v>
      </c>
      <c r="C107" s="137" t="s">
        <v>79</v>
      </c>
      <c r="D107" s="137" t="s">
        <v>74</v>
      </c>
      <c r="E107" s="137">
        <v>6</v>
      </c>
      <c r="F107" s="137">
        <v>32651741</v>
      </c>
      <c r="G107" s="148">
        <v>8.3020000000000004E-3</v>
      </c>
      <c r="H107" s="148">
        <v>7.5805744585900004E-8</v>
      </c>
      <c r="I107" s="148">
        <v>3.1969399999999999E-5</v>
      </c>
      <c r="J107" s="149">
        <v>94.637299999999996</v>
      </c>
      <c r="K107" s="148">
        <v>2.3726385274764601E-8</v>
      </c>
    </row>
    <row r="108" spans="2:11" x14ac:dyDescent="0.3">
      <c r="B108" s="137" t="s">
        <v>174</v>
      </c>
      <c r="C108" s="137" t="s">
        <v>77</v>
      </c>
      <c r="D108" s="137" t="s">
        <v>74</v>
      </c>
      <c r="E108" s="137">
        <v>6</v>
      </c>
      <c r="F108" s="137">
        <v>32651839</v>
      </c>
      <c r="G108" s="148">
        <v>8.3359999999999997E-3</v>
      </c>
      <c r="H108" s="148">
        <v>7.99978324307E-8</v>
      </c>
      <c r="I108" s="148">
        <v>3.3802900000000001E-5</v>
      </c>
      <c r="J108" s="149">
        <v>94.637799999999999</v>
      </c>
      <c r="K108" s="148">
        <v>2.50205173774396E-8</v>
      </c>
    </row>
    <row r="109" spans="2:11" x14ac:dyDescent="0.3">
      <c r="B109" s="137" t="s">
        <v>175</v>
      </c>
      <c r="C109" s="137" t="s">
        <v>74</v>
      </c>
      <c r="D109" s="137" t="s">
        <v>77</v>
      </c>
      <c r="E109" s="137">
        <v>6</v>
      </c>
      <c r="F109" s="137">
        <v>32651846</v>
      </c>
      <c r="G109" s="148">
        <v>8.3440000000000007E-3</v>
      </c>
      <c r="H109" s="148">
        <v>8.1018339939699996E-8</v>
      </c>
      <c r="I109" s="148">
        <v>3.4120199999999999E-5</v>
      </c>
      <c r="J109" s="149">
        <v>94.635900000000007</v>
      </c>
      <c r="K109" s="148">
        <v>2.5694244353996099E-8</v>
      </c>
    </row>
    <row r="110" spans="2:11" x14ac:dyDescent="0.3">
      <c r="B110" s="137" t="s">
        <v>176</v>
      </c>
      <c r="C110" s="137" t="s">
        <v>79</v>
      </c>
      <c r="D110" s="137" t="s">
        <v>74</v>
      </c>
      <c r="E110" s="137">
        <v>6</v>
      </c>
      <c r="F110" s="137">
        <v>32652344</v>
      </c>
      <c r="G110" s="148">
        <v>8.0260000000000001E-3</v>
      </c>
      <c r="H110" s="148">
        <v>1.07575567687E-7</v>
      </c>
      <c r="I110" s="148">
        <v>2.9062799999999999E-5</v>
      </c>
      <c r="J110" s="149">
        <v>94.402600000000007</v>
      </c>
      <c r="K110" s="148">
        <v>3.3537455801420197E-8</v>
      </c>
    </row>
    <row r="111" spans="2:11" x14ac:dyDescent="0.3">
      <c r="B111" s="137" t="s">
        <v>177</v>
      </c>
      <c r="C111" s="137" t="s">
        <v>74</v>
      </c>
      <c r="D111" s="137" t="s">
        <v>79</v>
      </c>
      <c r="E111" s="137">
        <v>6</v>
      </c>
      <c r="F111" s="137">
        <v>32652486</v>
      </c>
      <c r="G111" s="148">
        <v>8.3599999999999994E-3</v>
      </c>
      <c r="H111" s="148">
        <v>9.27217558309E-8</v>
      </c>
      <c r="I111" s="148">
        <v>2.6540500000000001E-5</v>
      </c>
      <c r="J111" s="149">
        <v>94.414500000000004</v>
      </c>
      <c r="K111" s="148">
        <v>2.93502045385271E-8</v>
      </c>
    </row>
    <row r="112" spans="2:11" x14ac:dyDescent="0.3">
      <c r="B112" s="137" t="s">
        <v>178</v>
      </c>
      <c r="C112" s="137" t="s">
        <v>77</v>
      </c>
      <c r="D112" s="137" t="s">
        <v>73</v>
      </c>
      <c r="E112" s="137">
        <v>6</v>
      </c>
      <c r="F112" s="137">
        <v>32653972</v>
      </c>
      <c r="G112" s="148">
        <v>8.4790000000000004E-3</v>
      </c>
      <c r="H112" s="148">
        <v>5.8605216064800003E-8</v>
      </c>
      <c r="I112" s="148">
        <v>2.5532099999999999E-5</v>
      </c>
      <c r="J112" s="149">
        <v>94.641999999999996</v>
      </c>
      <c r="K112" s="148">
        <v>1.9193259612615201E-8</v>
      </c>
    </row>
    <row r="113" spans="2:27" x14ac:dyDescent="0.3">
      <c r="B113" s="137" t="s">
        <v>179</v>
      </c>
      <c r="C113" s="137" t="s">
        <v>79</v>
      </c>
      <c r="D113" s="137" t="s">
        <v>74</v>
      </c>
      <c r="E113" s="137">
        <v>6</v>
      </c>
      <c r="F113" s="137">
        <v>32654390</v>
      </c>
      <c r="G113" s="148">
        <v>8.9820000000000004E-3</v>
      </c>
      <c r="H113" s="148">
        <v>5.1863634245000001E-8</v>
      </c>
      <c r="I113" s="148">
        <v>2.34976E-5</v>
      </c>
      <c r="J113" s="149">
        <v>94.636499999999998</v>
      </c>
      <c r="K113" s="148">
        <v>1.77289674088237E-8</v>
      </c>
    </row>
    <row r="114" spans="2:27" x14ac:dyDescent="0.3">
      <c r="B114" s="137" t="s">
        <v>180</v>
      </c>
      <c r="C114" s="137" t="s">
        <v>79</v>
      </c>
      <c r="D114" s="137" t="s">
        <v>77</v>
      </c>
      <c r="E114" s="137">
        <v>6</v>
      </c>
      <c r="F114" s="137">
        <v>32654640</v>
      </c>
      <c r="G114" s="148">
        <v>8.4539999999999997E-3</v>
      </c>
      <c r="H114" s="148">
        <v>5.0403493563900002E-8</v>
      </c>
      <c r="I114" s="148">
        <v>2.3976099999999999E-5</v>
      </c>
      <c r="J114" s="149">
        <v>94.706500000000005</v>
      </c>
      <c r="K114" s="148">
        <v>1.5950705524019401E-8</v>
      </c>
    </row>
    <row r="115" spans="2:27" x14ac:dyDescent="0.3">
      <c r="B115" s="137" t="s">
        <v>181</v>
      </c>
      <c r="C115" s="137" t="s">
        <v>77</v>
      </c>
      <c r="D115" s="137" t="s">
        <v>79</v>
      </c>
      <c r="E115" s="137">
        <v>6</v>
      </c>
      <c r="F115" s="137">
        <v>32655218</v>
      </c>
      <c r="G115" s="148">
        <v>8.4130000000000003E-3</v>
      </c>
      <c r="H115" s="148">
        <v>6.0073360210900001E-8</v>
      </c>
      <c r="I115" s="148">
        <v>2.73698E-5</v>
      </c>
      <c r="J115" s="149">
        <v>94.681600000000003</v>
      </c>
      <c r="K115" s="148">
        <v>1.9193259612615201E-8</v>
      </c>
    </row>
    <row r="116" spans="2:27" x14ac:dyDescent="0.3">
      <c r="B116" s="137" t="s">
        <v>182</v>
      </c>
      <c r="C116" s="137" t="s">
        <v>73</v>
      </c>
      <c r="D116" s="137" t="s">
        <v>79</v>
      </c>
      <c r="E116" s="137">
        <v>6</v>
      </c>
      <c r="F116" s="137">
        <v>32665255</v>
      </c>
      <c r="G116" s="148">
        <v>3.3409999999999998E-3</v>
      </c>
      <c r="H116" s="148">
        <v>3.12277932599E-7</v>
      </c>
      <c r="I116" s="148">
        <v>1.96765E-4</v>
      </c>
      <c r="J116" s="149">
        <v>95.211399999999998</v>
      </c>
      <c r="K116" s="148">
        <v>4.8834186163279397E-8</v>
      </c>
    </row>
    <row r="117" spans="2:27" x14ac:dyDescent="0.3">
      <c r="B117" s="137" t="s">
        <v>183</v>
      </c>
      <c r="C117" s="137" t="s">
        <v>79</v>
      </c>
      <c r="D117" s="137" t="s">
        <v>77</v>
      </c>
      <c r="E117" s="137">
        <v>6</v>
      </c>
      <c r="F117" s="137">
        <v>32665759</v>
      </c>
      <c r="G117" s="148">
        <v>3.5539999999999999E-3</v>
      </c>
      <c r="H117" s="148">
        <v>2.5152301532100002E-7</v>
      </c>
      <c r="I117" s="148">
        <v>1.6033200000000001E-4</v>
      </c>
      <c r="J117" s="149">
        <v>95.191199999999995</v>
      </c>
      <c r="K117" s="148">
        <v>4.1549492953212102E-8</v>
      </c>
    </row>
    <row r="118" spans="2:27" x14ac:dyDescent="0.3">
      <c r="B118" s="137" t="s">
        <v>184</v>
      </c>
      <c r="C118" s="137" t="s">
        <v>79</v>
      </c>
      <c r="D118" s="137" t="s">
        <v>73</v>
      </c>
      <c r="E118" s="137">
        <v>6</v>
      </c>
      <c r="F118" s="137">
        <v>32667343</v>
      </c>
      <c r="G118" s="148">
        <v>2.6459999999999999E-3</v>
      </c>
      <c r="H118" s="148">
        <v>1.33284101931E-7</v>
      </c>
      <c r="I118" s="148">
        <v>5.8425899999999999E-5</v>
      </c>
      <c r="J118" s="149">
        <v>95.192700000000002</v>
      </c>
      <c r="K118" s="148">
        <v>1.5950705524019401E-8</v>
      </c>
    </row>
    <row r="119" spans="2:27" x14ac:dyDescent="0.3">
      <c r="B119" s="137" t="s">
        <v>185</v>
      </c>
      <c r="C119" s="137" t="s">
        <v>79</v>
      </c>
      <c r="D119" s="137" t="s">
        <v>73</v>
      </c>
      <c r="E119" s="137">
        <v>6</v>
      </c>
      <c r="F119" s="137">
        <v>32667937</v>
      </c>
      <c r="G119" s="148">
        <v>5.5750000000000001E-3</v>
      </c>
      <c r="H119" s="148">
        <v>5.4907904650399999E-8</v>
      </c>
      <c r="I119" s="148">
        <v>6.0572100000000002E-5</v>
      </c>
      <c r="J119" s="149">
        <v>95.281599999999997</v>
      </c>
      <c r="K119" s="148">
        <v>1.22531194129228E-8</v>
      </c>
    </row>
    <row r="120" spans="2:27" x14ac:dyDescent="0.3">
      <c r="B120" s="137" t="s">
        <v>186</v>
      </c>
      <c r="C120" s="137" t="s">
        <v>73</v>
      </c>
      <c r="D120" s="137" t="s">
        <v>77</v>
      </c>
      <c r="E120" s="137">
        <v>6</v>
      </c>
      <c r="F120" s="137">
        <v>32668100</v>
      </c>
      <c r="G120" s="148">
        <v>3.0100000000000001E-3</v>
      </c>
      <c r="H120" s="148">
        <v>1.9736661565499999E-7</v>
      </c>
      <c r="I120" s="148">
        <v>9.5992500000000006E-5</v>
      </c>
      <c r="J120" s="149">
        <v>95.162499999999994</v>
      </c>
      <c r="K120" s="148">
        <v>2.7097551046588299E-8</v>
      </c>
      <c r="L120" s="150"/>
      <c r="M120" s="150"/>
      <c r="N120" s="150"/>
      <c r="O120" s="150"/>
      <c r="P120" s="150"/>
      <c r="Q120" s="150"/>
      <c r="R120" s="150"/>
      <c r="S120" s="150"/>
      <c r="T120" s="150"/>
      <c r="U120" s="150"/>
      <c r="V120" s="150"/>
      <c r="W120" s="150"/>
      <c r="X120" s="150"/>
      <c r="Y120" s="150"/>
      <c r="Z120" s="150"/>
      <c r="AA120" s="150"/>
    </row>
    <row r="121" spans="2:27" x14ac:dyDescent="0.3">
      <c r="B121" s="137" t="s">
        <v>187</v>
      </c>
      <c r="C121" s="137" t="s">
        <v>74</v>
      </c>
      <c r="D121" s="137" t="s">
        <v>79</v>
      </c>
      <c r="E121" s="137">
        <v>6</v>
      </c>
      <c r="F121" s="137">
        <v>32668831</v>
      </c>
      <c r="G121" s="148">
        <v>1.4779999999999999E-3</v>
      </c>
      <c r="H121" s="148">
        <v>5.9556909119099996E-7</v>
      </c>
      <c r="I121" s="148">
        <v>4.3667100000000002E-4</v>
      </c>
      <c r="J121" s="149">
        <v>95.572500000000005</v>
      </c>
      <c r="K121" s="148">
        <v>4.6269446195906199E-8</v>
      </c>
      <c r="L121" s="150"/>
      <c r="M121" s="150"/>
      <c r="N121" s="150"/>
      <c r="O121" s="150"/>
      <c r="P121" s="150"/>
      <c r="Q121" s="150"/>
      <c r="R121" s="150"/>
      <c r="S121" s="150"/>
      <c r="T121" s="150"/>
      <c r="U121" s="150"/>
      <c r="V121" s="150"/>
      <c r="W121" s="150"/>
      <c r="X121" s="150"/>
      <c r="Y121" s="150"/>
      <c r="Z121" s="150"/>
      <c r="AA121" s="150"/>
    </row>
    <row r="122" spans="2:27" x14ac:dyDescent="0.3">
      <c r="B122" s="137" t="s">
        <v>188</v>
      </c>
      <c r="C122" s="137" t="s">
        <v>77</v>
      </c>
      <c r="D122" s="137" t="s">
        <v>74</v>
      </c>
      <c r="E122" s="137">
        <v>17</v>
      </c>
      <c r="F122" s="137">
        <v>47399600</v>
      </c>
      <c r="G122" s="148">
        <v>3.2129999999999999E-2</v>
      </c>
      <c r="H122" s="148">
        <v>3.32595900614E-7</v>
      </c>
      <c r="I122" s="148">
        <v>3.1860600000000001E-8</v>
      </c>
      <c r="J122" s="149">
        <v>0</v>
      </c>
      <c r="K122" s="148">
        <v>3.6953253753583903E-8</v>
      </c>
      <c r="L122" s="150"/>
      <c r="M122" s="150"/>
      <c r="N122" s="150"/>
      <c r="O122" s="150"/>
      <c r="P122" s="150"/>
      <c r="Q122" s="150"/>
      <c r="R122" s="150"/>
      <c r="S122" s="150"/>
      <c r="T122" s="150"/>
      <c r="U122" s="150"/>
      <c r="V122" s="150"/>
      <c r="W122" s="150"/>
      <c r="X122" s="150"/>
      <c r="Y122" s="150"/>
      <c r="Z122" s="150"/>
      <c r="AA122" s="150"/>
    </row>
    <row r="123" spans="2:27" x14ac:dyDescent="0.3">
      <c r="B123" s="137" t="s">
        <v>189</v>
      </c>
      <c r="C123" s="137" t="s">
        <v>74</v>
      </c>
      <c r="D123" s="137" t="s">
        <v>79</v>
      </c>
      <c r="E123" s="137">
        <v>17</v>
      </c>
      <c r="F123" s="137">
        <v>47403553</v>
      </c>
      <c r="G123" s="148">
        <v>3.3279999999999997E-2</v>
      </c>
      <c r="H123" s="148">
        <v>4.1957981285299999E-7</v>
      </c>
      <c r="I123" s="148">
        <v>4.1653600000000002E-8</v>
      </c>
      <c r="J123" s="149">
        <v>0</v>
      </c>
      <c r="K123" s="148">
        <v>4.8197541144154302E-8</v>
      </c>
      <c r="L123" s="150"/>
      <c r="M123" s="150"/>
      <c r="N123" s="150"/>
      <c r="O123" s="150"/>
      <c r="P123" s="150"/>
      <c r="Q123" s="150"/>
      <c r="R123" s="150"/>
      <c r="S123" s="150"/>
      <c r="T123" s="150"/>
      <c r="U123" s="150"/>
      <c r="V123" s="150"/>
      <c r="W123" s="150"/>
      <c r="X123" s="150"/>
      <c r="Y123" s="150"/>
      <c r="Z123" s="150"/>
      <c r="AA123" s="150"/>
    </row>
    <row r="124" spans="2:27" x14ac:dyDescent="0.3">
      <c r="B124" s="137" t="s">
        <v>190</v>
      </c>
      <c r="C124" s="137" t="s">
        <v>74</v>
      </c>
      <c r="D124" s="137" t="s">
        <v>77</v>
      </c>
      <c r="E124" s="137">
        <v>17</v>
      </c>
      <c r="F124" s="137">
        <v>47403740</v>
      </c>
      <c r="G124" s="148">
        <v>3.2169999999999997E-2</v>
      </c>
      <c r="H124" s="148">
        <v>3.7344057716700003E-7</v>
      </c>
      <c r="I124" s="148">
        <v>3.58232E-8</v>
      </c>
      <c r="J124" s="149">
        <v>0</v>
      </c>
      <c r="K124" s="148">
        <v>4.1525254598135199E-8</v>
      </c>
      <c r="L124" s="150"/>
      <c r="M124" s="150"/>
      <c r="N124" s="150"/>
      <c r="O124" s="150"/>
      <c r="P124" s="150"/>
      <c r="Q124" s="150"/>
      <c r="R124" s="150"/>
      <c r="S124" s="150"/>
      <c r="T124" s="150"/>
      <c r="U124" s="150"/>
      <c r="V124" s="150"/>
      <c r="W124" s="150"/>
      <c r="X124" s="150"/>
      <c r="Y124" s="150"/>
      <c r="Z124" s="150"/>
      <c r="AA124" s="150"/>
    </row>
    <row r="125" spans="2:27" x14ac:dyDescent="0.3">
      <c r="B125" s="137" t="s">
        <v>191</v>
      </c>
      <c r="C125" s="137" t="s">
        <v>74</v>
      </c>
      <c r="D125" s="137" t="s">
        <v>73</v>
      </c>
      <c r="E125" s="137">
        <v>17</v>
      </c>
      <c r="F125" s="137">
        <v>47407071</v>
      </c>
      <c r="G125" s="148">
        <v>2.9510000000000002E-2</v>
      </c>
      <c r="H125" s="148">
        <v>4.3970310082999998E-7</v>
      </c>
      <c r="I125" s="148">
        <v>3.9600200000000001E-8</v>
      </c>
      <c r="J125" s="149">
        <v>0</v>
      </c>
      <c r="K125" s="148">
        <v>4.5976413524961901E-8</v>
      </c>
      <c r="L125" s="150"/>
      <c r="M125" s="150"/>
      <c r="N125" s="150"/>
      <c r="O125" s="150"/>
      <c r="P125" s="150"/>
      <c r="Q125" s="150"/>
      <c r="R125" s="150"/>
      <c r="S125" s="150"/>
      <c r="T125" s="150"/>
      <c r="U125" s="150"/>
      <c r="V125" s="150"/>
      <c r="W125" s="150"/>
      <c r="X125" s="150"/>
      <c r="Y125" s="150"/>
      <c r="Z125" s="150"/>
      <c r="AA125" s="150"/>
    </row>
    <row r="126" spans="2:27" x14ac:dyDescent="0.3">
      <c r="B126" s="137" t="s">
        <v>192</v>
      </c>
      <c r="C126" s="137" t="s">
        <v>77</v>
      </c>
      <c r="D126" s="137" t="s">
        <v>79</v>
      </c>
      <c r="E126" s="137">
        <v>17</v>
      </c>
      <c r="F126" s="137">
        <v>47444421</v>
      </c>
      <c r="G126" s="148">
        <v>4.7050000000000002E-2</v>
      </c>
      <c r="H126" s="148">
        <v>2.2379838846900001E-7</v>
      </c>
      <c r="I126" s="148">
        <v>2.9606699999999999E-8</v>
      </c>
      <c r="J126" s="149">
        <v>0</v>
      </c>
      <c r="K126" s="148">
        <v>3.39903858092347E-8</v>
      </c>
      <c r="L126" s="150"/>
      <c r="M126" s="150"/>
      <c r="N126" s="150"/>
      <c r="O126" s="150"/>
      <c r="P126" s="150"/>
      <c r="Q126" s="150"/>
      <c r="R126" s="150"/>
      <c r="S126" s="150"/>
      <c r="T126" s="150"/>
      <c r="U126" s="150"/>
      <c r="V126" s="150"/>
      <c r="W126" s="150"/>
      <c r="X126" s="150"/>
      <c r="Y126" s="150"/>
      <c r="Z126" s="150"/>
      <c r="AA126" s="150"/>
    </row>
    <row r="127" spans="2:27" x14ac:dyDescent="0.3">
      <c r="B127" s="137" t="s">
        <v>193</v>
      </c>
      <c r="C127" s="137" t="s">
        <v>77</v>
      </c>
      <c r="D127" s="137" t="s">
        <v>73</v>
      </c>
      <c r="E127" s="137">
        <v>17</v>
      </c>
      <c r="F127" s="137">
        <v>47468011</v>
      </c>
      <c r="G127" s="148">
        <v>9.6259999999999991E-3</v>
      </c>
      <c r="H127" s="148">
        <v>2.8988588511600001E-7</v>
      </c>
      <c r="I127" s="148">
        <v>1.19803E-8</v>
      </c>
      <c r="J127" s="149">
        <v>0</v>
      </c>
      <c r="K127" s="148">
        <v>1.43520102452461E-8</v>
      </c>
      <c r="L127" s="150"/>
      <c r="M127" s="150"/>
      <c r="N127" s="150"/>
      <c r="O127" s="150"/>
      <c r="P127" s="150"/>
      <c r="Q127" s="150"/>
      <c r="R127" s="150"/>
      <c r="S127" s="150"/>
      <c r="T127" s="150"/>
      <c r="U127" s="150"/>
      <c r="V127" s="150"/>
      <c r="W127" s="150"/>
      <c r="X127" s="150"/>
      <c r="Y127" s="150"/>
      <c r="Z127" s="150"/>
      <c r="AA127" s="150"/>
    </row>
    <row r="128" spans="2:27" x14ac:dyDescent="0.3">
      <c r="B128" s="137" t="s">
        <v>194</v>
      </c>
      <c r="C128" s="137" t="s">
        <v>73</v>
      </c>
      <c r="D128" s="137" t="s">
        <v>77</v>
      </c>
      <c r="E128" s="137">
        <v>17</v>
      </c>
      <c r="F128" s="137">
        <v>47469186</v>
      </c>
      <c r="G128" s="148">
        <v>9.214E-3</v>
      </c>
      <c r="H128" s="148">
        <v>1.77905213566E-7</v>
      </c>
      <c r="I128" s="148">
        <v>6.9922699999999999E-9</v>
      </c>
      <c r="J128" s="149">
        <v>0</v>
      </c>
      <c r="K128" s="148">
        <v>8.41084031436893E-9</v>
      </c>
      <c r="L128" s="150"/>
      <c r="M128" s="150"/>
      <c r="N128" s="150"/>
      <c r="O128" s="150"/>
      <c r="P128" s="150"/>
      <c r="Q128" s="150"/>
      <c r="R128" s="150"/>
      <c r="S128" s="150"/>
      <c r="T128" s="150"/>
      <c r="U128" s="150"/>
      <c r="V128" s="150"/>
      <c r="W128" s="150"/>
      <c r="X128" s="150"/>
      <c r="Y128" s="150"/>
      <c r="Z128" s="150"/>
      <c r="AA128" s="150"/>
    </row>
    <row r="129" spans="2:27" x14ac:dyDescent="0.3">
      <c r="B129" s="137" t="s">
        <v>195</v>
      </c>
      <c r="C129" s="137" t="s">
        <v>73</v>
      </c>
      <c r="D129" s="137" t="s">
        <v>77</v>
      </c>
      <c r="E129" s="137">
        <v>17</v>
      </c>
      <c r="F129" s="137">
        <v>47473616</v>
      </c>
      <c r="G129" s="148">
        <v>1.026E-2</v>
      </c>
      <c r="H129" s="148">
        <v>2.39727164703E-7</v>
      </c>
      <c r="I129" s="148">
        <v>1.06018E-8</v>
      </c>
      <c r="J129" s="149">
        <v>0</v>
      </c>
      <c r="K129" s="148">
        <v>1.26836072981994E-8</v>
      </c>
      <c r="L129" s="150"/>
      <c r="M129" s="150"/>
      <c r="N129" s="150"/>
      <c r="O129" s="150"/>
      <c r="P129" s="150"/>
      <c r="Q129" s="150"/>
      <c r="R129" s="150"/>
      <c r="S129" s="150"/>
      <c r="T129" s="150"/>
      <c r="U129" s="150"/>
      <c r="V129" s="150"/>
      <c r="W129" s="150"/>
      <c r="X129" s="150"/>
      <c r="Y129" s="150"/>
      <c r="Z129" s="150"/>
      <c r="AA129" s="150"/>
    </row>
    <row r="130" spans="2:27" x14ac:dyDescent="0.3">
      <c r="L130" s="150"/>
      <c r="M130" s="150"/>
      <c r="N130" s="150"/>
      <c r="O130" s="150"/>
      <c r="P130" s="150"/>
      <c r="Q130" s="150"/>
      <c r="R130" s="150"/>
      <c r="S130" s="150"/>
      <c r="T130" s="150"/>
      <c r="U130" s="150"/>
      <c r="V130" s="150"/>
      <c r="W130" s="150"/>
      <c r="X130" s="150"/>
      <c r="Y130" s="150"/>
      <c r="Z130" s="150"/>
      <c r="AA130" s="150"/>
    </row>
    <row r="131" spans="2:27" x14ac:dyDescent="0.3">
      <c r="L131" s="150"/>
      <c r="M131" s="150"/>
      <c r="N131" s="150"/>
      <c r="O131" s="150"/>
      <c r="P131" s="150"/>
      <c r="Q131" s="150"/>
      <c r="R131" s="150"/>
      <c r="S131" s="150"/>
      <c r="T131" s="150"/>
      <c r="U131" s="150"/>
      <c r="V131" s="150"/>
      <c r="W131" s="150"/>
      <c r="X131" s="150"/>
      <c r="Y131" s="150"/>
      <c r="Z131" s="150"/>
      <c r="AA131" s="150"/>
    </row>
  </sheetData>
  <mergeCells count="1">
    <mergeCell ref="B4:K8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AA682C21076C848A020F28CA4980FB3" ma:contentTypeVersion="11" ma:contentTypeDescription="Create a new document." ma:contentTypeScope="" ma:versionID="0717af13d09acb1450fc4fffa5ec7752">
  <xsd:schema xmlns:xsd="http://www.w3.org/2001/XMLSchema" xmlns:xs="http://www.w3.org/2001/XMLSchema" xmlns:p="http://schemas.microsoft.com/office/2006/metadata/properties" xmlns:ns3="06ed9654-0cb6-4388-94fa-777b41f4ae16" targetNamespace="http://schemas.microsoft.com/office/2006/metadata/properties" ma:root="true" ma:fieldsID="a3f13734b1a0573fd713608f1924006c" ns3:_="">
    <xsd:import namespace="06ed9654-0cb6-4388-94fa-777b41f4ae1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OCR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6ed9654-0cb6-4388-94fa-777b41f4ae1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1EACD9EF-5A0A-4FF8-A470-3309376ABEB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6ed9654-0cb6-4388-94fa-777b41f4ae1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EFED05D-CD09-4C6E-8396-F1935663665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6B5922C-A8FD-4A6B-B251-FEA062F29692}">
  <ds:schemaRefs>
    <ds:schemaRef ds:uri="http://schemas.microsoft.com/office/2006/documentManagement/types"/>
    <ds:schemaRef ds:uri="http://purl.org/dc/terms/"/>
    <ds:schemaRef ds:uri="http://purl.org/dc/dcmitype/"/>
    <ds:schemaRef ds:uri="http://schemas.microsoft.com/office/2006/metadata/properties"/>
    <ds:schemaRef ds:uri="http://purl.org/dc/elements/1.1/"/>
    <ds:schemaRef ds:uri="http://schemas.openxmlformats.org/package/2006/metadata/core-properties"/>
    <ds:schemaRef ds:uri="http://schemas.microsoft.com/office/infopath/2007/PartnerControls"/>
    <ds:schemaRef ds:uri="06ed9654-0cb6-4388-94fa-777b41f4ae16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Table-of-contents</vt:lpstr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  <vt:lpstr>Supplementary Data 10</vt:lpstr>
      <vt:lpstr>Supplementary Data 11</vt:lpstr>
      <vt:lpstr>Supplementary Data 12</vt:lpstr>
      <vt:lpstr>Supplementary Data 13</vt:lpstr>
      <vt:lpstr>Supplementary Data 14</vt:lpstr>
      <vt:lpstr>Supplementary Data 15</vt:lpstr>
      <vt:lpstr>Supplementary Data 16</vt:lpstr>
      <vt:lpstr>Supplementary Data 17</vt:lpstr>
      <vt:lpstr>Supplementary Data 18</vt:lpstr>
      <vt:lpstr>Supplementary Data 19</vt:lpstr>
      <vt:lpstr>Supplementary Data 20</vt:lpstr>
      <vt:lpstr>Supplementary Data 21</vt:lpstr>
      <vt:lpstr>Supplementary Data 22</vt:lpstr>
      <vt:lpstr>Supplementary Data 23</vt:lpstr>
      <vt:lpstr>Supplementary Data 24</vt:lpstr>
      <vt:lpstr>Supplementary Data 25</vt:lpstr>
      <vt:lpstr>Supplementary Data 26</vt:lpstr>
      <vt:lpstr>Supplementary Data 27</vt:lpstr>
      <vt:lpstr>Supplementary Data 28</vt:lpstr>
      <vt:lpstr>Supplementary Data 2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nuel Adewuyi</dc:creator>
  <cp:lastModifiedBy>Emmanuel Adewuyi</cp:lastModifiedBy>
  <dcterms:created xsi:type="dcterms:W3CDTF">2022-04-06T15:25:45Z</dcterms:created>
  <dcterms:modified xsi:type="dcterms:W3CDTF">2022-06-20T14:26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AA682C21076C848A020F28CA4980FB3</vt:lpwstr>
  </property>
</Properties>
</file>